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externalLinks/externalLink1.xml" ContentType="application/vnd.openxmlformats-officedocument.spreadsheetml.externalLink+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defaultThemeVersion="124226"/>
  <bookViews>
    <workbookView xWindow="360" yWindow="120" windowWidth="21015" windowHeight="9975"/>
  </bookViews>
  <sheets>
    <sheet name="Sheet1" sheetId="1" r:id="rId1"/>
    <sheet name="Sheet2" sheetId="2" r:id="rId2"/>
    <sheet name="Sheet3" sheetId="3" r:id="rId3"/>
  </sheets>
  <externalReferences>
    <externalReference r:id="rId4"/>
  </externalReferences>
  <definedNames>
    <definedName name="_xlnm._FilterDatabase" localSheetId="0" hidden="1">Sheet1!$A$2:$H$2509</definedName>
    <definedName name="th_hb27">[1]scoto_hb27_blastp!$A$1:$C$2027</definedName>
    <definedName name="th_hb8">[1]scoto_hb8_blastp!$A$1:$C$2025</definedName>
    <definedName name="tsc_aliens">Sheet2!$A$1:$A$171</definedName>
  </definedNames>
  <calcPr calcId="124519"/>
</workbook>
</file>

<file path=xl/sharedStrings.xml><?xml version="1.0" encoding="utf-8"?>
<sst xmlns="http://schemas.openxmlformats.org/spreadsheetml/2006/main" count="9200" uniqueCount="7690">
  <si>
    <t>start</t>
  </si>
  <si>
    <t>stop</t>
  </si>
  <si>
    <t>HB8</t>
  </si>
  <si>
    <t>HB27</t>
  </si>
  <si>
    <t>Locus</t>
  </si>
  <si>
    <t>e-value</t>
  </si>
  <si>
    <t>TSC_c00010</t>
  </si>
  <si>
    <t>chromosomal replication initiator protein DnaA</t>
  </si>
  <si>
    <t>TSC_c00020</t>
  </si>
  <si>
    <t>DNA polymerase III, subunit beta</t>
  </si>
  <si>
    <t>TSC_c00030</t>
  </si>
  <si>
    <t>phosphopyruvate hydratase</t>
  </si>
  <si>
    <t>TSC_c00040</t>
  </si>
  <si>
    <t>pyruvate kinase</t>
  </si>
  <si>
    <t>TSC_c00050</t>
  </si>
  <si>
    <t>hypothetical protein</t>
  </si>
  <si>
    <t>TSC_c00060</t>
  </si>
  <si>
    <t>conserved hypothetical protein</t>
  </si>
  <si>
    <t>TSC_c00070</t>
  </si>
  <si>
    <t>TSC_c00080</t>
  </si>
  <si>
    <t>putative lipoprotein</t>
  </si>
  <si>
    <t>TSC_c00090</t>
  </si>
  <si>
    <t>protein serine/threonine phosphatases</t>
  </si>
  <si>
    <t>TSC_c00100</t>
  </si>
  <si>
    <t>nucleoside diphosphate kinase</t>
  </si>
  <si>
    <t>TSC_c00110</t>
  </si>
  <si>
    <t>protein of unknown function</t>
  </si>
  <si>
    <t>TSC_c00120</t>
  </si>
  <si>
    <t>dihydroneopterin aldolase</t>
  </si>
  <si>
    <t>TSC_c00130</t>
  </si>
  <si>
    <t>dihydropteroate synthase</t>
  </si>
  <si>
    <t>TSC_c00140</t>
  </si>
  <si>
    <t>universal stress protein family</t>
  </si>
  <si>
    <t>TSC_c00150</t>
  </si>
  <si>
    <t>transporter, major facilitator family</t>
  </si>
  <si>
    <t>TSC_c00160</t>
  </si>
  <si>
    <t>tripartite transporter, small subunit</t>
  </si>
  <si>
    <t>TSC_c00170</t>
  </si>
  <si>
    <t>tripartite transporter, large subunit</t>
  </si>
  <si>
    <t>TSC_c00180</t>
  </si>
  <si>
    <t>molybdenum cofactor biosynthesis protein C</t>
  </si>
  <si>
    <t>TSC_c00190</t>
  </si>
  <si>
    <t>putative dinitrogenase iron-molybdenum cofactor</t>
  </si>
  <si>
    <t>TSC_c00200</t>
  </si>
  <si>
    <t>TSC_c00210</t>
  </si>
  <si>
    <t>cytochrome c-552</t>
  </si>
  <si>
    <t>TSC_c00220</t>
  </si>
  <si>
    <t>radical SAM domain protein</t>
  </si>
  <si>
    <t>TSC_c00230</t>
  </si>
  <si>
    <t>TSC_c00240</t>
  </si>
  <si>
    <t>metal dependent hydrolase</t>
  </si>
  <si>
    <t>TSC_c00250</t>
  </si>
  <si>
    <t>1-deoxy-D-xylulose-5-phosphate synthase</t>
  </si>
  <si>
    <t>TSC_c00260</t>
  </si>
  <si>
    <t>TSC_c00270</t>
  </si>
  <si>
    <t>phage shock protein A</t>
  </si>
  <si>
    <t>TSC_c00280</t>
  </si>
  <si>
    <t>transcriptional regulator, TetR family</t>
  </si>
  <si>
    <t>TSC_c00290</t>
  </si>
  <si>
    <t>ABC transporter, ATP-binding protein</t>
  </si>
  <si>
    <t>TSC_c00300</t>
  </si>
  <si>
    <t>ABC-type multidrug transport system permease component</t>
  </si>
  <si>
    <t>TSC_c00310</t>
  </si>
  <si>
    <t>TSC_c00320</t>
  </si>
  <si>
    <t>TSC_c00330</t>
  </si>
  <si>
    <t>cysteine synthase A</t>
  </si>
  <si>
    <t>TSC_c00340</t>
  </si>
  <si>
    <t>peptidyl-prolyl cis-trans isomerase, fkbp-type</t>
  </si>
  <si>
    <t>TSC_c00350</t>
  </si>
  <si>
    <t>TSC_c00360</t>
  </si>
  <si>
    <t>cold shock protein, CSD family</t>
  </si>
  <si>
    <t>TSC_c00370</t>
  </si>
  <si>
    <t>5'/3'-nucleotidase SurE</t>
  </si>
  <si>
    <t>TSC_c00380</t>
  </si>
  <si>
    <t>tetratricopeptide repeat domain protein</t>
  </si>
  <si>
    <t>TSC_c00390</t>
  </si>
  <si>
    <t>putative tetratricopeptide repeat family protein</t>
  </si>
  <si>
    <t>TSC_c00400</t>
  </si>
  <si>
    <t>transporter</t>
  </si>
  <si>
    <t>TSC_c00410</t>
  </si>
  <si>
    <t>2C-methyl-D-erythritol 2,4-cyclodiphosphate synthase</t>
  </si>
  <si>
    <t>TSC_c00420</t>
  </si>
  <si>
    <t>hydrolase</t>
  </si>
  <si>
    <t>TSC_c00430</t>
  </si>
  <si>
    <t>FUN14 family</t>
  </si>
  <si>
    <t>TSC_c00440</t>
  </si>
  <si>
    <t>L-asparaginase II</t>
  </si>
  <si>
    <t>TSC_c00450</t>
  </si>
  <si>
    <t>TSC_c00460</t>
  </si>
  <si>
    <t>extracellular tungstate binding protein</t>
  </si>
  <si>
    <t>TSC_c00470</t>
  </si>
  <si>
    <t>ABC transporter permease protein</t>
  </si>
  <si>
    <t>TSC_c00480</t>
  </si>
  <si>
    <t>histidine transport ATP-binding protein HisP</t>
  </si>
  <si>
    <t>TSC_c00490</t>
  </si>
  <si>
    <t>molybdopterin converting factor, subunit 1</t>
  </si>
  <si>
    <t>TSC_c00500</t>
  </si>
  <si>
    <t>tungsten-containing aldehyde ferredoxin oxidoreductase</t>
  </si>
  <si>
    <t>TSC_c00510</t>
  </si>
  <si>
    <t>putative fructokinase</t>
  </si>
  <si>
    <t>TSC_c00520</t>
  </si>
  <si>
    <t>TSC_c00530</t>
  </si>
  <si>
    <t>TSC_c00540</t>
  </si>
  <si>
    <t>zinc uptake transporter/GufA protein</t>
  </si>
  <si>
    <t>TSC_c00550</t>
  </si>
  <si>
    <t>TSC_c00560</t>
  </si>
  <si>
    <t>electron transport protein SCO1/SenC</t>
  </si>
  <si>
    <t>TSC_c00570</t>
  </si>
  <si>
    <t>TSC_c00580</t>
  </si>
  <si>
    <t>putative copper-binding periplasmic protein</t>
  </si>
  <si>
    <t>TSC_c00590</t>
  </si>
  <si>
    <t>TSC_c00600</t>
  </si>
  <si>
    <t>Tat (twin-arginine translocation) pathway signal sequence domain protein</t>
  </si>
  <si>
    <t>TSC_c00610</t>
  </si>
  <si>
    <t>TSC_c00620</t>
  </si>
  <si>
    <t>putative membrane protein</t>
  </si>
  <si>
    <t>TSC_c00630</t>
  </si>
  <si>
    <t>TSC_c00640</t>
  </si>
  <si>
    <t>nucleoside triphosphate pyrophosphohydrolase</t>
  </si>
  <si>
    <t>TSC_c00650</t>
  </si>
  <si>
    <t>MutT/nudix family protein</t>
  </si>
  <si>
    <t>TSC_c00660</t>
  </si>
  <si>
    <t>intracellular protease 1</t>
  </si>
  <si>
    <t>TSC_c00670</t>
  </si>
  <si>
    <t>acetylglutamate kinase</t>
  </si>
  <si>
    <t>TSC_c00680</t>
  </si>
  <si>
    <t>TSC_c00690</t>
  </si>
  <si>
    <t>DNA polymerase III holoenzyme, subunit tau</t>
  </si>
  <si>
    <t>TSC_c00700</t>
  </si>
  <si>
    <t>TSC_c00710</t>
  </si>
  <si>
    <t>TSC_c00720</t>
  </si>
  <si>
    <t>TSC_c00730</t>
  </si>
  <si>
    <t>TSC_c00740</t>
  </si>
  <si>
    <t>2-oxoacid:ferredoxin oxidoreductase, subunit alpha</t>
  </si>
  <si>
    <t>TSC_c00750</t>
  </si>
  <si>
    <t>2-oxoacid:ferredoxin oxidoreductase, subunit beta</t>
  </si>
  <si>
    <t>TSC_c00760</t>
  </si>
  <si>
    <t>5-formyltetrahydrofolate cyclo-ligase</t>
  </si>
  <si>
    <t>TSC_c00770</t>
  </si>
  <si>
    <t>TSC_c00780</t>
  </si>
  <si>
    <t>addiction module antitoxin, Axe family</t>
  </si>
  <si>
    <t>TSC_c00790</t>
  </si>
  <si>
    <t>DNA polymerase III, subunit alpha</t>
  </si>
  <si>
    <t>TSC_c00800</t>
  </si>
  <si>
    <t>topoisomerase DNA binding C4 zinc finger domain protein</t>
  </si>
  <si>
    <t>TSC_c00810</t>
  </si>
  <si>
    <t>chaperonin GroL</t>
  </si>
  <si>
    <t>TSC_c00820</t>
  </si>
  <si>
    <t>chaperonin GroS</t>
  </si>
  <si>
    <t>TSC_c00830</t>
  </si>
  <si>
    <t>TSC_c00840</t>
  </si>
  <si>
    <t>ATPase associated with various cellular activities, AAA_3</t>
  </si>
  <si>
    <t>TSC_c00850</t>
  </si>
  <si>
    <t>TSC_c00860</t>
  </si>
  <si>
    <t>TSC_c00870</t>
  </si>
  <si>
    <t>23S rRNA methyltransferase</t>
  </si>
  <si>
    <t>TSC_c00880</t>
  </si>
  <si>
    <t>6-carboxyhexanoate-CoA ligase</t>
  </si>
  <si>
    <t>TSC_c00890</t>
  </si>
  <si>
    <t>glucose-6-phosphate isomerase</t>
  </si>
  <si>
    <t>TSC_c00900</t>
  </si>
  <si>
    <t>phosphoenolpyruvate carboxykinase</t>
  </si>
  <si>
    <t>TSC_c00910</t>
  </si>
  <si>
    <t>protoheme IX farnesyltransferase</t>
  </si>
  <si>
    <t>TSC_c00920</t>
  </si>
  <si>
    <t>cytochrome c oxidase, subunit 2</t>
  </si>
  <si>
    <t>TSC_c00930</t>
  </si>
  <si>
    <t>cytochrome c oxidase polypeptide I+III</t>
  </si>
  <si>
    <t>TSC_c00940</t>
  </si>
  <si>
    <t>TSC_c00950</t>
  </si>
  <si>
    <t>TSC_c00960</t>
  </si>
  <si>
    <t>cytochrome c oxidase, subunit 4</t>
  </si>
  <si>
    <t>TSC_c00970</t>
  </si>
  <si>
    <t>cytochrome c oxidase, subunit 3</t>
  </si>
  <si>
    <t>TSC_c00980</t>
  </si>
  <si>
    <t>TSC_c00990</t>
  </si>
  <si>
    <t>cytochrome c oxidase, subunit 1</t>
  </si>
  <si>
    <t>TSC_c01000</t>
  </si>
  <si>
    <t>alternative cytochrome c oxidase, subunit 2</t>
  </si>
  <si>
    <t>TSC_c01010</t>
  </si>
  <si>
    <t>tRNA-Lys-AAA</t>
  </si>
  <si>
    <t>TSC_c01020</t>
  </si>
  <si>
    <t>tRNA-Glu-GAG</t>
  </si>
  <si>
    <t>TSC_c01030</t>
  </si>
  <si>
    <t>tRNA-Val-GTA</t>
  </si>
  <si>
    <t>TSC_c01040</t>
  </si>
  <si>
    <t>TSC_c01050</t>
  </si>
  <si>
    <t>RecF protein</t>
  </si>
  <si>
    <t>TSC_c01060</t>
  </si>
  <si>
    <t>multidrug resistance protein 2</t>
  </si>
  <si>
    <t>TSC_c01070</t>
  </si>
  <si>
    <t>phosphate ABC transporter, ATP-binding protein</t>
  </si>
  <si>
    <t>TSC_c01080</t>
  </si>
  <si>
    <t>phosphate ABC transporter, permease protein PstA</t>
  </si>
  <si>
    <t>TSC_c01090</t>
  </si>
  <si>
    <t>phosphate ABC transporter, permease protein PstC</t>
  </si>
  <si>
    <t>TSC_c01100</t>
  </si>
  <si>
    <t>phosphate ABC transporter, phosphate-binding protein PstS</t>
  </si>
  <si>
    <t>TSC_c01110</t>
  </si>
  <si>
    <t>tRNA (5-methylaminomethyl-2-thiouridylate)-methyltransferase</t>
  </si>
  <si>
    <t>TSC_c01120</t>
  </si>
  <si>
    <t>conserved domain protein</t>
  </si>
  <si>
    <t>TSC_c01130</t>
  </si>
  <si>
    <t>DNA polymerase beta domain protein region</t>
  </si>
  <si>
    <t>TSC_c01140</t>
  </si>
  <si>
    <t>Duf1395 protein</t>
  </si>
  <si>
    <t>TSC_c01150</t>
  </si>
  <si>
    <t>cytosol aminopeptidase</t>
  </si>
  <si>
    <t>TSC_c01160</t>
  </si>
  <si>
    <t>ferric uptake regulation protein</t>
  </si>
  <si>
    <t>TSC_c01170</t>
  </si>
  <si>
    <t>septum formation initiator subfamily</t>
  </si>
  <si>
    <t>TSC_c01180</t>
  </si>
  <si>
    <t>TSC_c01190</t>
  </si>
  <si>
    <t>LysR family transcriptional regulatory protein</t>
  </si>
  <si>
    <t>TSC_c01200</t>
  </si>
  <si>
    <t>pyruvate dehydrogenase (acetyl-transferring), homodimeric type</t>
  </si>
  <si>
    <t>TSC_c01210</t>
  </si>
  <si>
    <t>dihydrolipoyllysine-residue acetyltransferase component of pyruvatedehydrogenase complex</t>
  </si>
  <si>
    <t>TSC_c01220</t>
  </si>
  <si>
    <t>porphobilinogen deaminase</t>
  </si>
  <si>
    <t>TSC_c01230</t>
  </si>
  <si>
    <t>ferric uptake regulatory protein</t>
  </si>
  <si>
    <t>TSC_c01240</t>
  </si>
  <si>
    <t>folyl-polyglutamate synthetase</t>
  </si>
  <si>
    <t>TSC_c01250</t>
  </si>
  <si>
    <t>aminotransferase, classes I and II superfamily</t>
  </si>
  <si>
    <t>TSC_c01260</t>
  </si>
  <si>
    <t>molybdopterin biosynthesis mog protein</t>
  </si>
  <si>
    <t>TSC_c01270</t>
  </si>
  <si>
    <t>peptidase, M28 family</t>
  </si>
  <si>
    <t>TSC_c01280</t>
  </si>
  <si>
    <t>acetyltransferase, gnat family</t>
  </si>
  <si>
    <t>TSC_c01290</t>
  </si>
  <si>
    <t>TSC_c01300</t>
  </si>
  <si>
    <t>amidase/amidotransferase</t>
  </si>
  <si>
    <t>TSC_c01310</t>
  </si>
  <si>
    <t>thiamine biosynthesis/tRNA modification protein ThiI</t>
  </si>
  <si>
    <t>TSC_c01320</t>
  </si>
  <si>
    <t>TSC_c01330</t>
  </si>
  <si>
    <t>molybdopterin oxidoreductase</t>
  </si>
  <si>
    <t>TSC_c01340</t>
  </si>
  <si>
    <t>carboxylesterase</t>
  </si>
  <si>
    <t>TSC_c01350</t>
  </si>
  <si>
    <t>ribonuclease HII</t>
  </si>
  <si>
    <t>TSC_c01360</t>
  </si>
  <si>
    <t>TSC_c01370</t>
  </si>
  <si>
    <t>transporter, periplasmic component</t>
  </si>
  <si>
    <t>TSC_c01380</t>
  </si>
  <si>
    <t>ABC transporter, periplasmic substrate-binding protein</t>
  </si>
  <si>
    <t>TSC_c01390</t>
  </si>
  <si>
    <t>ABC transporter, permease protein, MalFG family</t>
  </si>
  <si>
    <t>TSC_c01400</t>
  </si>
  <si>
    <t>TSC_c01410</t>
  </si>
  <si>
    <t>phosphoglucomutase, alpha-D-glucose phosphate-specific</t>
  </si>
  <si>
    <t>TSC_c01420</t>
  </si>
  <si>
    <t>peptidyl-prolyl cis-trans isomerse, PpiC family</t>
  </si>
  <si>
    <t>TSC_c01430</t>
  </si>
  <si>
    <t>tRNA-Arg-CGG</t>
  </si>
  <si>
    <t>TSC_c01440</t>
  </si>
  <si>
    <t>fosmidomycin resistance protein</t>
  </si>
  <si>
    <t>TSC_c01450</t>
  </si>
  <si>
    <t>TSC_c01460</t>
  </si>
  <si>
    <t>CBS domain containing protein</t>
  </si>
  <si>
    <t>TSC_c01470</t>
  </si>
  <si>
    <t>membrane protein of unknown function</t>
  </si>
  <si>
    <t>TSC_c01480</t>
  </si>
  <si>
    <t>23S rRNA</t>
  </si>
  <si>
    <t>TSC_c01490</t>
  </si>
  <si>
    <t>5S rRNA</t>
  </si>
  <si>
    <t>TSC_c01500</t>
  </si>
  <si>
    <t>tRNA-Gly-GGC</t>
  </si>
  <si>
    <t>TSC_c01510</t>
  </si>
  <si>
    <t>phosphoglycerate mutase</t>
  </si>
  <si>
    <t>TSC_c01520</t>
  </si>
  <si>
    <t>phosphoribosylformylglycinamidine cyclo-ligase</t>
  </si>
  <si>
    <t>TSC_c01530</t>
  </si>
  <si>
    <t>glutamyl-tRNA(Gln) amidotransferase, subunit B</t>
  </si>
  <si>
    <t>TSC_c01540</t>
  </si>
  <si>
    <t>twitching mobility protein</t>
  </si>
  <si>
    <t>TSC_c01550</t>
  </si>
  <si>
    <t>type IV pilus assembly protein PilF</t>
  </si>
  <si>
    <t>TSC_c01560</t>
  </si>
  <si>
    <t>had superfamily (subfamily iiia) phosphatase</t>
  </si>
  <si>
    <t>TSC_c01570</t>
  </si>
  <si>
    <t>TSC_c01580</t>
  </si>
  <si>
    <t>TSC_c01590</t>
  </si>
  <si>
    <t>6,7-dimethyl-8-ribityllumazine synthase</t>
  </si>
  <si>
    <t>TSC_c01600</t>
  </si>
  <si>
    <t>CrcB protein</t>
  </si>
  <si>
    <t>TSC_c01610</t>
  </si>
  <si>
    <t>TSC_c01620</t>
  </si>
  <si>
    <t>sulfite dehydrogenase</t>
  </si>
  <si>
    <t>TSC_c01630</t>
  </si>
  <si>
    <t>TSC_c01640</t>
  </si>
  <si>
    <t>histidinol-phosphatase</t>
  </si>
  <si>
    <t>TSC_c01650</t>
  </si>
  <si>
    <t>TSC_c01660</t>
  </si>
  <si>
    <t>DNA-3-methyladenine glycosidase</t>
  </si>
  <si>
    <t>TSC_c01670</t>
  </si>
  <si>
    <t>isochorismatase hydrolase</t>
  </si>
  <si>
    <t>TSC_c01680</t>
  </si>
  <si>
    <t>5,10-methylenetetrahydrofolate reductase</t>
  </si>
  <si>
    <t>TSC_c01690</t>
  </si>
  <si>
    <t>metallo-beta-lactamase family protein</t>
  </si>
  <si>
    <t>TSC_c01700</t>
  </si>
  <si>
    <t>tRNA-Thr-ACA</t>
  </si>
  <si>
    <t>TSC_c01710</t>
  </si>
  <si>
    <t>tRNA-Tyr-TAC</t>
  </si>
  <si>
    <t>TSC_c01720</t>
  </si>
  <si>
    <t>tRNA-Gly-GGG</t>
  </si>
  <si>
    <t>TSC_c01730</t>
  </si>
  <si>
    <t>tRNA-Thr-ACC</t>
  </si>
  <si>
    <t>TSC_c01740</t>
  </si>
  <si>
    <t>translation elongation factor Tu</t>
  </si>
  <si>
    <t>TSC_c01750</t>
  </si>
  <si>
    <t>50S ribosomal protein L33</t>
  </si>
  <si>
    <t>TSC_c01760</t>
  </si>
  <si>
    <t>preprotein translocase, subunit SecE</t>
  </si>
  <si>
    <t>TSC_c01770</t>
  </si>
  <si>
    <t>transcription termination/antitermination factor NusG</t>
  </si>
  <si>
    <t>TSC_c01780</t>
  </si>
  <si>
    <t>50S ribosomal protein L11</t>
  </si>
  <si>
    <t>TSC_c01790</t>
  </si>
  <si>
    <t>50S ribosomal protein L1</t>
  </si>
  <si>
    <t>TSC_c01800</t>
  </si>
  <si>
    <t>50S ribosomal protein L10</t>
  </si>
  <si>
    <t>TSC_c01810</t>
  </si>
  <si>
    <t>50S ribosomal protein L7/L12</t>
  </si>
  <si>
    <t>TSC_c01820</t>
  </si>
  <si>
    <t>phenylacrylic acid decarboxylase</t>
  </si>
  <si>
    <t>TSC_c01830</t>
  </si>
  <si>
    <t>acyl-coa dehydrogenase, short-chain specific</t>
  </si>
  <si>
    <t>TSC_c01840</t>
  </si>
  <si>
    <t>di-trans,poly-cis-decaprenylcistransferase</t>
  </si>
  <si>
    <t>TSC_c01850</t>
  </si>
  <si>
    <t>homocitrate synthase</t>
  </si>
  <si>
    <t>TSC_c01860</t>
  </si>
  <si>
    <t>TSC_c01870</t>
  </si>
  <si>
    <t>TSC_c01880</t>
  </si>
  <si>
    <t>homoaconitase, large subunit</t>
  </si>
  <si>
    <t>TSC_c01890</t>
  </si>
  <si>
    <t>homoaconitase, small subunit</t>
  </si>
  <si>
    <t>TSC_c01900</t>
  </si>
  <si>
    <t>TSC_c01910</t>
  </si>
  <si>
    <t>lysine biosynthesis protein LysW</t>
  </si>
  <si>
    <t>TSC_c01920</t>
  </si>
  <si>
    <t>lysine biosynthesis enzyme LysX</t>
  </si>
  <si>
    <t>TSC_c01930</t>
  </si>
  <si>
    <t>N-acetyl-gamma-glutamyl-phosphate reductase</t>
  </si>
  <si>
    <t>TSC_c01940</t>
  </si>
  <si>
    <t>TSC_c01950</t>
  </si>
  <si>
    <t>glycosyl hydrolase, family 57</t>
  </si>
  <si>
    <t>TSC_c01960</t>
  </si>
  <si>
    <t>carbon-nitrogen hydrolase family protein</t>
  </si>
  <si>
    <t>TSC_c01970</t>
  </si>
  <si>
    <t>NAD+ synthetase</t>
  </si>
  <si>
    <t>TSC_c01980</t>
  </si>
  <si>
    <t>CoA-binding</t>
  </si>
  <si>
    <t>TSC_c01990</t>
  </si>
  <si>
    <t>A/G-specific adenine glycosylase</t>
  </si>
  <si>
    <t>TSC_c02000</t>
  </si>
  <si>
    <t>glucose-inhibited division protein A</t>
  </si>
  <si>
    <t>TSC_c02010</t>
  </si>
  <si>
    <t>tRNA-Trp-TGG</t>
  </si>
  <si>
    <t>TSC_c02020</t>
  </si>
  <si>
    <t>NLP/P60</t>
  </si>
  <si>
    <t>TSC_c02030</t>
  </si>
  <si>
    <t>oxygen-insesitive NAD</t>
  </si>
  <si>
    <t>TSC_c02040</t>
  </si>
  <si>
    <t>leader peptidase PilD</t>
  </si>
  <si>
    <t>TSC_c02050</t>
  </si>
  <si>
    <t>TSC_c02060</t>
  </si>
  <si>
    <t>thermostable carboxypeptidase 1</t>
  </si>
  <si>
    <t>TSC_c02070</t>
  </si>
  <si>
    <t>TSC_c02080</t>
  </si>
  <si>
    <t>putative ABC-2 type transporter, permease protein</t>
  </si>
  <si>
    <t>TSC_c02090</t>
  </si>
  <si>
    <t>Nod factor export ATP-binding protein I</t>
  </si>
  <si>
    <t>TSC_c02100</t>
  </si>
  <si>
    <t>MazG nucleotide pyrophosphohydrolase</t>
  </si>
  <si>
    <t>TSC_c02110</t>
  </si>
  <si>
    <t>TSC_c02120</t>
  </si>
  <si>
    <t>TSC_c02130</t>
  </si>
  <si>
    <t>methylglyoxal synthase</t>
  </si>
  <si>
    <t>TSC_c02140</t>
  </si>
  <si>
    <t>putative Mg chelatase homolog</t>
  </si>
  <si>
    <t>TSC_c02150</t>
  </si>
  <si>
    <t>TSC_c02160</t>
  </si>
  <si>
    <t>permease</t>
  </si>
  <si>
    <t>TSC_c02170</t>
  </si>
  <si>
    <t>TSC_c02180</t>
  </si>
  <si>
    <t>NAD(P) transhydrogenase, subunit alpha</t>
  </si>
  <si>
    <t>TSC_c02190</t>
  </si>
  <si>
    <t>NAD</t>
  </si>
  <si>
    <t>TSC_c02200</t>
  </si>
  <si>
    <t>NAD(P) transhydrogenase, subunit beta</t>
  </si>
  <si>
    <t>TSC_c02210</t>
  </si>
  <si>
    <t>tRNA-Asn-AAC</t>
  </si>
  <si>
    <t>TSC_c02220</t>
  </si>
  <si>
    <t>30S ribosomal protein S6</t>
  </si>
  <si>
    <t>TSC_c02230</t>
  </si>
  <si>
    <t>single-stranded DNA-binding protein</t>
  </si>
  <si>
    <t>TSC_c02240</t>
  </si>
  <si>
    <t>30S ribosomal protein S18</t>
  </si>
  <si>
    <t>TSC_c02250</t>
  </si>
  <si>
    <t>50S ribosomal protein L9</t>
  </si>
  <si>
    <t>TSC_c02260</t>
  </si>
  <si>
    <t>short-chain dehydrogenase/reductase SDR</t>
  </si>
  <si>
    <t>TSC_c02270</t>
  </si>
  <si>
    <t>TSC_c02280</t>
  </si>
  <si>
    <t>lipoyl(octanoyl) transferase</t>
  </si>
  <si>
    <t>TSC_c02290</t>
  </si>
  <si>
    <t>lipoyl synthase</t>
  </si>
  <si>
    <t>TSC_c02300</t>
  </si>
  <si>
    <t>TSC_c02310</t>
  </si>
  <si>
    <t>3-hydroxyisobutyrate dehydrogenase</t>
  </si>
  <si>
    <t>TSC_c02320</t>
  </si>
  <si>
    <t>methyltransferase</t>
  </si>
  <si>
    <t>TSC_c02330</t>
  </si>
  <si>
    <t>AzlC protein</t>
  </si>
  <si>
    <t>TSC_c02340</t>
  </si>
  <si>
    <t>TSC_c02350</t>
  </si>
  <si>
    <t>dihydrolipoyl dehydrogenase</t>
  </si>
  <si>
    <t>TSC_c02360</t>
  </si>
  <si>
    <t>TSC_c02370</t>
  </si>
  <si>
    <t>TSC_c02380</t>
  </si>
  <si>
    <t>TSC_c02390</t>
  </si>
  <si>
    <t>2-oxoisovalerate dehydrogenase, subunit beta</t>
  </si>
  <si>
    <t>TSC_c02400</t>
  </si>
  <si>
    <t>2-oxoisovalerate dehydrogenase, subunit alpha</t>
  </si>
  <si>
    <t>TSC_c02410</t>
  </si>
  <si>
    <t>ribosomal RNA large subunit methyltransferase H</t>
  </si>
  <si>
    <t>TSC_c02420</t>
  </si>
  <si>
    <t>TSC_c02430</t>
  </si>
  <si>
    <t>biotin--[acetyl-CoA-carboxylase] synthetase</t>
  </si>
  <si>
    <t>TSC_c02440</t>
  </si>
  <si>
    <t>glucose-1-phosphate thymidylyltransferase</t>
  </si>
  <si>
    <t>TSC_c02450</t>
  </si>
  <si>
    <t>TSC_c02460</t>
  </si>
  <si>
    <t>TSC_c02470</t>
  </si>
  <si>
    <t>guanosine-3',5'-bis</t>
  </si>
  <si>
    <t>TSC_c02480</t>
  </si>
  <si>
    <t>GTP pyrophosphokinase</t>
  </si>
  <si>
    <t>TSC_c02490</t>
  </si>
  <si>
    <t>TSC_c02500</t>
  </si>
  <si>
    <t>mechanosensitive ion channel</t>
  </si>
  <si>
    <t>TSC_c02510</t>
  </si>
  <si>
    <t>chlorite dismutase</t>
  </si>
  <si>
    <t>TSC_c02520</t>
  </si>
  <si>
    <t>TSC_c02530</t>
  </si>
  <si>
    <t>PepSY-associated TM helix domain protein</t>
  </si>
  <si>
    <t>TSC_c02540</t>
  </si>
  <si>
    <t>TSC_c02550</t>
  </si>
  <si>
    <t>ApbE family</t>
  </si>
  <si>
    <t>TSC_c02560</t>
  </si>
  <si>
    <t>DNA-binding response regulator</t>
  </si>
  <si>
    <t>TSC_c02570</t>
  </si>
  <si>
    <t>sensor histidine kinase</t>
  </si>
  <si>
    <t>TSC_c02580</t>
  </si>
  <si>
    <t>outer membrane efflux protein</t>
  </si>
  <si>
    <t>TSC_c02590</t>
  </si>
  <si>
    <t>TSC_c02600</t>
  </si>
  <si>
    <t>secretion protein HlyD</t>
  </si>
  <si>
    <t>TSC_c02610</t>
  </si>
  <si>
    <t>macrolide export ATP-binding/permease protein MacB</t>
  </si>
  <si>
    <t>TSC_c02620</t>
  </si>
  <si>
    <t>TSC_c02630</t>
  </si>
  <si>
    <t>TSC_c02640</t>
  </si>
  <si>
    <t>holliday junction DNA helicase RuvA</t>
  </si>
  <si>
    <t>TSC_c02650</t>
  </si>
  <si>
    <t>enoyl-CoA hydratase PaaG</t>
  </si>
  <si>
    <t>TSC_c02660</t>
  </si>
  <si>
    <t>transposon, resolvase</t>
  </si>
  <si>
    <t>TSC_c02670</t>
  </si>
  <si>
    <t>transposon, transposase</t>
  </si>
  <si>
    <t>TSC_c02680</t>
  </si>
  <si>
    <t>oxoglutarate dehydrogenase, E1 component</t>
  </si>
  <si>
    <t>TSC_c02690</t>
  </si>
  <si>
    <t>dihydrolipoyllysine-residue succinyltransferase, E2 component of oxoglutarate dehydrogenase complex</t>
  </si>
  <si>
    <t>TSC_c02700</t>
  </si>
  <si>
    <t>TSC_c02710</t>
  </si>
  <si>
    <t>TSC_c02720</t>
  </si>
  <si>
    <t>peptidase S8 and S53, subtilisin, kexin, sedolisin</t>
  </si>
  <si>
    <t>TSC_c02730</t>
  </si>
  <si>
    <t>TSC_c02740</t>
  </si>
  <si>
    <t>argininosuccinate synthase</t>
  </si>
  <si>
    <t>TSC_c02750</t>
  </si>
  <si>
    <t>argininosuccinate lyase</t>
  </si>
  <si>
    <t>TSC_c02760</t>
  </si>
  <si>
    <t>acetyltransferase</t>
  </si>
  <si>
    <t>TSC_c02770</t>
  </si>
  <si>
    <t>TSC_c02780</t>
  </si>
  <si>
    <t>TSC_c02790</t>
  </si>
  <si>
    <t>carbamoyl-phosphate synthase, small, subunit</t>
  </si>
  <si>
    <t>TSC_c02800</t>
  </si>
  <si>
    <t>formate--tetrahydrofolate ligase</t>
  </si>
  <si>
    <t>TSC_c02810</t>
  </si>
  <si>
    <t>AAA ATPase</t>
  </si>
  <si>
    <t>TSC_c02820</t>
  </si>
  <si>
    <t>threo-3-hydroxyaspartate ammonia-lyase</t>
  </si>
  <si>
    <t>TSC_c02830</t>
  </si>
  <si>
    <t>preprotein translocase, subunit SecG</t>
  </si>
  <si>
    <t>TSC_c02840</t>
  </si>
  <si>
    <t>tRNA-Ala-GCC</t>
  </si>
  <si>
    <t>TSC_c02850</t>
  </si>
  <si>
    <t>putative permease, YjgP/YjgQ family</t>
  </si>
  <si>
    <t>TSC_c02860</t>
  </si>
  <si>
    <t>TSC_c02870</t>
  </si>
  <si>
    <t>O-antigen polymerase family</t>
  </si>
  <si>
    <t>TSC_c02880</t>
  </si>
  <si>
    <t>TSC_c02890</t>
  </si>
  <si>
    <t>repeat motif-containing protein</t>
  </si>
  <si>
    <t>TSC_c02900</t>
  </si>
  <si>
    <t>TSC_c02910</t>
  </si>
  <si>
    <t>O-antigen transporter</t>
  </si>
  <si>
    <t>TSC_c02920</t>
  </si>
  <si>
    <t>UDP-galactopyranose mutase</t>
  </si>
  <si>
    <t>TSC_c02930</t>
  </si>
  <si>
    <t>rhamnosyl transferase</t>
  </si>
  <si>
    <t>TSC_c02940</t>
  </si>
  <si>
    <t>glycosyl transferase group 1</t>
  </si>
  <si>
    <t>TSC_c02950</t>
  </si>
  <si>
    <t>TSC_c02960</t>
  </si>
  <si>
    <t>glycosyltransferase</t>
  </si>
  <si>
    <t>TSC_c02970</t>
  </si>
  <si>
    <t>putative galactosyltransferase</t>
  </si>
  <si>
    <t>TSC_c02980</t>
  </si>
  <si>
    <t>sugar transferase involved in lipopolysaccharide synthesis</t>
  </si>
  <si>
    <t>TSC_c02990</t>
  </si>
  <si>
    <t>acetyltransferase with multiple hexapeptide repeat domains</t>
  </si>
  <si>
    <t>TSC_c03000</t>
  </si>
  <si>
    <t>spore coat polysaccharide biosynthesis protein SpsC</t>
  </si>
  <si>
    <t>TSC_c03010</t>
  </si>
  <si>
    <t>putative epimerase/dehydratase WbiI</t>
  </si>
  <si>
    <t>TSC_c03020</t>
  </si>
  <si>
    <t>TSC_c03030</t>
  </si>
  <si>
    <t>TSC_c03040</t>
  </si>
  <si>
    <t>chain length determinant protein</t>
  </si>
  <si>
    <t>TSC_c03050</t>
  </si>
  <si>
    <t>transcriptional regulator, AbrB family</t>
  </si>
  <si>
    <t>TSC_c03060</t>
  </si>
  <si>
    <t>50S ribosomal protein L21</t>
  </si>
  <si>
    <t>TSC_c03070</t>
  </si>
  <si>
    <t>50S ribosomal protein L27</t>
  </si>
  <si>
    <t>TSC_c03080</t>
  </si>
  <si>
    <t>Obg family GTPase CgtA</t>
  </si>
  <si>
    <t>TSC_c03090</t>
  </si>
  <si>
    <t>nicotinate (nicotinamide) nucleotide adenylyltransferase</t>
  </si>
  <si>
    <t>TSC_c03100</t>
  </si>
  <si>
    <t>TSC_c03110</t>
  </si>
  <si>
    <t>membrane-bound protein LytR</t>
  </si>
  <si>
    <t>TSC_c03120</t>
  </si>
  <si>
    <t>iojap protein family</t>
  </si>
  <si>
    <t>TSC_c03130</t>
  </si>
  <si>
    <t>TSC_c03140</t>
  </si>
  <si>
    <t>pantoate--beta-alanine ligase</t>
  </si>
  <si>
    <t>TSC_c03150</t>
  </si>
  <si>
    <t>TSC_c03160</t>
  </si>
  <si>
    <t>TSC_c03170</t>
  </si>
  <si>
    <t>TSC_c03180</t>
  </si>
  <si>
    <t>TSC_c03190</t>
  </si>
  <si>
    <t>pyrimidine-nucleoside phosphorylase</t>
  </si>
  <si>
    <t>TSC_c03200</t>
  </si>
  <si>
    <t>cell wall endopeptidase, family M23/M37</t>
  </si>
  <si>
    <t>TSC_c03210</t>
  </si>
  <si>
    <t>TSC_c03220</t>
  </si>
  <si>
    <t>acetyl-CoA carboxylase, carboxyl transferase, subunit beta</t>
  </si>
  <si>
    <t>TSC_c03230</t>
  </si>
  <si>
    <t>acetyl-CoA carboxylase, carboxyl transferase, subunit alpha</t>
  </si>
  <si>
    <t>TSC_c03240</t>
  </si>
  <si>
    <t>S-layer protein</t>
  </si>
  <si>
    <t>TSC_c03250</t>
  </si>
  <si>
    <t>TSC_c03260</t>
  </si>
  <si>
    <t>TSC_c03270</t>
  </si>
  <si>
    <t>ferredoxin-1</t>
  </si>
  <si>
    <t>TSC_c03280</t>
  </si>
  <si>
    <t>probable acetyltransferase</t>
  </si>
  <si>
    <t>TSC_c03290</t>
  </si>
  <si>
    <t>TSC_c03300</t>
  </si>
  <si>
    <t>chaperone protein DnaJ</t>
  </si>
  <si>
    <t>TSC_c03310</t>
  </si>
  <si>
    <t>TSC_c03320</t>
  </si>
  <si>
    <t>serine-pyruvate aminotransferase</t>
  </si>
  <si>
    <t>TSC_c03330</t>
  </si>
  <si>
    <t>undecaprenyl-diphosphatase UppP</t>
  </si>
  <si>
    <t>TSC_c03340</t>
  </si>
  <si>
    <t>2-C-methyl-D-erythritol 4-phosphate cytidylyltransferase</t>
  </si>
  <si>
    <t>TSC_c03350</t>
  </si>
  <si>
    <t>4-(cytidine 5'-diphospho)-2-C-methyl-D-erythritol kinase</t>
  </si>
  <si>
    <t>TSC_c03360</t>
  </si>
  <si>
    <t>TSC_c03370</t>
  </si>
  <si>
    <t>transcriptional regulator</t>
  </si>
  <si>
    <t>TSC_c03380</t>
  </si>
  <si>
    <t>TSC_c03390</t>
  </si>
  <si>
    <t>TSC_c03400</t>
  </si>
  <si>
    <t>hypothetical conserved membrane spanning protein</t>
  </si>
  <si>
    <t>TSC_c03410</t>
  </si>
  <si>
    <t>thio-disulfide isomerase/thioredoxin</t>
  </si>
  <si>
    <t>TSC_c03420</t>
  </si>
  <si>
    <t>tRNA-Leu-CTC</t>
  </si>
  <si>
    <t>TSC_c03430</t>
  </si>
  <si>
    <t>chaperone protein HtpG</t>
  </si>
  <si>
    <t>TSC_c03440</t>
  </si>
  <si>
    <t>molybdopterin oxidoreductase, iron-sulfur binding subunit</t>
  </si>
  <si>
    <t>TSC_c03450</t>
  </si>
  <si>
    <t>molybdopterin oxidoreductase, membrane subunit</t>
  </si>
  <si>
    <t>TSC_c03460</t>
  </si>
  <si>
    <t>TSC_c03470</t>
  </si>
  <si>
    <t>high-affinity iron permease</t>
  </si>
  <si>
    <t>TSC_c03480</t>
  </si>
  <si>
    <t>TSC_c03490</t>
  </si>
  <si>
    <t>sulfide dehydrogenase</t>
  </si>
  <si>
    <t>TSC_c03500</t>
  </si>
  <si>
    <t>TSC_c03510</t>
  </si>
  <si>
    <t>putative response regulator protein</t>
  </si>
  <si>
    <t>TSC_c03520</t>
  </si>
  <si>
    <t>acetyl-lysine deacetylase</t>
  </si>
  <si>
    <t>TSC_c03530</t>
  </si>
  <si>
    <t>YcfA family protein</t>
  </si>
  <si>
    <t>TSC_c03540</t>
  </si>
  <si>
    <t>TSC_c03550</t>
  </si>
  <si>
    <t>ornithine aminotransferase</t>
  </si>
  <si>
    <t>TSC_c03560</t>
  </si>
  <si>
    <t>2-amino-4-hydroxy-6- hydroxymethyldihydropteridine pyrophosphokinase</t>
  </si>
  <si>
    <t>TSC_c03570</t>
  </si>
  <si>
    <t>S1 domain protein</t>
  </si>
  <si>
    <t>TSC_c03580</t>
  </si>
  <si>
    <t>thioredoxin</t>
  </si>
  <si>
    <t>TSC_c03590</t>
  </si>
  <si>
    <t>fatty acid/phospholipid synthesis protein PlsX</t>
  </si>
  <si>
    <t>TSC_c03600</t>
  </si>
  <si>
    <t>TSC_c03610</t>
  </si>
  <si>
    <t>N-acetylglucosaminylphosphatidylinositol deacetylase family</t>
  </si>
  <si>
    <t>TSC_c03620</t>
  </si>
  <si>
    <t>16S rRNA</t>
  </si>
  <si>
    <t>TSC_c03630</t>
  </si>
  <si>
    <t>subtilisin BPN'</t>
  </si>
  <si>
    <t>TSC_c03640</t>
  </si>
  <si>
    <t>orotidine 5'-phosphate decarboxylase</t>
  </si>
  <si>
    <t>TSC_c03650</t>
  </si>
  <si>
    <t>orotate phosphoribosyltransferase</t>
  </si>
  <si>
    <t>TSC_c03660</t>
  </si>
  <si>
    <t>TSC_c03670</t>
  </si>
  <si>
    <t>glycerol-3-phosphate dehydrogenase [NAD(P)+]</t>
  </si>
  <si>
    <t>TSC_c03680</t>
  </si>
  <si>
    <t>TSC_c03690</t>
  </si>
  <si>
    <t>3-oxoadipate enol-lactonase</t>
  </si>
  <si>
    <t>TSC_c03700</t>
  </si>
  <si>
    <t>TSC_c03710</t>
  </si>
  <si>
    <t>SUF system FeS assembly protein, NifU family</t>
  </si>
  <si>
    <t>TSC_c03720</t>
  </si>
  <si>
    <t>cysteine desulfurase</t>
  </si>
  <si>
    <t>TSC_c03730</t>
  </si>
  <si>
    <t>probable copper-transporting P-type ATPase B</t>
  </si>
  <si>
    <t>TSC_c03740</t>
  </si>
  <si>
    <t>multicopper oxidase family protein</t>
  </si>
  <si>
    <t>TSC_c03750</t>
  </si>
  <si>
    <t>domain of unknown function superfamily</t>
  </si>
  <si>
    <t>TSC_c03760</t>
  </si>
  <si>
    <t>TSC_c03770</t>
  </si>
  <si>
    <t>TSC_c03780</t>
  </si>
  <si>
    <t>cytochrome c biogenesis protein</t>
  </si>
  <si>
    <t>TSC_c03790</t>
  </si>
  <si>
    <t>phospholipid methyltransferase</t>
  </si>
  <si>
    <t>TSC_c03800</t>
  </si>
  <si>
    <t>S-layer repressor</t>
  </si>
  <si>
    <t>TSC_c03810</t>
  </si>
  <si>
    <t>TSC_c03820</t>
  </si>
  <si>
    <t>signal transduction histidine-protein kinase BaeS</t>
  </si>
  <si>
    <t>TSC_c03830</t>
  </si>
  <si>
    <t>alkaline phosphatase synthesis transcriptional regulatory protein PhoP</t>
  </si>
  <si>
    <t>TSC_c03840</t>
  </si>
  <si>
    <t>TSC_c03850</t>
  </si>
  <si>
    <t>cation-transporting ATPase</t>
  </si>
  <si>
    <t>TSC_c03860</t>
  </si>
  <si>
    <t>TSC_c03870</t>
  </si>
  <si>
    <t>copper homeostasis operon regulatory protein</t>
  </si>
  <si>
    <t>TSC_c03880</t>
  </si>
  <si>
    <t>putative heavy metal-binding protein</t>
  </si>
  <si>
    <t>TSC_c03890</t>
  </si>
  <si>
    <t>ferredoxin subunit of phenylpropionate dioxygenase</t>
  </si>
  <si>
    <t>TSC_c03900</t>
  </si>
  <si>
    <t>FeS assembly protein SufD</t>
  </si>
  <si>
    <t>TSC_c03910</t>
  </si>
  <si>
    <t>FeS assembly protein SufB</t>
  </si>
  <si>
    <t>TSC_c03920</t>
  </si>
  <si>
    <t>FeS assembly ATPase SufC</t>
  </si>
  <si>
    <t>TSC_c03930</t>
  </si>
  <si>
    <t>TSC_c03940</t>
  </si>
  <si>
    <t>isocitrate lyase</t>
  </si>
  <si>
    <t>TSC_c03950</t>
  </si>
  <si>
    <t>coenzyme A disulfide reductase</t>
  </si>
  <si>
    <t>TSC_c03960</t>
  </si>
  <si>
    <t>lipoprotein-releasing system ATP-binding protein LolD</t>
  </si>
  <si>
    <t>TSC_c03970</t>
  </si>
  <si>
    <t>ABC transporter, permease protein</t>
  </si>
  <si>
    <t>TSC_c03980</t>
  </si>
  <si>
    <t>TSC_c03990</t>
  </si>
  <si>
    <t>TSC_c04000</t>
  </si>
  <si>
    <t>TSC_c04010</t>
  </si>
  <si>
    <t>alanyl-tRNA synthetase</t>
  </si>
  <si>
    <t>TSC_c04020</t>
  </si>
  <si>
    <t>TSC_c04030</t>
  </si>
  <si>
    <t>TSC_c04040</t>
  </si>
  <si>
    <t>aminodeoxychorismate lyase</t>
  </si>
  <si>
    <t>TSC_c04050</t>
  </si>
  <si>
    <t>TSC_c04060</t>
  </si>
  <si>
    <t>bioflim formation-related protein 1</t>
  </si>
  <si>
    <t>TSC_c04070</t>
  </si>
  <si>
    <t>TSC_c04080</t>
  </si>
  <si>
    <t>hypothetical cytosolic protein</t>
  </si>
  <si>
    <t>TSC_c04090</t>
  </si>
  <si>
    <t>chloromuconate cycloisomerase</t>
  </si>
  <si>
    <t>TSC_c04100</t>
  </si>
  <si>
    <t>puative hydrolase</t>
  </si>
  <si>
    <t>TSC_c04110</t>
  </si>
  <si>
    <t>putative transporter</t>
  </si>
  <si>
    <t>TSC_c04120</t>
  </si>
  <si>
    <t>aminomethyltransfersae</t>
  </si>
  <si>
    <t>TSC_c04130</t>
  </si>
  <si>
    <t>competence/damage-inducible protein</t>
  </si>
  <si>
    <t>TSC_c04140</t>
  </si>
  <si>
    <t>2'-5' RNA ligase</t>
  </si>
  <si>
    <t>TSC_c04150</t>
  </si>
  <si>
    <t>protein RecA</t>
  </si>
  <si>
    <t>TSC_c04160</t>
  </si>
  <si>
    <t>TSC_c04170</t>
  </si>
  <si>
    <t>TSC_c04180</t>
  </si>
  <si>
    <t>TSC_c04190</t>
  </si>
  <si>
    <t>rod shape-determining protein MreB</t>
  </si>
  <si>
    <t>TSC_c04200</t>
  </si>
  <si>
    <t>beta-hydroxyacyl-(acyl-carrier-protein) dehydratase FabZ</t>
  </si>
  <si>
    <t>TSC_c04210</t>
  </si>
  <si>
    <t>RNA-binding protein</t>
  </si>
  <si>
    <t>TSC_c04220</t>
  </si>
  <si>
    <t>transposase, IS4 family protein</t>
  </si>
  <si>
    <t>TSC_c04230</t>
  </si>
  <si>
    <t>DNA-directed RNA polymerase, subunit beta</t>
  </si>
  <si>
    <t>TSC_c04240</t>
  </si>
  <si>
    <t>DNA-directed RNA polymerase, subunit beta'</t>
  </si>
  <si>
    <t>TSC_c04250</t>
  </si>
  <si>
    <t>fuculose-1-phosphate aldolase</t>
  </si>
  <si>
    <t>TSC_c04260</t>
  </si>
  <si>
    <t>TSC_c04270</t>
  </si>
  <si>
    <t>proline iminopeptidase</t>
  </si>
  <si>
    <t>TSC_c04280</t>
  </si>
  <si>
    <t>ABC transporter</t>
  </si>
  <si>
    <t>TSC_c04290</t>
  </si>
  <si>
    <t>TSC_c04300</t>
  </si>
  <si>
    <t>formamidopyrimidine-DNA glycosylase</t>
  </si>
  <si>
    <t>TSC_c04310</t>
  </si>
  <si>
    <t>acyl-CoA thioesterase</t>
  </si>
  <si>
    <t>TSC_c04320</t>
  </si>
  <si>
    <t>pterin-4-alpha-carbinolamine dehydratase</t>
  </si>
  <si>
    <t>TSC_c04330</t>
  </si>
  <si>
    <t>tRNA-Met-ATG</t>
  </si>
  <si>
    <t>TSC_c04340</t>
  </si>
  <si>
    <t>D-lactate dehydrogenase</t>
  </si>
  <si>
    <t>TSC_c04350</t>
  </si>
  <si>
    <t>ABC transporter, permease/ATP-binding protein, HlyB family</t>
  </si>
  <si>
    <t>TSC_c04360</t>
  </si>
  <si>
    <t>transposase</t>
  </si>
  <si>
    <t>TSC_c04370</t>
  </si>
  <si>
    <t>hypothetical membrane protein</t>
  </si>
  <si>
    <t>TSC_c04380</t>
  </si>
  <si>
    <t>TSC_c04390</t>
  </si>
  <si>
    <t>TSC_c04400</t>
  </si>
  <si>
    <t>TSC_c04410</t>
  </si>
  <si>
    <t>putative ABC transporter permease protein</t>
  </si>
  <si>
    <t>TSC_c04420</t>
  </si>
  <si>
    <t>putative ABC transporter ATP-binding protein</t>
  </si>
  <si>
    <t>TSC_c04430</t>
  </si>
  <si>
    <t>archaeosine biosynthesis protein QueC</t>
  </si>
  <si>
    <t>TSC_c04440</t>
  </si>
  <si>
    <t>TSC_c04450</t>
  </si>
  <si>
    <t>oxidoreductase</t>
  </si>
  <si>
    <t>TSC_c04460</t>
  </si>
  <si>
    <t>TSC_c04470</t>
  </si>
  <si>
    <t>penicillin acylase</t>
  </si>
  <si>
    <t>TSC_c04480</t>
  </si>
  <si>
    <t>TSC_c04490</t>
  </si>
  <si>
    <t>TSC_c04500</t>
  </si>
  <si>
    <t>ATP-dependent protease La</t>
  </si>
  <si>
    <t>TSC_c04510</t>
  </si>
  <si>
    <t>glucose-1-phosphate adenylyltransferase</t>
  </si>
  <si>
    <t>TSC_c04520</t>
  </si>
  <si>
    <t>putative NADPH oxidoreductase</t>
  </si>
  <si>
    <t>TSC_c04530</t>
  </si>
  <si>
    <t>two-component response regulator</t>
  </si>
  <si>
    <t>TSC_c04540</t>
  </si>
  <si>
    <t>TSC_c04550</t>
  </si>
  <si>
    <t>glycogen synthase</t>
  </si>
  <si>
    <t>TSC_c04560</t>
  </si>
  <si>
    <t>TSC_c04570</t>
  </si>
  <si>
    <t>tRNA-dihydrouridine synthase A</t>
  </si>
  <si>
    <t>TSC_c04580</t>
  </si>
  <si>
    <t>4-hydroxy-3-methylbut-2-enyl diphosphate reductase</t>
  </si>
  <si>
    <t>TSC_c04590</t>
  </si>
  <si>
    <t>TSC_c04600</t>
  </si>
  <si>
    <t>TSC_c04610</t>
  </si>
  <si>
    <t>geranylgeranyl diphosphate synthetase</t>
  </si>
  <si>
    <t>TSC_c04620</t>
  </si>
  <si>
    <t>TSC_c04630</t>
  </si>
  <si>
    <t>molybdenum cofactor biosynthesis protein A</t>
  </si>
  <si>
    <t>TSC_c04640</t>
  </si>
  <si>
    <t>TSC_c04650</t>
  </si>
  <si>
    <t>TSC_c04660</t>
  </si>
  <si>
    <t>TSC_c04670</t>
  </si>
  <si>
    <t>TSC_c04680</t>
  </si>
  <si>
    <t>tRNA-Ile-ATC</t>
  </si>
  <si>
    <t>TSC_c04690</t>
  </si>
  <si>
    <t>TSC_c04700</t>
  </si>
  <si>
    <t>DNA integration/recombination/invertion protein</t>
  </si>
  <si>
    <t>TSC_c04710</t>
  </si>
  <si>
    <t>TSC_c04720</t>
  </si>
  <si>
    <t>TSC_c04730</t>
  </si>
  <si>
    <t>TSC_c04740</t>
  </si>
  <si>
    <t>TSC_c04750</t>
  </si>
  <si>
    <t>putative ATP-dependent endonuclease of the OLD family</t>
  </si>
  <si>
    <t>TSC_c04760</t>
  </si>
  <si>
    <t>ATPase</t>
  </si>
  <si>
    <t>TSC_c04770</t>
  </si>
  <si>
    <t>TSC_c04780</t>
  </si>
  <si>
    <t>type III restriction enzyme, subunit res</t>
  </si>
  <si>
    <t>TSC_c04790</t>
  </si>
  <si>
    <t>nickel resistance protein</t>
  </si>
  <si>
    <t>TSC_c04800</t>
  </si>
  <si>
    <t>regulatory protein ArsR</t>
  </si>
  <si>
    <t>TSC_c04810</t>
  </si>
  <si>
    <t>inosine-5'-monophosphate dehydrogenase</t>
  </si>
  <si>
    <t>TSC_c04820</t>
  </si>
  <si>
    <t>TSC_c04830</t>
  </si>
  <si>
    <t>TSC_c04840</t>
  </si>
  <si>
    <t>TSC_c04850</t>
  </si>
  <si>
    <t>TSC_c04860</t>
  </si>
  <si>
    <t>TSC_c04870</t>
  </si>
  <si>
    <t>TSC_c04880</t>
  </si>
  <si>
    <t>transcriptional regulator, FNR/CRP family</t>
  </si>
  <si>
    <t>TSC_c04890</t>
  </si>
  <si>
    <t>TSC_c04900</t>
  </si>
  <si>
    <t>TSC_c04910</t>
  </si>
  <si>
    <t>divalent cation tolerance protein</t>
  </si>
  <si>
    <t>TSC_c04920</t>
  </si>
  <si>
    <t>DNA gyrase, subunit A</t>
  </si>
  <si>
    <t>TSC_c04930</t>
  </si>
  <si>
    <t>3-dehydroquinate dehydratase, type II</t>
  </si>
  <si>
    <t>TSC_c04940</t>
  </si>
  <si>
    <t>tRNA (uracil-5-)-methyltransferase superfamily</t>
  </si>
  <si>
    <t>TSC_c04950</t>
  </si>
  <si>
    <t>transcriptional regulatory protein DegU</t>
  </si>
  <si>
    <t>TSC_c04960</t>
  </si>
  <si>
    <t>peptidase, M20/M25/M40 family</t>
  </si>
  <si>
    <t>TSC_c04970</t>
  </si>
  <si>
    <t>TSC_c04980</t>
  </si>
  <si>
    <t>TSC_c04990</t>
  </si>
  <si>
    <t>lipid A export ATP-binding/permease protein MsbA</t>
  </si>
  <si>
    <t>TSC_c05000</t>
  </si>
  <si>
    <t>folylpolyglutamate synthase/dihydrofolate synthase</t>
  </si>
  <si>
    <t>TSC_c05010</t>
  </si>
  <si>
    <t>TSC_c05020</t>
  </si>
  <si>
    <t>glutathione transport system permease protein GsiD</t>
  </si>
  <si>
    <t>TSC_c05030</t>
  </si>
  <si>
    <t>TSC_c05040</t>
  </si>
  <si>
    <t>dipeptide-binding protein</t>
  </si>
  <si>
    <t>TSC_c05050</t>
  </si>
  <si>
    <t>branched-chain amino acid ABC transporter, ATP-binding protein</t>
  </si>
  <si>
    <t>TSC_c05060</t>
  </si>
  <si>
    <t>HmgG</t>
  </si>
  <si>
    <t>TSC_c05070</t>
  </si>
  <si>
    <t>branched-chain amino acid ABC transporter, permease protein</t>
  </si>
  <si>
    <t>TSC_c05080</t>
  </si>
  <si>
    <t>HmgE</t>
  </si>
  <si>
    <t>TSC_c05090</t>
  </si>
  <si>
    <t>leucine-, isoleucine-, valine-, threonine-, and alanine-binding protein</t>
  </si>
  <si>
    <t>TSC_c05100</t>
  </si>
  <si>
    <t>glutamine synthetase, type I</t>
  </si>
  <si>
    <t>TSC_c05110</t>
  </si>
  <si>
    <t>5'-nucleotidase</t>
  </si>
  <si>
    <t>TSC_c05120</t>
  </si>
  <si>
    <t>putative mosc domain</t>
  </si>
  <si>
    <t>TSC_c05130</t>
  </si>
  <si>
    <t>cytochrome c-552 like protein</t>
  </si>
  <si>
    <t>TSC_c05140</t>
  </si>
  <si>
    <t>putaitve sulfite oxidase</t>
  </si>
  <si>
    <t>TSC_c05150</t>
  </si>
  <si>
    <t>DNA mismatch repair protein MutS</t>
  </si>
  <si>
    <t>TSC_c05160</t>
  </si>
  <si>
    <t>DNA mismatch repair protein MutL</t>
  </si>
  <si>
    <t>TSC_c05170</t>
  </si>
  <si>
    <t>formyltetrahydrofolate deformylase</t>
  </si>
  <si>
    <t>TSC_c05180</t>
  </si>
  <si>
    <t>protease Do</t>
  </si>
  <si>
    <t>TSC_c05190</t>
  </si>
  <si>
    <t>TSC_c05200</t>
  </si>
  <si>
    <t>TSC_c05210</t>
  </si>
  <si>
    <t>periplasmic serine protease</t>
  </si>
  <si>
    <t>TSC_c05220</t>
  </si>
  <si>
    <t>TSC_c05230</t>
  </si>
  <si>
    <t>immunogenic protein</t>
  </si>
  <si>
    <t>TSC_c05240</t>
  </si>
  <si>
    <t>TSC_c05250</t>
  </si>
  <si>
    <t>TSC_c05260</t>
  </si>
  <si>
    <t>TSC_c05270</t>
  </si>
  <si>
    <t>major facilitator superfamily MFS_1</t>
  </si>
  <si>
    <t>TSC_c05280</t>
  </si>
  <si>
    <t>UDP-N-acetylglucosamine 2-epimerase</t>
  </si>
  <si>
    <t>TSC_c05290</t>
  </si>
  <si>
    <t>glycosyl transferase, family 4</t>
  </si>
  <si>
    <t>TSC_c05300</t>
  </si>
  <si>
    <t>uracil phosphoribosyltransferase</t>
  </si>
  <si>
    <t>TSC_c05310</t>
  </si>
  <si>
    <t>putative phosphotransferase enzyme family</t>
  </si>
  <si>
    <t>TSC_c05320</t>
  </si>
  <si>
    <t>TSC_c05330</t>
  </si>
  <si>
    <t>NADH-quinone oxidoreductase, subunit 15</t>
  </si>
  <si>
    <t>TSC_c05340</t>
  </si>
  <si>
    <t>thioesterase superfamily protein</t>
  </si>
  <si>
    <t>TSC_c05350</t>
  </si>
  <si>
    <t>oxygen-independent coproporphyrinogen III oxidase</t>
  </si>
  <si>
    <t>TSC_c05360</t>
  </si>
  <si>
    <t>putative hepn domain</t>
  </si>
  <si>
    <t>TSC_c05370</t>
  </si>
  <si>
    <t>putative nucleotidyltransferase protein</t>
  </si>
  <si>
    <t>TSC_c05380</t>
  </si>
  <si>
    <t>glycerate dehydrogenase/hydroxypyruvate reductase</t>
  </si>
  <si>
    <t>TSC_c05390</t>
  </si>
  <si>
    <t>PilT protein domain protein</t>
  </si>
  <si>
    <t>TSC_c05400</t>
  </si>
  <si>
    <t>TSC_c05410</t>
  </si>
  <si>
    <t>glycolate oxidase, iron-sulfur, subunit GlcF</t>
  </si>
  <si>
    <t>TSC_c05420</t>
  </si>
  <si>
    <t>glycolate oxidase, subunit GlcE</t>
  </si>
  <si>
    <t>TSC_c05430</t>
  </si>
  <si>
    <t>glycolate oxidase, subunit GlcD</t>
  </si>
  <si>
    <t>TSC_c05440</t>
  </si>
  <si>
    <t>malate synthase A</t>
  </si>
  <si>
    <t>TSC_c05450</t>
  </si>
  <si>
    <t>acetate operon repressor</t>
  </si>
  <si>
    <t>TSC_c05460</t>
  </si>
  <si>
    <t>transcriptional regulator, MerR family</t>
  </si>
  <si>
    <t>TSC_c05470</t>
  </si>
  <si>
    <t>N-acyl-L-amino acid amidohydrolase</t>
  </si>
  <si>
    <t>TSC_c05480</t>
  </si>
  <si>
    <t>probable 2-phosphosulfolactate phosphatase</t>
  </si>
  <si>
    <t>TSC_c05490</t>
  </si>
  <si>
    <t>transcription regulator, Crp family</t>
  </si>
  <si>
    <t>TSC_c05500</t>
  </si>
  <si>
    <t>TSC_c05510</t>
  </si>
  <si>
    <t>purine nucleoside phosphorylase DeoD-type</t>
  </si>
  <si>
    <t>TSC_c05520</t>
  </si>
  <si>
    <t>3-hydroxybutyryl-CoA dehydratase</t>
  </si>
  <si>
    <t>TSC_c05530</t>
  </si>
  <si>
    <t>metal dependent phosphohydrolase</t>
  </si>
  <si>
    <t>TSC_c05540</t>
  </si>
  <si>
    <t>TSC_c05550</t>
  </si>
  <si>
    <t>long-chain-fatty-acid--CoA ligase</t>
  </si>
  <si>
    <t>TSC_c05560</t>
  </si>
  <si>
    <t>TSC_c05570</t>
  </si>
  <si>
    <t>phosphoglucomutase/phosphomannomutase</t>
  </si>
  <si>
    <t>TSC_c05580</t>
  </si>
  <si>
    <t>ATP-dependent DNA helicase PcrA</t>
  </si>
  <si>
    <t>TSC_c05590</t>
  </si>
  <si>
    <t>TSC_c05600</t>
  </si>
  <si>
    <t>disulfide bond formation protein C</t>
  </si>
  <si>
    <t>TSC_c05610</t>
  </si>
  <si>
    <t>TSC_c05620</t>
  </si>
  <si>
    <t>signal recognition particle-docking protein FtsY</t>
  </si>
  <si>
    <t>TSC_c05630</t>
  </si>
  <si>
    <t>TSC_c05640</t>
  </si>
  <si>
    <t>glutamyl-tRNA synthetase</t>
  </si>
  <si>
    <t>TSC_c05650</t>
  </si>
  <si>
    <t>TSC_c05660</t>
  </si>
  <si>
    <t>TSC_c05670</t>
  </si>
  <si>
    <t>single-stranded nucleic acid binding R3H</t>
  </si>
  <si>
    <t>TSC_c05680</t>
  </si>
  <si>
    <t>60 kDa inner membrane insertion protein</t>
  </si>
  <si>
    <t>TSC_c05690</t>
  </si>
  <si>
    <t>TSC_c05700</t>
  </si>
  <si>
    <t>ribonuclease P protein component</t>
  </si>
  <si>
    <t>TSC_c05710</t>
  </si>
  <si>
    <t>50S ribosomal protein L34</t>
  </si>
  <si>
    <t>TSC_c05720</t>
  </si>
  <si>
    <t>branched-chain amino acid transport ATP-binding protein LivG</t>
  </si>
  <si>
    <t>TSC_c05730</t>
  </si>
  <si>
    <t>TSC_c05740</t>
  </si>
  <si>
    <t>TSC_c05750</t>
  </si>
  <si>
    <t>TSC_c05760</t>
  </si>
  <si>
    <t>TSC_c05770</t>
  </si>
  <si>
    <t>TSC_c05780</t>
  </si>
  <si>
    <t>ribosomal large subunit pseudouridine synthase D</t>
  </si>
  <si>
    <t>TSC_c05790</t>
  </si>
  <si>
    <t>DNA methylase</t>
  </si>
  <si>
    <t>TSC_c05800</t>
  </si>
  <si>
    <t>TSC_c05810</t>
  </si>
  <si>
    <t>TSC_c05820</t>
  </si>
  <si>
    <t>dNTP triphosphohydrolase</t>
  </si>
  <si>
    <t>TSC_c05830</t>
  </si>
  <si>
    <t>beta-ketoacyl-acyl-carrier-protein synthase II</t>
  </si>
  <si>
    <t>TSC_c05840</t>
  </si>
  <si>
    <t>acyl carrier protein</t>
  </si>
  <si>
    <t>TSC_c05850</t>
  </si>
  <si>
    <t>3-oxoacyl-[acyl-carrier-protein] reductase</t>
  </si>
  <si>
    <t>TSC_c05860</t>
  </si>
  <si>
    <t>malonyl CoA-acyl carrier protein transacylase</t>
  </si>
  <si>
    <t>TSC_c05870</t>
  </si>
  <si>
    <t>3-oxoacyl-[acyl-carrier-protein] synthase 3 protein 1</t>
  </si>
  <si>
    <t>TSC_c05880</t>
  </si>
  <si>
    <t>50S ribosomal protein L32</t>
  </si>
  <si>
    <t>TSC_c05890</t>
  </si>
  <si>
    <t>TSC_c05900</t>
  </si>
  <si>
    <t>arginase</t>
  </si>
  <si>
    <t>TSC_c05910</t>
  </si>
  <si>
    <t>TSC_c05920</t>
  </si>
  <si>
    <t>NADH-quinone oxidoreductase, subunit N</t>
  </si>
  <si>
    <t>TSC_c05930</t>
  </si>
  <si>
    <t>NADH-quinone oxidoreductase, subunit M</t>
  </si>
  <si>
    <t>TSC_c05940</t>
  </si>
  <si>
    <t>NADH-quinone oxidoreductase, subunit L</t>
  </si>
  <si>
    <t>TSC_c05950</t>
  </si>
  <si>
    <t>NADH-quinone oxidoreductase, subunit K</t>
  </si>
  <si>
    <t>TSC_c05960</t>
  </si>
  <si>
    <t>NADH-quinone oxidoreductase, subunit J</t>
  </si>
  <si>
    <t>TSC_c05970</t>
  </si>
  <si>
    <t>NADH-quinone oxidoreductase, subunit I</t>
  </si>
  <si>
    <t>TSC_c05980</t>
  </si>
  <si>
    <t>NADH-quinone oxidoreductase, subunit H</t>
  </si>
  <si>
    <t>TSC_c05990</t>
  </si>
  <si>
    <t>NADH-quinone oxidoreductase, subunit G</t>
  </si>
  <si>
    <t>TSC_c06000</t>
  </si>
  <si>
    <t>NADH-quinone oxidoreductase, subunit F</t>
  </si>
  <si>
    <t>TSC_c06010</t>
  </si>
  <si>
    <t>NADH-quinone oxidoreductase, subunit E</t>
  </si>
  <si>
    <t>TSC_c06020</t>
  </si>
  <si>
    <t>NADH-quinone oxidoreductase, subunit D</t>
  </si>
  <si>
    <t>TSC_c06030</t>
  </si>
  <si>
    <t>NADH-quinone oxidoreductase, subunit C</t>
  </si>
  <si>
    <t>TSC_c06040</t>
  </si>
  <si>
    <t>NADH-quinone oxidoreductase, subunit B</t>
  </si>
  <si>
    <t>TSC_c06050</t>
  </si>
  <si>
    <t>NADH-quinone oxidoreductase, subunit A</t>
  </si>
  <si>
    <t>TSC_c06060</t>
  </si>
  <si>
    <t>dimethyladenosine transferase</t>
  </si>
  <si>
    <t>TSC_c06070</t>
  </si>
  <si>
    <t>metallophosphoesterase</t>
  </si>
  <si>
    <t>TSC_c06080</t>
  </si>
  <si>
    <t>Rad52/22 double-strand break repair protein</t>
  </si>
  <si>
    <t>TSC_c06090</t>
  </si>
  <si>
    <t>TSC_c06100</t>
  </si>
  <si>
    <t>tRNA-Ala-GCG</t>
  </si>
  <si>
    <t>TSC_c06110</t>
  </si>
  <si>
    <t>TSC_c06120</t>
  </si>
  <si>
    <t>TSC_c06130</t>
  </si>
  <si>
    <t>UDP-N-acetyl-D-mannosaminuronic acid transferase</t>
  </si>
  <si>
    <t>TSC_c06140</t>
  </si>
  <si>
    <t>TSC_c06150</t>
  </si>
  <si>
    <t>thiamin-monophosphate kinase</t>
  </si>
  <si>
    <t>TSC_c06160</t>
  </si>
  <si>
    <t>histidinol-phosphate aminotransferase</t>
  </si>
  <si>
    <t>TSC_c06170</t>
  </si>
  <si>
    <t>TSC_c06180</t>
  </si>
  <si>
    <t>imidazoleglycerol-phosphate dehydratase</t>
  </si>
  <si>
    <t>TSC_c06190</t>
  </si>
  <si>
    <t>imidazole glycerol phosphate synthase, glutamine amidotransferase subunit</t>
  </si>
  <si>
    <t>TSC_c06200</t>
  </si>
  <si>
    <t>sugar kinase</t>
  </si>
  <si>
    <t>TSC_c06210</t>
  </si>
  <si>
    <t>probable phenylaceate-CoA ligase/coenzyme F390 synthetase</t>
  </si>
  <si>
    <t>TSC_c06220</t>
  </si>
  <si>
    <t>phosphoribosylaminoimidazole carboxylase, ATPase subunit</t>
  </si>
  <si>
    <t>TSC_c06230</t>
  </si>
  <si>
    <t>phosphoribosylaminoimidazole carboxylase, catalytic subunit</t>
  </si>
  <si>
    <t>TSC_c06240</t>
  </si>
  <si>
    <t>sodium bicarbonate cotransporter</t>
  </si>
  <si>
    <t>TSC_c06250</t>
  </si>
  <si>
    <t>nitrogen regulatory protein P-II</t>
  </si>
  <si>
    <t>TSC_c06260</t>
  </si>
  <si>
    <t>DedA family protein</t>
  </si>
  <si>
    <t>TSC_c06270</t>
  </si>
  <si>
    <t>TerC family protein</t>
  </si>
  <si>
    <t>TSC_c06280</t>
  </si>
  <si>
    <t>TSC_c06290</t>
  </si>
  <si>
    <t>metal-sulfur cluster biosynthetic enzyme</t>
  </si>
  <si>
    <t>TSC_c06300</t>
  </si>
  <si>
    <t>TSC_c06310</t>
  </si>
  <si>
    <t>putative RDD family</t>
  </si>
  <si>
    <t>TSC_c06320</t>
  </si>
  <si>
    <t>signal peptide peptidase SppA</t>
  </si>
  <si>
    <t>TSC_c06330</t>
  </si>
  <si>
    <t>TSC_c06340</t>
  </si>
  <si>
    <t>citrate synthase 2</t>
  </si>
  <si>
    <t>TSC_c06350</t>
  </si>
  <si>
    <t>molybdenum cofactor synthesis protein 3</t>
  </si>
  <si>
    <t>TSC_c06360</t>
  </si>
  <si>
    <t>TSC_c06370</t>
  </si>
  <si>
    <t>GTP-binding protein Era</t>
  </si>
  <si>
    <t>TSC_c06380</t>
  </si>
  <si>
    <t>competence protein DprA</t>
  </si>
  <si>
    <t>TSC_c06390</t>
  </si>
  <si>
    <t>manganese catalase</t>
  </si>
  <si>
    <t>TSC_c06400</t>
  </si>
  <si>
    <t>transcriptional regulator, LysR family</t>
  </si>
  <si>
    <t>TSC_c06410</t>
  </si>
  <si>
    <t>branched-chain amino acid aminotransferase</t>
  </si>
  <si>
    <t>TSC_c06420</t>
  </si>
  <si>
    <t>tRNA guanosine-2'-O-methyltransferase</t>
  </si>
  <si>
    <t>TSC_c06430</t>
  </si>
  <si>
    <t>ATP phosphoribosyltransferase</t>
  </si>
  <si>
    <t>TSC_c06440</t>
  </si>
  <si>
    <t>ATP phosphoribosyltransferase, regulatory subunit</t>
  </si>
  <si>
    <t>TSC_c06450</t>
  </si>
  <si>
    <t>peptidyl-prolyl isomerase</t>
  </si>
  <si>
    <t>TSC_c06460</t>
  </si>
  <si>
    <t>deoxycytidine triphosphate deaminase</t>
  </si>
  <si>
    <t>TSC_c06470</t>
  </si>
  <si>
    <t>putative Ig domain family</t>
  </si>
  <si>
    <t>TSC_c06480</t>
  </si>
  <si>
    <t>appr-1-p processing domain protein</t>
  </si>
  <si>
    <t>TSC_c06490</t>
  </si>
  <si>
    <t>oxidoreductase, short-chain dehydrogenase/reductase family</t>
  </si>
  <si>
    <t>TSC_c06500</t>
  </si>
  <si>
    <t>transcriptional regulator NrdR</t>
  </si>
  <si>
    <t>TSC_c06510</t>
  </si>
  <si>
    <t>TSC_c06520</t>
  </si>
  <si>
    <t>TSC_c06530</t>
  </si>
  <si>
    <t>LAO/AO transport system ATPase</t>
  </si>
  <si>
    <t>TSC_c06540</t>
  </si>
  <si>
    <t>putative endoribonuclease L-PSP</t>
  </si>
  <si>
    <t>TSC_c06550</t>
  </si>
  <si>
    <t>serine/threonine protein kinase</t>
  </si>
  <si>
    <t>TSC_c06560</t>
  </si>
  <si>
    <t>TSC_c06570</t>
  </si>
  <si>
    <t>UDP-N-acetylglucosamine 1-carboxyvinyltransferase</t>
  </si>
  <si>
    <t>TSC_c06580</t>
  </si>
  <si>
    <t>TSC_c06590</t>
  </si>
  <si>
    <t>peptide chain release factor 2, programmed</t>
  </si>
  <si>
    <t>TSC_c06600</t>
  </si>
  <si>
    <t>domain of unknown function</t>
  </si>
  <si>
    <t>TSC_c06610</t>
  </si>
  <si>
    <t>phosphate transport system regulatory protein PhoU</t>
  </si>
  <si>
    <t>TSC_c06620</t>
  </si>
  <si>
    <t>TSC_c06630</t>
  </si>
  <si>
    <t>phosphate regulon transcriptional regulatory protein PhoB</t>
  </si>
  <si>
    <t>TSC_c06640</t>
  </si>
  <si>
    <t>tRNA-Val-GTG</t>
  </si>
  <si>
    <t>TSC_c06650</t>
  </si>
  <si>
    <t>TSC_c06660</t>
  </si>
  <si>
    <t>TSC_c06670</t>
  </si>
  <si>
    <t>DNA binding domain, excisionase family, putative</t>
  </si>
  <si>
    <t>TSC_c06680</t>
  </si>
  <si>
    <t>TSC_c06690</t>
  </si>
  <si>
    <t>TSC_c06700</t>
  </si>
  <si>
    <t>TSC_c06710</t>
  </si>
  <si>
    <t>TSC_c06720</t>
  </si>
  <si>
    <t>DNA polymerase I</t>
  </si>
  <si>
    <t>TSC_c06730</t>
  </si>
  <si>
    <t>TSC_c06740</t>
  </si>
  <si>
    <t>TSC_c06750</t>
  </si>
  <si>
    <t>TSC_c06760</t>
  </si>
  <si>
    <t>TSC_c06770</t>
  </si>
  <si>
    <t>glycerol uptake facilitator protein</t>
  </si>
  <si>
    <t>TSC_c06780</t>
  </si>
  <si>
    <t>polyphosphate kinase</t>
  </si>
  <si>
    <t>TSC_c06790</t>
  </si>
  <si>
    <t>exopolyphosphatase</t>
  </si>
  <si>
    <t>TSC_c06800</t>
  </si>
  <si>
    <t>phosphoglycerate mutase family protein</t>
  </si>
  <si>
    <t>TSC_c06810</t>
  </si>
  <si>
    <t>2-deoxy-scyllo-inosamine dehydrogenase</t>
  </si>
  <si>
    <t>TSC_c06820</t>
  </si>
  <si>
    <t>trap-t family transporter, large</t>
  </si>
  <si>
    <t>TSC_c06830</t>
  </si>
  <si>
    <t>TSC_c06840</t>
  </si>
  <si>
    <t>twin-arginine translocation pathway signal</t>
  </si>
  <si>
    <t>TSC_c06850</t>
  </si>
  <si>
    <t>NAD-dependent malic enzyme</t>
  </si>
  <si>
    <t>TSC_c06860</t>
  </si>
  <si>
    <t>NurA domain superfamily</t>
  </si>
  <si>
    <t>TSC_c06870</t>
  </si>
  <si>
    <t>TSC_c06880</t>
  </si>
  <si>
    <t>glycine cleavage system T protein</t>
  </si>
  <si>
    <t>TSC_c06890</t>
  </si>
  <si>
    <t>glycine cleavage system H protein</t>
  </si>
  <si>
    <t>TSC_c06900</t>
  </si>
  <si>
    <t>glycine decarboxylase, subunit 1</t>
  </si>
  <si>
    <t>TSC_c06910</t>
  </si>
  <si>
    <t>glycine decarboxylase, subunit 2</t>
  </si>
  <si>
    <t>TSC_c06920</t>
  </si>
  <si>
    <t>TSC_c06930</t>
  </si>
  <si>
    <t>hypothetical membrane spanning protein</t>
  </si>
  <si>
    <t>TSC_c06940</t>
  </si>
  <si>
    <t>NrfC protein</t>
  </si>
  <si>
    <t>TSC_c06950</t>
  </si>
  <si>
    <t>thiosulfate reductase</t>
  </si>
  <si>
    <t>TSC_c06960</t>
  </si>
  <si>
    <t>cytoplasmic chaperone TorD subfamily</t>
  </si>
  <si>
    <t>TSC_c06970</t>
  </si>
  <si>
    <t>response regulator receiver</t>
  </si>
  <si>
    <t>TSC_c06980</t>
  </si>
  <si>
    <t>probable two-component sensor</t>
  </si>
  <si>
    <t>TSC_c06990</t>
  </si>
  <si>
    <t>riboflavin biosynthesis protein RibF</t>
  </si>
  <si>
    <t>TSC_c07000</t>
  </si>
  <si>
    <t>ADP-ribose pyrophosphatase</t>
  </si>
  <si>
    <t>TSC_c07010</t>
  </si>
  <si>
    <t>TSC_c07020</t>
  </si>
  <si>
    <t>2',5' RNA ligase family protein</t>
  </si>
  <si>
    <t>TSC_c07030</t>
  </si>
  <si>
    <t>RNA polymerase sigma factor RpoD</t>
  </si>
  <si>
    <t>TSC_c07040</t>
  </si>
  <si>
    <t>ribosomal RNA small subunit methyltransferase C</t>
  </si>
  <si>
    <t>TSC_c07050</t>
  </si>
  <si>
    <t>asparate kinase</t>
  </si>
  <si>
    <t>TSC_c07060</t>
  </si>
  <si>
    <t>purine phosphoribosyltransferase</t>
  </si>
  <si>
    <t>TSC_c07070</t>
  </si>
  <si>
    <t>malate dehydrogenase</t>
  </si>
  <si>
    <t>TSC_c07080</t>
  </si>
  <si>
    <t>DNA primase</t>
  </si>
  <si>
    <t>TSC_c07090</t>
  </si>
  <si>
    <t>TSC_c07100</t>
  </si>
  <si>
    <t>TSC_c07110</t>
  </si>
  <si>
    <t>dead/deah box helicase domain protein</t>
  </si>
  <si>
    <t>TSC_c07120</t>
  </si>
  <si>
    <t>TSC_c07130</t>
  </si>
  <si>
    <t>TSC_c07140</t>
  </si>
  <si>
    <t>type 4 fimbrial assembly protein PilC</t>
  </si>
  <si>
    <t>TSC_c07150</t>
  </si>
  <si>
    <t>Sua5/YciO/YrdC/YwlC family protein</t>
  </si>
  <si>
    <t>TSC_c07160</t>
  </si>
  <si>
    <t>tymocyte protein cThy28kD</t>
  </si>
  <si>
    <t>TSC_c07170</t>
  </si>
  <si>
    <t>TSC_c07180</t>
  </si>
  <si>
    <t>oxidase, FAD-binding</t>
  </si>
  <si>
    <t>TSC_c07190</t>
  </si>
  <si>
    <t>ggdef domain protein</t>
  </si>
  <si>
    <t>TSC_c07200</t>
  </si>
  <si>
    <t>prephenate dehydrogenase</t>
  </si>
  <si>
    <t>TSC_c07210</t>
  </si>
  <si>
    <t>phospho-2-dehydro-3-deoxyheptonate aldolase</t>
  </si>
  <si>
    <t>TSC_c07220</t>
  </si>
  <si>
    <t>YfiE</t>
  </si>
  <si>
    <t>TSC_c07230</t>
  </si>
  <si>
    <t>protein YceI</t>
  </si>
  <si>
    <t>TSC_c07240</t>
  </si>
  <si>
    <t>TSC_c07250</t>
  </si>
  <si>
    <t>putative menaquinone biosynthesis protein, family</t>
  </si>
  <si>
    <t>TSC_c07260</t>
  </si>
  <si>
    <t>TSC_c07270</t>
  </si>
  <si>
    <t>TSC_c07280</t>
  </si>
  <si>
    <t>transcriptional repressor</t>
  </si>
  <si>
    <t>TSC_c07290</t>
  </si>
  <si>
    <t>domain of unknown function DUF superfamily</t>
  </si>
  <si>
    <t>TSC_c07300</t>
  </si>
  <si>
    <t>5-carboxymethyl-2-hydroxymuconate delta-isomerase</t>
  </si>
  <si>
    <t>TSC_c07310</t>
  </si>
  <si>
    <t>metallo-beta-lactamase protein</t>
  </si>
  <si>
    <t>TSC_c07320</t>
  </si>
  <si>
    <t>phosphoribosylglycinamide formyltransferase</t>
  </si>
  <si>
    <t>TSC_c07330</t>
  </si>
  <si>
    <t>phosphoribosylamine--glycine ligase</t>
  </si>
  <si>
    <t>TSC_c07340</t>
  </si>
  <si>
    <t>DNA polymerase III, subunit epsilon</t>
  </si>
  <si>
    <t>TSC_c07350</t>
  </si>
  <si>
    <t>TSC_c07360</t>
  </si>
  <si>
    <t>TSC_c07370</t>
  </si>
  <si>
    <t>TSC_c07380</t>
  </si>
  <si>
    <t>TSC_c07390</t>
  </si>
  <si>
    <t>TSC_c07400</t>
  </si>
  <si>
    <t>TSC_c07410</t>
  </si>
  <si>
    <t>SSS sodium solute transporter superfamily</t>
  </si>
  <si>
    <t>TSC_c07420</t>
  </si>
  <si>
    <t>membrane protein</t>
  </si>
  <si>
    <t>TSC_c07430</t>
  </si>
  <si>
    <t>acetyl-CoA synthetase</t>
  </si>
  <si>
    <t>TSC_c07440</t>
  </si>
  <si>
    <t>acetyl-coenzyme A synthetase</t>
  </si>
  <si>
    <t>TSC_c07450</t>
  </si>
  <si>
    <t>TSC_c07460</t>
  </si>
  <si>
    <t>calcium/calmodulin dependent protein kinase II association</t>
  </si>
  <si>
    <t>TSC_c07470</t>
  </si>
  <si>
    <t>methylmalonyl-CoA mutase</t>
  </si>
  <si>
    <t>TSC_c07480</t>
  </si>
  <si>
    <t>TSC_c07490</t>
  </si>
  <si>
    <t>transcriptional regulator, MarR family</t>
  </si>
  <si>
    <t>TSC_c07500</t>
  </si>
  <si>
    <t>septum site-determining protein MinD</t>
  </si>
  <si>
    <t>TSC_c07510</t>
  </si>
  <si>
    <t>cell division topological specificity factor MinE</t>
  </si>
  <si>
    <t>TSC_c07520</t>
  </si>
  <si>
    <t>rod shape-determining protein RodA</t>
  </si>
  <si>
    <t>TSC_c07530</t>
  </si>
  <si>
    <t>spermidine/putrescine import ATP-binding protein PotA</t>
  </si>
  <si>
    <t>TSC_c07540</t>
  </si>
  <si>
    <t>spermidine/putrescine transport system permease protein PotB</t>
  </si>
  <si>
    <t>TSC_c07550</t>
  </si>
  <si>
    <t>spermidine/putrescine ABC transporter, permease protein</t>
  </si>
  <si>
    <t>TSC_c07560</t>
  </si>
  <si>
    <t>spermidine/putrescine-binding periplasmic protein</t>
  </si>
  <si>
    <t>TSC_c07570</t>
  </si>
  <si>
    <t>TSC_c07580</t>
  </si>
  <si>
    <t>dihydroxy-acid dehydratase</t>
  </si>
  <si>
    <t>TSC_c07590</t>
  </si>
  <si>
    <t>short-chain dehydrogenase/reductase family protein</t>
  </si>
  <si>
    <t>TSC_c07600</t>
  </si>
  <si>
    <t>TSC_c07610</t>
  </si>
  <si>
    <t>TSC_c07620</t>
  </si>
  <si>
    <t>3-isopropylmalate dehydrogenase</t>
  </si>
  <si>
    <t>TSC_c07630</t>
  </si>
  <si>
    <t>3-isopropylmalate dehydratase, small subunit</t>
  </si>
  <si>
    <t>TSC_c07640</t>
  </si>
  <si>
    <t>TSC_c07650</t>
  </si>
  <si>
    <t>3-isopropylmalate dehydratase, large subunit</t>
  </si>
  <si>
    <t>TSC_c07660</t>
  </si>
  <si>
    <t>TSC_c07670</t>
  </si>
  <si>
    <t>tRNA-Leu-CTG</t>
  </si>
  <si>
    <t>TSC_c07680</t>
  </si>
  <si>
    <t>tryptophane-tRNA ligase</t>
  </si>
  <si>
    <t>TSC_c07690</t>
  </si>
  <si>
    <t>TSC_c07700</t>
  </si>
  <si>
    <t>DNA polymerase, beta domain protein region</t>
  </si>
  <si>
    <t>TSC_c07710</t>
  </si>
  <si>
    <t>ComZ</t>
  </si>
  <si>
    <t>TSC_c07720</t>
  </si>
  <si>
    <t>TSC_c07730</t>
  </si>
  <si>
    <t>prokaryotic N- methylation motif domain protein</t>
  </si>
  <si>
    <t>TSC_c07740</t>
  </si>
  <si>
    <t>acetyl-CoA acyltransferase</t>
  </si>
  <si>
    <t>TSC_c07750</t>
  </si>
  <si>
    <t>TSC_c07760</t>
  </si>
  <si>
    <t>nucleotidyltransferase</t>
  </si>
  <si>
    <t>TSC_c07770</t>
  </si>
  <si>
    <t>TSC_c07780</t>
  </si>
  <si>
    <t>outer membrane protein</t>
  </si>
  <si>
    <t>TSC_c07790</t>
  </si>
  <si>
    <t>purine nucleoside phosphorylase I, inosine and guanosine-specific</t>
  </si>
  <si>
    <t>TSC_c07800</t>
  </si>
  <si>
    <t>pyridoxal phosphate enzyme, YggS family</t>
  </si>
  <si>
    <t>TSC_c07810</t>
  </si>
  <si>
    <t>cell division initiation protein DivIVA</t>
  </si>
  <si>
    <t>TSC_c07820</t>
  </si>
  <si>
    <t>GTP-binding protein HflX</t>
  </si>
  <si>
    <t>TSC_c07830</t>
  </si>
  <si>
    <t>acylphosphatase</t>
  </si>
  <si>
    <t>TSC_c07840</t>
  </si>
  <si>
    <t>TSC_c07850</t>
  </si>
  <si>
    <t>L-threonine 3-dehydrogenase</t>
  </si>
  <si>
    <t>TSC_c07860</t>
  </si>
  <si>
    <t>TSC_c07870</t>
  </si>
  <si>
    <t>S-methyl-5-thioribose-1-phosphate isomerase</t>
  </si>
  <si>
    <t>TSC_c07880</t>
  </si>
  <si>
    <t>competence protein ComF</t>
  </si>
  <si>
    <t>TSC_c07890</t>
  </si>
  <si>
    <t>TSC_c07900</t>
  </si>
  <si>
    <t>ferric uptake regulator, Fur family</t>
  </si>
  <si>
    <t>TSC_c07910</t>
  </si>
  <si>
    <t>YibE/F family protein</t>
  </si>
  <si>
    <t>TSC_c07920</t>
  </si>
  <si>
    <t>exonuclease SbcD</t>
  </si>
  <si>
    <t>TSC_c07930</t>
  </si>
  <si>
    <t>exonuclease SbcC</t>
  </si>
  <si>
    <t>TSC_c07940</t>
  </si>
  <si>
    <t>TSC_c07950</t>
  </si>
  <si>
    <t>TSC_c07960</t>
  </si>
  <si>
    <t>putative esterase</t>
  </si>
  <si>
    <t>TSC_c07970</t>
  </si>
  <si>
    <t>alkaline phosphatase</t>
  </si>
  <si>
    <t>TSC_c07980</t>
  </si>
  <si>
    <t>TSC_c07990</t>
  </si>
  <si>
    <t>ATP-dependent DNA helicase RecG</t>
  </si>
  <si>
    <t>TSC_c08000</t>
  </si>
  <si>
    <t>zinc-dependent peptidase</t>
  </si>
  <si>
    <t>TSC_c08010</t>
  </si>
  <si>
    <t>zinc protease</t>
  </si>
  <si>
    <t>TSC_c08020</t>
  </si>
  <si>
    <t>permease, drug/metabolite transporter superfamily</t>
  </si>
  <si>
    <t>TSC_c08030</t>
  </si>
  <si>
    <t>3-hydroxybutyryl-CoA dehydrogenase</t>
  </si>
  <si>
    <t>TSC_c08040</t>
  </si>
  <si>
    <t>4-alpha-glucanotransferase</t>
  </si>
  <si>
    <t>TSC_c08050</t>
  </si>
  <si>
    <t>succinate-CoA ligase, alpha subunit subfamily</t>
  </si>
  <si>
    <t>TSC_c08060</t>
  </si>
  <si>
    <t>succinyl-CoA synthetase, beta chain</t>
  </si>
  <si>
    <t>TSC_c08070</t>
  </si>
  <si>
    <t>pin/tram domain protein</t>
  </si>
  <si>
    <t>TSC_c08080</t>
  </si>
  <si>
    <t>DNA repair protein RadA</t>
  </si>
  <si>
    <t>TSC_c08090</t>
  </si>
  <si>
    <t>chaperone protein ClpB 1</t>
  </si>
  <si>
    <t>TSC_c08100</t>
  </si>
  <si>
    <t>glycyl-tRNA synthetase</t>
  </si>
  <si>
    <t>TSC_c08110</t>
  </si>
  <si>
    <t>TSC_c08120</t>
  </si>
  <si>
    <t>TSC_c08130</t>
  </si>
  <si>
    <t>TSC_c08140</t>
  </si>
  <si>
    <t>aspartate-semialdehyde dehydrogenase</t>
  </si>
  <si>
    <t>TSC_c08150</t>
  </si>
  <si>
    <t>TSC_c08160</t>
  </si>
  <si>
    <t>type I restriction-modification system, subunit R</t>
  </si>
  <si>
    <t>TSC_c08170</t>
  </si>
  <si>
    <t>restriction modification system DNA specificity domain</t>
  </si>
  <si>
    <t>TSC_c08180</t>
  </si>
  <si>
    <t>TSC_c08190</t>
  </si>
  <si>
    <t>TSC_c08200</t>
  </si>
  <si>
    <t>TSC_c08210</t>
  </si>
  <si>
    <t>TSC_c08220</t>
  </si>
  <si>
    <t>type I restriction-modification system, subunit M</t>
  </si>
  <si>
    <t>TSC_c08230</t>
  </si>
  <si>
    <t>ribosomal RNA large subunit methyltransferase J</t>
  </si>
  <si>
    <t>TSC_c08240</t>
  </si>
  <si>
    <t>TSC_c08250</t>
  </si>
  <si>
    <t>TSC_c08260</t>
  </si>
  <si>
    <t>glutaminyl-tRNA synthetase</t>
  </si>
  <si>
    <t>TSC_c08270</t>
  </si>
  <si>
    <t>enoyl-CoA hydratase/isomerase</t>
  </si>
  <si>
    <t>TSC_c08280</t>
  </si>
  <si>
    <t>translation initiation factor IF-3</t>
  </si>
  <si>
    <t>TSC_c08290</t>
  </si>
  <si>
    <t>50S ribosomal protein L35</t>
  </si>
  <si>
    <t>TSC_c08300</t>
  </si>
  <si>
    <t>TSC_c08310</t>
  </si>
  <si>
    <t>50S ribosomal protein L20</t>
  </si>
  <si>
    <t>TSC_c08320</t>
  </si>
  <si>
    <t>small multidrug export protein</t>
  </si>
  <si>
    <t>TSC_c08330</t>
  </si>
  <si>
    <t>TSC_c08340</t>
  </si>
  <si>
    <t>futalosine nucleosidase</t>
  </si>
  <si>
    <t>TSC_c08350</t>
  </si>
  <si>
    <t>superoxide dismutase [Mn]</t>
  </si>
  <si>
    <t>TSC_c08360</t>
  </si>
  <si>
    <t>fumarate hydratase, class II</t>
  </si>
  <si>
    <t>TSC_c08370</t>
  </si>
  <si>
    <t>protein YegH</t>
  </si>
  <si>
    <t>TSC_c08380</t>
  </si>
  <si>
    <t>thioredoxin reductase</t>
  </si>
  <si>
    <t>TSC_c08390</t>
  </si>
  <si>
    <t>acetolactate synthase, large subunit</t>
  </si>
  <si>
    <t>TSC_c08400</t>
  </si>
  <si>
    <t>acetolactate synthase, small subunit</t>
  </si>
  <si>
    <t>TSC_c08410</t>
  </si>
  <si>
    <t>ketol-acid reductoisomerase</t>
  </si>
  <si>
    <t>TSC_c08420</t>
  </si>
  <si>
    <t>2-isopropylmalate synthase</t>
  </si>
  <si>
    <t>TSC_c08430</t>
  </si>
  <si>
    <t>2-isopropylmalate synthase/homocitrate synthase family protein</t>
  </si>
  <si>
    <t>TSC_c08440</t>
  </si>
  <si>
    <t>TSC_c08450</t>
  </si>
  <si>
    <t>integral membrane protein</t>
  </si>
  <si>
    <t>TSC_c08460</t>
  </si>
  <si>
    <t>ABC transporter ATP-binding protein</t>
  </si>
  <si>
    <t>TSC_c08470</t>
  </si>
  <si>
    <t>TSC_c08480</t>
  </si>
  <si>
    <t>TSC_c08490</t>
  </si>
  <si>
    <t>TSC_c08500</t>
  </si>
  <si>
    <t>TSC_c08510</t>
  </si>
  <si>
    <t>TSC_c08520</t>
  </si>
  <si>
    <t>acyl-phosphate glycerol 3-phosphate acyltransferase</t>
  </si>
  <si>
    <t>TSC_c08530</t>
  </si>
  <si>
    <t>LmbE family protein</t>
  </si>
  <si>
    <t>TSC_c08540</t>
  </si>
  <si>
    <t>uracil-DNA glycosylase, family 4</t>
  </si>
  <si>
    <t>TSC_c08550</t>
  </si>
  <si>
    <t>TSC_c08560</t>
  </si>
  <si>
    <t>TSC_c08570</t>
  </si>
  <si>
    <t>TSC_c08580</t>
  </si>
  <si>
    <t>histidinol dehydrogenase</t>
  </si>
  <si>
    <t>TSC_c08590</t>
  </si>
  <si>
    <t>iron</t>
  </si>
  <si>
    <t>TSC_c08600</t>
  </si>
  <si>
    <t>serine protease</t>
  </si>
  <si>
    <t>TSC_c08610</t>
  </si>
  <si>
    <t>TSC_c08620</t>
  </si>
  <si>
    <t>tRNA-Leu-TTA</t>
  </si>
  <si>
    <t>TSC_c08630</t>
  </si>
  <si>
    <t>TSC_c08640</t>
  </si>
  <si>
    <t>integral membrane protein MviN</t>
  </si>
  <si>
    <t>TSC_c08650</t>
  </si>
  <si>
    <t>TSC_c08660</t>
  </si>
  <si>
    <t>TSC_c08670</t>
  </si>
  <si>
    <t>TSC_c08680</t>
  </si>
  <si>
    <t>metal-dependent hydrolase</t>
  </si>
  <si>
    <t>TSC_c08690</t>
  </si>
  <si>
    <t>TSC_c08700</t>
  </si>
  <si>
    <t>TSC_c08710</t>
  </si>
  <si>
    <t>SAM-dependent methyltransferase</t>
  </si>
  <si>
    <t>TSC_c08720</t>
  </si>
  <si>
    <t>V-type ATPase, subunit</t>
  </si>
  <si>
    <t>TSC_c08730</t>
  </si>
  <si>
    <t>V-type ATP synthase, subunit I</t>
  </si>
  <si>
    <t>TSC_c08740</t>
  </si>
  <si>
    <t>V-type ATP synthase, subunit K</t>
  </si>
  <si>
    <t>TSC_c08750</t>
  </si>
  <si>
    <t>ATP synthase, subunit (E/31 kDa)</t>
  </si>
  <si>
    <t>TSC_c08760</t>
  </si>
  <si>
    <t>ATP synthase, subunit (C/AC39)</t>
  </si>
  <si>
    <t>TSC_c08770</t>
  </si>
  <si>
    <t>ATP synthase, subunit (F/14-kDa)</t>
  </si>
  <si>
    <t>TSC_c08780</t>
  </si>
  <si>
    <t>V-type ATP synthase, alpha chain</t>
  </si>
  <si>
    <t>TSC_c08790</t>
  </si>
  <si>
    <t>V-type ATP synthase, beta chain</t>
  </si>
  <si>
    <t>TSC_c08800</t>
  </si>
  <si>
    <t>V-type ATPase, subunit D</t>
  </si>
  <si>
    <t>TSC_c08810</t>
  </si>
  <si>
    <t>aconitate hydratase 1</t>
  </si>
  <si>
    <t>TSC_c08820</t>
  </si>
  <si>
    <t>carboxymethylenebutenolidase-related protein</t>
  </si>
  <si>
    <t>TSC_c08830</t>
  </si>
  <si>
    <t>acriflavin resistance protein B</t>
  </si>
  <si>
    <t>TSC_c08840</t>
  </si>
  <si>
    <t>TSC_c08850</t>
  </si>
  <si>
    <t>TSC_c08860</t>
  </si>
  <si>
    <t>TSC_c08870</t>
  </si>
  <si>
    <t>transcriptional regulator MarR family</t>
  </si>
  <si>
    <t>TSC_c08880</t>
  </si>
  <si>
    <t>TSC_c08890</t>
  </si>
  <si>
    <t>cytidine deaminase</t>
  </si>
  <si>
    <t>TSC_c08900</t>
  </si>
  <si>
    <t>TSC_c08910</t>
  </si>
  <si>
    <t>dihydrodipicolinate synthase</t>
  </si>
  <si>
    <t>TSC_c08920</t>
  </si>
  <si>
    <t>TSC_c08930</t>
  </si>
  <si>
    <t>L-serine dehydratase, iron-sulfur-dependent, subunit beta</t>
  </si>
  <si>
    <t>TSC_c08940</t>
  </si>
  <si>
    <t>sensory transduction protein kinase</t>
  </si>
  <si>
    <t>TSC_c08950</t>
  </si>
  <si>
    <t>GTP-binding protein LepA</t>
  </si>
  <si>
    <t>TSC_c08960</t>
  </si>
  <si>
    <t>diguanylate cyclase</t>
  </si>
  <si>
    <t>TSC_c08970</t>
  </si>
  <si>
    <t>acyl-CoA dehydrogenase</t>
  </si>
  <si>
    <t>TSC_c08980</t>
  </si>
  <si>
    <t>3-ketoacyl-CoA thiolase</t>
  </si>
  <si>
    <t>TSC_c08990</t>
  </si>
  <si>
    <t>3-hydroxyacyl-CoA dehydrogenase</t>
  </si>
  <si>
    <t>TSC_c09000</t>
  </si>
  <si>
    <t>bile acid-inducible operon protein F</t>
  </si>
  <si>
    <t>TSC_c09010</t>
  </si>
  <si>
    <t>D-beta-hydroxybutyrate dehydrogenase</t>
  </si>
  <si>
    <t>TSC_c09020</t>
  </si>
  <si>
    <t>TSC_c09030</t>
  </si>
  <si>
    <t>TSC_c09040</t>
  </si>
  <si>
    <t>branched amino acid transport system permease</t>
  </si>
  <si>
    <t>TSC_c09050</t>
  </si>
  <si>
    <t>branched-chain amino acid transport system permease protein LivH</t>
  </si>
  <si>
    <t>TSC_c09060</t>
  </si>
  <si>
    <t>TSC_c09070</t>
  </si>
  <si>
    <t>MaoC domain protein dehydratase</t>
  </si>
  <si>
    <t>TSC_c09080</t>
  </si>
  <si>
    <t>putative hydrolase</t>
  </si>
  <si>
    <t>TSC_c09090</t>
  </si>
  <si>
    <t>3-oxoadipate enol-lactone hydrolase</t>
  </si>
  <si>
    <t>TSC_c09100</t>
  </si>
  <si>
    <t>feruloyl-CoA synthetase</t>
  </si>
  <si>
    <t>TSC_c09110</t>
  </si>
  <si>
    <t>beta-ketoacyl-acyl-carrier-protein synthase I</t>
  </si>
  <si>
    <t>TSC_c09120</t>
  </si>
  <si>
    <t>TSC_c09130</t>
  </si>
  <si>
    <t>bifunctional preprotein translocase, subunit SecD/SecF</t>
  </si>
  <si>
    <t>TSC_c09140</t>
  </si>
  <si>
    <t>TSC_c09150</t>
  </si>
  <si>
    <t>translation initiation factor IF-2</t>
  </si>
  <si>
    <t>TSC_c09160</t>
  </si>
  <si>
    <t>50S ribosomal protein L7Ae family protein</t>
  </si>
  <si>
    <t>TSC_c09170</t>
  </si>
  <si>
    <t>transcription termination factor NusA</t>
  </si>
  <si>
    <t>TSC_c09180</t>
  </si>
  <si>
    <t>15 kD protein</t>
  </si>
  <si>
    <t>TSC_c09190</t>
  </si>
  <si>
    <t>riboflavin biosynthesis protein RibD</t>
  </si>
  <si>
    <t>TSC_c09200</t>
  </si>
  <si>
    <t>riboflavin synthase, subunit alpha</t>
  </si>
  <si>
    <t>TSC_c09210</t>
  </si>
  <si>
    <t>riboflavin biosynthesis protein ribBA</t>
  </si>
  <si>
    <t>TSC_c09220</t>
  </si>
  <si>
    <t>TSC_c09230</t>
  </si>
  <si>
    <t>TSC_c09240</t>
  </si>
  <si>
    <t>thioesterase superfamily</t>
  </si>
  <si>
    <t>TSC_c09250</t>
  </si>
  <si>
    <t>methylmalonyl-CoA mutase, alpha subunit, chain B</t>
  </si>
  <si>
    <t>TSC_c09260</t>
  </si>
  <si>
    <t>TSC_c09270</t>
  </si>
  <si>
    <t>cadmium-zinc resistance protein CzrB</t>
  </si>
  <si>
    <t>TSC_c09280</t>
  </si>
  <si>
    <t>lysyl-tRNA synthetase</t>
  </si>
  <si>
    <t>TSC_c09290</t>
  </si>
  <si>
    <t>anti-cleavage anti-GreA transcription factor Gfh1</t>
  </si>
  <si>
    <t>TSC_c09300</t>
  </si>
  <si>
    <t>TSC_c09310</t>
  </si>
  <si>
    <t>diacylglycerol kinase</t>
  </si>
  <si>
    <t>TSC_c09320</t>
  </si>
  <si>
    <t>TSC_c09330</t>
  </si>
  <si>
    <t>PhoH protein</t>
  </si>
  <si>
    <t>TSC_c09340</t>
  </si>
  <si>
    <t>TSC_c09350</t>
  </si>
  <si>
    <t>TSC_c09360</t>
  </si>
  <si>
    <t>putative protease/transporter</t>
  </si>
  <si>
    <t>TSC_c09370</t>
  </si>
  <si>
    <t>shikimate 5-dehydrogenase</t>
  </si>
  <si>
    <t>TSC_c09380</t>
  </si>
  <si>
    <t>impact family member in pol 5'region</t>
  </si>
  <si>
    <t>TSC_c09390</t>
  </si>
  <si>
    <t>DNA polymerase I, thermostable</t>
  </si>
  <si>
    <t>TSC_c09400</t>
  </si>
  <si>
    <t>phosphoglucosamine mutase</t>
  </si>
  <si>
    <t>TSC_c09410</t>
  </si>
  <si>
    <t>ribosome-binding factor A</t>
  </si>
  <si>
    <t>TSC_c09420</t>
  </si>
  <si>
    <t>esterase</t>
  </si>
  <si>
    <t>TSC_c09430</t>
  </si>
  <si>
    <t>putrescine aminotransferase</t>
  </si>
  <si>
    <t>TSC_c09440</t>
  </si>
  <si>
    <t>ribonuclease R</t>
  </si>
  <si>
    <t>TSC_c09450</t>
  </si>
  <si>
    <t>TSC_c09460</t>
  </si>
  <si>
    <t>dephospho-CoA kinase</t>
  </si>
  <si>
    <t>TSC_c09470</t>
  </si>
  <si>
    <t>poly</t>
  </si>
  <si>
    <t>TSC_c09480</t>
  </si>
  <si>
    <t>clavaldehyde dehydrogenase</t>
  </si>
  <si>
    <t>TSC_c09490</t>
  </si>
  <si>
    <t>iron-sulfur cluster biosynthesis protein SufE</t>
  </si>
  <si>
    <t>TSC_c09500</t>
  </si>
  <si>
    <t>TSC_c09510</t>
  </si>
  <si>
    <t>branched-chain amino acid transport system permease protein LivM</t>
  </si>
  <si>
    <t>TSC_c09520</t>
  </si>
  <si>
    <t>AMP-dependent synthetase and ligase</t>
  </si>
  <si>
    <t>TSC_c09530</t>
  </si>
  <si>
    <t>TSC_c09540</t>
  </si>
  <si>
    <t>branched-chain amino acid transport ATP-binding protein LivF</t>
  </si>
  <si>
    <t>TSC_c09550</t>
  </si>
  <si>
    <t>branched-chain amino acid ABC transporter permease protein</t>
  </si>
  <si>
    <t>TSC_c09560</t>
  </si>
  <si>
    <t>branched-chain amino acid ABC transporter amino acid-binding protein</t>
  </si>
  <si>
    <t>TSC_c09570</t>
  </si>
  <si>
    <t>TSC_c09580</t>
  </si>
  <si>
    <t>UDP-glucose 4-epimerase</t>
  </si>
  <si>
    <t>TSC_c09590</t>
  </si>
  <si>
    <t>redoxin superfamily</t>
  </si>
  <si>
    <t>TSC_c09600</t>
  </si>
  <si>
    <t>cation-transporting ATPase PacL</t>
  </si>
  <si>
    <t>TSC_c09610</t>
  </si>
  <si>
    <t>sodium/calcium exchanger membrane region</t>
  </si>
  <si>
    <t>TSC_c09620</t>
  </si>
  <si>
    <t>TSC_c09630</t>
  </si>
  <si>
    <t>ribonuclease J 1</t>
  </si>
  <si>
    <t>TSC_c09640</t>
  </si>
  <si>
    <t>polyribonucleotide nucleotidyltransferase</t>
  </si>
  <si>
    <t>TSC_c09650</t>
  </si>
  <si>
    <t>30S ribosomal protein S15</t>
  </si>
  <si>
    <t>TSC_c09660</t>
  </si>
  <si>
    <t>major facilitator superfamily transporter</t>
  </si>
  <si>
    <t>TSC_c09670</t>
  </si>
  <si>
    <t>TSC_c09680</t>
  </si>
  <si>
    <t>TSC_c09690</t>
  </si>
  <si>
    <t>TSC_c09700</t>
  </si>
  <si>
    <t>gliding motility protein</t>
  </si>
  <si>
    <t>TSC_c09710</t>
  </si>
  <si>
    <t>roadblock/LC7</t>
  </si>
  <si>
    <t>TSC_c09720</t>
  </si>
  <si>
    <t>ArgE/DapE/Acy1 family peptidase</t>
  </si>
  <si>
    <t>TSC_c09730</t>
  </si>
  <si>
    <t>agmatinase</t>
  </si>
  <si>
    <t>TSC_c09740</t>
  </si>
  <si>
    <t>probable peptidase</t>
  </si>
  <si>
    <t>TSC_c09750</t>
  </si>
  <si>
    <t>TSC_c09760</t>
  </si>
  <si>
    <t>shikimate/quinate 5-dehydrogenase</t>
  </si>
  <si>
    <t>TSC_c09770</t>
  </si>
  <si>
    <t>translation elongation factor P</t>
  </si>
  <si>
    <t>TSC_c09780</t>
  </si>
  <si>
    <t>acetyl-CoA carboxylase, biotin carboxyl carrier protein</t>
  </si>
  <si>
    <t>TSC_c09790</t>
  </si>
  <si>
    <t>acetyl-CoA carboxylase, biotin carboxylase subunit</t>
  </si>
  <si>
    <t>TSC_c09800</t>
  </si>
  <si>
    <t>TSC_c09810</t>
  </si>
  <si>
    <t>transcription antitermination factor NusB</t>
  </si>
  <si>
    <t>TSC_c09820</t>
  </si>
  <si>
    <t>bifunctional protein FolD</t>
  </si>
  <si>
    <t>TSC_c09830</t>
  </si>
  <si>
    <t>TSC_c09840</t>
  </si>
  <si>
    <t>TSC_c09850</t>
  </si>
  <si>
    <t>iron-sulfur protein</t>
  </si>
  <si>
    <t>TSC_c09860</t>
  </si>
  <si>
    <t>TSC_c09870</t>
  </si>
  <si>
    <t>integral membrane protein TerC family</t>
  </si>
  <si>
    <t>TSC_c09880</t>
  </si>
  <si>
    <t>ferric enterobactin esterase-related protein</t>
  </si>
  <si>
    <t>TSC_c09890</t>
  </si>
  <si>
    <t>TSC_c09900</t>
  </si>
  <si>
    <t>TSC_c09910</t>
  </si>
  <si>
    <t>TSC_c09920</t>
  </si>
  <si>
    <t>TSC_c09930</t>
  </si>
  <si>
    <t>TSC_c09940</t>
  </si>
  <si>
    <t>von Willebrand factor, type A</t>
  </si>
  <si>
    <t>TSC_c09950</t>
  </si>
  <si>
    <t>nucleotidyltransferase substrate-binding protein</t>
  </si>
  <si>
    <t>TSC_c09960</t>
  </si>
  <si>
    <t>probable nucleotidyltransferase</t>
  </si>
  <si>
    <t>TSC_c09970</t>
  </si>
  <si>
    <t>magnesium-chelatase, subunit ChlI</t>
  </si>
  <si>
    <t>TSC_c09980</t>
  </si>
  <si>
    <t>hepn domain protein</t>
  </si>
  <si>
    <t>TSC_c09990</t>
  </si>
  <si>
    <t>TSC_c10000</t>
  </si>
  <si>
    <t>ATP-dependent protease HslVU, peptidase subunit</t>
  </si>
  <si>
    <t>TSC_c10010</t>
  </si>
  <si>
    <t>ATP-dependent protease HslVU, ATPase subunit</t>
  </si>
  <si>
    <t>TSC_c10020</t>
  </si>
  <si>
    <t>TSC_c10030</t>
  </si>
  <si>
    <t>formate dehydrogenase, subunit alpha</t>
  </si>
  <si>
    <t>TSC_c10040</t>
  </si>
  <si>
    <t>formate dehydrogenase, nitrate-inducible, iron-sulfur subunit</t>
  </si>
  <si>
    <t>TSC_c10050</t>
  </si>
  <si>
    <t>polysulphide reductase NrfD</t>
  </si>
  <si>
    <t>TSC_c10060</t>
  </si>
  <si>
    <t>TSC_c10070</t>
  </si>
  <si>
    <t>formate dehydrogenase, subunit FdhD</t>
  </si>
  <si>
    <t>TSC_c10080</t>
  </si>
  <si>
    <t>TSC_c10090</t>
  </si>
  <si>
    <t>tRNA-Pro-CCA</t>
  </si>
  <si>
    <t>TSC_c10100</t>
  </si>
  <si>
    <t>tRNA-Gly-GGA</t>
  </si>
  <si>
    <t>TSC_c10110</t>
  </si>
  <si>
    <t>tRNA-Arg-AGA</t>
  </si>
  <si>
    <t>TSC_c10120</t>
  </si>
  <si>
    <t>TSC_c10130</t>
  </si>
  <si>
    <t>helix-turn-helix Fis-type</t>
  </si>
  <si>
    <t>TSC_c10140</t>
  </si>
  <si>
    <t>TSC_c10150</t>
  </si>
  <si>
    <t>TSC_c10160</t>
  </si>
  <si>
    <t>virulence-associated protein E</t>
  </si>
  <si>
    <t>TSC_c10170</t>
  </si>
  <si>
    <t>TSC_c10180</t>
  </si>
  <si>
    <t>TSC_c10190</t>
  </si>
  <si>
    <t>ribose import ATP-binding protein RbsA</t>
  </si>
  <si>
    <t>TSC_c10200</t>
  </si>
  <si>
    <t>sugar ABC transporter, permease protein</t>
  </si>
  <si>
    <t>TSC_c10210</t>
  </si>
  <si>
    <t>TSC_c10220</t>
  </si>
  <si>
    <t>ABC transporter periplasmic binding protein</t>
  </si>
  <si>
    <t>TSC_c10230</t>
  </si>
  <si>
    <t>4-aminobutyrate aminotransferase</t>
  </si>
  <si>
    <t>TSC_c10240</t>
  </si>
  <si>
    <t>TSC_c10250</t>
  </si>
  <si>
    <t>TSC_c10260</t>
  </si>
  <si>
    <t>phosphoribosylaminoimidazolecarboxamide formyltransferase/IMP cyclohydrolase</t>
  </si>
  <si>
    <t>TSC_c10270</t>
  </si>
  <si>
    <t>TSC_c10280</t>
  </si>
  <si>
    <t>transcriptional modulator of MazE/toxin, MazF</t>
  </si>
  <si>
    <t>TSC_c10290</t>
  </si>
  <si>
    <t>fatty acid desaturase</t>
  </si>
  <si>
    <t>TSC_c10300</t>
  </si>
  <si>
    <t>D-tyrosyl-tRNA(Tyr) deacylase</t>
  </si>
  <si>
    <t>TSC_c10310</t>
  </si>
  <si>
    <t>DegV family protein</t>
  </si>
  <si>
    <t>TSC_c10320</t>
  </si>
  <si>
    <t>DegV protein</t>
  </si>
  <si>
    <t>TSC_c10330</t>
  </si>
  <si>
    <t>phosphoglycerate dehydrogenase</t>
  </si>
  <si>
    <t>TSC_c10340</t>
  </si>
  <si>
    <t>regulatory protein MarR</t>
  </si>
  <si>
    <t>TSC_c10350</t>
  </si>
  <si>
    <t>efflux ABC transporter, permease protein</t>
  </si>
  <si>
    <t>TSC_c10360</t>
  </si>
  <si>
    <t>TSC_c10370</t>
  </si>
  <si>
    <t>putative protein of unknown function</t>
  </si>
  <si>
    <t>TSC_c10380</t>
  </si>
  <si>
    <t>TSC_c10390</t>
  </si>
  <si>
    <t>TSC_c10400</t>
  </si>
  <si>
    <t>TSC_c10410</t>
  </si>
  <si>
    <t>TSC_c10420</t>
  </si>
  <si>
    <t>TSC_c10430</t>
  </si>
  <si>
    <t>4-hydroxyphenylacetate degradation bifunctional isomerase/decarboxylase, C-subunit</t>
  </si>
  <si>
    <t>TSC_c10440</t>
  </si>
  <si>
    <t>5-carboxymethyl-2-hydroxymuconate semialdehyde dehydrogenase</t>
  </si>
  <si>
    <t>TSC_c10450</t>
  </si>
  <si>
    <t>4-hydroxyphenylacetate 3-monooxygenase, oxygenase component</t>
  </si>
  <si>
    <t>TSC_c10460</t>
  </si>
  <si>
    <t>phenol hydroxylase component B</t>
  </si>
  <si>
    <t>TSC_c10470</t>
  </si>
  <si>
    <t>3,4-dihydroxyphenylacetate 2,3-dioxygenase</t>
  </si>
  <si>
    <t>TSC_c10480</t>
  </si>
  <si>
    <t>TSC_c10490</t>
  </si>
  <si>
    <t>TSC_c10500</t>
  </si>
  <si>
    <t>branched-chain amino acid transport system permease protein LivM/branched-chain amino acid transport ATP-binding protein livG</t>
  </si>
  <si>
    <t>TSC_c10510</t>
  </si>
  <si>
    <t>TSC_c10520</t>
  </si>
  <si>
    <t>phenylacetic acid degradation protein PaaD</t>
  </si>
  <si>
    <t>TSC_c10530</t>
  </si>
  <si>
    <t>phenylacetate-coenzyme A ligase</t>
  </si>
  <si>
    <t>TSC_c10540</t>
  </si>
  <si>
    <t>TSC_c10550</t>
  </si>
  <si>
    <t>TSC_c10560</t>
  </si>
  <si>
    <t>cobyric acid synthase/cobinamide kinase/cobinamide phosphate guanylyltransferase</t>
  </si>
  <si>
    <t>TSC_c10570</t>
  </si>
  <si>
    <t>cobalamin biosynthesis aminotransferase</t>
  </si>
  <si>
    <t>TSC_c10580</t>
  </si>
  <si>
    <t>TSC_c10590</t>
  </si>
  <si>
    <t>pyruvate, phosphate dikinase</t>
  </si>
  <si>
    <t>TSC_c10600</t>
  </si>
  <si>
    <t>lactam utilization protein LamB</t>
  </si>
  <si>
    <t>TSC_c10610</t>
  </si>
  <si>
    <t>trap dicarboxylate transporter, dctm subunit</t>
  </si>
  <si>
    <t>TSC_c10620</t>
  </si>
  <si>
    <t>tripartite ATP-independent periplasmic transporter DctQ component</t>
  </si>
  <si>
    <t>TSC_c10630</t>
  </si>
  <si>
    <t>trap-type c4-dicarboxylate transport system, periplasmic component</t>
  </si>
  <si>
    <t>TSC_c10640</t>
  </si>
  <si>
    <t>NMT1/THI5 like domain protein</t>
  </si>
  <si>
    <t>TSC_c10650</t>
  </si>
  <si>
    <t>binding-protein-dependent transport systems inner membrane component</t>
  </si>
  <si>
    <t>TSC_c10660</t>
  </si>
  <si>
    <t>transporter ATPase</t>
  </si>
  <si>
    <t>TSC_c10670</t>
  </si>
  <si>
    <t>alkylhydroperoxidase</t>
  </si>
  <si>
    <t>TSC_c10680</t>
  </si>
  <si>
    <t>cyclase family protein</t>
  </si>
  <si>
    <t>TSC_c10690</t>
  </si>
  <si>
    <t>TSC_c10700</t>
  </si>
  <si>
    <t>TSC_c10710</t>
  </si>
  <si>
    <t>ABC transporter substrate binding protein</t>
  </si>
  <si>
    <t>TSC_c10720</t>
  </si>
  <si>
    <t>acetylornithine deacetylase</t>
  </si>
  <si>
    <t>TSC_c10730</t>
  </si>
  <si>
    <t>TSC_c10740</t>
  </si>
  <si>
    <t>methyltransferase, UbiE/COQ5 family</t>
  </si>
  <si>
    <t>TSC_c10750</t>
  </si>
  <si>
    <t>ABC-type dipeptide transport system, periplasmic component</t>
  </si>
  <si>
    <t>TSC_c10760</t>
  </si>
  <si>
    <t>probable D,D-dipeptide transport system permease protein DdpB</t>
  </si>
  <si>
    <t>TSC_c10770</t>
  </si>
  <si>
    <t>TSC_c10780</t>
  </si>
  <si>
    <t>N-acetylglucosamine-6-phosphate deacetylase</t>
  </si>
  <si>
    <t>TSC_c10790</t>
  </si>
  <si>
    <t>anhydro-N-acetylmuramic acid kinase</t>
  </si>
  <si>
    <t>TSC_c10800</t>
  </si>
  <si>
    <t>transcriptional regulator, GntR family</t>
  </si>
  <si>
    <t>TSC_c10810</t>
  </si>
  <si>
    <t>beta-lactamase</t>
  </si>
  <si>
    <t>TSC_c10820</t>
  </si>
  <si>
    <t>N-acetylmuramic acid 6-phosphate etherase</t>
  </si>
  <si>
    <t>TSC_c10830</t>
  </si>
  <si>
    <t>beta-N-acetylglucosaminidase</t>
  </si>
  <si>
    <t>TSC_c10840</t>
  </si>
  <si>
    <t>multiple sugar transport system substrate-binding protein</t>
  </si>
  <si>
    <t>TSC_c10850</t>
  </si>
  <si>
    <t>TSC_c10860</t>
  </si>
  <si>
    <t>L-arabinose transport system permease protein AraQ</t>
  </si>
  <si>
    <t>TSC_c10870</t>
  </si>
  <si>
    <t>diaminopimelate decarboxylase</t>
  </si>
  <si>
    <t>TSC_c10880</t>
  </si>
  <si>
    <t>TSC_c10890</t>
  </si>
  <si>
    <t>signal transduction histidine-protein kinase/phosphatase MprB</t>
  </si>
  <si>
    <t>TSC_c10900</t>
  </si>
  <si>
    <t>two component transcriptional regulator</t>
  </si>
  <si>
    <t>TSC_c10910</t>
  </si>
  <si>
    <t>TSC_c10920</t>
  </si>
  <si>
    <t>TSC_c10930</t>
  </si>
  <si>
    <t>TSC_c10940</t>
  </si>
  <si>
    <t>gamma-glutamyl-gamma-aminobutyrate hydrolase</t>
  </si>
  <si>
    <t>TSC_c10950</t>
  </si>
  <si>
    <t>pullulan hydrolase type III</t>
  </si>
  <si>
    <t>TSC_c10960</t>
  </si>
  <si>
    <t>Na+/H+ antiporter</t>
  </si>
  <si>
    <t>TSC_c10970</t>
  </si>
  <si>
    <t>universal stress protein</t>
  </si>
  <si>
    <t>TSC_c10980</t>
  </si>
  <si>
    <t>TSC_c10990</t>
  </si>
  <si>
    <t>serine/threonine protein phosphatase</t>
  </si>
  <si>
    <t>TSC_c11000</t>
  </si>
  <si>
    <t>TSC_c11010</t>
  </si>
  <si>
    <t>TSC_c11020</t>
  </si>
  <si>
    <t>TSC_c11030</t>
  </si>
  <si>
    <t>DNA mismatch repair protein MutS domain protein</t>
  </si>
  <si>
    <t>TSC_c11040</t>
  </si>
  <si>
    <t>TSC_c11050</t>
  </si>
  <si>
    <t>TSC_c11060</t>
  </si>
  <si>
    <t>TSC_c11070</t>
  </si>
  <si>
    <t>sensor protein CutS</t>
  </si>
  <si>
    <t>TSC_c11080</t>
  </si>
  <si>
    <t>transcriptional regulatory protein QseB</t>
  </si>
  <si>
    <t>TSC_c11090</t>
  </si>
  <si>
    <t>cytochrome c, class I</t>
  </si>
  <si>
    <t>TSC_c11100</t>
  </si>
  <si>
    <t>nramp family mn2+/fe2+ transporters</t>
  </si>
  <si>
    <t>TSC_c11110</t>
  </si>
  <si>
    <t>kelch repeat-containing protein</t>
  </si>
  <si>
    <t>TSC_c11120</t>
  </si>
  <si>
    <t>polysaccharide deacetylase</t>
  </si>
  <si>
    <t>TSC_c11130</t>
  </si>
  <si>
    <t>TSC_c11140</t>
  </si>
  <si>
    <t>twin-arginine translocation protein, TatA/E family</t>
  </si>
  <si>
    <t>TSC_c11150</t>
  </si>
  <si>
    <t>TSC_c11160</t>
  </si>
  <si>
    <t>TSC_c11170</t>
  </si>
  <si>
    <t>TSC_c11180</t>
  </si>
  <si>
    <t>TSC_c11190</t>
  </si>
  <si>
    <t>TSC_c11200</t>
  </si>
  <si>
    <t>TSC_c11210</t>
  </si>
  <si>
    <t>glucose-6-phosphate dehydrogenase</t>
  </si>
  <si>
    <t>TSC_c11220</t>
  </si>
  <si>
    <t>6-phosphogluconate dehydrogenase family protein</t>
  </si>
  <si>
    <t>TSC_c11230</t>
  </si>
  <si>
    <t>6-phosphogluconolactonase, glucosamine-6-phosphate isomerase/deaminase</t>
  </si>
  <si>
    <t>TSC_c11240</t>
  </si>
  <si>
    <t>glucan 1,4-alpha-glucosidase</t>
  </si>
  <si>
    <t>TSC_c11250</t>
  </si>
  <si>
    <t>rieske iron-sulfur protein</t>
  </si>
  <si>
    <t>TSC_c11260</t>
  </si>
  <si>
    <t>transport protein</t>
  </si>
  <si>
    <t>TSC_c11270</t>
  </si>
  <si>
    <t>TSC_c11280</t>
  </si>
  <si>
    <t>TSC_c11290</t>
  </si>
  <si>
    <t>TSC_c11300</t>
  </si>
  <si>
    <t>amino acid transporter</t>
  </si>
  <si>
    <t>TSC_c11310</t>
  </si>
  <si>
    <t>TSC_c11320</t>
  </si>
  <si>
    <t>taurine import ATP-binding protein TauB</t>
  </si>
  <si>
    <t>TSC_c11330</t>
  </si>
  <si>
    <t>TSC_c11340</t>
  </si>
  <si>
    <t>TSC_c11350</t>
  </si>
  <si>
    <t>TSC_c11360</t>
  </si>
  <si>
    <t>TSC_c11370</t>
  </si>
  <si>
    <t>TSC_c11380</t>
  </si>
  <si>
    <t>TSC_c11390</t>
  </si>
  <si>
    <t>catechol 2,3 dioxygenase</t>
  </si>
  <si>
    <t>TSC_c11400</t>
  </si>
  <si>
    <t>TSC_c11410</t>
  </si>
  <si>
    <t>TSC_c11420</t>
  </si>
  <si>
    <t>TSC_c11430</t>
  </si>
  <si>
    <t>dimethylmenaquinone methyltransferase</t>
  </si>
  <si>
    <t>TSC_c11440</t>
  </si>
  <si>
    <t>6-phosphogluconate dehydrogenase, NAD-binding protein</t>
  </si>
  <si>
    <t>TSC_c11450</t>
  </si>
  <si>
    <t>P-hydroxybenzoate hydroxylase</t>
  </si>
  <si>
    <t>TSC_c11460</t>
  </si>
  <si>
    <t>dihydrodiol dehydrogenase</t>
  </si>
  <si>
    <t>TSC_c11470</t>
  </si>
  <si>
    <t>3-phenylpropionate dioxygenase, subunit beta</t>
  </si>
  <si>
    <t>TSC_c11480</t>
  </si>
  <si>
    <t>biphenyl dioxygenase, subunit alpha</t>
  </si>
  <si>
    <t>TSC_c11490</t>
  </si>
  <si>
    <t>ABC transporter ATP-binding/permease protein</t>
  </si>
  <si>
    <t>TSC_c11500</t>
  </si>
  <si>
    <t>membrane spanning protein</t>
  </si>
  <si>
    <t>TSC_c11510</t>
  </si>
  <si>
    <t>inner-membrane translocator</t>
  </si>
  <si>
    <t>TSC_c11520</t>
  </si>
  <si>
    <t>extracellular ligand-binding receptor</t>
  </si>
  <si>
    <t>TSC_c11530</t>
  </si>
  <si>
    <t>TSC_c11540</t>
  </si>
  <si>
    <t>carboxymuconolactone decarboxylase</t>
  </si>
  <si>
    <t>TSC_c11550</t>
  </si>
  <si>
    <t>transcriptional regulator, IclR family</t>
  </si>
  <si>
    <t>TSC_c11560</t>
  </si>
  <si>
    <t>acetaldehyde dehydrogenase</t>
  </si>
  <si>
    <t>TSC_c11570</t>
  </si>
  <si>
    <t>4-hydroxy-2-oxovalerate aldolase</t>
  </si>
  <si>
    <t>TSC_c11580</t>
  </si>
  <si>
    <t>TSC_c11590</t>
  </si>
  <si>
    <t>4-oxalocrotonate decarboxylase</t>
  </si>
  <si>
    <t>TSC_c11600</t>
  </si>
  <si>
    <t>aldehyde dehydrogenase 5</t>
  </si>
  <si>
    <t>TSC_c11610</t>
  </si>
  <si>
    <t>2-keto-4-pentenoate hydratase</t>
  </si>
  <si>
    <t>TSC_c11620</t>
  </si>
  <si>
    <t>TSC_c11630</t>
  </si>
  <si>
    <t>cobalamin biosynthesis protein CobD</t>
  </si>
  <si>
    <t>TSC_c11640</t>
  </si>
  <si>
    <t>cupin domain protein</t>
  </si>
  <si>
    <t>TSC_c11650</t>
  </si>
  <si>
    <t>OsmC family protein</t>
  </si>
  <si>
    <t>TSC_c11660</t>
  </si>
  <si>
    <t>transcriptional activator domain</t>
  </si>
  <si>
    <t>TSC_c11670</t>
  </si>
  <si>
    <t>alpha-ribazole-5'-phosphate phosphatase</t>
  </si>
  <si>
    <t>TSC_c11680</t>
  </si>
  <si>
    <t>nicotinate-nucleotide--dimethylbenzimidazole phosphoribosyltransferase</t>
  </si>
  <si>
    <t>TSC_c11690</t>
  </si>
  <si>
    <t>cobalamin-5-phosphate synthase</t>
  </si>
  <si>
    <t>TSC_c11700</t>
  </si>
  <si>
    <t>cob(I)yrinic acid a,c-diamide adenosyltransferase</t>
  </si>
  <si>
    <t>TSC_c11710</t>
  </si>
  <si>
    <t>TSC_c11720</t>
  </si>
  <si>
    <t>cobyrinic acid a,c-diamide synthase</t>
  </si>
  <si>
    <t>TSC_c11730</t>
  </si>
  <si>
    <t>sulfate adenylyltransferase</t>
  </si>
  <si>
    <t>TSC_c11740</t>
  </si>
  <si>
    <t>uroporphyrinogen-III C-methyltransferase</t>
  </si>
  <si>
    <t>TSC_c11750</t>
  </si>
  <si>
    <t>putative domain of unknown function</t>
  </si>
  <si>
    <t>TSC_c11760</t>
  </si>
  <si>
    <t>phosphoadenosine phosphosulfate reductase</t>
  </si>
  <si>
    <t>TSC_c11770</t>
  </si>
  <si>
    <t>siroheme synthase 1</t>
  </si>
  <si>
    <t>TSC_c11780</t>
  </si>
  <si>
    <t>uroporphyrinogen-III synthase</t>
  </si>
  <si>
    <t>TSC_c11790</t>
  </si>
  <si>
    <t>ferredoxin-nitrite reductase</t>
  </si>
  <si>
    <t>TSC_c11800</t>
  </si>
  <si>
    <t>thiamine-phosphate pyrophosphorylase</t>
  </si>
  <si>
    <t>TSC_c11810</t>
  </si>
  <si>
    <t>thiamine biosynthesis protein ThiS</t>
  </si>
  <si>
    <t>TSC_c11820</t>
  </si>
  <si>
    <t>thiazole biosynthesis protein ThiG</t>
  </si>
  <si>
    <t>TSC_c11830</t>
  </si>
  <si>
    <t>putative oxidoreductase</t>
  </si>
  <si>
    <t>TSC_c11840</t>
  </si>
  <si>
    <t>thiamine biosynthesis protein ThiC</t>
  </si>
  <si>
    <t>TSC_c11850</t>
  </si>
  <si>
    <t>phosphomethylpyrimidine kinase</t>
  </si>
  <si>
    <t>TSC_c11860</t>
  </si>
  <si>
    <t>gluconate 5-dehydrogenase</t>
  </si>
  <si>
    <t>TSC_c11870</t>
  </si>
  <si>
    <t>AMP-binding domain protein</t>
  </si>
  <si>
    <t>TSC_c11880</t>
  </si>
  <si>
    <t>TSC_c11890</t>
  </si>
  <si>
    <t>dehydrogenase</t>
  </si>
  <si>
    <t>TSC_c11900</t>
  </si>
  <si>
    <t>TSC_c11910</t>
  </si>
  <si>
    <t>TSC_c11920</t>
  </si>
  <si>
    <t>dihydroorotate dehydrogenase</t>
  </si>
  <si>
    <t>TSC_c11930</t>
  </si>
  <si>
    <t>TSC_c11940</t>
  </si>
  <si>
    <t>TSC_c11950</t>
  </si>
  <si>
    <t>diguanylate cyclase/phosphodiesterase with PAS/PAC sensor</t>
  </si>
  <si>
    <t>TSC_c11960</t>
  </si>
  <si>
    <t>putative methyl-accepting chemotaxis sensory transducer</t>
  </si>
  <si>
    <t>TSC_c11970</t>
  </si>
  <si>
    <t>putative IclR-family transcriptional regulator</t>
  </si>
  <si>
    <t>TSC_c11980</t>
  </si>
  <si>
    <t>TSC_c11990</t>
  </si>
  <si>
    <t>ABC-transport protein, solute-binding component</t>
  </si>
  <si>
    <t>TSC_c12000</t>
  </si>
  <si>
    <t>probable peptide ABC transporter permease protein y4tP</t>
  </si>
  <si>
    <t>TSC_c12010</t>
  </si>
  <si>
    <t>TSC_c12020</t>
  </si>
  <si>
    <t>gamma-glutamyltranspeptidase</t>
  </si>
  <si>
    <t>TSC_c12030</t>
  </si>
  <si>
    <t>amylo-alpha-1,6-glucosidase</t>
  </si>
  <si>
    <t>TSC_c12040</t>
  </si>
  <si>
    <t>TSC_c12050</t>
  </si>
  <si>
    <t>TSC_c12060</t>
  </si>
  <si>
    <t>extracellular solute-binding protein, family 1</t>
  </si>
  <si>
    <t>TSC_c12070</t>
  </si>
  <si>
    <t>transcriptional regulator, LacI family</t>
  </si>
  <si>
    <t>TSC_c12080</t>
  </si>
  <si>
    <t>TSC_c12090</t>
  </si>
  <si>
    <t>acyl-CoA hydrolase</t>
  </si>
  <si>
    <t>TSC_c12100</t>
  </si>
  <si>
    <t>ribonucleoside-diphosphate reductase, subunit beta</t>
  </si>
  <si>
    <t>TSC_c12110</t>
  </si>
  <si>
    <t xml:space="preserve">ribonucleoside-diphosphate reductase, subunit alpha </t>
  </si>
  <si>
    <t>TSC_c12120</t>
  </si>
  <si>
    <t>integrase/recombinase</t>
  </si>
  <si>
    <t>TSC_c12130</t>
  </si>
  <si>
    <t>antibiotic biosynthesis monooxygenase</t>
  </si>
  <si>
    <t>TSC_c12140</t>
  </si>
  <si>
    <t>TSC_c12150</t>
  </si>
  <si>
    <t>phenylacetate-CoA oxygenase, subunit PaaG</t>
  </si>
  <si>
    <t>TSC_c12160</t>
  </si>
  <si>
    <t>phenylacetic acid degradation protein PaaB</t>
  </si>
  <si>
    <t>TSC_c12170</t>
  </si>
  <si>
    <t>phenylacetate-CoA oxygenase, subunit PaaI</t>
  </si>
  <si>
    <t>TSC_c12180</t>
  </si>
  <si>
    <t>phenylacetate-CoA oxygenase, subunit PaaJ</t>
  </si>
  <si>
    <t>TSC_c12190</t>
  </si>
  <si>
    <t>phenylacetic acid degradation protein PaaN</t>
  </si>
  <si>
    <t>TSC_c12200</t>
  </si>
  <si>
    <t>TSC_c12210</t>
  </si>
  <si>
    <t>bacterioferritin</t>
  </si>
  <si>
    <t>TSC_c12220</t>
  </si>
  <si>
    <t>L-aspartate oxidase</t>
  </si>
  <si>
    <t>TSC_c12230</t>
  </si>
  <si>
    <t>quinolinate synthetase complex, subunit A</t>
  </si>
  <si>
    <t>TSC_c12240</t>
  </si>
  <si>
    <t>TSC_c12250</t>
  </si>
  <si>
    <t>CopG domain protein DNA-binding domain protein</t>
  </si>
  <si>
    <t>TSC_c12260</t>
  </si>
  <si>
    <t>nicotinate-nucleotide diphosphorylase</t>
  </si>
  <si>
    <t>TSC_c12270</t>
  </si>
  <si>
    <t>transposase for</t>
  </si>
  <si>
    <t>TSC_c12280</t>
  </si>
  <si>
    <t>TSC_c12290</t>
  </si>
  <si>
    <t>transposase, ISLbp6</t>
  </si>
  <si>
    <t>TSC_c12300</t>
  </si>
  <si>
    <t>TSC_c12310</t>
  </si>
  <si>
    <t>diguanylate cyclase/phosphodiesterase with FHA and GAF sensor</t>
  </si>
  <si>
    <t>TSC_c12320</t>
  </si>
  <si>
    <t>type I site-specific deoxyribonuclease HsdR</t>
  </si>
  <si>
    <t>TSC_c12330</t>
  </si>
  <si>
    <t>TSC_c12340</t>
  </si>
  <si>
    <t>TSC_c12350</t>
  </si>
  <si>
    <t>piwi domain protein</t>
  </si>
  <si>
    <t>TSC_c12360</t>
  </si>
  <si>
    <t>TSC_c12370</t>
  </si>
  <si>
    <t>TSC_c12380</t>
  </si>
  <si>
    <t>TSC_c12390</t>
  </si>
  <si>
    <t>TSC_c12400</t>
  </si>
  <si>
    <t>TSC_c12410</t>
  </si>
  <si>
    <t>TSC_c12420</t>
  </si>
  <si>
    <t>TSC_c12430</t>
  </si>
  <si>
    <t>TSC_c12440</t>
  </si>
  <si>
    <t>crispr-associated protein Cas2</t>
  </si>
  <si>
    <t>TSC_c12450</t>
  </si>
  <si>
    <t>crispr-associated protein Cas1</t>
  </si>
  <si>
    <t>TSC_c12460</t>
  </si>
  <si>
    <t>crispr-associated protein, Cse3 family</t>
  </si>
  <si>
    <t>TSC_c12470</t>
  </si>
  <si>
    <t>crispr-associated protein Cas5, ecoli subtype</t>
  </si>
  <si>
    <t>TSC_c12480</t>
  </si>
  <si>
    <t>crispr-associated protein, Cse4 family</t>
  </si>
  <si>
    <t>TSC_c12490</t>
  </si>
  <si>
    <t>crispr-associated protein, Cse2 family</t>
  </si>
  <si>
    <t>TSC_c12500</t>
  </si>
  <si>
    <t>crispr-associated protein, Cse1 family</t>
  </si>
  <si>
    <t>TSC_c12510</t>
  </si>
  <si>
    <t>crispr-associated helicase Cas3</t>
  </si>
  <si>
    <t>TSC_c12520</t>
  </si>
  <si>
    <t>helix-turn-helix, type 11</t>
  </si>
  <si>
    <t>TSC_c12530</t>
  </si>
  <si>
    <t>TSC_c12540</t>
  </si>
  <si>
    <t>TSC_c12550</t>
  </si>
  <si>
    <t>TSC_c12560</t>
  </si>
  <si>
    <t>TSC_c12570</t>
  </si>
  <si>
    <t>TSC_c12580</t>
  </si>
  <si>
    <t>TSC_c12590</t>
  </si>
  <si>
    <t>TSC_c12600</t>
  </si>
  <si>
    <t>ATPase, AAA+ superfamily</t>
  </si>
  <si>
    <t>TSC_c12610</t>
  </si>
  <si>
    <t>TSC_c12620</t>
  </si>
  <si>
    <t>family transposase</t>
  </si>
  <si>
    <t>TSC_c12630</t>
  </si>
  <si>
    <t>glycosyl transferase, group 2</t>
  </si>
  <si>
    <t>TSC_c12640</t>
  </si>
  <si>
    <t>TSC_c12650</t>
  </si>
  <si>
    <t>putative succinate-semialdehyde dehydrogenase</t>
  </si>
  <si>
    <t>TSC_c12660</t>
  </si>
  <si>
    <t>TSC_c12670</t>
  </si>
  <si>
    <t>TSC_c12680</t>
  </si>
  <si>
    <t>TSC_c12690</t>
  </si>
  <si>
    <t>TSC_c12700</t>
  </si>
  <si>
    <t>thymidylate kinase</t>
  </si>
  <si>
    <t>TSC_c12710</t>
  </si>
  <si>
    <t>beta-ketoadipyl-CoA thiolase</t>
  </si>
  <si>
    <t>TSC_c12720</t>
  </si>
  <si>
    <t>urea carboxylase/allophanate hydrolase</t>
  </si>
  <si>
    <t>TSC_c12730</t>
  </si>
  <si>
    <t>multidrug resistance protein B</t>
  </si>
  <si>
    <t>TSC_c12740</t>
  </si>
  <si>
    <t>TSC_c12750</t>
  </si>
  <si>
    <t>acyl-CoA dehydrogenase, short-chain specific</t>
  </si>
  <si>
    <t>TSC_c12760</t>
  </si>
  <si>
    <t>TSC_c12770</t>
  </si>
  <si>
    <t>exoenzymes regulatory protein AepA</t>
  </si>
  <si>
    <t>TSC_c12780</t>
  </si>
  <si>
    <t>nitrilase/cyanide hydratase and apolipoprotein N-acyltransferase</t>
  </si>
  <si>
    <t>TSC_c12790</t>
  </si>
  <si>
    <t>TSC_c12800</t>
  </si>
  <si>
    <t>TSC_c12810</t>
  </si>
  <si>
    <t>spermidine/putrescine ABC transporter, permease protein PotC</t>
  </si>
  <si>
    <t>TSC_c12820</t>
  </si>
  <si>
    <t>TSC_c12830</t>
  </si>
  <si>
    <t>TSC_c12840</t>
  </si>
  <si>
    <t>aminotransferase</t>
  </si>
  <si>
    <t>TSC_c12850</t>
  </si>
  <si>
    <t>betaine aldehyde dehydrogenase</t>
  </si>
  <si>
    <t>TSC_c12860</t>
  </si>
  <si>
    <t>TSC_c12870</t>
  </si>
  <si>
    <t>TSC_c12880</t>
  </si>
  <si>
    <t>TSC_c12890</t>
  </si>
  <si>
    <t>TSC_c12900</t>
  </si>
  <si>
    <t>4-aminobutyrate transaminase</t>
  </si>
  <si>
    <t>TSC_c12910</t>
  </si>
  <si>
    <t>transcriptional regulator, CdaR family</t>
  </si>
  <si>
    <t>TSC_c12920</t>
  </si>
  <si>
    <t>isopentenyl-diphosphate delta-isomerase</t>
  </si>
  <si>
    <t>TSC_c12930</t>
  </si>
  <si>
    <t>adenosylmethionine--8-amino-7-oxononanoate transaminase</t>
  </si>
  <si>
    <t>TSC_c12940</t>
  </si>
  <si>
    <t>ABC transporter solute-binding protein</t>
  </si>
  <si>
    <t>TSC_c12950</t>
  </si>
  <si>
    <t>galactokinase</t>
  </si>
  <si>
    <t>TSC_c12960</t>
  </si>
  <si>
    <t>respiratory chain oxidoreductase</t>
  </si>
  <si>
    <t>TSC_c12970</t>
  </si>
  <si>
    <t>NADH dehydrogenase I, chain g</t>
  </si>
  <si>
    <t>TSC_c12980</t>
  </si>
  <si>
    <t>TSC_c12990</t>
  </si>
  <si>
    <t>C4-dicarboxylate-binding protein</t>
  </si>
  <si>
    <t>TSC_c13000</t>
  </si>
  <si>
    <t>protein PetR</t>
  </si>
  <si>
    <t>TSC_c13010</t>
  </si>
  <si>
    <t>TSC_c13020</t>
  </si>
  <si>
    <t>TSC_c13030</t>
  </si>
  <si>
    <t>electron transfer flavoprotein, subunit beta</t>
  </si>
  <si>
    <t>TSC_c13040</t>
  </si>
  <si>
    <t>electron transfer flavoprotein, subunit alpha</t>
  </si>
  <si>
    <t>TSC_c13050</t>
  </si>
  <si>
    <t>TSC_c13060</t>
  </si>
  <si>
    <t>propionyl-CoA carboxylase beta chain</t>
  </si>
  <si>
    <t>TSC_c13070</t>
  </si>
  <si>
    <t>uracil-DNA glycosylase</t>
  </si>
  <si>
    <t>TSC_c13080</t>
  </si>
  <si>
    <t>DNA-dependent DNA polymerase beta chain</t>
  </si>
  <si>
    <t>TSC_c13090</t>
  </si>
  <si>
    <t>TSC_c13100</t>
  </si>
  <si>
    <t>TSC_c13110</t>
  </si>
  <si>
    <t>pyruvate:ferredoxin (flavodoxin) oxidoreductase</t>
  </si>
  <si>
    <t>TSC_c13120</t>
  </si>
  <si>
    <t>TSC_c13130</t>
  </si>
  <si>
    <t>aminopeptidase 2</t>
  </si>
  <si>
    <t>TSC_c13140</t>
  </si>
  <si>
    <t>O-acetylhomoserine (thiol)-lyase</t>
  </si>
  <si>
    <t>TSC_c13150</t>
  </si>
  <si>
    <t>TSC_c13160</t>
  </si>
  <si>
    <t>chaperonin HslO</t>
  </si>
  <si>
    <t>TSC_c13170</t>
  </si>
  <si>
    <t>cysteinyl-tRNA synthetase</t>
  </si>
  <si>
    <t>TSC_c13180</t>
  </si>
  <si>
    <t>TSC_c13190</t>
  </si>
  <si>
    <t>TSC_c13200</t>
  </si>
  <si>
    <t>enoyl-CoA hydratase/3,2-trans-enoyl-CoA isomerase/3-hydroxyacyl-CoA dehydrogenase</t>
  </si>
  <si>
    <t>TSC_c13210</t>
  </si>
  <si>
    <t>TSC_c13220</t>
  </si>
  <si>
    <t>TSC_c13230</t>
  </si>
  <si>
    <t>transcription-repair coupling factor</t>
  </si>
  <si>
    <t>TSC_c13240</t>
  </si>
  <si>
    <t>TSC_c13250</t>
  </si>
  <si>
    <t>pyrrolidone-carboxylate peptidase</t>
  </si>
  <si>
    <t>TSC_c13260</t>
  </si>
  <si>
    <t>lipopolysaccharide core biosynthesis protein RfaG</t>
  </si>
  <si>
    <t>TSC_c13270</t>
  </si>
  <si>
    <t>TSC_c13280</t>
  </si>
  <si>
    <t>TSC_c13290</t>
  </si>
  <si>
    <t>TSC_c13300</t>
  </si>
  <si>
    <t>polysaccharide deacetylase domain protein</t>
  </si>
  <si>
    <t>TSC_c13310</t>
  </si>
  <si>
    <t>TSC_c13320</t>
  </si>
  <si>
    <t>glutamyl-tRNA(Gln) amidotransferase, subunit C</t>
  </si>
  <si>
    <t>TSC_c13330</t>
  </si>
  <si>
    <t>seryl-tRNA synthetase</t>
  </si>
  <si>
    <t>TSC_c13340</t>
  </si>
  <si>
    <t>O-succinylbenzoic acid (OSB) synthetase</t>
  </si>
  <si>
    <t>TSC_c13350</t>
  </si>
  <si>
    <t>chorismate synthase</t>
  </si>
  <si>
    <t>TSC_c13360</t>
  </si>
  <si>
    <t>amidohydrolase family protein</t>
  </si>
  <si>
    <t>TSC_c13370</t>
  </si>
  <si>
    <t>TSC_c13380</t>
  </si>
  <si>
    <t>chorismate mutase</t>
  </si>
  <si>
    <t>TSC_c13390</t>
  </si>
  <si>
    <t>aldehyde dehydrogenase</t>
  </si>
  <si>
    <t>TSC_c13400</t>
  </si>
  <si>
    <t>pantetheine-phosphate adenylyltransferase</t>
  </si>
  <si>
    <t>TSC_c13410</t>
  </si>
  <si>
    <t>TSC_c13420</t>
  </si>
  <si>
    <t>TSC_c13430</t>
  </si>
  <si>
    <t>tRNA-Pro-CCG</t>
  </si>
  <si>
    <t>TSC_c13440</t>
  </si>
  <si>
    <t>TSC_c13450</t>
  </si>
  <si>
    <t>homoserine O-acetyltransferase</t>
  </si>
  <si>
    <t>TSC_c13460</t>
  </si>
  <si>
    <t>tRNA modification GTPase TrmE</t>
  </si>
  <si>
    <t>TSC_c13470</t>
  </si>
  <si>
    <t>glutamate-1-semialdehyde-2,1-aminomutase</t>
  </si>
  <si>
    <t>TSC_c13480</t>
  </si>
  <si>
    <t>pyruvate dehydrogenase E1 component, subunit beta</t>
  </si>
  <si>
    <t>TSC_c13490</t>
  </si>
  <si>
    <t>pyruvate dehydrogenase E1 component, subunit alpha</t>
  </si>
  <si>
    <t>TSC_c13500</t>
  </si>
  <si>
    <t>TSC_c13510</t>
  </si>
  <si>
    <t>TSC_c13520</t>
  </si>
  <si>
    <t>TSC_c13530</t>
  </si>
  <si>
    <t>ABC-2 type transporter superfamily</t>
  </si>
  <si>
    <t>TSC_c13540</t>
  </si>
  <si>
    <t>arylsulfatase regulator</t>
  </si>
  <si>
    <t>TSC_c13550</t>
  </si>
  <si>
    <t>TSC_c13560</t>
  </si>
  <si>
    <t>putative RNA pseudouridine synthase family protein</t>
  </si>
  <si>
    <t>TSC_c13570</t>
  </si>
  <si>
    <t>TSC_c13580</t>
  </si>
  <si>
    <t>ribbon-helix-helix protein, CopG family</t>
  </si>
  <si>
    <t>TSC_c13590</t>
  </si>
  <si>
    <t>putative PIN domain</t>
  </si>
  <si>
    <t>TSC_c13600</t>
  </si>
  <si>
    <t>triose-phosphate isomerase</t>
  </si>
  <si>
    <t>TSC_c13610</t>
  </si>
  <si>
    <t>phosphoglycerate kinase</t>
  </si>
  <si>
    <t>TSC_c13620</t>
  </si>
  <si>
    <t>glyceraldehyde-3-phosphate dehydrogenase, type I</t>
  </si>
  <si>
    <t>TSC_c13630</t>
  </si>
  <si>
    <t>biotin biosynthesis protein BioY</t>
  </si>
  <si>
    <t>TSC_c13640</t>
  </si>
  <si>
    <t>hydrolase, carbon-nitrogen family</t>
  </si>
  <si>
    <t>TSC_c13650</t>
  </si>
  <si>
    <t>SsrA-binding protein</t>
  </si>
  <si>
    <t>TSC_c13660</t>
  </si>
  <si>
    <t>N-acetylmuramoyl-L-alanine amidase</t>
  </si>
  <si>
    <t>TSC_c13670</t>
  </si>
  <si>
    <t>TSC_c13680</t>
  </si>
  <si>
    <t>chromosome segregation SMC protein</t>
  </si>
  <si>
    <t>TSC_c13690</t>
  </si>
  <si>
    <t>MazG family pyrophosphatase</t>
  </si>
  <si>
    <t>TSC_c13700</t>
  </si>
  <si>
    <t>TSC_c13710</t>
  </si>
  <si>
    <t>Zn-dependent protease</t>
  </si>
  <si>
    <t>TSC_c13720</t>
  </si>
  <si>
    <t>integrase, catalytic region</t>
  </si>
  <si>
    <t>TSC_c13730</t>
  </si>
  <si>
    <t>TSC_c13740</t>
  </si>
  <si>
    <t>TSC_c13750</t>
  </si>
  <si>
    <t>TSC_c13760</t>
  </si>
  <si>
    <t>TSC_c13770</t>
  </si>
  <si>
    <t>TSC_c13780</t>
  </si>
  <si>
    <t>TSC_c13790</t>
  </si>
  <si>
    <t>PQQ enzyme repeat domain protein</t>
  </si>
  <si>
    <t>TSC_c13800</t>
  </si>
  <si>
    <t>putative MFS transporter, ADT family</t>
  </si>
  <si>
    <t>TSC_c13810</t>
  </si>
  <si>
    <t>TSC_c13820</t>
  </si>
  <si>
    <t>TSC_c13830</t>
  </si>
  <si>
    <t>L-serine dehydratase, iron-sulfur-dependent, subunit alpha</t>
  </si>
  <si>
    <t>TSC_c13840</t>
  </si>
  <si>
    <t>DNA-binding response regulator, LuxR family</t>
  </si>
  <si>
    <t>TSC_c13850</t>
  </si>
  <si>
    <t>50S ribosomal protein L19</t>
  </si>
  <si>
    <t>TSC_c13860</t>
  </si>
  <si>
    <t>tRNA (guanine-N1)-methyltransferase</t>
  </si>
  <si>
    <t>TSC_c13870</t>
  </si>
  <si>
    <t>16S rRNA processing protein RimM</t>
  </si>
  <si>
    <t>TSC_c13880</t>
  </si>
  <si>
    <t>TSC_c13890</t>
  </si>
  <si>
    <t>30S ribosomal protein S16</t>
  </si>
  <si>
    <t>TSC_c13900</t>
  </si>
  <si>
    <t>signal recognition particle protein</t>
  </si>
  <si>
    <t>TSC_c13910</t>
  </si>
  <si>
    <t>magnesium transporter</t>
  </si>
  <si>
    <t>TSC_c13920</t>
  </si>
  <si>
    <t>ADP-ribosylglycohydrolase</t>
  </si>
  <si>
    <t>TSC_c13930</t>
  </si>
  <si>
    <t>S-adenosylmethionine:tRNA ribosyltransferase-isomerase</t>
  </si>
  <si>
    <t>TSC_c13940</t>
  </si>
  <si>
    <t>TSC_c13950</t>
  </si>
  <si>
    <t>phosphoenolpyruvate carboxylase</t>
  </si>
  <si>
    <t>TSC_c13960</t>
  </si>
  <si>
    <t>Ser/Thr protein phosphatase family protein</t>
  </si>
  <si>
    <t>TSC_c13970</t>
  </si>
  <si>
    <t>TSC_c13980</t>
  </si>
  <si>
    <t>DNA repair protein RecO</t>
  </si>
  <si>
    <t>TSC_c13990</t>
  </si>
  <si>
    <t>transcription cleavage factor GreA</t>
  </si>
  <si>
    <t>TSC_c14000</t>
  </si>
  <si>
    <t>putative 4-amino-4-deoxychorismate lyase</t>
  </si>
  <si>
    <t>TSC_c14010</t>
  </si>
  <si>
    <t>alternative anthranilate synthase component I+II</t>
  </si>
  <si>
    <t>TSC_c14020</t>
  </si>
  <si>
    <t>methionine synthase</t>
  </si>
  <si>
    <t>TSC_c14030</t>
  </si>
  <si>
    <t>putative nicotinate phosphoribosyltransferase</t>
  </si>
  <si>
    <t>TSC_c14040</t>
  </si>
  <si>
    <t>ATP-dependent Clp protease, ATP-binding, subunit ClpX</t>
  </si>
  <si>
    <t>TSC_c14050</t>
  </si>
  <si>
    <t>ATP-dependent Clp protease, proteolytic, subunit ClpP</t>
  </si>
  <si>
    <t>TSC_c14060</t>
  </si>
  <si>
    <t>trigger factor</t>
  </si>
  <si>
    <t>TSC_c14070</t>
  </si>
  <si>
    <t>tRNA-Leu-CTA</t>
  </si>
  <si>
    <t>TSC_c14080</t>
  </si>
  <si>
    <t>tRNA-His-CAC</t>
  </si>
  <si>
    <t>TSC_c14090</t>
  </si>
  <si>
    <t>TSC_c14100</t>
  </si>
  <si>
    <t>carbamoyl-phosphate synthase, large subunit</t>
  </si>
  <si>
    <t>TSC_c14110</t>
  </si>
  <si>
    <t>protein from nitrogen regulatory protein P-II</t>
  </si>
  <si>
    <t>TSC_c14120</t>
  </si>
  <si>
    <t>tRNA (adenine-N(1)-)-methyltransferase</t>
  </si>
  <si>
    <t>TSC_c14130</t>
  </si>
  <si>
    <t>fibronectin/fibrinogen-binding protein</t>
  </si>
  <si>
    <t>TSC_c14140</t>
  </si>
  <si>
    <t>aspartate 1-decarboxylase</t>
  </si>
  <si>
    <t>TSC_c14150</t>
  </si>
  <si>
    <t>putative 4-hydroxybenzoate polyprenyltransferase</t>
  </si>
  <si>
    <t>TSC_c14160</t>
  </si>
  <si>
    <t>TSC_c14170</t>
  </si>
  <si>
    <t>TSC_c14180</t>
  </si>
  <si>
    <t>TSC_c14190</t>
  </si>
  <si>
    <t>soluble hydrogenase, small subunit</t>
  </si>
  <si>
    <t>TSC_c14200</t>
  </si>
  <si>
    <t>NADH dehydrogenase [ubiquinone] iron-sulfur protein 7, precursor</t>
  </si>
  <si>
    <t>TSC_c14210</t>
  </si>
  <si>
    <t>hydrogenase-4, subunit G</t>
  </si>
  <si>
    <t>TSC_c14220</t>
  </si>
  <si>
    <t>hydrogenase-4, subunit F</t>
  </si>
  <si>
    <t>TSC_c14230</t>
  </si>
  <si>
    <t>hydrogenase-4, subunit E</t>
  </si>
  <si>
    <t>TSC_c14240</t>
  </si>
  <si>
    <t>hydrogenase-4, subunit C</t>
  </si>
  <si>
    <t>TSC_c14250</t>
  </si>
  <si>
    <t>hydrogenase-4, subunit B</t>
  </si>
  <si>
    <t>TSC_c14260</t>
  </si>
  <si>
    <t>transcriptional regulator, ArsR family</t>
  </si>
  <si>
    <t>TSC_c14270</t>
  </si>
  <si>
    <t>TSC_c14280</t>
  </si>
  <si>
    <t>large conductance mechanosensitive channel protein</t>
  </si>
  <si>
    <t>TSC_c14290</t>
  </si>
  <si>
    <t>multiple sugar-binding transport ATP-binding protein MsmK</t>
  </si>
  <si>
    <t>TSC_c14300</t>
  </si>
  <si>
    <t>uridine kinase</t>
  </si>
  <si>
    <t>TSC_c14310</t>
  </si>
  <si>
    <t>TSC_c14320</t>
  </si>
  <si>
    <t>polysaccharide pyruvyl transferase CsaB</t>
  </si>
  <si>
    <t>TSC_c14330</t>
  </si>
  <si>
    <t>TSC_c14340</t>
  </si>
  <si>
    <t>probable DNA polymerase III, subunit epsilon</t>
  </si>
  <si>
    <t>TSC_c14350</t>
  </si>
  <si>
    <t>glutamyl-tRNA(Gln) amidotransferase, subunit A</t>
  </si>
  <si>
    <t>TSC_c14360</t>
  </si>
  <si>
    <t>tRNA delta(2)-isopentenylpyrophosphate transferase</t>
  </si>
  <si>
    <t>TSC_c14370</t>
  </si>
  <si>
    <t>probable small heat shock protein</t>
  </si>
  <si>
    <t>TSC_c14380</t>
  </si>
  <si>
    <t>thymidine kinase</t>
  </si>
  <si>
    <t>TSC_c14390</t>
  </si>
  <si>
    <t>TSC_c14400</t>
  </si>
  <si>
    <t>50S ribosomal protein L31</t>
  </si>
  <si>
    <t>TSC_c14410</t>
  </si>
  <si>
    <t>TSC_c14420</t>
  </si>
  <si>
    <t>MraZ protein</t>
  </si>
  <si>
    <t>TSC_c14430</t>
  </si>
  <si>
    <t>S-adenosyl-methyltransferase MraW</t>
  </si>
  <si>
    <t>TSC_c14440</t>
  </si>
  <si>
    <t>TSC_c14450</t>
  </si>
  <si>
    <t>penicillin-binding protein</t>
  </si>
  <si>
    <t>TSC_c14460</t>
  </si>
  <si>
    <t>UDP-N-acetylmuramoylalanyl-D-glutamyl-2,6- diaminopimelate--D-alanyl-D-alanyl ligase</t>
  </si>
  <si>
    <t>TSC_c14470</t>
  </si>
  <si>
    <t>TSC_c14480</t>
  </si>
  <si>
    <t>phospho-N-acetylmuramoyl-pentapeptide-transferase</t>
  </si>
  <si>
    <t>TSC_c14490</t>
  </si>
  <si>
    <t>UDP-N-acetylmuramoylalanine--D-glutamate ligase</t>
  </si>
  <si>
    <t>TSC_c14500</t>
  </si>
  <si>
    <t>cell division protein, FtsW/rodA/spove family</t>
  </si>
  <si>
    <t>TSC_c14510</t>
  </si>
  <si>
    <t>UDP-acetylglucosamine-acetylmuramoylpentapeptide pyrophospholipid acetylglucosaminyltransferase</t>
  </si>
  <si>
    <t>TSC_c14520</t>
  </si>
  <si>
    <t>UDP-N-acetylmuramate--alanine ligase</t>
  </si>
  <si>
    <t>TSC_c14530</t>
  </si>
  <si>
    <t>UDP-N-acetylenolpyruvoylglucosamine reductase</t>
  </si>
  <si>
    <t>TSC_c14540</t>
  </si>
  <si>
    <t>cell division protein FtsQ</t>
  </si>
  <si>
    <t>TSC_c14550</t>
  </si>
  <si>
    <t>cell division protein FtsA</t>
  </si>
  <si>
    <t>TSC_c14560</t>
  </si>
  <si>
    <t>cell division protein FtsZ</t>
  </si>
  <si>
    <t>TSC_c14570</t>
  </si>
  <si>
    <t>crossover junction endodeoxyribonuclease RuvC</t>
  </si>
  <si>
    <t>TSC_c14580</t>
  </si>
  <si>
    <t>two component transcriptional regulator, LuxR family</t>
  </si>
  <si>
    <t>TSC_c14590</t>
  </si>
  <si>
    <t>two-component sensor histidine kinase</t>
  </si>
  <si>
    <t>TSC_c14600</t>
  </si>
  <si>
    <t>phosphonate ABC transporter, periplasmic phosphonate-binding protein</t>
  </si>
  <si>
    <t>TSC_c14610</t>
  </si>
  <si>
    <t>4Fe-4S ferredoxin iron-sulfur binding domain protein</t>
  </si>
  <si>
    <t>TSC_c14620</t>
  </si>
  <si>
    <t>TSC_c14630</t>
  </si>
  <si>
    <t>TSC_c14640</t>
  </si>
  <si>
    <t>TSC_c14650</t>
  </si>
  <si>
    <t>putative domon</t>
  </si>
  <si>
    <t>TSC_c14660</t>
  </si>
  <si>
    <t>YeeE/YedE family protein</t>
  </si>
  <si>
    <t>TSC_c14670</t>
  </si>
  <si>
    <t>NADH-ubiquinone oxidoreductase 39 kda subunit/nadh dehydrogenase</t>
  </si>
  <si>
    <t>TSC_c14680</t>
  </si>
  <si>
    <t>arsenite oxidase, large subunit</t>
  </si>
  <si>
    <t>TSC_c14690</t>
  </si>
  <si>
    <t>ArsR-family transcriptional regulator</t>
  </si>
  <si>
    <t>TSC_c14700</t>
  </si>
  <si>
    <t>arsenite oxidase, small subunit</t>
  </si>
  <si>
    <t>TSC_c14710</t>
  </si>
  <si>
    <t>TSC_c14720</t>
  </si>
  <si>
    <t>TSC_c14730</t>
  </si>
  <si>
    <t>TSC_c14740</t>
  </si>
  <si>
    <t>TSC_c14750</t>
  </si>
  <si>
    <t>TSC_c14760</t>
  </si>
  <si>
    <t>ferric enterobactin transport ATP-binding protein FepC</t>
  </si>
  <si>
    <t>TSC_c14770</t>
  </si>
  <si>
    <t>TSC_c14780</t>
  </si>
  <si>
    <t>iron ABC transporter, substrate-binding protein</t>
  </si>
  <si>
    <t>TSC_c14790</t>
  </si>
  <si>
    <t>TSC_c14800</t>
  </si>
  <si>
    <t>TSC_c14810</t>
  </si>
  <si>
    <t>sugar ABC transporter, substrate-binding protein</t>
  </si>
  <si>
    <t>TSC_c14820</t>
  </si>
  <si>
    <t>glucose transport system permease protein</t>
  </si>
  <si>
    <t>TSC_c14830</t>
  </si>
  <si>
    <t>TSC_c14840</t>
  </si>
  <si>
    <t>quinone oxidoreductase</t>
  </si>
  <si>
    <t>TSC_c14850</t>
  </si>
  <si>
    <t>ornithine cyclodeaminase</t>
  </si>
  <si>
    <t>TSC_c14860</t>
  </si>
  <si>
    <t>TSC_c14870</t>
  </si>
  <si>
    <t>RNA methyltransferase, RsmE family</t>
  </si>
  <si>
    <t>TSC_c14880</t>
  </si>
  <si>
    <t>ribosomal protein L11 methyltransferase</t>
  </si>
  <si>
    <t>TSC_c14890</t>
  </si>
  <si>
    <t>HTH domain family</t>
  </si>
  <si>
    <t>TSC_c14900</t>
  </si>
  <si>
    <t>ATP-binding protein, Mrp/Nbp35 family</t>
  </si>
  <si>
    <t>TSC_c14910</t>
  </si>
  <si>
    <t>TSC_c14920</t>
  </si>
  <si>
    <t>valyl-tRNA synthetase</t>
  </si>
  <si>
    <t>TSC_c14930</t>
  </si>
  <si>
    <t>TSC_c14940</t>
  </si>
  <si>
    <t>single-stranded-DNA-specific exonuclease RecJ</t>
  </si>
  <si>
    <t>TSC_c14950</t>
  </si>
  <si>
    <t>TSC_c14960</t>
  </si>
  <si>
    <t>1-(5-phosphoribosyl)-5-[(5- phosphoribosylamino)methylideneamino]imidazole-4-carboxamide isomerase</t>
  </si>
  <si>
    <t>TSC_c14970</t>
  </si>
  <si>
    <t>indole-3-glycerol phosphate synthase</t>
  </si>
  <si>
    <t>TSC_c14980</t>
  </si>
  <si>
    <t>phospholipase, patatin family</t>
  </si>
  <si>
    <t>TSC_c14990</t>
  </si>
  <si>
    <t>TSC_c15000</t>
  </si>
  <si>
    <t>general L-amino acid transport ATP-binding protein AapP</t>
  </si>
  <si>
    <t>TSC_c15010</t>
  </si>
  <si>
    <t>trap transporter, 4tm/12tm fusion protein</t>
  </si>
  <si>
    <t>TSC_c15020</t>
  </si>
  <si>
    <t>TSC_c15030</t>
  </si>
  <si>
    <t>amino acid ABC transporter, permease protein</t>
  </si>
  <si>
    <t>TSC_c15040</t>
  </si>
  <si>
    <t>amino acid ABC transporter, binding protein</t>
  </si>
  <si>
    <t>TSC_c15050</t>
  </si>
  <si>
    <t>maltodextrin phosphorylase</t>
  </si>
  <si>
    <t>TSC_c15060</t>
  </si>
  <si>
    <t>potassium uptake protein TrkH</t>
  </si>
  <si>
    <t>TSC_c15070</t>
  </si>
  <si>
    <t>potassium transporter peripheral membrane component</t>
  </si>
  <si>
    <t>TSC_c15080</t>
  </si>
  <si>
    <t>TSC_c15090</t>
  </si>
  <si>
    <t>pega domain family</t>
  </si>
  <si>
    <t>TSC_c15100</t>
  </si>
  <si>
    <t>indigoidine synthase A like protein</t>
  </si>
  <si>
    <t>TSC_c15110</t>
  </si>
  <si>
    <t>TSC_c15120</t>
  </si>
  <si>
    <t>TSC_c15130</t>
  </si>
  <si>
    <t>phosphatidylserine decarboxylase</t>
  </si>
  <si>
    <t>TSC_c15140</t>
  </si>
  <si>
    <t>low molecular weight phosphotyrosine protein phosphatase</t>
  </si>
  <si>
    <t>TSC_c15150</t>
  </si>
  <si>
    <t>two-component system histidine kinase</t>
  </si>
  <si>
    <t>TSC_c15160</t>
  </si>
  <si>
    <t>tRNA (cytidine/uridine-2'-O-)-methyltransferase TrmJ</t>
  </si>
  <si>
    <t>TSC_c15170</t>
  </si>
  <si>
    <t>penicillin-binding protein 1B</t>
  </si>
  <si>
    <t>TSC_c15180</t>
  </si>
  <si>
    <t>putative response regulator</t>
  </si>
  <si>
    <t>TSC_c15190</t>
  </si>
  <si>
    <t>tRNA-Gln-CAA</t>
  </si>
  <si>
    <t>TSC_c15200</t>
  </si>
  <si>
    <t>GTP-binding protein YchF</t>
  </si>
  <si>
    <t>TSC_c15210</t>
  </si>
  <si>
    <t>deoxyribose-phosphate aldolase</t>
  </si>
  <si>
    <t>TSC_c15220</t>
  </si>
  <si>
    <t>phospholipase D active site domain protein</t>
  </si>
  <si>
    <t>TSC_c15230</t>
  </si>
  <si>
    <t>septum formation protein Maf</t>
  </si>
  <si>
    <t>TSC_c15240</t>
  </si>
  <si>
    <t>rod shape-determining protein MreC</t>
  </si>
  <si>
    <t>TSC_c15250</t>
  </si>
  <si>
    <t>rod shape-determining protein MreD</t>
  </si>
  <si>
    <t>TSC_c15260</t>
  </si>
  <si>
    <t>penicillin-binding protein 2</t>
  </si>
  <si>
    <t>TSC_c15270</t>
  </si>
  <si>
    <t>septum site-determining protein MinC</t>
  </si>
  <si>
    <t>TSC_c15280</t>
  </si>
  <si>
    <t>TSC_c15290</t>
  </si>
  <si>
    <t>TSC_c15300</t>
  </si>
  <si>
    <t>TSC_c15310</t>
  </si>
  <si>
    <t>TSC_c15320</t>
  </si>
  <si>
    <t>glutamate N-acetyltransferase/amino-acid acetyltransferase</t>
  </si>
  <si>
    <t>TSC_c15330</t>
  </si>
  <si>
    <t>TSC_c15340</t>
  </si>
  <si>
    <t>TSC_c15350</t>
  </si>
  <si>
    <t>ornithine carbamoyltransferase</t>
  </si>
  <si>
    <t>TSC_c15360</t>
  </si>
  <si>
    <t>molybdate ABC transporter, periplasmic molybdate-binding protein</t>
  </si>
  <si>
    <t>TSC_c15370</t>
  </si>
  <si>
    <t>molybdate ABC transporter, permease protein</t>
  </si>
  <si>
    <t>TSC_c15380</t>
  </si>
  <si>
    <t>TSC_c15390</t>
  </si>
  <si>
    <t>TSC_c15400</t>
  </si>
  <si>
    <t>histidyl-tRNA synthetase</t>
  </si>
  <si>
    <t>TSC_c15410</t>
  </si>
  <si>
    <t>aspartyl-tRNA synthetase</t>
  </si>
  <si>
    <t>TSC_c15420</t>
  </si>
  <si>
    <t>phenazine biosynthesis protein PhzF family</t>
  </si>
  <si>
    <t>TSC_c15430</t>
  </si>
  <si>
    <t>TSC_c15440</t>
  </si>
  <si>
    <t>TSC_c15450</t>
  </si>
  <si>
    <t>sensor protein CseC</t>
  </si>
  <si>
    <t>TSC_c15460</t>
  </si>
  <si>
    <t>TSC_c15470</t>
  </si>
  <si>
    <t>TSC_c15480</t>
  </si>
  <si>
    <t>asparaginyl-tRNA synthetase</t>
  </si>
  <si>
    <t>TSC_c15490</t>
  </si>
  <si>
    <t>mannitol-binding protein</t>
  </si>
  <si>
    <t>TSC_c15500</t>
  </si>
  <si>
    <t>trap-type mannitol/chloroaromatic compound transport system, small permease component</t>
  </si>
  <si>
    <t>TSC_c15510</t>
  </si>
  <si>
    <t>trap dicarboxylate transporter</t>
  </si>
  <si>
    <t>TSC_c15520</t>
  </si>
  <si>
    <t>glutamine amidotransferase, subunit PdxT</t>
  </si>
  <si>
    <t>TSC_c15530</t>
  </si>
  <si>
    <t>cadmium-translocating P-type ATPase</t>
  </si>
  <si>
    <t>TSC_c15540</t>
  </si>
  <si>
    <t>transcriptional repressor SmtB</t>
  </si>
  <si>
    <t>TSC_c15550</t>
  </si>
  <si>
    <t>pyridoxine biosynthesis protein</t>
  </si>
  <si>
    <t>TSC_c15560</t>
  </si>
  <si>
    <t>TSC_c15570</t>
  </si>
  <si>
    <t>transcription termination factor Rho</t>
  </si>
  <si>
    <t>TSC_c15580</t>
  </si>
  <si>
    <t>putative transaldolase</t>
  </si>
  <si>
    <t>TSC_c15590</t>
  </si>
  <si>
    <t>isoleucine-tRNA ligase</t>
  </si>
  <si>
    <t>TSC_c15600</t>
  </si>
  <si>
    <t>TSC_c15610</t>
  </si>
  <si>
    <t>Xaa-Pro dipeptidase</t>
  </si>
  <si>
    <t>TSC_c15620</t>
  </si>
  <si>
    <t>rare lipoprotein A</t>
  </si>
  <si>
    <t>TSC_c15630</t>
  </si>
  <si>
    <t>DNA-(apurinic or apyrimidinic site) lyase</t>
  </si>
  <si>
    <t>TSC_c15640</t>
  </si>
  <si>
    <t>TSC_c15650</t>
  </si>
  <si>
    <t>TSC_c15660</t>
  </si>
  <si>
    <t>TSC_c15670</t>
  </si>
  <si>
    <t>TSC_c15680</t>
  </si>
  <si>
    <t>protein of unknown function DUF45</t>
  </si>
  <si>
    <t>TSC_c15690</t>
  </si>
  <si>
    <t>membrane metalloprotease</t>
  </si>
  <si>
    <t>TSC_c15700</t>
  </si>
  <si>
    <t>TSC_c15710</t>
  </si>
  <si>
    <t>tRNA nucleotidyltransferase</t>
  </si>
  <si>
    <t>TSC_c15720</t>
  </si>
  <si>
    <t>tRNA-Ser-TCC</t>
  </si>
  <si>
    <t>TSC_c15730</t>
  </si>
  <si>
    <t>oxidoreductase domain protein</t>
  </si>
  <si>
    <t>TSC_c15740</t>
  </si>
  <si>
    <t>TSC_c15750</t>
  </si>
  <si>
    <t>TSC_c15760</t>
  </si>
  <si>
    <t>TSC_c15770</t>
  </si>
  <si>
    <t>TSC_c15780</t>
  </si>
  <si>
    <t>N-6 DNA methylase family</t>
  </si>
  <si>
    <t>TSC_c15790</t>
  </si>
  <si>
    <t>death-on-curing family protein</t>
  </si>
  <si>
    <t>TSC_c15800</t>
  </si>
  <si>
    <t>TSC_c15810</t>
  </si>
  <si>
    <t>TSC_c15820</t>
  </si>
  <si>
    <t>TSC_c15830</t>
  </si>
  <si>
    <t>ATPase AAA-2</t>
  </si>
  <si>
    <t>TSC_c15840</t>
  </si>
  <si>
    <t>TSC_c15850</t>
  </si>
  <si>
    <t>TSC_c15860</t>
  </si>
  <si>
    <t>TSC_c15870</t>
  </si>
  <si>
    <t>aminotransferase, class V</t>
  </si>
  <si>
    <t>TSC_c15880</t>
  </si>
  <si>
    <t>integral membrane protein/HD-hydrolase domain</t>
  </si>
  <si>
    <t>TSC_c15890</t>
  </si>
  <si>
    <t>TSC_c15900</t>
  </si>
  <si>
    <t>transposase, mutator family</t>
  </si>
  <si>
    <t>TSC_c15910</t>
  </si>
  <si>
    <t>TSC_c15920</t>
  </si>
  <si>
    <t>TSC_c15930</t>
  </si>
  <si>
    <t>TSC_c15940</t>
  </si>
  <si>
    <t>TSC_c15950</t>
  </si>
  <si>
    <t>TSC_c15960</t>
  </si>
  <si>
    <t>TSC_c15970</t>
  </si>
  <si>
    <t>TSC_c15980</t>
  </si>
  <si>
    <t>TSC_c15990</t>
  </si>
  <si>
    <t>putative DNA polymerase III, subunit beta</t>
  </si>
  <si>
    <t>TSC_c16000</t>
  </si>
  <si>
    <t>TSC_c16010</t>
  </si>
  <si>
    <t>TSC_c16020</t>
  </si>
  <si>
    <t>TSC_c16030</t>
  </si>
  <si>
    <t>probable RNA 2'-phosphotransferase</t>
  </si>
  <si>
    <t>TSC_c16040</t>
  </si>
  <si>
    <t>TSC_c16050</t>
  </si>
  <si>
    <t>TSC_c16060</t>
  </si>
  <si>
    <t>TSC_c16070</t>
  </si>
  <si>
    <t>TSC_c16080</t>
  </si>
  <si>
    <t>TSC_c16090</t>
  </si>
  <si>
    <t>TSC_c16100</t>
  </si>
  <si>
    <t>TSC_c16110</t>
  </si>
  <si>
    <t>TSC_c16120</t>
  </si>
  <si>
    <t>TSC_c16130</t>
  </si>
  <si>
    <t>TSC_c16140</t>
  </si>
  <si>
    <t>TSC_c16150</t>
  </si>
  <si>
    <t>TSC_c16160</t>
  </si>
  <si>
    <t>TSC_c16170</t>
  </si>
  <si>
    <t>TSC_c16180</t>
  </si>
  <si>
    <t>TSC_c16190</t>
  </si>
  <si>
    <t>TSC_c16200</t>
  </si>
  <si>
    <t>TSC_c16210</t>
  </si>
  <si>
    <t>TSC_c16220</t>
  </si>
  <si>
    <t>TSC_c16230</t>
  </si>
  <si>
    <t>TSC_c16240</t>
  </si>
  <si>
    <t>TSC_c16250</t>
  </si>
  <si>
    <t>TSC_c16260</t>
  </si>
  <si>
    <t>transcriptional regulator, ArsR family protein</t>
  </si>
  <si>
    <t>TSC_c16270</t>
  </si>
  <si>
    <t>lytic transglycosylase catalytic</t>
  </si>
  <si>
    <t>TSC_c16280</t>
  </si>
  <si>
    <t>TSC_c16290</t>
  </si>
  <si>
    <t>TSC_c16300</t>
  </si>
  <si>
    <t>TSC_c16310</t>
  </si>
  <si>
    <t>TSC_c16320</t>
  </si>
  <si>
    <t>TSC_c16330</t>
  </si>
  <si>
    <t>hypothetical NTPase</t>
  </si>
  <si>
    <t>TSC_c16340</t>
  </si>
  <si>
    <t>TSC_c16350</t>
  </si>
  <si>
    <t>TSC_c16360</t>
  </si>
  <si>
    <t>TSC_c16370</t>
  </si>
  <si>
    <t>TSC_c16380</t>
  </si>
  <si>
    <t>TSC_c16390</t>
  </si>
  <si>
    <t>TSC_c16400</t>
  </si>
  <si>
    <t>TSC_c16410</t>
  </si>
  <si>
    <t>TrbP protein</t>
  </si>
  <si>
    <t>TSC_c16420</t>
  </si>
  <si>
    <t>TSC_c16430</t>
  </si>
  <si>
    <t>TSC_c16440</t>
  </si>
  <si>
    <t>TSC_c16450</t>
  </si>
  <si>
    <t>TSC_c16460</t>
  </si>
  <si>
    <t>TSC_c16470</t>
  </si>
  <si>
    <t>TSC_c16480</t>
  </si>
  <si>
    <t>TSC_c16490</t>
  </si>
  <si>
    <t>TSC_c16500</t>
  </si>
  <si>
    <t>TSC_c16510</t>
  </si>
  <si>
    <t>TSC_c16520</t>
  </si>
  <si>
    <t>S-layer protein-related protein</t>
  </si>
  <si>
    <t>TSC_c16530</t>
  </si>
  <si>
    <t>TSC_c16540</t>
  </si>
  <si>
    <t>TSC_c16550</t>
  </si>
  <si>
    <t>TSC_c16560</t>
  </si>
  <si>
    <t>TSC_c16570</t>
  </si>
  <si>
    <t>putative peptidase</t>
  </si>
  <si>
    <t>TSC_c16580</t>
  </si>
  <si>
    <t>TSC_c16590</t>
  </si>
  <si>
    <t>TSC_c16600</t>
  </si>
  <si>
    <t>Na+/H+ antiporter NhaC</t>
  </si>
  <si>
    <t>TSC_c16610</t>
  </si>
  <si>
    <t>TSC_c16620</t>
  </si>
  <si>
    <t>TSC_c16630</t>
  </si>
  <si>
    <t>TSC_c16640</t>
  </si>
  <si>
    <t>TSC_c16650</t>
  </si>
  <si>
    <t>bifunctional DNA primase/polymerase</t>
  </si>
  <si>
    <t>TSC_c16660</t>
  </si>
  <si>
    <t>bifunctional DNA primase/polymerase, N- family</t>
  </si>
  <si>
    <t>TSC_c16670</t>
  </si>
  <si>
    <t>TSC_c16680</t>
  </si>
  <si>
    <t>LexA repressor</t>
  </si>
  <si>
    <t>TSC_c16690</t>
  </si>
  <si>
    <t>TSC_c16700</t>
  </si>
  <si>
    <t>transcriptional regulator, Fis family</t>
  </si>
  <si>
    <t>TSC_c16710</t>
  </si>
  <si>
    <t>TSC_c16720</t>
  </si>
  <si>
    <t>TSC_c16730</t>
  </si>
  <si>
    <t>TSC_c16740</t>
  </si>
  <si>
    <t>TSC_c16750</t>
  </si>
  <si>
    <t>TSC_c16760</t>
  </si>
  <si>
    <t>TSC_c16770</t>
  </si>
  <si>
    <t>TSC_c16780</t>
  </si>
  <si>
    <t>AP endonuclease, family 2</t>
  </si>
  <si>
    <t>TSC_c16790</t>
  </si>
  <si>
    <t>glycerol-3-phosphate ABC transporter permease protein</t>
  </si>
  <si>
    <t>TSC_c16800</t>
  </si>
  <si>
    <t>sn-glycerol-3-phosphate transport system permease protein UgpE</t>
  </si>
  <si>
    <t>TSC_c16810</t>
  </si>
  <si>
    <t>glycerol-3-phosphate ABC transporter substarate-binding protein</t>
  </si>
  <si>
    <t>TSC_c16820</t>
  </si>
  <si>
    <t>TSC_c16830</t>
  </si>
  <si>
    <t>TSC_c16840</t>
  </si>
  <si>
    <t>TSC_c16850</t>
  </si>
  <si>
    <t>TSC_c16860</t>
  </si>
  <si>
    <t>TSC_c16870</t>
  </si>
  <si>
    <t>putative periplasmic solute binding protein</t>
  </si>
  <si>
    <t>TSC_c16880</t>
  </si>
  <si>
    <t>TSC_c16890</t>
  </si>
  <si>
    <t>TSC_c16900</t>
  </si>
  <si>
    <t>TSC_c16910</t>
  </si>
  <si>
    <t>TSC_c16920</t>
  </si>
  <si>
    <t>TSC_c16930</t>
  </si>
  <si>
    <t>phage integrase</t>
  </si>
  <si>
    <t>TSC_c16940</t>
  </si>
  <si>
    <t>tRNA-Ala-GCA</t>
  </si>
  <si>
    <t>TSC_c16950</t>
  </si>
  <si>
    <t>30S ribosomal protein S2</t>
  </si>
  <si>
    <t>TSC_c16960</t>
  </si>
  <si>
    <t>translation elongation factor Ts</t>
  </si>
  <si>
    <t>TSC_c16970</t>
  </si>
  <si>
    <t>UMP kinase</t>
  </si>
  <si>
    <t>TSC_c16980</t>
  </si>
  <si>
    <t>ribosome recycling factor</t>
  </si>
  <si>
    <t>TSC_c16990</t>
  </si>
  <si>
    <t>phosphatidate cytidylyltransferase</t>
  </si>
  <si>
    <t>TSC_c17000</t>
  </si>
  <si>
    <t>1-deoxy-D-xylulose 5-phosphate reductoisomerase</t>
  </si>
  <si>
    <t>TSC_c17010</t>
  </si>
  <si>
    <t>membrane-associated Zn-dependent protease</t>
  </si>
  <si>
    <t>TSC_c17020</t>
  </si>
  <si>
    <t>TSC_c17030</t>
  </si>
  <si>
    <t>TSC_c17040</t>
  </si>
  <si>
    <t>pyrroline-5-carboxylate reductase</t>
  </si>
  <si>
    <t>TSC_c17050</t>
  </si>
  <si>
    <t>16S rRNA M</t>
  </si>
  <si>
    <t>TSC_c17060</t>
  </si>
  <si>
    <t>stage V sporulation protein S</t>
  </si>
  <si>
    <t>TSC_c17070</t>
  </si>
  <si>
    <t>polyketide cyclase/dehydrase superfamily</t>
  </si>
  <si>
    <t>TSC_c17080</t>
  </si>
  <si>
    <t>regulatory protein RecX</t>
  </si>
  <si>
    <t>TSC_c17090</t>
  </si>
  <si>
    <t>phosphohydrolase</t>
  </si>
  <si>
    <t>TSC_c17100</t>
  </si>
  <si>
    <t>transcriptional regulatory protein, AsnC family</t>
  </si>
  <si>
    <t>TSC_c17110</t>
  </si>
  <si>
    <t>caax amino protease family protein</t>
  </si>
  <si>
    <t>TSC_c17120</t>
  </si>
  <si>
    <t>PrkA protein</t>
  </si>
  <si>
    <t>TSC_c17130</t>
  </si>
  <si>
    <t>TSC_c17140</t>
  </si>
  <si>
    <t>stage V sporulation protein R</t>
  </si>
  <si>
    <t>TSC_c17150</t>
  </si>
  <si>
    <t>redoxin domain protein</t>
  </si>
  <si>
    <t>TSC_c17160</t>
  </si>
  <si>
    <t>phage shock protein E</t>
  </si>
  <si>
    <t>TSC_c17170</t>
  </si>
  <si>
    <t>TSC_c17180</t>
  </si>
  <si>
    <t>TSC_c17190</t>
  </si>
  <si>
    <t>TSC_c17200</t>
  </si>
  <si>
    <t>TSC_c17210</t>
  </si>
  <si>
    <t>TSC_c17220</t>
  </si>
  <si>
    <t>uroporphyrinogen decarboxylase</t>
  </si>
  <si>
    <t>TSC_c17230</t>
  </si>
  <si>
    <t>peptidyl-prolyl cis-trans isomerase</t>
  </si>
  <si>
    <t>TSC_c17240</t>
  </si>
  <si>
    <t>ferrochelatase</t>
  </si>
  <si>
    <t>TSC_c17250</t>
  </si>
  <si>
    <t>protoporphyrinogen oxidase</t>
  </si>
  <si>
    <t>TSC_c17260</t>
  </si>
  <si>
    <t>TSC_c17270</t>
  </si>
  <si>
    <t>transposase family protein</t>
  </si>
  <si>
    <t>TSC_c17280</t>
  </si>
  <si>
    <t>TSC_c17290</t>
  </si>
  <si>
    <t>TSC_c17300</t>
  </si>
  <si>
    <t>TSC_c17310</t>
  </si>
  <si>
    <t>TSC_c17320</t>
  </si>
  <si>
    <t>TSC_c17330</t>
  </si>
  <si>
    <t>TSC_c17340</t>
  </si>
  <si>
    <t>periplasmic sensor signal transduction histidine kinase</t>
  </si>
  <si>
    <t>TSC_c17350</t>
  </si>
  <si>
    <t>TSC_c17360</t>
  </si>
  <si>
    <t>PAP2 family protein</t>
  </si>
  <si>
    <t>TSC_c17370</t>
  </si>
  <si>
    <t>TSC_c17380</t>
  </si>
  <si>
    <t>propeptide, PepSY amd peptidase M4</t>
  </si>
  <si>
    <t>TSC_c17390</t>
  </si>
  <si>
    <t>TSC_c17400</t>
  </si>
  <si>
    <t>FeS assembly SUF system protein</t>
  </si>
  <si>
    <t>TSC_c17410</t>
  </si>
  <si>
    <t>TSC_c17420</t>
  </si>
  <si>
    <t>TSC_c17430</t>
  </si>
  <si>
    <t>TSC_c17440</t>
  </si>
  <si>
    <t>TSC_c17450</t>
  </si>
  <si>
    <t>hemerythrin HHE cation binding protein</t>
  </si>
  <si>
    <t>TSC_c17460</t>
  </si>
  <si>
    <t>nitrite extrusion protein 1</t>
  </si>
  <si>
    <t>TSC_c17470</t>
  </si>
  <si>
    <t>NarK1 protein</t>
  </si>
  <si>
    <t>TSC_c17480</t>
  </si>
  <si>
    <t>respiratory nitrate reductase, subunit gamma</t>
  </si>
  <si>
    <t>TSC_c17490</t>
  </si>
  <si>
    <t>nitrate reductase molybdenum cofactor assembly chaperone</t>
  </si>
  <si>
    <t>TSC_c17500</t>
  </si>
  <si>
    <t>nitrate reductase, subunit beta</t>
  </si>
  <si>
    <t>TSC_c17510</t>
  </si>
  <si>
    <t>nitrate reductase, subunit alpha</t>
  </si>
  <si>
    <t>TSC_c17520</t>
  </si>
  <si>
    <t>periplasmic cytochrome C</t>
  </si>
  <si>
    <t>TSC_c17530</t>
  </si>
  <si>
    <t>regulatory protein A</t>
  </si>
  <si>
    <t>TSC_c17540</t>
  </si>
  <si>
    <t>denitrification regulator T</t>
  </si>
  <si>
    <t>TSC_c17550</t>
  </si>
  <si>
    <t>TSC_c17560</t>
  </si>
  <si>
    <t>TSC_c17570</t>
  </si>
  <si>
    <t>coenzyme PQQ synthesis protein PqqE</t>
  </si>
  <si>
    <t>TSC_c17580</t>
  </si>
  <si>
    <t>nitrite reductase</t>
  </si>
  <si>
    <t>TSC_c17590</t>
  </si>
  <si>
    <t>TSC_c17600</t>
  </si>
  <si>
    <t>nitric oxide reductase, subunit B</t>
  </si>
  <si>
    <t>TSC_c17610</t>
  </si>
  <si>
    <t>nitriC oxide reductase cytochrome, subunit c</t>
  </si>
  <si>
    <t>TSC_c17620</t>
  </si>
  <si>
    <t>copper-containing nitrite reductase</t>
  </si>
  <si>
    <t>TSC_c17630</t>
  </si>
  <si>
    <t>TSC_c17640</t>
  </si>
  <si>
    <t>heme/copper-type cytochrome/quinol oxidase, subunit 1</t>
  </si>
  <si>
    <t>TSC_c17650</t>
  </si>
  <si>
    <t>TSC_c17660</t>
  </si>
  <si>
    <t>transcriptional regulator, BadM/Rrf2 family</t>
  </si>
  <si>
    <t>TSC_c17670</t>
  </si>
  <si>
    <t>hemerythrin HHE cation binding domain protein</t>
  </si>
  <si>
    <t>TSC_c17680</t>
  </si>
  <si>
    <t>TSC_c17690</t>
  </si>
  <si>
    <t>TSC_c17700</t>
  </si>
  <si>
    <t>TSC_c17710</t>
  </si>
  <si>
    <t>putative hemerythrin HHE cation binding domain subfamily</t>
  </si>
  <si>
    <t>TSC_c17720</t>
  </si>
  <si>
    <t>NADH dehydrogenase</t>
  </si>
  <si>
    <t>TSC_c17730</t>
  </si>
  <si>
    <t>succinate dehydrogenase, iron-sulfur subunit</t>
  </si>
  <si>
    <t>TSC_c17740</t>
  </si>
  <si>
    <t>TSC_c17750</t>
  </si>
  <si>
    <t>TSC_c17760</t>
  </si>
  <si>
    <t>periplasmic serine protease, HtrA/DegQ/DegS family</t>
  </si>
  <si>
    <t>TSC_c17770</t>
  </si>
  <si>
    <t>endo-type 6-aminohexanoate oligomer hydrolase</t>
  </si>
  <si>
    <t>TSC_c17780</t>
  </si>
  <si>
    <t>L-ribulose-phosphate 4-epimerase</t>
  </si>
  <si>
    <t>TSC_c17790</t>
  </si>
  <si>
    <t>zinc-dependent dehydrogenase</t>
  </si>
  <si>
    <t>TSC_c17800</t>
  </si>
  <si>
    <t>TSC_c17810</t>
  </si>
  <si>
    <t>TSC_c17820</t>
  </si>
  <si>
    <t>cell division protein FtsX</t>
  </si>
  <si>
    <t>TSC_c17830</t>
  </si>
  <si>
    <t>M23 peptidase domain protein</t>
  </si>
  <si>
    <t>TSC_c17840</t>
  </si>
  <si>
    <t>ribosomal subunit interface protein</t>
  </si>
  <si>
    <t>TSC_c17850</t>
  </si>
  <si>
    <t>cell division ATP-binding protein FtsE</t>
  </si>
  <si>
    <t>TSC_c17860</t>
  </si>
  <si>
    <t>carboxyl-protease</t>
  </si>
  <si>
    <t>TSC_c17870</t>
  </si>
  <si>
    <t>methionyl-tRNA synthetase</t>
  </si>
  <si>
    <t>TSC_c17880</t>
  </si>
  <si>
    <t>ribose 5-phosphate isomerase A</t>
  </si>
  <si>
    <t>TSC_c17890</t>
  </si>
  <si>
    <t>peroxiredoxin bcp</t>
  </si>
  <si>
    <t>TSC_c17900</t>
  </si>
  <si>
    <t>containing protein</t>
  </si>
  <si>
    <t>TSC_c17910</t>
  </si>
  <si>
    <t>menaquinone biosynthesis protein, family</t>
  </si>
  <si>
    <t>TSC_c17920</t>
  </si>
  <si>
    <t>tryptophan synthase, subunit alpha</t>
  </si>
  <si>
    <t>TSC_c17930</t>
  </si>
  <si>
    <t>tryptophan synthase, subunit beta</t>
  </si>
  <si>
    <t>TSC_c17940</t>
  </si>
  <si>
    <t>thymidylate synthase, flavin-dependent</t>
  </si>
  <si>
    <t>TSC_c17950</t>
  </si>
  <si>
    <t>TSC_c17960</t>
  </si>
  <si>
    <t>DNA ligase, NAD-dependent</t>
  </si>
  <si>
    <t>TSC_c17970</t>
  </si>
  <si>
    <t>membrane lipoprotein</t>
  </si>
  <si>
    <t>TSC_c17980</t>
  </si>
  <si>
    <t>TSC_c17990</t>
  </si>
  <si>
    <t>TSC_c18000</t>
  </si>
  <si>
    <t>TSC_c18010</t>
  </si>
  <si>
    <t>TSC_c18020</t>
  </si>
  <si>
    <t>MurM</t>
  </si>
  <si>
    <t>TSC_c18030</t>
  </si>
  <si>
    <t>prephenate dehydratase</t>
  </si>
  <si>
    <t>TSC_c18040</t>
  </si>
  <si>
    <t>response regulator receiver protein</t>
  </si>
  <si>
    <t>TSC_c18050</t>
  </si>
  <si>
    <t>acetoin utilization AcuB protein</t>
  </si>
  <si>
    <t>TSC_c18060</t>
  </si>
  <si>
    <t>TSC_c18070</t>
  </si>
  <si>
    <t>outer membrane chaperone Skp</t>
  </si>
  <si>
    <t>TSC_c18080</t>
  </si>
  <si>
    <t>dna translocase FtsK</t>
  </si>
  <si>
    <t>TSC_c18090</t>
  </si>
  <si>
    <t>S-adenosylmethionine decarboxylase proenzyme</t>
  </si>
  <si>
    <t>TSC_c18100</t>
  </si>
  <si>
    <t>spermidine synthase</t>
  </si>
  <si>
    <t>TSC_c18110</t>
  </si>
  <si>
    <t>thiol:disulfide interchange protein DsbA</t>
  </si>
  <si>
    <t>TSC_c18120</t>
  </si>
  <si>
    <t>glutathione-regulated potassium-efflux system protein KefC</t>
  </si>
  <si>
    <t>TSC_c18130</t>
  </si>
  <si>
    <t>TSC_c18140</t>
  </si>
  <si>
    <t>preprotein translocase, subunit SecA</t>
  </si>
  <si>
    <t>TSC_c18150</t>
  </si>
  <si>
    <t>putative glycoprotease GCP</t>
  </si>
  <si>
    <t>TSC_c18160</t>
  </si>
  <si>
    <t>TSC_c18170</t>
  </si>
  <si>
    <t>TSC_c18180</t>
  </si>
  <si>
    <t>TSC_c18190</t>
  </si>
  <si>
    <t>TSC_c18200</t>
  </si>
  <si>
    <t>TSC_c18210</t>
  </si>
  <si>
    <t>glutaryl-CoA dehydrogenase</t>
  </si>
  <si>
    <t>TSC_c18220</t>
  </si>
  <si>
    <t>DNA polymerase III, subunit delta</t>
  </si>
  <si>
    <t>TSC_c18230</t>
  </si>
  <si>
    <t>TldD protein</t>
  </si>
  <si>
    <t>TSC_c18240</t>
  </si>
  <si>
    <t>PmbA protein</t>
  </si>
  <si>
    <t>TSC_c18250</t>
  </si>
  <si>
    <t>TSC_c18260</t>
  </si>
  <si>
    <t>TSC_c18270</t>
  </si>
  <si>
    <t>glyoxylate reductase</t>
  </si>
  <si>
    <t>TSC_c18280</t>
  </si>
  <si>
    <t>TSC_c18290</t>
  </si>
  <si>
    <t>SPW repeat</t>
  </si>
  <si>
    <t>TSC_c18300</t>
  </si>
  <si>
    <t>bifunctional protein PyrR</t>
  </si>
  <si>
    <t>TSC_c18310</t>
  </si>
  <si>
    <t>aspartate carbamoyltransferase</t>
  </si>
  <si>
    <t>TSC_c18320</t>
  </si>
  <si>
    <t>dihydroorotase</t>
  </si>
  <si>
    <t>TSC_c18330</t>
  </si>
  <si>
    <t>TSC_c18340</t>
  </si>
  <si>
    <t>dihydroorotate oxidase</t>
  </si>
  <si>
    <t>TSC_c18350</t>
  </si>
  <si>
    <t>TSC_c18360</t>
  </si>
  <si>
    <t>TSC_c18370</t>
  </si>
  <si>
    <t>TSC_c18380</t>
  </si>
  <si>
    <t>TSC_c18390</t>
  </si>
  <si>
    <t>TSC_c18400</t>
  </si>
  <si>
    <t>TSC_c18410</t>
  </si>
  <si>
    <t>TSC_c18420</t>
  </si>
  <si>
    <t>TSC_c18430</t>
  </si>
  <si>
    <t>TSC_c18440</t>
  </si>
  <si>
    <t>molybdopterin-guanine dinucleotide biosynthesis protein A</t>
  </si>
  <si>
    <t>TSC_c18450</t>
  </si>
  <si>
    <t>TSC_c18460</t>
  </si>
  <si>
    <t>TSC_c18470</t>
  </si>
  <si>
    <t>tRNA-I(6)A37 thiotransferase enzyme MiaB</t>
  </si>
  <si>
    <t>TSC_c18480</t>
  </si>
  <si>
    <t>TSC_c18490</t>
  </si>
  <si>
    <t>TSC_c18500</t>
  </si>
  <si>
    <t>TSC_c18510</t>
  </si>
  <si>
    <t>FAD dependent oxidoreductase</t>
  </si>
  <si>
    <t>TSC_c18520</t>
  </si>
  <si>
    <t>isocitrate dehydrogenase, NADP-dependent</t>
  </si>
  <si>
    <t>TSC_c18530</t>
  </si>
  <si>
    <t>ribonuclease II family protein</t>
  </si>
  <si>
    <t>TSC_c18540</t>
  </si>
  <si>
    <t>TSC_c18550</t>
  </si>
  <si>
    <t>TSC_c18560</t>
  </si>
  <si>
    <t>TSC_c18570</t>
  </si>
  <si>
    <t>TSC_c18580</t>
  </si>
  <si>
    <t>oligoendopeptidase F</t>
  </si>
  <si>
    <t>TSC_c18590</t>
  </si>
  <si>
    <t>tRNA pseudouridine synthase D</t>
  </si>
  <si>
    <t>TSC_c18600</t>
  </si>
  <si>
    <t>TSC_c18610</t>
  </si>
  <si>
    <t>TSC_c18620</t>
  </si>
  <si>
    <t>TSC_c18630</t>
  </si>
  <si>
    <t>esterase YdiI</t>
  </si>
  <si>
    <t>TSC_c18640</t>
  </si>
  <si>
    <t>membrane dipeptidase</t>
  </si>
  <si>
    <t>TSC_c18650</t>
  </si>
  <si>
    <t>excinuclease ABC, subunit C</t>
  </si>
  <si>
    <t>TSC_c18660</t>
  </si>
  <si>
    <t>arginyl-tRNA synthetase</t>
  </si>
  <si>
    <t>TSC_c18670</t>
  </si>
  <si>
    <t>TSC_c18680</t>
  </si>
  <si>
    <t>deoxyguanosine kinase/deoxyadenosine kinase, subunit</t>
  </si>
  <si>
    <t>TSC_c18690</t>
  </si>
  <si>
    <t>putative deoxynucleoside kinase subfamily</t>
  </si>
  <si>
    <t>TSC_c18700</t>
  </si>
  <si>
    <t>UDP-N-acetylmuramoyl-L-alanyl-D-glutamate--2, 6-diaminopimelate ligase</t>
  </si>
  <si>
    <t>TSC_c18710</t>
  </si>
  <si>
    <t>tRNA:M(5)U-54 methyltransferase</t>
  </si>
  <si>
    <t>TSC_c18720</t>
  </si>
  <si>
    <t>imidazoleglycerol phosphate synthase, cyclase subunit</t>
  </si>
  <si>
    <t>TSC_c18730</t>
  </si>
  <si>
    <t>histidine biosynthesis bifunctional protein hisIE</t>
  </si>
  <si>
    <t>TSC_c18740</t>
  </si>
  <si>
    <t>TSC_c18750</t>
  </si>
  <si>
    <t>fructose-1,6-bisphosphatase, class II</t>
  </si>
  <si>
    <t>TSC_c18760</t>
  </si>
  <si>
    <t>ribonucleoside-diphosphate reductase, adenosylcobalamin-dependent</t>
  </si>
  <si>
    <t>TSC_c18770</t>
  </si>
  <si>
    <t>TSC_c18780</t>
  </si>
  <si>
    <t>aldehyde:ferredoxin oxidoreductase</t>
  </si>
  <si>
    <t>TSC_c18790</t>
  </si>
  <si>
    <t>sugar ABC transporter, periplasmic sugar-binding protein</t>
  </si>
  <si>
    <t>TSC_c18800</t>
  </si>
  <si>
    <t>TSC_c18810</t>
  </si>
  <si>
    <t>TSC_c18820</t>
  </si>
  <si>
    <t>universal bacterial protein YeaZ</t>
  </si>
  <si>
    <t>TSC_c18830</t>
  </si>
  <si>
    <t>TSC_c18840</t>
  </si>
  <si>
    <t>TSC_c18850</t>
  </si>
  <si>
    <t>TSC_c18860</t>
  </si>
  <si>
    <t>TSC_c18870</t>
  </si>
  <si>
    <t>TSC_c18880</t>
  </si>
  <si>
    <t>TSC_c18890</t>
  </si>
  <si>
    <t>AttH protein</t>
  </si>
  <si>
    <t>TSC_c18900</t>
  </si>
  <si>
    <t>restriction endonuclease</t>
  </si>
  <si>
    <t>TSC_c18910</t>
  </si>
  <si>
    <t>hydrolase, TatD family</t>
  </si>
  <si>
    <t>TSC_c18920</t>
  </si>
  <si>
    <t>hypothetical membrane associated protein</t>
  </si>
  <si>
    <t>TSC_c18930</t>
  </si>
  <si>
    <t>TSC_c18940</t>
  </si>
  <si>
    <t>TSC_c18950</t>
  </si>
  <si>
    <t>protease I</t>
  </si>
  <si>
    <t>TSC_c18960</t>
  </si>
  <si>
    <t>TSC_c18970</t>
  </si>
  <si>
    <t>succinate dehydrogenase, flavoprotein subunit</t>
  </si>
  <si>
    <t>TSC_c18980</t>
  </si>
  <si>
    <t>succinate dehydrogenase, membrane subunit</t>
  </si>
  <si>
    <t>TSC_c18990</t>
  </si>
  <si>
    <t>succinate dehydrogenase, cytochrome b556 subunit</t>
  </si>
  <si>
    <t>TSC_c19000</t>
  </si>
  <si>
    <t>TSC_c19010</t>
  </si>
  <si>
    <t>TSC_c19020</t>
  </si>
  <si>
    <t>TSC_c19030</t>
  </si>
  <si>
    <t>copper transport ATP-binding protein NosF</t>
  </si>
  <si>
    <t>TSC_c19040</t>
  </si>
  <si>
    <t>TSC_c19050</t>
  </si>
  <si>
    <t>cupin region</t>
  </si>
  <si>
    <t>TSC_c19060</t>
  </si>
  <si>
    <t>phosphoribosyl transferase domain protein</t>
  </si>
  <si>
    <t>TSC_c19070</t>
  </si>
  <si>
    <t>TSC_c19080</t>
  </si>
  <si>
    <t>TSC_c19090</t>
  </si>
  <si>
    <t>Rrf2 family protein, transcriptional regulator</t>
  </si>
  <si>
    <t>TSC_c19100</t>
  </si>
  <si>
    <t>Mn2+/Zn2+ ABC transporter, permease protein</t>
  </si>
  <si>
    <t>TSC_c19110</t>
  </si>
  <si>
    <t>Mn2+/Zn2+ ABC transporter, ATP-binding protein</t>
  </si>
  <si>
    <t>TSC_c19120</t>
  </si>
  <si>
    <t>TSC_c19130</t>
  </si>
  <si>
    <t>3-methyl-2-oxobutanoate hydroxymethyltransferase</t>
  </si>
  <si>
    <t>TSC_c19140</t>
  </si>
  <si>
    <t>holliday junction DNA helicase RuvB</t>
  </si>
  <si>
    <t>TSC_c19150</t>
  </si>
  <si>
    <t>TSC_c19160</t>
  </si>
  <si>
    <t>tetratricopeptide TPR_2</t>
  </si>
  <si>
    <t>TSC_c19170</t>
  </si>
  <si>
    <t>cell division protein FtsH</t>
  </si>
  <si>
    <t>TSC_c19180</t>
  </si>
  <si>
    <t>glycerol-3-phosphate dehydrogenase</t>
  </si>
  <si>
    <t>TSC_c19190</t>
  </si>
  <si>
    <t>glycerol kinase</t>
  </si>
  <si>
    <t>TSC_c19200</t>
  </si>
  <si>
    <t>galactose-1-phosphate uridylyltransferase</t>
  </si>
  <si>
    <t>TSC_c19210</t>
  </si>
  <si>
    <t>alpha-galactosidase</t>
  </si>
  <si>
    <t>TSC_c19220</t>
  </si>
  <si>
    <t>TSC_c19230</t>
  </si>
  <si>
    <t>probable beta-galactosidase</t>
  </si>
  <si>
    <t>TSC_c19240</t>
  </si>
  <si>
    <t>alpha-glucosidase 2</t>
  </si>
  <si>
    <t>TSC_c19250</t>
  </si>
  <si>
    <t>beta-galactosidase</t>
  </si>
  <si>
    <t>TSC_c19260</t>
  </si>
  <si>
    <t>TSC_c19270</t>
  </si>
  <si>
    <t>TSC_c19280</t>
  </si>
  <si>
    <t>D-alanine--D-alanine ligase</t>
  </si>
  <si>
    <t>TSC_c19290</t>
  </si>
  <si>
    <t>peptidyl-tRNA hydrolase</t>
  </si>
  <si>
    <t>TSC_c19300</t>
  </si>
  <si>
    <t>50S ribosomal protein L25, Ctc-form</t>
  </si>
  <si>
    <t>TSC_c19310</t>
  </si>
  <si>
    <t>ribose-phosphate pyrophosphokinase</t>
  </si>
  <si>
    <t>TSC_c19320</t>
  </si>
  <si>
    <t>MTA/SAH nucleosidase</t>
  </si>
  <si>
    <t>TSC_c19330</t>
  </si>
  <si>
    <t>S-ribosylhomocysteinase LuxS</t>
  </si>
  <si>
    <t>TSC_c19340</t>
  </si>
  <si>
    <t>GMP synthase [glutamine-hydrolyzing]</t>
  </si>
  <si>
    <t>TSC_c19350</t>
  </si>
  <si>
    <t>TSC_c19360</t>
  </si>
  <si>
    <t>GYD domain superfamily</t>
  </si>
  <si>
    <t>TSC_c19370</t>
  </si>
  <si>
    <t>glyoxalase/bleomycin resistance protein/dioxygenase</t>
  </si>
  <si>
    <t>TSC_c19380</t>
  </si>
  <si>
    <t>TSC_c19390</t>
  </si>
  <si>
    <t>ribonuclease HI</t>
  </si>
  <si>
    <t>TSC_c19400</t>
  </si>
  <si>
    <t>methylcrotonoyl-CoA carboxylase beta chain</t>
  </si>
  <si>
    <t>TSC_c19410</t>
  </si>
  <si>
    <t>hydroxymethylglutaryl-CoA lyase like protein</t>
  </si>
  <si>
    <t>TSC_c19420</t>
  </si>
  <si>
    <t>TSC_c19430</t>
  </si>
  <si>
    <t>TSC_c19440</t>
  </si>
  <si>
    <t>TSC_c19450</t>
  </si>
  <si>
    <t>TSC_c19460</t>
  </si>
  <si>
    <t>tRNA-Ser-TCG</t>
  </si>
  <si>
    <t>TSC_c19470</t>
  </si>
  <si>
    <t>tRNA(Ile)-lysidine synthase</t>
  </si>
  <si>
    <t>TSC_c19480</t>
  </si>
  <si>
    <t>TSC_c19490</t>
  </si>
  <si>
    <t>zinc finger, cdgsh-type</t>
  </si>
  <si>
    <t>TSC_c19500</t>
  </si>
  <si>
    <t>oligo-1,6-glucosidase</t>
  </si>
  <si>
    <t>TSC_c19510</t>
  </si>
  <si>
    <t>TSC_c19520</t>
  </si>
  <si>
    <t>tRNA-Leu-TTG</t>
  </si>
  <si>
    <t>TSC_c19530</t>
  </si>
  <si>
    <t>apolipoprotein N-acyltransferase</t>
  </si>
  <si>
    <t>TSC_c19540</t>
  </si>
  <si>
    <t>TSC_c19550</t>
  </si>
  <si>
    <t>iron-sulfur cluster-binding protein</t>
  </si>
  <si>
    <t>TSC_c19560</t>
  </si>
  <si>
    <t>homoserine dehydrogenase</t>
  </si>
  <si>
    <t>TSC_c19570</t>
  </si>
  <si>
    <t>threonine synthase</t>
  </si>
  <si>
    <t>TSC_c19580</t>
  </si>
  <si>
    <t>TSC_c19590</t>
  </si>
  <si>
    <t>TSC_c19600</t>
  </si>
  <si>
    <t>TSC_c19610</t>
  </si>
  <si>
    <t>2-phosphoglycerate kinase</t>
  </si>
  <si>
    <t>TSC_c19620</t>
  </si>
  <si>
    <t>tRNA-Cys-TGC</t>
  </si>
  <si>
    <t>TSC_c19630</t>
  </si>
  <si>
    <t>tRNA-Val-GTC</t>
  </si>
  <si>
    <t>TSC_c19640</t>
  </si>
  <si>
    <t>Veg136 protein</t>
  </si>
  <si>
    <t>TSC_c19650</t>
  </si>
  <si>
    <t>TSC_c19660</t>
  </si>
  <si>
    <t>acetoin utilization protein AcuC</t>
  </si>
  <si>
    <t>TSC_c19670</t>
  </si>
  <si>
    <t>acetoin utilization protein AcuB</t>
  </si>
  <si>
    <t>TSC_c19680</t>
  </si>
  <si>
    <t>oligopeptide transport ATP-binding protein AppF</t>
  </si>
  <si>
    <t>TSC_c19690</t>
  </si>
  <si>
    <t>oligopeptide transport ATP-binding protein AppD</t>
  </si>
  <si>
    <t>TSC_c19700</t>
  </si>
  <si>
    <t>peptide ABC transporter, permease protein</t>
  </si>
  <si>
    <t>TSC_c19710</t>
  </si>
  <si>
    <t>oligopeptide transport system permease protein AppB</t>
  </si>
  <si>
    <t>TSC_c19720</t>
  </si>
  <si>
    <t>oligopeptide-binding protein AppA</t>
  </si>
  <si>
    <t>TSC_c19730</t>
  </si>
  <si>
    <t>alcohol dehydrogenase</t>
  </si>
  <si>
    <t>TSC_c19740</t>
  </si>
  <si>
    <t>TSC_c19750</t>
  </si>
  <si>
    <t>TSC_c19760</t>
  </si>
  <si>
    <t>TSC_c19770</t>
  </si>
  <si>
    <t>TSC_c19780</t>
  </si>
  <si>
    <t>TSC_c19790</t>
  </si>
  <si>
    <t>TSC_c19800</t>
  </si>
  <si>
    <t>TSC_c19810</t>
  </si>
  <si>
    <t>TSC_c19820</t>
  </si>
  <si>
    <t>protein CsaA</t>
  </si>
  <si>
    <t>TSC_c19830</t>
  </si>
  <si>
    <t>glutamine-fructose-6-phosphate transaminase</t>
  </si>
  <si>
    <t>TSC_c19840</t>
  </si>
  <si>
    <t>excinuclease ABC, subunit A</t>
  </si>
  <si>
    <t>TSC_c19850</t>
  </si>
  <si>
    <t>transcriptional repressor, TetR family</t>
  </si>
  <si>
    <t>TSC_c19860</t>
  </si>
  <si>
    <t>TSC_c19870</t>
  </si>
  <si>
    <t>TSC_c19880</t>
  </si>
  <si>
    <t>dioxygenase</t>
  </si>
  <si>
    <t>TSC_c19890</t>
  </si>
  <si>
    <t>putative major facilitator family transporter</t>
  </si>
  <si>
    <t>TSC_c19900</t>
  </si>
  <si>
    <t>glycosyl transferase, family 2</t>
  </si>
  <si>
    <t>TSC_c19910</t>
  </si>
  <si>
    <t>TSC_c19920</t>
  </si>
  <si>
    <t>cell cycle transcriptional regulator CtrA</t>
  </si>
  <si>
    <t>TSC_c19930</t>
  </si>
  <si>
    <t>signAl transduction histidine kinase containing a receiver domain</t>
  </si>
  <si>
    <t>TSC_c19940</t>
  </si>
  <si>
    <t>cupin 2, conserved barrel</t>
  </si>
  <si>
    <t>TSC_c19950</t>
  </si>
  <si>
    <t>tRNA-Pro-CCC</t>
  </si>
  <si>
    <t>TSC_c19960</t>
  </si>
  <si>
    <t>fructose-1,6-bisphosphate aldolase, class II</t>
  </si>
  <si>
    <t>TSC_c19970</t>
  </si>
  <si>
    <t>ribulose-phosphate 3-epimerase</t>
  </si>
  <si>
    <t>TSC_c19980</t>
  </si>
  <si>
    <t>phosphoribulokinase/uridine kinase</t>
  </si>
  <si>
    <t>TSC_c19990</t>
  </si>
  <si>
    <t>transketolase</t>
  </si>
  <si>
    <t>TSC_c20000</t>
  </si>
  <si>
    <t>TSC_c20010</t>
  </si>
  <si>
    <t>TSC_c20020</t>
  </si>
  <si>
    <t>tRNA-Arg-AGG</t>
  </si>
  <si>
    <t>TSC_c20030</t>
  </si>
  <si>
    <t>DEAD-box ATP-dependent RNA helicase</t>
  </si>
  <si>
    <t>TSC_c20040</t>
  </si>
  <si>
    <t>molybdopterin biosynthesis protein MoeA</t>
  </si>
  <si>
    <t>TSC_c20050</t>
  </si>
  <si>
    <t>TSC_c20060</t>
  </si>
  <si>
    <t>endonuclease III</t>
  </si>
  <si>
    <t>TSC_c20070</t>
  </si>
  <si>
    <t>asch domain superfamily</t>
  </si>
  <si>
    <t>TSC_c20080</t>
  </si>
  <si>
    <t>TSC_c20090</t>
  </si>
  <si>
    <t>prolyl-tRNA synthetase</t>
  </si>
  <si>
    <t>TSC_c20100</t>
  </si>
  <si>
    <t>subtilisin Carlsberg</t>
  </si>
  <si>
    <t>TSC_c20110</t>
  </si>
  <si>
    <t>2,3-bisphosphoglycerate-independent phosphoglycerate mutase</t>
  </si>
  <si>
    <t>TSC_c20120</t>
  </si>
  <si>
    <t>exopolyphosphatase family protein</t>
  </si>
  <si>
    <t>TSC_c20130</t>
  </si>
  <si>
    <t>TSC_c20140</t>
  </si>
  <si>
    <t>TSC_c20150</t>
  </si>
  <si>
    <t>dihydropteridine/dihydrofolate reductase</t>
  </si>
  <si>
    <t>TSC_c20160</t>
  </si>
  <si>
    <t>TSC_c20170</t>
  </si>
  <si>
    <t>CDP-alcohol phosphatidyltransferase family</t>
  </si>
  <si>
    <t>TSC_c20180</t>
  </si>
  <si>
    <t>cytidylate kinase</t>
  </si>
  <si>
    <t>TSC_c20190</t>
  </si>
  <si>
    <t>3-phosphoshikimate 1-carboxyvinyltransferase</t>
  </si>
  <si>
    <t>TSC_c20200</t>
  </si>
  <si>
    <t>TSC_c20210</t>
  </si>
  <si>
    <t>mannose-6-phosphate isomerase</t>
  </si>
  <si>
    <t>TSC_c20220</t>
  </si>
  <si>
    <t>TSC_c20230</t>
  </si>
  <si>
    <t>endonuclease V</t>
  </si>
  <si>
    <t>TSC_c20240</t>
  </si>
  <si>
    <t>1-acyl-sn-glycerol-3-phosphate acyltransferase</t>
  </si>
  <si>
    <t>TSC_c20250</t>
  </si>
  <si>
    <t>DNA-binding protein HU 1</t>
  </si>
  <si>
    <t>TSC_c20260</t>
  </si>
  <si>
    <t>TSC_c20270</t>
  </si>
  <si>
    <t>chaperone protein DnaK</t>
  </si>
  <si>
    <t>TSC_c20280</t>
  </si>
  <si>
    <t>co-chaperone GrpE</t>
  </si>
  <si>
    <t>TSC_c20290</t>
  </si>
  <si>
    <t>TSC_c20300</t>
  </si>
  <si>
    <t>TSC_c20310</t>
  </si>
  <si>
    <t>ATP-dependent chaperone protein ClpB</t>
  </si>
  <si>
    <t>TSC_c20320</t>
  </si>
  <si>
    <t>heat-stable protein</t>
  </si>
  <si>
    <t>TSC_c20330</t>
  </si>
  <si>
    <t>TSC_c20340</t>
  </si>
  <si>
    <t>small heat shock protein, HSP20 family</t>
  </si>
  <si>
    <t>TSC_c20350</t>
  </si>
  <si>
    <t>TSC_c20360</t>
  </si>
  <si>
    <t>small heat shock protein</t>
  </si>
  <si>
    <t>TSC_c20370</t>
  </si>
  <si>
    <t>TSC_c20380</t>
  </si>
  <si>
    <t>TSC_c20390</t>
  </si>
  <si>
    <t>TrkA-C domain protein</t>
  </si>
  <si>
    <t>TSC_c20400</t>
  </si>
  <si>
    <t>TSC_c20410</t>
  </si>
  <si>
    <t>TSC_c20420</t>
  </si>
  <si>
    <t>rhomboid family protein</t>
  </si>
  <si>
    <t>TSC_c20430</t>
  </si>
  <si>
    <t>putative CBS domain pair</t>
  </si>
  <si>
    <t>TSC_c20440</t>
  </si>
  <si>
    <t>sodium/hydrogen exchanger</t>
  </si>
  <si>
    <t>TSC_c20450</t>
  </si>
  <si>
    <t>putative transglycosylase</t>
  </si>
  <si>
    <t>TSC_c20460</t>
  </si>
  <si>
    <t>replicative DNA helicase</t>
  </si>
  <si>
    <t>TSC_c20470</t>
  </si>
  <si>
    <t>TSC_c20480</t>
  </si>
  <si>
    <t>TSC_c20490</t>
  </si>
  <si>
    <t>glutamate synthase, NADPH, large subunit</t>
  </si>
  <si>
    <t>TSC_c20500</t>
  </si>
  <si>
    <t>glycolate oxidase</t>
  </si>
  <si>
    <t>TSC_c20510</t>
  </si>
  <si>
    <t>TSC_c20520</t>
  </si>
  <si>
    <t>TSC_c20530</t>
  </si>
  <si>
    <t>signal peptidase I</t>
  </si>
  <si>
    <t>TSC_c20540</t>
  </si>
  <si>
    <t>TSC_c20550</t>
  </si>
  <si>
    <t>TSC_c20560</t>
  </si>
  <si>
    <t>TSC_c20570</t>
  </si>
  <si>
    <t>TSC_c20580</t>
  </si>
  <si>
    <t>TSC_c20590</t>
  </si>
  <si>
    <t>type III pantothenate kinase</t>
  </si>
  <si>
    <t>TSC_c20600</t>
  </si>
  <si>
    <t>TSC_c20610</t>
  </si>
  <si>
    <t>tRNA-Asp-GAC</t>
  </si>
  <si>
    <t>TSC_c20620</t>
  </si>
  <si>
    <t>tRNA-Phe-TTC</t>
  </si>
  <si>
    <t>TSC_c20630</t>
  </si>
  <si>
    <t>TSC_c20640</t>
  </si>
  <si>
    <t>TSC_c20650</t>
  </si>
  <si>
    <t>TSC_c20660</t>
  </si>
  <si>
    <t>competence protein PilM</t>
  </si>
  <si>
    <t>TSC_c20670</t>
  </si>
  <si>
    <t>competence protein PilN</t>
  </si>
  <si>
    <t>TSC_c20680</t>
  </si>
  <si>
    <t>competence protein PilO</t>
  </si>
  <si>
    <t>TSC_c20690</t>
  </si>
  <si>
    <t>competence protein PilW</t>
  </si>
  <si>
    <t>TSC_c20700</t>
  </si>
  <si>
    <t>general secretion pathway protein</t>
  </si>
  <si>
    <t>TSC_c20710</t>
  </si>
  <si>
    <t>TSC_c20720</t>
  </si>
  <si>
    <t>shikimate kinase</t>
  </si>
  <si>
    <t>TSC_c20730</t>
  </si>
  <si>
    <t>3-dehydroquinate synthase</t>
  </si>
  <si>
    <t>TSC_c20740</t>
  </si>
  <si>
    <t>PIN domain protein</t>
  </si>
  <si>
    <t>TSC_c20750</t>
  </si>
  <si>
    <t>tRNA and rRNA cytosine-C5-methylase</t>
  </si>
  <si>
    <t>TSC_c20760</t>
  </si>
  <si>
    <t>TSC_c20770</t>
  </si>
  <si>
    <t>holo-[acyl-carrier-protein] synthase</t>
  </si>
  <si>
    <t>TSC_c20780</t>
  </si>
  <si>
    <t>TSC_c20790</t>
  </si>
  <si>
    <t>acyltransferase family protein</t>
  </si>
  <si>
    <t>TSC_c20800</t>
  </si>
  <si>
    <t>ribosome-associated GTPase EngA</t>
  </si>
  <si>
    <t>TSC_c20810</t>
  </si>
  <si>
    <t>TSC_c20820</t>
  </si>
  <si>
    <t>TSC_c20830</t>
  </si>
  <si>
    <t>NAD-dependent deacetylase</t>
  </si>
  <si>
    <t>TSC_c20840</t>
  </si>
  <si>
    <t>carbohydrate kinase family</t>
  </si>
  <si>
    <t>TSC_c20850</t>
  </si>
  <si>
    <t>homoserine kinase</t>
  </si>
  <si>
    <t>TSC_c20860</t>
  </si>
  <si>
    <t>TSC_c20870</t>
  </si>
  <si>
    <t>30S ribosomal protein S20</t>
  </si>
  <si>
    <t>TSC_c20880</t>
  </si>
  <si>
    <t>TSC_c20890</t>
  </si>
  <si>
    <t>tyrosyl-tRNA synthetase</t>
  </si>
  <si>
    <t>TSC_c20900</t>
  </si>
  <si>
    <t>cytochrome complex Rieske, iron-sulfur subunit</t>
  </si>
  <si>
    <t>TSC_c20910</t>
  </si>
  <si>
    <t>cytochrome c family protein</t>
  </si>
  <si>
    <t>TSC_c20920</t>
  </si>
  <si>
    <t>cytochrome c-type biogenesis protein CcmH</t>
  </si>
  <si>
    <t>TSC_c20930</t>
  </si>
  <si>
    <t>cytochrome c biogenesis protein CcmG</t>
  </si>
  <si>
    <t>TSC_c20940</t>
  </si>
  <si>
    <t>cytochrome c-type biogenesis protein CcmF</t>
  </si>
  <si>
    <t>TSC_c20950</t>
  </si>
  <si>
    <t>cytochrome c-type biogenesis protein CcmE</t>
  </si>
  <si>
    <t>TSC_c20960</t>
  </si>
  <si>
    <t>heme exporter protein C</t>
  </si>
  <si>
    <t>TSC_c20970</t>
  </si>
  <si>
    <t>cytochrome c-type biogenesis protein, heme exporter protein B</t>
  </si>
  <si>
    <t>TSC_c20980</t>
  </si>
  <si>
    <t>heme ABC exporter, ATP-binding protein CcmA</t>
  </si>
  <si>
    <t>TSC_c20990</t>
  </si>
  <si>
    <t>cytochrome c-type biogenesis protein CcdA</t>
  </si>
  <si>
    <t>TSC_c21000</t>
  </si>
  <si>
    <t>cytochrome c</t>
  </si>
  <si>
    <t>TSC_c21010</t>
  </si>
  <si>
    <t>TSC_c21020</t>
  </si>
  <si>
    <t>sulfide dehydrogenase flavocytochrome C</t>
  </si>
  <si>
    <t>TSC_c21030</t>
  </si>
  <si>
    <t>TSC_c21040</t>
  </si>
  <si>
    <t>putative sulfurtransferase</t>
  </si>
  <si>
    <t>TSC_c21050</t>
  </si>
  <si>
    <t>sulfur oxidation protein SoxA</t>
  </si>
  <si>
    <t>TSC_c21060</t>
  </si>
  <si>
    <t>sulfur oxidation protein SoxX</t>
  </si>
  <si>
    <t>TSC_c21070</t>
  </si>
  <si>
    <t>TSC_c21080</t>
  </si>
  <si>
    <t>TSC_c21090</t>
  </si>
  <si>
    <t>TSC_c21100</t>
  </si>
  <si>
    <t>sulfur oxidation protein SoxZ</t>
  </si>
  <si>
    <t>TSC_c21110</t>
  </si>
  <si>
    <t>sulfur oxidation protein SoxY</t>
  </si>
  <si>
    <t>TSC_c21120</t>
  </si>
  <si>
    <t>TSC_c21130</t>
  </si>
  <si>
    <t>TSC_c21140</t>
  </si>
  <si>
    <t>TSC_c21150</t>
  </si>
  <si>
    <t>thiamine pyrophosphokinase</t>
  </si>
  <si>
    <t>TSC_c21160</t>
  </si>
  <si>
    <t>tRNA-Lys-AAG</t>
  </si>
  <si>
    <t>TSC_c21170</t>
  </si>
  <si>
    <t>TSC_c21180</t>
  </si>
  <si>
    <t>CTP synthase</t>
  </si>
  <si>
    <t>TSC_c21190</t>
  </si>
  <si>
    <t>50S ribosomal protein L13</t>
  </si>
  <si>
    <t>TSC_c21200</t>
  </si>
  <si>
    <t>30S ribosomal protein S9</t>
  </si>
  <si>
    <t>TSC_c21210</t>
  </si>
  <si>
    <t>ATP-dependent DNA helicase</t>
  </si>
  <si>
    <t>TSC_c21220</t>
  </si>
  <si>
    <t>TSC_c21230</t>
  </si>
  <si>
    <t>TSC_c21240</t>
  </si>
  <si>
    <t>TSC_c21250</t>
  </si>
  <si>
    <t>TSC_c21260</t>
  </si>
  <si>
    <t>TSC_c21270</t>
  </si>
  <si>
    <t>TSC_c21280</t>
  </si>
  <si>
    <t>protein serine/threonine phosphatase</t>
  </si>
  <si>
    <t>TSC_c21290</t>
  </si>
  <si>
    <t>TSC_c21300</t>
  </si>
  <si>
    <t>TSC_c21310</t>
  </si>
  <si>
    <t>delta-aminolevulinic acid dehydratase</t>
  </si>
  <si>
    <t>TSC_c21320</t>
  </si>
  <si>
    <t>TSC_c21330</t>
  </si>
  <si>
    <t>recombination protein RecR</t>
  </si>
  <si>
    <t>TSC_c21340</t>
  </si>
  <si>
    <t>TSC_c21350</t>
  </si>
  <si>
    <t>roadblock/LC7 domain superfamily</t>
  </si>
  <si>
    <t>TSC_c21360</t>
  </si>
  <si>
    <t>TSC_c21370</t>
  </si>
  <si>
    <t>TSC_c21380</t>
  </si>
  <si>
    <t>acylamino-acid-releasing enzyme</t>
  </si>
  <si>
    <t>TSC_c21390</t>
  </si>
  <si>
    <t>TSC_c21400</t>
  </si>
  <si>
    <t>TSC_c21410</t>
  </si>
  <si>
    <t>TSC_c21420</t>
  </si>
  <si>
    <t>TSC_c21430</t>
  </si>
  <si>
    <t>transporter, stomatin/podocin/band 7/nephrosis.2/spfh</t>
  </si>
  <si>
    <t>TSC_c21440</t>
  </si>
  <si>
    <t>putative regulatory protein, FmdB family</t>
  </si>
  <si>
    <t>TSC_c21450</t>
  </si>
  <si>
    <t>TSC_c21460</t>
  </si>
  <si>
    <t>hydrolase family protein</t>
  </si>
  <si>
    <t>TSC_c21470</t>
  </si>
  <si>
    <t>adenine phosphoribosyltransferase</t>
  </si>
  <si>
    <t>TSC_c21480</t>
  </si>
  <si>
    <t>putative adenine phosphoribosyltransferase</t>
  </si>
  <si>
    <t>TSC_c21490</t>
  </si>
  <si>
    <t>TSC_c21500</t>
  </si>
  <si>
    <t>acid phosphatase</t>
  </si>
  <si>
    <t>TSC_c21510</t>
  </si>
  <si>
    <t>histidine triad nucleotide-binding protein 1</t>
  </si>
  <si>
    <t>TSC_c21520</t>
  </si>
  <si>
    <t>TSC_c21530</t>
  </si>
  <si>
    <t>TSC_c21540</t>
  </si>
  <si>
    <t>N-(5'phosphoribosyl)anthranilate isomerase</t>
  </si>
  <si>
    <t>TSC_c21550</t>
  </si>
  <si>
    <t>inositol monophosphatase family protein</t>
  </si>
  <si>
    <t>TSC_c21560</t>
  </si>
  <si>
    <t>conserved protein/domain typically associated with flavoprotein oxygenase, Dim6/ntab family</t>
  </si>
  <si>
    <t>TSC_c21570</t>
  </si>
  <si>
    <t>Mov34/MPN/PAD-1</t>
  </si>
  <si>
    <t>TSC_c21580</t>
  </si>
  <si>
    <t>elongation factor G</t>
  </si>
  <si>
    <t>TSC_c21590</t>
  </si>
  <si>
    <t>methanol dehydrogenase regulatory protein</t>
  </si>
  <si>
    <t>TSC_c21600</t>
  </si>
  <si>
    <t>phosphoenolpyruvate synthase</t>
  </si>
  <si>
    <t>TSC_c21610</t>
  </si>
  <si>
    <t>channel protein, hemolysin III family</t>
  </si>
  <si>
    <t>TSC_c21620</t>
  </si>
  <si>
    <t>response regulator</t>
  </si>
  <si>
    <t>TSC_c21630</t>
  </si>
  <si>
    <t>TSC_c21640</t>
  </si>
  <si>
    <t>TSC_c21650</t>
  </si>
  <si>
    <t>TSC_c21660</t>
  </si>
  <si>
    <t>TSC_c21670</t>
  </si>
  <si>
    <t>TSC_c21680</t>
  </si>
  <si>
    <t>TSC_c21690</t>
  </si>
  <si>
    <t>cytochrome c assembly protein</t>
  </si>
  <si>
    <t>TSC_c21700</t>
  </si>
  <si>
    <t>glutamyl-tRNA reductase</t>
  </si>
  <si>
    <t>TSC_c21710</t>
  </si>
  <si>
    <t>TSC_c21720</t>
  </si>
  <si>
    <t>gamma-carboxymuconolactone decarboxylase</t>
  </si>
  <si>
    <t>TSC_c21730</t>
  </si>
  <si>
    <t>TSC_c21740</t>
  </si>
  <si>
    <t>TSC_c21750</t>
  </si>
  <si>
    <t>intradiol ring-cleavage dioxygenase</t>
  </si>
  <si>
    <t>TSC_c21760</t>
  </si>
  <si>
    <t>adenylosuccinate lyase</t>
  </si>
  <si>
    <t>TSC_c21770</t>
  </si>
  <si>
    <t>TSC_c21780</t>
  </si>
  <si>
    <t>TSC_c21790</t>
  </si>
  <si>
    <t>phosphoribosylaminoimidazolesuccinocarboxamide synthase</t>
  </si>
  <si>
    <t>TSC_c21800</t>
  </si>
  <si>
    <t>phosphoribosylformylglycinamidine synthase, PurS protein</t>
  </si>
  <si>
    <t>TSC_c21810</t>
  </si>
  <si>
    <t>phosphoribosylformylglycinamidine synthase I</t>
  </si>
  <si>
    <t>TSC_c21820</t>
  </si>
  <si>
    <t>2-haloalkanoic acid dehalogenase-related protein</t>
  </si>
  <si>
    <t>TSC_c21830</t>
  </si>
  <si>
    <t>phosphoribosylformylglycinamidine synthase II</t>
  </si>
  <si>
    <t>TSC_c21840</t>
  </si>
  <si>
    <t>amidophosphoribosyltransferase</t>
  </si>
  <si>
    <t>TSC_c21850</t>
  </si>
  <si>
    <t>TSC_c21860</t>
  </si>
  <si>
    <t>serine hydroxymethyltransferase</t>
  </si>
  <si>
    <t>TSC_c21870</t>
  </si>
  <si>
    <t>DNA repair protein RecN</t>
  </si>
  <si>
    <t>TSC_c21880</t>
  </si>
  <si>
    <t>TSC_c21890</t>
  </si>
  <si>
    <t>TSC_c21900</t>
  </si>
  <si>
    <t>arginine repressor</t>
  </si>
  <si>
    <t>TSC_c21910</t>
  </si>
  <si>
    <t>phosphopantothenoylcysteine decarboxylase/phosphopantothenate--cysteine ligase</t>
  </si>
  <si>
    <t>TSC_c21920</t>
  </si>
  <si>
    <t>DNA-directed RNA polymerase, subunit omega</t>
  </si>
  <si>
    <t>TSC_c21930</t>
  </si>
  <si>
    <t>guanylate kinase</t>
  </si>
  <si>
    <t>TSC_c21940</t>
  </si>
  <si>
    <t>cyclomaltodextrinase</t>
  </si>
  <si>
    <t>TSC_c21950</t>
  </si>
  <si>
    <t>putative methylated-DNA-protein-cysteine methyltransferase</t>
  </si>
  <si>
    <t>TSC_c21960</t>
  </si>
  <si>
    <t>stage II sporulation protein D</t>
  </si>
  <si>
    <t>TSC_c21970</t>
  </si>
  <si>
    <t>TSC_c21980</t>
  </si>
  <si>
    <t>transcriptional regulatory protein</t>
  </si>
  <si>
    <t>TSC_c21990</t>
  </si>
  <si>
    <t>TSC_c22000</t>
  </si>
  <si>
    <t>TSC_c22010</t>
  </si>
  <si>
    <t>deoxyhypusine synthase</t>
  </si>
  <si>
    <t>TSC_c22020</t>
  </si>
  <si>
    <t>TSC_c22030</t>
  </si>
  <si>
    <t>D-isomer specific 2-hydroxyacid dehydrogenase NAD-binding</t>
  </si>
  <si>
    <t>TSC_c22040</t>
  </si>
  <si>
    <t>TSC_c22050</t>
  </si>
  <si>
    <t>glutamate dehydrogenase</t>
  </si>
  <si>
    <t>TSC_c22060</t>
  </si>
  <si>
    <t>TSC_c22070</t>
  </si>
  <si>
    <t>octaprenyl-diphosphate synthase</t>
  </si>
  <si>
    <t>TSC_c22080</t>
  </si>
  <si>
    <t>fibronectin, type III domain protein</t>
  </si>
  <si>
    <t>TSC_c22090</t>
  </si>
  <si>
    <t>TSC_c22100</t>
  </si>
  <si>
    <t>redox-sensing transcriptional repressor rex</t>
  </si>
  <si>
    <t>TSC_c22110</t>
  </si>
  <si>
    <t>TSC_c22120</t>
  </si>
  <si>
    <t>tetratricopeptide repeat family protein</t>
  </si>
  <si>
    <t>TSC_c22130</t>
  </si>
  <si>
    <t>HNH endonuclease</t>
  </si>
  <si>
    <t>TSC_c22140</t>
  </si>
  <si>
    <t>TSC_c22150</t>
  </si>
  <si>
    <t>TSC_c22160</t>
  </si>
  <si>
    <t>50S ribosomal protein L17</t>
  </si>
  <si>
    <t>TSC_c22170</t>
  </si>
  <si>
    <t>DNA-directed RNA polymerase, subunit alpha</t>
  </si>
  <si>
    <t>TSC_c22180</t>
  </si>
  <si>
    <t>30S ribosomal protein S4</t>
  </si>
  <si>
    <t>TSC_c22190</t>
  </si>
  <si>
    <t>30S ribosomal protein S11</t>
  </si>
  <si>
    <t>TSC_c22200</t>
  </si>
  <si>
    <t>30S ribosomal protein S13</t>
  </si>
  <si>
    <t>TSC_c22210</t>
  </si>
  <si>
    <t>translation initiation factor IF-1</t>
  </si>
  <si>
    <t>TSC_c22220</t>
  </si>
  <si>
    <t>methionine aminopeptidase, type I</t>
  </si>
  <si>
    <t>TSC_c22230</t>
  </si>
  <si>
    <t>adenylate kinase</t>
  </si>
  <si>
    <t>TSC_c22240</t>
  </si>
  <si>
    <t>preprotein translocase, subunit SecY</t>
  </si>
  <si>
    <t>TSC_c22250</t>
  </si>
  <si>
    <t>50S ribosomal protein L15</t>
  </si>
  <si>
    <t>TSC_c22260</t>
  </si>
  <si>
    <t>50S ribosomal protein L30</t>
  </si>
  <si>
    <t>TSC_c22270</t>
  </si>
  <si>
    <t>30S ribosomal protein S5</t>
  </si>
  <si>
    <t>TSC_c22280</t>
  </si>
  <si>
    <t>50S ribosomal protein L18</t>
  </si>
  <si>
    <t>TSC_c22290</t>
  </si>
  <si>
    <t>50S ribosomal protein L6</t>
  </si>
  <si>
    <t>TSC_c22300</t>
  </si>
  <si>
    <t>30S ribosomal protein S8</t>
  </si>
  <si>
    <t>TSC_c22310</t>
  </si>
  <si>
    <t>30S ribosomal protein S14p/S29e</t>
  </si>
  <si>
    <t>TSC_c22320</t>
  </si>
  <si>
    <t>50S ribosomal protein L5</t>
  </si>
  <si>
    <t>TSC_c22330</t>
  </si>
  <si>
    <t>50S ribosomal protein L24</t>
  </si>
  <si>
    <t>TSC_c22340</t>
  </si>
  <si>
    <t>50S ribosomal protein L14</t>
  </si>
  <si>
    <t>TSC_c22350</t>
  </si>
  <si>
    <t>30S ribosomal protein S17</t>
  </si>
  <si>
    <t>TSC_c22360</t>
  </si>
  <si>
    <t>50S ribosomal protein L29</t>
  </si>
  <si>
    <t>TSC_c22370</t>
  </si>
  <si>
    <t>50S ribosomal protein L16</t>
  </si>
  <si>
    <t>TSC_c22380</t>
  </si>
  <si>
    <t>30S ribosomal protein S3</t>
  </si>
  <si>
    <t>TSC_c22390</t>
  </si>
  <si>
    <t>50S ribosomal protein L22</t>
  </si>
  <si>
    <t>TSC_c22400</t>
  </si>
  <si>
    <t>30S ribosomal protein S19</t>
  </si>
  <si>
    <t>TSC_c22410</t>
  </si>
  <si>
    <t>50S ribosomal protein L2</t>
  </si>
  <si>
    <t>TSC_c22420</t>
  </si>
  <si>
    <t>50S ribosomal protein L23</t>
  </si>
  <si>
    <t>TSC_c22430</t>
  </si>
  <si>
    <t>50S ribosomal protein L4/L1 family</t>
  </si>
  <si>
    <t>TSC_c22440</t>
  </si>
  <si>
    <t>50S ribosomal protein L3</t>
  </si>
  <si>
    <t>TSC_c22450</t>
  </si>
  <si>
    <t>30S ribosomal protein S10</t>
  </si>
  <si>
    <t>TSC_c22460</t>
  </si>
  <si>
    <t>TSC_c22470</t>
  </si>
  <si>
    <t>translation elongation factor G</t>
  </si>
  <si>
    <t>TSC_c22480</t>
  </si>
  <si>
    <t>30S ribosomal protein S7</t>
  </si>
  <si>
    <t>TSC_c22490</t>
  </si>
  <si>
    <t>30S ribosomal protein S12</t>
  </si>
  <si>
    <t>TSC_c22500</t>
  </si>
  <si>
    <t>tRNA-Thr-ACG</t>
  </si>
  <si>
    <t>TSC_c22510</t>
  </si>
  <si>
    <t>lipoprotein releasing system transmembrane protein</t>
  </si>
  <si>
    <t>TSC_c22520</t>
  </si>
  <si>
    <t>TSC_c22530</t>
  </si>
  <si>
    <t>TSC_c22540</t>
  </si>
  <si>
    <t>Dak phosphatase</t>
  </si>
  <si>
    <t>TSC_c22550</t>
  </si>
  <si>
    <t>alkaline shock protein</t>
  </si>
  <si>
    <t>TSC_c22560</t>
  </si>
  <si>
    <t>alanine dehydrogenase</t>
  </si>
  <si>
    <t>TSC_c22570</t>
  </si>
  <si>
    <t>tRNA pseudouridine synthase B</t>
  </si>
  <si>
    <t>TSC_c22580</t>
  </si>
  <si>
    <t>enoyl-CoA hydratase</t>
  </si>
  <si>
    <t>TSC_c22590</t>
  </si>
  <si>
    <t>ribosomal large subunit pseudouridine synthase B</t>
  </si>
  <si>
    <t>TSC_c22600</t>
  </si>
  <si>
    <t>hypoxanthine phosphoribosyltransferase</t>
  </si>
  <si>
    <t>TSC_c22610</t>
  </si>
  <si>
    <t>conserved hypothetical integral membrane protein</t>
  </si>
  <si>
    <t>TSC_c22620</t>
  </si>
  <si>
    <t>adenylosuccinate synthetase</t>
  </si>
  <si>
    <t>TSC_c22630</t>
  </si>
  <si>
    <t>anthranilate phosphoribosyltransferase</t>
  </si>
  <si>
    <t>TSC_c22640</t>
  </si>
  <si>
    <t>para-aminobenzoate synthase glutamine amidotransferase component II</t>
  </si>
  <si>
    <t>TSC_c22650</t>
  </si>
  <si>
    <t>anthranilate synthase component I</t>
  </si>
  <si>
    <t>TSC_c22660</t>
  </si>
  <si>
    <t>delta-1-pyrroline-5-carboxylate dehydrogenase</t>
  </si>
  <si>
    <t>TSC_c22670</t>
  </si>
  <si>
    <t>proline dehydrogenase/delta-1-pyrroline-5-carboxylate dehydrogenase</t>
  </si>
  <si>
    <t>TSC_c22680</t>
  </si>
  <si>
    <t>TSC_c22690</t>
  </si>
  <si>
    <t>TSC_c22700</t>
  </si>
  <si>
    <t>TSC_c22710</t>
  </si>
  <si>
    <t>8-amino-7-oxononanoate synthase</t>
  </si>
  <si>
    <t>TSC_c22720</t>
  </si>
  <si>
    <t>modification methylase TaqI</t>
  </si>
  <si>
    <t>TSC_c22730</t>
  </si>
  <si>
    <t>TSC_c22740</t>
  </si>
  <si>
    <t>DNA gyrase, subunit B</t>
  </si>
  <si>
    <t>TSC_c22750</t>
  </si>
  <si>
    <t>ATP-dependent helicase HrpB</t>
  </si>
  <si>
    <t>TSC_c22760</t>
  </si>
  <si>
    <t>TSC_c22770</t>
  </si>
  <si>
    <t>zinc-binding dehydrogenase</t>
  </si>
  <si>
    <t>TSC_c22780</t>
  </si>
  <si>
    <t>TSC_c22790</t>
  </si>
  <si>
    <t>TSC_c22800</t>
  </si>
  <si>
    <t>TSC_c22810</t>
  </si>
  <si>
    <t>TSC_c22820</t>
  </si>
  <si>
    <t>TSC_c22830</t>
  </si>
  <si>
    <t>cehydrogenase</t>
  </si>
  <si>
    <t>TSC_c22840</t>
  </si>
  <si>
    <t>methylmalonyl-CoA epimerase</t>
  </si>
  <si>
    <t>TSC_c22850</t>
  </si>
  <si>
    <t>fumarate reductase/succinate dehydrogenase flavoprotein domain protein</t>
  </si>
  <si>
    <t>TSC_c22860</t>
  </si>
  <si>
    <t>polyferredoxin</t>
  </si>
  <si>
    <t>TSC_c22870</t>
  </si>
  <si>
    <t>TSC_c22880</t>
  </si>
  <si>
    <t>twin arginine-targeting protein translocase TatC</t>
  </si>
  <si>
    <t>TSC_c22890</t>
  </si>
  <si>
    <t>TSC_c22900</t>
  </si>
  <si>
    <t>UDP-N-acetylglucosamine diphosphorylase/glucosamine-1-phosphate N-acetyltransferase</t>
  </si>
  <si>
    <t>TSC_c22910</t>
  </si>
  <si>
    <t>tRNA (guanine-N(7)-)-methyltransferase</t>
  </si>
  <si>
    <t>TSC_c22920</t>
  </si>
  <si>
    <t>TSC_c22930</t>
  </si>
  <si>
    <t>menaquinone biosynthesis decarboxylase, family</t>
  </si>
  <si>
    <t>TSC_c22940</t>
  </si>
  <si>
    <t>TSC_c22950</t>
  </si>
  <si>
    <t>pasta domain protein</t>
  </si>
  <si>
    <t>TSC_c22960</t>
  </si>
  <si>
    <t>thioredoxin reductase related protein</t>
  </si>
  <si>
    <t>TSC_c22970</t>
  </si>
  <si>
    <t>TSC_c22980</t>
  </si>
  <si>
    <t>TSC_c22990</t>
  </si>
  <si>
    <t>alanyl-tRNA synthetase related protein</t>
  </si>
  <si>
    <t>TSC_c23000</t>
  </si>
  <si>
    <t>TSC_c23010</t>
  </si>
  <si>
    <t>ribosomal small subunit pseudouridine synthase A</t>
  </si>
  <si>
    <t>TSC_c23020</t>
  </si>
  <si>
    <t>vancomycin B-type resistance protein VanW</t>
  </si>
  <si>
    <t>TSC_c23030</t>
  </si>
  <si>
    <t>DNA topoisomerase I</t>
  </si>
  <si>
    <t>TSC_c23040</t>
  </si>
  <si>
    <t>4-hydroxybutyrate coenzyme A transferase</t>
  </si>
  <si>
    <t>TSC_c23050</t>
  </si>
  <si>
    <t>TSC_c23060</t>
  </si>
  <si>
    <t>TSC_c23070</t>
  </si>
  <si>
    <t>putative thioredoxin</t>
  </si>
  <si>
    <t>TSC_c23080</t>
  </si>
  <si>
    <t>prolipoprotein diacylglyceryl transferase</t>
  </si>
  <si>
    <t>TSC_c23090</t>
  </si>
  <si>
    <t>aminotransferase, class I</t>
  </si>
  <si>
    <t>TSC_c23100</t>
  </si>
  <si>
    <t>TSC_c23110</t>
  </si>
  <si>
    <t>thiosulfate sulfurtransferase</t>
  </si>
  <si>
    <t>TSC_c23120</t>
  </si>
  <si>
    <t>putative metallo-beta-lactamase domain protein</t>
  </si>
  <si>
    <t>TSC_c23130</t>
  </si>
  <si>
    <t>putative zinc ribbon domain family</t>
  </si>
  <si>
    <t>TSC_c23140</t>
  </si>
  <si>
    <t>peroxiredoxin OsmC</t>
  </si>
  <si>
    <t>TSC_c23150</t>
  </si>
  <si>
    <t>TSC_c23160</t>
  </si>
  <si>
    <t>metalloenzyme superfamily protein</t>
  </si>
  <si>
    <t>TSC_c23170</t>
  </si>
  <si>
    <t>TSC_c23180</t>
  </si>
  <si>
    <t>iron ABC transporter, permease protein</t>
  </si>
  <si>
    <t>TSC_c23190</t>
  </si>
  <si>
    <t>Fe(3+) ions import ATP-binding protein FbpC 1</t>
  </si>
  <si>
    <t>TSC_c23200</t>
  </si>
  <si>
    <t>tRNA pseudouridine synthase A</t>
  </si>
  <si>
    <t>TSC_c23210</t>
  </si>
  <si>
    <t>oligopeptide transport system permease protein AppC</t>
  </si>
  <si>
    <t>TSC_c23220</t>
  </si>
  <si>
    <t>TSC_c23230</t>
  </si>
  <si>
    <t>peptide ABC transporter, peptide-binding protein</t>
  </si>
  <si>
    <t>TSC_c23240</t>
  </si>
  <si>
    <t>iron-sulfur cluster biosynthesis protein IscA</t>
  </si>
  <si>
    <t>TSC_c23250</t>
  </si>
  <si>
    <t>Xaa-pro aminopeptidase</t>
  </si>
  <si>
    <t>TSC_c23260</t>
  </si>
  <si>
    <t>TSC_c23270</t>
  </si>
  <si>
    <t>phospholipase/carboxylesterase superfamily</t>
  </si>
  <si>
    <t>TSC_c23280</t>
  </si>
  <si>
    <t>TSC_c23290</t>
  </si>
  <si>
    <t>arginine decarboxylase</t>
  </si>
  <si>
    <t>TSC_c23300</t>
  </si>
  <si>
    <t>diguanylate cyclase/phosphodiesterase domain 1</t>
  </si>
  <si>
    <t>TSC_c23310</t>
  </si>
  <si>
    <t>methionine adenosyltransferase</t>
  </si>
  <si>
    <t>TSC_c23320</t>
  </si>
  <si>
    <t>glutamate racemase</t>
  </si>
  <si>
    <t>TSC_c23330</t>
  </si>
  <si>
    <t>TSC_c23340</t>
  </si>
  <si>
    <t>non-canonical purine NTP pyrophosphatase, RdgB/HAM1 family</t>
  </si>
  <si>
    <t>TSC_c23350</t>
  </si>
  <si>
    <t>TSC_c23360</t>
  </si>
  <si>
    <t>TSC_c23370</t>
  </si>
  <si>
    <t>maltose ABC transporter, periplasmic maltose-binding protein</t>
  </si>
  <si>
    <t>TSC_c23380</t>
  </si>
  <si>
    <t>maltose ABC transporter, permease protein</t>
  </si>
  <si>
    <t>TSC_c23390</t>
  </si>
  <si>
    <t>TSC_c23400</t>
  </si>
  <si>
    <t>maltodextrin glucosidase</t>
  </si>
  <si>
    <t>TSC_c23410</t>
  </si>
  <si>
    <t>TSC_c23420</t>
  </si>
  <si>
    <t>TSC_c23430</t>
  </si>
  <si>
    <t>MutS2 protein</t>
  </si>
  <si>
    <t>TSC_c23440</t>
  </si>
  <si>
    <t>TSC_c23450</t>
  </si>
  <si>
    <t>TSC_c23460</t>
  </si>
  <si>
    <t>arsenate reductase</t>
  </si>
  <si>
    <t>TSC_c23470</t>
  </si>
  <si>
    <t>menaquinone biosynthesis methyltransferase UbiE</t>
  </si>
  <si>
    <t>TSC_c23480</t>
  </si>
  <si>
    <t>TSC_c23490</t>
  </si>
  <si>
    <t>TSC_c23500</t>
  </si>
  <si>
    <t>TSC_c23510</t>
  </si>
  <si>
    <t>tpl protein</t>
  </si>
  <si>
    <t>TSC_c23520</t>
  </si>
  <si>
    <t>DNA polymerase III delta prime subunit</t>
  </si>
  <si>
    <t>TSC_c23530</t>
  </si>
  <si>
    <t>TSC_c23540</t>
  </si>
  <si>
    <t>TSC_c23550</t>
  </si>
  <si>
    <t>TSC_c23560</t>
  </si>
  <si>
    <t>TSC_c23570</t>
  </si>
  <si>
    <t>TSC_c23580</t>
  </si>
  <si>
    <t>TSC_c23590</t>
  </si>
  <si>
    <t>threonyl-tRNA synthetase</t>
  </si>
  <si>
    <t>TSC_c23600</t>
  </si>
  <si>
    <t>repressor in the phenylacetic acid catabolic pathway protein</t>
  </si>
  <si>
    <t>TSC_c23610</t>
  </si>
  <si>
    <t>TSC_c23620</t>
  </si>
  <si>
    <t>glycerol-3-phosphate-binding protein</t>
  </si>
  <si>
    <t>TSC_c23630</t>
  </si>
  <si>
    <t>TSC_c23640</t>
  </si>
  <si>
    <t>TSC_c23650</t>
  </si>
  <si>
    <t>putative cytochrome c</t>
  </si>
  <si>
    <t>TSC_c23660</t>
  </si>
  <si>
    <t>TSC_c23670</t>
  </si>
  <si>
    <t>menaquinol-cytochrome C reductase, cytochrome B subunit</t>
  </si>
  <si>
    <t>TSC_c23680</t>
  </si>
  <si>
    <t>30S ribosomal protein S1</t>
  </si>
  <si>
    <t>TSC_c23690</t>
  </si>
  <si>
    <t>carboxypeptidase G2</t>
  </si>
  <si>
    <t>TSC_c23700</t>
  </si>
  <si>
    <t>EbsC protein</t>
  </si>
  <si>
    <t>TSC_c23710</t>
  </si>
  <si>
    <t>TSC_c23720</t>
  </si>
  <si>
    <t>TSC_c23730</t>
  </si>
  <si>
    <t>TSC_c23740</t>
  </si>
  <si>
    <t>sodium-alanine symporter family protein</t>
  </si>
  <si>
    <t>TSC_c23750</t>
  </si>
  <si>
    <t>TSC_c23760</t>
  </si>
  <si>
    <t>TSC_c23770</t>
  </si>
  <si>
    <t>zinc/iron permease</t>
  </si>
  <si>
    <t>TSC_c23780</t>
  </si>
  <si>
    <t>tRNA-Ser-AGC</t>
  </si>
  <si>
    <t>TSC_c23790</t>
  </si>
  <si>
    <t>tRNA-Ser-TCA</t>
  </si>
  <si>
    <t>TSC_c23800</t>
  </si>
  <si>
    <t>putative nucleotidyltransferase domain</t>
  </si>
  <si>
    <t>TSC_c23810</t>
  </si>
  <si>
    <t>swim zinc finger domain protein</t>
  </si>
  <si>
    <t>TSC_c23820</t>
  </si>
  <si>
    <t>pyruvate formate-lyase activating enzyme</t>
  </si>
  <si>
    <t>TSC_c23830</t>
  </si>
  <si>
    <t>TSC_c23840</t>
  </si>
  <si>
    <t>TSC_c23850</t>
  </si>
  <si>
    <t>TSC_c23860</t>
  </si>
  <si>
    <t>probable hydrolase</t>
  </si>
  <si>
    <t>TSC_c23870</t>
  </si>
  <si>
    <t>TSC_c23880</t>
  </si>
  <si>
    <t>putative Rossmann fold nucleotide-binding protein</t>
  </si>
  <si>
    <t>TSC_c23890</t>
  </si>
  <si>
    <t>TSC_c23900</t>
  </si>
  <si>
    <t>RNA methyltransferase, TrmH family, group 3</t>
  </si>
  <si>
    <t>TSC_c23910</t>
  </si>
  <si>
    <t>deacetylase</t>
  </si>
  <si>
    <t>TSC_c23920</t>
  </si>
  <si>
    <t>TSC_c23930</t>
  </si>
  <si>
    <t>glucokinase</t>
  </si>
  <si>
    <t>TSC_c23940</t>
  </si>
  <si>
    <t>TSC_c23950</t>
  </si>
  <si>
    <t>TSC_c23960</t>
  </si>
  <si>
    <t>TSC_c23970</t>
  </si>
  <si>
    <t>TSC_c23980</t>
  </si>
  <si>
    <t>TSC_c23990</t>
  </si>
  <si>
    <t>TSC_c24000</t>
  </si>
  <si>
    <t>TSC_c24010</t>
  </si>
  <si>
    <t>GTP cyclohydrolase I</t>
  </si>
  <si>
    <t>TSC_c24020</t>
  </si>
  <si>
    <t>ferripyochelin-binding protein</t>
  </si>
  <si>
    <t>TSC_c24030</t>
  </si>
  <si>
    <t>TSC_c24040</t>
  </si>
  <si>
    <t>major pilin protein FimA</t>
  </si>
  <si>
    <t>TSC_c24050</t>
  </si>
  <si>
    <t>GTP-binding protein TypA/BipA</t>
  </si>
  <si>
    <t>TSC_c24060</t>
  </si>
  <si>
    <t>alkylphosphonate ABC tranporter</t>
  </si>
  <si>
    <t>TSC_c24070</t>
  </si>
  <si>
    <t>phosphonate ABC transporter, ATP-binding protein</t>
  </si>
  <si>
    <t>TSC_c24080</t>
  </si>
  <si>
    <t>phosphonate ABC transporter, permease component</t>
  </si>
  <si>
    <t>TSC_c24090</t>
  </si>
  <si>
    <t>TSC_c24100</t>
  </si>
  <si>
    <t>TSC_c24110</t>
  </si>
  <si>
    <t>ATPase, AAA family</t>
  </si>
  <si>
    <t>TSC_c24120</t>
  </si>
  <si>
    <t>TSC_c24130</t>
  </si>
  <si>
    <t>TSC_c24140</t>
  </si>
  <si>
    <t>TSC_c24150</t>
  </si>
  <si>
    <t>caib/baif family protein</t>
  </si>
  <si>
    <t>TSC_c24160</t>
  </si>
  <si>
    <t>TSC_c24170</t>
  </si>
  <si>
    <t>TSC_c24180</t>
  </si>
  <si>
    <t>aminopeptidase</t>
  </si>
  <si>
    <t>TSC_c24190</t>
  </si>
  <si>
    <t>e3 binding domain protein</t>
  </si>
  <si>
    <t>TSC_c24200</t>
  </si>
  <si>
    <t>excinuclease ABC, subunit B</t>
  </si>
  <si>
    <t>TSC_c24210</t>
  </si>
  <si>
    <t>TSC_c24220</t>
  </si>
  <si>
    <t>high mobility group protein HMG-I/HMG-Y</t>
  </si>
  <si>
    <t>TSC_c24230</t>
  </si>
  <si>
    <t>TSC_c24240</t>
  </si>
  <si>
    <t>HD-hydrolase domain</t>
  </si>
  <si>
    <t>TSC_c24250</t>
  </si>
  <si>
    <t>TSC_c24260</t>
  </si>
  <si>
    <t>thioredoxin-disulfide reductase</t>
  </si>
  <si>
    <t>TSC_c24270</t>
  </si>
  <si>
    <t>TSC_c24280</t>
  </si>
  <si>
    <t>tRNA-Glu-GAA</t>
  </si>
  <si>
    <t>TSC_c24290</t>
  </si>
  <si>
    <t>tRNA-Gln-CAG</t>
  </si>
  <si>
    <t>TSC_c24300</t>
  </si>
  <si>
    <t>TSC_c24310</t>
  </si>
  <si>
    <t>TSC_c24320</t>
  </si>
  <si>
    <t>methionyl-tRNA formyltransferase</t>
  </si>
  <si>
    <t>TSC_c24330</t>
  </si>
  <si>
    <t>peptide deformylase</t>
  </si>
  <si>
    <t>TSC_c24340</t>
  </si>
  <si>
    <t>TSC_c24350</t>
  </si>
  <si>
    <t>TSC_c24360</t>
  </si>
  <si>
    <t>phosphopentomutase</t>
  </si>
  <si>
    <t>TSC_c24370</t>
  </si>
  <si>
    <t>TSC_c24380</t>
  </si>
  <si>
    <t>ATP/GTP-binding integral membrane protein</t>
  </si>
  <si>
    <t>TSC_c24390</t>
  </si>
  <si>
    <t>TSC_c24400</t>
  </si>
  <si>
    <t>transcriptional regulator, AbrB family protein</t>
  </si>
  <si>
    <t>TSC_c24410</t>
  </si>
  <si>
    <t>glutaredoxin domain protein</t>
  </si>
  <si>
    <t>TSC_c24420</t>
  </si>
  <si>
    <t>SpoVT</t>
  </si>
  <si>
    <t>TSC_c24430</t>
  </si>
  <si>
    <t>TSC_c24440</t>
  </si>
  <si>
    <t>TSC_c24450</t>
  </si>
  <si>
    <t>4-hydroxy-3-methylbut-2-en-1-yl diphosphate synthase</t>
  </si>
  <si>
    <t>TSC_c24460</t>
  </si>
  <si>
    <t>queuine tRNA-ribosyltransferase</t>
  </si>
  <si>
    <t>TSC_c24470</t>
  </si>
  <si>
    <t>TSC_c24480</t>
  </si>
  <si>
    <t>TSC_c24490</t>
  </si>
  <si>
    <t>50S ribosomal protein L28</t>
  </si>
  <si>
    <t>TSC_c24500</t>
  </si>
  <si>
    <t>signal peptidase II</t>
  </si>
  <si>
    <t>TSC_c24510</t>
  </si>
  <si>
    <t>TSC_c24520</t>
  </si>
  <si>
    <t>aspartate aminotransferase</t>
  </si>
  <si>
    <t>TSC_c24530</t>
  </si>
  <si>
    <t>TSC_c24540</t>
  </si>
  <si>
    <t>protein BmrU</t>
  </si>
  <si>
    <t>TSC_c24550</t>
  </si>
  <si>
    <t>TSC_c24560</t>
  </si>
  <si>
    <t>TSC_c24570</t>
  </si>
  <si>
    <t>TSC_c24580</t>
  </si>
  <si>
    <t>RNA methyltransferase, TrmH family, group 2</t>
  </si>
  <si>
    <t>TSC_c24590</t>
  </si>
  <si>
    <t>ATP-dependent DNA helicase RecG-related protein</t>
  </si>
  <si>
    <t>TSC_c24600</t>
  </si>
  <si>
    <t>ammonium transporter</t>
  </si>
  <si>
    <t>TSC_c24610</t>
  </si>
  <si>
    <t>TSC_c24620</t>
  </si>
  <si>
    <t>heat-inducible transcription repressor HrcA</t>
  </si>
  <si>
    <t>TSC_c24630</t>
  </si>
  <si>
    <t>molybdopterin</t>
  </si>
  <si>
    <t>TSC_c24640</t>
  </si>
  <si>
    <t>TSC_c24650</t>
  </si>
  <si>
    <t>TSC_c24660</t>
  </si>
  <si>
    <t>radical SAM enzyme, Cfr family</t>
  </si>
  <si>
    <t>TSC_c24670</t>
  </si>
  <si>
    <t>TSC_c24680</t>
  </si>
  <si>
    <t>TSC_c24690</t>
  </si>
  <si>
    <t>leucyl-tRNA synthetase</t>
  </si>
  <si>
    <t>TSC_c24700</t>
  </si>
  <si>
    <t>TSC_c24710</t>
  </si>
  <si>
    <t>glutamate-5-semialdehyde dehydrogenase</t>
  </si>
  <si>
    <t>TSC_c24720</t>
  </si>
  <si>
    <t>glutamate 5-kinase</t>
  </si>
  <si>
    <t>TSC_c24730</t>
  </si>
  <si>
    <t>TSC_c24740</t>
  </si>
  <si>
    <t>tRNA-Arg-CGT</t>
  </si>
  <si>
    <t>TSC_c24750</t>
  </si>
  <si>
    <t>ATP:cob(I)alamin adenosyltransferase</t>
  </si>
  <si>
    <t>TSC_c24760</t>
  </si>
  <si>
    <t>TSC_c24770</t>
  </si>
  <si>
    <t>ATP-binding transport protein NatA</t>
  </si>
  <si>
    <t>TSC_c24780</t>
  </si>
  <si>
    <t>sodium ABC transporter, permease protein NatB</t>
  </si>
  <si>
    <t>TSC_c24790</t>
  </si>
  <si>
    <t>spfh domain/band 7 family protein</t>
  </si>
  <si>
    <t>TSC_c24800</t>
  </si>
  <si>
    <t>F42b</t>
  </si>
  <si>
    <t>TSC_c24810</t>
  </si>
  <si>
    <t>TSC_c24820</t>
  </si>
  <si>
    <t>abortive infection protein</t>
  </si>
  <si>
    <t>TSC_c24830</t>
  </si>
  <si>
    <t>putative kinase</t>
  </si>
  <si>
    <t>TSC_c24840</t>
  </si>
  <si>
    <t>putative cytoplasmic protein</t>
  </si>
  <si>
    <t>TSC_c24850</t>
  </si>
  <si>
    <t>TSC_c24860</t>
  </si>
  <si>
    <t>TSC_c24870</t>
  </si>
  <si>
    <t>alanine racemase</t>
  </si>
  <si>
    <t>TSC_c24880</t>
  </si>
  <si>
    <t>primosomal protein N</t>
  </si>
  <si>
    <t>TSC_c24890</t>
  </si>
  <si>
    <t>TSC_c24900</t>
  </si>
  <si>
    <t>TSC_c24910</t>
  </si>
  <si>
    <t>phenylalanyl-tRNA synthetase, subunit alpha</t>
  </si>
  <si>
    <t>TSC_c24920</t>
  </si>
  <si>
    <t>phenylalanyl-tRNA synthetase, subunit beta</t>
  </si>
  <si>
    <t>TSC_c24930</t>
  </si>
  <si>
    <t>TSC_c24940</t>
  </si>
  <si>
    <t>6-phosphofructokinase</t>
  </si>
  <si>
    <t>TSC_c24950</t>
  </si>
  <si>
    <t>TSC_c24960</t>
  </si>
  <si>
    <t>TSC_c24970</t>
  </si>
  <si>
    <t>inorganic diphosphatase</t>
  </si>
  <si>
    <t>TSC_c24980</t>
  </si>
  <si>
    <t>glycerophosphoryl diester phosphodiesterase</t>
  </si>
  <si>
    <t>TSC_c24990</t>
  </si>
  <si>
    <t>TSC_c25000</t>
  </si>
  <si>
    <t>TSC_c25010</t>
  </si>
  <si>
    <t>competence factor ComEA</t>
  </si>
  <si>
    <t>TSC_c25020</t>
  </si>
  <si>
    <t>DNA internalization-related competence protein ComEC/Rec2</t>
  </si>
  <si>
    <t>TSC_c25030</t>
  </si>
  <si>
    <t>stage 0 sporulation protein J</t>
  </si>
  <si>
    <t>TSC_c25040</t>
  </si>
  <si>
    <t>chromosome partitioning protein ParA</t>
  </si>
  <si>
    <t>TSC_c25050</t>
  </si>
  <si>
    <t>16S rRNA methyltransferase GidB</t>
  </si>
  <si>
    <t>TSC_c25060</t>
  </si>
  <si>
    <t>tRNA uridine 5-carboxymethylaminomethyl modification enzyme GidA</t>
  </si>
  <si>
    <t>TTHA1973</t>
  </si>
  <si>
    <t>TT_C1608</t>
  </si>
  <si>
    <t>TTHA0001</t>
  </si>
  <si>
    <t>TT_C1609</t>
  </si>
  <si>
    <t>TTHA0002</t>
  </si>
  <si>
    <t>TT_C1610</t>
  </si>
  <si>
    <t>TTHA0003</t>
  </si>
  <si>
    <t>TT_C1611</t>
  </si>
  <si>
    <t>TTHA1786</t>
  </si>
  <si>
    <t>TT_C1427</t>
  </si>
  <si>
    <t>TTHA1785</t>
  </si>
  <si>
    <t>TT_C1426</t>
  </si>
  <si>
    <t>TTHA1850</t>
  </si>
  <si>
    <t>TT_C1499</t>
  </si>
  <si>
    <t>TTHA0187</t>
  </si>
  <si>
    <t>TT_C1799</t>
  </si>
  <si>
    <t>TTHA0188</t>
  </si>
  <si>
    <t>TT_C1798</t>
  </si>
  <si>
    <t>TTHA0189</t>
  </si>
  <si>
    <t>TT_C1797</t>
  </si>
  <si>
    <t>TTHA0190</t>
  </si>
  <si>
    <t>TT_C1796</t>
  </si>
  <si>
    <t>TTHA0191</t>
  </si>
  <si>
    <t>TT_C1795</t>
  </si>
  <si>
    <t>TTHA0192</t>
  </si>
  <si>
    <t>TT_C1794</t>
  </si>
  <si>
    <t>TTHA0193</t>
  </si>
  <si>
    <t>TT_C1793</t>
  </si>
  <si>
    <t>TTHA0194</t>
  </si>
  <si>
    <t>TT_C1792</t>
  </si>
  <si>
    <t>TTHA0195</t>
  </si>
  <si>
    <t>TT_C1791</t>
  </si>
  <si>
    <t>TTHA1789</t>
  </si>
  <si>
    <t>TT_C1436</t>
  </si>
  <si>
    <t>TTHA1788</t>
  </si>
  <si>
    <t>TT_C1435</t>
  </si>
  <si>
    <t>TTHA1787</t>
  </si>
  <si>
    <t>TT_C1434</t>
  </si>
  <si>
    <t>TTHA1423</t>
  </si>
  <si>
    <t>TT_C1058</t>
  </si>
  <si>
    <t>TTHA0004</t>
  </si>
  <si>
    <t>TT_C1612</t>
  </si>
  <si>
    <t>TTHA0005</t>
  </si>
  <si>
    <t>TT_C1613</t>
  </si>
  <si>
    <t>TTHA0006</t>
  </si>
  <si>
    <t>TT_C1614</t>
  </si>
  <si>
    <t>TTHA0007</t>
  </si>
  <si>
    <t>TT_C1615</t>
  </si>
  <si>
    <t>TTHA0008</t>
  </si>
  <si>
    <t>TT_C1616</t>
  </si>
  <si>
    <t>TTHA1009</t>
  </si>
  <si>
    <t>TTHA1459</t>
  </si>
  <si>
    <t>TT_C1527</t>
  </si>
  <si>
    <t>TTHA1010</t>
  </si>
  <si>
    <t>TT_C0650</t>
  </si>
  <si>
    <t>TTHA1011</t>
  </si>
  <si>
    <t>TT_C0651</t>
  </si>
  <si>
    <t>TTHA1012</t>
  </si>
  <si>
    <t>TT_C0652</t>
  </si>
  <si>
    <t>TTHA0347</t>
  </si>
  <si>
    <t>TT_C1636</t>
  </si>
  <si>
    <t>TTHA0346</t>
  </si>
  <si>
    <t>TT_C1637</t>
  </si>
  <si>
    <t>TTHA0359</t>
  </si>
  <si>
    <t>TT_C1626</t>
  </si>
  <si>
    <t>TTHA0360</t>
  </si>
  <si>
    <t>TT_C1625</t>
  </si>
  <si>
    <t>TTHA0339</t>
  </si>
  <si>
    <t>TT_C1644</t>
  </si>
  <si>
    <t>TTHA0340</t>
  </si>
  <si>
    <t>TT_C1643</t>
  </si>
  <si>
    <t>TT_C1437</t>
  </si>
  <si>
    <t>TTHA1790</t>
  </si>
  <si>
    <t>TT_C1438</t>
  </si>
  <si>
    <t>TTHA1791</t>
  </si>
  <si>
    <t>TT_C1439</t>
  </si>
  <si>
    <t>TTHA1792</t>
  </si>
  <si>
    <t>TT_C1440</t>
  </si>
  <si>
    <t>TTHA0067</t>
  </si>
  <si>
    <t>TT_C1938</t>
  </si>
  <si>
    <t>TTHA0068</t>
  </si>
  <si>
    <t>TT_C1937</t>
  </si>
  <si>
    <t>TTHA0069</t>
  </si>
  <si>
    <t>TT_C1936</t>
  </si>
  <si>
    <t>TTHA0070</t>
  </si>
  <si>
    <t>TT_C1935</t>
  </si>
  <si>
    <t>TTHA0071</t>
  </si>
  <si>
    <t>TT_C1934</t>
  </si>
  <si>
    <t>TTHA0151</t>
  </si>
  <si>
    <t>TT_C1835</t>
  </si>
  <si>
    <t>TTHA0152</t>
  </si>
  <si>
    <t>TT_C1834</t>
  </si>
  <si>
    <t>TTHA0992</t>
  </si>
  <si>
    <t>TT_C0630</t>
  </si>
  <si>
    <t>TT_P0158</t>
  </si>
  <si>
    <t>TTHB205</t>
  </si>
  <si>
    <t>TT_P0157</t>
  </si>
  <si>
    <t>TTHA1941</t>
  </si>
  <si>
    <t>TT_C1578</t>
  </si>
  <si>
    <t>TTHA1942</t>
  </si>
  <si>
    <t>TT_C1579</t>
  </si>
  <si>
    <t>TTHA1943</t>
  </si>
  <si>
    <t>TT_C1580</t>
  </si>
  <si>
    <t>TTHA0715</t>
  </si>
  <si>
    <t>TT_C0363</t>
  </si>
  <si>
    <t>TTHA1945</t>
  </si>
  <si>
    <t>TT_C1582</t>
  </si>
  <si>
    <t>TTHA1946</t>
  </si>
  <si>
    <t>TT_C1583</t>
  </si>
  <si>
    <t>TTHA1947</t>
  </si>
  <si>
    <t>TT_C1584</t>
  </si>
  <si>
    <t>TTHA1517</t>
  </si>
  <si>
    <t>TT_C1585</t>
  </si>
  <si>
    <t>TTHA1950</t>
  </si>
  <si>
    <t>TT_C1586</t>
  </si>
  <si>
    <t>TTHA1951</t>
  </si>
  <si>
    <t>TT_C1587</t>
  </si>
  <si>
    <t>TTHA1952</t>
  </si>
  <si>
    <t>TT_C1588</t>
  </si>
  <si>
    <t>TTHA1953</t>
  </si>
  <si>
    <t>TT_C1589</t>
  </si>
  <si>
    <t>TTHA1954</t>
  </si>
  <si>
    <t>TT_C1590</t>
  </si>
  <si>
    <t>TTHA1955</t>
  </si>
  <si>
    <t>TT_C1591</t>
  </si>
  <si>
    <t>TTHA1956</t>
  </si>
  <si>
    <t>TT_C1592</t>
  </si>
  <si>
    <t>TTHA0183</t>
  </si>
  <si>
    <t>TT_C1803</t>
  </si>
  <si>
    <t>TTHA0182</t>
  </si>
  <si>
    <t>TT_C1804</t>
  </si>
  <si>
    <t>TTHA0181</t>
  </si>
  <si>
    <t>TT_C1805</t>
  </si>
  <si>
    <t>TTHA0180</t>
  </si>
  <si>
    <t>TT_C1806</t>
  </si>
  <si>
    <t>TTHA0271</t>
  </si>
  <si>
    <t>TT_C1714</t>
  </si>
  <si>
    <t>TTHA0272</t>
  </si>
  <si>
    <t>TT_C1713</t>
  </si>
  <si>
    <t>TTHA1499</t>
  </si>
  <si>
    <t>TT_C1135</t>
  </si>
  <si>
    <t>TTHA0275</t>
  </si>
  <si>
    <t>TT_C1712</t>
  </si>
  <si>
    <t>TTHA0276</t>
  </si>
  <si>
    <t>TT_C1711</t>
  </si>
  <si>
    <t>TTHA0277</t>
  </si>
  <si>
    <t>TT_C1710</t>
  </si>
  <si>
    <t>TTHA0278</t>
  </si>
  <si>
    <t>TT_C1709</t>
  </si>
  <si>
    <t>TTHA0310</t>
  </si>
  <si>
    <t>TT_C1673</t>
  </si>
  <si>
    <t>TTHA0311</t>
  </si>
  <si>
    <t>TT_C1672</t>
  </si>
  <si>
    <t>TTHA0312</t>
  </si>
  <si>
    <t>TT_C1671</t>
  </si>
  <si>
    <t>TTHA0313</t>
  </si>
  <si>
    <t>TT_C1670</t>
  </si>
  <si>
    <t>TTHA0265</t>
  </si>
  <si>
    <t>TT_C1720</t>
  </si>
  <si>
    <t>TTHA0264</t>
  </si>
  <si>
    <t>TT_C1721</t>
  </si>
  <si>
    <t>TTHA0263</t>
  </si>
  <si>
    <t>TT_C1722</t>
  </si>
  <si>
    <t>TTHA0262</t>
  </si>
  <si>
    <t>TT_C1723</t>
  </si>
  <si>
    <t>TTHA0261</t>
  </si>
  <si>
    <t>TT_C1725</t>
  </si>
  <si>
    <t>TTHA0260</t>
  </si>
  <si>
    <t>TTHA0258</t>
  </si>
  <si>
    <t>TT_C1727</t>
  </si>
  <si>
    <t>TTHA1201</t>
  </si>
  <si>
    <t>TT_C0840</t>
  </si>
  <si>
    <t>TTHA1512</t>
  </si>
  <si>
    <t>TT_C1148</t>
  </si>
  <si>
    <t>TTHA0257</t>
  </si>
  <si>
    <t>TT_C1728</t>
  </si>
  <si>
    <t>TTHA0256</t>
  </si>
  <si>
    <t>TT_C1729</t>
  </si>
  <si>
    <t>TTHA0255</t>
  </si>
  <si>
    <t>TT_C1730</t>
  </si>
  <si>
    <t>TTHA0253</t>
  </si>
  <si>
    <t>TT_C1732</t>
  </si>
  <si>
    <t>TTHA0186</t>
  </si>
  <si>
    <t>TT_C1800</t>
  </si>
  <si>
    <t>TTHA0185</t>
  </si>
  <si>
    <t>TT_C1801</t>
  </si>
  <si>
    <t>TTHA0184</t>
  </si>
  <si>
    <t>TT_C1802</t>
  </si>
  <si>
    <t>TTHA0345</t>
  </si>
  <si>
    <t>TT_C1638</t>
  </si>
  <si>
    <t>TTHA0344</t>
  </si>
  <si>
    <t>TT_C1639</t>
  </si>
  <si>
    <t>TTHA0343</t>
  </si>
  <si>
    <t>TT_C1640</t>
  </si>
  <si>
    <t>TTHA0342</t>
  </si>
  <si>
    <t>TT_C1641</t>
  </si>
  <si>
    <t>TTHA0341</t>
  </si>
  <si>
    <t>TT_C1642</t>
  </si>
  <si>
    <t>TTHA1800</t>
  </si>
  <si>
    <t>TT_C1449</t>
  </si>
  <si>
    <t>TTHA1799</t>
  </si>
  <si>
    <t>TT_C1448</t>
  </si>
  <si>
    <t>TTHA1798</t>
  </si>
  <si>
    <t>TT_C1447</t>
  </si>
  <si>
    <t>TTHA1797</t>
  </si>
  <si>
    <t>TT_C1446</t>
  </si>
  <si>
    <t>TTHA1796</t>
  </si>
  <si>
    <t>TT_C1445</t>
  </si>
  <si>
    <t>TTHA1795</t>
  </si>
  <si>
    <t>TT_C1444</t>
  </si>
  <si>
    <t>TTHA0200</t>
  </si>
  <si>
    <t>TT_C1786</t>
  </si>
  <si>
    <t>TTHA0199</t>
  </si>
  <si>
    <t>TT_C1787</t>
  </si>
  <si>
    <t>TTHA0198</t>
  </si>
  <si>
    <t>TT_C1788</t>
  </si>
  <si>
    <t>TTHA0197</t>
  </si>
  <si>
    <t>TT_C1789</t>
  </si>
  <si>
    <t>TTHA0196</t>
  </si>
  <si>
    <t>TT_C1790</t>
  </si>
  <si>
    <t>TTHA0356</t>
  </si>
  <si>
    <t>TT_C1627</t>
  </si>
  <si>
    <t>TTHA0355</t>
  </si>
  <si>
    <t>TT_C1628</t>
  </si>
  <si>
    <t>TTHA0354</t>
  </si>
  <si>
    <t>TT_C1629</t>
  </si>
  <si>
    <t>TTHA0353</t>
  </si>
  <si>
    <t>TT_C1630</t>
  </si>
  <si>
    <t>TTHA0352</t>
  </si>
  <si>
    <t>TT_C1631</t>
  </si>
  <si>
    <t>TTHA0351</t>
  </si>
  <si>
    <t>TT_C1632</t>
  </si>
  <si>
    <t>TTHA0350</t>
  </si>
  <si>
    <t>TT_C1633</t>
  </si>
  <si>
    <t>TTHA0349</t>
  </si>
  <si>
    <t>TT_C1634</t>
  </si>
  <si>
    <t>TTHA0348</t>
  </si>
  <si>
    <t>TT_C1635</t>
  </si>
  <si>
    <t>TTHA0368</t>
  </si>
  <si>
    <t>TT_C1618</t>
  </si>
  <si>
    <t>TTHA0367</t>
  </si>
  <si>
    <t>TT_C1619</t>
  </si>
  <si>
    <t>TTHA0366</t>
  </si>
  <si>
    <t>TT_C1620</t>
  </si>
  <si>
    <t>TTHA0365</t>
  </si>
  <si>
    <t>TT_C1621</t>
  </si>
  <si>
    <t>TTHA0364</t>
  </si>
  <si>
    <t>TT_C1622</t>
  </si>
  <si>
    <t>TTHA0363</t>
  </si>
  <si>
    <t>TT_C1623</t>
  </si>
  <si>
    <t>TTHA0337</t>
  </si>
  <si>
    <t>TT_C1646</t>
  </si>
  <si>
    <t>TTHA0362</t>
  </si>
  <si>
    <t>TT_C1624</t>
  </si>
  <si>
    <t>TTHA0336</t>
  </si>
  <si>
    <t>TT_C1647</t>
  </si>
  <si>
    <t>TTHA0335</t>
  </si>
  <si>
    <t>TT_C1648</t>
  </si>
  <si>
    <t>TTHA0334</t>
  </si>
  <si>
    <t>TT_C1649</t>
  </si>
  <si>
    <t>TTHA0333</t>
  </si>
  <si>
    <t>TT_C1650</t>
  </si>
  <si>
    <t>TTHA0332</t>
  </si>
  <si>
    <t>TT_C1651</t>
  </si>
  <si>
    <t>TTHA0331</t>
  </si>
  <si>
    <t>TT_C1652</t>
  </si>
  <si>
    <t>TTHA0330</t>
  </si>
  <si>
    <t>TT_C1653</t>
  </si>
  <si>
    <t>TTHA0329</t>
  </si>
  <si>
    <t>TT_C1654</t>
  </si>
  <si>
    <t>TTHA0328</t>
  </si>
  <si>
    <t>TT_C1655</t>
  </si>
  <si>
    <t>TTHA0327</t>
  </si>
  <si>
    <t>TT_C1656</t>
  </si>
  <si>
    <t>TTHA0252</t>
  </si>
  <si>
    <t>TT_C1733</t>
  </si>
  <si>
    <t>TTHA0251</t>
  </si>
  <si>
    <t>TT_C1734</t>
  </si>
  <si>
    <t>TTHA0250</t>
  </si>
  <si>
    <t>TT_C1735</t>
  </si>
  <si>
    <t>TTHA0249</t>
  </si>
  <si>
    <t>TT_C1736</t>
  </si>
  <si>
    <t>TTHA0248</t>
  </si>
  <si>
    <t>TT_C1737</t>
  </si>
  <si>
    <t>TTHA0247</t>
  </si>
  <si>
    <t>TT_C1738</t>
  </si>
  <si>
    <t>TTHA0246</t>
  </si>
  <si>
    <t>TT_C1739</t>
  </si>
  <si>
    <t>TTHA0209</t>
  </si>
  <si>
    <t>TT_C1777</t>
  </si>
  <si>
    <t>TTHA0210</t>
  </si>
  <si>
    <t>TT_C1776</t>
  </si>
  <si>
    <t>TTHA1917</t>
  </si>
  <si>
    <t>TT_C1553</t>
  </si>
  <si>
    <t>TTHA1916</t>
  </si>
  <si>
    <t>TT_C1552</t>
  </si>
  <si>
    <t>TTHA1915</t>
  </si>
  <si>
    <t>TT_C1551</t>
  </si>
  <si>
    <t>TTHA1914</t>
  </si>
  <si>
    <t>TT_C1550</t>
  </si>
  <si>
    <t>TTHA1913</t>
  </si>
  <si>
    <t>TT_C1549</t>
  </si>
  <si>
    <t>TTHA1912</t>
  </si>
  <si>
    <t>TT_C1548</t>
  </si>
  <si>
    <t>TTHA1911</t>
  </si>
  <si>
    <t>TT_C1547</t>
  </si>
  <si>
    <t>TTHA1910</t>
  </si>
  <si>
    <t>TT_C1546</t>
  </si>
  <si>
    <t>TTHA1909</t>
  </si>
  <si>
    <t>TT_C1545</t>
  </si>
  <si>
    <t>TTHA1908</t>
  </si>
  <si>
    <t>TT_C1544</t>
  </si>
  <si>
    <t>TTHA1907</t>
  </si>
  <si>
    <t>TT_C1543</t>
  </si>
  <si>
    <t>TTHA1904</t>
  </si>
  <si>
    <t>TT_C1542</t>
  </si>
  <si>
    <t>TTHA1903</t>
  </si>
  <si>
    <t>TT_C1541</t>
  </si>
  <si>
    <t>TTHA1902</t>
  </si>
  <si>
    <t>TT_C1540</t>
  </si>
  <si>
    <t>TTHA1901</t>
  </si>
  <si>
    <t>TT_C1539</t>
  </si>
  <si>
    <t>TTHA1900</t>
  </si>
  <si>
    <t>TT_C1538</t>
  </si>
  <si>
    <t>TTHA1899</t>
  </si>
  <si>
    <t>TT_C1536</t>
  </si>
  <si>
    <t>TTHA1898</t>
  </si>
  <si>
    <t>TT_C1535</t>
  </si>
  <si>
    <t>TTHA1897</t>
  </si>
  <si>
    <t>TT_C1534</t>
  </si>
  <si>
    <t>TTHA0266</t>
  </si>
  <si>
    <t>TT_C1719</t>
  </si>
  <si>
    <t>TTHA0267</t>
  </si>
  <si>
    <t>TT_C1718</t>
  </si>
  <si>
    <t>TTHA0269</t>
  </si>
  <si>
    <t>TT_C1716</t>
  </si>
  <si>
    <t>TTHA0270</t>
  </si>
  <si>
    <t>TT_C1715</t>
  </si>
  <si>
    <t>TT_C1441</t>
  </si>
  <si>
    <t>TTHA0941</t>
  </si>
  <si>
    <t>TT_C0573</t>
  </si>
  <si>
    <t>TTHA1793</t>
  </si>
  <si>
    <t>TT_C1442</t>
  </si>
  <si>
    <t>TTHA1794</t>
  </si>
  <si>
    <t>TT_C1443</t>
  </si>
  <si>
    <t>TTHA0201</t>
  </si>
  <si>
    <t>TT_C1785</t>
  </si>
  <si>
    <t>TTHA0203</t>
  </si>
  <si>
    <t>TT_C1783</t>
  </si>
  <si>
    <t>TTHA0204</t>
  </si>
  <si>
    <t>TT_C1782</t>
  </si>
  <si>
    <t>TTHA0205</t>
  </si>
  <si>
    <t>TT_C1781</t>
  </si>
  <si>
    <t>TTHA0206</t>
  </si>
  <si>
    <t>TT_C1780</t>
  </si>
  <si>
    <t>TTHA0207</t>
  </si>
  <si>
    <t>TT_C1779</t>
  </si>
  <si>
    <t>TTHA0208</t>
  </si>
  <si>
    <t>TT_C1778</t>
  </si>
  <si>
    <t>TTHA0245</t>
  </si>
  <si>
    <t>TT_C1740</t>
  </si>
  <si>
    <t>TTHA0244</t>
  </si>
  <si>
    <t>TT_C1741</t>
  </si>
  <si>
    <t>TTHA0243</t>
  </si>
  <si>
    <t>TT_C1742</t>
  </si>
  <si>
    <t>TTHA0242</t>
  </si>
  <si>
    <t>TT_C1743</t>
  </si>
  <si>
    <t>TTHA0241</t>
  </si>
  <si>
    <t>TT_C1745</t>
  </si>
  <si>
    <t>TTHA0240</t>
  </si>
  <si>
    <t>TT_C1746</t>
  </si>
  <si>
    <t>TTHA0239</t>
  </si>
  <si>
    <t>TT_C1747</t>
  </si>
  <si>
    <t>TTHA0238</t>
  </si>
  <si>
    <t>TT_C1748</t>
  </si>
  <si>
    <t>TTHA0237</t>
  </si>
  <si>
    <t>TT_C1749</t>
  </si>
  <si>
    <t>TTHA0236</t>
  </si>
  <si>
    <t>TT_C1750</t>
  </si>
  <si>
    <t>TTHA0235</t>
  </si>
  <si>
    <t>TT_C1751</t>
  </si>
  <si>
    <t>TT_C1752</t>
  </si>
  <si>
    <t>TTHA0233</t>
  </si>
  <si>
    <t>TT_C1753</t>
  </si>
  <si>
    <t>TTHA0232</t>
  </si>
  <si>
    <t>TT_C1754</t>
  </si>
  <si>
    <t>TTHA0231</t>
  </si>
  <si>
    <t>TT_C1755</t>
  </si>
  <si>
    <t>TTHA0230</t>
  </si>
  <si>
    <t>TT_C1756</t>
  </si>
  <si>
    <t>TTHA0229</t>
  </si>
  <si>
    <t>TT_C1757</t>
  </si>
  <si>
    <t>TTHA0228</t>
  </si>
  <si>
    <t>TT_C1758</t>
  </si>
  <si>
    <t>TTHA0226</t>
  </si>
  <si>
    <t>TT_C1760</t>
  </si>
  <si>
    <t>TTHA0225</t>
  </si>
  <si>
    <t>TT_C1761</t>
  </si>
  <si>
    <t>TTHA0224</t>
  </si>
  <si>
    <t>TT_C1762</t>
  </si>
  <si>
    <t>TTHA0223</t>
  </si>
  <si>
    <t>TT_C1763</t>
  </si>
  <si>
    <t>TTHA1713</t>
  </si>
  <si>
    <t>TT_C1351</t>
  </si>
  <si>
    <t>TTHA1717</t>
  </si>
  <si>
    <t>TT_C1355</t>
  </si>
  <si>
    <t>TTHA1716</t>
  </si>
  <si>
    <t>TT_C1354</t>
  </si>
  <si>
    <t>TTHA1715</t>
  </si>
  <si>
    <t>TT_C1353</t>
  </si>
  <si>
    <t>TTHA1714</t>
  </si>
  <si>
    <t>TT_C1352</t>
  </si>
  <si>
    <t>TTHA1000</t>
  </si>
  <si>
    <t>TT_C0640</t>
  </si>
  <si>
    <t>TT_C0641</t>
  </si>
  <si>
    <t>TTHA1001</t>
  </si>
  <si>
    <t>TT_C0642</t>
  </si>
  <si>
    <t>TTHA1002</t>
  </si>
  <si>
    <t>TT_C0643</t>
  </si>
  <si>
    <t>TTHA1003</t>
  </si>
  <si>
    <t>TT_C0644</t>
  </si>
  <si>
    <t>TTHA1004</t>
  </si>
  <si>
    <t>TT_C0645</t>
  </si>
  <si>
    <t>TTHA1005</t>
  </si>
  <si>
    <t>TT_C0646</t>
  </si>
  <si>
    <t>TTHA1006</t>
  </si>
  <si>
    <t>TT_C0647</t>
  </si>
  <si>
    <t>TTHA1007</t>
  </si>
  <si>
    <t>TT_C0648</t>
  </si>
  <si>
    <t>TTHA1008</t>
  </si>
  <si>
    <t>TT_C0649</t>
  </si>
  <si>
    <t>TTHA0291</t>
  </si>
  <si>
    <t>TT_C1696</t>
  </si>
  <si>
    <t>TTHA0290</t>
  </si>
  <si>
    <t>TT_C1697</t>
  </si>
  <si>
    <t>TTHA0289</t>
  </si>
  <si>
    <t>TT_C1698</t>
  </si>
  <si>
    <t>TTHA0288</t>
  </si>
  <si>
    <t>TT_C1699</t>
  </si>
  <si>
    <t>TTHA0287</t>
  </si>
  <si>
    <t>TT_C1700</t>
  </si>
  <si>
    <t>TTHA0286</t>
  </si>
  <si>
    <t>TT_C0372</t>
  </si>
  <si>
    <t>TTHA0284</t>
  </si>
  <si>
    <t>TT_C1701</t>
  </si>
  <si>
    <t>TTHA0283</t>
  </si>
  <si>
    <t>TT_C1702</t>
  </si>
  <si>
    <t>TTHA0282</t>
  </si>
  <si>
    <t>TT_C1703</t>
  </si>
  <si>
    <t>TTHA0281</t>
  </si>
  <si>
    <t>TT_C1704</t>
  </si>
  <si>
    <t>TT_C1705</t>
  </si>
  <si>
    <t>TTHA0280</t>
  </si>
  <si>
    <t>TT_C1706</t>
  </si>
  <si>
    <t>TT_C1707</t>
  </si>
  <si>
    <t>TTHB025</t>
  </si>
  <si>
    <t>TT_P0081</t>
  </si>
  <si>
    <t>TTHA0279</t>
  </si>
  <si>
    <t>TT_C1708</t>
  </si>
  <si>
    <t>TTHA1784</t>
  </si>
  <si>
    <t>TT_C1425</t>
  </si>
  <si>
    <t>TTHA1108</t>
  </si>
  <si>
    <t>TT_C0744</t>
  </si>
  <si>
    <t>TTHA1107</t>
  </si>
  <si>
    <t>TT_C0743</t>
  </si>
  <si>
    <t>TTHA1106</t>
  </si>
  <si>
    <t>TT_C0742</t>
  </si>
  <si>
    <t>TTHA1105</t>
  </si>
  <si>
    <t>TT_C0741</t>
  </si>
  <si>
    <t>TTHB045</t>
  </si>
  <si>
    <t>TT_P0003</t>
  </si>
  <si>
    <t>TTHA0830</t>
  </si>
  <si>
    <t>TT_C0478</t>
  </si>
  <si>
    <t>TTHA0649</t>
  </si>
  <si>
    <t>TTHA0886</t>
  </si>
  <si>
    <t>TT_C0529</t>
  </si>
  <si>
    <t>TTHA0885</t>
  </si>
  <si>
    <t>TT_C0528</t>
  </si>
  <si>
    <t>TTHA0648</t>
  </si>
  <si>
    <t>TT_C0527</t>
  </si>
  <si>
    <t>TTHA0643</t>
  </si>
  <si>
    <t>TT_C0276</t>
  </si>
  <si>
    <t>TTHA0642</t>
  </si>
  <si>
    <t>TT_C0275</t>
  </si>
  <si>
    <t>TT_C0284</t>
  </si>
  <si>
    <t>TTHA0591</t>
  </si>
  <si>
    <t>TT_C0222</t>
  </si>
  <si>
    <t>TTHA0641</t>
  </si>
  <si>
    <t>TTHA0032</t>
  </si>
  <si>
    <t>TTHA1783</t>
  </si>
  <si>
    <t>TT_C1424</t>
  </si>
  <si>
    <t>TTHA1782</t>
  </si>
  <si>
    <t>TT_C1423</t>
  </si>
  <si>
    <t>TTHA1781</t>
  </si>
  <si>
    <t>TT_C1422</t>
  </si>
  <si>
    <t>TTHA1780</t>
  </si>
  <si>
    <t>TT_C1421</t>
  </si>
  <si>
    <t>TTHA1779</t>
  </si>
  <si>
    <t>TT_C1420</t>
  </si>
  <si>
    <t>TTHA1778</t>
  </si>
  <si>
    <t>TT_C1419</t>
  </si>
  <si>
    <t>TTHA1777</t>
  </si>
  <si>
    <t>TT_C1418</t>
  </si>
  <si>
    <t>TTHA1553</t>
  </si>
  <si>
    <t>TT_C0860</t>
  </si>
  <si>
    <t>TTHA1775</t>
  </si>
  <si>
    <t>TT_C1416</t>
  </si>
  <si>
    <t>TT_C1417</t>
  </si>
  <si>
    <t>TTHA1774</t>
  </si>
  <si>
    <t>TT_C1415</t>
  </si>
  <si>
    <t>TTHA1772</t>
  </si>
  <si>
    <t>TT_C1413</t>
  </si>
  <si>
    <t>TTHA1771</t>
  </si>
  <si>
    <t>TT_C1412</t>
  </si>
  <si>
    <t>TTHA1770</t>
  </si>
  <si>
    <t>TT_C1411</t>
  </si>
  <si>
    <t>TTHA1769</t>
  </si>
  <si>
    <t>TT_C1410</t>
  </si>
  <si>
    <t>TTHA1768</t>
  </si>
  <si>
    <t>TT_C1409</t>
  </si>
  <si>
    <t>TTHA1767</t>
  </si>
  <si>
    <t>TT_C1408</t>
  </si>
  <si>
    <t>TTHA1766</t>
  </si>
  <si>
    <t>TT_C1407</t>
  </si>
  <si>
    <t>TTHA0179</t>
  </si>
  <si>
    <t>TT_C1807</t>
  </si>
  <si>
    <t>TTHA0178</t>
  </si>
  <si>
    <t>TT_C1808</t>
  </si>
  <si>
    <t>TTHA0177</t>
  </si>
  <si>
    <t>TT_C1809</t>
  </si>
  <si>
    <t>TTHA0176</t>
  </si>
  <si>
    <t>TT_C1810</t>
  </si>
  <si>
    <t>TTHA0175</t>
  </si>
  <si>
    <t>TT_C1811</t>
  </si>
  <si>
    <t>TTHA0174</t>
  </si>
  <si>
    <t>TT_C1812</t>
  </si>
  <si>
    <t>TTHA0173</t>
  </si>
  <si>
    <t>TT_C1813</t>
  </si>
  <si>
    <t>TTHA0172</t>
  </si>
  <si>
    <t>TT_C1814</t>
  </si>
  <si>
    <t>TTHA0171</t>
  </si>
  <si>
    <t>TT_C1815</t>
  </si>
  <si>
    <t>TTHA0170</t>
  </si>
  <si>
    <t>TT_C1816</t>
  </si>
  <si>
    <t>TTHA0169</t>
  </si>
  <si>
    <t>TT_C1817</t>
  </si>
  <si>
    <t>TTHA0168</t>
  </si>
  <si>
    <t>TT_C1818</t>
  </si>
  <si>
    <t>TTHA0167</t>
  </si>
  <si>
    <t>TT_C1819</t>
  </si>
  <si>
    <t>TTHA0166</t>
  </si>
  <si>
    <t>TT_C1820</t>
  </si>
  <si>
    <t>TTHA0165</t>
  </si>
  <si>
    <t>TT_C1821</t>
  </si>
  <si>
    <t>TTHA0164</t>
  </si>
  <si>
    <t>TT_C1822</t>
  </si>
  <si>
    <t>TTHA1765</t>
  </si>
  <si>
    <t>TT_C1406</t>
  </si>
  <si>
    <t>TTHA1764</t>
  </si>
  <si>
    <t>TT_C1404</t>
  </si>
  <si>
    <t>TTHA1763</t>
  </si>
  <si>
    <t>TT_C1403</t>
  </si>
  <si>
    <t>TTHA1762</t>
  </si>
  <si>
    <t>TT_C1402</t>
  </si>
  <si>
    <t>TTHA1761</t>
  </si>
  <si>
    <t>TT_C1401</t>
  </si>
  <si>
    <t>TTHA1760</t>
  </si>
  <si>
    <t>TT_C1400</t>
  </si>
  <si>
    <t>TTHA1412</t>
  </si>
  <si>
    <t>TT_C1399</t>
  </si>
  <si>
    <t>TTHA1759</t>
  </si>
  <si>
    <t>TT_C1398</t>
  </si>
  <si>
    <t>TTHA1758</t>
  </si>
  <si>
    <t>TT_C1397</t>
  </si>
  <si>
    <t>TTHA1757</t>
  </si>
  <si>
    <t>TT_C1396</t>
  </si>
  <si>
    <t>TT_C1395</t>
  </si>
  <si>
    <t>TTHA1756</t>
  </si>
  <si>
    <t>TT_C1394</t>
  </si>
  <si>
    <t>TTHA1755</t>
  </si>
  <si>
    <t>TT_C1393</t>
  </si>
  <si>
    <t>TTHA1749</t>
  </si>
  <si>
    <t>TT_C1387</t>
  </si>
  <si>
    <t>TTHA1748</t>
  </si>
  <si>
    <t>TT_C1386</t>
  </si>
  <si>
    <t>TTHA1747</t>
  </si>
  <si>
    <t>TT_C1385</t>
  </si>
  <si>
    <t>TTHA1746</t>
  </si>
  <si>
    <t>TT_C1384</t>
  </si>
  <si>
    <t>TTHA1745</t>
  </si>
  <si>
    <t>TT_C1383</t>
  </si>
  <si>
    <t>TTHA1744</t>
  </si>
  <si>
    <t>TT_C1382</t>
  </si>
  <si>
    <t>TTHA1868</t>
  </si>
  <si>
    <t>TT_P0194</t>
  </si>
  <si>
    <t>TTHA1743</t>
  </si>
  <si>
    <t>TT_C1381</t>
  </si>
  <si>
    <t>TTHA1742</t>
  </si>
  <si>
    <t>TT_C1380</t>
  </si>
  <si>
    <t>TTHA1741</t>
  </si>
  <si>
    <t>TT_C1379</t>
  </si>
  <si>
    <t>TTHA1740</t>
  </si>
  <si>
    <t>TT_C1378</t>
  </si>
  <si>
    <t>TTHA1739</t>
  </si>
  <si>
    <t>TT_C1377</t>
  </si>
  <si>
    <t>TTHA1738</t>
  </si>
  <si>
    <t>TT_C1376</t>
  </si>
  <si>
    <t>TTHA1737</t>
  </si>
  <si>
    <t>TT_C1375</t>
  </si>
  <si>
    <t>TTHA1736</t>
  </si>
  <si>
    <t>TT_C1374</t>
  </si>
  <si>
    <t>TTHA1735</t>
  </si>
  <si>
    <t>TT_C1373</t>
  </si>
  <si>
    <t>TTHA1733</t>
  </si>
  <si>
    <t>TT_C1371</t>
  </si>
  <si>
    <t>TT_C1370</t>
  </si>
  <si>
    <t>TTHA1732</t>
  </si>
  <si>
    <t>TT_C1369</t>
  </si>
  <si>
    <t>TTHA1731</t>
  </si>
  <si>
    <t>TT_C1368</t>
  </si>
  <si>
    <t>TTHA1727</t>
  </si>
  <si>
    <t>TTHA1729</t>
  </si>
  <si>
    <t>TT_C1366</t>
  </si>
  <si>
    <t>TTHA1726</t>
  </si>
  <si>
    <t>TT_C1363</t>
  </si>
  <si>
    <t>TTHA1725</t>
  </si>
  <si>
    <t>TT_C1362</t>
  </si>
  <si>
    <t>TTHA1723</t>
  </si>
  <si>
    <t>TT_C1361</t>
  </si>
  <si>
    <t>TTHA1722</t>
  </si>
  <si>
    <t>TT_C1360</t>
  </si>
  <si>
    <t>TTHA1721</t>
  </si>
  <si>
    <t>TT_C1359</t>
  </si>
  <si>
    <t>TTHA1720</t>
  </si>
  <si>
    <t>TT_C1358</t>
  </si>
  <si>
    <t>TTHA1719</t>
  </si>
  <si>
    <t>TT_C1357</t>
  </si>
  <si>
    <t>TTHA1718</t>
  </si>
  <si>
    <t>TT_C1356</t>
  </si>
  <si>
    <t>TTHA1841</t>
  </si>
  <si>
    <t>TT_C1490</t>
  </si>
  <si>
    <t>TTHA1840</t>
  </si>
  <si>
    <t>TT_C1489</t>
  </si>
  <si>
    <t>TTHA1839</t>
  </si>
  <si>
    <t>TT_C1488</t>
  </si>
  <si>
    <t>TTHA1838</t>
  </si>
  <si>
    <t>TT_C1487</t>
  </si>
  <si>
    <t>TTHA1837</t>
  </si>
  <si>
    <t>TT_C1486</t>
  </si>
  <si>
    <t>TTHA1836</t>
  </si>
  <si>
    <t>TT_C1485</t>
  </si>
  <si>
    <t>TTHA1835</t>
  </si>
  <si>
    <t>TT_C1484</t>
  </si>
  <si>
    <t>TTHA1834</t>
  </si>
  <si>
    <t>TT_C1483</t>
  </si>
  <si>
    <t>TTHA1833</t>
  </si>
  <si>
    <t>TT_C1482</t>
  </si>
  <si>
    <t>TTHA1832</t>
  </si>
  <si>
    <t>TT_C1481</t>
  </si>
  <si>
    <t>TTHA1572</t>
  </si>
  <si>
    <t>TT_C1207</t>
  </si>
  <si>
    <t>TTHA1831</t>
  </si>
  <si>
    <t>TT_C1480</t>
  </si>
  <si>
    <t>TTHA1830</t>
  </si>
  <si>
    <t>TT_C1479</t>
  </si>
  <si>
    <t>TTHA1829</t>
  </si>
  <si>
    <t>TT_C1478</t>
  </si>
  <si>
    <t>TTHA1828</t>
  </si>
  <si>
    <t>TT_C1477</t>
  </si>
  <si>
    <t>TTHA1827</t>
  </si>
  <si>
    <t>TT_C1476</t>
  </si>
  <si>
    <t>TTHA1826</t>
  </si>
  <si>
    <t>TT_C1475</t>
  </si>
  <si>
    <t>TTHA1825</t>
  </si>
  <si>
    <t>TT_C1474</t>
  </si>
  <si>
    <t>TTHA1824</t>
  </si>
  <si>
    <t>TT_C1473</t>
  </si>
  <si>
    <t>TTHA1823</t>
  </si>
  <si>
    <t>TT_C1471</t>
  </si>
  <si>
    <t>TTHA1822</t>
  </si>
  <si>
    <t>TT_C1470</t>
  </si>
  <si>
    <t>TTHA1821</t>
  </si>
  <si>
    <t>TT_C1469</t>
  </si>
  <si>
    <t>TTHA1820</t>
  </si>
  <si>
    <t>TT_C1468</t>
  </si>
  <si>
    <t>TTHA1819</t>
  </si>
  <si>
    <t>TT_C1467</t>
  </si>
  <si>
    <t>TTHA1818</t>
  </si>
  <si>
    <t>TT_C1466</t>
  </si>
  <si>
    <t>TTHA1817</t>
  </si>
  <si>
    <t>TT_C1465</t>
  </si>
  <si>
    <t>TTHA1816</t>
  </si>
  <si>
    <t>TT_C1464</t>
  </si>
  <si>
    <t>TTHA1815</t>
  </si>
  <si>
    <t>TT_C1463</t>
  </si>
  <si>
    <t>TTHA1814</t>
  </si>
  <si>
    <t>TT_C1462</t>
  </si>
  <si>
    <t>TTHA1813</t>
  </si>
  <si>
    <t>TT_C1461</t>
  </si>
  <si>
    <t>TTHA1812</t>
  </si>
  <si>
    <t>TT_C1460</t>
  </si>
  <si>
    <t>TTHA1811</t>
  </si>
  <si>
    <t>TT_C1459</t>
  </si>
  <si>
    <t>TTHA1810</t>
  </si>
  <si>
    <t>TT_C1458</t>
  </si>
  <si>
    <t>TTHA1809</t>
  </si>
  <si>
    <t>TT_C1457</t>
  </si>
  <si>
    <t>TTHA1808</t>
  </si>
  <si>
    <t>TT_C1456</t>
  </si>
  <si>
    <t>TTHA1807</t>
  </si>
  <si>
    <t>TT_C1455</t>
  </si>
  <si>
    <t>TTHA1806</t>
  </si>
  <si>
    <t>TT_C1454</t>
  </si>
  <si>
    <t>TTHA1804</t>
  </si>
  <si>
    <t>TT_C1452</t>
  </si>
  <si>
    <t>TTHA1803</t>
  </si>
  <si>
    <t>TT_C1451</t>
  </si>
  <si>
    <t>TTHA0040</t>
  </si>
  <si>
    <t>TT_C1966</t>
  </si>
  <si>
    <t>TTHA1341</t>
  </si>
  <si>
    <t>TT_C0976</t>
  </si>
  <si>
    <t>TTHA0035</t>
  </si>
  <si>
    <t>TTHA0034</t>
  </si>
  <si>
    <t>TT_C0576</t>
  </si>
  <si>
    <t>TTHA1205</t>
  </si>
  <si>
    <t>TT_C0843</t>
  </si>
  <si>
    <t>TTHA0029</t>
  </si>
  <si>
    <t>TT_C0579</t>
  </si>
  <si>
    <t>TTHA0027</t>
  </si>
  <si>
    <t>TT_C1969</t>
  </si>
  <si>
    <t>TTHA0026</t>
  </si>
  <si>
    <t>TT_C1970</t>
  </si>
  <si>
    <t>TTHA0024</t>
  </si>
  <si>
    <t>TT_C1972</t>
  </si>
  <si>
    <t>TTHA0989</t>
  </si>
  <si>
    <t>TT_C1973</t>
  </si>
  <si>
    <t>TT_C1974</t>
  </si>
  <si>
    <t>TTHA0023</t>
  </si>
  <si>
    <t>TT_C1975</t>
  </si>
  <si>
    <t>TTHA0022</t>
  </si>
  <si>
    <t>TT_C1976</t>
  </si>
  <si>
    <t>TTHA0021</t>
  </si>
  <si>
    <t>TT_C1977</t>
  </si>
  <si>
    <t>TTHA0020</t>
  </si>
  <si>
    <t>TT_C1978</t>
  </si>
  <si>
    <t>TTHA0019</t>
  </si>
  <si>
    <t>TT_C1979</t>
  </si>
  <si>
    <t>TTHA0018</t>
  </si>
  <si>
    <t>TT_C1980</t>
  </si>
  <si>
    <t>TTHA0016</t>
  </si>
  <si>
    <t>TT_C1982</t>
  </si>
  <si>
    <t>TTHA0015</t>
  </si>
  <si>
    <t>TT_C1983</t>
  </si>
  <si>
    <t>TTHA0014</t>
  </si>
  <si>
    <t>TT_C1984</t>
  </si>
  <si>
    <t>TT_C1985</t>
  </si>
  <si>
    <t>TTHA0013</t>
  </si>
  <si>
    <t>TT_C1986</t>
  </si>
  <si>
    <t>TTHA0012</t>
  </si>
  <si>
    <t>TT_C1987</t>
  </si>
  <si>
    <t>TTHA0011</t>
  </si>
  <si>
    <t>TT_C1988</t>
  </si>
  <si>
    <t>TTHA1027</t>
  </si>
  <si>
    <t>TT_C0665</t>
  </si>
  <si>
    <t>TTHA1024</t>
  </si>
  <si>
    <t>TTHC008</t>
  </si>
  <si>
    <t>TTHA1014</t>
  </si>
  <si>
    <t>TTHA1016</t>
  </si>
  <si>
    <t>TTHA1020</t>
  </si>
  <si>
    <t>TTHA0432</t>
  </si>
  <si>
    <t>TT_C0064</t>
  </si>
  <si>
    <t>TTHA0433</t>
  </si>
  <si>
    <t>TT_C0065</t>
  </si>
  <si>
    <t>TTHA0434</t>
  </si>
  <si>
    <t>TT_C0066</t>
  </si>
  <si>
    <t>TTHA1363</t>
  </si>
  <si>
    <t>TT_C0998</t>
  </si>
  <si>
    <t>TTHA1362</t>
  </si>
  <si>
    <t>TT_C0997</t>
  </si>
  <si>
    <t>TTHA1361</t>
  </si>
  <si>
    <t>TT_C0996</t>
  </si>
  <si>
    <t>TTHA1360</t>
  </si>
  <si>
    <t>TT_C0995</t>
  </si>
  <si>
    <t>TTHA1359</t>
  </si>
  <si>
    <t>TT_C0994</t>
  </si>
  <si>
    <t>TTHA1358</t>
  </si>
  <si>
    <t>TT_C0993</t>
  </si>
  <si>
    <t>TTHA1357</t>
  </si>
  <si>
    <t>TT_C0992</t>
  </si>
  <si>
    <t>TTHA1356</t>
  </si>
  <si>
    <t>TT_C0991</t>
  </si>
  <si>
    <t>TTHA1355</t>
  </si>
  <si>
    <t>TT_C0990</t>
  </si>
  <si>
    <t>TTHA1354</t>
  </si>
  <si>
    <t>TT_C0989</t>
  </si>
  <si>
    <t>TTHA1353</t>
  </si>
  <si>
    <t>TT_C0988</t>
  </si>
  <si>
    <t>TTHA1352</t>
  </si>
  <si>
    <t>TT_C0987</t>
  </si>
  <si>
    <t>TTHA1351</t>
  </si>
  <si>
    <t>TT_C0986</t>
  </si>
  <si>
    <t>TTHA1350</t>
  </si>
  <si>
    <t>TT_C0985</t>
  </si>
  <si>
    <t>TTHA1342</t>
  </si>
  <si>
    <t>TT_C0977</t>
  </si>
  <si>
    <t>TTHA1340</t>
  </si>
  <si>
    <t>TT_C0975</t>
  </si>
  <si>
    <t>TTHA1339</t>
  </si>
  <si>
    <t>TT_C0974</t>
  </si>
  <si>
    <t>TTHA1338</t>
  </si>
  <si>
    <t>TT_C0973</t>
  </si>
  <si>
    <t>TTHA1337</t>
  </si>
  <si>
    <t>TT_C0972</t>
  </si>
  <si>
    <t>TTHA1336</t>
  </si>
  <si>
    <t>TT_C0971</t>
  </si>
  <si>
    <t>TTHA1335</t>
  </si>
  <si>
    <t>TT_C0970</t>
  </si>
  <si>
    <t>TTHA1334</t>
  </si>
  <si>
    <t>TT_C0969</t>
  </si>
  <si>
    <t>TTHA1332</t>
  </si>
  <si>
    <t>TT_C0968</t>
  </si>
  <si>
    <t>TTHA1331</t>
  </si>
  <si>
    <t>TT_C0967</t>
  </si>
  <si>
    <t>TTHA1330</t>
  </si>
  <si>
    <t>TT_C0966</t>
  </si>
  <si>
    <t>TTHA1329</t>
  </si>
  <si>
    <t>TT_C0965</t>
  </si>
  <si>
    <t>TTHA1328</t>
  </si>
  <si>
    <t>TT_C0964</t>
  </si>
  <si>
    <t>TTHA1327</t>
  </si>
  <si>
    <t>TT_C0963</t>
  </si>
  <si>
    <t>TTHA1326</t>
  </si>
  <si>
    <t>TT_C0962</t>
  </si>
  <si>
    <t>TTHA1325</t>
  </si>
  <si>
    <t>TT_C0961</t>
  </si>
  <si>
    <t>TTHA1324</t>
  </si>
  <si>
    <t>TT_C0960</t>
  </si>
  <si>
    <t>TTHA1323</t>
  </si>
  <si>
    <t>TT_C0959</t>
  </si>
  <si>
    <t>TTHA1321</t>
  </si>
  <si>
    <t>TT_C0957</t>
  </si>
  <si>
    <t>TTHA1320</t>
  </si>
  <si>
    <t>TT_C0956</t>
  </si>
  <si>
    <t>TTHA1318</t>
  </si>
  <si>
    <t>TT_C0954</t>
  </si>
  <si>
    <t>TTHA1317</t>
  </si>
  <si>
    <t>TT_C0953</t>
  </si>
  <si>
    <t>TTHA1158</t>
  </si>
  <si>
    <t>TT_C0952</t>
  </si>
  <si>
    <t>TT_C0951</t>
  </si>
  <si>
    <t>TTHA1316</t>
  </si>
  <si>
    <t>TT_C0950</t>
  </si>
  <si>
    <t>TTHA1315</t>
  </si>
  <si>
    <t>TT_C0949</t>
  </si>
  <si>
    <t>TTHA1314</t>
  </si>
  <si>
    <t>TT_C0948</t>
  </si>
  <si>
    <t>TTHA1313</t>
  </si>
  <si>
    <t>TT_C0947</t>
  </si>
  <si>
    <t>TTHA1312</t>
  </si>
  <si>
    <t>TT_C0946</t>
  </si>
  <si>
    <t>TTHA1311</t>
  </si>
  <si>
    <t>TT_C0945</t>
  </si>
  <si>
    <t>TTHA1310</t>
  </si>
  <si>
    <t>TT_C0944</t>
  </si>
  <si>
    <t>TTHA0496</t>
  </si>
  <si>
    <t>TT_C0122</t>
  </si>
  <si>
    <t>TTHB018</t>
  </si>
  <si>
    <t>TT_C1180</t>
  </si>
  <si>
    <t>TTHA0497</t>
  </si>
  <si>
    <t>TT_C0123</t>
  </si>
  <si>
    <t>TTHA0498</t>
  </si>
  <si>
    <t>TTHA0499</t>
  </si>
  <si>
    <t>TT_P0021</t>
  </si>
  <si>
    <t>TTHA0500</t>
  </si>
  <si>
    <t>TT_C0124</t>
  </si>
  <si>
    <t>TTHA0501</t>
  </si>
  <si>
    <t>TT_C0125</t>
  </si>
  <si>
    <t>TTHA0502</t>
  </si>
  <si>
    <t>TT_C0126</t>
  </si>
  <si>
    <t>TTHA0503</t>
  </si>
  <si>
    <t>TT_C0127</t>
  </si>
  <si>
    <t>TTHA0504</t>
  </si>
  <si>
    <t>TT_C0128</t>
  </si>
  <si>
    <t>TTHA0505</t>
  </si>
  <si>
    <t>TT_C0129</t>
  </si>
  <si>
    <t>TTHA0506</t>
  </si>
  <si>
    <t>TT_C0130</t>
  </si>
  <si>
    <t>TTHA0507</t>
  </si>
  <si>
    <t>TT_C0131</t>
  </si>
  <si>
    <t>TTHA0508</t>
  </si>
  <si>
    <t>TT_C0132</t>
  </si>
  <si>
    <t>TTHA0509</t>
  </si>
  <si>
    <t>TT_C0133</t>
  </si>
  <si>
    <t>TTHA1438</t>
  </si>
  <si>
    <t>TT_C1073</t>
  </si>
  <si>
    <t>TTHA1437</t>
  </si>
  <si>
    <t>TT_C1072</t>
  </si>
  <si>
    <t>TTHA1436</t>
  </si>
  <si>
    <t>TT_C1071</t>
  </si>
  <si>
    <t>TTHA1435</t>
  </si>
  <si>
    <t>TT_C1070</t>
  </si>
  <si>
    <t>TTHA1434</t>
  </si>
  <si>
    <t>TT_C1069</t>
  </si>
  <si>
    <t>TTHA1433</t>
  </si>
  <si>
    <t>TT_C1068</t>
  </si>
  <si>
    <t>TTHA1432</t>
  </si>
  <si>
    <t>TT_C1067</t>
  </si>
  <si>
    <t>TTHA1430</t>
  </si>
  <si>
    <t>TT_C1065</t>
  </si>
  <si>
    <t>TTHA1429</t>
  </si>
  <si>
    <t>TT_C1064</t>
  </si>
  <si>
    <t>TTHA1428</t>
  </si>
  <si>
    <t>TT_C1063</t>
  </si>
  <si>
    <t>TTHA1427</t>
  </si>
  <si>
    <t>TT_C1062</t>
  </si>
  <si>
    <t>TTHA1426</t>
  </si>
  <si>
    <t>TT_C1061</t>
  </si>
  <si>
    <t>TTHA0435</t>
  </si>
  <si>
    <t>TT_C0067</t>
  </si>
  <si>
    <t>TT_C1430</t>
  </si>
  <si>
    <t>TTHA0436</t>
  </si>
  <si>
    <t>TT_C0068</t>
  </si>
  <si>
    <t>TTHA0437</t>
  </si>
  <si>
    <t>TT_C0069</t>
  </si>
  <si>
    <t>TTHA0438</t>
  </si>
  <si>
    <t>TT_C0070</t>
  </si>
  <si>
    <t>TTHA0439</t>
  </si>
  <si>
    <t>TT_C0071</t>
  </si>
  <si>
    <t>TTHA0440</t>
  </si>
  <si>
    <t>TT_C0072</t>
  </si>
  <si>
    <t>TTHA0442</t>
  </si>
  <si>
    <t>TT_C0074</t>
  </si>
  <si>
    <t>TTHA0443</t>
  </si>
  <si>
    <t>TT_C0075</t>
  </si>
  <si>
    <t>TTHA0444</t>
  </si>
  <si>
    <t>TT_C0076</t>
  </si>
  <si>
    <t>TTHA0445</t>
  </si>
  <si>
    <t>TT_C0077</t>
  </si>
  <si>
    <t>TTHA0446</t>
  </si>
  <si>
    <t>TTHA0447</t>
  </si>
  <si>
    <t>TT_C0078</t>
  </si>
  <si>
    <t>TTHA0448</t>
  </si>
  <si>
    <t>TT_C0079</t>
  </si>
  <si>
    <t>TTHA0449</t>
  </si>
  <si>
    <t>TT_C0080</t>
  </si>
  <si>
    <t>TTHA0450</t>
  </si>
  <si>
    <t>TT_C0081</t>
  </si>
  <si>
    <t>TTHA0451</t>
  </si>
  <si>
    <t>TT_C0082</t>
  </si>
  <si>
    <t>TTHA0452</t>
  </si>
  <si>
    <t>TT_C0083</t>
  </si>
  <si>
    <t>TTHA0408</t>
  </si>
  <si>
    <t>TT_C0040</t>
  </si>
  <si>
    <t>TTHA0409</t>
  </si>
  <si>
    <t>TT_C0041</t>
  </si>
  <si>
    <t>TTHA0410</t>
  </si>
  <si>
    <t>TT_C0042</t>
  </si>
  <si>
    <t>TTHA0411</t>
  </si>
  <si>
    <t>TT_C0043</t>
  </si>
  <si>
    <t>TTHA0412</t>
  </si>
  <si>
    <t>TT_C0044</t>
  </si>
  <si>
    <t>TTHA0413</t>
  </si>
  <si>
    <t>TT_C0045</t>
  </si>
  <si>
    <t>TTHA0414</t>
  </si>
  <si>
    <t>TT_C0046</t>
  </si>
  <si>
    <t>TTHA0415</t>
  </si>
  <si>
    <t>TT_C0047</t>
  </si>
  <si>
    <t>TTHA0416</t>
  </si>
  <si>
    <t>TT_C0048</t>
  </si>
  <si>
    <t>TTHA0417</t>
  </si>
  <si>
    <t>TT_C0049</t>
  </si>
  <si>
    <t>TTHA0418</t>
  </si>
  <si>
    <t>TT_C0050</t>
  </si>
  <si>
    <t>TTHA0419</t>
  </si>
  <si>
    <t>TT_C0051</t>
  </si>
  <si>
    <t>TTHA1496</t>
  </si>
  <si>
    <t>TT_C1132</t>
  </si>
  <si>
    <t>TTHA0097</t>
  </si>
  <si>
    <t>TT_C1907</t>
  </si>
  <si>
    <t>TTHA0096</t>
  </si>
  <si>
    <t>TT_C1908</t>
  </si>
  <si>
    <t>TTHA0095</t>
  </si>
  <si>
    <t>TT_C1909</t>
  </si>
  <si>
    <t>TTHA0094</t>
  </si>
  <si>
    <t>TT_C1910</t>
  </si>
  <si>
    <t>TTHA0093</t>
  </si>
  <si>
    <t>TT_C1911</t>
  </si>
  <si>
    <t>TTHA0092</t>
  </si>
  <si>
    <t>TT_C1912</t>
  </si>
  <si>
    <t>TTHA0091</t>
  </si>
  <si>
    <t>TT_C1913</t>
  </si>
  <si>
    <t>TTHA0090</t>
  </si>
  <si>
    <t>TT_C1914</t>
  </si>
  <si>
    <t>TTHA0089</t>
  </si>
  <si>
    <t>TT_C1915</t>
  </si>
  <si>
    <t>TTHA0088</t>
  </si>
  <si>
    <t>TT_C1916</t>
  </si>
  <si>
    <t>TTHA0087</t>
  </si>
  <si>
    <t>TT_C1917</t>
  </si>
  <si>
    <t>TTHA0086</t>
  </si>
  <si>
    <t>TT_C1918</t>
  </si>
  <si>
    <t>TTHA0085</t>
  </si>
  <si>
    <t>TT_C1919</t>
  </si>
  <si>
    <t>TTHA0084</t>
  </si>
  <si>
    <t>TT_C1920</t>
  </si>
  <si>
    <t>TTHA0083</t>
  </si>
  <si>
    <t>TT_C1921</t>
  </si>
  <si>
    <t>TTHA0082</t>
  </si>
  <si>
    <t>TT_C1922</t>
  </si>
  <si>
    <t>TTHA0081</t>
  </si>
  <si>
    <t>TT_C1923</t>
  </si>
  <si>
    <t>TTHA0080</t>
  </si>
  <si>
    <t>TT_C1924</t>
  </si>
  <si>
    <t>TT_C1925</t>
  </si>
  <si>
    <t>TTHA0421</t>
  </si>
  <si>
    <t>TT_C0053</t>
  </si>
  <si>
    <t>TTHA0422</t>
  </si>
  <si>
    <t>TT_C0054</t>
  </si>
  <si>
    <t>TTHA0423</t>
  </si>
  <si>
    <t>TT_C0055</t>
  </si>
  <si>
    <t>TTHA0424</t>
  </si>
  <si>
    <t>TT_C0056</t>
  </si>
  <si>
    <t>TTHA0429</t>
  </si>
  <si>
    <t>TT_C0061</t>
  </si>
  <si>
    <t>TTHA0430</t>
  </si>
  <si>
    <t>TT_C0062</t>
  </si>
  <si>
    <t>TTHA0431</t>
  </si>
  <si>
    <t>TT_C0063</t>
  </si>
  <si>
    <t>TTHA0511</t>
  </si>
  <si>
    <t>TT_C0135</t>
  </si>
  <si>
    <t>TTHA0513</t>
  </si>
  <si>
    <t>TT_C0137</t>
  </si>
  <si>
    <t>TTHA0514</t>
  </si>
  <si>
    <t>TT_C0138</t>
  </si>
  <si>
    <t>TTHA0515</t>
  </si>
  <si>
    <t>TT_C0139</t>
  </si>
  <si>
    <t>TTHA0516</t>
  </si>
  <si>
    <t>TT_C0140</t>
  </si>
  <si>
    <t>TTHA0517</t>
  </si>
  <si>
    <t>TT_C0141</t>
  </si>
  <si>
    <t>TTHA0518</t>
  </si>
  <si>
    <t>TT_C0142</t>
  </si>
  <si>
    <t>TTHA0519</t>
  </si>
  <si>
    <t>TT_C0143</t>
  </si>
  <si>
    <t>TTHA1495</t>
  </si>
  <si>
    <t>TT_C1131</t>
  </si>
  <si>
    <t>TTHA1494</t>
  </si>
  <si>
    <t>TT_C1130</t>
  </si>
  <si>
    <t>TTHA1493</t>
  </si>
  <si>
    <t>TT_C1129</t>
  </si>
  <si>
    <t>TTHA1343</t>
  </si>
  <si>
    <t>TT_C0978</t>
  </si>
  <si>
    <t>TTHA1344</t>
  </si>
  <si>
    <t>TT_C0979</t>
  </si>
  <si>
    <t>TTHA0119</t>
  </si>
  <si>
    <t>TT_C1875</t>
  </si>
  <si>
    <t>TTHA0120</t>
  </si>
  <si>
    <t>TT_C1874</t>
  </si>
  <si>
    <t>TTHA0121</t>
  </si>
  <si>
    <t>TT_C1873</t>
  </si>
  <si>
    <t>TTHA0122</t>
  </si>
  <si>
    <t>TT_C1872</t>
  </si>
  <si>
    <t>TTHA0123</t>
  </si>
  <si>
    <t>TT_C1871</t>
  </si>
  <si>
    <t>TTHA0124</t>
  </si>
  <si>
    <t>TT_C1870</t>
  </si>
  <si>
    <t>TTHA0127</t>
  </si>
  <si>
    <t>TT_C1867</t>
  </si>
  <si>
    <t>TTHA0128</t>
  </si>
  <si>
    <t>TT_C1866</t>
  </si>
  <si>
    <t>TTHA0129</t>
  </si>
  <si>
    <t>TT_C1865</t>
  </si>
  <si>
    <t>TTHA0130</t>
  </si>
  <si>
    <t>TT_C1864</t>
  </si>
  <si>
    <t>TTHA0131</t>
  </si>
  <si>
    <t>TT_C1863</t>
  </si>
  <si>
    <t>TTHA0132</t>
  </si>
  <si>
    <t>TT_C1862</t>
  </si>
  <si>
    <t>TTHA0133</t>
  </si>
  <si>
    <t>TT_C1861</t>
  </si>
  <si>
    <t>TTHA0134</t>
  </si>
  <si>
    <t>TT_C1860</t>
  </si>
  <si>
    <t>TTHA0135</t>
  </si>
  <si>
    <t>TT_C1859</t>
  </si>
  <si>
    <t>TTHA0136</t>
  </si>
  <si>
    <t>TT_C1858</t>
  </si>
  <si>
    <t>TTHA0137</t>
  </si>
  <si>
    <t>TT_C1857</t>
  </si>
  <si>
    <t>TTHA0138</t>
  </si>
  <si>
    <t>TT_C1856</t>
  </si>
  <si>
    <t>TTHA0139</t>
  </si>
  <si>
    <t>TT_C1855</t>
  </si>
  <si>
    <t>TTHA0140</t>
  </si>
  <si>
    <t>TT_C1854</t>
  </si>
  <si>
    <t>TTHA0141</t>
  </si>
  <si>
    <t>TT_C1853</t>
  </si>
  <si>
    <t>TTHA0142</t>
  </si>
  <si>
    <t>TT_C1852</t>
  </si>
  <si>
    <t>TTHA0143</t>
  </si>
  <si>
    <t>TT_C1851</t>
  </si>
  <si>
    <t>TTHA0144</t>
  </si>
  <si>
    <t>TT_C1850</t>
  </si>
  <si>
    <t>TTHA0145</t>
  </si>
  <si>
    <t>TT_C1849</t>
  </si>
  <si>
    <t>TTHA1026</t>
  </si>
  <si>
    <t>TT_C0664</t>
  </si>
  <si>
    <t>TTHA1054</t>
  </si>
  <si>
    <t>TT_C0690</t>
  </si>
  <si>
    <t>TTHA1021</t>
  </si>
  <si>
    <t>TT_C0654</t>
  </si>
  <si>
    <t>TT_C0653</t>
  </si>
  <si>
    <t>TTHA0997</t>
  </si>
  <si>
    <t>TT_C0637</t>
  </si>
  <si>
    <t>TT_C0636</t>
  </si>
  <si>
    <t>TT_C0635</t>
  </si>
  <si>
    <t>TTHA0569</t>
  </si>
  <si>
    <t>TT_C0201</t>
  </si>
  <si>
    <t>TTHA0520</t>
  </si>
  <si>
    <t>TT_C0144</t>
  </si>
  <si>
    <t>TTHA0521</t>
  </si>
  <si>
    <t>TT_C0145</t>
  </si>
  <si>
    <t>TTHA0522</t>
  </si>
  <si>
    <t>TT_C0147</t>
  </si>
  <si>
    <t>TTHA0523</t>
  </si>
  <si>
    <t>TT_C0148</t>
  </si>
  <si>
    <t>TTHA0524</t>
  </si>
  <si>
    <t>TT_C0149</t>
  </si>
  <si>
    <t>TTHA0525</t>
  </si>
  <si>
    <t>TT_C0150</t>
  </si>
  <si>
    <t>TTHA0526</t>
  </si>
  <si>
    <t>TT_C0151</t>
  </si>
  <si>
    <t>TTHA0836</t>
  </si>
  <si>
    <t>TT_C0152</t>
  </si>
  <si>
    <t>TT_C0153</t>
  </si>
  <si>
    <t>TT_C0154</t>
  </si>
  <si>
    <t>TT_C0155</t>
  </si>
  <si>
    <t>TT_C0156</t>
  </si>
  <si>
    <t>TT_C0157</t>
  </si>
  <si>
    <t>TTHA1181</t>
  </si>
  <si>
    <t>TT_C0158</t>
  </si>
  <si>
    <t>TTHA0527</t>
  </si>
  <si>
    <t>TT_C0159</t>
  </si>
  <si>
    <t>TTHA0528</t>
  </si>
  <si>
    <t>TT_C0160</t>
  </si>
  <si>
    <t>TTHA0530</t>
  </si>
  <si>
    <t>TT_C0162</t>
  </si>
  <si>
    <t>TTHA0532</t>
  </si>
  <si>
    <t>TT_C0164</t>
  </si>
  <si>
    <t>TTHA0533</t>
  </si>
  <si>
    <t>TT_C0165</t>
  </si>
  <si>
    <t>TTHA0534</t>
  </si>
  <si>
    <t>TT_C0166</t>
  </si>
  <si>
    <t>TTHA0535</t>
  </si>
  <si>
    <t>TT_C0167</t>
  </si>
  <si>
    <t>TTHA0536</t>
  </si>
  <si>
    <t>TT_C0168</t>
  </si>
  <si>
    <t>TTHA1260</t>
  </si>
  <si>
    <t>TT_C0896</t>
  </si>
  <si>
    <t>TTHA1259</t>
  </si>
  <si>
    <t>TT_C0895</t>
  </si>
  <si>
    <t>TTHA1258</t>
  </si>
  <si>
    <t>TT_C0894</t>
  </si>
  <si>
    <t>TTHA1257</t>
  </si>
  <si>
    <t>TT_C0893</t>
  </si>
  <si>
    <t>TTHA0790</t>
  </si>
  <si>
    <t>TT_C0436</t>
  </si>
  <si>
    <t>TTHA0791</t>
  </si>
  <si>
    <t>TT_C0437</t>
  </si>
  <si>
    <t>TTHA0794</t>
  </si>
  <si>
    <t>TT_C0440</t>
  </si>
  <si>
    <t>TTHA0793</t>
  </si>
  <si>
    <t>TT_C0439</t>
  </si>
  <si>
    <t>TTHA0795</t>
  </si>
  <si>
    <t>TT_C0441</t>
  </si>
  <si>
    <t>TTHA0796</t>
  </si>
  <si>
    <t>TT_C0442</t>
  </si>
  <si>
    <t>TTHA0797</t>
  </si>
  <si>
    <t>TT_C0443</t>
  </si>
  <si>
    <t>TTHA0798</t>
  </si>
  <si>
    <t>TT_C0402</t>
  </si>
  <si>
    <t>TTHA0799</t>
  </si>
  <si>
    <t>TT_C0447</t>
  </si>
  <si>
    <t>TTHA0800</t>
  </si>
  <si>
    <t>TT_C0448</t>
  </si>
  <si>
    <t>TTHA0801</t>
  </si>
  <si>
    <t>TT_C0449</t>
  </si>
  <si>
    <t>TTHA0802</t>
  </si>
  <si>
    <t>TT_C0450</t>
  </si>
  <si>
    <t>TTHA0803</t>
  </si>
  <si>
    <t>TT_C0451</t>
  </si>
  <si>
    <t>TTHA0804</t>
  </si>
  <si>
    <t>TT_C0452</t>
  </si>
  <si>
    <t>TTHA0805</t>
  </si>
  <si>
    <t>TT_C0453</t>
  </si>
  <si>
    <t>TTHA0806</t>
  </si>
  <si>
    <t>TT_C0454</t>
  </si>
  <si>
    <t>TTHA0807</t>
  </si>
  <si>
    <t>TT_C0455</t>
  </si>
  <si>
    <t>TTHA0808</t>
  </si>
  <si>
    <t>TT_C0456</t>
  </si>
  <si>
    <t>TTHA0809</t>
  </si>
  <si>
    <t>TT_C0457</t>
  </si>
  <si>
    <t>TTHA0810</t>
  </si>
  <si>
    <t>TT_C0458</t>
  </si>
  <si>
    <t>TTHA0811</t>
  </si>
  <si>
    <t>TT_C0459</t>
  </si>
  <si>
    <t>TTHA0812</t>
  </si>
  <si>
    <t>TT_C0460</t>
  </si>
  <si>
    <t>TTHA0813</t>
  </si>
  <si>
    <t>TT_C0461</t>
  </si>
  <si>
    <t>TTHA0814</t>
  </si>
  <si>
    <t>TT_C0462</t>
  </si>
  <si>
    <t>TTHA0815</t>
  </si>
  <si>
    <t>TT_C0463</t>
  </si>
  <si>
    <t>TTHA0817</t>
  </si>
  <si>
    <t>TT_C0465</t>
  </si>
  <si>
    <t>TTHA0818</t>
  </si>
  <si>
    <t>TT_C0466</t>
  </si>
  <si>
    <t>TTHA0819</t>
  </si>
  <si>
    <t>TT_C0467</t>
  </si>
  <si>
    <t>TTHA0820</t>
  </si>
  <si>
    <t>TT_C0468</t>
  </si>
  <si>
    <t>TTHA1250</t>
  </si>
  <si>
    <t>TT_C0886</t>
  </si>
  <si>
    <t>TTHA1249</t>
  </si>
  <si>
    <t>TT_C0885</t>
  </si>
  <si>
    <t>TTHA1248</t>
  </si>
  <si>
    <t>TT_C0884</t>
  </si>
  <si>
    <t>TTHA1247</t>
  </si>
  <si>
    <t>TT_C0883</t>
  </si>
  <si>
    <t>TTHA1246</t>
  </si>
  <si>
    <t>TT_C0882</t>
  </si>
  <si>
    <t>TTHA1244</t>
  </si>
  <si>
    <t>TT_C0880</t>
  </si>
  <si>
    <t>TTHA1243</t>
  </si>
  <si>
    <t>TT_C0879</t>
  </si>
  <si>
    <t>TTHA1242</t>
  </si>
  <si>
    <t>TT_C0878</t>
  </si>
  <si>
    <t>TTHA1241</t>
  </si>
  <si>
    <t>TT_C0877</t>
  </si>
  <si>
    <t>TTHA1240</t>
  </si>
  <si>
    <t>TT_C0876</t>
  </si>
  <si>
    <t>TTHA1239</t>
  </si>
  <si>
    <t>TT_C0875</t>
  </si>
  <si>
    <t>TTHA1238</t>
  </si>
  <si>
    <t>TT_C0874</t>
  </si>
  <si>
    <t>TTHA1237</t>
  </si>
  <si>
    <t>TT_C0873</t>
  </si>
  <si>
    <t>TTHA1235</t>
  </si>
  <si>
    <t>TT_C0872</t>
  </si>
  <si>
    <t>TTHA1234</t>
  </si>
  <si>
    <t>TT_C0871</t>
  </si>
  <si>
    <t>TTHA1233</t>
  </si>
  <si>
    <t>TT_C0870</t>
  </si>
  <si>
    <t>TTHA1232</t>
  </si>
  <si>
    <t>TT_C0869</t>
  </si>
  <si>
    <t>TTHA1231</t>
  </si>
  <si>
    <t>TT_C0868</t>
  </si>
  <si>
    <t>TTHA1230</t>
  </si>
  <si>
    <t>TT_C0867</t>
  </si>
  <si>
    <t>TTHA1229</t>
  </si>
  <si>
    <t>TT_C0866</t>
  </si>
  <si>
    <t>TTHA1228</t>
  </si>
  <si>
    <t>TT_C0865</t>
  </si>
  <si>
    <t>TTHA1223</t>
  </si>
  <si>
    <t>TT_C0859</t>
  </si>
  <si>
    <t>TTHA1227</t>
  </si>
  <si>
    <t>TT_C0864</t>
  </si>
  <si>
    <t>TTHA1226</t>
  </si>
  <si>
    <t>TT_C0863</t>
  </si>
  <si>
    <t>TTHA1202</t>
  </si>
  <si>
    <t>TT_C1285</t>
  </si>
  <si>
    <t>TT_C0857</t>
  </si>
  <si>
    <t>TTHA1216</t>
  </si>
  <si>
    <t>TT_C0854</t>
  </si>
  <si>
    <t>TTHA0559</t>
  </si>
  <si>
    <t>TT_C0191</t>
  </si>
  <si>
    <t>TTHA0560</t>
  </si>
  <si>
    <t>TT_C0192</t>
  </si>
  <si>
    <t>TT_C1284</t>
  </si>
  <si>
    <t>TTHA1649</t>
  </si>
  <si>
    <t>TTHA0561</t>
  </si>
  <si>
    <t>TT_C0193</t>
  </si>
  <si>
    <t>TTHA0562</t>
  </si>
  <si>
    <t>TT_C0194</t>
  </si>
  <si>
    <t>TTHA0563</t>
  </si>
  <si>
    <t>TT_C0195</t>
  </si>
  <si>
    <t>TTHA0564</t>
  </si>
  <si>
    <t>TT_C0196</t>
  </si>
  <si>
    <t>TTHA0566</t>
  </si>
  <si>
    <t>TT_C0198</t>
  </si>
  <si>
    <t>TTHA0567</t>
  </si>
  <si>
    <t>TT_C0199</t>
  </si>
  <si>
    <t>TTHA0568</t>
  </si>
  <si>
    <t>TT_C0200</t>
  </si>
  <si>
    <t>TTHA0570</t>
  </si>
  <si>
    <t>TT_C0202</t>
  </si>
  <si>
    <t>TTHA1072</t>
  </si>
  <si>
    <t>TT_C0707</t>
  </si>
  <si>
    <t>TTHA1071</t>
  </si>
  <si>
    <t>TT_C0706</t>
  </si>
  <si>
    <t>TTHA1293</t>
  </si>
  <si>
    <t>TT_C0926</t>
  </si>
  <si>
    <t>TTHA1292</t>
  </si>
  <si>
    <t>TT_C0925</t>
  </si>
  <si>
    <t>TTHA1290</t>
  </si>
  <si>
    <t>TT_C0924</t>
  </si>
  <si>
    <t>TTHA1289</t>
  </si>
  <si>
    <t>TT_C0923</t>
  </si>
  <si>
    <t>TTHA1288</t>
  </si>
  <si>
    <t>TT_C0922</t>
  </si>
  <si>
    <t>TTHA0829</t>
  </si>
  <si>
    <t>TT_C0477</t>
  </si>
  <si>
    <t>TTHA1268</t>
  </si>
  <si>
    <t>TT_C0904</t>
  </si>
  <si>
    <t>TTHB067</t>
  </si>
  <si>
    <t>TT_P0024</t>
  </si>
  <si>
    <t>TTHA1267</t>
  </si>
  <si>
    <t>TT_C0903</t>
  </si>
  <si>
    <t>TTHA1266</t>
  </si>
  <si>
    <t>TT_C0902</t>
  </si>
  <si>
    <t>TTHA1265</t>
  </si>
  <si>
    <t>TT_C0901</t>
  </si>
  <si>
    <t>TTHA1264</t>
  </si>
  <si>
    <t>TT_C0900</t>
  </si>
  <si>
    <t>TTHA1263</t>
  </si>
  <si>
    <t>TT_C0899</t>
  </si>
  <si>
    <t>TTHA1262</t>
  </si>
  <si>
    <t>TT_C0898</t>
  </si>
  <si>
    <t>TTHA1261</t>
  </si>
  <si>
    <t>TT_C0897</t>
  </si>
  <si>
    <t>TTHA0537</t>
  </si>
  <si>
    <t>TT_C0169</t>
  </si>
  <si>
    <t>TTHA0538</t>
  </si>
  <si>
    <t>TT_C0170</t>
  </si>
  <si>
    <t>TTHA0540</t>
  </si>
  <si>
    <t>TT_C0172</t>
  </si>
  <si>
    <t>TTHA0541</t>
  </si>
  <si>
    <t>TT_C0173</t>
  </si>
  <si>
    <t>TTHA0542</t>
  </si>
  <si>
    <t>TT_C0174</t>
  </si>
  <si>
    <t>TTHA0543</t>
  </si>
  <si>
    <t>TT_C0175</t>
  </si>
  <si>
    <t>TTHB097</t>
  </si>
  <si>
    <t>TT_P0053</t>
  </si>
  <si>
    <t>TTHA0545</t>
  </si>
  <si>
    <t>TT_C0177</t>
  </si>
  <si>
    <t>TT_C1428</t>
  </si>
  <si>
    <t>TTHA0546</t>
  </si>
  <si>
    <t>TT_C0178</t>
  </si>
  <si>
    <t>TTHA0547</t>
  </si>
  <si>
    <t>TT_C0179</t>
  </si>
  <si>
    <t>TTHA0548</t>
  </si>
  <si>
    <t>TT_C0180</t>
  </si>
  <si>
    <t>TTHA0549</t>
  </si>
  <si>
    <t>TT_C0181</t>
  </si>
  <si>
    <t>TTHA0550</t>
  </si>
  <si>
    <t>TT_C0182</t>
  </si>
  <si>
    <t>TTHA0551</t>
  </si>
  <si>
    <t>TT_C0183</t>
  </si>
  <si>
    <t>TTHA0552</t>
  </si>
  <si>
    <t>TT_C0184</t>
  </si>
  <si>
    <t>TTHA0553</t>
  </si>
  <si>
    <t>TT_C0185</t>
  </si>
  <si>
    <t>TTHA0554</t>
  </si>
  <si>
    <t>TT_C0186</t>
  </si>
  <si>
    <t>TTHA0555</t>
  </si>
  <si>
    <t>TT_C0187</t>
  </si>
  <si>
    <t>TTHA0556</t>
  </si>
  <si>
    <t>TT_C0188</t>
  </si>
  <si>
    <t>TTHA0557</t>
  </si>
  <si>
    <t>TT_C0189</t>
  </si>
  <si>
    <t>TTHA0558</t>
  </si>
  <si>
    <t>TT_C0190</t>
  </si>
  <si>
    <t>TTHA1215</t>
  </si>
  <si>
    <t>TT_C0853</t>
  </si>
  <si>
    <t>TTHA1213</t>
  </si>
  <si>
    <t>TT_C0852</t>
  </si>
  <si>
    <t>TTHA1212</t>
  </si>
  <si>
    <t>TT_C0851</t>
  </si>
  <si>
    <t>TTHA1211</t>
  </si>
  <si>
    <t>TT_C0850</t>
  </si>
  <si>
    <t>TTHA1210</t>
  </si>
  <si>
    <t>TT_C0849</t>
  </si>
  <si>
    <t>TTHA1208</t>
  </si>
  <si>
    <t>TT_C0847</t>
  </si>
  <si>
    <t>TTHA1207</t>
  </si>
  <si>
    <t>TTHA1206</t>
  </si>
  <si>
    <t>TT_C0844</t>
  </si>
  <si>
    <t>TTHA1204</t>
  </si>
  <si>
    <t>TT_C0842</t>
  </si>
  <si>
    <t>TTHB120</t>
  </si>
  <si>
    <t>TT_P0078</t>
  </si>
  <si>
    <t>TTHA1203</t>
  </si>
  <si>
    <t>TT_C0841</t>
  </si>
  <si>
    <t>TTHA1200</t>
  </si>
  <si>
    <t>TT_C0839</t>
  </si>
  <si>
    <t>TTHA0718</t>
  </si>
  <si>
    <t>TT_C0366</t>
  </si>
  <si>
    <t>TTHA0719</t>
  </si>
  <si>
    <t>TT_C0367</t>
  </si>
  <si>
    <t>TTHA0720</t>
  </si>
  <si>
    <t>TT_C0368</t>
  </si>
  <si>
    <t>TTHA0721</t>
  </si>
  <si>
    <t>TT_C0369</t>
  </si>
  <si>
    <t>TTHA0722</t>
  </si>
  <si>
    <t>TT_C0370</t>
  </si>
  <si>
    <t>TTHA0723</t>
  </si>
  <si>
    <t>TT_C0371</t>
  </si>
  <si>
    <t>TTHA0724</t>
  </si>
  <si>
    <t>TTHA0725</t>
  </si>
  <si>
    <t>TT_C0373</t>
  </si>
  <si>
    <t>TTHA1287</t>
  </si>
  <si>
    <t>TT_C0921</t>
  </si>
  <si>
    <t>TTHA1286</t>
  </si>
  <si>
    <t>TT_C0920</t>
  </si>
  <si>
    <t>TTHA1285</t>
  </si>
  <si>
    <t>TT_C0919</t>
  </si>
  <si>
    <t>TTHA1284</t>
  </si>
  <si>
    <t>TT_C0918</t>
  </si>
  <si>
    <t>TTHA1283</t>
  </si>
  <si>
    <t>TT_C0917</t>
  </si>
  <si>
    <t>TTHA1282</t>
  </si>
  <si>
    <t>TT_C0916</t>
  </si>
  <si>
    <t>TTHA1281</t>
  </si>
  <si>
    <t>TT_C0915</t>
  </si>
  <si>
    <t>TTHA1280</t>
  </si>
  <si>
    <t>TT_C0914</t>
  </si>
  <si>
    <t>TTHA1278</t>
  </si>
  <si>
    <t>TT_C0912</t>
  </si>
  <si>
    <t>TTHA1277</t>
  </si>
  <si>
    <t>TT_C0911</t>
  </si>
  <si>
    <t>TTHA1276</t>
  </si>
  <si>
    <t>TT_C0910</t>
  </si>
  <si>
    <t>TTHA1275</t>
  </si>
  <si>
    <t>TT_C0909</t>
  </si>
  <si>
    <t>TTHA1274</t>
  </si>
  <si>
    <t>TT_C0908</t>
  </si>
  <si>
    <t>TTHA1273</t>
  </si>
  <si>
    <t>TT_C0907</t>
  </si>
  <si>
    <t>TTHA1272</t>
  </si>
  <si>
    <t>TT_C0906</t>
  </si>
  <si>
    <t>TTHA1271</t>
  </si>
  <si>
    <t>TT_C0905</t>
  </si>
  <si>
    <t>TTHA0726</t>
  </si>
  <si>
    <t>TT_C0374</t>
  </si>
  <si>
    <t>TTHA0728</t>
  </si>
  <si>
    <t>TT_C0376</t>
  </si>
  <si>
    <t>TTHA0729</t>
  </si>
  <si>
    <t>TT_C0377</t>
  </si>
  <si>
    <t>TTHA0730</t>
  </si>
  <si>
    <t>TT_C0378</t>
  </si>
  <si>
    <t>TTHA0731</t>
  </si>
  <si>
    <t>TT_C0379</t>
  </si>
  <si>
    <t>TTHA0732</t>
  </si>
  <si>
    <t>TT_C0380</t>
  </si>
  <si>
    <t>TTHA0733</t>
  </si>
  <si>
    <t>TT_C0381</t>
  </si>
  <si>
    <t>TTHA0734</t>
  </si>
  <si>
    <t>TT_C0382</t>
  </si>
  <si>
    <t>TTHA0735</t>
  </si>
  <si>
    <t>TT_C0383</t>
  </si>
  <si>
    <t>TTHA0736</t>
  </si>
  <si>
    <t>TT_C0384</t>
  </si>
  <si>
    <t>TTHA0737</t>
  </si>
  <si>
    <t>TT_C0385</t>
  </si>
  <si>
    <t>TTHA0738</t>
  </si>
  <si>
    <t>TT_C0386</t>
  </si>
  <si>
    <t>TTHA0739</t>
  </si>
  <si>
    <t>TT_C0387</t>
  </si>
  <si>
    <t>TTHA0740</t>
  </si>
  <si>
    <t>TT_C0388</t>
  </si>
  <si>
    <t>TTHA0741</t>
  </si>
  <si>
    <t>TT_C0389</t>
  </si>
  <si>
    <t>TT_C0627</t>
  </si>
  <si>
    <t>TTHB022</t>
  </si>
  <si>
    <t>TT_C0238</t>
  </si>
  <si>
    <t>TTHA0690</t>
  </si>
  <si>
    <t>TT_C0330</t>
  </si>
  <si>
    <t>TTHA0691</t>
  </si>
  <si>
    <t>TT_C0331</t>
  </si>
  <si>
    <t>TTHA0692</t>
  </si>
  <si>
    <t>TT_C0332</t>
  </si>
  <si>
    <t>TTHA0693</t>
  </si>
  <si>
    <t>TT_C0333</t>
  </si>
  <si>
    <t>TTHA0694</t>
  </si>
  <si>
    <t>TT_C0334</t>
  </si>
  <si>
    <t>TTHA0587</t>
  </si>
  <si>
    <t>TT_C0335</t>
  </si>
  <si>
    <t>TT_C0336</t>
  </si>
  <si>
    <t>TT_C0337</t>
  </si>
  <si>
    <t>TTHA0590</t>
  </si>
  <si>
    <t>TT_C0338</t>
  </si>
  <si>
    <t>TTHB019</t>
  </si>
  <si>
    <t>TT_C0339</t>
  </si>
  <si>
    <t>TT_C0340</t>
  </si>
  <si>
    <t>TT_C0341</t>
  </si>
  <si>
    <t>TTHA1463</t>
  </si>
  <si>
    <t>TT_C0342</t>
  </si>
  <si>
    <t>TT_C0343</t>
  </si>
  <si>
    <t>TTHA0696</t>
  </si>
  <si>
    <t>TT_C0344</t>
  </si>
  <si>
    <t>TTHA0697</t>
  </si>
  <si>
    <t>TT_C0345</t>
  </si>
  <si>
    <t>TTHA0699</t>
  </si>
  <si>
    <t>TT_C0347</t>
  </si>
  <si>
    <t>TTHA0700</t>
  </si>
  <si>
    <t>TT_C0348</t>
  </si>
  <si>
    <t>TTHA0701</t>
  </si>
  <si>
    <t>TT_C0349</t>
  </si>
  <si>
    <t>TTHA0702</t>
  </si>
  <si>
    <t>TT_C0350</t>
  </si>
  <si>
    <t>TTHA1064</t>
  </si>
  <si>
    <t>TT_C0699</t>
  </si>
  <si>
    <t>TTHA1063</t>
  </si>
  <si>
    <t>TT_C0698</t>
  </si>
  <si>
    <t>TTHA1062</t>
  </si>
  <si>
    <t>TT_C0697</t>
  </si>
  <si>
    <t>TTHA1061</t>
  </si>
  <si>
    <t>TT_C0696</t>
  </si>
  <si>
    <t>TTHA1037</t>
  </si>
  <si>
    <t>TT_C0675</t>
  </si>
  <si>
    <t>TTHA1038</t>
  </si>
  <si>
    <t>TT_C0676</t>
  </si>
  <si>
    <t>TTHA1039</t>
  </si>
  <si>
    <t>TT_C0677</t>
  </si>
  <si>
    <t>TTHA1040</t>
  </si>
  <si>
    <t>TT_C0678</t>
  </si>
  <si>
    <t>TTHA1041</t>
  </si>
  <si>
    <t>TT_C0679</t>
  </si>
  <si>
    <t>TTHA1042</t>
  </si>
  <si>
    <t>TT_C0680</t>
  </si>
  <si>
    <t>TTHA1043</t>
  </si>
  <si>
    <t>TT_C0681</t>
  </si>
  <si>
    <t>TTHA1044</t>
  </si>
  <si>
    <t>TT_C0682</t>
  </si>
  <si>
    <t>TTHA1045</t>
  </si>
  <si>
    <t>TT_C0683</t>
  </si>
  <si>
    <t>TTHA1046</t>
  </si>
  <si>
    <t>TT_C0684</t>
  </si>
  <si>
    <t>TTHA1048</t>
  </si>
  <si>
    <t>TT_C0686</t>
  </si>
  <si>
    <t>TTHA1049</t>
  </si>
  <si>
    <t>TT_C0687</t>
  </si>
  <si>
    <t>TTHA1050</t>
  </si>
  <si>
    <t>TT_C0688</t>
  </si>
  <si>
    <t>TTHA1053</t>
  </si>
  <si>
    <t>TT_C0689</t>
  </si>
  <si>
    <t>TTHA1056</t>
  </si>
  <si>
    <t>TT_C0691</t>
  </si>
  <si>
    <t>TTHA0907</t>
  </si>
  <si>
    <t>TT_C0551</t>
  </si>
  <si>
    <t>TTHA0908</t>
  </si>
  <si>
    <t>TT_C0552</t>
  </si>
  <si>
    <t>TTHA0909</t>
  </si>
  <si>
    <t>TT_C0553</t>
  </si>
  <si>
    <t>TTHA0910</t>
  </si>
  <si>
    <t>TT_C0554</t>
  </si>
  <si>
    <t>TTHA0924</t>
  </si>
  <si>
    <t>TT_C0555</t>
  </si>
  <si>
    <t>TTHA0926</t>
  </si>
  <si>
    <t>TT_C0557</t>
  </si>
  <si>
    <t>TTHA0925</t>
  </si>
  <si>
    <t>TT_C0556</t>
  </si>
  <si>
    <t>TTHA0762</t>
  </si>
  <si>
    <t>TT_C0410</t>
  </si>
  <si>
    <t>TTHA0761</t>
  </si>
  <si>
    <t>TT_C0409</t>
  </si>
  <si>
    <t>TTHA0927</t>
  </si>
  <si>
    <t>TT_C0558</t>
  </si>
  <si>
    <t>TTHA0585</t>
  </si>
  <si>
    <t>TT_C0216</t>
  </si>
  <si>
    <t>TTHA0586</t>
  </si>
  <si>
    <t>TT_C0217</t>
  </si>
  <si>
    <t>TT_C0218</t>
  </si>
  <si>
    <t>TTHA0588</t>
  </si>
  <si>
    <t>TT_C0219</t>
  </si>
  <si>
    <t>TTHA0589</t>
  </si>
  <si>
    <t>TT_C0220</t>
  </si>
  <si>
    <t>TT_C0221</t>
  </si>
  <si>
    <t>TTHA0593</t>
  </si>
  <si>
    <t>TT_C0224</t>
  </si>
  <si>
    <t>TTHA1141</t>
  </si>
  <si>
    <t>TT_C0776</t>
  </si>
  <si>
    <t>TTHA0295</t>
  </si>
  <si>
    <t>TT_C1692</t>
  </si>
  <si>
    <t>TTHA1140</t>
  </si>
  <si>
    <t>TT_C0775</t>
  </si>
  <si>
    <t>TTHA1139</t>
  </si>
  <si>
    <t>TT_C0774</t>
  </si>
  <si>
    <t>TTHA1138</t>
  </si>
  <si>
    <t>TT_C0773</t>
  </si>
  <si>
    <t>TTHA1137</t>
  </si>
  <si>
    <t>TT_C0772</t>
  </si>
  <si>
    <t>TTHA1136</t>
  </si>
  <si>
    <t>TT_C0771</t>
  </si>
  <si>
    <t>TTHA1135</t>
  </si>
  <si>
    <t>TT_C0770</t>
  </si>
  <si>
    <t>TTHA1134</t>
  </si>
  <si>
    <t>TT_C0769</t>
  </si>
  <si>
    <t>TTHA1132</t>
  </si>
  <si>
    <t>TT_C0767</t>
  </si>
  <si>
    <t>TTHA1131</t>
  </si>
  <si>
    <t>TT_C0766</t>
  </si>
  <si>
    <t>TTHA1130</t>
  </si>
  <si>
    <t>TT_C0765</t>
  </si>
  <si>
    <t>TTHA1129</t>
  </si>
  <si>
    <t>TT_C0764</t>
  </si>
  <si>
    <t>TTHA1128</t>
  </si>
  <si>
    <t>TT_C0763</t>
  </si>
  <si>
    <t>TTHA1126</t>
  </si>
  <si>
    <t>TT_C0761</t>
  </si>
  <si>
    <t>TTHA1125</t>
  </si>
  <si>
    <t>TT_C0760</t>
  </si>
  <si>
    <t>TTHA1124</t>
  </si>
  <si>
    <t>TT_C0759</t>
  </si>
  <si>
    <t>TTHA1123</t>
  </si>
  <si>
    <t>TT_C0758</t>
  </si>
  <si>
    <t>TTHA1122</t>
  </si>
  <si>
    <t>TT_C0757</t>
  </si>
  <si>
    <t>TTHA1121</t>
  </si>
  <si>
    <t>TT_C0756</t>
  </si>
  <si>
    <t>TTHA1120</t>
  </si>
  <si>
    <t>TT_C0755</t>
  </si>
  <si>
    <t>TTHA1119</t>
  </si>
  <si>
    <t>TT_C0754</t>
  </si>
  <si>
    <t>TTHA1117</t>
  </si>
  <si>
    <t>TT_C0752</t>
  </si>
  <si>
    <t>TTHA1116</t>
  </si>
  <si>
    <t>TT_C0751</t>
  </si>
  <si>
    <t>TTHA1115</t>
  </si>
  <si>
    <t>TT_C0750</t>
  </si>
  <si>
    <t>TTHA1114</t>
  </si>
  <si>
    <t>TT_C0749</t>
  </si>
  <si>
    <t>TTHA1112</t>
  </si>
  <si>
    <t>TT_C0747</t>
  </si>
  <si>
    <t>TTHA1111</t>
  </si>
  <si>
    <t>TT_C0746</t>
  </si>
  <si>
    <t>TTHA1110</t>
  </si>
  <si>
    <t>TT_C0745</t>
  </si>
  <si>
    <t>TTHA0652</t>
  </si>
  <si>
    <t>TT_C0293</t>
  </si>
  <si>
    <t>TTHA0638</t>
  </si>
  <si>
    <t>TT_C0272</t>
  </si>
  <si>
    <t>TTHA0637</t>
  </si>
  <si>
    <t>TT_C0271</t>
  </si>
  <si>
    <t>TTHA0636</t>
  </si>
  <si>
    <t>TT_C0270</t>
  </si>
  <si>
    <t>TTHA0635</t>
  </si>
  <si>
    <t>TT_C0269</t>
  </si>
  <si>
    <t>TTHA0634</t>
  </si>
  <si>
    <t>TT_C0268</t>
  </si>
  <si>
    <t>TTHA0633</t>
  </si>
  <si>
    <t>TT_C0267</t>
  </si>
  <si>
    <t>TTHA0632</t>
  </si>
  <si>
    <t>TT_C0266</t>
  </si>
  <si>
    <t>TTHA0631</t>
  </si>
  <si>
    <t>TT_C0265</t>
  </si>
  <si>
    <t>TTHA0630</t>
  </si>
  <si>
    <t>TT_C0264</t>
  </si>
  <si>
    <t>TTHA0629</t>
  </si>
  <si>
    <t>TT_C0263</t>
  </si>
  <si>
    <t>TTHB197</t>
  </si>
  <si>
    <t>TTHB196</t>
  </si>
  <si>
    <t>TT_P0138</t>
  </si>
  <si>
    <t>TTHA1023</t>
  </si>
  <si>
    <t>TT_C0658</t>
  </si>
  <si>
    <t>TTHA1304</t>
  </si>
  <si>
    <t>TT_C0938</t>
  </si>
  <si>
    <t>TTHA1303</t>
  </si>
  <si>
    <t>TT_C1504</t>
  </si>
  <si>
    <t>TTHA1302</t>
  </si>
  <si>
    <t>TT_C0935</t>
  </si>
  <si>
    <t>TTHA1301</t>
  </si>
  <si>
    <t>TT_C0934</t>
  </si>
  <si>
    <t>TTHA0862</t>
  </si>
  <si>
    <t>TT_C0510</t>
  </si>
  <si>
    <t>TTHA0863</t>
  </si>
  <si>
    <t>TT_C0511</t>
  </si>
  <si>
    <t>TTHA0864</t>
  </si>
  <si>
    <t>TT_C0512</t>
  </si>
  <si>
    <t>TTHA0930</t>
  </si>
  <si>
    <t>TT_C0561</t>
  </si>
  <si>
    <t>TTHA0948</t>
  </si>
  <si>
    <t>TT_C0582</t>
  </si>
  <si>
    <t>TTHA0949</t>
  </si>
  <si>
    <t>TT_C0583</t>
  </si>
  <si>
    <t>TTHA0950</t>
  </si>
  <si>
    <t>TT_C0584</t>
  </si>
  <si>
    <t>TTHA0951</t>
  </si>
  <si>
    <t>TT_C0585</t>
  </si>
  <si>
    <t>TTHA0952</t>
  </si>
  <si>
    <t>TT_C0586</t>
  </si>
  <si>
    <t>TTHA0953</t>
  </si>
  <si>
    <t>TT_C0587</t>
  </si>
  <si>
    <t>TTHA0956</t>
  </si>
  <si>
    <t>TT_C0590</t>
  </si>
  <si>
    <t>TTHA0957</t>
  </si>
  <si>
    <t>TT_C0591</t>
  </si>
  <si>
    <t>TTHA0958</t>
  </si>
  <si>
    <t>TT_C0592</t>
  </si>
  <si>
    <t>TTHA0959</t>
  </si>
  <si>
    <t>TT_C0593</t>
  </si>
  <si>
    <t>TTHA0960</t>
  </si>
  <si>
    <t>TT_C0594</t>
  </si>
  <si>
    <t>TTHA0961</t>
  </si>
  <si>
    <t>TT_C0595</t>
  </si>
  <si>
    <t>TTHA0962</t>
  </si>
  <si>
    <t>TT_C0596</t>
  </si>
  <si>
    <t>TT_C0597</t>
  </si>
  <si>
    <t>TT_C0598</t>
  </si>
  <si>
    <t>TTHA0963</t>
  </si>
  <si>
    <t>TT_C0599</t>
  </si>
  <si>
    <t>TT_C0600</t>
  </si>
  <si>
    <t>TTHA0965</t>
  </si>
  <si>
    <t>TT_C0601</t>
  </si>
  <si>
    <t>TTHA0966</t>
  </si>
  <si>
    <t>TT_C0602</t>
  </si>
  <si>
    <t>TTHA0967</t>
  </si>
  <si>
    <t>TT_C0603</t>
  </si>
  <si>
    <t>TTHA0660</t>
  </si>
  <si>
    <t>TT_C0301</t>
  </si>
  <si>
    <t>TTHB066</t>
  </si>
  <si>
    <t>TT_P0023</t>
  </si>
  <si>
    <t>TTHB065</t>
  </si>
  <si>
    <t>TT_P0022</t>
  </si>
  <si>
    <t>TTHA0661</t>
  </si>
  <si>
    <t>TT_C0302</t>
  </si>
  <si>
    <t>TTHA0663</t>
  </si>
  <si>
    <t>TT_C0304</t>
  </si>
  <si>
    <t>TTHB195</t>
  </si>
  <si>
    <t>TT_P0137</t>
  </si>
  <si>
    <t>TTHA0768</t>
  </si>
  <si>
    <t>TT_C0416</t>
  </si>
  <si>
    <t>TTHB075</t>
  </si>
  <si>
    <t>TT_P0032</t>
  </si>
  <si>
    <t>TTHA0594</t>
  </si>
  <si>
    <t>TT_C0421</t>
  </si>
  <si>
    <t>TT_C0419</t>
  </si>
  <si>
    <t>TTHA1630</t>
  </si>
  <si>
    <t>TT_C0420</t>
  </si>
  <si>
    <t>TTHA0297</t>
  </si>
  <si>
    <t>TT_C1690</t>
  </si>
  <si>
    <t>TTHA0750</t>
  </si>
  <si>
    <t>TT_C0394</t>
  </si>
  <si>
    <t>TTHA1854</t>
  </si>
  <si>
    <t>TT_C1503</t>
  </si>
  <si>
    <t>TT_P0025</t>
  </si>
  <si>
    <t>TTHA1877</t>
  </si>
  <si>
    <t>TT_C1288</t>
  </si>
  <si>
    <t>TTHA0377</t>
  </si>
  <si>
    <t>TT_C0009</t>
  </si>
  <si>
    <t>TTHA0378</t>
  </si>
  <si>
    <t>TT_C0326</t>
  </si>
  <si>
    <t>TTHB096</t>
  </si>
  <si>
    <t>TT_P0051</t>
  </si>
  <si>
    <t>TTHA0620</t>
  </si>
  <si>
    <t>TT_C0255</t>
  </si>
  <si>
    <t>TTHA1563</t>
  </si>
  <si>
    <t>TT_C1198</t>
  </si>
  <si>
    <t>TTHA1472</t>
  </si>
  <si>
    <t>TT_C1108</t>
  </si>
  <si>
    <t>TTHA0895</t>
  </si>
  <si>
    <t>TT_C0539</t>
  </si>
  <si>
    <t>TTHA1645</t>
  </si>
  <si>
    <t>TT_C1282</t>
  </si>
  <si>
    <t>TTHA0879</t>
  </si>
  <si>
    <t>TT_C0524</t>
  </si>
  <si>
    <t>TTHA0386</t>
  </si>
  <si>
    <t>TT_C0018</t>
  </si>
  <si>
    <t>TTHA1475</t>
  </si>
  <si>
    <t>TT_C1111</t>
  </si>
  <si>
    <t>TTHA1933</t>
  </si>
  <si>
    <t>TT_C1570</t>
  </si>
  <si>
    <t>TTHA1931</t>
  </si>
  <si>
    <t>TT_C1568</t>
  </si>
  <si>
    <t>TTHB185</t>
  </si>
  <si>
    <t>TTHB250</t>
  </si>
  <si>
    <t>TTHA1580</t>
  </si>
  <si>
    <t>TT_C1215</t>
  </si>
  <si>
    <t>TTHA0869</t>
  </si>
  <si>
    <t>TT_C0515</t>
  </si>
  <si>
    <t>TTHB248</t>
  </si>
  <si>
    <t>TTHB247</t>
  </si>
  <si>
    <t>TTHB246</t>
  </si>
  <si>
    <t>TTHB242</t>
  </si>
  <si>
    <t>TTHB241</t>
  </si>
  <si>
    <t>TTHB240</t>
  </si>
  <si>
    <t>TTHB239</t>
  </si>
  <si>
    <t>TTHB238</t>
  </si>
  <si>
    <t>TTHB062</t>
  </si>
  <si>
    <t>TT_P0019</t>
  </si>
  <si>
    <t>TTHB049</t>
  </si>
  <si>
    <t>TT_P0006</t>
  </si>
  <si>
    <t>TTHB048</t>
  </si>
  <si>
    <t>TT_P0005</t>
  </si>
  <si>
    <t>TTHB046</t>
  </si>
  <si>
    <t>TT_P0004</t>
  </si>
  <si>
    <t>TTHB044</t>
  </si>
  <si>
    <t>TT_P0002</t>
  </si>
  <si>
    <t>TTHB043</t>
  </si>
  <si>
    <t>TT_P0001</t>
  </si>
  <si>
    <t>TTHA0666</t>
  </si>
  <si>
    <t>TT_C0307</t>
  </si>
  <si>
    <t>TTHA0667</t>
  </si>
  <si>
    <t>TT_C0308</t>
  </si>
  <si>
    <t>TTHA0668</t>
  </si>
  <si>
    <t>TT_C0309</t>
  </si>
  <si>
    <t>TTHA0669</t>
  </si>
  <si>
    <t>TT_C0310</t>
  </si>
  <si>
    <t>TTHA0670</t>
  </si>
  <si>
    <t>TT_C0311</t>
  </si>
  <si>
    <t>TTHA0671</t>
  </si>
  <si>
    <t>TT_C0312</t>
  </si>
  <si>
    <t>TTHA0672</t>
  </si>
  <si>
    <t>TT_C0313</t>
  </si>
  <si>
    <t>TTHA0674</t>
  </si>
  <si>
    <t>TT_C0315</t>
  </si>
  <si>
    <t>TTHA0675</t>
  </si>
  <si>
    <t>TT_C0316</t>
  </si>
  <si>
    <t>TTHA0676</t>
  </si>
  <si>
    <t>TT_C0317</t>
  </si>
  <si>
    <t>TTHA0677</t>
  </si>
  <si>
    <t>TT_C0318</t>
  </si>
  <si>
    <t>TTHA0678</t>
  </si>
  <si>
    <t>TT_C0319</t>
  </si>
  <si>
    <t>TTHA0680</t>
  </si>
  <si>
    <t>TT_C0321</t>
  </si>
  <si>
    <t>TTHB016</t>
  </si>
  <si>
    <t>TT_C0235</t>
  </si>
  <si>
    <t>TTHA0604</t>
  </si>
  <si>
    <t>TT_C0236</t>
  </si>
  <si>
    <t>TT_C0237</t>
  </si>
  <si>
    <t>TTHB023</t>
  </si>
  <si>
    <t>TT_C0239</t>
  </si>
  <si>
    <t>TTHA0980</t>
  </si>
  <si>
    <t>TT_C0616</t>
  </si>
  <si>
    <t>TTHB012</t>
  </si>
  <si>
    <t>TT_C0422</t>
  </si>
  <si>
    <t>TTHA0755</t>
  </si>
  <si>
    <t>TT_C0403</t>
  </si>
  <si>
    <t>TT_C0010</t>
  </si>
  <si>
    <t>TTHB081</t>
  </si>
  <si>
    <t>TT_P0038</t>
  </si>
  <si>
    <t>TTHA0512</t>
  </si>
  <si>
    <t>TT_C0136</t>
  </si>
  <si>
    <t>TTHB207</t>
  </si>
  <si>
    <t>TT_P0160</t>
  </si>
  <si>
    <t>TTHB208</t>
  </si>
  <si>
    <t>TT_P0161</t>
  </si>
  <si>
    <t>TTHB209</t>
  </si>
  <si>
    <t>TT_P0162</t>
  </si>
  <si>
    <t>TTHA0974</t>
  </si>
  <si>
    <t>TT_C0610</t>
  </si>
  <si>
    <t>TTHB222</t>
  </si>
  <si>
    <t>TT_P0150</t>
  </si>
  <si>
    <t>TTHA0973</t>
  </si>
  <si>
    <t>TT_C0609</t>
  </si>
  <si>
    <t>TTHA0972</t>
  </si>
  <si>
    <t>TT_C0608</t>
  </si>
  <si>
    <t>TTHA0971</t>
  </si>
  <si>
    <t>TT_C0607</t>
  </si>
  <si>
    <t>TTHA0970</t>
  </si>
  <si>
    <t>TT_C0606</t>
  </si>
  <si>
    <t>TTHA0969</t>
  </si>
  <si>
    <t>TT_C0605</t>
  </si>
  <si>
    <t>TTHA0968</t>
  </si>
  <si>
    <t>TT_C0604</t>
  </si>
  <si>
    <t>TTHA0981</t>
  </si>
  <si>
    <t>TT_C0617</t>
  </si>
  <si>
    <t>TTHA0982</t>
  </si>
  <si>
    <t>TT_C0618</t>
  </si>
  <si>
    <t>TTHA0983</t>
  </si>
  <si>
    <t>TT_C0619</t>
  </si>
  <si>
    <t>TTHA0984</t>
  </si>
  <si>
    <t>TT_C0620</t>
  </si>
  <si>
    <t>TTHA0985</t>
  </si>
  <si>
    <t>TT_C0621</t>
  </si>
  <si>
    <t>TTHB068</t>
  </si>
  <si>
    <t>TT_P0026</t>
  </si>
  <si>
    <t>TTHA0646</t>
  </si>
  <si>
    <t>TTHB129</t>
  </si>
  <si>
    <t>TT_P0182</t>
  </si>
  <si>
    <t>TTHB194</t>
  </si>
  <si>
    <t>TTHB193</t>
  </si>
  <si>
    <t>TTHB192</t>
  </si>
  <si>
    <t>TTHB191</t>
  </si>
  <si>
    <t>TTHB190</t>
  </si>
  <si>
    <t>TTHB189</t>
  </si>
  <si>
    <t>TTHB188</t>
  </si>
  <si>
    <t>TTHB187</t>
  </si>
  <si>
    <t>TTHB186</t>
  </si>
  <si>
    <t>TT_P0198</t>
  </si>
  <si>
    <t>TT_P0140</t>
  </si>
  <si>
    <t>TTHB233</t>
  </si>
  <si>
    <t>TT_P0206</t>
  </si>
  <si>
    <t>TTHA0743</t>
  </si>
  <si>
    <t>TTHA0742</t>
  </si>
  <si>
    <t>TTHA0996</t>
  </si>
  <si>
    <t>TT_C0634</t>
  </si>
  <si>
    <t>TTHA0986</t>
  </si>
  <si>
    <t>TT_C0622</t>
  </si>
  <si>
    <t>TTHA0987</t>
  </si>
  <si>
    <t>TT_C0623</t>
  </si>
  <si>
    <t>TTHA0988</t>
  </si>
  <si>
    <t>TT_C0624</t>
  </si>
  <si>
    <t>TT_C0625</t>
  </si>
  <si>
    <t>TT_C0626</t>
  </si>
  <si>
    <t>TTHB116</t>
  </si>
  <si>
    <t>TT_P0074</t>
  </si>
  <si>
    <t>TTHA0380</t>
  </si>
  <si>
    <t>TT_P0122</t>
  </si>
  <si>
    <t>TTHA0934</t>
  </si>
  <si>
    <t>TT_C0564</t>
  </si>
  <si>
    <t>TTHA0597</t>
  </si>
  <si>
    <t>TT_C0228</t>
  </si>
  <si>
    <t>TTHA0596</t>
  </si>
  <si>
    <t>TT_C0227</t>
  </si>
  <si>
    <t>TTHA0595</t>
  </si>
  <si>
    <t>TT_C0226</t>
  </si>
  <si>
    <t>TTHA1142</t>
  </si>
  <si>
    <t>TT_C0777</t>
  </si>
  <si>
    <t>TTHA1143</t>
  </si>
  <si>
    <t>TT_C0778</t>
  </si>
  <si>
    <t>TTHA1144</t>
  </si>
  <si>
    <t>TT_C0779</t>
  </si>
  <si>
    <t>TTHA1145</t>
  </si>
  <si>
    <t>TT_C0780</t>
  </si>
  <si>
    <t>TTHA1146</t>
  </si>
  <si>
    <t>TT_C0781</t>
  </si>
  <si>
    <t>TTHA1147</t>
  </si>
  <si>
    <t>TT_C0782</t>
  </si>
  <si>
    <t>TTHA1148</t>
  </si>
  <si>
    <t>TT_C0783</t>
  </si>
  <si>
    <t>TTHA1149</t>
  </si>
  <si>
    <t>TT_C0784</t>
  </si>
  <si>
    <t>TTHA1150</t>
  </si>
  <si>
    <t>TT_C0785</t>
  </si>
  <si>
    <t>TT_C0786</t>
  </si>
  <si>
    <t>TTHA1152</t>
  </si>
  <si>
    <t>TT_C0788</t>
  </si>
  <si>
    <t>TTHA1156</t>
  </si>
  <si>
    <t>TT_C0792</t>
  </si>
  <si>
    <t>TTHA0894</t>
  </si>
  <si>
    <t>TT_C0538</t>
  </si>
  <si>
    <t>TTHA0893</t>
  </si>
  <si>
    <t>TT_C0537</t>
  </si>
  <si>
    <t>TTHA0892</t>
  </si>
  <si>
    <t>TT_C0536</t>
  </si>
  <si>
    <t>TTHA0891</t>
  </si>
  <si>
    <t>TT_C0535</t>
  </si>
  <si>
    <t>TTHA0890</t>
  </si>
  <si>
    <t>TT_C0534</t>
  </si>
  <si>
    <t>TTHA0889</t>
  </si>
  <si>
    <t>TT_C0533</t>
  </si>
  <si>
    <t>TT_C0532</t>
  </si>
  <si>
    <t>TTHA0888</t>
  </si>
  <si>
    <t>TT_C0531</t>
  </si>
  <si>
    <t>TTHA0887</t>
  </si>
  <si>
    <t>TT_C0530</t>
  </si>
  <si>
    <t>TTHA0882</t>
  </si>
  <si>
    <t>TTHA0880</t>
  </si>
  <si>
    <t>TT_C0525</t>
  </si>
  <si>
    <t>TTHA0877</t>
  </si>
  <si>
    <t>TT_C0522</t>
  </si>
  <si>
    <t>TTHA0876</t>
  </si>
  <si>
    <t>TT_C0521</t>
  </si>
  <si>
    <t>TTHA0875</t>
  </si>
  <si>
    <t>TT_C0520</t>
  </si>
  <si>
    <t>TTHA0874</t>
  </si>
  <si>
    <t>TT_C0519</t>
  </si>
  <si>
    <t>TTHA0873</t>
  </si>
  <si>
    <t>TT_C0518</t>
  </si>
  <si>
    <t>TTHA0872</t>
  </si>
  <si>
    <t>TT_C0517</t>
  </si>
  <si>
    <t>TTHA0871</t>
  </si>
  <si>
    <t>TT_C0516</t>
  </si>
  <si>
    <t>TTHA0868</t>
  </si>
  <si>
    <t>TT_C0514</t>
  </si>
  <si>
    <t>TTHA0865</t>
  </si>
  <si>
    <t>TT_C0513</t>
  </si>
  <si>
    <t>TTHA0929</t>
  </si>
  <si>
    <t>TT_C0560</t>
  </si>
  <si>
    <t>TTHA0928</t>
  </si>
  <si>
    <t>TT_C0559</t>
  </si>
  <si>
    <t>TTHB140</t>
  </si>
  <si>
    <t>TTHA0760</t>
  </si>
  <si>
    <t>TT_C0408</t>
  </si>
  <si>
    <t>TTHA0759</t>
  </si>
  <si>
    <t>TT_C0407</t>
  </si>
  <si>
    <t>TTHA0931</t>
  </si>
  <si>
    <t>TT_C0562</t>
  </si>
  <si>
    <t>TTHA0938</t>
  </si>
  <si>
    <t>TT_C0568</t>
  </si>
  <si>
    <t>TTHA0939</t>
  </si>
  <si>
    <t>TT_C0569</t>
  </si>
  <si>
    <t>TTHA0940</t>
  </si>
  <si>
    <t>TT_C0570</t>
  </si>
  <si>
    <t>TTHA0942</t>
  </si>
  <si>
    <t>TT_C0574</t>
  </si>
  <si>
    <t>TT_C0575</t>
  </si>
  <si>
    <t>TT_P0192</t>
  </si>
  <si>
    <t>TTHA0946</t>
  </si>
  <si>
    <t>TT_C0580</t>
  </si>
  <si>
    <t>TTHA0947</t>
  </si>
  <si>
    <t>TT_C0581</t>
  </si>
  <si>
    <t>TTHA0906</t>
  </si>
  <si>
    <t>TT_C0550</t>
  </si>
  <si>
    <t>TTHA0905</t>
  </si>
  <si>
    <t>TT_C0549</t>
  </si>
  <si>
    <t>TTHA0904</t>
  </si>
  <si>
    <t>TT_C0548</t>
  </si>
  <si>
    <t>TTHA0903</t>
  </si>
  <si>
    <t>TT_C0547</t>
  </si>
  <si>
    <t>TTHA0902</t>
  </si>
  <si>
    <t>TT_C0546</t>
  </si>
  <si>
    <t>TTHA0901</t>
  </si>
  <si>
    <t>TT_C0545</t>
  </si>
  <si>
    <t>TTHA0900</t>
  </si>
  <si>
    <t>TT_C0544</t>
  </si>
  <si>
    <t>TTHA0899</t>
  </si>
  <si>
    <t>TT_C0543</t>
  </si>
  <si>
    <t>TTHA0898</t>
  </si>
  <si>
    <t>TT_C0542</t>
  </si>
  <si>
    <t>TTHA0897</t>
  </si>
  <si>
    <t>TT_C0541</t>
  </si>
  <si>
    <t>TTHA0896</t>
  </si>
  <si>
    <t>TT_C0540</t>
  </si>
  <si>
    <t>TT_P0187</t>
  </si>
  <si>
    <t>TTHB002</t>
  </si>
  <si>
    <t>TT_C1433</t>
  </si>
  <si>
    <t>TTHA0467</t>
  </si>
  <si>
    <t>TT_P0159</t>
  </si>
  <si>
    <t>TTHA0468</t>
  </si>
  <si>
    <t>TT_C0401</t>
  </si>
  <si>
    <t>TTHA1028</t>
  </si>
  <si>
    <t>TT_C0666</t>
  </si>
  <si>
    <t>TTHA1029</t>
  </si>
  <si>
    <t>TT_C0667</t>
  </si>
  <si>
    <t>TTHA1030</t>
  </si>
  <si>
    <t>TT_C0668</t>
  </si>
  <si>
    <t>TTHA1031</t>
  </si>
  <si>
    <t>TT_C0669</t>
  </si>
  <si>
    <t>TTHA1032</t>
  </si>
  <si>
    <t>TT_C0670</t>
  </si>
  <si>
    <t>TTHA1033</t>
  </si>
  <si>
    <t>TT_C0671</t>
  </si>
  <si>
    <t>TTHA1034</t>
  </si>
  <si>
    <t>TT_C0672</t>
  </si>
  <si>
    <t>TTHA1035</t>
  </si>
  <si>
    <t>TT_C0673</t>
  </si>
  <si>
    <t>TTHA1036</t>
  </si>
  <si>
    <t>TT_C0674</t>
  </si>
  <si>
    <t>TTHA1060</t>
  </si>
  <si>
    <t>TT_C0695</t>
  </si>
  <si>
    <t>TT_C0694</t>
  </si>
  <si>
    <t>TTHA1058</t>
  </si>
  <si>
    <t>TT_C0693</t>
  </si>
  <si>
    <t>TTHA1057</t>
  </si>
  <si>
    <t>TT_C0692</t>
  </si>
  <si>
    <t>TTHA0626</t>
  </si>
  <si>
    <t>TT_C0260</t>
  </si>
  <si>
    <t>TTHA0625</t>
  </si>
  <si>
    <t>TT_C0259</t>
  </si>
  <si>
    <t>TTHA0624</t>
  </si>
  <si>
    <t>TTHA0623</t>
  </si>
  <si>
    <t>TT_C0258</t>
  </si>
  <si>
    <t>TTHA0622</t>
  </si>
  <si>
    <t>TT_C0257</t>
  </si>
  <si>
    <t>TTHA0621</t>
  </si>
  <si>
    <t>TT_C0256</t>
  </si>
  <si>
    <t>TTHA0618</t>
  </si>
  <si>
    <t>TT_C0253</t>
  </si>
  <si>
    <t>TTHA0617</t>
  </si>
  <si>
    <t>TT_C0252</t>
  </si>
  <si>
    <t>TTHA0616</t>
  </si>
  <si>
    <t>TT_C0251</t>
  </si>
  <si>
    <t>TTHA0615</t>
  </si>
  <si>
    <t>TT_C0250</t>
  </si>
  <si>
    <t>TTHA0614</t>
  </si>
  <si>
    <t>TT_C0249</t>
  </si>
  <si>
    <t>TTHA0613</t>
  </si>
  <si>
    <t>TT_C0248</t>
  </si>
  <si>
    <t>TTHA0612</t>
  </si>
  <si>
    <t>TT_C0247</t>
  </si>
  <si>
    <t>TTHA0611</t>
  </si>
  <si>
    <t>TT_C0246</t>
  </si>
  <si>
    <t>TTHA0609</t>
  </si>
  <si>
    <t>TT_C0244</t>
  </si>
  <si>
    <t>TTHA0608</t>
  </si>
  <si>
    <t>TT_C0243</t>
  </si>
  <si>
    <t>TTHA0606</t>
  </si>
  <si>
    <t>TT_C0241</t>
  </si>
  <si>
    <t>TTHA0605</t>
  </si>
  <si>
    <t>TT_C0240</t>
  </si>
  <si>
    <t>TTHA0583</t>
  </si>
  <si>
    <t>TT_C0214</t>
  </si>
  <si>
    <t>TTHA0582</t>
  </si>
  <si>
    <t>TT_C0213</t>
  </si>
  <si>
    <t>TTHA0580</t>
  </si>
  <si>
    <t>TT_C0212</t>
  </si>
  <si>
    <t>TTHA0627</t>
  </si>
  <si>
    <t>TT_C0261</t>
  </si>
  <si>
    <t>TTHA0579</t>
  </si>
  <si>
    <t>TT_C0211</t>
  </si>
  <si>
    <t>TTHA0578</t>
  </si>
  <si>
    <t>TT_C0210</t>
  </si>
  <si>
    <t>TTHA0577</t>
  </si>
  <si>
    <t>TT_C0209</t>
  </si>
  <si>
    <t>TTHA0576</t>
  </si>
  <si>
    <t>TT_C0208</t>
  </si>
  <si>
    <t>TTHA0575</t>
  </si>
  <si>
    <t>TT_C0207</t>
  </si>
  <si>
    <t>TTHA0574</t>
  </si>
  <si>
    <t>TT_C0206</t>
  </si>
  <si>
    <t>TTHA0573</t>
  </si>
  <si>
    <t>TT_C0205</t>
  </si>
  <si>
    <t>TTHA0572</t>
  </si>
  <si>
    <t>TT_C0204</t>
  </si>
  <si>
    <t>TTHA0571</t>
  </si>
  <si>
    <t>TT_C0203</t>
  </si>
  <si>
    <t>TTHA1073</t>
  </si>
  <si>
    <t>TT_C0708</t>
  </si>
  <si>
    <t>TTHA1075</t>
  </si>
  <si>
    <t>TT_C0710</t>
  </si>
  <si>
    <t>TTHA1076</t>
  </si>
  <si>
    <t>TT_C0711</t>
  </si>
  <si>
    <t>TTHA1077</t>
  </si>
  <si>
    <t>TT_C0712</t>
  </si>
  <si>
    <t>TTHA1078</t>
  </si>
  <si>
    <t>TT_C0713</t>
  </si>
  <si>
    <t>TTHA1079</t>
  </si>
  <si>
    <t>TT_C0714</t>
  </si>
  <si>
    <t>TTHA1080</t>
  </si>
  <si>
    <t>TT_C0715</t>
  </si>
  <si>
    <t>TTHA1081</t>
  </si>
  <si>
    <t>TT_C0716</t>
  </si>
  <si>
    <t>TTHA1082</t>
  </si>
  <si>
    <t>TT_C0717</t>
  </si>
  <si>
    <t>TTHA1083</t>
  </si>
  <si>
    <t>TT_C0718</t>
  </si>
  <si>
    <t>TTHA1084</t>
  </si>
  <si>
    <t>TT_C0719</t>
  </si>
  <si>
    <t>TTHA1085</t>
  </si>
  <si>
    <t>TT_C0720</t>
  </si>
  <si>
    <t>TTHA1086</t>
  </si>
  <si>
    <t>TT_C0721</t>
  </si>
  <si>
    <t>TTHA1087</t>
  </si>
  <si>
    <t>TT_C0722</t>
  </si>
  <si>
    <t>TTHA1088</t>
  </si>
  <si>
    <t>TT_C0723</t>
  </si>
  <si>
    <t>TTHA1089</t>
  </si>
  <si>
    <t>TT_C0724</t>
  </si>
  <si>
    <t>TTHA1090</t>
  </si>
  <si>
    <t>TT_C0725</t>
  </si>
  <si>
    <t>TT_C0817</t>
  </si>
  <si>
    <t>TTHB098</t>
  </si>
  <si>
    <t>TT_P0054</t>
  </si>
  <si>
    <t>TTHB127</t>
  </si>
  <si>
    <t>TT_P0086</t>
  </si>
  <si>
    <t>TTHB130</t>
  </si>
  <si>
    <t>TTHB128</t>
  </si>
  <si>
    <t>TT_C1034</t>
  </si>
  <si>
    <t>TTHA0758</t>
  </si>
  <si>
    <t>TT_C0406</t>
  </si>
  <si>
    <t>TTHA0754</t>
  </si>
  <si>
    <t>TT_C0398</t>
  </si>
  <si>
    <t>TTHA0752</t>
  </si>
  <si>
    <t>TT_C0396</t>
  </si>
  <si>
    <t>TTHA0749</t>
  </si>
  <si>
    <t>TT_C0393</t>
  </si>
  <si>
    <t>TTHA0748</t>
  </si>
  <si>
    <t>TT_C0392</t>
  </si>
  <si>
    <t>TTHA0747</t>
  </si>
  <si>
    <t>TT_C0391</t>
  </si>
  <si>
    <t>TTHA0746</t>
  </si>
  <si>
    <t>TT_C0390</t>
  </si>
  <si>
    <t>TTHA0689</t>
  </si>
  <si>
    <t>TT_C0329</t>
  </si>
  <si>
    <t>TTHA0688</t>
  </si>
  <si>
    <t>TT_C0328</t>
  </si>
  <si>
    <t>TTHA0686</t>
  </si>
  <si>
    <t>TT_C0327</t>
  </si>
  <si>
    <t>TTHA0685</t>
  </si>
  <si>
    <t>TTHA0664</t>
  </si>
  <si>
    <t>TT_C0305</t>
  </si>
  <si>
    <t>TTHA0659</t>
  </si>
  <si>
    <t>TT_C0300</t>
  </si>
  <si>
    <t>TTHA0657</t>
  </si>
  <si>
    <t>TT_C0298</t>
  </si>
  <si>
    <t>TTHA0656</t>
  </si>
  <si>
    <t>TT_C0297</t>
  </si>
  <si>
    <t>TTHA0655</t>
  </si>
  <si>
    <t>TT_C0296</t>
  </si>
  <si>
    <t>TTHA0654</t>
  </si>
  <si>
    <t>TT_C0295</t>
  </si>
  <si>
    <t>TTHA0653</t>
  </si>
  <si>
    <t>TT_C0294</t>
  </si>
  <si>
    <t>TTHA1169</t>
  </si>
  <si>
    <t>TT_C0805</t>
  </si>
  <si>
    <t>TTHA1168</t>
  </si>
  <si>
    <t>TT_C0804</t>
  </si>
  <si>
    <t>TTHA1167</t>
  </si>
  <si>
    <t>TT_C0803</t>
  </si>
  <si>
    <t>TTHA1165</t>
  </si>
  <si>
    <t>TT_C0801</t>
  </si>
  <si>
    <t>TTHA1164</t>
  </si>
  <si>
    <t>TT_C0800</t>
  </si>
  <si>
    <t>TTHA1161</t>
  </si>
  <si>
    <t>TT_C0797</t>
  </si>
  <si>
    <t>TTHA1159</t>
  </si>
  <si>
    <t>TT_C0795</t>
  </si>
  <si>
    <t>TT_C0794</t>
  </si>
  <si>
    <t>TTHA1157</t>
  </si>
  <si>
    <t>TT_C0793</t>
  </si>
  <si>
    <t>TTHA1170</t>
  </si>
  <si>
    <t>TT_C0806</t>
  </si>
  <si>
    <t>TTHA1171</t>
  </si>
  <si>
    <t>TT_C0807</t>
  </si>
  <si>
    <t>TTHA1172</t>
  </si>
  <si>
    <t>TT_C0808</t>
  </si>
  <si>
    <t>TTHA1173</t>
  </si>
  <si>
    <t>TT_C0809</t>
  </si>
  <si>
    <t>TTHA1174</t>
  </si>
  <si>
    <t>TT_C0810</t>
  </si>
  <si>
    <t>TTHA1175</t>
  </si>
  <si>
    <t>TT_C0811</t>
  </si>
  <si>
    <t>TTHA1176</t>
  </si>
  <si>
    <t>TT_C0812</t>
  </si>
  <si>
    <t>TTHA1177</t>
  </si>
  <si>
    <t>TT_C0813</t>
  </si>
  <si>
    <t>TTHA1178</t>
  </si>
  <si>
    <t>TT_C0814</t>
  </si>
  <si>
    <t>TTHA1179</t>
  </si>
  <si>
    <t>TT_C0815</t>
  </si>
  <si>
    <t>TTHA1180</t>
  </si>
  <si>
    <t>TT_C0816</t>
  </si>
  <si>
    <t>TTHA1182</t>
  </si>
  <si>
    <t>TT_C0818</t>
  </si>
  <si>
    <t>TTHA1183</t>
  </si>
  <si>
    <t>TT_C0819</t>
  </si>
  <si>
    <t>TTHA1184</t>
  </si>
  <si>
    <t>TT_C0820</t>
  </si>
  <si>
    <t>TTHA1185</t>
  </si>
  <si>
    <t>TT_C0822</t>
  </si>
  <si>
    <t>TTHA1186</t>
  </si>
  <si>
    <t>TT_C0823</t>
  </si>
  <si>
    <t>TTHA1187</t>
  </si>
  <si>
    <t>TT_C0824</t>
  </si>
  <si>
    <t>TTHA1188</t>
  </si>
  <si>
    <t>TT_C0825</t>
  </si>
  <si>
    <t>TTHA1189</t>
  </si>
  <si>
    <t>TT_C0826</t>
  </si>
  <si>
    <t>TTHA1191</t>
  </si>
  <si>
    <t>TT_C0828</t>
  </si>
  <si>
    <t>TTHA1192</t>
  </si>
  <si>
    <t>TTHA1193</t>
  </si>
  <si>
    <t>TT_C0831</t>
  </si>
  <si>
    <t>TTHA1194</t>
  </si>
  <si>
    <t>TT_C0832</t>
  </si>
  <si>
    <t>TTHA1195</t>
  </si>
  <si>
    <t>TT_C0833</t>
  </si>
  <si>
    <t>TTHA1196</t>
  </si>
  <si>
    <t>TT_C0835</t>
  </si>
  <si>
    <t>TTHA1197</t>
  </si>
  <si>
    <t>TT_C0836</t>
  </si>
  <si>
    <t>TTHA1198</t>
  </si>
  <si>
    <t>TT_C0837</t>
  </si>
  <si>
    <t>TTHA1199</t>
  </si>
  <si>
    <t>TT_C0838</t>
  </si>
  <si>
    <t>TTHA0717</t>
  </si>
  <si>
    <t>TT_C0365</t>
  </si>
  <si>
    <t>TTHA0716</t>
  </si>
  <si>
    <t>TT_C0364</t>
  </si>
  <si>
    <t>TTHA0713</t>
  </si>
  <si>
    <t>TT_C0361</t>
  </si>
  <si>
    <t>TTHA0712</t>
  </si>
  <si>
    <t>TT_C0360</t>
  </si>
  <si>
    <t>TTHA0711</t>
  </si>
  <si>
    <t>TT_C0359</t>
  </si>
  <si>
    <t>TTHA0710</t>
  </si>
  <si>
    <t>TT_C0358</t>
  </si>
  <si>
    <t>TTHA0709</t>
  </si>
  <si>
    <t>TT_C0357</t>
  </si>
  <si>
    <t>TTHA0708</t>
  </si>
  <si>
    <t>TT_C0356</t>
  </si>
  <si>
    <t>TTHA0766</t>
  </si>
  <si>
    <t>TT_C0414</t>
  </si>
  <si>
    <t>TTHA0767</t>
  </si>
  <si>
    <t>TT_C0415</t>
  </si>
  <si>
    <t>TTHA0707</t>
  </si>
  <si>
    <t>TT_C0355</t>
  </si>
  <si>
    <t>TTHA0706</t>
  </si>
  <si>
    <t>TT_C0354</t>
  </si>
  <si>
    <t>TTHA0705</t>
  </si>
  <si>
    <t>TT_C0353</t>
  </si>
  <si>
    <t>TTHA0704</t>
  </si>
  <si>
    <t>TT_C0352</t>
  </si>
  <si>
    <t>TTHA0703</t>
  </si>
  <si>
    <t>TT_C0351</t>
  </si>
  <si>
    <t>TTHA1065</t>
  </si>
  <si>
    <t>TT_C0700</t>
  </si>
  <si>
    <t>TTHA1066</t>
  </si>
  <si>
    <t>TT_C0701</t>
  </si>
  <si>
    <t>TTHA1067</t>
  </si>
  <si>
    <t>TT_C0702</t>
  </si>
  <si>
    <t>TTHA1068</t>
  </si>
  <si>
    <t>TT_C0703</t>
  </si>
  <si>
    <t>TTHA0834</t>
  </si>
  <si>
    <t>TT_C0482</t>
  </si>
  <si>
    <t>TTHA0833</t>
  </si>
  <si>
    <t>TT_C0481</t>
  </si>
  <si>
    <t>TTHA0832</t>
  </si>
  <si>
    <t>TT_C0480</t>
  </si>
  <si>
    <t>TTHA0831</t>
  </si>
  <si>
    <t>TT_C0479</t>
  </si>
  <si>
    <t>TT_C1877</t>
  </si>
  <si>
    <t>TTHA1487</t>
  </si>
  <si>
    <t>TT_C1123</t>
  </si>
  <si>
    <t>TTHA1377</t>
  </si>
  <si>
    <t>TT_C1011</t>
  </si>
  <si>
    <t>TTHA1376</t>
  </si>
  <si>
    <t>TT_C1010</t>
  </si>
  <si>
    <t>TT_C1432</t>
  </si>
  <si>
    <t>TTHA1471</t>
  </si>
  <si>
    <t>TT_C1107</t>
  </si>
  <si>
    <t>TTHA1893</t>
  </si>
  <si>
    <t>TT_C1532</t>
  </si>
  <si>
    <t>TT_C0503</t>
  </si>
  <si>
    <t>TT_C0656</t>
  </si>
  <si>
    <t>TTHA0401</t>
  </si>
  <si>
    <t>TT_C0033</t>
  </si>
  <si>
    <t>TTHA0400</t>
  </si>
  <si>
    <t>TT_C0032</t>
  </si>
  <si>
    <t>TTHB071</t>
  </si>
  <si>
    <t>TT_P0029</t>
  </si>
  <si>
    <t>TTHA1936</t>
  </si>
  <si>
    <t>TT_C1573</t>
  </si>
  <si>
    <t>TTHB070</t>
  </si>
  <si>
    <t>TT_P0028</t>
  </si>
  <si>
    <t>TTHA0861</t>
  </si>
  <si>
    <t>TT_C0509</t>
  </si>
  <si>
    <t>TTHA0860</t>
  </si>
  <si>
    <t>TT_C0508</t>
  </si>
  <si>
    <t>TTHA0859</t>
  </si>
  <si>
    <t>TT_C0507</t>
  </si>
  <si>
    <t>TTHA0858</t>
  </si>
  <si>
    <t>TT_C0506</t>
  </si>
  <si>
    <t>TTHA0857</t>
  </si>
  <si>
    <t>TT_C0505</t>
  </si>
  <si>
    <t>TTHA0856</t>
  </si>
  <si>
    <t>TT_C0504</t>
  </si>
  <si>
    <t>TTHA0855</t>
  </si>
  <si>
    <t>TTHA0854</t>
  </si>
  <si>
    <t>TT_C0502</t>
  </si>
  <si>
    <t>TTHA0853</t>
  </si>
  <si>
    <t>TT_C0501</t>
  </si>
  <si>
    <t>TTHA0852</t>
  </si>
  <si>
    <t>TT_C0500</t>
  </si>
  <si>
    <t>TTHA0851</t>
  </si>
  <si>
    <t>TT_C0499</t>
  </si>
  <si>
    <t>TTHA0850</t>
  </si>
  <si>
    <t>TT_C0498</t>
  </si>
  <si>
    <t>TTHA0849</t>
  </si>
  <si>
    <t>TT_C0497</t>
  </si>
  <si>
    <t>TTHA0848</t>
  </si>
  <si>
    <t>TT_C0496</t>
  </si>
  <si>
    <t>TTHA0847</t>
  </si>
  <si>
    <t>TT_C0495</t>
  </si>
  <si>
    <t>TTHA0845</t>
  </si>
  <si>
    <t>TT_C0493</t>
  </si>
  <si>
    <t>TTHA0844</t>
  </si>
  <si>
    <t>TT_C0492</t>
  </si>
  <si>
    <t>TTHA0843</t>
  </si>
  <si>
    <t>TT_C0491</t>
  </si>
  <si>
    <t>TTHA0842</t>
  </si>
  <si>
    <t>TT_C0490</t>
  </si>
  <si>
    <t>TTHA0841</t>
  </si>
  <si>
    <t>TT_C0489</t>
  </si>
  <si>
    <t>TTHA0840</t>
  </si>
  <si>
    <t>TT_C0488</t>
  </si>
  <si>
    <t>TTHA0839</t>
  </si>
  <si>
    <t>TT_C0487</t>
  </si>
  <si>
    <t>TTHA0838</t>
  </si>
  <si>
    <t>TT_C0486</t>
  </si>
  <si>
    <t>TTHA0837</t>
  </si>
  <si>
    <t>TT_C0485</t>
  </si>
  <si>
    <t>TT_C0484</t>
  </si>
  <si>
    <t>TTHA0835</t>
  </si>
  <si>
    <t>TT_C0483</t>
  </si>
  <si>
    <t>TTHA0603</t>
  </si>
  <si>
    <t>TT_C0234</t>
  </si>
  <si>
    <t>TTHA0601</t>
  </si>
  <si>
    <t>TT_C0232</t>
  </si>
  <si>
    <t>TTHA0602</t>
  </si>
  <si>
    <t>TT_C0233</t>
  </si>
  <si>
    <t>TTHA0600</t>
  </si>
  <si>
    <t>TT_C0231</t>
  </si>
  <si>
    <t>TTHA0599</t>
  </si>
  <si>
    <t>TT_C0230</t>
  </si>
  <si>
    <t>TTHA0150</t>
  </si>
  <si>
    <t>TTHA0975</t>
  </si>
  <si>
    <t>TTHA1502</t>
  </si>
  <si>
    <t>TT_C1138</t>
  </si>
  <si>
    <t>TTHB138</t>
  </si>
  <si>
    <t>TTHB137</t>
  </si>
  <si>
    <t>TTHB134</t>
  </si>
  <si>
    <t>TTHA0455</t>
  </si>
  <si>
    <t>TT_C0086</t>
  </si>
  <si>
    <t>TT_P0088</t>
  </si>
  <si>
    <t>TTHA1153</t>
  </si>
  <si>
    <t>TT_C0789</t>
  </si>
  <si>
    <t>TTHA1453</t>
  </si>
  <si>
    <t>TT_C1089</t>
  </si>
  <si>
    <t>TTHA0769</t>
  </si>
  <si>
    <t>TT_C0417</t>
  </si>
  <si>
    <t>TTHA0765</t>
  </si>
  <si>
    <t>TT_C0413</t>
  </si>
  <si>
    <t>TTHA0764</t>
  </si>
  <si>
    <t>TT_C0412</t>
  </si>
  <si>
    <t>TTHA0763</t>
  </si>
  <si>
    <t>TT_C0411</t>
  </si>
  <si>
    <t>TTHA1069</t>
  </si>
  <si>
    <t>TT_C0704</t>
  </si>
  <si>
    <t>TTHA1070</t>
  </si>
  <si>
    <t>TT_C0705</t>
  </si>
  <si>
    <t>TTHA1294</t>
  </si>
  <si>
    <t>TT_C0927</t>
  </si>
  <si>
    <t>TTHA1295</t>
  </si>
  <si>
    <t>TT_C0928</t>
  </si>
  <si>
    <t>TTHA1296</t>
  </si>
  <si>
    <t>TT_C0929</t>
  </si>
  <si>
    <t>TTHA1298</t>
  </si>
  <si>
    <t>TT_C0931</t>
  </si>
  <si>
    <t>TTHA1299</t>
  </si>
  <si>
    <t>TT_C0932</t>
  </si>
  <si>
    <t>TTHA1300</t>
  </si>
  <si>
    <t>TT_C0933</t>
  </si>
  <si>
    <t>TTHA1091</t>
  </si>
  <si>
    <t>TT_C0726</t>
  </si>
  <si>
    <t>TTHA1092</t>
  </si>
  <si>
    <t>TT_C0727</t>
  </si>
  <si>
    <t>TTHA1094</t>
  </si>
  <si>
    <t>TT_C0729</t>
  </si>
  <si>
    <t>TTHA1095</t>
  </si>
  <si>
    <t>TT_C0730</t>
  </si>
  <si>
    <t>TTHA1096</t>
  </si>
  <si>
    <t>TT_C0731</t>
  </si>
  <si>
    <t>TTHA1097</t>
  </si>
  <si>
    <t>TT_C0732</t>
  </si>
  <si>
    <t>TTHA1098</t>
  </si>
  <si>
    <t>TT_C0733</t>
  </si>
  <si>
    <t>TTHA1099</t>
  </si>
  <si>
    <t>TT_C0734</t>
  </si>
  <si>
    <t>TTHA1100</t>
  </si>
  <si>
    <t>TT_C0735</t>
  </si>
  <si>
    <t>TTHA1101</t>
  </si>
  <si>
    <t>TT_C0736</t>
  </si>
  <si>
    <t>TTHA1102</t>
  </si>
  <si>
    <t>TT_C0737</t>
  </si>
  <si>
    <t>TTHA1103</t>
  </si>
  <si>
    <t>TT_C0738</t>
  </si>
  <si>
    <t>TTHA1104</t>
  </si>
  <si>
    <t>TTHA1593</t>
  </si>
  <si>
    <t>TT_C1229</t>
  </si>
  <si>
    <t>TTHA0828</t>
  </si>
  <si>
    <t>TT_C0476</t>
  </si>
  <si>
    <t>TTHA0827</t>
  </si>
  <si>
    <t>TT_C0475</t>
  </si>
  <si>
    <t>TTHA0826</t>
  </si>
  <si>
    <t>TT_C0474</t>
  </si>
  <si>
    <t>TTHA0825</t>
  </si>
  <si>
    <t>TT_C0473</t>
  </si>
  <si>
    <t>TTHA0824</t>
  </si>
  <si>
    <t>TT_C0472</t>
  </si>
  <si>
    <t>TTHA0823</t>
  </si>
  <si>
    <t>TT_C0471</t>
  </si>
  <si>
    <t>TTHA0822</t>
  </si>
  <si>
    <t>TT_C0470</t>
  </si>
  <si>
    <t>TTHA0821</t>
  </si>
  <si>
    <t>TT_C0469</t>
  </si>
  <si>
    <t>TTHA1251</t>
  </si>
  <si>
    <t>TT_C0887</t>
  </si>
  <si>
    <t>TTHA1252</t>
  </si>
  <si>
    <t>TT_C0888</t>
  </si>
  <si>
    <t>TT_P0065</t>
  </si>
  <si>
    <t>TTHA1253</t>
  </si>
  <si>
    <t>TT_C0889</t>
  </si>
  <si>
    <t>TTHA1254</t>
  </si>
  <si>
    <t>TT_C0890</t>
  </si>
  <si>
    <t>TTHA1255</t>
  </si>
  <si>
    <t>TT_C0891</t>
  </si>
  <si>
    <t>TTHA0789</t>
  </si>
  <si>
    <t>TT_C0435</t>
  </si>
  <si>
    <t>TTHA0788</t>
  </si>
  <si>
    <t>TT_C0434</t>
  </si>
  <si>
    <t>TT_C0433</t>
  </si>
  <si>
    <t>TTHA0787</t>
  </si>
  <si>
    <t>TT_C0432</t>
  </si>
  <si>
    <t>TTHA0786</t>
  </si>
  <si>
    <t>TT_C0431</t>
  </si>
  <si>
    <t>TTHA0785</t>
  </si>
  <si>
    <t>TT_C0430</t>
  </si>
  <si>
    <t>TTHA0784</t>
  </si>
  <si>
    <t>TT_C0429</t>
  </si>
  <si>
    <t>TTHA0783</t>
  </si>
  <si>
    <t>TT_C0428</t>
  </si>
  <si>
    <t>TTHA0782</t>
  </si>
  <si>
    <t>TT_C0427</t>
  </si>
  <si>
    <t>TTHA0781</t>
  </si>
  <si>
    <t>TT_C0426</t>
  </si>
  <si>
    <t>TTHA0779</t>
  </si>
  <si>
    <t>TT_C0424</t>
  </si>
  <si>
    <t>TTHA0778</t>
  </si>
  <si>
    <t>TT_C0423</t>
  </si>
  <si>
    <t>TTHA0770</t>
  </si>
  <si>
    <t>TT_C0418</t>
  </si>
  <si>
    <t>TTHA0771</t>
  </si>
  <si>
    <t>TT_C1686</t>
  </si>
  <si>
    <t>TTHA0772</t>
  </si>
  <si>
    <t>TTHA0773</t>
  </si>
  <si>
    <t>TTHA0774</t>
  </si>
  <si>
    <t>TTHA0775</t>
  </si>
  <si>
    <t>TT_C1684</t>
  </si>
  <si>
    <t>TTHA0776</t>
  </si>
  <si>
    <t>TT_C1683</t>
  </si>
  <si>
    <t>TTHA0777</t>
  </si>
  <si>
    <t>TT_C1682</t>
  </si>
  <si>
    <t>TTHA1305</t>
  </si>
  <si>
    <t>TT_C0939</t>
  </si>
  <si>
    <t>TTHA1306</t>
  </si>
  <si>
    <t>TT_C0940</t>
  </si>
  <si>
    <t>TTHA1307</t>
  </si>
  <si>
    <t>TT_C0941</t>
  </si>
  <si>
    <t>TTHA1308</t>
  </si>
  <si>
    <t>TT_C0942</t>
  </si>
  <si>
    <t>TTHB040</t>
  </si>
  <si>
    <t>TT_P0228</t>
  </si>
  <si>
    <t>TTHA1536</t>
  </si>
  <si>
    <t>TT_C1173</t>
  </si>
  <si>
    <t>TTHA1535</t>
  </si>
  <si>
    <t>TT_C1172</t>
  </si>
  <si>
    <t>TTHA1534</t>
  </si>
  <si>
    <t>TT_C1171</t>
  </si>
  <si>
    <t>TTHB041</t>
  </si>
  <si>
    <t>TT_P0229</t>
  </si>
  <si>
    <t>TTHA1532</t>
  </si>
  <si>
    <t>TT_C1168</t>
  </si>
  <si>
    <t>TTHA1531</t>
  </si>
  <si>
    <t>TT_C1167</t>
  </si>
  <si>
    <t>TTHA1543</t>
  </si>
  <si>
    <t>TT_C1177</t>
  </si>
  <si>
    <t>TTHA1544</t>
  </si>
  <si>
    <t>TT_C1178</t>
  </si>
  <si>
    <t>TTHA1545</t>
  </si>
  <si>
    <t>TT_C1179</t>
  </si>
  <si>
    <t>TTHA1546</t>
  </si>
  <si>
    <t>TTHA1547</t>
  </si>
  <si>
    <t>TT_C1181</t>
  </si>
  <si>
    <t>TTHA1548</t>
  </si>
  <si>
    <t>TT_C1182</t>
  </si>
  <si>
    <t>TTHA0098</t>
  </si>
  <si>
    <t>TT_C1906</t>
  </si>
  <si>
    <t>TTHA0099</t>
  </si>
  <si>
    <t>TT_C1905</t>
  </si>
  <si>
    <t>TTHA0100</t>
  </si>
  <si>
    <t>TT_C1904</t>
  </si>
  <si>
    <t>TTHA1442</t>
  </si>
  <si>
    <t>TT_C1077</t>
  </si>
  <si>
    <t>TTHA1444</t>
  </si>
  <si>
    <t>TT_C1079</t>
  </si>
  <si>
    <t>TTHA1445</t>
  </si>
  <si>
    <t>TT_C1080</t>
  </si>
  <si>
    <t>TTHA1446</t>
  </si>
  <si>
    <t>TT_C1081</t>
  </si>
  <si>
    <t>TTHA0075</t>
  </si>
  <si>
    <t>TT_C1930</t>
  </si>
  <si>
    <t>TTHA0381</t>
  </si>
  <si>
    <t>TT_C0013</t>
  </si>
  <si>
    <t>TT_C0012</t>
  </si>
  <si>
    <t>TTHA0379</t>
  </si>
  <si>
    <t>TT_C0011</t>
  </si>
  <si>
    <t>TTHA0375</t>
  </si>
  <si>
    <t>TT_C0008</t>
  </si>
  <si>
    <t>TTHA0374</t>
  </si>
  <si>
    <t>TT_C0007</t>
  </si>
  <si>
    <t>TTHA1364</t>
  </si>
  <si>
    <t>TT_C0999</t>
  </si>
  <si>
    <t>TTHA1449</t>
  </si>
  <si>
    <t>TT_C1084</t>
  </si>
  <si>
    <t>TTHA1450</t>
  </si>
  <si>
    <t>TT_C1085</t>
  </si>
  <si>
    <t>TTHA1451</t>
  </si>
  <si>
    <t>TT_C1086</t>
  </si>
  <si>
    <t>TTHA1452</t>
  </si>
  <si>
    <t>TT_C1087</t>
  </si>
  <si>
    <t>TT_C1088</t>
  </si>
  <si>
    <t>TTHA1454</t>
  </si>
  <si>
    <t>TT_C1090</t>
  </si>
  <si>
    <t>TTHA1455</t>
  </si>
  <si>
    <t>TT_C1091</t>
  </si>
  <si>
    <t>TTHA1456</t>
  </si>
  <si>
    <t>TT_C1092</t>
  </si>
  <si>
    <t>TTHA1457</t>
  </si>
  <si>
    <t>TT_C1093</t>
  </si>
  <si>
    <t>TTHA1458</t>
  </si>
  <si>
    <t>TT_C1094</t>
  </si>
  <si>
    <t>TT_C1095</t>
  </si>
  <si>
    <t>TTHA1460</t>
  </si>
  <si>
    <t>TT_C1096</t>
  </si>
  <si>
    <t>TTHA1461</t>
  </si>
  <si>
    <t>TT_C1097</t>
  </si>
  <si>
    <t>TTHA1462</t>
  </si>
  <si>
    <t>TT_C1098</t>
  </si>
  <si>
    <t>TT_C1099</t>
  </si>
  <si>
    <t>TTHA0456</t>
  </si>
  <si>
    <t>TT_C0087</t>
  </si>
  <si>
    <t>TTHA0454</t>
  </si>
  <si>
    <t>TT_C0085</t>
  </si>
  <si>
    <t>TTHA0453</t>
  </si>
  <si>
    <t>TT_C0084</t>
  </si>
  <si>
    <t>TTHA0407</t>
  </si>
  <si>
    <t>TT_C0039</t>
  </si>
  <si>
    <t>TTHA0406</t>
  </si>
  <si>
    <t>TT_C0038</t>
  </si>
  <si>
    <t>TTHA0405</t>
  </si>
  <si>
    <t>TT_C0037</t>
  </si>
  <si>
    <t>TTHA0404</t>
  </si>
  <si>
    <t>TT_C0036</t>
  </si>
  <si>
    <t>TTHA0403</t>
  </si>
  <si>
    <t>TT_C0035</t>
  </si>
  <si>
    <t>TTHB143</t>
  </si>
  <si>
    <t>TTHB142</t>
  </si>
  <si>
    <t>TTHB114</t>
  </si>
  <si>
    <t>TT_P0071</t>
  </si>
  <si>
    <t>TTHB115</t>
  </si>
  <si>
    <t>TT_P0072</t>
  </si>
  <si>
    <t>TTHB036</t>
  </si>
  <si>
    <t>TT_P0223</t>
  </si>
  <si>
    <t>TTHB034</t>
  </si>
  <si>
    <t>TT_P0222</t>
  </si>
  <si>
    <t>TTHB033</t>
  </si>
  <si>
    <t>TT_P0221</t>
  </si>
  <si>
    <t>TTHB032</t>
  </si>
  <si>
    <t>TT_P0220</t>
  </si>
  <si>
    <t>TTHB030</t>
  </si>
  <si>
    <t>TT_P0219</t>
  </si>
  <si>
    <t>TTHB029</t>
  </si>
  <si>
    <t>TT_P0218</t>
  </si>
  <si>
    <t>TTHA1587</t>
  </si>
  <si>
    <t>TT_C1223</t>
  </si>
  <si>
    <t>TTHA1588</t>
  </si>
  <si>
    <t>TT_C1224</t>
  </si>
  <si>
    <t>TTHA1589</t>
  </si>
  <si>
    <t>TT_C1225</t>
  </si>
  <si>
    <t>TTHA1549</t>
  </si>
  <si>
    <t>TT_C1184</t>
  </si>
  <si>
    <t>TTHA1550</t>
  </si>
  <si>
    <t>TT_C1185</t>
  </si>
  <si>
    <t>TTHA1551</t>
  </si>
  <si>
    <t>TT_C1186</t>
  </si>
  <si>
    <t>TTHA1552</t>
  </si>
  <si>
    <t>TT_C1187</t>
  </si>
  <si>
    <t>TT_C1188</t>
  </si>
  <si>
    <t>TTHA1554</t>
  </si>
  <si>
    <t>TT_C1189</t>
  </si>
  <si>
    <t>TTHA1555</t>
  </si>
  <si>
    <t>TT_C1190</t>
  </si>
  <si>
    <t>TTHA1556</t>
  </si>
  <si>
    <t>TT_C1191</t>
  </si>
  <si>
    <t>TTHA1557</t>
  </si>
  <si>
    <t>TT_C1192</t>
  </si>
  <si>
    <t>TTHA1526</t>
  </si>
  <si>
    <t>TT_C1162</t>
  </si>
  <si>
    <t>TTHA1528</t>
  </si>
  <si>
    <t>TT_C1164</t>
  </si>
  <si>
    <t>TTHA1529</t>
  </si>
  <si>
    <t>TT_C1165</t>
  </si>
  <si>
    <t>TTHA0592</t>
  </si>
  <si>
    <t>TTHA1530</t>
  </si>
  <si>
    <t>TT_C1166</t>
  </si>
  <si>
    <t>TTHA1542</t>
  </si>
  <si>
    <t>TT_C1176</t>
  </si>
  <si>
    <t>TTHA1309</t>
  </si>
  <si>
    <t>TT_C0943</t>
  </si>
  <si>
    <t>TTHA0481</t>
  </si>
  <si>
    <t>TT_C0107</t>
  </si>
  <si>
    <t>TTHA0482</t>
  </si>
  <si>
    <t>TT_C0108</t>
  </si>
  <si>
    <t>TTHA0484</t>
  </si>
  <si>
    <t>TT_C0110</t>
  </si>
  <si>
    <t>TTHA0486</t>
  </si>
  <si>
    <t>TT_C0112</t>
  </si>
  <si>
    <t>TTHA0489</t>
  </si>
  <si>
    <t>TT_C0115</t>
  </si>
  <si>
    <t>TTHA0491</t>
  </si>
  <si>
    <t>TT_C0117</t>
  </si>
  <si>
    <t>TTHA0492</t>
  </si>
  <si>
    <t>TT_C0118</t>
  </si>
  <si>
    <t>TTHA0493</t>
  </si>
  <si>
    <t>TT_C0119</t>
  </si>
  <si>
    <t>TTHA0494</t>
  </si>
  <si>
    <t>TT_C0120</t>
  </si>
  <si>
    <t>TTHA0495</t>
  </si>
  <si>
    <t>TT_C0121</t>
  </si>
  <si>
    <t>TTHA0477</t>
  </si>
  <si>
    <t>TT_C0106</t>
  </si>
  <si>
    <t>TTHA0476</t>
  </si>
  <si>
    <t>TT_C0105</t>
  </si>
  <si>
    <t>TTHA0475</t>
  </si>
  <si>
    <t>TT_C0104</t>
  </si>
  <si>
    <t>TTHA0474</t>
  </si>
  <si>
    <t>TT_C0103</t>
  </si>
  <si>
    <t>TTHA0473</t>
  </si>
  <si>
    <t>TT_C0102</t>
  </si>
  <si>
    <t>TTHA0472</t>
  </si>
  <si>
    <t>TT_C0101</t>
  </si>
  <si>
    <t>TTHA0471</t>
  </si>
  <si>
    <t>TT_C0100</t>
  </si>
  <si>
    <t>TTHA0470</t>
  </si>
  <si>
    <t>TT_C0099</t>
  </si>
  <si>
    <t>TTHA0469</t>
  </si>
  <si>
    <t>TT_C0098</t>
  </si>
  <si>
    <t>TTHA0466</t>
  </si>
  <si>
    <t>TT_C0097</t>
  </si>
  <si>
    <t>TTHA0465</t>
  </si>
  <si>
    <t>TT_C0096</t>
  </si>
  <si>
    <t>TTHA0464</t>
  </si>
  <si>
    <t>TTHA0463</t>
  </si>
  <si>
    <t>TT_C0094</t>
  </si>
  <si>
    <t>TTHA0462</t>
  </si>
  <si>
    <t>TT_C0093</t>
  </si>
  <si>
    <t>TTHA0510</t>
  </si>
  <si>
    <t>TT_C0134</t>
  </si>
  <si>
    <t>TTHA1439</t>
  </si>
  <si>
    <t>TT_C1074</t>
  </si>
  <si>
    <t>TTHA1440</t>
  </si>
  <si>
    <t>TT_C1075</t>
  </si>
  <si>
    <t>TTHA0101</t>
  </si>
  <si>
    <t>TT_C1903</t>
  </si>
  <si>
    <t>TTHA0102</t>
  </si>
  <si>
    <t>TT_C1902</t>
  </si>
  <si>
    <t>TTHA0103</t>
  </si>
  <si>
    <t>TT_C1901</t>
  </si>
  <si>
    <t>TTHA0104</t>
  </si>
  <si>
    <t>TT_C1900</t>
  </si>
  <si>
    <t>TTHA1773</t>
  </si>
  <si>
    <t>TT_C1414</t>
  </si>
  <si>
    <t>TTHA0106</t>
  </si>
  <si>
    <t>TT_C1898</t>
  </si>
  <si>
    <t>TTHA0108</t>
  </si>
  <si>
    <t>TT_C1896</t>
  </si>
  <si>
    <t>TTHA0109</t>
  </si>
  <si>
    <t>TT_C1895</t>
  </si>
  <si>
    <t>TTHA0110</t>
  </si>
  <si>
    <t>TT_C1894</t>
  </si>
  <si>
    <t>TTHA0111</t>
  </si>
  <si>
    <t>TT_C1893</t>
  </si>
  <si>
    <t>TTHA0112</t>
  </si>
  <si>
    <t>TT_C1892</t>
  </si>
  <si>
    <t>TTHA0113</t>
  </si>
  <si>
    <t>TT_C1891</t>
  </si>
  <si>
    <t>TTHA0114</t>
  </si>
  <si>
    <t>TT_C1890</t>
  </si>
  <si>
    <t>TTHA0115</t>
  </si>
  <si>
    <t>TT_C1889</t>
  </si>
  <si>
    <t>TTHA0116</t>
  </si>
  <si>
    <t>TT_C1888</t>
  </si>
  <si>
    <t>TTHA0118</t>
  </si>
  <si>
    <t>TT_C1886</t>
  </si>
  <si>
    <t>TTHA0461</t>
  </si>
  <si>
    <t>TT_C0092</t>
  </si>
  <si>
    <t>TTHA0460</t>
  </si>
  <si>
    <t>TT_C0091</t>
  </si>
  <si>
    <t>TTHA0459</t>
  </si>
  <si>
    <t>TT_C0090</t>
  </si>
  <si>
    <t>TTHA0458</t>
  </si>
  <si>
    <t>TT_C0089</t>
  </si>
  <si>
    <t>TTHA0457</t>
  </si>
  <si>
    <t>TT_C0088</t>
  </si>
  <si>
    <t>TTHB037</t>
  </si>
  <si>
    <t>TT_P0225</t>
  </si>
  <si>
    <t>TTHA1345</t>
  </si>
  <si>
    <t>TT_C0980</t>
  </si>
  <si>
    <t>TTHA1346</t>
  </si>
  <si>
    <t>TT_C0981</t>
  </si>
  <si>
    <t>TTHA1347</t>
  </si>
  <si>
    <t>TT_C0982</t>
  </si>
  <si>
    <t>TTHA1348</t>
  </si>
  <si>
    <t>TT_C0983</t>
  </si>
  <si>
    <t>TTHA1349</t>
  </si>
  <si>
    <t>TT_C0984</t>
  </si>
  <si>
    <t>TTHA1492</t>
  </si>
  <si>
    <t>TT_C1128</t>
  </si>
  <si>
    <t>TTHA1491</t>
  </si>
  <si>
    <t>TT_C1127</t>
  </si>
  <si>
    <t>TTHA1490</t>
  </si>
  <si>
    <t>TT_C1126</t>
  </si>
  <si>
    <t>TTHA1489</t>
  </si>
  <si>
    <t>TT_C1125</t>
  </si>
  <si>
    <t>TTHA1488</t>
  </si>
  <si>
    <t>TT_C1124</t>
  </si>
  <si>
    <t>TTHA1486</t>
  </si>
  <si>
    <t>TT_C1122</t>
  </si>
  <si>
    <t>TTHA1485</t>
  </si>
  <si>
    <t>TT_C1121</t>
  </si>
  <si>
    <t>TTHA1484</t>
  </si>
  <si>
    <t>TT_C1120</t>
  </si>
  <si>
    <t>TTHA1483</t>
  </si>
  <si>
    <t>TT_C1119</t>
  </si>
  <si>
    <t>TTHA1480</t>
  </si>
  <si>
    <t>TT_C1116</t>
  </si>
  <si>
    <t>TTHA1479</t>
  </si>
  <si>
    <t>TT_C1115</t>
  </si>
  <si>
    <t>TTHA1478</t>
  </si>
  <si>
    <t>TT_C1114</t>
  </si>
  <si>
    <t>TTHA1477</t>
  </si>
  <si>
    <t>TT_C1113</t>
  </si>
  <si>
    <t>TTHA1476</t>
  </si>
  <si>
    <t>TT_C1112</t>
  </si>
  <si>
    <t>TTHA1474</t>
  </si>
  <si>
    <t>TT_C1110</t>
  </si>
  <si>
    <t>TTHA1473</t>
  </si>
  <si>
    <t>TT_C1109</t>
  </si>
  <si>
    <t>TTHA1470</t>
  </si>
  <si>
    <t>TT_C1106</t>
  </si>
  <si>
    <t>TTHA1469</t>
  </si>
  <si>
    <t>TT_C1105</t>
  </si>
  <si>
    <t>TTHA1468</t>
  </si>
  <si>
    <t>TT_C1104</t>
  </si>
  <si>
    <t>TTHA1365</t>
  </si>
  <si>
    <t>TT_C1000</t>
  </si>
  <si>
    <t>TTHA1366</t>
  </si>
  <si>
    <t>TT_C1001</t>
  </si>
  <si>
    <t>TTHA1367</t>
  </si>
  <si>
    <t>TT_C1002</t>
  </si>
  <si>
    <t>TTHA1368</t>
  </si>
  <si>
    <t>TT_C1003</t>
  </si>
  <si>
    <t>TTHA1369</t>
  </si>
  <si>
    <t>TT_C1004</t>
  </si>
  <si>
    <t>TTHA1370</t>
  </si>
  <si>
    <t>TT_C1005</t>
  </si>
  <si>
    <t>TTHA1371</t>
  </si>
  <si>
    <t>TTHA1372</t>
  </si>
  <si>
    <t>TT_C1006</t>
  </si>
  <si>
    <t>TTHA1373</t>
  </si>
  <si>
    <t>TT_C1007</t>
  </si>
  <si>
    <t>TTHA1374</t>
  </si>
  <si>
    <t>TT_C1008</t>
  </si>
  <si>
    <t>TTHA1375</t>
  </si>
  <si>
    <t>TT_C1009</t>
  </si>
  <si>
    <t>TTHA1378</t>
  </si>
  <si>
    <t>TT_C1012</t>
  </si>
  <si>
    <t>TTHA1379</t>
  </si>
  <si>
    <t>TT_C1013</t>
  </si>
  <si>
    <t>TTHA1380</t>
  </si>
  <si>
    <t>TT_C1014</t>
  </si>
  <si>
    <t>TTHA1381</t>
  </si>
  <si>
    <t>TT_C1015</t>
  </si>
  <si>
    <t>TTHA1382</t>
  </si>
  <si>
    <t>TT_C1016</t>
  </si>
  <si>
    <t>TTHA1383</t>
  </si>
  <si>
    <t>TT_C1017</t>
  </si>
  <si>
    <t>TTHA1384</t>
  </si>
  <si>
    <t>TT_C1018</t>
  </si>
  <si>
    <t>TTHA1385</t>
  </si>
  <si>
    <t>TT_C1019</t>
  </si>
  <si>
    <t>TTHA1386</t>
  </si>
  <si>
    <t>TT_C1020</t>
  </si>
  <si>
    <t>TTHA0487</t>
  </si>
  <si>
    <t>TT_C0113</t>
  </si>
  <si>
    <t>TTHA1387</t>
  </si>
  <si>
    <t>TT_C1021</t>
  </si>
  <si>
    <t>TTHA1388</t>
  </si>
  <si>
    <t>TT_C1022</t>
  </si>
  <si>
    <t>TTHA1389</t>
  </si>
  <si>
    <t>TT_C1023</t>
  </si>
  <si>
    <t>TTHA1390</t>
  </si>
  <si>
    <t>TT_C1024</t>
  </si>
  <si>
    <t>TTHA1391</t>
  </si>
  <si>
    <t>TT_C1025</t>
  </si>
  <si>
    <t>TTHA1392</t>
  </si>
  <si>
    <t>TT_C1026</t>
  </si>
  <si>
    <t>TTHA1393</t>
  </si>
  <si>
    <t>TT_C1027</t>
  </si>
  <si>
    <t>TTHA1394</t>
  </si>
  <si>
    <t>TT_C1028</t>
  </si>
  <si>
    <t>TTHA1395</t>
  </si>
  <si>
    <t>TT_C1029</t>
  </si>
  <si>
    <t>TTHA1397</t>
  </si>
  <si>
    <t>TT_C1031</t>
  </si>
  <si>
    <t>TTHA1398</t>
  </si>
  <si>
    <t>TT_C1032</t>
  </si>
  <si>
    <t>TTHA1399</t>
  </si>
  <si>
    <t>TT_C1033</t>
  </si>
  <si>
    <t>TTHA1400</t>
  </si>
  <si>
    <t>TTHA1401</t>
  </si>
  <si>
    <t>TT_C1035</t>
  </si>
  <si>
    <t>TTHA1402</t>
  </si>
  <si>
    <t>TT_C1036</t>
  </si>
  <si>
    <t>TTHA1403</t>
  </si>
  <si>
    <t>TT_C1037</t>
  </si>
  <si>
    <t>TTHA1404</t>
  </si>
  <si>
    <t>TT_C1038</t>
  </si>
  <si>
    <t>TTHA1405</t>
  </si>
  <si>
    <t>TT_C1039</t>
  </si>
  <si>
    <t>TTHA1406</t>
  </si>
  <si>
    <t>TT_C1041</t>
  </si>
  <si>
    <t>TTHA1407</t>
  </si>
  <si>
    <t>TT_C1042</t>
  </si>
  <si>
    <t>TTHA1408</t>
  </si>
  <si>
    <t>TT_C1043</t>
  </si>
  <si>
    <t>TTHA1409</t>
  </si>
  <si>
    <t>TT_C1044</t>
  </si>
  <si>
    <t>TTHA1410</t>
  </si>
  <si>
    <t>TT_C1045</t>
  </si>
  <si>
    <t>TTHA1411</t>
  </si>
  <si>
    <t>TT_C1046</t>
  </si>
  <si>
    <t>TT_C1047</t>
  </si>
  <si>
    <t>TTHA1413</t>
  </si>
  <si>
    <t>TT_C1048</t>
  </si>
  <si>
    <t>TTHA1414</t>
  </si>
  <si>
    <t>TT_C1049</t>
  </si>
  <si>
    <t>TTHA1415</t>
  </si>
  <si>
    <t>TT_C1050</t>
  </si>
  <si>
    <t>TTHA1416</t>
  </si>
  <si>
    <t>TT_C1051</t>
  </si>
  <si>
    <t>TTHA1417</t>
  </si>
  <si>
    <t>TT_C1052</t>
  </si>
  <si>
    <t>TTHA1418</t>
  </si>
  <si>
    <t>TT_C1053</t>
  </si>
  <si>
    <t>TTHA1419</t>
  </si>
  <si>
    <t>TT_C1054</t>
  </si>
  <si>
    <t>TTHA1420</t>
  </si>
  <si>
    <t>TT_C1055</t>
  </si>
  <si>
    <t>TTHA1421</t>
  </si>
  <si>
    <t>TT_C1056</t>
  </si>
  <si>
    <t>TTHA1422</t>
  </si>
  <si>
    <t>TT_C1057</t>
  </si>
  <si>
    <t>TTHA1424</t>
  </si>
  <si>
    <t>TT_C1059</t>
  </si>
  <si>
    <t>TTHA1425</t>
  </si>
  <si>
    <t>TT_C1060</t>
  </si>
  <si>
    <t>TTHA1467</t>
  </si>
  <si>
    <t>TT_C1103</t>
  </si>
  <si>
    <t>TTHA1466</t>
  </si>
  <si>
    <t>TT_C1102</t>
  </si>
  <si>
    <t>TTHA1465</t>
  </si>
  <si>
    <t>TT_C1101</t>
  </si>
  <si>
    <t>TTHA1464</t>
  </si>
  <si>
    <t>TT_C1100</t>
  </si>
  <si>
    <t>TTHA0998</t>
  </si>
  <si>
    <t>TT_C0638</t>
  </si>
  <si>
    <t>TTHA0999</t>
  </si>
  <si>
    <t>TT_C0639</t>
  </si>
  <si>
    <t>TTHA1590</t>
  </si>
  <si>
    <t>TT_C1226</t>
  </si>
  <si>
    <t>TTHA1591</t>
  </si>
  <si>
    <t>TT_C1227</t>
  </si>
  <si>
    <t>TTHA1592</t>
  </si>
  <si>
    <t>TT_C1228</t>
  </si>
  <si>
    <t>TTHA1594</t>
  </si>
  <si>
    <t>TT_C1230</t>
  </si>
  <si>
    <t>TTHA1595</t>
  </si>
  <si>
    <t>TT_C1231</t>
  </si>
  <si>
    <t>TTHA1596</t>
  </si>
  <si>
    <t>TT_C1232</t>
  </si>
  <si>
    <t>TTHA1597</t>
  </si>
  <si>
    <t>TT_C1233</t>
  </si>
  <si>
    <t>TTHA1598</t>
  </si>
  <si>
    <t>TT_C1234</t>
  </si>
  <si>
    <t>TTHA1599</t>
  </si>
  <si>
    <t>TT_C1235</t>
  </si>
  <si>
    <t>TTHA1600</t>
  </si>
  <si>
    <t>TT_C1236</t>
  </si>
  <si>
    <t>TTHA1601</t>
  </si>
  <si>
    <t>TT_C1237</t>
  </si>
  <si>
    <t>TTHA1602</t>
  </si>
  <si>
    <t>TT_C1238</t>
  </si>
  <si>
    <t>TTHA1604</t>
  </si>
  <si>
    <t>TT_C1240</t>
  </si>
  <si>
    <t>TTHA1605</t>
  </si>
  <si>
    <t>TT_C1241</t>
  </si>
  <si>
    <t>TTHA1606</t>
  </si>
  <si>
    <t>TT_C1242</t>
  </si>
  <si>
    <t>TTHA1607</t>
  </si>
  <si>
    <t>TT_C1243</t>
  </si>
  <si>
    <t>TTHA1608</t>
  </si>
  <si>
    <t>TT_C1244</t>
  </si>
  <si>
    <t>TTHA1609</t>
  </si>
  <si>
    <t>TT_C1245</t>
  </si>
  <si>
    <t>TTHA1610</t>
  </si>
  <si>
    <t>TT_C1246</t>
  </si>
  <si>
    <t>TTHA1611</t>
  </si>
  <si>
    <t>TT_C1247</t>
  </si>
  <si>
    <t>TTHA1612</t>
  </si>
  <si>
    <t>TT_C1248</t>
  </si>
  <si>
    <t>TTHA1613</t>
  </si>
  <si>
    <t>TT_C1249</t>
  </si>
  <si>
    <t>TTHA1614</t>
  </si>
  <si>
    <t>TT_C1250</t>
  </si>
  <si>
    <t>TTHA1615</t>
  </si>
  <si>
    <t>TT_C1251</t>
  </si>
  <si>
    <t>TTHA1616</t>
  </si>
  <si>
    <t>TT_C1252</t>
  </si>
  <si>
    <t>TTHA1617</t>
  </si>
  <si>
    <t>TT_C1253</t>
  </si>
  <si>
    <t>TTHA1618</t>
  </si>
  <si>
    <t>TT_C1254</t>
  </si>
  <si>
    <t>TTHA0076</t>
  </si>
  <si>
    <t>TT_C1929</t>
  </si>
  <si>
    <t>TTHA0077</t>
  </si>
  <si>
    <t>TT_C1928</t>
  </si>
  <si>
    <t>TTHA0420</t>
  </si>
  <si>
    <t>TT_C0052</t>
  </si>
  <si>
    <t>TTHA1497</t>
  </si>
  <si>
    <t>TT_C1133</t>
  </si>
  <si>
    <t>TTHA1498</t>
  </si>
  <si>
    <t>TT_C1134</t>
  </si>
  <si>
    <t>TTHA1500</t>
  </si>
  <si>
    <t>TT_C1136</t>
  </si>
  <si>
    <t>TTHA1501</t>
  </si>
  <si>
    <t>TT_C1137</t>
  </si>
  <si>
    <t>TTHA1503</t>
  </si>
  <si>
    <t>TT_C1139</t>
  </si>
  <si>
    <t>TTHA1504</t>
  </si>
  <si>
    <t>TT_C1140</t>
  </si>
  <si>
    <t>TTHA1505</t>
  </si>
  <si>
    <t>TT_C1141</t>
  </si>
  <si>
    <t>TTHA1506</t>
  </si>
  <si>
    <t>TT_C1142</t>
  </si>
  <si>
    <t>TTHA1507</t>
  </si>
  <si>
    <t>TT_C1143</t>
  </si>
  <si>
    <t>TTHA1508</t>
  </si>
  <si>
    <t>TT_C1144</t>
  </si>
  <si>
    <t>TTHA1509</t>
  </si>
  <si>
    <t>TT_C1145</t>
  </si>
  <si>
    <t>TTHA1510</t>
  </si>
  <si>
    <t>TT_C1146</t>
  </si>
  <si>
    <t>TTHA1511</t>
  </si>
  <si>
    <t>TT_C1147</t>
  </si>
  <si>
    <t>TTHA1513</t>
  </si>
  <si>
    <t>TT_C1149</t>
  </si>
  <si>
    <t>TTHA1515</t>
  </si>
  <si>
    <t>TT_C1151</t>
  </si>
  <si>
    <t>TTHA1516</t>
  </si>
  <si>
    <t>TT_C1152</t>
  </si>
  <si>
    <t>TT_C1153</t>
  </si>
  <si>
    <t>TTHA1518</t>
  </si>
  <si>
    <t>TT_C1154</t>
  </si>
  <si>
    <t>TTHA1519</t>
  </si>
  <si>
    <t>TT_C1155</t>
  </si>
  <si>
    <t>TTHA1520</t>
  </si>
  <si>
    <t>TT_C1156</t>
  </si>
  <si>
    <t>TTHA1524</t>
  </si>
  <si>
    <t>TT_C1160</t>
  </si>
  <si>
    <t>TTHA1525</t>
  </si>
  <si>
    <t>TT_C1161</t>
  </si>
  <si>
    <t>TTHA1558</t>
  </si>
  <si>
    <t>TT_C1193</t>
  </si>
  <si>
    <t>TTHA1559</t>
  </si>
  <si>
    <t>TT_C1194</t>
  </si>
  <si>
    <t>TTHA1560</t>
  </si>
  <si>
    <t>TT_C1195</t>
  </si>
  <si>
    <t>TTHA1561</t>
  </si>
  <si>
    <t>TT_C1196</t>
  </si>
  <si>
    <t>TTHA1562</t>
  </si>
  <si>
    <t>TT_C1197</t>
  </si>
  <si>
    <t>TTHA1564</t>
  </si>
  <si>
    <t>TT_C1199</t>
  </si>
  <si>
    <t>TTHA1565</t>
  </si>
  <si>
    <t>TT_C1200</t>
  </si>
  <si>
    <t>TTHA1566</t>
  </si>
  <si>
    <t>TT_C1201</t>
  </si>
  <si>
    <t>TTHA1567</t>
  </si>
  <si>
    <t>TT_C1202</t>
  </si>
  <si>
    <t>TTHA1568</t>
  </si>
  <si>
    <t>TT_C1203</t>
  </si>
  <si>
    <t>TTHA1569</t>
  </si>
  <si>
    <t>TT_C1204</t>
  </si>
  <si>
    <t>TTHA1570</t>
  </si>
  <si>
    <t>TT_C1205</t>
  </si>
  <si>
    <t>TTHA1571</t>
  </si>
  <si>
    <t>TT_C1206</t>
  </si>
  <si>
    <t>TTHA1574</t>
  </si>
  <si>
    <t>TT_C1209</t>
  </si>
  <si>
    <t>TTHA1575</t>
  </si>
  <si>
    <t>TT_C1210</t>
  </si>
  <si>
    <t>TTHA1576</t>
  </si>
  <si>
    <t>TT_C1211</t>
  </si>
  <si>
    <t>TTHA1577</t>
  </si>
  <si>
    <t>TT_C1212</t>
  </si>
  <si>
    <t>TTHA1655</t>
  </si>
  <si>
    <t>TT_C1291</t>
  </si>
  <si>
    <t>TTHA1657</t>
  </si>
  <si>
    <t>TT_C1293</t>
  </si>
  <si>
    <t>TTHA1658</t>
  </si>
  <si>
    <t>TT_C1294</t>
  </si>
  <si>
    <t>TTHA1659</t>
  </si>
  <si>
    <t>TT_C1295</t>
  </si>
  <si>
    <t>TTHA1660</t>
  </si>
  <si>
    <t>TT_C1296</t>
  </si>
  <si>
    <t>TTHA1661</t>
  </si>
  <si>
    <t>TT_C1297</t>
  </si>
  <si>
    <t>TTHA1662</t>
  </si>
  <si>
    <t>TT_C1298</t>
  </si>
  <si>
    <t>TTHA1663</t>
  </si>
  <si>
    <t>TT_C1299</t>
  </si>
  <si>
    <t>TTHA1664</t>
  </si>
  <si>
    <t>TT_C1300</t>
  </si>
  <si>
    <t>TTHA1665</t>
  </si>
  <si>
    <t>TT_C1301</t>
  </si>
  <si>
    <t>TTHA1666</t>
  </si>
  <si>
    <t>TT_C1302</t>
  </si>
  <si>
    <t>TTHA1667</t>
  </si>
  <si>
    <t>TT_C1303</t>
  </si>
  <si>
    <t>TTHA1669</t>
  </si>
  <si>
    <t>TT_C1305</t>
  </si>
  <si>
    <t>TTHA1670</t>
  </si>
  <si>
    <t>TT_C1306</t>
  </si>
  <si>
    <t>TTHA1671</t>
  </si>
  <si>
    <t>TT_C1307</t>
  </si>
  <si>
    <t>TTHA1672</t>
  </si>
  <si>
    <t>TT_C1308</t>
  </si>
  <si>
    <t>TTHA1673</t>
  </si>
  <si>
    <t>TT_C1309</t>
  </si>
  <si>
    <t>TTHA1674</t>
  </si>
  <si>
    <t>TT_C1310</t>
  </si>
  <si>
    <t>TTHA1675</t>
  </si>
  <si>
    <t>TT_C1311</t>
  </si>
  <si>
    <t>TTHA1676</t>
  </si>
  <si>
    <t>TT_C1312</t>
  </si>
  <si>
    <t>TTHA1677</t>
  </si>
  <si>
    <t>TT_C1313</t>
  </si>
  <si>
    <t>TTHA1678</t>
  </si>
  <si>
    <t>TT_C1314</t>
  </si>
  <si>
    <t>TTHA1679</t>
  </si>
  <si>
    <t>TT_C1315</t>
  </si>
  <si>
    <t>TTHA1680</t>
  </si>
  <si>
    <t>TT_C1316</t>
  </si>
  <si>
    <t>TTHA1681</t>
  </si>
  <si>
    <t>TT_C1317</t>
  </si>
  <si>
    <t>TTHA1682</t>
  </si>
  <si>
    <t>TT_C1318</t>
  </si>
  <si>
    <t>TTHA1683</t>
  </si>
  <si>
    <t>TT_C1319</t>
  </si>
  <si>
    <t>TTHA1684</t>
  </si>
  <si>
    <t>TT_C1320</t>
  </si>
  <si>
    <t>TTHA1685</t>
  </si>
  <si>
    <t>TT_C1321</t>
  </si>
  <si>
    <t>TTHA1686</t>
  </si>
  <si>
    <t>TT_C1322</t>
  </si>
  <si>
    <t>TTHA1687</t>
  </si>
  <si>
    <t>TT_C1323</t>
  </si>
  <si>
    <t>TTHA1688</t>
  </si>
  <si>
    <t>TT_C1324</t>
  </si>
  <si>
    <t>TTHA1689</t>
  </si>
  <si>
    <t>TT_C1325</t>
  </si>
  <si>
    <t>TTHA1690</t>
  </si>
  <si>
    <t>TT_C1326</t>
  </si>
  <si>
    <t>TTHA1691</t>
  </si>
  <si>
    <t>TT_C1327</t>
  </si>
  <si>
    <t>TTHA1692</t>
  </si>
  <si>
    <t>TT_C1328</t>
  </si>
  <si>
    <t>TTHA1693</t>
  </si>
  <si>
    <t>TT_C1329</t>
  </si>
  <si>
    <t>TTHA1695</t>
  </si>
  <si>
    <t>TT_C1331</t>
  </si>
  <si>
    <t>TTHA1696</t>
  </si>
  <si>
    <t>TT_C1332</t>
  </si>
  <si>
    <t>TTHA1697</t>
  </si>
  <si>
    <t>TT_C1333</t>
  </si>
  <si>
    <t>TTHA0211</t>
  </si>
  <si>
    <t>TT_C1775</t>
  </si>
  <si>
    <t>TTHA0212</t>
  </si>
  <si>
    <t>TT_C1774</t>
  </si>
  <si>
    <t>TTHA0214</t>
  </si>
  <si>
    <t>TT_C1772</t>
  </si>
  <si>
    <t>TTHA0215</t>
  </si>
  <si>
    <t>TT_C1771</t>
  </si>
  <si>
    <t>TTHA0216</t>
  </si>
  <si>
    <t>TT_C1770</t>
  </si>
  <si>
    <t>TTHA0217</t>
  </si>
  <si>
    <t>TT_C1769</t>
  </si>
  <si>
    <t>TTHA0218</t>
  </si>
  <si>
    <t>TT_C1768</t>
  </si>
  <si>
    <t>TTHA0219</t>
  </si>
  <si>
    <t>TT_C1767</t>
  </si>
  <si>
    <t>TTHA0220</t>
  </si>
  <si>
    <t>TT_C1766</t>
  </si>
  <si>
    <t>TTHA0221</t>
  </si>
  <si>
    <t>TT_C1765</t>
  </si>
  <si>
    <t>TTHA0222</t>
  </si>
  <si>
    <t>TT_C1764</t>
  </si>
  <si>
    <t>TTHA1842</t>
  </si>
  <si>
    <t>TT_C1491</t>
  </si>
  <si>
    <t>TTHA1843</t>
  </si>
  <si>
    <t>TT_C1492</t>
  </si>
  <si>
    <t>TTHA1844</t>
  </si>
  <si>
    <t>TT_C1493</t>
  </si>
  <si>
    <t>TTHA1578</t>
  </si>
  <si>
    <t>TT_C1213</t>
  </si>
  <si>
    <t>TTHA1579</t>
  </si>
  <si>
    <t>TT_C1214</t>
  </si>
  <si>
    <t>TTHA1581</t>
  </si>
  <si>
    <t>TT_C1218</t>
  </si>
  <si>
    <t>TTHA1582</t>
  </si>
  <si>
    <t>TT_C1219</t>
  </si>
  <si>
    <t>TTHA1583</t>
  </si>
  <si>
    <t>TT_C1220</t>
  </si>
  <si>
    <t>TTHA1585</t>
  </si>
  <si>
    <t>TT_C1221</t>
  </si>
  <si>
    <t>TTHA1586</t>
  </si>
  <si>
    <t>TT_C1222</t>
  </si>
  <si>
    <t>TTHA0399</t>
  </si>
  <si>
    <t>TT_C0031</t>
  </si>
  <si>
    <t>TTHA0398</t>
  </si>
  <si>
    <t>TT_C0030</t>
  </si>
  <si>
    <t>TTHA0397</t>
  </si>
  <si>
    <t>TT_C0029</t>
  </si>
  <si>
    <t>TTHA0396</t>
  </si>
  <si>
    <t>TT_C0028</t>
  </si>
  <si>
    <t>TTHA0395</t>
  </si>
  <si>
    <t>TT_C0027</t>
  </si>
  <si>
    <t>TTHA0394</t>
  </si>
  <si>
    <t>TT_C0026</t>
  </si>
  <si>
    <t>TTHA0392</t>
  </si>
  <si>
    <t>TT_C0024</t>
  </si>
  <si>
    <t>TTHA0391</t>
  </si>
  <si>
    <t>TT_C0023</t>
  </si>
  <si>
    <t>TTHA0389</t>
  </si>
  <si>
    <t>TT_C0021</t>
  </si>
  <si>
    <t>TTHA0388</t>
  </si>
  <si>
    <t>TT_C0020</t>
  </si>
  <si>
    <t>TTHA0387</t>
  </si>
  <si>
    <t>TT_C0019</t>
  </si>
  <si>
    <t>TTHA0385</t>
  </si>
  <si>
    <t>TT_C0017</t>
  </si>
  <si>
    <t>TTHA1619</t>
  </si>
  <si>
    <t>TT_C1255</t>
  </si>
  <si>
    <t>TTHA0994</t>
  </si>
  <si>
    <t>TT_C0632</t>
  </si>
  <si>
    <t>TTHA0373</t>
  </si>
  <si>
    <t>TT_C0006</t>
  </si>
  <si>
    <t>TTHA0372</t>
  </si>
  <si>
    <t>TT_C0005</t>
  </si>
  <si>
    <t>TTHA0371</t>
  </si>
  <si>
    <t>TT_C0004</t>
  </si>
  <si>
    <t>TTHA0370</t>
  </si>
  <si>
    <t>TT_C0003</t>
  </si>
  <si>
    <t>TTHA0369</t>
  </si>
  <si>
    <t>TT_C0002</t>
  </si>
  <si>
    <t>TTHA0640</t>
  </si>
  <si>
    <t>TTHA0146</t>
  </si>
  <si>
    <t>TT_C1848</t>
  </si>
  <si>
    <t>TTHA0148</t>
  </si>
  <si>
    <t>TT_C1847</t>
  </si>
  <si>
    <t>TTHA0072</t>
  </si>
  <si>
    <t>TT_C1933</t>
  </si>
  <si>
    <t>TTHA0074</t>
  </si>
  <si>
    <t>TT_C1931</t>
  </si>
  <si>
    <t>TTHA1448</t>
  </si>
  <si>
    <t>TT_C1083</t>
  </si>
  <si>
    <t>TTHA1447</t>
  </si>
  <si>
    <t>TT_C1082</t>
  </si>
  <si>
    <t>TTHA0382</t>
  </si>
  <si>
    <t>TT_C0014</t>
  </si>
  <si>
    <t>TTHA0383</t>
  </si>
  <si>
    <t>TT_C0015</t>
  </si>
  <si>
    <t>TTHA0384</t>
  </si>
  <si>
    <t>TT_C0016</t>
  </si>
  <si>
    <t>TTHA1620</t>
  </si>
  <si>
    <t>TT_C1256</t>
  </si>
  <si>
    <t>TTHA1621</t>
  </si>
  <si>
    <t>TT_C1257</t>
  </si>
  <si>
    <t>TTHA1622</t>
  </si>
  <si>
    <t>TT_C1258</t>
  </si>
  <si>
    <t>TTHA1623</t>
  </si>
  <si>
    <t>TT_C1259</t>
  </si>
  <si>
    <t>TTHA1624</t>
  </si>
  <si>
    <t>TT_C1260</t>
  </si>
  <si>
    <t>TTHA1625</t>
  </si>
  <si>
    <t>TT_C1261</t>
  </si>
  <si>
    <t>TTHA1626</t>
  </si>
  <si>
    <t>TT_C1262</t>
  </si>
  <si>
    <t>TTHA1627</t>
  </si>
  <si>
    <t>TT_C1263</t>
  </si>
  <si>
    <t>TTHA1628</t>
  </si>
  <si>
    <t>TT_C1264</t>
  </si>
  <si>
    <t>TTHA1629</t>
  </si>
  <si>
    <t>TT_C1265</t>
  </si>
  <si>
    <t>TT_C1266</t>
  </si>
  <si>
    <t>TTHA1631</t>
  </si>
  <si>
    <t>TT_C1267</t>
  </si>
  <si>
    <t>TTHA1632</t>
  </si>
  <si>
    <t>TT_C1268</t>
  </si>
  <si>
    <t>TTHA1633</t>
  </si>
  <si>
    <t>TT_C1270</t>
  </si>
  <si>
    <t>TTHA1634</t>
  </si>
  <si>
    <t>TT_C1271</t>
  </si>
  <si>
    <t>TTHA1635</t>
  </si>
  <si>
    <t>TT_C1272</t>
  </si>
  <si>
    <t>TTHA1636</t>
  </si>
  <si>
    <t>TT_C1273</t>
  </si>
  <si>
    <t>TTHA1637</t>
  </si>
  <si>
    <t>TT_C1274</t>
  </si>
  <si>
    <t>TTHA1638</t>
  </si>
  <si>
    <t>TT_C1275</t>
  </si>
  <si>
    <t>TTHA1639</t>
  </si>
  <si>
    <t>TT_C1276</t>
  </si>
  <si>
    <t>TTHA1640</t>
  </si>
  <si>
    <t>TT_C1277</t>
  </si>
  <si>
    <t>TTHA1641</t>
  </si>
  <si>
    <t>TT_C1278</t>
  </si>
  <si>
    <t>TTHA1642</t>
  </si>
  <si>
    <t>TT_C1279</t>
  </si>
  <si>
    <t>TTHA1643</t>
  </si>
  <si>
    <t>TT_C1280</t>
  </si>
  <si>
    <t>TTHA1644</t>
  </si>
  <si>
    <t>TT_C1281</t>
  </si>
  <si>
    <t>TTHA1654</t>
  </si>
  <si>
    <t>TT_C1290</t>
  </si>
  <si>
    <t>TTHA1653</t>
  </si>
  <si>
    <t>TT_C1289</t>
  </si>
  <si>
    <t>TTHA1652</t>
  </si>
  <si>
    <t>TTHA1651</t>
  </si>
  <si>
    <t>TT_C1287</t>
  </si>
  <si>
    <t>TTHA1650</t>
  </si>
  <si>
    <t>TT_C1286</t>
  </si>
  <si>
    <t>TTHA1647</t>
  </si>
  <si>
    <t>TT_C1283</t>
  </si>
  <si>
    <t>TTHA1846</t>
  </si>
  <si>
    <t>TT_C1494</t>
  </si>
  <si>
    <t>TTHA1852</t>
  </si>
  <si>
    <t>TT_C1501</t>
  </si>
  <si>
    <t>TTHA1853</t>
  </si>
  <si>
    <t>TT_C1502</t>
  </si>
  <si>
    <t>TTHA1855</t>
  </si>
  <si>
    <t>TTHA1856</t>
  </si>
  <si>
    <t>TT_C1505</t>
  </si>
  <si>
    <t>TTHA1857</t>
  </si>
  <si>
    <t>TT_C1506</t>
  </si>
  <si>
    <t>TTHA1859</t>
  </si>
  <si>
    <t>TT_C1508</t>
  </si>
  <si>
    <t>TTHA1860</t>
  </si>
  <si>
    <t>TT_C1509</t>
  </si>
  <si>
    <t>TTHA1861</t>
  </si>
  <si>
    <t>TT_C1510</t>
  </si>
  <si>
    <t>TTHA1862</t>
  </si>
  <si>
    <t>TT_C1511</t>
  </si>
  <si>
    <t>TTHA1863</t>
  </si>
  <si>
    <t>TT_C1512</t>
  </si>
  <si>
    <t>TTHA0316</t>
  </si>
  <si>
    <t>TT_C1667</t>
  </si>
  <si>
    <t>TTHA0314</t>
  </si>
  <si>
    <t>TT_C1669</t>
  </si>
  <si>
    <t>TTHA0315</t>
  </si>
  <si>
    <t>TT_C1668</t>
  </si>
  <si>
    <t>TTHA1875</t>
  </si>
  <si>
    <t>TT_C1516</t>
  </si>
  <si>
    <t>TTHA1876</t>
  </si>
  <si>
    <t>TT_C1515</t>
  </si>
  <si>
    <t>TT_C1514</t>
  </si>
  <si>
    <t>TTHA1934</t>
  </si>
  <si>
    <t>TT_C1571</t>
  </si>
  <si>
    <t>TTHA1932</t>
  </si>
  <si>
    <t>TT_C1569</t>
  </si>
  <si>
    <t>TTHA1930</t>
  </si>
  <si>
    <t>TT_C1567</t>
  </si>
  <si>
    <t>TTHA0162</t>
  </si>
  <si>
    <t>TT_C1824</t>
  </si>
  <si>
    <t>TTHA1698</t>
  </si>
  <si>
    <t>TT_C1334</t>
  </si>
  <si>
    <t>TTHA1699</t>
  </si>
  <si>
    <t>TT_C1335</t>
  </si>
  <si>
    <t>TTHA1700</t>
  </si>
  <si>
    <t>TT_C1336</t>
  </si>
  <si>
    <t>TTHA1701</t>
  </si>
  <si>
    <t>TT_C1337</t>
  </si>
  <si>
    <t>TTHA1702</t>
  </si>
  <si>
    <t>TT_C1338</t>
  </si>
  <si>
    <t>TTHA1703</t>
  </si>
  <si>
    <t>TT_C1339</t>
  </si>
  <si>
    <t>TTHA1705</t>
  </si>
  <si>
    <t>TT_C1341</t>
  </si>
  <si>
    <t>TTHA1704</t>
  </si>
  <si>
    <t>TT_C1340</t>
  </si>
  <si>
    <t>TTHA1706</t>
  </si>
  <si>
    <t>TT_C1342</t>
  </si>
  <si>
    <t>TTHB064</t>
  </si>
  <si>
    <t>TTHA1709</t>
  </si>
  <si>
    <t>TT_C1346</t>
  </si>
  <si>
    <t>TTHA1710</t>
  </si>
  <si>
    <t>TT_C1347</t>
  </si>
  <si>
    <t>TTHA1711</t>
  </si>
  <si>
    <t>TT_C1348</t>
  </si>
  <si>
    <t>TT_C1349</t>
  </si>
  <si>
    <t>TTHA1712</t>
  </si>
  <si>
    <t>TT_C1350</t>
  </si>
  <si>
    <t>TTHA0292</t>
  </si>
  <si>
    <t>TT_C1695</t>
  </si>
  <si>
    <t>TTHA0293</t>
  </si>
  <si>
    <t>TT_C1694</t>
  </si>
  <si>
    <t>TTHA0294</t>
  </si>
  <si>
    <t>TT_C1693</t>
  </si>
  <si>
    <t>TTHA0296</t>
  </si>
  <si>
    <t>TT_C1691</t>
  </si>
  <si>
    <t>TTHA0298</t>
  </si>
  <si>
    <t>TT_C1689</t>
  </si>
  <si>
    <t>TTHA0299</t>
  </si>
  <si>
    <t>TT_C1688</t>
  </si>
  <si>
    <t>TT_C1685</t>
  </si>
  <si>
    <t>TT_C1681</t>
  </si>
  <si>
    <t>TTHA1878</t>
  </si>
  <si>
    <t>TT_C1517</t>
  </si>
  <si>
    <t>TTHA1879</t>
  </si>
  <si>
    <t>TT_C1518</t>
  </si>
  <si>
    <t>TTHA1880</t>
  </si>
  <si>
    <t>TT_C1519</t>
  </si>
  <si>
    <t>TTHA1881</t>
  </si>
  <si>
    <t>TT_C1520</t>
  </si>
  <si>
    <t>TTHA1883</t>
  </si>
  <si>
    <t>TT_C1522</t>
  </si>
  <si>
    <t>TTHA1884</t>
  </si>
  <si>
    <t>TT_C1523</t>
  </si>
  <si>
    <t>TTHA1885</t>
  </si>
  <si>
    <t>TT_C1524</t>
  </si>
  <si>
    <t>TTHA1886</t>
  </si>
  <si>
    <t>TT_C1525</t>
  </si>
  <si>
    <t>TTHA1887</t>
  </si>
  <si>
    <t>TT_C1526</t>
  </si>
  <si>
    <t>TTHA1888</t>
  </si>
  <si>
    <t>TTHA1889</t>
  </si>
  <si>
    <t>TT_C1528</t>
  </si>
  <si>
    <t>TTHA1890</t>
  </si>
  <si>
    <t>TT_C1529</t>
  </si>
  <si>
    <t>TTHA1891</t>
  </si>
  <si>
    <t>TT_C1530</t>
  </si>
  <si>
    <t>TTHA1892</t>
  </si>
  <si>
    <t>TT_C1531</t>
  </si>
  <si>
    <t>TTHA1896</t>
  </si>
  <si>
    <t>TT_C1533</t>
  </si>
  <si>
    <t>TT_C0629</t>
  </si>
  <si>
    <t>TTHA1919</t>
  </si>
  <si>
    <t>TT_C1554</t>
  </si>
  <si>
    <t>TTHA1920</t>
  </si>
  <si>
    <t>TT_C1555</t>
  </si>
  <si>
    <t>TTHA1921</t>
  </si>
  <si>
    <t>TT_C1556</t>
  </si>
  <si>
    <t>TTHA1922</t>
  </si>
  <si>
    <t>TT_C1557</t>
  </si>
  <si>
    <t>TTHA0320</t>
  </si>
  <si>
    <t>TT_C1663</t>
  </si>
  <si>
    <t>TTHA0321</t>
  </si>
  <si>
    <t>TT_C1662</t>
  </si>
  <si>
    <t>TTHA0322</t>
  </si>
  <si>
    <t>TT_C1661</t>
  </si>
  <si>
    <t>TTHA0323</t>
  </si>
  <si>
    <t>TT_C1660</t>
  </si>
  <si>
    <t>TTHA0324</t>
  </si>
  <si>
    <t>TT_C1659</t>
  </si>
  <si>
    <t>TTHA0325</t>
  </si>
  <si>
    <t>TT_C1658</t>
  </si>
  <si>
    <t>TTHA0326</t>
  </si>
  <si>
    <t>TT_C1657</t>
  </si>
  <si>
    <t>TT_P0183</t>
  </si>
  <si>
    <t>TTHA0302</t>
  </si>
  <si>
    <t>TT_C1680</t>
  </si>
  <si>
    <t>TTHB204</t>
  </si>
  <si>
    <t>TT_P0156</t>
  </si>
  <si>
    <t>TTHB203</t>
  </si>
  <si>
    <t>TT_P0155</t>
  </si>
  <si>
    <t>TTHA0304</t>
  </si>
  <si>
    <t>TT_C1678</t>
  </si>
  <si>
    <t>TTHA0305</t>
  </si>
  <si>
    <t>TT_C1677</t>
  </si>
  <si>
    <t>TTHA0306</t>
  </si>
  <si>
    <t>TT_C1676</t>
  </si>
  <si>
    <t>TTHA0309</t>
  </si>
  <si>
    <t>TT_C1674</t>
  </si>
  <si>
    <t>TTHA0041</t>
  </si>
  <si>
    <t>TT_C1965</t>
  </si>
  <si>
    <t>TTHA0042</t>
  </si>
  <si>
    <t>TT_C1964</t>
  </si>
  <si>
    <t>TTHA0043</t>
  </si>
  <si>
    <t>TT_C1963</t>
  </si>
  <si>
    <t>TTHC011</t>
  </si>
  <si>
    <t>TT_C1365</t>
  </si>
  <si>
    <t>TTHA0046</t>
  </si>
  <si>
    <t>TT_C1960</t>
  </si>
  <si>
    <t>TTHB008</t>
  </si>
  <si>
    <t>TT_P0096</t>
  </si>
  <si>
    <t>TTHA0049</t>
  </si>
  <si>
    <t>TT_C1957</t>
  </si>
  <si>
    <t>TTHA0050</t>
  </si>
  <si>
    <t>TT_C1956</t>
  </si>
  <si>
    <t>TTHA0051</t>
  </si>
  <si>
    <t>TT_C1955</t>
  </si>
  <si>
    <t>TTHA0052</t>
  </si>
  <si>
    <t>TT_C1954</t>
  </si>
  <si>
    <t>TTHA0054</t>
  </si>
  <si>
    <t>TT_C1952</t>
  </si>
  <si>
    <t>TTHA0055</t>
  </si>
  <si>
    <t>TT_C1951</t>
  </si>
  <si>
    <t>TTHA0056</t>
  </si>
  <si>
    <t>TT_C1950</t>
  </si>
  <si>
    <t>TTHA0057</t>
  </si>
  <si>
    <t>TT_C1949</t>
  </si>
  <si>
    <t>TTHA0058</t>
  </si>
  <si>
    <t>TT_C1948</t>
  </si>
  <si>
    <t>TTHA0059</t>
  </si>
  <si>
    <t>TT_C1947</t>
  </si>
  <si>
    <t>TTHA1937</t>
  </si>
  <si>
    <t>TT_C1574</t>
  </si>
  <si>
    <t>TTHA1938</t>
  </si>
  <si>
    <t>TT_C1575</t>
  </si>
  <si>
    <t>TTHA0160</t>
  </si>
  <si>
    <t>TT_C1826</t>
  </si>
  <si>
    <t>TTHA0161</t>
  </si>
  <si>
    <t>TT_C1825</t>
  </si>
  <si>
    <t>TTHA1929</t>
  </si>
  <si>
    <t>TT_C1566</t>
  </si>
  <si>
    <t>TTHA1928</t>
  </si>
  <si>
    <t>TT_C1564</t>
  </si>
  <si>
    <t>TTHA1927</t>
  </si>
  <si>
    <t>TT_C1563</t>
  </si>
  <si>
    <t>TT_C1561</t>
  </si>
  <si>
    <t>TTHA1926</t>
  </si>
  <si>
    <t>TT_C1560</t>
  </si>
  <si>
    <t>TTHA1925</t>
  </si>
  <si>
    <t>TTHA1924</t>
  </si>
  <si>
    <t>TT_C1559</t>
  </si>
  <si>
    <t>TTHA1923</t>
  </si>
  <si>
    <t>TT_C1558</t>
  </si>
  <si>
    <t>TTHB171</t>
  </si>
  <si>
    <t>TT_P0123</t>
  </si>
  <si>
    <t>TTHA0319</t>
  </si>
  <si>
    <t>TT_C1664</t>
  </si>
  <si>
    <t>TTHA0318</t>
  </si>
  <si>
    <t>TT_C1665</t>
  </si>
  <si>
    <t>TTHA0317</t>
  </si>
  <si>
    <t>TT_C1666</t>
  </si>
  <si>
    <t>TTHA0061</t>
  </si>
  <si>
    <t>TT_C1945</t>
  </si>
  <si>
    <t>TTHA0062</t>
  </si>
  <si>
    <t>TT_C1944</t>
  </si>
  <si>
    <t>TTHA0063</t>
  </si>
  <si>
    <t>TT_C1942</t>
  </si>
  <si>
    <t>TTHA0064</t>
  </si>
  <si>
    <t>TT_C1941</t>
  </si>
  <si>
    <t>TTHA0065</t>
  </si>
  <si>
    <t>TT_C1940</t>
  </si>
  <si>
    <t>TTHA1958</t>
  </si>
  <si>
    <t>TT_C1594</t>
  </si>
  <si>
    <t>TTHA1959</t>
  </si>
  <si>
    <t>TT_C1595</t>
  </si>
  <si>
    <t>TTHA1961</t>
  </si>
  <si>
    <t>TT_C1596</t>
  </si>
  <si>
    <t>TTHA1962</t>
  </si>
  <si>
    <t>TT_C1597</t>
  </si>
  <si>
    <t>TTHA1963</t>
  </si>
  <si>
    <t>TT_C1598</t>
  </si>
  <si>
    <t>TTHA1964</t>
  </si>
  <si>
    <t>TT_C1599</t>
  </si>
  <si>
    <t>TTHA1965</t>
  </si>
  <si>
    <t>TT_C1600</t>
  </si>
  <si>
    <t>TTHB141</t>
  </si>
  <si>
    <t>TTHA1966</t>
  </si>
  <si>
    <t>TT_C1601</t>
  </si>
  <si>
    <t>TTHA1967</t>
  </si>
  <si>
    <t>TT_C1602</t>
  </si>
  <si>
    <t>TTHA1968</t>
  </si>
  <si>
    <t>TT_C1603</t>
  </si>
  <si>
    <t>TTHA1969</t>
  </si>
  <si>
    <t>TT_C1604</t>
  </si>
  <si>
    <t>TTHA1970</t>
  </si>
  <si>
    <t>TT_C1605</t>
  </si>
  <si>
    <t>TTHA1971</t>
  </si>
  <si>
    <t>TT_C1606</t>
  </si>
  <si>
    <t>TTHA1972</t>
  </si>
  <si>
    <t>TT_C1607</t>
  </si>
  <si>
    <t>SA01 Locus-Tag</t>
  </si>
  <si>
    <t>Island 1</t>
  </si>
  <si>
    <t>Island 2</t>
  </si>
  <si>
    <t>Island 3</t>
  </si>
  <si>
    <t>Island 4</t>
  </si>
  <si>
    <t>Island 5</t>
  </si>
  <si>
    <t>Island 6</t>
  </si>
  <si>
    <t>Island 7</t>
  </si>
  <si>
    <t>Insert not predicted as island</t>
  </si>
  <si>
    <r>
      <rPr>
        <b/>
        <sz val="11"/>
        <color theme="1"/>
        <rFont val="Calibri"/>
        <family val="2"/>
        <scheme val="minor"/>
      </rPr>
      <t>Table S1.</t>
    </r>
    <r>
      <rPr>
        <sz val="11"/>
        <color theme="1"/>
        <rFont val="Calibri"/>
        <family val="2"/>
        <scheme val="minor"/>
      </rPr>
      <t xml:space="preserve">  BLASTP comparisons between </t>
    </r>
    <r>
      <rPr>
        <i/>
        <sz val="12"/>
        <color theme="1"/>
        <rFont val="Calibri"/>
        <family val="2"/>
        <scheme val="minor"/>
      </rPr>
      <t xml:space="preserve">Thermus scotoductus </t>
    </r>
    <r>
      <rPr>
        <sz val="12"/>
        <color theme="1"/>
        <rFont val="Calibri"/>
        <family val="2"/>
        <scheme val="minor"/>
      </rPr>
      <t xml:space="preserve">SA01 and </t>
    </r>
    <r>
      <rPr>
        <i/>
        <sz val="12"/>
        <color theme="1"/>
        <rFont val="Calibri"/>
        <family val="2"/>
        <scheme val="minor"/>
      </rPr>
      <t xml:space="preserve">Thermus thermophilus </t>
    </r>
    <r>
      <rPr>
        <sz val="12"/>
        <color theme="1"/>
        <rFont val="Calibri"/>
        <family val="2"/>
        <scheme val="minor"/>
      </rPr>
      <t xml:space="preserve">HB27 and HB8 genomes.  The colour of the block gives an indication of the significance of the similarity (red to white based on increasing e-value). Empty blocks indicate that no ortholog was found.Bocks shaded purple indicate islands predicted by SeqWord Sniffer. Blue blocks indicated inserted regions in SA01 which were not predicted as islands. Inserted regions were arbitrarily defined as 10 contiguous genes which have no orthologs in </t>
    </r>
    <r>
      <rPr>
        <i/>
        <sz val="12"/>
        <color theme="1"/>
        <rFont val="Calibri"/>
        <family val="2"/>
        <scheme val="minor"/>
      </rPr>
      <t>T. thermophilus</t>
    </r>
    <r>
      <rPr>
        <sz val="12"/>
        <color theme="1"/>
        <rFont val="Calibri"/>
        <family val="2"/>
        <scheme val="minor"/>
      </rPr>
      <t xml:space="preserve"> by combining the blast results and Mauve alignments.  Grey blocks are the loci which were predicted as putative alien using Karlin's method. The majority of the putative alien gens in SA01 fall within predicted islands or inserts.  Use the filter by colour option for column A to select and visualise these loci in the table. Only 15 of the 153 and 18 of the 151 putative alien genes in HB8 and HB27, respectively had orthologs in SA01. Only 10 putative alien genes in SA01 had orthologs in both HB8 and HB27. Use the filter by colour option to select and visualise these loci in the table for columns E and G. Also see Figure 1.</t>
    </r>
  </si>
</sst>
</file>

<file path=xl/styles.xml><?xml version="1.0" encoding="utf-8"?>
<styleSheet xmlns="http://schemas.openxmlformats.org/spreadsheetml/2006/main">
  <fonts count="9">
    <font>
      <sz val="11"/>
      <color theme="1"/>
      <name val="Calibri"/>
      <family val="2"/>
      <scheme val="minor"/>
    </font>
    <font>
      <sz val="11"/>
      <color theme="0"/>
      <name val="Calibri"/>
      <family val="2"/>
      <scheme val="minor"/>
    </font>
    <font>
      <sz val="16"/>
      <color theme="0"/>
      <name val="Calibri"/>
      <family val="2"/>
      <scheme val="minor"/>
    </font>
    <font>
      <b/>
      <sz val="11"/>
      <color theme="1"/>
      <name val="Calibri"/>
      <family val="2"/>
      <scheme val="minor"/>
    </font>
    <font>
      <sz val="11"/>
      <color rgb="FF006100"/>
      <name val="Calibri"/>
      <family val="2"/>
      <scheme val="minor"/>
    </font>
    <font>
      <sz val="11"/>
      <color rgb="FF9C0006"/>
      <name val="Calibri"/>
      <family val="2"/>
      <scheme val="minor"/>
    </font>
    <font>
      <sz val="11"/>
      <name val="Calibri"/>
      <family val="2"/>
      <scheme val="minor"/>
    </font>
    <font>
      <i/>
      <sz val="12"/>
      <color theme="1"/>
      <name val="Calibri"/>
      <family val="2"/>
      <scheme val="minor"/>
    </font>
    <font>
      <sz val="12"/>
      <color theme="1"/>
      <name val="Calibri"/>
      <family val="2"/>
      <scheme val="minor"/>
    </font>
  </fonts>
  <fills count="13">
    <fill>
      <patternFill patternType="none"/>
    </fill>
    <fill>
      <patternFill patternType="gray125"/>
    </fill>
    <fill>
      <patternFill patternType="solid">
        <fgColor rgb="FF7030A0"/>
        <bgColor indexed="64"/>
      </patternFill>
    </fill>
    <fill>
      <patternFill patternType="solid">
        <fgColor rgb="FF0070C0"/>
        <bgColor indexed="64"/>
      </patternFill>
    </fill>
    <fill>
      <patternFill patternType="solid">
        <fgColor rgb="FFC6EFCE"/>
      </patternFill>
    </fill>
    <fill>
      <patternFill patternType="solid">
        <fgColor rgb="FFFFC7CE"/>
      </patternFill>
    </fill>
    <fill>
      <patternFill patternType="solid">
        <fgColor theme="4" tint="0.79998168889431442"/>
        <bgColor indexed="64"/>
      </patternFill>
    </fill>
    <fill>
      <patternFill patternType="solid">
        <fgColor theme="0" tint="-0.499984740745262"/>
        <bgColor indexed="64"/>
      </patternFill>
    </fill>
    <fill>
      <patternFill patternType="solid">
        <fgColor rgb="FF0996FF"/>
        <bgColor indexed="64"/>
      </patternFill>
    </fill>
    <fill>
      <patternFill patternType="solid">
        <fgColor rgb="FF92D050"/>
        <bgColor indexed="64"/>
      </patternFill>
    </fill>
    <fill>
      <patternFill patternType="solid">
        <fgColor theme="1" tint="0.499984740745262"/>
        <bgColor indexed="64"/>
      </patternFill>
    </fill>
    <fill>
      <patternFill patternType="solid">
        <fgColor theme="0" tint="-0.249977111117893"/>
        <bgColor indexed="64"/>
      </patternFill>
    </fill>
    <fill>
      <patternFill patternType="solid">
        <fgColor theme="0" tint="-0.34998626667073579"/>
        <bgColor indexed="64"/>
      </patternFill>
    </fill>
  </fills>
  <borders count="15">
    <border>
      <left/>
      <right/>
      <top/>
      <bottom/>
      <diagonal/>
    </border>
    <border>
      <left/>
      <right style="medium">
        <color auto="1"/>
      </right>
      <top/>
      <bottom/>
      <diagonal/>
    </border>
    <border>
      <left style="thick">
        <color auto="1"/>
      </left>
      <right style="medium">
        <color auto="1"/>
      </right>
      <top style="medium">
        <color auto="1"/>
      </top>
      <bottom style="medium">
        <color auto="1"/>
      </bottom>
      <diagonal/>
    </border>
    <border>
      <left style="medium">
        <color auto="1"/>
      </left>
      <right style="medium">
        <color auto="1"/>
      </right>
      <top style="medium">
        <color auto="1"/>
      </top>
      <bottom style="medium">
        <color auto="1"/>
      </bottom>
      <diagonal/>
    </border>
    <border>
      <left style="medium">
        <color auto="1"/>
      </left>
      <right style="thick">
        <color auto="1"/>
      </right>
      <top style="medium">
        <color auto="1"/>
      </top>
      <bottom style="medium">
        <color auto="1"/>
      </bottom>
      <diagonal/>
    </border>
    <border>
      <left style="thick">
        <color auto="1"/>
      </left>
      <right style="medium">
        <color auto="1"/>
      </right>
      <top style="medium">
        <color auto="1"/>
      </top>
      <bottom style="thick">
        <color auto="1"/>
      </bottom>
      <diagonal/>
    </border>
    <border>
      <left style="medium">
        <color auto="1"/>
      </left>
      <right style="medium">
        <color auto="1"/>
      </right>
      <top style="medium">
        <color auto="1"/>
      </top>
      <bottom style="thick">
        <color auto="1"/>
      </bottom>
      <diagonal/>
    </border>
    <border>
      <left style="medium">
        <color auto="1"/>
      </left>
      <right style="thick">
        <color auto="1"/>
      </right>
      <top style="medium">
        <color auto="1"/>
      </top>
      <bottom style="thick">
        <color auto="1"/>
      </bottom>
      <diagonal/>
    </border>
    <border>
      <left style="thick">
        <color auto="1"/>
      </left>
      <right style="medium">
        <color auto="1"/>
      </right>
      <top style="thick">
        <color auto="1"/>
      </top>
      <bottom/>
      <diagonal/>
    </border>
    <border>
      <left style="medium">
        <color auto="1"/>
      </left>
      <right style="medium">
        <color auto="1"/>
      </right>
      <top style="thick">
        <color auto="1"/>
      </top>
      <bottom/>
      <diagonal/>
    </border>
    <border>
      <left style="medium">
        <color auto="1"/>
      </left>
      <right style="thick">
        <color auto="1"/>
      </right>
      <top style="thick">
        <color auto="1"/>
      </top>
      <bottom/>
      <diagonal/>
    </border>
    <border>
      <left style="thick">
        <color auto="1"/>
      </left>
      <right style="medium">
        <color auto="1"/>
      </right>
      <top/>
      <bottom style="medium">
        <color auto="1"/>
      </bottom>
      <diagonal/>
    </border>
    <border>
      <left style="medium">
        <color auto="1"/>
      </left>
      <right style="medium">
        <color auto="1"/>
      </right>
      <top/>
      <bottom style="medium">
        <color auto="1"/>
      </bottom>
      <diagonal/>
    </border>
    <border>
      <left style="medium">
        <color auto="1"/>
      </left>
      <right style="thick">
        <color auto="1"/>
      </right>
      <top/>
      <bottom style="medium">
        <color auto="1"/>
      </bottom>
      <diagonal/>
    </border>
    <border>
      <left style="thick">
        <color auto="1"/>
      </left>
      <right/>
      <top/>
      <bottom/>
      <diagonal/>
    </border>
  </borders>
  <cellStyleXfs count="3">
    <xf numFmtId="0" fontId="0" fillId="0" borderId="0"/>
    <xf numFmtId="0" fontId="4" fillId="4" borderId="0" applyNumberFormat="0" applyBorder="0" applyAlignment="0" applyProtection="0"/>
    <xf numFmtId="0" fontId="5" fillId="5" borderId="0" applyNumberFormat="0" applyBorder="0" applyAlignment="0" applyProtection="0"/>
  </cellStyleXfs>
  <cellXfs count="46">
    <xf numFmtId="0" fontId="0" fillId="0" borderId="0" xfId="0"/>
    <xf numFmtId="0" fontId="0" fillId="0" borderId="1" xfId="0" applyFill="1" applyBorder="1"/>
    <xf numFmtId="0" fontId="0" fillId="0" borderId="0" xfId="0" applyFill="1"/>
    <xf numFmtId="0" fontId="2" fillId="2" borderId="0" xfId="0" applyFont="1" applyFill="1" applyAlignment="1">
      <alignment horizontal="center" vertical="center" textRotation="90"/>
    </xf>
    <xf numFmtId="0" fontId="0" fillId="0" borderId="0" xfId="0" applyAlignment="1"/>
    <xf numFmtId="0" fontId="1" fillId="0" borderId="0" xfId="0" applyNumberFormat="1" applyFont="1" applyFill="1" applyBorder="1" applyAlignment="1" applyProtection="1"/>
    <xf numFmtId="0" fontId="0" fillId="0" borderId="0" xfId="0" applyNumberFormat="1" applyFont="1" applyFill="1" applyBorder="1" applyAlignment="1" applyProtection="1"/>
    <xf numFmtId="0" fontId="0" fillId="3" borderId="0" xfId="0" applyFill="1"/>
    <xf numFmtId="0" fontId="2" fillId="0" borderId="0" xfId="0" applyFont="1" applyFill="1" applyAlignment="1">
      <alignment horizontal="center" vertical="center" textRotation="90"/>
    </xf>
    <xf numFmtId="0" fontId="0" fillId="0" borderId="0" xfId="0" applyAlignment="1">
      <alignment textRotation="90"/>
    </xf>
    <xf numFmtId="0" fontId="2" fillId="0" borderId="0" xfId="0" applyFont="1"/>
    <xf numFmtId="0" fontId="0" fillId="0" borderId="2" xfId="0" applyFill="1" applyBorder="1"/>
    <xf numFmtId="0" fontId="0" fillId="0" borderId="3" xfId="0" applyFill="1" applyBorder="1"/>
    <xf numFmtId="0" fontId="0" fillId="0" borderId="4" xfId="0" applyFill="1" applyBorder="1"/>
    <xf numFmtId="0" fontId="0" fillId="0" borderId="6" xfId="0" applyFill="1" applyBorder="1"/>
    <xf numFmtId="0" fontId="0" fillId="0" borderId="7" xfId="0" applyFill="1" applyBorder="1"/>
    <xf numFmtId="0" fontId="3" fillId="0" borderId="9" xfId="0" applyFont="1" applyFill="1" applyBorder="1"/>
    <xf numFmtId="0" fontId="3" fillId="0" borderId="10" xfId="0" applyFont="1" applyFill="1" applyBorder="1"/>
    <xf numFmtId="0" fontId="0" fillId="0" borderId="11" xfId="0" applyFill="1" applyBorder="1"/>
    <xf numFmtId="0" fontId="0" fillId="0" borderId="12" xfId="0" applyFill="1" applyBorder="1"/>
    <xf numFmtId="0" fontId="3" fillId="0" borderId="12" xfId="0" applyFont="1" applyFill="1" applyBorder="1"/>
    <xf numFmtId="0" fontId="3" fillId="0" borderId="13" xfId="0" applyFont="1" applyFill="1" applyBorder="1"/>
    <xf numFmtId="0" fontId="6" fillId="6" borderId="0" xfId="2" applyFont="1" applyFill="1"/>
    <xf numFmtId="0" fontId="6" fillId="7" borderId="0" xfId="2" applyFont="1" applyFill="1"/>
    <xf numFmtId="0" fontId="0" fillId="8" borderId="0" xfId="0" applyFill="1"/>
    <xf numFmtId="0" fontId="3" fillId="7" borderId="0" xfId="0" applyFont="1" applyFill="1"/>
    <xf numFmtId="0" fontId="6" fillId="9" borderId="0" xfId="2" applyFont="1" applyFill="1"/>
    <xf numFmtId="0" fontId="0" fillId="7" borderId="0" xfId="0" applyFill="1"/>
    <xf numFmtId="0" fontId="0" fillId="9" borderId="0" xfId="0" applyFill="1"/>
    <xf numFmtId="0" fontId="3" fillId="9" borderId="0" xfId="0" applyFont="1" applyFill="1"/>
    <xf numFmtId="0" fontId="4" fillId="9" borderId="0" xfId="1" applyFill="1"/>
    <xf numFmtId="0" fontId="0" fillId="10" borderId="0" xfId="0" applyFill="1"/>
    <xf numFmtId="0" fontId="0" fillId="11" borderId="2" xfId="0" applyFill="1" applyBorder="1"/>
    <xf numFmtId="0" fontId="0" fillId="12" borderId="3" xfId="0" applyFill="1" applyBorder="1"/>
    <xf numFmtId="0" fontId="0" fillId="0" borderId="5" xfId="0" applyBorder="1"/>
    <xf numFmtId="0" fontId="0" fillId="0" borderId="6" xfId="0" applyBorder="1"/>
    <xf numFmtId="49" fontId="0" fillId="0" borderId="6" xfId="0" applyNumberFormat="1" applyFill="1" applyBorder="1"/>
    <xf numFmtId="0" fontId="3" fillId="0" borderId="8" xfId="0" applyFont="1" applyFill="1" applyBorder="1" applyAlignment="1">
      <alignment horizontal="left"/>
    </xf>
    <xf numFmtId="0" fontId="0" fillId="0" borderId="0" xfId="0" applyFill="1" applyBorder="1" applyAlignment="1">
      <alignment horizontal="center" wrapText="1"/>
    </xf>
    <xf numFmtId="0" fontId="2" fillId="3" borderId="14" xfId="0" applyFont="1" applyFill="1" applyBorder="1" applyAlignment="1">
      <alignment horizontal="center" vertical="center" textRotation="90"/>
    </xf>
    <xf numFmtId="0" fontId="2" fillId="3" borderId="14" xfId="0" applyFont="1" applyFill="1" applyBorder="1" applyAlignment="1">
      <alignment horizontal="center" vertical="center" textRotation="90" wrapText="1"/>
    </xf>
    <xf numFmtId="0" fontId="2" fillId="2" borderId="0" xfId="0" applyFont="1" applyFill="1" applyAlignment="1">
      <alignment horizontal="center" vertical="center" textRotation="90"/>
    </xf>
    <xf numFmtId="0" fontId="2" fillId="3" borderId="0" xfId="0" applyFont="1" applyFill="1" applyBorder="1" applyAlignment="1">
      <alignment horizontal="center" vertical="center" textRotation="90"/>
    </xf>
    <xf numFmtId="0" fontId="2" fillId="3" borderId="14" xfId="0" applyFont="1" applyFill="1" applyBorder="1" applyAlignment="1">
      <alignment vertical="center" textRotation="90" wrapText="1"/>
    </xf>
    <xf numFmtId="0" fontId="2" fillId="3" borderId="0" xfId="0" applyFont="1" applyFill="1" applyAlignment="1">
      <alignment horizontal="center" textRotation="90"/>
    </xf>
    <xf numFmtId="0" fontId="2" fillId="3" borderId="0" xfId="0" applyFont="1" applyFill="1" applyAlignment="1">
      <alignment horizontal="center" vertical="center" textRotation="90"/>
    </xf>
  </cellXfs>
  <cellStyles count="3">
    <cellStyle name="Bad" xfId="2" builtinId="27"/>
    <cellStyle name="Good" xfId="1" builtinId="26"/>
    <cellStyle name="Normal" xfId="0" builtinId="0"/>
  </cellStyles>
  <dxfs count="1">
    <dxf>
      <fill>
        <patternFill>
          <bgColor rgb="FF3399FF"/>
        </patternFill>
      </fill>
    </dxf>
  </dxfs>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uvp/Documents/research/artikels/tsc_genome/supporting_files/scoto_bi_blastp.xlsx"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scoto_daux_blastp"/>
      <sheetName val="scoto_hb8_blastp"/>
      <sheetName val="scoto_hb27_blastp"/>
      <sheetName val="blasts"/>
      <sheetName val="No orthologs"/>
      <sheetName val="sa01_audax"/>
    </sheetNames>
    <sheetDataSet>
      <sheetData sheetId="0" refreshError="1"/>
      <sheetData sheetId="1">
        <row r="1">
          <cell r="A1" t="str">
            <v>TSC_c00010</v>
          </cell>
          <cell r="B1" t="str">
            <v>TTHA1973</v>
          </cell>
          <cell r="C1">
            <v>0</v>
          </cell>
        </row>
        <row r="2">
          <cell r="A2" t="str">
            <v>TSC_c00020</v>
          </cell>
          <cell r="B2" t="str">
            <v>TTHA0001</v>
          </cell>
          <cell r="C2">
            <v>3.9999999999999999E-118</v>
          </cell>
        </row>
        <row r="3">
          <cell r="A3" t="str">
            <v>TSC_c00030</v>
          </cell>
          <cell r="B3" t="str">
            <v>TTHA0002</v>
          </cell>
          <cell r="C3">
            <v>0</v>
          </cell>
        </row>
        <row r="4">
          <cell r="A4" t="str">
            <v>TSC_c00040</v>
          </cell>
          <cell r="B4" t="str">
            <v>TTHA0003</v>
          </cell>
          <cell r="C4">
            <v>0</v>
          </cell>
        </row>
        <row r="5">
          <cell r="A5" t="str">
            <v>TSC_c00060</v>
          </cell>
          <cell r="B5" t="str">
            <v>TTHA1786</v>
          </cell>
          <cell r="C5">
            <v>5.9999999999999997E-178</v>
          </cell>
        </row>
        <row r="6">
          <cell r="A6" t="str">
            <v>TSC_c00070</v>
          </cell>
          <cell r="B6" t="str">
            <v>TTHA1785</v>
          </cell>
          <cell r="C6">
            <v>0</v>
          </cell>
        </row>
        <row r="7">
          <cell r="A7" t="str">
            <v>TSC_c00080</v>
          </cell>
          <cell r="B7" t="str">
            <v>TTHA1850</v>
          </cell>
          <cell r="C7">
            <v>2.0000000000000002E-31</v>
          </cell>
        </row>
        <row r="8">
          <cell r="A8" t="str">
            <v>TSC_c00090</v>
          </cell>
          <cell r="B8" t="str">
            <v>TTHA0187</v>
          </cell>
          <cell r="C8">
            <v>5.0000000000000001E-126</v>
          </cell>
        </row>
        <row r="9">
          <cell r="A9" t="str">
            <v>TSC_c00100</v>
          </cell>
          <cell r="B9" t="str">
            <v>TTHA0188</v>
          </cell>
          <cell r="C9">
            <v>9.9999999999999992E-72</v>
          </cell>
        </row>
        <row r="10">
          <cell r="A10" t="str">
            <v>TSC_c00110</v>
          </cell>
          <cell r="B10" t="str">
            <v>TTHA0189</v>
          </cell>
          <cell r="C10">
            <v>3.0000000000000002E-87</v>
          </cell>
        </row>
        <row r="11">
          <cell r="A11" t="str">
            <v>TSC_c00120</v>
          </cell>
          <cell r="B11" t="str">
            <v>TTHA0190</v>
          </cell>
          <cell r="C11">
            <v>2.9999999999999999E-41</v>
          </cell>
        </row>
        <row r="12">
          <cell r="A12" t="str">
            <v>TSC_c00130</v>
          </cell>
          <cell r="B12" t="str">
            <v>TTHA0191</v>
          </cell>
          <cell r="C12">
            <v>2.0000000000000001E-128</v>
          </cell>
        </row>
        <row r="13">
          <cell r="A13" t="str">
            <v>TSC_c00140</v>
          </cell>
          <cell r="B13" t="str">
            <v>TTHA0192</v>
          </cell>
          <cell r="C13">
            <v>8.9999999999999998E-88</v>
          </cell>
        </row>
        <row r="14">
          <cell r="A14" t="str">
            <v>TSC_c00150</v>
          </cell>
          <cell r="B14" t="str">
            <v>TTHA0193</v>
          </cell>
          <cell r="C14">
            <v>4.0000000000000001E-119</v>
          </cell>
        </row>
        <row r="15">
          <cell r="A15" t="str">
            <v>TSC_c00160</v>
          </cell>
          <cell r="B15" t="str">
            <v>TTHA0194</v>
          </cell>
          <cell r="C15">
            <v>7.0000000000000001E-65</v>
          </cell>
        </row>
        <row r="16">
          <cell r="A16" t="str">
            <v>TSC_c00170</v>
          </cell>
          <cell r="B16" t="str">
            <v>TTHA0195</v>
          </cell>
          <cell r="C16">
            <v>0</v>
          </cell>
        </row>
        <row r="17">
          <cell r="A17" t="str">
            <v>TSC_c00180</v>
          </cell>
          <cell r="B17" t="str">
            <v>TTHA1789</v>
          </cell>
          <cell r="C17">
            <v>7.9999999999999996E-57</v>
          </cell>
        </row>
        <row r="18">
          <cell r="A18" t="str">
            <v>TSC_c00190</v>
          </cell>
          <cell r="B18" t="str">
            <v>TTHA1788</v>
          </cell>
          <cell r="C18">
            <v>1.9999999999999999E-38</v>
          </cell>
        </row>
        <row r="19">
          <cell r="A19" t="str">
            <v>TSC_c00200</v>
          </cell>
          <cell r="B19" t="str">
            <v>TTHA1787</v>
          </cell>
          <cell r="C19">
            <v>9.9999999999999998E-13</v>
          </cell>
        </row>
        <row r="20">
          <cell r="A20" t="str">
            <v>TSC_c00200</v>
          </cell>
          <cell r="B20" t="str">
            <v>TTHA1787</v>
          </cell>
          <cell r="C20">
            <v>3E-10</v>
          </cell>
        </row>
        <row r="21">
          <cell r="A21" t="str">
            <v>TSC_c00210</v>
          </cell>
          <cell r="B21" t="str">
            <v>TTHA1423</v>
          </cell>
          <cell r="C21">
            <v>9.9999999999999994E-37</v>
          </cell>
        </row>
        <row r="22">
          <cell r="A22" t="str">
            <v>TSC_c00230</v>
          </cell>
          <cell r="B22" t="str">
            <v>TTHA0004</v>
          </cell>
          <cell r="C22">
            <v>9.9999999999999995E-113</v>
          </cell>
        </row>
        <row r="23">
          <cell r="A23" t="str">
            <v>TSC_c00240</v>
          </cell>
          <cell r="B23" t="str">
            <v>TTHA0005</v>
          </cell>
          <cell r="C23">
            <v>1E-58</v>
          </cell>
        </row>
        <row r="24">
          <cell r="A24" t="str">
            <v>TSC_c00250</v>
          </cell>
          <cell r="B24" t="str">
            <v>TTHA0006</v>
          </cell>
          <cell r="C24">
            <v>0</v>
          </cell>
        </row>
        <row r="25">
          <cell r="A25" t="str">
            <v>TSC_c00260</v>
          </cell>
          <cell r="B25" t="str">
            <v>TTHA0007</v>
          </cell>
          <cell r="C25">
            <v>3.0000000000000002E-66</v>
          </cell>
        </row>
        <row r="26">
          <cell r="A26" t="str">
            <v>TSC_c00270</v>
          </cell>
          <cell r="B26" t="str">
            <v>TTHA0008</v>
          </cell>
          <cell r="C26">
            <v>2.0000000000000001E-63</v>
          </cell>
        </row>
        <row r="27">
          <cell r="A27" t="str">
            <v>TSC_c00280</v>
          </cell>
          <cell r="B27" t="str">
            <v>TTHA1009</v>
          </cell>
          <cell r="C27">
            <v>6.9999999999999998E-9</v>
          </cell>
        </row>
        <row r="28">
          <cell r="A28" t="str">
            <v>TSC_c00290</v>
          </cell>
          <cell r="B28" t="str">
            <v>TTHA1459</v>
          </cell>
          <cell r="C28">
            <v>5.0000000000000003E-38</v>
          </cell>
        </row>
        <row r="29">
          <cell r="A29" t="str">
            <v>TSC_c00300</v>
          </cell>
          <cell r="B29" t="str">
            <v>TTHA1010</v>
          </cell>
          <cell r="C29">
            <v>1E-27</v>
          </cell>
        </row>
        <row r="30">
          <cell r="A30" t="str">
            <v>TSC_c00310</v>
          </cell>
          <cell r="B30" t="str">
            <v>TTHA1011</v>
          </cell>
          <cell r="C30">
            <v>3.0000000000000001E-45</v>
          </cell>
        </row>
        <row r="31">
          <cell r="A31" t="str">
            <v>TSC_c00310</v>
          </cell>
          <cell r="B31" t="str">
            <v>TTHA1011</v>
          </cell>
          <cell r="C31">
            <v>1.9999999999999999E-6</v>
          </cell>
        </row>
        <row r="32">
          <cell r="A32" t="str">
            <v>TSC_c00320</v>
          </cell>
          <cell r="B32" t="str">
            <v>TTHA1012</v>
          </cell>
          <cell r="C32">
            <v>2.9999999999999999E-78</v>
          </cell>
        </row>
        <row r="33">
          <cell r="A33" t="str">
            <v>TSC_c00330</v>
          </cell>
          <cell r="B33" t="str">
            <v>TTHA0347</v>
          </cell>
          <cell r="C33">
            <v>9.0000000000000005E-150</v>
          </cell>
        </row>
        <row r="34">
          <cell r="A34" t="str">
            <v>TSC_c00340</v>
          </cell>
          <cell r="B34" t="str">
            <v>TTHA0346</v>
          </cell>
          <cell r="C34">
            <v>1E-61</v>
          </cell>
        </row>
        <row r="35">
          <cell r="A35" t="str">
            <v>TSC_c00360</v>
          </cell>
          <cell r="B35" t="str">
            <v>TTHA0359</v>
          </cell>
          <cell r="C35">
            <v>2.9999999999999999E-30</v>
          </cell>
        </row>
        <row r="36">
          <cell r="A36" t="str">
            <v>TSC_c00370</v>
          </cell>
          <cell r="B36" t="str">
            <v>TTHA0360</v>
          </cell>
          <cell r="C36">
            <v>4E-78</v>
          </cell>
        </row>
        <row r="37">
          <cell r="A37" t="str">
            <v>TSC_c00380</v>
          </cell>
          <cell r="B37" t="str">
            <v>TTHA0339</v>
          </cell>
          <cell r="C37">
            <v>1.9999999999999999E-67</v>
          </cell>
        </row>
        <row r="38">
          <cell r="A38" t="str">
            <v>TSC_c00390</v>
          </cell>
          <cell r="B38" t="str">
            <v>TTHA0340</v>
          </cell>
          <cell r="C38">
            <v>1.9999999999999999E-80</v>
          </cell>
        </row>
        <row r="39">
          <cell r="A39" t="str">
            <v>TSC_c00410</v>
          </cell>
          <cell r="B39" t="str">
            <v>TTHA1790</v>
          </cell>
          <cell r="C39">
            <v>7.0000000000000003E-62</v>
          </cell>
        </row>
        <row r="40">
          <cell r="A40" t="str">
            <v>TSC_c00420</v>
          </cell>
          <cell r="B40" t="str">
            <v>TTHA1791</v>
          </cell>
          <cell r="C40">
            <v>5.0000000000000002E-85</v>
          </cell>
        </row>
        <row r="41">
          <cell r="A41" t="str">
            <v>TSC_c00430</v>
          </cell>
          <cell r="B41" t="str">
            <v>TTHA1792</v>
          </cell>
          <cell r="C41">
            <v>1E-35</v>
          </cell>
        </row>
        <row r="42">
          <cell r="A42" t="str">
            <v>TSC_c00440</v>
          </cell>
          <cell r="B42" t="str">
            <v>TTHA0067</v>
          </cell>
          <cell r="C42">
            <v>7.9999999999999998E-121</v>
          </cell>
        </row>
        <row r="43">
          <cell r="A43" t="str">
            <v>TSC_c00450</v>
          </cell>
          <cell r="B43" t="str">
            <v>TTHA0068</v>
          </cell>
          <cell r="C43">
            <v>4.0000000000000002E-26</v>
          </cell>
        </row>
        <row r="44">
          <cell r="A44" t="str">
            <v>TSC_c00460</v>
          </cell>
          <cell r="B44" t="str">
            <v>TTHA0069</v>
          </cell>
          <cell r="C44">
            <v>4.9999999999999998E-95</v>
          </cell>
        </row>
        <row r="45">
          <cell r="A45" t="str">
            <v>TSC_c00470</v>
          </cell>
          <cell r="B45" t="str">
            <v>TTHA0070</v>
          </cell>
          <cell r="C45">
            <v>2E-46</v>
          </cell>
        </row>
        <row r="46">
          <cell r="A46" t="str">
            <v>TSC_c00480</v>
          </cell>
          <cell r="B46" t="str">
            <v>TTHA0071</v>
          </cell>
          <cell r="C46">
            <v>6E-65</v>
          </cell>
        </row>
        <row r="47">
          <cell r="A47" t="str">
            <v>TSC_c00490</v>
          </cell>
          <cell r="B47" t="str">
            <v>TTHA0151</v>
          </cell>
          <cell r="C47">
            <v>2.0000000000000001E-62</v>
          </cell>
        </row>
        <row r="48">
          <cell r="A48" t="str">
            <v>TSC_c00500</v>
          </cell>
          <cell r="B48" t="str">
            <v>TTHA0152</v>
          </cell>
          <cell r="C48">
            <v>0</v>
          </cell>
        </row>
        <row r="49">
          <cell r="A49" t="str">
            <v>TSC_c00510</v>
          </cell>
          <cell r="B49" t="str">
            <v>TTHA0992</v>
          </cell>
          <cell r="C49">
            <v>3.0000000000000001E-61</v>
          </cell>
        </row>
        <row r="50">
          <cell r="A50" t="str">
            <v>TSC_c00530</v>
          </cell>
          <cell r="B50" t="str">
            <v>TTHB205</v>
          </cell>
          <cell r="C50">
            <v>7.9999999999999996E-20</v>
          </cell>
        </row>
        <row r="51">
          <cell r="A51" t="str">
            <v>TSC_c00540</v>
          </cell>
          <cell r="B51" t="str">
            <v>TTHA1941</v>
          </cell>
          <cell r="C51">
            <v>9.9999999999999996E-76</v>
          </cell>
        </row>
        <row r="52">
          <cell r="A52" t="str">
            <v>TSC_c00560</v>
          </cell>
          <cell r="B52" t="str">
            <v>TTHA1942</v>
          </cell>
          <cell r="C52">
            <v>2E-79</v>
          </cell>
        </row>
        <row r="53">
          <cell r="A53" t="str">
            <v>TSC_c00570</v>
          </cell>
          <cell r="B53" t="str">
            <v>TTHA1943</v>
          </cell>
          <cell r="C53">
            <v>4.0000000000000002E-32</v>
          </cell>
        </row>
        <row r="54">
          <cell r="A54" t="str">
            <v>TSC_c00590</v>
          </cell>
          <cell r="B54" t="str">
            <v>TTHA0715</v>
          </cell>
          <cell r="C54">
            <v>1.9999999999999999E-20</v>
          </cell>
        </row>
        <row r="55">
          <cell r="A55" t="str">
            <v>TSC_c00630</v>
          </cell>
          <cell r="B55" t="str">
            <v>TTHA1945</v>
          </cell>
          <cell r="C55">
            <v>2E-16</v>
          </cell>
        </row>
        <row r="56">
          <cell r="A56" t="str">
            <v>TSC_c00640</v>
          </cell>
          <cell r="B56" t="str">
            <v>TTHA1946</v>
          </cell>
          <cell r="C56">
            <v>6.0000000000000003E-73</v>
          </cell>
        </row>
        <row r="57">
          <cell r="A57" t="str">
            <v>TSC_c00650</v>
          </cell>
          <cell r="B57" t="str">
            <v>TTHA1947</v>
          </cell>
          <cell r="C57">
            <v>5.9999999999999998E-56</v>
          </cell>
        </row>
        <row r="58">
          <cell r="A58" t="str">
            <v>TSC_c00660</v>
          </cell>
          <cell r="B58" t="str">
            <v>TTHA1517</v>
          </cell>
          <cell r="C58">
            <v>5.0000000000000004E-6</v>
          </cell>
        </row>
        <row r="59">
          <cell r="A59" t="str">
            <v>TSC_c00670</v>
          </cell>
          <cell r="B59" t="str">
            <v>TTHA1950</v>
          </cell>
          <cell r="C59">
            <v>2.0000000000000001E-59</v>
          </cell>
        </row>
        <row r="60">
          <cell r="A60" t="str">
            <v>TSC_c00680</v>
          </cell>
          <cell r="B60" t="str">
            <v>TTHA1951</v>
          </cell>
          <cell r="C60">
            <v>1E-41</v>
          </cell>
        </row>
        <row r="61">
          <cell r="A61" t="str">
            <v>TSC_c00690</v>
          </cell>
          <cell r="B61" t="str">
            <v>TTHA1952</v>
          </cell>
          <cell r="C61">
            <v>5E-151</v>
          </cell>
        </row>
        <row r="62">
          <cell r="A62" t="str">
            <v>TSC_c00700</v>
          </cell>
          <cell r="B62" t="str">
            <v>TTHA1952</v>
          </cell>
          <cell r="C62">
            <v>3E-9</v>
          </cell>
        </row>
        <row r="63">
          <cell r="A63" t="str">
            <v>TSC_c00720</v>
          </cell>
          <cell r="B63" t="str">
            <v>TTHA1953</v>
          </cell>
          <cell r="C63">
            <v>1.0000000000000001E-37</v>
          </cell>
        </row>
        <row r="64">
          <cell r="A64" t="str">
            <v>TSC_c00730</v>
          </cell>
          <cell r="B64" t="str">
            <v>TTHA1954</v>
          </cell>
          <cell r="C64">
            <v>9.9999999999999997E-48</v>
          </cell>
        </row>
        <row r="65">
          <cell r="A65" t="str">
            <v>TSC_c00740</v>
          </cell>
          <cell r="B65" t="str">
            <v>TTHA1955</v>
          </cell>
          <cell r="C65">
            <v>0</v>
          </cell>
        </row>
        <row r="66">
          <cell r="A66" t="str">
            <v>TSC_c00750</v>
          </cell>
          <cell r="B66" t="str">
            <v>TTHA1956</v>
          </cell>
          <cell r="C66">
            <v>3E-157</v>
          </cell>
        </row>
        <row r="67">
          <cell r="A67" t="str">
            <v>TSC_c00760</v>
          </cell>
          <cell r="B67" t="str">
            <v>TTHA0183</v>
          </cell>
          <cell r="C67">
            <v>2.0000000000000001E-63</v>
          </cell>
        </row>
        <row r="68">
          <cell r="A68" t="str">
            <v>TSC_c00770</v>
          </cell>
          <cell r="B68" t="str">
            <v>TTHA0182</v>
          </cell>
          <cell r="C68">
            <v>1.0000000000000001E-31</v>
          </cell>
        </row>
        <row r="69">
          <cell r="A69" t="str">
            <v>TSC_c00780</v>
          </cell>
          <cell r="B69" t="str">
            <v>TTHA0181</v>
          </cell>
          <cell r="C69">
            <v>7.0000000000000003E-17</v>
          </cell>
        </row>
        <row r="70">
          <cell r="A70" t="str">
            <v>TSC_c00790</v>
          </cell>
          <cell r="B70" t="str">
            <v>TTHA0180</v>
          </cell>
          <cell r="C70">
            <v>0</v>
          </cell>
        </row>
        <row r="71">
          <cell r="A71" t="str">
            <v>TSC_c00790</v>
          </cell>
          <cell r="B71" t="str">
            <v>TTHA0180</v>
          </cell>
          <cell r="C71">
            <v>0</v>
          </cell>
        </row>
        <row r="72">
          <cell r="A72" t="str">
            <v>TSC_c00810</v>
          </cell>
          <cell r="B72" t="str">
            <v>TTHA0271</v>
          </cell>
          <cell r="C72">
            <v>0</v>
          </cell>
        </row>
        <row r="73">
          <cell r="A73" t="str">
            <v>TSC_c00820</v>
          </cell>
          <cell r="B73" t="str">
            <v>TTHA0272</v>
          </cell>
          <cell r="C73">
            <v>2.9999999999999999E-50</v>
          </cell>
        </row>
        <row r="74">
          <cell r="A74" t="str">
            <v>TSC_c00840</v>
          </cell>
          <cell r="B74" t="str">
            <v>TTHA1499</v>
          </cell>
          <cell r="C74">
            <v>2E-51</v>
          </cell>
        </row>
        <row r="75">
          <cell r="A75" t="str">
            <v>TSC_c00870</v>
          </cell>
          <cell r="B75" t="str">
            <v>TTHA0275</v>
          </cell>
          <cell r="C75">
            <v>6.0000000000000002E-84</v>
          </cell>
        </row>
        <row r="76">
          <cell r="A76" t="str">
            <v>TSC_c00880</v>
          </cell>
          <cell r="B76" t="str">
            <v>TTHA0276</v>
          </cell>
          <cell r="C76">
            <v>0</v>
          </cell>
        </row>
        <row r="77">
          <cell r="A77" t="str">
            <v>TSC_c00890</v>
          </cell>
          <cell r="B77" t="str">
            <v>TTHA0277</v>
          </cell>
          <cell r="C77">
            <v>1E-180</v>
          </cell>
        </row>
        <row r="78">
          <cell r="A78" t="str">
            <v>TSC_c00900</v>
          </cell>
          <cell r="B78" t="str">
            <v>TTHA0278</v>
          </cell>
          <cell r="C78">
            <v>0</v>
          </cell>
        </row>
        <row r="79">
          <cell r="A79" t="str">
            <v>TSC_c00910</v>
          </cell>
          <cell r="B79" t="str">
            <v>TTHA0310</v>
          </cell>
          <cell r="C79">
            <v>0</v>
          </cell>
        </row>
        <row r="80">
          <cell r="A80" t="str">
            <v>TSC_c00920</v>
          </cell>
          <cell r="B80" t="str">
            <v>TTHA0311</v>
          </cell>
          <cell r="C80">
            <v>9.9999999999999994E-152</v>
          </cell>
        </row>
        <row r="81">
          <cell r="A81" t="str">
            <v>TSC_c00930</v>
          </cell>
          <cell r="B81" t="str">
            <v>TTHA0312</v>
          </cell>
          <cell r="C81">
            <v>0</v>
          </cell>
        </row>
        <row r="82">
          <cell r="A82" t="str">
            <v>TSC_c00940</v>
          </cell>
          <cell r="B82" t="str">
            <v>TTHA0313</v>
          </cell>
          <cell r="C82">
            <v>4.9999999999999998E-95</v>
          </cell>
        </row>
        <row r="83">
          <cell r="A83" t="str">
            <v>TSC_c00970</v>
          </cell>
          <cell r="B83" t="str">
            <v>TTHA0312</v>
          </cell>
          <cell r="C83">
            <v>5.9999999999999995E-8</v>
          </cell>
        </row>
        <row r="84">
          <cell r="A84" t="str">
            <v>TSC_c00990</v>
          </cell>
          <cell r="B84" t="str">
            <v>TTHA0312</v>
          </cell>
          <cell r="C84">
            <v>1E-87</v>
          </cell>
        </row>
        <row r="85">
          <cell r="A85" t="str">
            <v>TSC_c01000</v>
          </cell>
          <cell r="B85" t="str">
            <v>TTHA0311</v>
          </cell>
          <cell r="C85">
            <v>2.9999999999999998E-14</v>
          </cell>
        </row>
        <row r="86">
          <cell r="A86" t="str">
            <v>TSC_c01040</v>
          </cell>
          <cell r="B86" t="str">
            <v>TTHA0265</v>
          </cell>
          <cell r="C86">
            <v>6.0000000000000001E-80</v>
          </cell>
        </row>
        <row r="87">
          <cell r="A87" t="str">
            <v>TSC_c01050</v>
          </cell>
          <cell r="B87" t="str">
            <v>TTHA0264</v>
          </cell>
          <cell r="C87">
            <v>9.0000000000000005E-115</v>
          </cell>
        </row>
        <row r="88">
          <cell r="A88" t="str">
            <v>TSC_c01060</v>
          </cell>
          <cell r="B88" t="str">
            <v>TTHA0263</v>
          </cell>
          <cell r="C88">
            <v>3.0000000000000002E-87</v>
          </cell>
        </row>
        <row r="89">
          <cell r="A89" t="str">
            <v>TSC_c01070</v>
          </cell>
          <cell r="B89" t="str">
            <v>TTHA0262</v>
          </cell>
          <cell r="C89">
            <v>5.9999999999999998E-82</v>
          </cell>
        </row>
        <row r="90">
          <cell r="A90" t="str">
            <v>TSC_c01080</v>
          </cell>
          <cell r="B90" t="str">
            <v>TTHA0261</v>
          </cell>
          <cell r="C90">
            <v>1.9999999999999999E-11</v>
          </cell>
        </row>
        <row r="91">
          <cell r="A91" t="str">
            <v>TSC_c01090</v>
          </cell>
          <cell r="B91" t="str">
            <v>TTHA0260</v>
          </cell>
          <cell r="C91">
            <v>2.0000000000000002E-15</v>
          </cell>
        </row>
        <row r="92">
          <cell r="A92" t="str">
            <v>TSC_c01110</v>
          </cell>
          <cell r="B92" t="str">
            <v>TTHA0258</v>
          </cell>
          <cell r="C92">
            <v>5.0000000000000002E-167</v>
          </cell>
        </row>
        <row r="93">
          <cell r="A93" t="str">
            <v>TSC_c01120</v>
          </cell>
          <cell r="B93" t="str">
            <v>TTHA1201</v>
          </cell>
          <cell r="C93">
            <v>1E-25</v>
          </cell>
        </row>
        <row r="94">
          <cell r="A94" t="str">
            <v>TSC_c01130</v>
          </cell>
          <cell r="B94" t="str">
            <v>TTHA1512</v>
          </cell>
          <cell r="C94">
            <v>1.9999999999999998E-24</v>
          </cell>
        </row>
        <row r="95">
          <cell r="A95" t="str">
            <v>TSC_c01140</v>
          </cell>
          <cell r="B95" t="str">
            <v>TTHA0257</v>
          </cell>
          <cell r="C95">
            <v>3.9999999999999997E-145</v>
          </cell>
        </row>
        <row r="96">
          <cell r="A96" t="str">
            <v>TSC_c01150</v>
          </cell>
          <cell r="B96" t="str">
            <v>TTHA0256</v>
          </cell>
          <cell r="C96">
            <v>0</v>
          </cell>
        </row>
        <row r="97">
          <cell r="A97" t="str">
            <v>TSC_c01160</v>
          </cell>
          <cell r="B97" t="str">
            <v>TTHA0255</v>
          </cell>
          <cell r="C97">
            <v>1.9999999999999999E-67</v>
          </cell>
        </row>
        <row r="98">
          <cell r="A98" t="str">
            <v>TSC_c01180</v>
          </cell>
          <cell r="B98" t="str">
            <v>TTHA0253</v>
          </cell>
          <cell r="C98">
            <v>5.0000000000000002E-26</v>
          </cell>
        </row>
        <row r="99">
          <cell r="A99" t="str">
            <v>TSC_c01190</v>
          </cell>
          <cell r="B99" t="str">
            <v>TTHA0186</v>
          </cell>
          <cell r="C99">
            <v>6.0000000000000003E-94</v>
          </cell>
        </row>
        <row r="100">
          <cell r="A100" t="str">
            <v>TSC_c01200</v>
          </cell>
          <cell r="B100" t="str">
            <v>TTHA0185</v>
          </cell>
          <cell r="C100">
            <v>0</v>
          </cell>
        </row>
        <row r="101">
          <cell r="A101" t="str">
            <v>TSC_c01210</v>
          </cell>
          <cell r="B101" t="str">
            <v>TTHA0184</v>
          </cell>
          <cell r="C101">
            <v>3.0000000000000002E-150</v>
          </cell>
        </row>
        <row r="102">
          <cell r="A102" t="str">
            <v>TSC_c01220</v>
          </cell>
          <cell r="B102" t="str">
            <v>TTHA0345</v>
          </cell>
          <cell r="C102">
            <v>7.9999999999999999E-132</v>
          </cell>
        </row>
        <row r="103">
          <cell r="A103" t="str">
            <v>TSC_c01230</v>
          </cell>
          <cell r="B103" t="str">
            <v>TTHA0344</v>
          </cell>
          <cell r="C103">
            <v>1.9999999999999999E-60</v>
          </cell>
        </row>
        <row r="104">
          <cell r="A104" t="str">
            <v>TSC_c01240</v>
          </cell>
          <cell r="B104" t="str">
            <v>TTHA0343</v>
          </cell>
          <cell r="C104">
            <v>7.9999999999999997E-164</v>
          </cell>
        </row>
        <row r="105">
          <cell r="A105" t="str">
            <v>TSC_c01250</v>
          </cell>
          <cell r="B105" t="str">
            <v>TTHA0342</v>
          </cell>
          <cell r="C105">
            <v>4.9999999999999998E-178</v>
          </cell>
        </row>
        <row r="106">
          <cell r="A106" t="str">
            <v>TSC_c01260</v>
          </cell>
          <cell r="B106" t="str">
            <v>TTHA0341</v>
          </cell>
          <cell r="C106">
            <v>9.9999999999999996E-82</v>
          </cell>
        </row>
        <row r="107">
          <cell r="A107" t="str">
            <v>TSC_c01270</v>
          </cell>
          <cell r="B107" t="str">
            <v>TTHA1800</v>
          </cell>
          <cell r="C107">
            <v>3.9999999999999998E-126</v>
          </cell>
        </row>
        <row r="108">
          <cell r="A108" t="str">
            <v>TSC_c01280</v>
          </cell>
          <cell r="B108" t="str">
            <v>TTHA1799</v>
          </cell>
          <cell r="C108">
            <v>3.9999999999999997E-76</v>
          </cell>
        </row>
        <row r="109">
          <cell r="A109" t="str">
            <v>TSC_c01290</v>
          </cell>
          <cell r="B109" t="str">
            <v>TTHA1798</v>
          </cell>
          <cell r="C109">
            <v>6.9999999999999997E-81</v>
          </cell>
        </row>
        <row r="110">
          <cell r="A110" t="str">
            <v>TSC_c01300</v>
          </cell>
          <cell r="B110" t="str">
            <v>TTHA1797</v>
          </cell>
          <cell r="C110">
            <v>0</v>
          </cell>
        </row>
        <row r="111">
          <cell r="A111" t="str">
            <v>TSC_c01310</v>
          </cell>
          <cell r="B111" t="str">
            <v>TTHA1796</v>
          </cell>
          <cell r="C111">
            <v>2.0000000000000001E-172</v>
          </cell>
        </row>
        <row r="112">
          <cell r="A112" t="str">
            <v>TSC_c01320</v>
          </cell>
          <cell r="B112" t="str">
            <v>TTHA1795</v>
          </cell>
          <cell r="C112">
            <v>2E-52</v>
          </cell>
        </row>
        <row r="113">
          <cell r="A113" t="str">
            <v>TSC_c01330</v>
          </cell>
          <cell r="B113" t="str">
            <v>TTHA0200</v>
          </cell>
          <cell r="C113">
            <v>0</v>
          </cell>
        </row>
        <row r="114">
          <cell r="A114" t="str">
            <v>TSC_c01340</v>
          </cell>
          <cell r="B114" t="str">
            <v>TTHA0199</v>
          </cell>
          <cell r="C114">
            <v>2.0000000000000001E-172</v>
          </cell>
        </row>
        <row r="115">
          <cell r="A115" t="str">
            <v>TSC_c01350</v>
          </cell>
          <cell r="B115" t="str">
            <v>TTHA0198</v>
          </cell>
          <cell r="C115">
            <v>8.0000000000000005E-68</v>
          </cell>
        </row>
        <row r="116">
          <cell r="A116" t="str">
            <v>TSC_c01360</v>
          </cell>
          <cell r="B116" t="str">
            <v>TTHA0197</v>
          </cell>
          <cell r="C116">
            <v>5.0000000000000002E-57</v>
          </cell>
        </row>
        <row r="117">
          <cell r="A117" t="str">
            <v>TSC_c01370</v>
          </cell>
          <cell r="B117" t="str">
            <v>TTHA0196</v>
          </cell>
          <cell r="C117">
            <v>0</v>
          </cell>
        </row>
        <row r="118">
          <cell r="A118" t="str">
            <v>TSC_c01380</v>
          </cell>
          <cell r="B118" t="str">
            <v>TTHA0356</v>
          </cell>
          <cell r="C118">
            <v>0</v>
          </cell>
        </row>
        <row r="119">
          <cell r="A119" t="str">
            <v>TSC_c01390</v>
          </cell>
          <cell r="B119" t="str">
            <v>TTHA0355</v>
          </cell>
          <cell r="C119">
            <v>4.0000000000000002E-123</v>
          </cell>
        </row>
        <row r="120">
          <cell r="A120" t="str">
            <v>TSC_c01400</v>
          </cell>
          <cell r="B120" t="str">
            <v>TTHA0354</v>
          </cell>
          <cell r="C120">
            <v>6.0000000000000001E-99</v>
          </cell>
        </row>
        <row r="121">
          <cell r="A121" t="str">
            <v>TSC_c01410</v>
          </cell>
          <cell r="B121" t="str">
            <v>TTHA0353</v>
          </cell>
          <cell r="C121">
            <v>0</v>
          </cell>
        </row>
        <row r="122">
          <cell r="A122" t="str">
            <v>TSC_c01420</v>
          </cell>
          <cell r="B122" t="str">
            <v>TTHA0352</v>
          </cell>
          <cell r="C122">
            <v>0</v>
          </cell>
        </row>
        <row r="123">
          <cell r="A123" t="str">
            <v>TSC_c01440</v>
          </cell>
          <cell r="B123" t="str">
            <v>TTHA0351</v>
          </cell>
          <cell r="C123">
            <v>3E-98</v>
          </cell>
        </row>
        <row r="124">
          <cell r="A124" t="str">
            <v>TSC_c01450</v>
          </cell>
          <cell r="B124" t="str">
            <v>TTHA0350</v>
          </cell>
          <cell r="C124">
            <v>3.0000000000000002E-97</v>
          </cell>
        </row>
        <row r="125">
          <cell r="A125" t="str">
            <v>TSC_c01460</v>
          </cell>
          <cell r="B125" t="str">
            <v>TTHA0349</v>
          </cell>
          <cell r="C125">
            <v>9.9999999999999999E-56</v>
          </cell>
        </row>
        <row r="126">
          <cell r="A126" t="str">
            <v>TSC_c01470</v>
          </cell>
          <cell r="B126" t="str">
            <v>TTHA0348</v>
          </cell>
          <cell r="C126">
            <v>2.0000000000000001E-10</v>
          </cell>
        </row>
        <row r="127">
          <cell r="A127" t="str">
            <v>TSC_c01510</v>
          </cell>
          <cell r="B127" t="str">
            <v>TTHA0368</v>
          </cell>
          <cell r="C127">
            <v>1.0000000000000001E-86</v>
          </cell>
        </row>
        <row r="128">
          <cell r="A128" t="str">
            <v>TSC_c01520</v>
          </cell>
          <cell r="B128" t="str">
            <v>TTHA0367</v>
          </cell>
          <cell r="C128">
            <v>4.0000000000000002E-134</v>
          </cell>
        </row>
        <row r="129">
          <cell r="A129" t="str">
            <v>TSC_c01530</v>
          </cell>
          <cell r="B129" t="str">
            <v>TTHA0366</v>
          </cell>
          <cell r="C129">
            <v>0</v>
          </cell>
        </row>
        <row r="130">
          <cell r="A130" t="str">
            <v>TSC_c01540</v>
          </cell>
          <cell r="B130" t="str">
            <v>TTHA0365</v>
          </cell>
          <cell r="C130">
            <v>0</v>
          </cell>
        </row>
        <row r="131">
          <cell r="A131" t="str">
            <v>TSC_c01550</v>
          </cell>
          <cell r="B131" t="str">
            <v>TTHA0364</v>
          </cell>
          <cell r="C131">
            <v>0</v>
          </cell>
        </row>
        <row r="132">
          <cell r="A132" t="str">
            <v>TSC_c01560</v>
          </cell>
          <cell r="B132" t="str">
            <v>TTHA0363</v>
          </cell>
          <cell r="C132">
            <v>1.9999999999999998E-65</v>
          </cell>
        </row>
        <row r="133">
          <cell r="A133" t="str">
            <v>TSC_c01580</v>
          </cell>
          <cell r="B133" t="str">
            <v>TTHA0362</v>
          </cell>
          <cell r="C133">
            <v>6.9999999999999997E-92</v>
          </cell>
        </row>
        <row r="134">
          <cell r="A134" t="str">
            <v>TSC_c01570</v>
          </cell>
          <cell r="B134" t="str">
            <v>TTHA0337</v>
          </cell>
          <cell r="C134">
            <v>3E-24</v>
          </cell>
        </row>
        <row r="135">
          <cell r="A135" t="str">
            <v>TSC_c01590</v>
          </cell>
          <cell r="B135" t="str">
            <v>TTHA0336</v>
          </cell>
          <cell r="C135">
            <v>5.0000000000000003E-69</v>
          </cell>
        </row>
        <row r="136">
          <cell r="A136" t="str">
            <v>TSC_c01600</v>
          </cell>
          <cell r="B136" t="str">
            <v>TTHA0335</v>
          </cell>
          <cell r="C136">
            <v>2.9999999999999998E-25</v>
          </cell>
        </row>
        <row r="137">
          <cell r="A137" t="str">
            <v>TSC_c01610</v>
          </cell>
          <cell r="B137" t="str">
            <v>TTHA0334</v>
          </cell>
          <cell r="C137">
            <v>8.9999999999999992E-50</v>
          </cell>
        </row>
        <row r="138">
          <cell r="A138" t="str">
            <v>TSC_c01620</v>
          </cell>
          <cell r="B138" t="str">
            <v>TTHA0333</v>
          </cell>
          <cell r="C138">
            <v>6.9999999999999997E-81</v>
          </cell>
        </row>
        <row r="139">
          <cell r="A139" t="str">
            <v>TSC_c01630</v>
          </cell>
          <cell r="B139" t="str">
            <v>TTHA0332</v>
          </cell>
          <cell r="C139">
            <v>9.9999999999999992E-25</v>
          </cell>
        </row>
        <row r="140">
          <cell r="A140" t="str">
            <v>TSC_c01640</v>
          </cell>
          <cell r="B140" t="str">
            <v>TTHA0331</v>
          </cell>
          <cell r="C140">
            <v>9.0000000000000002E-113</v>
          </cell>
        </row>
        <row r="141">
          <cell r="A141" t="str">
            <v>TSC_c01650</v>
          </cell>
          <cell r="B141" t="str">
            <v>TTHA0330</v>
          </cell>
          <cell r="C141">
            <v>9.9999999999999999E-56</v>
          </cell>
        </row>
        <row r="142">
          <cell r="A142" t="str">
            <v>TSC_c01660</v>
          </cell>
          <cell r="B142" t="str">
            <v>TTHA0329</v>
          </cell>
          <cell r="C142">
            <v>1E-52</v>
          </cell>
        </row>
        <row r="143">
          <cell r="A143" t="str">
            <v>TSC_c01670</v>
          </cell>
          <cell r="B143" t="str">
            <v>TTHA0328</v>
          </cell>
          <cell r="C143">
            <v>3.9999999999999999E-105</v>
          </cell>
        </row>
        <row r="144">
          <cell r="A144" t="str">
            <v>TSC_c01680</v>
          </cell>
          <cell r="B144" t="str">
            <v>TTHA0327</v>
          </cell>
          <cell r="C144">
            <v>1.9999999999999999E-151</v>
          </cell>
        </row>
        <row r="145">
          <cell r="A145" t="str">
            <v>TSC_c01690</v>
          </cell>
          <cell r="B145" t="str">
            <v>TTHA0252</v>
          </cell>
          <cell r="C145">
            <v>0</v>
          </cell>
        </row>
        <row r="146">
          <cell r="A146" t="str">
            <v>TSC_c01740</v>
          </cell>
          <cell r="B146" t="str">
            <v>TTHA0251</v>
          </cell>
          <cell r="C146">
            <v>0</v>
          </cell>
        </row>
        <row r="147">
          <cell r="A147" t="str">
            <v>TSC_c01750</v>
          </cell>
          <cell r="B147" t="str">
            <v>TTHA0250</v>
          </cell>
          <cell r="C147">
            <v>1.9999999999999999E-23</v>
          </cell>
        </row>
        <row r="148">
          <cell r="A148" t="str">
            <v>TSC_c01760</v>
          </cell>
          <cell r="B148" t="str">
            <v>TTHA0249</v>
          </cell>
          <cell r="C148">
            <v>3E-24</v>
          </cell>
        </row>
        <row r="149">
          <cell r="A149" t="str">
            <v>TSC_c01770</v>
          </cell>
          <cell r="B149" t="str">
            <v>TTHA0248</v>
          </cell>
          <cell r="C149">
            <v>2.9999999999999999E-88</v>
          </cell>
        </row>
        <row r="150">
          <cell r="A150" t="str">
            <v>TSC_c01780</v>
          </cell>
          <cell r="B150" t="str">
            <v>TTHA0247</v>
          </cell>
          <cell r="C150">
            <v>1.9999999999999999E-81</v>
          </cell>
        </row>
        <row r="151">
          <cell r="A151" t="str">
            <v>TSC_c01790</v>
          </cell>
          <cell r="B151" t="str">
            <v>TTHA0246</v>
          </cell>
          <cell r="C151">
            <v>6.9999999999999997E-108</v>
          </cell>
        </row>
        <row r="152">
          <cell r="A152" t="str">
            <v>TSC_c01800</v>
          </cell>
          <cell r="B152" t="str">
            <v>TTHA0209</v>
          </cell>
          <cell r="C152">
            <v>5.0000000000000002E-85</v>
          </cell>
        </row>
        <row r="153">
          <cell r="A153" t="str">
            <v>TSC_c01810</v>
          </cell>
          <cell r="B153" t="str">
            <v>TTHA0210</v>
          </cell>
          <cell r="C153">
            <v>4.9999999999999996E-35</v>
          </cell>
        </row>
        <row r="154">
          <cell r="A154" t="str">
            <v>TSC_c01820</v>
          </cell>
          <cell r="B154" t="str">
            <v>TTHA1917</v>
          </cell>
          <cell r="C154">
            <v>4.9999999999999997E-89</v>
          </cell>
        </row>
        <row r="155">
          <cell r="A155" t="str">
            <v>TSC_c01830</v>
          </cell>
          <cell r="B155" t="str">
            <v>TTHA1916</v>
          </cell>
          <cell r="C155">
            <v>2E-171</v>
          </cell>
        </row>
        <row r="156">
          <cell r="A156" t="str">
            <v>TSC_c01840</v>
          </cell>
          <cell r="B156" t="str">
            <v>TTHA1915</v>
          </cell>
          <cell r="C156">
            <v>3E-134</v>
          </cell>
        </row>
        <row r="157">
          <cell r="A157" t="str">
            <v>TSC_c01850</v>
          </cell>
          <cell r="B157" t="str">
            <v>TTHA1914</v>
          </cell>
          <cell r="C157">
            <v>0</v>
          </cell>
        </row>
        <row r="158">
          <cell r="A158" t="str">
            <v>TSC_c01860</v>
          </cell>
          <cell r="B158" t="str">
            <v>TTHA1913</v>
          </cell>
          <cell r="C158">
            <v>1.0000000000000001E-31</v>
          </cell>
        </row>
        <row r="159">
          <cell r="A159" t="str">
            <v>TSC_c01870</v>
          </cell>
          <cell r="B159" t="str">
            <v>TTHA1912</v>
          </cell>
          <cell r="C159">
            <v>1.9999999999999999E-20</v>
          </cell>
        </row>
        <row r="160">
          <cell r="A160" t="str">
            <v>TSC_c01880</v>
          </cell>
          <cell r="B160" t="str">
            <v>TTHA1911</v>
          </cell>
          <cell r="C160">
            <v>0</v>
          </cell>
        </row>
        <row r="161">
          <cell r="A161" t="str">
            <v>TSC_c01890</v>
          </cell>
          <cell r="B161" t="str">
            <v>TTHA1910</v>
          </cell>
          <cell r="C161">
            <v>9.9999999999999992E-72</v>
          </cell>
        </row>
        <row r="162">
          <cell r="A162" t="str">
            <v>TSC_c01900</v>
          </cell>
          <cell r="B162" t="str">
            <v>TTHA1909</v>
          </cell>
          <cell r="C162">
            <v>3.9999999999999999E-45</v>
          </cell>
        </row>
        <row r="163">
          <cell r="A163" t="str">
            <v>TSC_c01910</v>
          </cell>
          <cell r="B163" t="str">
            <v>TTHA1908</v>
          </cell>
          <cell r="C163">
            <v>4.0000000000000003E-18</v>
          </cell>
        </row>
        <row r="164">
          <cell r="A164" t="str">
            <v>TSC_c01920</v>
          </cell>
          <cell r="B164" t="str">
            <v>TTHA1907</v>
          </cell>
          <cell r="C164">
            <v>1E-136</v>
          </cell>
        </row>
        <row r="165">
          <cell r="A165" t="str">
            <v>TSC_c01930</v>
          </cell>
          <cell r="B165" t="str">
            <v>TTHA1904</v>
          </cell>
          <cell r="C165">
            <v>0</v>
          </cell>
        </row>
        <row r="166">
          <cell r="A166" t="str">
            <v>TSC_c01940</v>
          </cell>
          <cell r="B166" t="str">
            <v>TTHA1903</v>
          </cell>
          <cell r="C166">
            <v>7.0000000000000002E-137</v>
          </cell>
        </row>
        <row r="167">
          <cell r="A167" t="str">
            <v>TSC_c01950</v>
          </cell>
          <cell r="B167" t="str">
            <v>TTHA1902</v>
          </cell>
          <cell r="C167">
            <v>0</v>
          </cell>
        </row>
        <row r="168">
          <cell r="A168" t="str">
            <v>TSC_c01960</v>
          </cell>
          <cell r="B168" t="str">
            <v>TTHA1901</v>
          </cell>
          <cell r="C168">
            <v>1E-84</v>
          </cell>
        </row>
        <row r="169">
          <cell r="A169" t="str">
            <v>TSC_c01970</v>
          </cell>
          <cell r="B169" t="str">
            <v>TTHA1900</v>
          </cell>
          <cell r="C169">
            <v>9.9999999999999997E-148</v>
          </cell>
        </row>
        <row r="170">
          <cell r="A170" t="str">
            <v>TSC_c01980</v>
          </cell>
          <cell r="B170" t="str">
            <v>TTHA1899</v>
          </cell>
          <cell r="C170">
            <v>3.0000000000000002E-60</v>
          </cell>
        </row>
        <row r="171">
          <cell r="A171" t="str">
            <v>TSC_c01990</v>
          </cell>
          <cell r="B171" t="str">
            <v>TTHA1898</v>
          </cell>
          <cell r="C171">
            <v>9.9999999999999993E-125</v>
          </cell>
        </row>
        <row r="172">
          <cell r="A172" t="str">
            <v>TSC_c02000</v>
          </cell>
          <cell r="B172" t="str">
            <v>TTHA1897</v>
          </cell>
          <cell r="C172">
            <v>1E-89</v>
          </cell>
        </row>
        <row r="173">
          <cell r="A173" t="str">
            <v>TSC_c02020</v>
          </cell>
          <cell r="B173" t="str">
            <v>TTHA0266</v>
          </cell>
          <cell r="C173">
            <v>9.999999999999999E-94</v>
          </cell>
        </row>
        <row r="174">
          <cell r="A174" t="str">
            <v>TSC_c02030</v>
          </cell>
          <cell r="B174" t="str">
            <v>TTHA0267</v>
          </cell>
          <cell r="C174">
            <v>8.0000000000000003E-134</v>
          </cell>
        </row>
        <row r="175">
          <cell r="A175" t="str">
            <v>TSC_c02040</v>
          </cell>
          <cell r="B175" t="str">
            <v>TTHA0269</v>
          </cell>
          <cell r="C175">
            <v>1.9999999999999999E-77</v>
          </cell>
        </row>
        <row r="176">
          <cell r="A176" t="str">
            <v>TSC_c02060</v>
          </cell>
          <cell r="B176" t="str">
            <v>TTHA0270</v>
          </cell>
          <cell r="C176">
            <v>0</v>
          </cell>
        </row>
        <row r="177">
          <cell r="A177" t="str">
            <v>TSC_c02090</v>
          </cell>
          <cell r="B177" t="str">
            <v>TTHA0941</v>
          </cell>
          <cell r="C177">
            <v>9.9999999999999996E-39</v>
          </cell>
        </row>
        <row r="178">
          <cell r="A178" t="str">
            <v>TSC_c02100</v>
          </cell>
          <cell r="B178" t="str">
            <v>TTHA1793</v>
          </cell>
          <cell r="C178">
            <v>1E-41</v>
          </cell>
        </row>
        <row r="179">
          <cell r="A179" t="str">
            <v>TSC_c02120</v>
          </cell>
          <cell r="B179" t="str">
            <v>TTHB205</v>
          </cell>
          <cell r="C179">
            <v>7.9999999999999996E-20</v>
          </cell>
        </row>
        <row r="180">
          <cell r="A180" t="str">
            <v>TSC_c02130</v>
          </cell>
          <cell r="B180" t="str">
            <v>TTHA1794</v>
          </cell>
          <cell r="C180">
            <v>2.0000000000000001E-53</v>
          </cell>
        </row>
        <row r="181">
          <cell r="A181" t="str">
            <v>TSC_c02140</v>
          </cell>
          <cell r="B181" t="str">
            <v>TTHA0201</v>
          </cell>
          <cell r="C181">
            <v>0</v>
          </cell>
        </row>
        <row r="182">
          <cell r="A182" t="str">
            <v>TSC_c02150</v>
          </cell>
          <cell r="B182" t="str">
            <v>TTHA0203</v>
          </cell>
          <cell r="C182">
            <v>2.9999999999999999E-89</v>
          </cell>
        </row>
        <row r="183">
          <cell r="A183" t="str">
            <v>TSC_c02160</v>
          </cell>
          <cell r="B183" t="str">
            <v>TTHA0204</v>
          </cell>
          <cell r="C183">
            <v>9.9999999999999998E-46</v>
          </cell>
        </row>
        <row r="184">
          <cell r="A184" t="str">
            <v>TSC_c02170</v>
          </cell>
          <cell r="B184" t="str">
            <v>TTHA0205</v>
          </cell>
          <cell r="C184">
            <v>9.9999999999999997E-48</v>
          </cell>
        </row>
        <row r="185">
          <cell r="A185" t="str">
            <v>TSC_c02180</v>
          </cell>
          <cell r="B185" t="str">
            <v>TTHA0206</v>
          </cell>
          <cell r="C185">
            <v>1E-176</v>
          </cell>
        </row>
        <row r="186">
          <cell r="A186" t="str">
            <v>TSC_c02190</v>
          </cell>
          <cell r="B186" t="str">
            <v>TTHA0207</v>
          </cell>
          <cell r="C186">
            <v>9.9999999999999994E-37</v>
          </cell>
        </row>
        <row r="187">
          <cell r="A187" t="str">
            <v>TSC_c02200</v>
          </cell>
          <cell r="B187" t="str">
            <v>TTHA0208</v>
          </cell>
          <cell r="C187">
            <v>0</v>
          </cell>
        </row>
        <row r="188">
          <cell r="A188" t="str">
            <v>TSC_c02220</v>
          </cell>
          <cell r="B188" t="str">
            <v>TTHA0245</v>
          </cell>
          <cell r="C188">
            <v>6.0000000000000003E-47</v>
          </cell>
        </row>
        <row r="189">
          <cell r="A189" t="str">
            <v>TSC_c02230</v>
          </cell>
          <cell r="B189" t="str">
            <v>TTHA0244</v>
          </cell>
          <cell r="C189">
            <v>1.0000000000000001E-122</v>
          </cell>
        </row>
        <row r="190">
          <cell r="A190" t="str">
            <v>TSC_c02240</v>
          </cell>
          <cell r="B190" t="str">
            <v>TTHA0243</v>
          </cell>
          <cell r="C190">
            <v>8.0000000000000006E-43</v>
          </cell>
        </row>
        <row r="191">
          <cell r="A191" t="str">
            <v>TSC_c02250</v>
          </cell>
          <cell r="B191" t="str">
            <v>TTHA0242</v>
          </cell>
          <cell r="C191">
            <v>1.9999999999999998E-65</v>
          </cell>
        </row>
        <row r="192">
          <cell r="A192" t="str">
            <v>TSC_c02260</v>
          </cell>
          <cell r="B192" t="str">
            <v>TTHA0241</v>
          </cell>
          <cell r="C192">
            <v>1.9999999999999999E-94</v>
          </cell>
        </row>
        <row r="193">
          <cell r="A193" t="str">
            <v>TSC_c02280</v>
          </cell>
          <cell r="B193" t="str">
            <v>TTHA0240</v>
          </cell>
          <cell r="C193">
            <v>2.0000000000000001E-108</v>
          </cell>
        </row>
        <row r="194">
          <cell r="A194" t="str">
            <v>TSC_c02290</v>
          </cell>
          <cell r="B194" t="str">
            <v>TTHA0239</v>
          </cell>
          <cell r="C194">
            <v>9.9999999999999995E-163</v>
          </cell>
        </row>
        <row r="195">
          <cell r="A195" t="str">
            <v>TSC_c02300</v>
          </cell>
          <cell r="B195" t="str">
            <v>TTHA0238</v>
          </cell>
          <cell r="C195">
            <v>4.9999999999999998E-24</v>
          </cell>
        </row>
        <row r="196">
          <cell r="A196" t="str">
            <v>TSC_c02310</v>
          </cell>
          <cell r="B196" t="str">
            <v>TTHA0237</v>
          </cell>
          <cell r="C196">
            <v>9.9999999999999993E-130</v>
          </cell>
        </row>
        <row r="197">
          <cell r="A197" t="str">
            <v>TSC_c02320</v>
          </cell>
          <cell r="B197" t="str">
            <v>TTHA0236</v>
          </cell>
          <cell r="C197">
            <v>4.9999999999999996E-164</v>
          </cell>
        </row>
        <row r="198">
          <cell r="A198" t="str">
            <v>TSC_c02330</v>
          </cell>
          <cell r="B198" t="str">
            <v>TTHA0235</v>
          </cell>
          <cell r="C198">
            <v>9.9999999999999999E-56</v>
          </cell>
        </row>
        <row r="199">
          <cell r="A199" t="str">
            <v>TSC_c02350</v>
          </cell>
          <cell r="B199" t="str">
            <v>TTHA0233</v>
          </cell>
          <cell r="C199">
            <v>0</v>
          </cell>
        </row>
        <row r="200">
          <cell r="A200" t="str">
            <v>TSC_c02360</v>
          </cell>
          <cell r="B200" t="str">
            <v>TTHA0232</v>
          </cell>
          <cell r="C200">
            <v>0</v>
          </cell>
        </row>
        <row r="201">
          <cell r="A201" t="str">
            <v>TSC_c02380</v>
          </cell>
          <cell r="B201" t="str">
            <v>TTHA0231</v>
          </cell>
          <cell r="C201">
            <v>1E-25</v>
          </cell>
        </row>
        <row r="202">
          <cell r="A202" t="str">
            <v>TSC_c02390</v>
          </cell>
          <cell r="B202" t="str">
            <v>TTHA0230</v>
          </cell>
          <cell r="C202">
            <v>8.9999999999999997E-169</v>
          </cell>
        </row>
        <row r="203">
          <cell r="A203" t="str">
            <v>TSC_c02400</v>
          </cell>
          <cell r="B203" t="str">
            <v>TTHA0229</v>
          </cell>
          <cell r="C203">
            <v>0</v>
          </cell>
        </row>
        <row r="204">
          <cell r="A204" t="str">
            <v>TSC_c02410</v>
          </cell>
          <cell r="B204" t="str">
            <v>TTHA0228</v>
          </cell>
          <cell r="C204">
            <v>9E-46</v>
          </cell>
        </row>
        <row r="205">
          <cell r="A205" t="str">
            <v>TSC_c02420</v>
          </cell>
          <cell r="B205" t="str">
            <v>TTHA0226</v>
          </cell>
          <cell r="C205">
            <v>5E-52</v>
          </cell>
        </row>
        <row r="206">
          <cell r="A206" t="str">
            <v>TSC_c02430</v>
          </cell>
          <cell r="B206" t="str">
            <v>TTHA0225</v>
          </cell>
          <cell r="C206">
            <v>1.9999999999999999E-76</v>
          </cell>
        </row>
        <row r="207">
          <cell r="A207" t="str">
            <v>TSC_c02440</v>
          </cell>
          <cell r="B207" t="str">
            <v>TTHA0224</v>
          </cell>
          <cell r="C207">
            <v>9.9999999999999998E-150</v>
          </cell>
        </row>
        <row r="208">
          <cell r="A208" t="str">
            <v>TSC_c02450</v>
          </cell>
          <cell r="B208" t="str">
            <v>TTHA0223</v>
          </cell>
          <cell r="C208">
            <v>4.9999999999999998E-95</v>
          </cell>
        </row>
        <row r="209">
          <cell r="A209" t="str">
            <v>TSC_c02460</v>
          </cell>
          <cell r="B209" t="str">
            <v>TTHA1713</v>
          </cell>
          <cell r="C209">
            <v>4E-50</v>
          </cell>
        </row>
        <row r="210">
          <cell r="A210" t="str">
            <v>TSC_c02470</v>
          </cell>
          <cell r="B210" t="str">
            <v>TTHA1717</v>
          </cell>
          <cell r="C210">
            <v>5.9999999999999999E-19</v>
          </cell>
        </row>
        <row r="211">
          <cell r="A211" t="str">
            <v>TSC_c02480</v>
          </cell>
          <cell r="B211" t="str">
            <v>TTHA1717</v>
          </cell>
          <cell r="C211">
            <v>0</v>
          </cell>
        </row>
        <row r="212">
          <cell r="A212" t="str">
            <v>TSC_c02490</v>
          </cell>
          <cell r="B212" t="str">
            <v>TTHA1716</v>
          </cell>
          <cell r="C212">
            <v>9.9999999999999996E-76</v>
          </cell>
        </row>
        <row r="213">
          <cell r="A213" t="str">
            <v>TSC_c02490</v>
          </cell>
          <cell r="B213" t="str">
            <v>TTHA1716</v>
          </cell>
          <cell r="C213">
            <v>6.0000000000000002E-62</v>
          </cell>
        </row>
        <row r="214">
          <cell r="A214" t="str">
            <v>TSC_c02500</v>
          </cell>
          <cell r="B214" t="str">
            <v>TTHA1715</v>
          </cell>
          <cell r="C214">
            <v>5.0000000000000001E-100</v>
          </cell>
        </row>
        <row r="215">
          <cell r="A215" t="str">
            <v>TSC_c02510</v>
          </cell>
          <cell r="B215" t="str">
            <v>TTHA1714</v>
          </cell>
          <cell r="C215">
            <v>3.0000000000000001E-112</v>
          </cell>
        </row>
        <row r="216">
          <cell r="A216" t="str">
            <v>TSC_c02530</v>
          </cell>
          <cell r="B216" t="str">
            <v>TTHA1000</v>
          </cell>
          <cell r="C216">
            <v>2.9999999999999998E-31</v>
          </cell>
        </row>
        <row r="217">
          <cell r="A217" t="str">
            <v>TSC_c02550</v>
          </cell>
          <cell r="B217" t="str">
            <v>TTHA1001</v>
          </cell>
          <cell r="C217">
            <v>3.9999999999999997E-49</v>
          </cell>
        </row>
        <row r="218">
          <cell r="A218" t="str">
            <v>TSC_c02560</v>
          </cell>
          <cell r="B218" t="str">
            <v>TTHA1002</v>
          </cell>
          <cell r="C218">
            <v>7.0000000000000001E-100</v>
          </cell>
        </row>
        <row r="219">
          <cell r="A219" t="str">
            <v>TSC_c02570</v>
          </cell>
          <cell r="B219" t="str">
            <v>TTHA1003</v>
          </cell>
          <cell r="C219">
            <v>6.0000000000000002E-111</v>
          </cell>
        </row>
        <row r="220">
          <cell r="A220" t="str">
            <v>TSC_c02580</v>
          </cell>
          <cell r="B220" t="str">
            <v>TTHA1004</v>
          </cell>
          <cell r="C220">
            <v>8.9999999999999998E-48</v>
          </cell>
        </row>
        <row r="221">
          <cell r="A221" t="str">
            <v>TSC_c02590</v>
          </cell>
          <cell r="B221" t="str">
            <v>TTHA1005</v>
          </cell>
          <cell r="C221">
            <v>1.9999999999999999E-72</v>
          </cell>
        </row>
        <row r="222">
          <cell r="A222" t="str">
            <v>TSC_c02600</v>
          </cell>
          <cell r="B222" t="str">
            <v>TTHA1006</v>
          </cell>
          <cell r="C222">
            <v>4.0000000000000001E-97</v>
          </cell>
        </row>
        <row r="223">
          <cell r="A223" t="str">
            <v>TSC_c02610</v>
          </cell>
          <cell r="B223" t="str">
            <v>TTHA1007</v>
          </cell>
          <cell r="C223">
            <v>6.0000000000000001E-80</v>
          </cell>
        </row>
        <row r="224">
          <cell r="A224" t="str">
            <v>TSC_c02620</v>
          </cell>
          <cell r="B224" t="str">
            <v>TTHA1008</v>
          </cell>
          <cell r="C224">
            <v>2E-140</v>
          </cell>
        </row>
        <row r="225">
          <cell r="A225" t="str">
            <v>TSC_c02640</v>
          </cell>
          <cell r="B225" t="str">
            <v>TTHA0291</v>
          </cell>
          <cell r="C225">
            <v>4E-51</v>
          </cell>
        </row>
        <row r="226">
          <cell r="A226" t="str">
            <v>TSC_c02650</v>
          </cell>
          <cell r="B226" t="str">
            <v>TTHA0290</v>
          </cell>
          <cell r="C226">
            <v>5.9999999999999999E-108</v>
          </cell>
        </row>
        <row r="227">
          <cell r="A227" t="str">
            <v>TSC_c02680</v>
          </cell>
          <cell r="B227" t="str">
            <v>TTHA0289</v>
          </cell>
          <cell r="C227">
            <v>0</v>
          </cell>
        </row>
        <row r="228">
          <cell r="A228" t="str">
            <v>TSC_c02690</v>
          </cell>
          <cell r="B228" t="str">
            <v>TTHA0288</v>
          </cell>
          <cell r="C228">
            <v>9E-157</v>
          </cell>
        </row>
        <row r="229">
          <cell r="A229" t="str">
            <v>TSC_c02700</v>
          </cell>
          <cell r="B229" t="str">
            <v>TTHA0287</v>
          </cell>
          <cell r="C229">
            <v>0</v>
          </cell>
        </row>
        <row r="230">
          <cell r="A230" t="str">
            <v>TSC_c02720</v>
          </cell>
          <cell r="B230" t="str">
            <v>TTHA0286</v>
          </cell>
          <cell r="C230">
            <v>1E-25</v>
          </cell>
        </row>
        <row r="231">
          <cell r="A231" t="str">
            <v>TSC_c02740</v>
          </cell>
          <cell r="B231" t="str">
            <v>TTHA0284</v>
          </cell>
          <cell r="C231">
            <v>0</v>
          </cell>
        </row>
        <row r="232">
          <cell r="A232" t="str">
            <v>TSC_c02750</v>
          </cell>
          <cell r="B232" t="str">
            <v>TTHA0283</v>
          </cell>
          <cell r="C232">
            <v>0</v>
          </cell>
        </row>
        <row r="233">
          <cell r="A233" t="str">
            <v>TSC_c02760</v>
          </cell>
          <cell r="B233" t="str">
            <v>TTHA0282</v>
          </cell>
          <cell r="C233">
            <v>2E-90</v>
          </cell>
        </row>
        <row r="234">
          <cell r="A234" t="str">
            <v>TSC_c02770</v>
          </cell>
          <cell r="B234" t="str">
            <v>TTHA0281</v>
          </cell>
          <cell r="C234">
            <v>6.0000000000000005E-44</v>
          </cell>
        </row>
        <row r="235">
          <cell r="A235" t="str">
            <v>TSC_c02790</v>
          </cell>
          <cell r="B235" t="str">
            <v>TTHA0280</v>
          </cell>
          <cell r="C235">
            <v>0</v>
          </cell>
        </row>
        <row r="236">
          <cell r="A236" t="str">
            <v>TSC_c02810</v>
          </cell>
          <cell r="B236" t="str">
            <v>TTHB025</v>
          </cell>
          <cell r="C236">
            <v>4.0000000000000002E-153</v>
          </cell>
        </row>
        <row r="237">
          <cell r="A237" t="str">
            <v>TSC_c02820</v>
          </cell>
          <cell r="B237" t="str">
            <v>TTHA0279</v>
          </cell>
          <cell r="C237">
            <v>5.9999999999999998E-125</v>
          </cell>
        </row>
        <row r="238">
          <cell r="A238" t="str">
            <v>TSC_c02830</v>
          </cell>
          <cell r="B238" t="str">
            <v>TTHA1784</v>
          </cell>
          <cell r="C238">
            <v>7.0000000000000001E-22</v>
          </cell>
        </row>
        <row r="239">
          <cell r="A239" t="str">
            <v>TSC_c02850</v>
          </cell>
          <cell r="B239" t="str">
            <v>TTHA1108</v>
          </cell>
          <cell r="C239">
            <v>1E-135</v>
          </cell>
        </row>
        <row r="240">
          <cell r="A240" t="str">
            <v>TSC_c02860</v>
          </cell>
          <cell r="B240" t="str">
            <v>TTHA1107</v>
          </cell>
          <cell r="C240">
            <v>4.9999999999999996E-78</v>
          </cell>
        </row>
        <row r="241">
          <cell r="A241" t="str">
            <v>TSC_c02870</v>
          </cell>
          <cell r="B241" t="str">
            <v>TTHA1106</v>
          </cell>
          <cell r="C241">
            <v>9.0000000000000002E-59</v>
          </cell>
        </row>
        <row r="242">
          <cell r="A242" t="str">
            <v>TSC_c02880</v>
          </cell>
          <cell r="B242" t="str">
            <v>TTHA1105</v>
          </cell>
          <cell r="C242">
            <v>2E-35</v>
          </cell>
        </row>
        <row r="243">
          <cell r="A243" t="str">
            <v>TSC_c02890</v>
          </cell>
          <cell r="B243" t="str">
            <v>TTHB045</v>
          </cell>
          <cell r="C243">
            <v>7.0000000000000006E-61</v>
          </cell>
        </row>
        <row r="244">
          <cell r="A244" t="str">
            <v>TSC_c02900</v>
          </cell>
          <cell r="B244" t="str">
            <v>TTHA0830</v>
          </cell>
          <cell r="C244">
            <v>5.0000000000000001E-156</v>
          </cell>
        </row>
        <row r="245">
          <cell r="A245" t="str">
            <v>TSC_c02910</v>
          </cell>
          <cell r="B245" t="str">
            <v>TTHA0649</v>
          </cell>
          <cell r="C245">
            <v>1.9999999999999999E-34</v>
          </cell>
        </row>
        <row r="246">
          <cell r="A246" t="str">
            <v>TSC_c02920</v>
          </cell>
          <cell r="B246" t="str">
            <v>TTHA0886</v>
          </cell>
          <cell r="C246">
            <v>0</v>
          </cell>
        </row>
        <row r="247">
          <cell r="A247" t="str">
            <v>TSC_c02930</v>
          </cell>
          <cell r="B247" t="str">
            <v>TTHA0885</v>
          </cell>
          <cell r="C247">
            <v>1E-54</v>
          </cell>
        </row>
        <row r="248">
          <cell r="A248" t="str">
            <v>TSC_c02940</v>
          </cell>
          <cell r="B248" t="str">
            <v>TTHA0648</v>
          </cell>
          <cell r="C248">
            <v>3E-37</v>
          </cell>
        </row>
        <row r="249">
          <cell r="A249" t="str">
            <v>TSC_c02960</v>
          </cell>
          <cell r="B249" t="str">
            <v>TTHA0643</v>
          </cell>
          <cell r="C249">
            <v>9.0000000000000001E-32</v>
          </cell>
        </row>
        <row r="250">
          <cell r="A250" t="str">
            <v>TSC_c02970</v>
          </cell>
          <cell r="B250" t="str">
            <v>TTHA0643</v>
          </cell>
          <cell r="C250">
            <v>1.0000000000000001E-9</v>
          </cell>
        </row>
        <row r="251">
          <cell r="A251" t="str">
            <v>TSC_c02980</v>
          </cell>
          <cell r="B251" t="str">
            <v>TTHA0642</v>
          </cell>
          <cell r="C251">
            <v>9.9999999999999991E-22</v>
          </cell>
        </row>
        <row r="252">
          <cell r="A252" t="str">
            <v>TSC_c03010</v>
          </cell>
          <cell r="B252" t="str">
            <v>TTHA0591</v>
          </cell>
          <cell r="C252">
            <v>3E-11</v>
          </cell>
        </row>
        <row r="253">
          <cell r="A253" t="str">
            <v>TSC_c03020</v>
          </cell>
          <cell r="B253" t="str">
            <v>TTHB205</v>
          </cell>
          <cell r="C253">
            <v>5.9999999999999999E-19</v>
          </cell>
        </row>
        <row r="254">
          <cell r="A254" t="str">
            <v>TSC_c03040</v>
          </cell>
          <cell r="B254" t="str">
            <v>TTHA0641</v>
          </cell>
          <cell r="C254">
            <v>0</v>
          </cell>
        </row>
        <row r="255">
          <cell r="A255" t="str">
            <v>TSC_c03050</v>
          </cell>
          <cell r="B255" t="str">
            <v>TTHA0032</v>
          </cell>
          <cell r="C255">
            <v>2E-16</v>
          </cell>
        </row>
        <row r="256">
          <cell r="A256" t="str">
            <v>TSC_c03060</v>
          </cell>
          <cell r="B256" t="str">
            <v>TTHA1783</v>
          </cell>
          <cell r="C256">
            <v>2E-45</v>
          </cell>
        </row>
        <row r="257">
          <cell r="A257" t="str">
            <v>TSC_c03070</v>
          </cell>
          <cell r="B257" t="str">
            <v>TTHA1782</v>
          </cell>
          <cell r="C257">
            <v>2.0000000000000001E-42</v>
          </cell>
        </row>
        <row r="258">
          <cell r="A258" t="str">
            <v>TSC_c03080</v>
          </cell>
          <cell r="B258" t="str">
            <v>TTHA1781</v>
          </cell>
          <cell r="C258">
            <v>2.0000000000000001E-161</v>
          </cell>
        </row>
        <row r="259">
          <cell r="A259" t="str">
            <v>TSC_c03090</v>
          </cell>
          <cell r="B259" t="str">
            <v>TTHA1780</v>
          </cell>
          <cell r="C259">
            <v>5E-56</v>
          </cell>
        </row>
        <row r="260">
          <cell r="A260" t="str">
            <v>TSC_c03100</v>
          </cell>
          <cell r="B260" t="str">
            <v>TTHA1779</v>
          </cell>
          <cell r="C260">
            <v>8.0000000000000005E-68</v>
          </cell>
        </row>
        <row r="261">
          <cell r="A261" t="str">
            <v>TSC_c03110</v>
          </cell>
          <cell r="B261" t="str">
            <v>TTHA1778</v>
          </cell>
          <cell r="C261">
            <v>6.0000000000000003E-115</v>
          </cell>
        </row>
        <row r="262">
          <cell r="A262" t="str">
            <v>TSC_c03120</v>
          </cell>
          <cell r="B262" t="str">
            <v>TTHA1777</v>
          </cell>
          <cell r="C262">
            <v>1.0000000000000001E-43</v>
          </cell>
        </row>
        <row r="263">
          <cell r="A263" t="str">
            <v>TSC_c03130</v>
          </cell>
          <cell r="B263" t="str">
            <v>TTHA1553</v>
          </cell>
          <cell r="C263">
            <v>1E-42</v>
          </cell>
        </row>
        <row r="264">
          <cell r="A264" t="str">
            <v>TSC_c03140</v>
          </cell>
          <cell r="B264" t="str">
            <v>TTHA1775</v>
          </cell>
          <cell r="C264">
            <v>4.0000000000000001E-127</v>
          </cell>
        </row>
        <row r="265">
          <cell r="A265" t="str">
            <v>TSC_c03160</v>
          </cell>
          <cell r="B265" t="str">
            <v>TTHA1774</v>
          </cell>
          <cell r="C265">
            <v>0</v>
          </cell>
        </row>
        <row r="266">
          <cell r="A266" t="str">
            <v>TSC_c03180</v>
          </cell>
          <cell r="B266" t="str">
            <v>TTHA1772</v>
          </cell>
          <cell r="C266">
            <v>7.9999999999999994E-65</v>
          </cell>
        </row>
        <row r="267">
          <cell r="A267" t="str">
            <v>TSC_c03190</v>
          </cell>
          <cell r="B267" t="str">
            <v>TTHA1771</v>
          </cell>
          <cell r="C267">
            <v>0</v>
          </cell>
        </row>
        <row r="268">
          <cell r="A268" t="str">
            <v>TSC_c03200</v>
          </cell>
          <cell r="B268" t="str">
            <v>TTHA1770</v>
          </cell>
          <cell r="C268">
            <v>4.0000000000000001E-119</v>
          </cell>
        </row>
        <row r="269">
          <cell r="A269" t="str">
            <v>TSC_c03210</v>
          </cell>
          <cell r="B269" t="str">
            <v>TTHA1769</v>
          </cell>
          <cell r="C269">
            <v>2E-50</v>
          </cell>
        </row>
        <row r="270">
          <cell r="A270" t="str">
            <v>TSC_c03220</v>
          </cell>
          <cell r="B270" t="str">
            <v>TTHA1768</v>
          </cell>
          <cell r="C270">
            <v>2.9999999999999999E-143</v>
          </cell>
        </row>
        <row r="271">
          <cell r="A271" t="str">
            <v>TSC_c03230</v>
          </cell>
          <cell r="B271" t="str">
            <v>TTHA1767</v>
          </cell>
          <cell r="C271">
            <v>2.0000000000000001E-115</v>
          </cell>
        </row>
        <row r="272">
          <cell r="A272" t="str">
            <v>TSC_c03240</v>
          </cell>
          <cell r="B272" t="str">
            <v>TTHA1766</v>
          </cell>
          <cell r="C272">
            <v>1.9999999999999999E-148</v>
          </cell>
        </row>
        <row r="273">
          <cell r="A273" t="str">
            <v>TSC_c03240</v>
          </cell>
          <cell r="B273" t="str">
            <v>TTHA1766</v>
          </cell>
          <cell r="C273">
            <v>7.9999999999999999E-92</v>
          </cell>
        </row>
        <row r="274">
          <cell r="A274" t="str">
            <v>TSC_c03250</v>
          </cell>
          <cell r="B274" t="str">
            <v>TTHA0179</v>
          </cell>
          <cell r="C274">
            <v>3.0000000000000001E-86</v>
          </cell>
        </row>
        <row r="275">
          <cell r="A275" t="str">
            <v>TSC_c03260</v>
          </cell>
          <cell r="B275" t="str">
            <v>TTHA0178</v>
          </cell>
          <cell r="C275">
            <v>9.9999999999999998E-20</v>
          </cell>
        </row>
        <row r="276">
          <cell r="A276" t="str">
            <v>TSC_c03270</v>
          </cell>
          <cell r="B276" t="str">
            <v>TTHA0177</v>
          </cell>
          <cell r="C276">
            <v>9.0000000000000002E-41</v>
          </cell>
        </row>
        <row r="277">
          <cell r="A277" t="str">
            <v>TSC_c03280</v>
          </cell>
          <cell r="B277" t="str">
            <v>TTHA0176</v>
          </cell>
          <cell r="C277">
            <v>3.0000000000000001E-59</v>
          </cell>
        </row>
        <row r="278">
          <cell r="A278" t="str">
            <v>TSC_c03290</v>
          </cell>
          <cell r="B278" t="str">
            <v>TTHA0175</v>
          </cell>
          <cell r="C278">
            <v>9.0000000000000002E-38</v>
          </cell>
        </row>
        <row r="279">
          <cell r="A279" t="str">
            <v>TSC_c03300</v>
          </cell>
          <cell r="B279" t="str">
            <v>TTHA0174</v>
          </cell>
          <cell r="C279">
            <v>2.0000000000000001E-114</v>
          </cell>
        </row>
        <row r="280">
          <cell r="A280" t="str">
            <v>TSC_c03320</v>
          </cell>
          <cell r="B280" t="str">
            <v>TTHA0173</v>
          </cell>
          <cell r="C280">
            <v>4.0000000000000003E-158</v>
          </cell>
        </row>
        <row r="281">
          <cell r="A281" t="str">
            <v>TSC_c03330</v>
          </cell>
          <cell r="B281" t="str">
            <v>TTHA0172</v>
          </cell>
          <cell r="C281">
            <v>7.9999999999999997E-74</v>
          </cell>
        </row>
        <row r="282">
          <cell r="A282" t="str">
            <v>TSC_c03340</v>
          </cell>
          <cell r="B282" t="str">
            <v>TTHA0171</v>
          </cell>
          <cell r="C282">
            <v>4.9999999999999998E-82</v>
          </cell>
        </row>
        <row r="283">
          <cell r="A283" t="str">
            <v>TSC_c03350</v>
          </cell>
          <cell r="B283" t="str">
            <v>TTHA0170</v>
          </cell>
          <cell r="C283">
            <v>4E-73</v>
          </cell>
        </row>
        <row r="284">
          <cell r="A284" t="str">
            <v>TSC_c03360</v>
          </cell>
          <cell r="B284" t="str">
            <v>TTHA0169</v>
          </cell>
          <cell r="C284">
            <v>2E-70</v>
          </cell>
        </row>
        <row r="285">
          <cell r="A285" t="str">
            <v>TSC_c03370</v>
          </cell>
          <cell r="B285" t="str">
            <v>TTHA0168</v>
          </cell>
          <cell r="C285">
            <v>2.0000000000000001E-89</v>
          </cell>
        </row>
        <row r="286">
          <cell r="A286" t="str">
            <v>TSC_c03380</v>
          </cell>
          <cell r="B286" t="str">
            <v>TTHA0167</v>
          </cell>
          <cell r="C286">
            <v>6.9999999999999996E-85</v>
          </cell>
        </row>
        <row r="287">
          <cell r="A287" t="str">
            <v>TSC_c03390</v>
          </cell>
          <cell r="B287" t="str">
            <v>TTHA0166</v>
          </cell>
          <cell r="C287">
            <v>9.9999999999999992E-66</v>
          </cell>
        </row>
        <row r="288">
          <cell r="A288" t="str">
            <v>TSC_c03400</v>
          </cell>
          <cell r="B288" t="str">
            <v>TTHA0165</v>
          </cell>
          <cell r="C288">
            <v>2.0000000000000001E-42</v>
          </cell>
        </row>
        <row r="289">
          <cell r="A289" t="str">
            <v>TSC_c03410</v>
          </cell>
          <cell r="B289" t="str">
            <v>TTHA0164</v>
          </cell>
          <cell r="C289">
            <v>5E-53</v>
          </cell>
        </row>
        <row r="290">
          <cell r="A290" t="str">
            <v>TSC_c03430</v>
          </cell>
          <cell r="B290" t="str">
            <v>TTHA1765</v>
          </cell>
          <cell r="C290">
            <v>9.9999999999999999E-91</v>
          </cell>
        </row>
        <row r="291">
          <cell r="A291" t="str">
            <v>TSC_c03440</v>
          </cell>
          <cell r="B291" t="str">
            <v>TTHA1764</v>
          </cell>
          <cell r="C291">
            <v>0</v>
          </cell>
        </row>
        <row r="292">
          <cell r="A292" t="str">
            <v>TSC_c03450</v>
          </cell>
          <cell r="B292" t="str">
            <v>TTHA1763</v>
          </cell>
          <cell r="C292">
            <v>0</v>
          </cell>
        </row>
        <row r="293">
          <cell r="A293" t="str">
            <v>TSC_c03460</v>
          </cell>
          <cell r="B293" t="str">
            <v>TTHA1762</v>
          </cell>
          <cell r="C293">
            <v>6.0000000000000004E-66</v>
          </cell>
        </row>
        <row r="294">
          <cell r="A294" t="str">
            <v>TSC_c03470</v>
          </cell>
          <cell r="B294" t="str">
            <v>TTHA1761</v>
          </cell>
          <cell r="C294">
            <v>2E-66</v>
          </cell>
        </row>
        <row r="295">
          <cell r="A295" t="str">
            <v>TSC_c03480</v>
          </cell>
          <cell r="B295" t="str">
            <v>TTHA1760</v>
          </cell>
          <cell r="C295">
            <v>6.9999999999999996E-85</v>
          </cell>
        </row>
        <row r="296">
          <cell r="A296" t="str">
            <v>TSC_c03490</v>
          </cell>
          <cell r="B296" t="str">
            <v>TTHA1412</v>
          </cell>
          <cell r="C296">
            <v>3.0000000000000001E-12</v>
          </cell>
        </row>
        <row r="297">
          <cell r="A297" t="str">
            <v>TSC_c03500</v>
          </cell>
          <cell r="B297" t="str">
            <v>TTHA1759</v>
          </cell>
          <cell r="C297">
            <v>2.9999999999999999E-35</v>
          </cell>
        </row>
        <row r="298">
          <cell r="A298" t="str">
            <v>TSC_c03510</v>
          </cell>
          <cell r="B298" t="str">
            <v>TTHA1758</v>
          </cell>
          <cell r="C298">
            <v>4.0000000000000001E-97</v>
          </cell>
        </row>
        <row r="299">
          <cell r="A299" t="str">
            <v>TSC_c03520</v>
          </cell>
          <cell r="B299" t="str">
            <v>TTHA1757</v>
          </cell>
          <cell r="C299">
            <v>5E-177</v>
          </cell>
        </row>
        <row r="300">
          <cell r="A300" t="str">
            <v>TSC_c03530</v>
          </cell>
          <cell r="B300" t="str">
            <v>TTHA1913</v>
          </cell>
          <cell r="C300">
            <v>2E-8</v>
          </cell>
        </row>
        <row r="301">
          <cell r="A301" t="str">
            <v>TSC_c03540</v>
          </cell>
          <cell r="B301" t="str">
            <v>TTHA1756</v>
          </cell>
          <cell r="C301">
            <v>8.9999999999999996E-17</v>
          </cell>
        </row>
        <row r="302">
          <cell r="A302" t="str">
            <v>TSC_c03550</v>
          </cell>
          <cell r="B302" t="str">
            <v>TTHA1755</v>
          </cell>
          <cell r="C302">
            <v>0</v>
          </cell>
        </row>
        <row r="303">
          <cell r="A303" t="str">
            <v>TSC_c03560</v>
          </cell>
          <cell r="B303" t="str">
            <v>TTHA1749</v>
          </cell>
          <cell r="C303">
            <v>8.0000000000000001E-52</v>
          </cell>
        </row>
        <row r="304">
          <cell r="A304" t="str">
            <v>TSC_c03570</v>
          </cell>
          <cell r="B304" t="str">
            <v>TTHA1748</v>
          </cell>
          <cell r="C304">
            <v>9.9999999999999993E-35</v>
          </cell>
        </row>
        <row r="305">
          <cell r="A305" t="str">
            <v>TSC_c03580</v>
          </cell>
          <cell r="B305" t="str">
            <v>TTHA1747</v>
          </cell>
          <cell r="C305">
            <v>2.0000000000000001E-56</v>
          </cell>
        </row>
        <row r="306">
          <cell r="A306" t="str">
            <v>TSC_c03590</v>
          </cell>
          <cell r="B306" t="str">
            <v>TTHA1746</v>
          </cell>
          <cell r="C306">
            <v>3E-122</v>
          </cell>
        </row>
        <row r="307">
          <cell r="A307" t="str">
            <v>TSC_c03600</v>
          </cell>
          <cell r="B307" t="str">
            <v>TTHA1745</v>
          </cell>
          <cell r="C307">
            <v>5.0000000000000002E-62</v>
          </cell>
        </row>
        <row r="308">
          <cell r="A308" t="str">
            <v>TSC_c03610</v>
          </cell>
          <cell r="B308" t="str">
            <v>TTHA1744</v>
          </cell>
          <cell r="C308">
            <v>3.9999999999999998E-81</v>
          </cell>
        </row>
        <row r="309">
          <cell r="A309" t="str">
            <v>TSC_c03630</v>
          </cell>
          <cell r="B309" t="str">
            <v>TTHA1868</v>
          </cell>
          <cell r="C309">
            <v>1.9999999999999999E-23</v>
          </cell>
        </row>
        <row r="310">
          <cell r="A310" t="str">
            <v>TSC_c03640</v>
          </cell>
          <cell r="B310" t="str">
            <v>TTHA1743</v>
          </cell>
          <cell r="C310">
            <v>7.9999999999999999E-95</v>
          </cell>
        </row>
        <row r="311">
          <cell r="A311" t="str">
            <v>TSC_c03650</v>
          </cell>
          <cell r="B311" t="str">
            <v>TTHA1742</v>
          </cell>
          <cell r="C311">
            <v>9.9999999999999999E-91</v>
          </cell>
        </row>
        <row r="312">
          <cell r="A312" t="str">
            <v>TSC_c03660</v>
          </cell>
          <cell r="B312" t="str">
            <v>TTHA1741</v>
          </cell>
          <cell r="C312">
            <v>5.9999999999999998E-82</v>
          </cell>
        </row>
        <row r="313">
          <cell r="A313" t="str">
            <v>TSC_c03670</v>
          </cell>
          <cell r="B313" t="str">
            <v>TTHA1740</v>
          </cell>
          <cell r="C313">
            <v>7E-139</v>
          </cell>
        </row>
        <row r="314">
          <cell r="A314" t="str">
            <v>TSC_c03680</v>
          </cell>
          <cell r="B314" t="str">
            <v>TTHA1739</v>
          </cell>
          <cell r="C314">
            <v>3.9999999999999997E-71</v>
          </cell>
        </row>
        <row r="315">
          <cell r="A315" t="str">
            <v>TSC_c03690</v>
          </cell>
          <cell r="B315" t="str">
            <v>TTHA1738</v>
          </cell>
          <cell r="C315">
            <v>1.9999999999999999E-106</v>
          </cell>
        </row>
        <row r="316">
          <cell r="A316" t="str">
            <v>TSC_c03700</v>
          </cell>
          <cell r="B316" t="str">
            <v>TTHA1737</v>
          </cell>
          <cell r="C316">
            <v>1.9999999999999999E-23</v>
          </cell>
        </row>
        <row r="317">
          <cell r="A317" t="str">
            <v>TSC_c03710</v>
          </cell>
          <cell r="B317" t="str">
            <v>TTHA1736</v>
          </cell>
          <cell r="C317">
            <v>9.9999999999999997E-65</v>
          </cell>
        </row>
        <row r="318">
          <cell r="A318" t="str">
            <v>TSC_c03720</v>
          </cell>
          <cell r="B318" t="str">
            <v>TTHA1735</v>
          </cell>
          <cell r="C318">
            <v>0</v>
          </cell>
        </row>
        <row r="319">
          <cell r="A319" t="str">
            <v>TSC_c03730</v>
          </cell>
          <cell r="B319" t="str">
            <v>TTHA1733</v>
          </cell>
          <cell r="C319">
            <v>0</v>
          </cell>
        </row>
        <row r="320">
          <cell r="A320" t="str">
            <v>TSC_c03750</v>
          </cell>
          <cell r="B320" t="str">
            <v>TTHA1732</v>
          </cell>
          <cell r="C320">
            <v>2E-45</v>
          </cell>
        </row>
        <row r="321">
          <cell r="A321" t="str">
            <v>TSC_c03760</v>
          </cell>
          <cell r="B321" t="str">
            <v>TTHA1731</v>
          </cell>
          <cell r="C321">
            <v>4E-79</v>
          </cell>
        </row>
        <row r="322">
          <cell r="A322" t="str">
            <v>TSC_c03780</v>
          </cell>
          <cell r="B322" t="str">
            <v>TTHA1727</v>
          </cell>
          <cell r="C322">
            <v>3.0000000000000001E-6</v>
          </cell>
        </row>
        <row r="323">
          <cell r="A323" t="str">
            <v>TSC_c03790</v>
          </cell>
          <cell r="B323" t="str">
            <v>TTHA1729</v>
          </cell>
          <cell r="C323">
            <v>3E-57</v>
          </cell>
        </row>
        <row r="324">
          <cell r="A324" t="str">
            <v>TSC_c03800</v>
          </cell>
          <cell r="B324" t="str">
            <v>TTHA1726</v>
          </cell>
          <cell r="C324">
            <v>1.0000000000000001E-63</v>
          </cell>
        </row>
        <row r="325">
          <cell r="A325" t="str">
            <v>TSC_c03810</v>
          </cell>
          <cell r="B325" t="str">
            <v>TTHA1725</v>
          </cell>
          <cell r="C325">
            <v>4.0000000000000001E-54</v>
          </cell>
        </row>
        <row r="326">
          <cell r="A326" t="str">
            <v>TSC_c03820</v>
          </cell>
          <cell r="B326" t="str">
            <v>TTHA1723</v>
          </cell>
          <cell r="C326">
            <v>9.9999999999999998E-121</v>
          </cell>
        </row>
        <row r="327">
          <cell r="A327" t="str">
            <v>TSC_c03830</v>
          </cell>
          <cell r="B327" t="str">
            <v>TTHA1722</v>
          </cell>
          <cell r="C327">
            <v>1E-97</v>
          </cell>
        </row>
        <row r="328">
          <cell r="A328" t="str">
            <v>TSC_c03840</v>
          </cell>
          <cell r="B328" t="str">
            <v>TTHA1721</v>
          </cell>
          <cell r="C328">
            <v>1.0000000000000001E-15</v>
          </cell>
        </row>
        <row r="329">
          <cell r="A329" t="str">
            <v>TSC_c03850</v>
          </cell>
          <cell r="B329" t="str">
            <v>TTHA1720</v>
          </cell>
          <cell r="C329">
            <v>0</v>
          </cell>
        </row>
        <row r="330">
          <cell r="A330" t="str">
            <v>TSC_c03860</v>
          </cell>
          <cell r="B330" t="str">
            <v>TTHA1720</v>
          </cell>
          <cell r="C330">
            <v>3E-65</v>
          </cell>
        </row>
        <row r="331">
          <cell r="A331" t="str">
            <v>TSC_c03870</v>
          </cell>
          <cell r="B331" t="str">
            <v>TTHA1719</v>
          </cell>
          <cell r="C331">
            <v>3E-43</v>
          </cell>
        </row>
        <row r="332">
          <cell r="A332" t="str">
            <v>TSC_c03880</v>
          </cell>
          <cell r="B332" t="str">
            <v>TTHA1718</v>
          </cell>
          <cell r="C332">
            <v>2.0000000000000001E-25</v>
          </cell>
        </row>
        <row r="333">
          <cell r="A333" t="str">
            <v>TSC_c03890</v>
          </cell>
          <cell r="B333" t="str">
            <v>TTHA1841</v>
          </cell>
          <cell r="C333">
            <v>2E-51</v>
          </cell>
        </row>
        <row r="334">
          <cell r="A334" t="str">
            <v>TSC_c03900</v>
          </cell>
          <cell r="B334" t="str">
            <v>TTHA1840</v>
          </cell>
          <cell r="C334">
            <v>0</v>
          </cell>
        </row>
        <row r="335">
          <cell r="A335" t="str">
            <v>TSC_c03910</v>
          </cell>
          <cell r="B335" t="str">
            <v>TTHA1839</v>
          </cell>
          <cell r="C335">
            <v>0</v>
          </cell>
        </row>
        <row r="336">
          <cell r="A336" t="str">
            <v>TSC_c03920</v>
          </cell>
          <cell r="B336" t="str">
            <v>TTHA1838</v>
          </cell>
          <cell r="C336">
            <v>1E-125</v>
          </cell>
        </row>
        <row r="337">
          <cell r="A337" t="str">
            <v>TSC_c03930</v>
          </cell>
          <cell r="B337" t="str">
            <v>TTHA1837</v>
          </cell>
          <cell r="C337">
            <v>0</v>
          </cell>
        </row>
        <row r="338">
          <cell r="A338" t="str">
            <v>TSC_c03940</v>
          </cell>
          <cell r="B338" t="str">
            <v>TTHA1836</v>
          </cell>
          <cell r="C338">
            <v>0</v>
          </cell>
        </row>
        <row r="339">
          <cell r="A339" t="str">
            <v>TSC_c03950</v>
          </cell>
          <cell r="B339" t="str">
            <v>TTHA1835</v>
          </cell>
          <cell r="C339">
            <v>0</v>
          </cell>
        </row>
        <row r="340">
          <cell r="A340" t="str">
            <v>TSC_c03960</v>
          </cell>
          <cell r="B340" t="str">
            <v>TTHA1834</v>
          </cell>
          <cell r="C340">
            <v>5.0000000000000004E-87</v>
          </cell>
        </row>
        <row r="341">
          <cell r="A341" t="str">
            <v>TSC_c03970</v>
          </cell>
          <cell r="B341" t="str">
            <v>TTHA1833</v>
          </cell>
          <cell r="C341">
            <v>6.9999999999999997E-117</v>
          </cell>
        </row>
        <row r="342">
          <cell r="A342" t="str">
            <v>TSC_c03980</v>
          </cell>
          <cell r="B342" t="str">
            <v>TTHA1832</v>
          </cell>
          <cell r="C342">
            <v>1.9999999999999999E-38</v>
          </cell>
        </row>
        <row r="343">
          <cell r="A343" t="str">
            <v>TSC_c03990</v>
          </cell>
          <cell r="B343" t="str">
            <v>TTHA1572</v>
          </cell>
          <cell r="C343">
            <v>7.9999999999999995E-11</v>
          </cell>
        </row>
        <row r="344">
          <cell r="A344" t="str">
            <v>TSC_c04010</v>
          </cell>
          <cell r="B344" t="str">
            <v>TTHA1831</v>
          </cell>
          <cell r="C344">
            <v>0</v>
          </cell>
        </row>
        <row r="345">
          <cell r="A345" t="str">
            <v>TSC_c04020</v>
          </cell>
          <cell r="B345" t="str">
            <v>TTHA1830</v>
          </cell>
          <cell r="C345">
            <v>6.0000000000000002E-58</v>
          </cell>
        </row>
        <row r="346">
          <cell r="A346" t="str">
            <v>TSC_c04030</v>
          </cell>
          <cell r="B346" t="str">
            <v>TTHA1829</v>
          </cell>
          <cell r="C346">
            <v>6.9999999999999999E-53</v>
          </cell>
        </row>
        <row r="347">
          <cell r="A347" t="str">
            <v>TSC_c04040</v>
          </cell>
          <cell r="B347" t="str">
            <v>TTHA1828</v>
          </cell>
          <cell r="C347">
            <v>6.0000000000000003E-149</v>
          </cell>
        </row>
        <row r="348">
          <cell r="A348" t="str">
            <v>TSC_c04050</v>
          </cell>
          <cell r="B348" t="str">
            <v>TTHA1827</v>
          </cell>
          <cell r="C348">
            <v>4E-109</v>
          </cell>
        </row>
        <row r="349">
          <cell r="A349" t="str">
            <v>TSC_c04060</v>
          </cell>
          <cell r="B349" t="str">
            <v>TTHA1826</v>
          </cell>
          <cell r="C349">
            <v>2.0000000000000001E-54</v>
          </cell>
        </row>
        <row r="350">
          <cell r="A350" t="str">
            <v>TSC_c04080</v>
          </cell>
          <cell r="B350" t="str">
            <v>TTHA1825</v>
          </cell>
          <cell r="C350">
            <v>2E-78</v>
          </cell>
        </row>
        <row r="351">
          <cell r="A351" t="str">
            <v>TSC_c04090</v>
          </cell>
          <cell r="B351" t="str">
            <v>TTHA1824</v>
          </cell>
          <cell r="C351">
            <v>6.0000000000000003E-170</v>
          </cell>
        </row>
        <row r="352">
          <cell r="A352" t="str">
            <v>TSC_c04100</v>
          </cell>
          <cell r="B352" t="str">
            <v>TTHA1823</v>
          </cell>
          <cell r="C352">
            <v>1E-83</v>
          </cell>
        </row>
        <row r="353">
          <cell r="A353" t="str">
            <v>TSC_c04110</v>
          </cell>
          <cell r="B353" t="str">
            <v>TTHA1822</v>
          </cell>
          <cell r="C353">
            <v>2.0000000000000001E-56</v>
          </cell>
        </row>
        <row r="354">
          <cell r="A354" t="str">
            <v>TSC_c04120</v>
          </cell>
          <cell r="B354" t="str">
            <v>TTHA1821</v>
          </cell>
          <cell r="C354">
            <v>6.9999999999999997E-93</v>
          </cell>
        </row>
        <row r="355">
          <cell r="A355" t="str">
            <v>TSC_c04130</v>
          </cell>
          <cell r="B355" t="str">
            <v>TTHA1820</v>
          </cell>
          <cell r="C355">
            <v>0</v>
          </cell>
        </row>
        <row r="356">
          <cell r="A356" t="str">
            <v>TSC_c04140</v>
          </cell>
          <cell r="B356" t="str">
            <v>TTHA1819</v>
          </cell>
          <cell r="C356">
            <v>5E-56</v>
          </cell>
        </row>
        <row r="357">
          <cell r="A357" t="str">
            <v>TSC_c04150</v>
          </cell>
          <cell r="B357" t="str">
            <v>TTHA1818</v>
          </cell>
          <cell r="C357">
            <v>9.9999999999999991E-146</v>
          </cell>
        </row>
        <row r="358">
          <cell r="A358" t="str">
            <v>TSC_c04160</v>
          </cell>
          <cell r="B358" t="str">
            <v>TTHA1817</v>
          </cell>
          <cell r="C358">
            <v>2.0000000000000001E-161</v>
          </cell>
        </row>
        <row r="359">
          <cell r="A359" t="str">
            <v>TSC_c04190</v>
          </cell>
          <cell r="B359" t="str">
            <v>TTHA1816</v>
          </cell>
          <cell r="C359">
            <v>2E-180</v>
          </cell>
        </row>
        <row r="360">
          <cell r="A360" t="str">
            <v>TSC_c04200</v>
          </cell>
          <cell r="B360" t="str">
            <v>TTHA1815</v>
          </cell>
          <cell r="C360">
            <v>6E-51</v>
          </cell>
        </row>
        <row r="361">
          <cell r="A361" t="str">
            <v>TSC_c04210</v>
          </cell>
          <cell r="B361" t="str">
            <v>TTHA1814</v>
          </cell>
          <cell r="C361">
            <v>9.0000000000000004E-70</v>
          </cell>
        </row>
        <row r="362">
          <cell r="A362" t="str">
            <v>TSC_c04230</v>
          </cell>
          <cell r="B362" t="str">
            <v>TTHA1813</v>
          </cell>
          <cell r="C362">
            <v>0</v>
          </cell>
        </row>
        <row r="363">
          <cell r="A363" t="str">
            <v>TSC_c04240</v>
          </cell>
          <cell r="B363" t="str">
            <v>TTHA1812</v>
          </cell>
          <cell r="C363">
            <v>0</v>
          </cell>
        </row>
        <row r="364">
          <cell r="A364" t="str">
            <v>TSC_c04250</v>
          </cell>
          <cell r="B364" t="str">
            <v>TTHA1811</v>
          </cell>
          <cell r="C364">
            <v>4.9999999999999998E-82</v>
          </cell>
        </row>
        <row r="365">
          <cell r="A365" t="str">
            <v>TSC_c04260</v>
          </cell>
          <cell r="B365" t="str">
            <v>TTHA1810</v>
          </cell>
          <cell r="C365">
            <v>9.9999999999999997E-29</v>
          </cell>
        </row>
        <row r="366">
          <cell r="A366" t="str">
            <v>TSC_c04270</v>
          </cell>
          <cell r="B366" t="str">
            <v>TTHA1809</v>
          </cell>
          <cell r="C366">
            <v>3E-122</v>
          </cell>
        </row>
        <row r="367">
          <cell r="A367" t="str">
            <v>TSC_c04280</v>
          </cell>
          <cell r="B367" t="str">
            <v>TTHA1808</v>
          </cell>
          <cell r="C367">
            <v>8.0000000000000002E-169</v>
          </cell>
        </row>
        <row r="368">
          <cell r="A368" t="str">
            <v>TSC_c04290</v>
          </cell>
          <cell r="B368" t="str">
            <v>TTHA1807</v>
          </cell>
          <cell r="C368">
            <v>4.0000000000000001E-87</v>
          </cell>
        </row>
        <row r="369">
          <cell r="A369" t="str">
            <v>TSC_c04300</v>
          </cell>
          <cell r="B369" t="str">
            <v>TTHA1806</v>
          </cell>
          <cell r="C369">
            <v>1E-100</v>
          </cell>
        </row>
        <row r="370">
          <cell r="A370" t="str">
            <v>TSC_c04310</v>
          </cell>
          <cell r="B370" t="str">
            <v>TTHA1804</v>
          </cell>
          <cell r="C370">
            <v>9.9999999999999995E-45</v>
          </cell>
        </row>
        <row r="371">
          <cell r="A371" t="str">
            <v>TSC_c04320</v>
          </cell>
          <cell r="B371" t="str">
            <v>TTHA1803</v>
          </cell>
          <cell r="C371">
            <v>2.0000000000000001E-33</v>
          </cell>
        </row>
        <row r="372">
          <cell r="A372" t="str">
            <v>TSC_c04340</v>
          </cell>
          <cell r="B372" t="str">
            <v>TTHA0040</v>
          </cell>
          <cell r="C372">
            <v>0</v>
          </cell>
        </row>
        <row r="373">
          <cell r="A373" t="str">
            <v>TSC_c04350</v>
          </cell>
          <cell r="B373" t="str">
            <v>TTHA1341</v>
          </cell>
          <cell r="C373">
            <v>2E-41</v>
          </cell>
        </row>
        <row r="374">
          <cell r="A374" t="str">
            <v>TSC_c04370</v>
          </cell>
          <cell r="B374" t="str">
            <v>TTHA0035</v>
          </cell>
          <cell r="C374">
            <v>1.9999999999999999E-94</v>
          </cell>
        </row>
        <row r="375">
          <cell r="A375" t="str">
            <v>TSC_c04380</v>
          </cell>
          <cell r="B375" t="str">
            <v>TTHA0034</v>
          </cell>
          <cell r="C375">
            <v>4.9999999999999999E-172</v>
          </cell>
        </row>
        <row r="376">
          <cell r="A376" t="str">
            <v>TSC_c04420</v>
          </cell>
          <cell r="B376" t="str">
            <v>TTHA1205</v>
          </cell>
          <cell r="C376">
            <v>6.0000000000000001E-17</v>
          </cell>
        </row>
        <row r="377">
          <cell r="A377" t="str">
            <v>TSC_c04440</v>
          </cell>
          <cell r="B377" t="str">
            <v>TTHA0029</v>
          </cell>
          <cell r="C377">
            <v>2.0000000000000001E-128</v>
          </cell>
        </row>
        <row r="378">
          <cell r="A378" t="str">
            <v>TSC_c04450</v>
          </cell>
          <cell r="B378" t="str">
            <v>TTHA0027</v>
          </cell>
          <cell r="C378">
            <v>2.9999999999999999E-178</v>
          </cell>
        </row>
        <row r="379">
          <cell r="A379" t="str">
            <v>TSC_c04460</v>
          </cell>
          <cell r="B379" t="str">
            <v>TTHA0026</v>
          </cell>
          <cell r="C379">
            <v>2.0000000000000002E-15</v>
          </cell>
        </row>
        <row r="380">
          <cell r="A380" t="str">
            <v>TSC_c04470</v>
          </cell>
          <cell r="B380" t="str">
            <v>TTHA0024</v>
          </cell>
          <cell r="C380">
            <v>0</v>
          </cell>
        </row>
        <row r="381">
          <cell r="A381" t="str">
            <v>TSC_c04480</v>
          </cell>
          <cell r="B381" t="str">
            <v>TTHA0989</v>
          </cell>
          <cell r="C381">
            <v>3.0000000000000001E-12</v>
          </cell>
        </row>
        <row r="382">
          <cell r="A382" t="str">
            <v>TSC_c04500</v>
          </cell>
          <cell r="B382" t="str">
            <v>TTHA0023</v>
          </cell>
          <cell r="C382">
            <v>0</v>
          </cell>
        </row>
        <row r="383">
          <cell r="A383" t="str">
            <v>TSC_c04510</v>
          </cell>
          <cell r="B383" t="str">
            <v>TTHA0022</v>
          </cell>
          <cell r="C383">
            <v>0</v>
          </cell>
        </row>
        <row r="384">
          <cell r="A384" t="str">
            <v>TSC_c04520</v>
          </cell>
          <cell r="B384" t="str">
            <v>TTHA0021</v>
          </cell>
          <cell r="C384">
            <v>1.9999999999999999E-88</v>
          </cell>
        </row>
        <row r="385">
          <cell r="A385" t="str">
            <v>TSC_c04530</v>
          </cell>
          <cell r="B385" t="str">
            <v>TTHA0020</v>
          </cell>
          <cell r="C385">
            <v>4.9999999999999997E-89</v>
          </cell>
        </row>
        <row r="386">
          <cell r="A386" t="str">
            <v>TSC_c04540</v>
          </cell>
          <cell r="B386" t="str">
            <v>TTHA0019</v>
          </cell>
          <cell r="C386">
            <v>9.9999999999999994E-30</v>
          </cell>
        </row>
        <row r="387">
          <cell r="A387" t="str">
            <v>TSC_c04550</v>
          </cell>
          <cell r="B387" t="str">
            <v>TTHA0018</v>
          </cell>
          <cell r="C387">
            <v>0</v>
          </cell>
        </row>
        <row r="388">
          <cell r="A388" t="str">
            <v>TSC_c04570</v>
          </cell>
          <cell r="B388" t="str">
            <v>TTHA0016</v>
          </cell>
          <cell r="C388">
            <v>3.9999999999999998E-143</v>
          </cell>
        </row>
        <row r="389">
          <cell r="A389" t="str">
            <v>TSC_c04580</v>
          </cell>
          <cell r="B389" t="str">
            <v>TTHA0015</v>
          </cell>
          <cell r="C389">
            <v>7.9999999999999998E-154</v>
          </cell>
        </row>
        <row r="390">
          <cell r="A390" t="str">
            <v>TSC_c04590</v>
          </cell>
          <cell r="B390" t="str">
            <v>TTHA0014</v>
          </cell>
          <cell r="C390">
            <v>1.0000000000000001E-32</v>
          </cell>
        </row>
        <row r="391">
          <cell r="A391" t="str">
            <v>TSC_c04610</v>
          </cell>
          <cell r="B391" t="str">
            <v>TTHA0013</v>
          </cell>
          <cell r="C391">
            <v>4.0000000000000003E-130</v>
          </cell>
        </row>
        <row r="392">
          <cell r="A392" t="str">
            <v>TSC_c04620</v>
          </cell>
          <cell r="B392" t="str">
            <v>TTHA0012</v>
          </cell>
          <cell r="C392">
            <v>4.9999999999999998E-73</v>
          </cell>
        </row>
        <row r="393">
          <cell r="A393" t="str">
            <v>TSC_c04630</v>
          </cell>
          <cell r="B393" t="str">
            <v>TTHA0011</v>
          </cell>
          <cell r="C393">
            <v>1E-176</v>
          </cell>
        </row>
        <row r="394">
          <cell r="A394" t="str">
            <v>TSC_c04700</v>
          </cell>
          <cell r="B394" t="str">
            <v>TTHA1027</v>
          </cell>
          <cell r="C394">
            <v>2.0000000000000002E-111</v>
          </cell>
        </row>
        <row r="395">
          <cell r="A395" t="str">
            <v>TSC_c04720</v>
          </cell>
          <cell r="B395" t="str">
            <v>TTHA1024</v>
          </cell>
          <cell r="C395">
            <v>3.0000000000000003E-67</v>
          </cell>
        </row>
        <row r="396">
          <cell r="A396" t="str">
            <v>TSC_c04730</v>
          </cell>
          <cell r="B396" t="str">
            <v>TTHC008</v>
          </cell>
          <cell r="C396">
            <v>2.9999999999999998E-14</v>
          </cell>
        </row>
        <row r="397">
          <cell r="A397" t="str">
            <v>TSC_c04760</v>
          </cell>
          <cell r="B397" t="str">
            <v>TTHA1014</v>
          </cell>
          <cell r="C397">
            <v>3E-102</v>
          </cell>
        </row>
        <row r="398">
          <cell r="A398" t="str">
            <v>TSC_c04770</v>
          </cell>
          <cell r="B398" t="str">
            <v>TTHA1016</v>
          </cell>
          <cell r="C398">
            <v>8E-90</v>
          </cell>
        </row>
        <row r="399">
          <cell r="A399" t="str">
            <v>TSC_c04780</v>
          </cell>
          <cell r="B399" t="str">
            <v>TTHA1020</v>
          </cell>
          <cell r="C399">
            <v>4.9999999999999999E-133</v>
          </cell>
        </row>
        <row r="400">
          <cell r="A400" t="str">
            <v>TSC_c04780</v>
          </cell>
          <cell r="B400" t="str">
            <v>TTHA1020</v>
          </cell>
          <cell r="C400">
            <v>1.9999999999999999E-7</v>
          </cell>
        </row>
        <row r="401">
          <cell r="A401" t="str">
            <v>TSC_c04810</v>
          </cell>
          <cell r="B401" t="str">
            <v>TTHA0432</v>
          </cell>
          <cell r="C401">
            <v>0</v>
          </cell>
        </row>
        <row r="402">
          <cell r="A402" t="str">
            <v>TSC_c04820</v>
          </cell>
          <cell r="B402" t="str">
            <v>TTHA0433</v>
          </cell>
          <cell r="C402">
            <v>3.0000000000000001E-26</v>
          </cell>
        </row>
        <row r="403">
          <cell r="A403" t="str">
            <v>TSC_c04830</v>
          </cell>
          <cell r="B403" t="str">
            <v>TTHA0434</v>
          </cell>
          <cell r="C403">
            <v>6E-49</v>
          </cell>
        </row>
        <row r="404">
          <cell r="A404" t="str">
            <v>TSC_c04840</v>
          </cell>
          <cell r="B404" t="str">
            <v>TTHA1363</v>
          </cell>
          <cell r="C404">
            <v>2.0000000000000001E-127</v>
          </cell>
        </row>
        <row r="405">
          <cell r="A405" t="str">
            <v>TSC_c04850</v>
          </cell>
          <cell r="B405" t="str">
            <v>TTHA1362</v>
          </cell>
          <cell r="C405">
            <v>4.9999999999999997E-103</v>
          </cell>
        </row>
        <row r="406">
          <cell r="A406" t="str">
            <v>TSC_c04860</v>
          </cell>
          <cell r="B406" t="str">
            <v>TTHA1361</v>
          </cell>
          <cell r="C406">
            <v>2.9999999999999999E-22</v>
          </cell>
        </row>
        <row r="407">
          <cell r="A407" t="str">
            <v>TSC_c04870</v>
          </cell>
          <cell r="B407" t="str">
            <v>TTHA1360</v>
          </cell>
          <cell r="C407">
            <v>2E-95</v>
          </cell>
        </row>
        <row r="408">
          <cell r="A408" t="str">
            <v>TSC_c04880</v>
          </cell>
          <cell r="B408" t="str">
            <v>TTHA1359</v>
          </cell>
          <cell r="C408">
            <v>5E-79</v>
          </cell>
        </row>
        <row r="409">
          <cell r="A409" t="str">
            <v>TSC_c04890</v>
          </cell>
          <cell r="B409" t="str">
            <v>TTHA1358</v>
          </cell>
          <cell r="C409">
            <v>2.0000000000000001E-18</v>
          </cell>
        </row>
        <row r="410">
          <cell r="A410" t="str">
            <v>TSC_c04900</v>
          </cell>
          <cell r="B410" t="str">
            <v>TTHA1357</v>
          </cell>
          <cell r="C410">
            <v>2.0000000000000001E-63</v>
          </cell>
        </row>
        <row r="411">
          <cell r="A411" t="str">
            <v>TSC_c04910</v>
          </cell>
          <cell r="B411" t="str">
            <v>TTHA1356</v>
          </cell>
          <cell r="C411">
            <v>5.0000000000000004E-44</v>
          </cell>
        </row>
        <row r="412">
          <cell r="A412" t="str">
            <v>TSC_c04920</v>
          </cell>
          <cell r="B412" t="str">
            <v>TTHA1355</v>
          </cell>
          <cell r="C412">
            <v>0</v>
          </cell>
        </row>
        <row r="413">
          <cell r="A413" t="str">
            <v>TSC_c04930</v>
          </cell>
          <cell r="B413" t="str">
            <v>TTHA1354</v>
          </cell>
          <cell r="C413">
            <v>6.9999999999999998E-48</v>
          </cell>
        </row>
        <row r="414">
          <cell r="A414" t="str">
            <v>TSC_c04940</v>
          </cell>
          <cell r="B414" t="str">
            <v>TTHA1353</v>
          </cell>
          <cell r="C414">
            <v>1E-161</v>
          </cell>
        </row>
        <row r="415">
          <cell r="A415" t="str">
            <v>TSC_c04950</v>
          </cell>
          <cell r="B415" t="str">
            <v>TTHA1352</v>
          </cell>
          <cell r="C415">
            <v>1.9999999999999999E-112</v>
          </cell>
        </row>
        <row r="416">
          <cell r="A416" t="str">
            <v>TSC_c04960</v>
          </cell>
          <cell r="B416" t="str">
            <v>TTHA1351</v>
          </cell>
          <cell r="C416">
            <v>2.0000000000000001E-117</v>
          </cell>
        </row>
        <row r="417">
          <cell r="A417" t="str">
            <v>TSC_c04970</v>
          </cell>
          <cell r="B417" t="str">
            <v>TTHA1350</v>
          </cell>
          <cell r="C417">
            <v>2E-100</v>
          </cell>
        </row>
        <row r="418">
          <cell r="A418" t="str">
            <v>TSC_c04980</v>
          </cell>
          <cell r="B418" t="str">
            <v>TTHA1342</v>
          </cell>
          <cell r="C418">
            <v>0</v>
          </cell>
        </row>
        <row r="419">
          <cell r="A419" t="str">
            <v>TSC_c04990</v>
          </cell>
          <cell r="B419" t="str">
            <v>TTHA1341</v>
          </cell>
          <cell r="C419">
            <v>0</v>
          </cell>
        </row>
        <row r="420">
          <cell r="A420" t="str">
            <v>TSC_c05000</v>
          </cell>
          <cell r="B420" t="str">
            <v>TTHA1340</v>
          </cell>
          <cell r="C420">
            <v>2.0000000000000001E-141</v>
          </cell>
        </row>
        <row r="421">
          <cell r="A421" t="str">
            <v>TSC_c05010</v>
          </cell>
          <cell r="B421" t="str">
            <v>TTHA1339</v>
          </cell>
          <cell r="C421">
            <v>4.0000000000000002E-123</v>
          </cell>
        </row>
        <row r="422">
          <cell r="A422" t="str">
            <v>TSC_c05020</v>
          </cell>
          <cell r="B422" t="str">
            <v>TTHA1338</v>
          </cell>
          <cell r="C422">
            <v>3E-49</v>
          </cell>
        </row>
        <row r="423">
          <cell r="A423" t="str">
            <v>TSC_c05030</v>
          </cell>
          <cell r="B423" t="str">
            <v>TTHA1337</v>
          </cell>
          <cell r="C423">
            <v>4.9999999999999997E-68</v>
          </cell>
        </row>
        <row r="424">
          <cell r="A424" t="str">
            <v>TSC_c05040</v>
          </cell>
          <cell r="B424" t="str">
            <v>TTHA1336</v>
          </cell>
          <cell r="C424">
            <v>3E-52</v>
          </cell>
        </row>
        <row r="425">
          <cell r="A425" t="str">
            <v>TSC_c05050</v>
          </cell>
          <cell r="B425" t="str">
            <v>TTHA1335</v>
          </cell>
          <cell r="C425">
            <v>1E-125</v>
          </cell>
        </row>
        <row r="426">
          <cell r="A426" t="str">
            <v>TSC_c05060</v>
          </cell>
          <cell r="B426" t="str">
            <v>TTHA1334</v>
          </cell>
          <cell r="C426">
            <v>3E-57</v>
          </cell>
        </row>
        <row r="427">
          <cell r="A427" t="str">
            <v>TSC_c05070</v>
          </cell>
          <cell r="B427" t="str">
            <v>TTHA1332</v>
          </cell>
          <cell r="C427">
            <v>1.9999999999999999E-164</v>
          </cell>
        </row>
        <row r="428">
          <cell r="A428" t="str">
            <v>TSC_c05080</v>
          </cell>
          <cell r="B428" t="str">
            <v>TTHA1331</v>
          </cell>
          <cell r="C428">
            <v>3E-132</v>
          </cell>
        </row>
        <row r="429">
          <cell r="A429" t="str">
            <v>TSC_c05090</v>
          </cell>
          <cell r="B429" t="str">
            <v>TTHA1330</v>
          </cell>
          <cell r="C429">
            <v>4.0000000000000001E-179</v>
          </cell>
        </row>
        <row r="430">
          <cell r="A430" t="str">
            <v>TSC_c05100</v>
          </cell>
          <cell r="B430" t="str">
            <v>TTHA1329</v>
          </cell>
          <cell r="C430">
            <v>0</v>
          </cell>
        </row>
        <row r="431">
          <cell r="A431" t="str">
            <v>TSC_c05110</v>
          </cell>
          <cell r="B431" t="str">
            <v>TTHA1328</v>
          </cell>
          <cell r="C431">
            <v>0</v>
          </cell>
        </row>
        <row r="432">
          <cell r="A432" t="str">
            <v>TSC_c05120</v>
          </cell>
          <cell r="B432" t="str">
            <v>TTHA1327</v>
          </cell>
          <cell r="C432">
            <v>3E-57</v>
          </cell>
        </row>
        <row r="433">
          <cell r="A433" t="str">
            <v>TSC_c05130</v>
          </cell>
          <cell r="B433" t="str">
            <v>TTHA1326</v>
          </cell>
          <cell r="C433">
            <v>3.0000000000000002E-87</v>
          </cell>
        </row>
        <row r="434">
          <cell r="A434" t="str">
            <v>TSC_c05140</v>
          </cell>
          <cell r="B434" t="str">
            <v>TTHA1325</v>
          </cell>
          <cell r="C434">
            <v>0</v>
          </cell>
        </row>
        <row r="435">
          <cell r="A435" t="str">
            <v>TSC_c05150</v>
          </cell>
          <cell r="B435" t="str">
            <v>TTHA1324</v>
          </cell>
          <cell r="C435">
            <v>0</v>
          </cell>
        </row>
        <row r="436">
          <cell r="A436" t="str">
            <v>TSC_c05160</v>
          </cell>
          <cell r="B436" t="str">
            <v>TTHA1323</v>
          </cell>
          <cell r="C436">
            <v>1.9999999999999999E-148</v>
          </cell>
        </row>
        <row r="437">
          <cell r="A437" t="str">
            <v>TSC_c05170</v>
          </cell>
          <cell r="B437" t="str">
            <v>TTHA1321</v>
          </cell>
          <cell r="C437">
            <v>5.9999999999999998E-139</v>
          </cell>
        </row>
        <row r="438">
          <cell r="A438" t="str">
            <v>TSC_c05180</v>
          </cell>
          <cell r="B438" t="str">
            <v>TTHA1320</v>
          </cell>
          <cell r="C438">
            <v>5.0000000000000001E-162</v>
          </cell>
        </row>
        <row r="439">
          <cell r="A439" t="str">
            <v>TSC_c05190</v>
          </cell>
          <cell r="B439" t="str">
            <v>TTHB205</v>
          </cell>
          <cell r="C439">
            <v>9.9999999999999998E-20</v>
          </cell>
        </row>
        <row r="440">
          <cell r="A440" t="str">
            <v>TSC_c05210</v>
          </cell>
          <cell r="B440" t="str">
            <v>TTHA1320</v>
          </cell>
          <cell r="C440">
            <v>3E-24</v>
          </cell>
        </row>
        <row r="441">
          <cell r="A441" t="str">
            <v>TSC_c05220</v>
          </cell>
          <cell r="B441" t="str">
            <v>TTHA1318</v>
          </cell>
          <cell r="C441">
            <v>8.9999999999999998E-33</v>
          </cell>
        </row>
        <row r="442">
          <cell r="A442" t="str">
            <v>TSC_c05230</v>
          </cell>
          <cell r="B442" t="str">
            <v>TTHA1317</v>
          </cell>
          <cell r="C442">
            <v>7.9999999999999998E-85</v>
          </cell>
        </row>
        <row r="443">
          <cell r="A443" t="str">
            <v>TSC_c05240</v>
          </cell>
          <cell r="B443" t="str">
            <v>TTHA1158</v>
          </cell>
          <cell r="C443">
            <v>7.9999999999999998E-19</v>
          </cell>
        </row>
        <row r="444">
          <cell r="A444" t="str">
            <v>TSC_c05240</v>
          </cell>
          <cell r="B444" t="str">
            <v>TTHA1158</v>
          </cell>
          <cell r="C444">
            <v>9E-13</v>
          </cell>
        </row>
        <row r="445">
          <cell r="A445" t="str">
            <v>TSC_c05250</v>
          </cell>
          <cell r="B445" t="str">
            <v>TTHA1317</v>
          </cell>
          <cell r="C445">
            <v>2.0000000000000001E-53</v>
          </cell>
        </row>
        <row r="446">
          <cell r="A446" t="str">
            <v>TSC_c05260</v>
          </cell>
          <cell r="B446" t="str">
            <v>TTHA1316</v>
          </cell>
          <cell r="C446">
            <v>1.9999999999999999E-98</v>
          </cell>
        </row>
        <row r="447">
          <cell r="A447" t="str">
            <v>TSC_c05270</v>
          </cell>
          <cell r="B447" t="str">
            <v>TTHA1315</v>
          </cell>
          <cell r="C447">
            <v>6.9999999999999997E-138</v>
          </cell>
        </row>
        <row r="448">
          <cell r="A448" t="str">
            <v>TSC_c05280</v>
          </cell>
          <cell r="B448" t="str">
            <v>TTHA1314</v>
          </cell>
          <cell r="C448">
            <v>0</v>
          </cell>
        </row>
        <row r="449">
          <cell r="A449" t="str">
            <v>TSC_c05290</v>
          </cell>
          <cell r="B449" t="str">
            <v>TTHA1313</v>
          </cell>
          <cell r="C449">
            <v>6.9999999999999997E-118</v>
          </cell>
        </row>
        <row r="450">
          <cell r="A450" t="str">
            <v>TSC_c05300</v>
          </cell>
          <cell r="B450" t="str">
            <v>TTHA1312</v>
          </cell>
          <cell r="C450">
            <v>6.9999999999999997E-99</v>
          </cell>
        </row>
        <row r="451">
          <cell r="A451" t="str">
            <v>TSC_c05310</v>
          </cell>
          <cell r="B451" t="str">
            <v>TTHA1311</v>
          </cell>
          <cell r="C451">
            <v>9.9999999999999993E-89</v>
          </cell>
        </row>
        <row r="452">
          <cell r="A452" t="str">
            <v>TSC_c05320</v>
          </cell>
          <cell r="B452" t="str">
            <v>TTHA1310</v>
          </cell>
          <cell r="C452">
            <v>3E-132</v>
          </cell>
        </row>
        <row r="453">
          <cell r="A453" t="str">
            <v>TSC_c05330</v>
          </cell>
          <cell r="B453" t="str">
            <v>TTHA0496</v>
          </cell>
          <cell r="C453">
            <v>2.0000000000000001E-62</v>
          </cell>
        </row>
        <row r="454">
          <cell r="A454" t="str">
            <v>TSC_c05340</v>
          </cell>
          <cell r="B454" t="str">
            <v>TTHB018</v>
          </cell>
          <cell r="C454">
            <v>3E-10</v>
          </cell>
        </row>
        <row r="455">
          <cell r="A455" t="str">
            <v>TSC_c05350</v>
          </cell>
          <cell r="B455" t="str">
            <v>TTHA0497</v>
          </cell>
          <cell r="C455">
            <v>2E-165</v>
          </cell>
        </row>
        <row r="456">
          <cell r="A456" t="str">
            <v>TSC_c05360</v>
          </cell>
          <cell r="B456" t="str">
            <v>TTHA0498</v>
          </cell>
          <cell r="C456">
            <v>2.9999999999999999E-46</v>
          </cell>
        </row>
        <row r="457">
          <cell r="A457" t="str">
            <v>TSC_c05370</v>
          </cell>
          <cell r="B457" t="str">
            <v>TTHA0499</v>
          </cell>
          <cell r="C457">
            <v>4.9999999999999999E-49</v>
          </cell>
        </row>
        <row r="458">
          <cell r="A458" t="str">
            <v>TSC_c05380</v>
          </cell>
          <cell r="B458" t="str">
            <v>TTHA0500</v>
          </cell>
          <cell r="C458">
            <v>5.0000000000000002E-174</v>
          </cell>
        </row>
        <row r="459">
          <cell r="A459" t="str">
            <v>TSC_c05390</v>
          </cell>
          <cell r="B459" t="str">
            <v>TTHA0501</v>
          </cell>
          <cell r="C459">
            <v>9.0000000000000002E-40</v>
          </cell>
        </row>
        <row r="460">
          <cell r="A460" t="str">
            <v>TSC_c05400</v>
          </cell>
          <cell r="B460" t="str">
            <v>TTHA0502</v>
          </cell>
          <cell r="C460">
            <v>1.9999999999999998E-24</v>
          </cell>
        </row>
        <row r="461">
          <cell r="A461" t="str">
            <v>TSC_c05410</v>
          </cell>
          <cell r="B461" t="str">
            <v>TTHA0503</v>
          </cell>
          <cell r="C461">
            <v>2E-179</v>
          </cell>
        </row>
        <row r="462">
          <cell r="A462" t="str">
            <v>TSC_c05420</v>
          </cell>
          <cell r="B462" t="str">
            <v>TTHA0504</v>
          </cell>
          <cell r="C462">
            <v>9.9999999999999994E-99</v>
          </cell>
        </row>
        <row r="463">
          <cell r="A463" t="str">
            <v>TSC_c05430</v>
          </cell>
          <cell r="B463" t="str">
            <v>TTHA0505</v>
          </cell>
          <cell r="C463">
            <v>0</v>
          </cell>
        </row>
        <row r="464">
          <cell r="A464" t="str">
            <v>TSC_c05440</v>
          </cell>
          <cell r="B464" t="str">
            <v>TTHA0506</v>
          </cell>
          <cell r="C464">
            <v>0</v>
          </cell>
        </row>
        <row r="465">
          <cell r="A465" t="str">
            <v>TSC_c05450</v>
          </cell>
          <cell r="B465" t="str">
            <v>TTHA0507</v>
          </cell>
          <cell r="C465">
            <v>1.9999999999999999E-77</v>
          </cell>
        </row>
        <row r="466">
          <cell r="A466" t="str">
            <v>TSC_c05460</v>
          </cell>
          <cell r="B466" t="str">
            <v>TTHA0508</v>
          </cell>
          <cell r="C466">
            <v>9.9999999999999994E-107</v>
          </cell>
        </row>
        <row r="467">
          <cell r="A467" t="str">
            <v>TSC_c05460</v>
          </cell>
          <cell r="B467" t="str">
            <v>TTHA0508</v>
          </cell>
          <cell r="C467">
            <v>6.0000000000000002E-45</v>
          </cell>
        </row>
        <row r="468">
          <cell r="A468" t="str">
            <v>TSC_c05470</v>
          </cell>
          <cell r="B468" t="str">
            <v>TTHA0509</v>
          </cell>
          <cell r="C468">
            <v>0</v>
          </cell>
        </row>
        <row r="469">
          <cell r="A469" t="str">
            <v>TSC_c05480</v>
          </cell>
          <cell r="B469" t="str">
            <v>TTHA1438</v>
          </cell>
          <cell r="C469">
            <v>3.0000000000000001E-72</v>
          </cell>
        </row>
        <row r="470">
          <cell r="A470" t="str">
            <v>TSC_c05490</v>
          </cell>
          <cell r="B470" t="str">
            <v>TTHA1437</v>
          </cell>
          <cell r="C470">
            <v>1E-56</v>
          </cell>
        </row>
        <row r="471">
          <cell r="A471" t="str">
            <v>TSC_c05500</v>
          </cell>
          <cell r="B471" t="str">
            <v>TTHA1436</v>
          </cell>
          <cell r="C471">
            <v>1.9999999999999999E-60</v>
          </cell>
        </row>
        <row r="472">
          <cell r="A472" t="str">
            <v>TSC_c05510</v>
          </cell>
          <cell r="B472" t="str">
            <v>TTHA1435</v>
          </cell>
          <cell r="C472">
            <v>8E-107</v>
          </cell>
        </row>
        <row r="473">
          <cell r="A473" t="str">
            <v>TSC_c05520</v>
          </cell>
          <cell r="B473" t="str">
            <v>TTHA1434</v>
          </cell>
          <cell r="C473">
            <v>2.0000000000000001E-108</v>
          </cell>
        </row>
        <row r="474">
          <cell r="A474" t="str">
            <v>TSC_c05530</v>
          </cell>
          <cell r="B474" t="str">
            <v>TTHA1433</v>
          </cell>
          <cell r="C474">
            <v>1E-156</v>
          </cell>
        </row>
        <row r="475">
          <cell r="A475" t="str">
            <v>TSC_c05540</v>
          </cell>
          <cell r="B475" t="str">
            <v>TTHA1432</v>
          </cell>
          <cell r="C475">
            <v>4.9999999999999998E-70</v>
          </cell>
        </row>
        <row r="476">
          <cell r="A476" t="str">
            <v>TSC_c05550</v>
          </cell>
          <cell r="B476" t="str">
            <v>TTHA1430</v>
          </cell>
          <cell r="C476">
            <v>0</v>
          </cell>
        </row>
        <row r="477">
          <cell r="A477" t="str">
            <v>TSC_c05560</v>
          </cell>
          <cell r="B477" t="str">
            <v>TTHA1429</v>
          </cell>
          <cell r="C477">
            <v>3E-134</v>
          </cell>
        </row>
        <row r="478">
          <cell r="A478" t="str">
            <v>TSC_c05570</v>
          </cell>
          <cell r="B478" t="str">
            <v>TTHA1428</v>
          </cell>
          <cell r="C478">
            <v>6.9999999999999997E-75</v>
          </cell>
        </row>
        <row r="479">
          <cell r="A479" t="str">
            <v>TSC_c05580</v>
          </cell>
          <cell r="B479" t="str">
            <v>TTHA1427</v>
          </cell>
          <cell r="C479">
            <v>0</v>
          </cell>
        </row>
        <row r="480">
          <cell r="A480" t="str">
            <v>TSC_c05590</v>
          </cell>
          <cell r="B480" t="str">
            <v>TTHA1426</v>
          </cell>
          <cell r="C480">
            <v>4.9999999999999997E-50</v>
          </cell>
        </row>
        <row r="481">
          <cell r="A481" t="str">
            <v>TSC_c05600</v>
          </cell>
          <cell r="B481" t="str">
            <v>TTHA0435</v>
          </cell>
          <cell r="C481">
            <v>9.9999999999999998E-46</v>
          </cell>
        </row>
        <row r="482">
          <cell r="A482" t="str">
            <v>TSC_c05620</v>
          </cell>
          <cell r="B482" t="str">
            <v>TTHA0436</v>
          </cell>
          <cell r="C482">
            <v>1E-127</v>
          </cell>
        </row>
        <row r="483">
          <cell r="A483" t="str">
            <v>TSC_c05630</v>
          </cell>
          <cell r="B483" t="str">
            <v>TTHA0437</v>
          </cell>
          <cell r="C483">
            <v>9.9999999999999997E-48</v>
          </cell>
        </row>
        <row r="484">
          <cell r="A484" t="str">
            <v>TSC_c05640</v>
          </cell>
          <cell r="B484" t="str">
            <v>TTHA0438</v>
          </cell>
          <cell r="C484">
            <v>0</v>
          </cell>
        </row>
        <row r="485">
          <cell r="A485" t="str">
            <v>TSC_c05650</v>
          </cell>
          <cell r="B485" t="str">
            <v>TTHA0439</v>
          </cell>
          <cell r="C485">
            <v>2E-118</v>
          </cell>
        </row>
        <row r="486">
          <cell r="A486" t="str">
            <v>TSC_c05660</v>
          </cell>
          <cell r="B486" t="str">
            <v>TTHA0440</v>
          </cell>
          <cell r="C486">
            <v>9.9999999999999996E-83</v>
          </cell>
        </row>
        <row r="487">
          <cell r="A487" t="str">
            <v>TSC_c05670</v>
          </cell>
          <cell r="B487" t="str">
            <v>TTHA0442</v>
          </cell>
          <cell r="C487">
            <v>4E-70</v>
          </cell>
        </row>
        <row r="488">
          <cell r="A488" t="str">
            <v>TSC_c05680</v>
          </cell>
          <cell r="B488" t="str">
            <v>TTHA0443</v>
          </cell>
          <cell r="C488">
            <v>0</v>
          </cell>
        </row>
        <row r="489">
          <cell r="A489" t="str">
            <v>TSC_c05690</v>
          </cell>
          <cell r="B489" t="str">
            <v>TTHA0444</v>
          </cell>
          <cell r="C489">
            <v>9.9999999999999993E-35</v>
          </cell>
        </row>
        <row r="490">
          <cell r="A490" t="str">
            <v>TSC_c05700</v>
          </cell>
          <cell r="B490" t="str">
            <v>TTHA0445</v>
          </cell>
          <cell r="C490">
            <v>7.0000000000000001E-12</v>
          </cell>
        </row>
        <row r="491">
          <cell r="A491" t="str">
            <v>TSC_c05710</v>
          </cell>
          <cell r="B491" t="str">
            <v>TTHA0446</v>
          </cell>
          <cell r="C491">
            <v>2E-19</v>
          </cell>
        </row>
        <row r="492">
          <cell r="A492" t="str">
            <v>TSC_c05720</v>
          </cell>
          <cell r="B492" t="str">
            <v>TTHA0447</v>
          </cell>
          <cell r="C492">
            <v>6.0000000000000003E-115</v>
          </cell>
        </row>
        <row r="493">
          <cell r="A493" t="str">
            <v>TSC_c05730</v>
          </cell>
          <cell r="B493" t="str">
            <v>TTHA0448</v>
          </cell>
          <cell r="C493">
            <v>0</v>
          </cell>
        </row>
        <row r="494">
          <cell r="A494" t="str">
            <v>TSC_c05740</v>
          </cell>
          <cell r="B494" t="str">
            <v>TTHA0449</v>
          </cell>
          <cell r="C494">
            <v>9.9999999999999993E-105</v>
          </cell>
        </row>
        <row r="495">
          <cell r="A495" t="str">
            <v>TSC_c05750</v>
          </cell>
          <cell r="B495" t="str">
            <v>TTHA0450</v>
          </cell>
          <cell r="C495">
            <v>2.0000000000000001E-152</v>
          </cell>
        </row>
        <row r="496">
          <cell r="A496" t="str">
            <v>TSC_c05760</v>
          </cell>
          <cell r="B496" t="str">
            <v>TTHA0451</v>
          </cell>
          <cell r="C496">
            <v>0</v>
          </cell>
        </row>
        <row r="497">
          <cell r="A497" t="str">
            <v>TSC_c05770</v>
          </cell>
          <cell r="B497" t="str">
            <v>TTHA0452</v>
          </cell>
          <cell r="C497">
            <v>7.0000000000000002E-137</v>
          </cell>
        </row>
        <row r="498">
          <cell r="A498" t="str">
            <v>TSC_c05780</v>
          </cell>
          <cell r="B498" t="str">
            <v>TTHA0408</v>
          </cell>
          <cell r="C498">
            <v>9.9999999999999993E-130</v>
          </cell>
        </row>
        <row r="499">
          <cell r="A499" t="str">
            <v>TSC_c05790</v>
          </cell>
          <cell r="B499" t="str">
            <v>TTHA0409</v>
          </cell>
          <cell r="C499">
            <v>2.9999999999999999E-139</v>
          </cell>
        </row>
        <row r="500">
          <cell r="A500" t="str">
            <v>TSC_c05800</v>
          </cell>
          <cell r="B500" t="str">
            <v>TTHA0410</v>
          </cell>
          <cell r="C500">
            <v>7.9999999999999994E-40</v>
          </cell>
        </row>
        <row r="501">
          <cell r="A501" t="str">
            <v>TSC_c05810</v>
          </cell>
          <cell r="B501" t="str">
            <v>TTHA0411</v>
          </cell>
          <cell r="C501">
            <v>0</v>
          </cell>
        </row>
        <row r="502">
          <cell r="A502" t="str">
            <v>TSC_c05820</v>
          </cell>
          <cell r="B502" t="str">
            <v>TTHA0412</v>
          </cell>
          <cell r="C502">
            <v>2E-167</v>
          </cell>
        </row>
        <row r="503">
          <cell r="A503" t="str">
            <v>TSC_c05830</v>
          </cell>
          <cell r="B503" t="str">
            <v>TTHA0413</v>
          </cell>
          <cell r="C503">
            <v>0</v>
          </cell>
        </row>
        <row r="504">
          <cell r="A504" t="str">
            <v>TSC_c05840</v>
          </cell>
          <cell r="B504" t="str">
            <v>TTHA0414</v>
          </cell>
          <cell r="C504">
            <v>1.0000000000000001E-37</v>
          </cell>
        </row>
        <row r="505">
          <cell r="A505" t="str">
            <v>TSC_c05850</v>
          </cell>
          <cell r="B505" t="str">
            <v>TTHA0415</v>
          </cell>
          <cell r="C505">
            <v>2.9999999999999999E-121</v>
          </cell>
        </row>
        <row r="506">
          <cell r="A506" t="str">
            <v>TSC_c05860</v>
          </cell>
          <cell r="B506" t="str">
            <v>TTHA0416</v>
          </cell>
          <cell r="C506">
            <v>2.0000000000000001E-135</v>
          </cell>
        </row>
        <row r="507">
          <cell r="A507" t="str">
            <v>TSC_c05870</v>
          </cell>
          <cell r="B507" t="str">
            <v>TTHA0417</v>
          </cell>
          <cell r="C507">
            <v>3E-162</v>
          </cell>
        </row>
        <row r="508">
          <cell r="A508" t="str">
            <v>TSC_c05880</v>
          </cell>
          <cell r="B508" t="str">
            <v>TTHA0418</v>
          </cell>
          <cell r="C508">
            <v>1.9999999999999999E-29</v>
          </cell>
        </row>
        <row r="509">
          <cell r="A509" t="str">
            <v>TSC_c05890</v>
          </cell>
          <cell r="B509" t="str">
            <v>TTHA0419</v>
          </cell>
          <cell r="C509">
            <v>3.0000000000000001E-62</v>
          </cell>
        </row>
        <row r="510">
          <cell r="A510" t="str">
            <v>TSC_c05900</v>
          </cell>
          <cell r="B510" t="str">
            <v>TTHA1496</v>
          </cell>
          <cell r="C510">
            <v>6.9999999999999997E-119</v>
          </cell>
        </row>
        <row r="511">
          <cell r="A511" t="str">
            <v>TSC_c05920</v>
          </cell>
          <cell r="B511" t="str">
            <v>TTHA0097</v>
          </cell>
          <cell r="C511">
            <v>6.9999999999999997E-107</v>
          </cell>
        </row>
        <row r="512">
          <cell r="A512" t="str">
            <v>TSC_c05930</v>
          </cell>
          <cell r="B512" t="str">
            <v>TTHA0096</v>
          </cell>
          <cell r="C512">
            <v>9.9999999999999997E-155</v>
          </cell>
        </row>
        <row r="513">
          <cell r="A513" t="str">
            <v>TSC_c05940</v>
          </cell>
          <cell r="B513" t="str">
            <v>TTHA0095</v>
          </cell>
          <cell r="C513">
            <v>0</v>
          </cell>
        </row>
        <row r="514">
          <cell r="A514" t="str">
            <v>TSC_c05950</v>
          </cell>
          <cell r="B514" t="str">
            <v>TTHA0094</v>
          </cell>
          <cell r="C514">
            <v>6.0000000000000005E-29</v>
          </cell>
        </row>
        <row r="515">
          <cell r="A515" t="str">
            <v>TSC_c05960</v>
          </cell>
          <cell r="B515" t="str">
            <v>TTHA0093</v>
          </cell>
          <cell r="C515">
            <v>1E-27</v>
          </cell>
        </row>
        <row r="516">
          <cell r="A516" t="str">
            <v>TSC_c05970</v>
          </cell>
          <cell r="B516" t="str">
            <v>TTHA0092</v>
          </cell>
          <cell r="C516">
            <v>6.9999999999999997E-93</v>
          </cell>
        </row>
        <row r="517">
          <cell r="A517" t="str">
            <v>TSC_c05980</v>
          </cell>
          <cell r="B517" t="str">
            <v>TTHA0091</v>
          </cell>
          <cell r="C517">
            <v>4.9999999999999997E-127</v>
          </cell>
        </row>
        <row r="518">
          <cell r="A518" t="str">
            <v>TSC_c05990</v>
          </cell>
          <cell r="B518" t="str">
            <v>TTHA0090</v>
          </cell>
          <cell r="C518">
            <v>0</v>
          </cell>
        </row>
        <row r="519">
          <cell r="A519" t="str">
            <v>TSC_c06000</v>
          </cell>
          <cell r="B519" t="str">
            <v>TTHA0089</v>
          </cell>
          <cell r="C519">
            <v>0</v>
          </cell>
        </row>
        <row r="520">
          <cell r="A520" t="str">
            <v>TSC_c06010</v>
          </cell>
          <cell r="B520" t="str">
            <v>TTHA0088</v>
          </cell>
          <cell r="C520">
            <v>2.0000000000000001E-101</v>
          </cell>
        </row>
        <row r="521">
          <cell r="A521" t="str">
            <v>TSC_c06020</v>
          </cell>
          <cell r="B521" t="str">
            <v>TTHA0087</v>
          </cell>
          <cell r="C521">
            <v>0</v>
          </cell>
        </row>
        <row r="522">
          <cell r="A522" t="str">
            <v>TSC_c06030</v>
          </cell>
          <cell r="B522" t="str">
            <v>TTHA0086</v>
          </cell>
          <cell r="C522">
            <v>5.9999999999999994E-107</v>
          </cell>
        </row>
        <row r="523">
          <cell r="A523" t="str">
            <v>TSC_c06040</v>
          </cell>
          <cell r="B523" t="str">
            <v>TTHA0085</v>
          </cell>
          <cell r="C523">
            <v>2.0000000000000001E-89</v>
          </cell>
        </row>
        <row r="524">
          <cell r="A524" t="str">
            <v>TSC_c06050</v>
          </cell>
          <cell r="B524" t="str">
            <v>TTHA0084</v>
          </cell>
          <cell r="C524">
            <v>1.9999999999999999E-34</v>
          </cell>
        </row>
        <row r="525">
          <cell r="A525" t="str">
            <v>TSC_c06060</v>
          </cell>
          <cell r="B525" t="str">
            <v>TTHA0083</v>
          </cell>
          <cell r="C525">
            <v>3.9999999999999999E-120</v>
          </cell>
        </row>
        <row r="526">
          <cell r="A526" t="str">
            <v>TSC_c06070</v>
          </cell>
          <cell r="B526" t="str">
            <v>TTHA0082</v>
          </cell>
          <cell r="C526">
            <v>6.9999999999999994E-95</v>
          </cell>
        </row>
        <row r="527">
          <cell r="A527" t="str">
            <v>TSC_c06080</v>
          </cell>
          <cell r="B527" t="str">
            <v>TTHA0081</v>
          </cell>
          <cell r="C527">
            <v>7.9999999999999997E-75</v>
          </cell>
        </row>
        <row r="528">
          <cell r="A528" t="str">
            <v>TSC_c06090</v>
          </cell>
          <cell r="B528" t="str">
            <v>TTHA0080</v>
          </cell>
          <cell r="C528">
            <v>1.0000000000000001E-32</v>
          </cell>
        </row>
        <row r="529">
          <cell r="A529" t="str">
            <v>TSC_c06120</v>
          </cell>
          <cell r="B529" t="str">
            <v>TTHA0421</v>
          </cell>
          <cell r="C529">
            <v>0</v>
          </cell>
        </row>
        <row r="530">
          <cell r="A530" t="str">
            <v>TSC_c06130</v>
          </cell>
          <cell r="B530" t="str">
            <v>TTHA0422</v>
          </cell>
          <cell r="C530">
            <v>3E-98</v>
          </cell>
        </row>
        <row r="531">
          <cell r="A531" t="str">
            <v>TSC_c06140</v>
          </cell>
          <cell r="B531" t="str">
            <v>TTHA0423</v>
          </cell>
          <cell r="C531">
            <v>2E-91</v>
          </cell>
        </row>
        <row r="532">
          <cell r="A532" t="str">
            <v>TSC_c06150</v>
          </cell>
          <cell r="B532" t="str">
            <v>TTHA0424</v>
          </cell>
          <cell r="C532">
            <v>3.0000000000000002E-85</v>
          </cell>
        </row>
        <row r="533">
          <cell r="A533" t="str">
            <v>TSC_c06180</v>
          </cell>
          <cell r="B533" t="str">
            <v>TTHA0429</v>
          </cell>
          <cell r="C533">
            <v>7.9999999999999995E-98</v>
          </cell>
        </row>
        <row r="534">
          <cell r="A534" t="str">
            <v>TSC_c06190</v>
          </cell>
          <cell r="B534" t="str">
            <v>TTHA0430</v>
          </cell>
          <cell r="C534">
            <v>5.9999999999999998E-69</v>
          </cell>
        </row>
        <row r="535">
          <cell r="A535" t="str">
            <v>TSC_c06200</v>
          </cell>
          <cell r="B535" t="str">
            <v>TTHA0431</v>
          </cell>
          <cell r="C535">
            <v>2.0000000000000001E-134</v>
          </cell>
        </row>
        <row r="536">
          <cell r="A536" t="str">
            <v>TSC_c06210</v>
          </cell>
          <cell r="B536" t="str">
            <v>TTHA0511</v>
          </cell>
          <cell r="C536">
            <v>1E-168</v>
          </cell>
        </row>
        <row r="537">
          <cell r="A537" t="str">
            <v>TSC_c06220</v>
          </cell>
          <cell r="B537" t="str">
            <v>TTHA0513</v>
          </cell>
          <cell r="C537">
            <v>2.9999999999999998E-141</v>
          </cell>
        </row>
        <row r="538">
          <cell r="A538" t="str">
            <v>TSC_c06230</v>
          </cell>
          <cell r="B538" t="str">
            <v>TTHA0514</v>
          </cell>
          <cell r="C538">
            <v>5E-74</v>
          </cell>
        </row>
        <row r="539">
          <cell r="A539" t="str">
            <v>TSC_c06240</v>
          </cell>
          <cell r="B539" t="str">
            <v>TTHA0515</v>
          </cell>
          <cell r="C539">
            <v>4E-92</v>
          </cell>
        </row>
        <row r="540">
          <cell r="A540" t="str">
            <v>TSC_c06250</v>
          </cell>
          <cell r="B540" t="str">
            <v>TTHA0516</v>
          </cell>
          <cell r="C540">
            <v>6E-49</v>
          </cell>
        </row>
        <row r="541">
          <cell r="A541" t="str">
            <v>TSC_c06260</v>
          </cell>
          <cell r="B541" t="str">
            <v>TTHA0517</v>
          </cell>
          <cell r="C541">
            <v>2.9999999999999998E-15</v>
          </cell>
        </row>
        <row r="542">
          <cell r="A542" t="str">
            <v>TSC_c06270</v>
          </cell>
          <cell r="B542" t="str">
            <v>TTHA0518</v>
          </cell>
          <cell r="C542">
            <v>3.9999999999999999E-66</v>
          </cell>
        </row>
        <row r="543">
          <cell r="A543" t="str">
            <v>TSC_c06290</v>
          </cell>
          <cell r="B543" t="str">
            <v>TTHA0519</v>
          </cell>
          <cell r="C543">
            <v>1E-56</v>
          </cell>
        </row>
        <row r="544">
          <cell r="A544" t="str">
            <v>TSC_c06310</v>
          </cell>
          <cell r="B544" t="str">
            <v>TTHA1495</v>
          </cell>
          <cell r="C544">
            <v>4.0000000000000001E-46</v>
          </cell>
        </row>
        <row r="545">
          <cell r="A545" t="str">
            <v>TSC_c06320</v>
          </cell>
          <cell r="B545" t="str">
            <v>TTHA1494</v>
          </cell>
          <cell r="C545">
            <v>3E-102</v>
          </cell>
        </row>
        <row r="546">
          <cell r="A546" t="str">
            <v>TSC_c06330</v>
          </cell>
          <cell r="B546" t="str">
            <v>TTHA1493</v>
          </cell>
          <cell r="C546">
            <v>2.9999999999999999E-169</v>
          </cell>
        </row>
        <row r="547">
          <cell r="A547" t="str">
            <v>TSC_c06340</v>
          </cell>
          <cell r="B547" t="str">
            <v>TTHA1343</v>
          </cell>
          <cell r="C547">
            <v>0</v>
          </cell>
        </row>
        <row r="548">
          <cell r="A548" t="str">
            <v>TSC_c06350</v>
          </cell>
          <cell r="B548" t="str">
            <v>TTHA1344</v>
          </cell>
          <cell r="C548">
            <v>5.0000000000000003E-129</v>
          </cell>
        </row>
        <row r="549">
          <cell r="A549" t="str">
            <v>TSC_c06360</v>
          </cell>
          <cell r="B549" t="str">
            <v>TTHA0119</v>
          </cell>
          <cell r="C549">
            <v>1E-153</v>
          </cell>
        </row>
        <row r="550">
          <cell r="A550" t="str">
            <v>TSC_c06370</v>
          </cell>
          <cell r="B550" t="str">
            <v>TTHA0120</v>
          </cell>
          <cell r="C550">
            <v>4.0000000000000001E-146</v>
          </cell>
        </row>
        <row r="551">
          <cell r="A551" t="str">
            <v>TSC_c06380</v>
          </cell>
          <cell r="B551" t="str">
            <v>TTHA0121</v>
          </cell>
          <cell r="C551">
            <v>2.0000000000000001E-115</v>
          </cell>
        </row>
        <row r="552">
          <cell r="A552" t="str">
            <v>TSC_c06390</v>
          </cell>
          <cell r="B552" t="str">
            <v>TTHA0122</v>
          </cell>
          <cell r="C552">
            <v>6.9999999999999999E-171</v>
          </cell>
        </row>
        <row r="553">
          <cell r="A553" t="str">
            <v>TSC_c06400</v>
          </cell>
          <cell r="B553" t="str">
            <v>TTHA0123</v>
          </cell>
          <cell r="C553">
            <v>1E-99</v>
          </cell>
        </row>
        <row r="554">
          <cell r="A554" t="str">
            <v>TSC_c06410</v>
          </cell>
          <cell r="B554" t="str">
            <v>TTHA0124</v>
          </cell>
          <cell r="C554">
            <v>5.0000000000000003E-159</v>
          </cell>
        </row>
        <row r="555">
          <cell r="A555" t="str">
            <v>TSC_c06420</v>
          </cell>
          <cell r="B555" t="str">
            <v>TTHA0127</v>
          </cell>
          <cell r="C555">
            <v>7.9999999999999992E-93</v>
          </cell>
        </row>
        <row r="556">
          <cell r="A556" t="str">
            <v>TSC_c06430</v>
          </cell>
          <cell r="B556" t="str">
            <v>TTHA0128</v>
          </cell>
          <cell r="C556">
            <v>4.0000000000000002E-101</v>
          </cell>
        </row>
        <row r="557">
          <cell r="A557" t="str">
            <v>TSC_c06440</v>
          </cell>
          <cell r="B557" t="str">
            <v>TTHA0129</v>
          </cell>
          <cell r="C557">
            <v>2.0000000000000001E-128</v>
          </cell>
        </row>
        <row r="558">
          <cell r="A558" t="str">
            <v>TSC_c06460</v>
          </cell>
          <cell r="B558" t="str">
            <v>TTHA0130</v>
          </cell>
          <cell r="C558">
            <v>1.9999999999999999E-98</v>
          </cell>
        </row>
        <row r="559">
          <cell r="A559" t="str">
            <v>TSC_c06470</v>
          </cell>
          <cell r="B559" t="str">
            <v>TTHA0131</v>
          </cell>
          <cell r="C559">
            <v>1E-99</v>
          </cell>
        </row>
        <row r="560">
          <cell r="A560" t="str">
            <v>TSC_c06480</v>
          </cell>
          <cell r="B560" t="str">
            <v>TTHA0132</v>
          </cell>
          <cell r="C560">
            <v>1.9999999999999998E-71</v>
          </cell>
        </row>
        <row r="561">
          <cell r="A561" t="str">
            <v>TSC_c06490</v>
          </cell>
          <cell r="B561" t="str">
            <v>TTHA0133</v>
          </cell>
          <cell r="C561">
            <v>4.9999999999999997E-107</v>
          </cell>
        </row>
        <row r="562">
          <cell r="A562" t="str">
            <v>TSC_c06500</v>
          </cell>
          <cell r="B562" t="str">
            <v>TTHA0134</v>
          </cell>
          <cell r="C562">
            <v>3.0000000000000001E-70</v>
          </cell>
        </row>
        <row r="563">
          <cell r="A563" t="str">
            <v>TSC_c06520</v>
          </cell>
          <cell r="B563" t="str">
            <v>TTHA0135</v>
          </cell>
          <cell r="C563">
            <v>2E-50</v>
          </cell>
        </row>
        <row r="564">
          <cell r="A564" t="str">
            <v>TSC_c06530</v>
          </cell>
          <cell r="B564" t="str">
            <v>TTHA0136</v>
          </cell>
          <cell r="C564">
            <v>9.9999999999999993E-130</v>
          </cell>
        </row>
        <row r="565">
          <cell r="A565" t="str">
            <v>TSC_c06540</v>
          </cell>
          <cell r="B565" t="str">
            <v>TTHA0137</v>
          </cell>
          <cell r="C565">
            <v>5.0000000000000001E-60</v>
          </cell>
        </row>
        <row r="566">
          <cell r="A566" t="str">
            <v>TSC_c06550</v>
          </cell>
          <cell r="B566" t="str">
            <v>TTHA0138</v>
          </cell>
          <cell r="C566">
            <v>0</v>
          </cell>
        </row>
        <row r="567">
          <cell r="A567" t="str">
            <v>TSC_c06560</v>
          </cell>
          <cell r="B567" t="str">
            <v>TTHA0139</v>
          </cell>
          <cell r="C567">
            <v>9.9999999999999991E-22</v>
          </cell>
        </row>
        <row r="568">
          <cell r="A568" t="str">
            <v>TSC_c06570</v>
          </cell>
          <cell r="B568" t="str">
            <v>TTHA0140</v>
          </cell>
          <cell r="C568">
            <v>0</v>
          </cell>
        </row>
        <row r="569">
          <cell r="A569" t="str">
            <v>TSC_c06580</v>
          </cell>
          <cell r="B569" t="str">
            <v>TTHA0141</v>
          </cell>
          <cell r="C569">
            <v>7.0000000000000004E-42</v>
          </cell>
        </row>
        <row r="570">
          <cell r="A570" t="str">
            <v>TSC_c06590</v>
          </cell>
          <cell r="B570" t="str">
            <v>TTHA0142</v>
          </cell>
          <cell r="C570">
            <v>4.9999999999999997E-127</v>
          </cell>
        </row>
        <row r="571">
          <cell r="A571" t="str">
            <v>TSC_c06610</v>
          </cell>
          <cell r="B571" t="str">
            <v>TTHA0143</v>
          </cell>
          <cell r="C571">
            <v>8.0000000000000007E-111</v>
          </cell>
        </row>
        <row r="572">
          <cell r="A572" t="str">
            <v>TSC_c06620</v>
          </cell>
          <cell r="B572" t="str">
            <v>TTHA0144</v>
          </cell>
          <cell r="C572">
            <v>9.0000000000000002E-64</v>
          </cell>
        </row>
        <row r="573">
          <cell r="A573" t="str">
            <v>TSC_c06630</v>
          </cell>
          <cell r="B573" t="str">
            <v>TTHA0145</v>
          </cell>
          <cell r="C573">
            <v>2.0000000000000001E-89</v>
          </cell>
        </row>
        <row r="574">
          <cell r="A574" t="str">
            <v>TSC_c06650</v>
          </cell>
          <cell r="B574" t="str">
            <v>TTHA1027</v>
          </cell>
          <cell r="C574">
            <v>2E-179</v>
          </cell>
        </row>
        <row r="575">
          <cell r="A575" t="str">
            <v>TSC_c06670</v>
          </cell>
          <cell r="B575" t="str">
            <v>TTHA1026</v>
          </cell>
          <cell r="C575">
            <v>3.0000000000000001E-26</v>
          </cell>
        </row>
        <row r="576">
          <cell r="A576" t="str">
            <v>TSC_c06720</v>
          </cell>
          <cell r="B576" t="str">
            <v>TTHA1054</v>
          </cell>
          <cell r="C576">
            <v>2.0000000000000001E-42</v>
          </cell>
        </row>
        <row r="577">
          <cell r="A577" t="str">
            <v>TSC_c06740</v>
          </cell>
          <cell r="B577" t="str">
            <v>TTHA1021</v>
          </cell>
          <cell r="C577">
            <v>2.0000000000000001E-18</v>
          </cell>
        </row>
        <row r="578">
          <cell r="A578" t="str">
            <v>TSC_c06780</v>
          </cell>
          <cell r="B578" t="str">
            <v>TTHA0997</v>
          </cell>
          <cell r="C578">
            <v>4.0000000000000003E-17</v>
          </cell>
        </row>
        <row r="579">
          <cell r="A579" t="str">
            <v>TSC_c06810</v>
          </cell>
          <cell r="B579" t="str">
            <v>TTHA0569</v>
          </cell>
          <cell r="C579">
            <v>2.9999999999999999E-21</v>
          </cell>
        </row>
        <row r="580">
          <cell r="A580" t="str">
            <v>TSC_c06850</v>
          </cell>
          <cell r="B580" t="str">
            <v>TTHA0520</v>
          </cell>
          <cell r="C580">
            <v>0</v>
          </cell>
        </row>
        <row r="581">
          <cell r="A581" t="str">
            <v>TSC_c06860</v>
          </cell>
          <cell r="B581" t="str">
            <v>TTHA0521</v>
          </cell>
          <cell r="C581">
            <v>2E-85</v>
          </cell>
        </row>
        <row r="582">
          <cell r="A582" t="str">
            <v>TSC_c06870</v>
          </cell>
          <cell r="B582" t="str">
            <v>TTHA0522</v>
          </cell>
          <cell r="C582">
            <v>0</v>
          </cell>
        </row>
        <row r="583">
          <cell r="A583" t="str">
            <v>TSC_c06880</v>
          </cell>
          <cell r="B583" t="str">
            <v>TTHA0523</v>
          </cell>
          <cell r="C583">
            <v>2.0000000000000001E-172</v>
          </cell>
        </row>
        <row r="584">
          <cell r="A584" t="str">
            <v>TSC_c06890</v>
          </cell>
          <cell r="B584" t="str">
            <v>TTHA0524</v>
          </cell>
          <cell r="C584">
            <v>6.9999999999999996E-56</v>
          </cell>
        </row>
        <row r="585">
          <cell r="A585" t="str">
            <v>TSC_c06900</v>
          </cell>
          <cell r="B585" t="str">
            <v>TTHA0525</v>
          </cell>
          <cell r="C585">
            <v>0</v>
          </cell>
        </row>
        <row r="586">
          <cell r="A586" t="str">
            <v>TSC_c06910</v>
          </cell>
          <cell r="B586" t="str">
            <v>TTHA0526</v>
          </cell>
          <cell r="C586">
            <v>0</v>
          </cell>
        </row>
        <row r="587">
          <cell r="A587" t="str">
            <v>TSC_c06920</v>
          </cell>
          <cell r="B587" t="str">
            <v>TTHA0836</v>
          </cell>
          <cell r="C587">
            <v>7.0000000000000001E-20</v>
          </cell>
        </row>
        <row r="588">
          <cell r="A588" t="str">
            <v>TSC_c06920</v>
          </cell>
          <cell r="B588" t="str">
            <v>TTHA0836</v>
          </cell>
          <cell r="C588">
            <v>6.0000000000000001E-17</v>
          </cell>
        </row>
        <row r="589">
          <cell r="A589" t="str">
            <v>TSC_c06940</v>
          </cell>
          <cell r="B589" t="str">
            <v>TTHA1764</v>
          </cell>
          <cell r="C589">
            <v>2.9999999999999998E-13</v>
          </cell>
        </row>
        <row r="590">
          <cell r="A590" t="str">
            <v>TSC_c06950</v>
          </cell>
          <cell r="B590" t="str">
            <v>TTHA0200</v>
          </cell>
          <cell r="C590">
            <v>4.9999999999999998E-45</v>
          </cell>
        </row>
        <row r="591">
          <cell r="A591" t="str">
            <v>TSC_c06970</v>
          </cell>
          <cell r="B591" t="str">
            <v>TTHA1352</v>
          </cell>
          <cell r="C591">
            <v>2.0000000000000001E-10</v>
          </cell>
        </row>
        <row r="592">
          <cell r="A592" t="str">
            <v>TSC_c06980</v>
          </cell>
          <cell r="B592" t="str">
            <v>TTHA1181</v>
          </cell>
          <cell r="C592">
            <v>9.0000000000000003E-19</v>
          </cell>
        </row>
        <row r="593">
          <cell r="A593" t="str">
            <v>TSC_c06990</v>
          </cell>
          <cell r="B593" t="str">
            <v>TTHA0527</v>
          </cell>
          <cell r="C593">
            <v>5.0000000000000003E-129</v>
          </cell>
        </row>
        <row r="594">
          <cell r="A594" t="str">
            <v>TSC_c07000</v>
          </cell>
          <cell r="B594" t="str">
            <v>TTHA0528</v>
          </cell>
          <cell r="C594">
            <v>9.9999999999999992E-72</v>
          </cell>
        </row>
        <row r="595">
          <cell r="A595" t="str">
            <v>TSC_c07020</v>
          </cell>
          <cell r="B595" t="str">
            <v>TTHA0530</v>
          </cell>
          <cell r="C595">
            <v>6.0000000000000001E-74</v>
          </cell>
        </row>
        <row r="596">
          <cell r="A596" t="str">
            <v>TSC_c07030</v>
          </cell>
          <cell r="B596" t="str">
            <v>TTHA0532</v>
          </cell>
          <cell r="C596">
            <v>2E-175</v>
          </cell>
        </row>
        <row r="597">
          <cell r="A597" t="str">
            <v>TSC_c07040</v>
          </cell>
          <cell r="B597" t="str">
            <v>TTHA0533</v>
          </cell>
          <cell r="C597">
            <v>2E-149</v>
          </cell>
        </row>
        <row r="598">
          <cell r="A598" t="str">
            <v>TSC_c07050</v>
          </cell>
          <cell r="B598" t="str">
            <v>TTHA0534</v>
          </cell>
          <cell r="C598">
            <v>0</v>
          </cell>
        </row>
        <row r="599">
          <cell r="A599" t="str">
            <v>TSC_c07060</v>
          </cell>
          <cell r="B599" t="str">
            <v>TTHA0535</v>
          </cell>
          <cell r="C599">
            <v>5.0000000000000003E-69</v>
          </cell>
        </row>
        <row r="600">
          <cell r="A600" t="str">
            <v>TSC_c07070</v>
          </cell>
          <cell r="B600" t="str">
            <v>TTHA0536</v>
          </cell>
          <cell r="C600">
            <v>3E-160</v>
          </cell>
        </row>
        <row r="601">
          <cell r="A601" t="str">
            <v>TSC_c07080</v>
          </cell>
          <cell r="B601" t="str">
            <v>TTHA1260</v>
          </cell>
          <cell r="C601">
            <v>0</v>
          </cell>
        </row>
        <row r="602">
          <cell r="A602" t="str">
            <v>TSC_c07090</v>
          </cell>
          <cell r="B602" t="str">
            <v>TTHA1259</v>
          </cell>
          <cell r="C602">
            <v>0</v>
          </cell>
        </row>
        <row r="603">
          <cell r="A603" t="str">
            <v>TSC_c07100</v>
          </cell>
          <cell r="B603" t="str">
            <v>TTHA1258</v>
          </cell>
          <cell r="C603">
            <v>1E-27</v>
          </cell>
        </row>
        <row r="604">
          <cell r="A604" t="str">
            <v>TSC_c07110</v>
          </cell>
          <cell r="B604" t="str">
            <v>TTHA1257</v>
          </cell>
          <cell r="C604">
            <v>0</v>
          </cell>
        </row>
        <row r="605">
          <cell r="A605" t="str">
            <v>TSC_c07120</v>
          </cell>
          <cell r="B605" t="str">
            <v>TTHA0790</v>
          </cell>
          <cell r="C605">
            <v>2.0000000000000001E-61</v>
          </cell>
        </row>
        <row r="606">
          <cell r="A606" t="str">
            <v>TSC_c07130</v>
          </cell>
          <cell r="B606" t="str">
            <v>TTHA0791</v>
          </cell>
          <cell r="C606">
            <v>9.0000000000000002E-110</v>
          </cell>
        </row>
        <row r="607">
          <cell r="A607" t="str">
            <v>TSC_c07150</v>
          </cell>
          <cell r="B607" t="str">
            <v>TTHA0793</v>
          </cell>
          <cell r="C607">
            <v>2.0000000000000001E-89</v>
          </cell>
        </row>
        <row r="608">
          <cell r="A608" t="str">
            <v>TSC_c07140</v>
          </cell>
          <cell r="B608" t="str">
            <v>TTHA0794</v>
          </cell>
          <cell r="C608">
            <v>0</v>
          </cell>
        </row>
        <row r="609">
          <cell r="A609" t="str">
            <v>TSC_c07160</v>
          </cell>
          <cell r="B609" t="str">
            <v>TTHA0795</v>
          </cell>
          <cell r="C609">
            <v>3.9999999999999999E-72</v>
          </cell>
        </row>
        <row r="610">
          <cell r="A610" t="str">
            <v>TSC_c07170</v>
          </cell>
          <cell r="B610" t="str">
            <v>TTHA0796</v>
          </cell>
          <cell r="C610">
            <v>3.9999999999999998E-23</v>
          </cell>
        </row>
        <row r="611">
          <cell r="A611" t="str">
            <v>TSC_c07180</v>
          </cell>
          <cell r="B611" t="str">
            <v>TTHA0797</v>
          </cell>
          <cell r="C611">
            <v>1E-167</v>
          </cell>
        </row>
        <row r="612">
          <cell r="A612" t="str">
            <v>TSC_c07190</v>
          </cell>
          <cell r="B612" t="str">
            <v>TTHA0798</v>
          </cell>
          <cell r="C612">
            <v>9.9999999999999997E-65</v>
          </cell>
        </row>
        <row r="613">
          <cell r="A613" t="str">
            <v>TSC_c07200</v>
          </cell>
          <cell r="B613" t="str">
            <v>TTHA0799</v>
          </cell>
          <cell r="C613">
            <v>4.9999999999999999E-150</v>
          </cell>
        </row>
        <row r="614">
          <cell r="A614" t="str">
            <v>TSC_c07210</v>
          </cell>
          <cell r="B614" t="str">
            <v>TTHA0800</v>
          </cell>
          <cell r="C614">
            <v>1E-175</v>
          </cell>
        </row>
        <row r="615">
          <cell r="A615" t="str">
            <v>TSC_c07220</v>
          </cell>
          <cell r="B615" t="str">
            <v>TTHA0801</v>
          </cell>
          <cell r="C615">
            <v>9.9999999999999991E-97</v>
          </cell>
        </row>
        <row r="616">
          <cell r="A616" t="str">
            <v>TSC_c07230</v>
          </cell>
          <cell r="B616" t="str">
            <v>TTHA0802</v>
          </cell>
          <cell r="C616">
            <v>1E-83</v>
          </cell>
        </row>
        <row r="617">
          <cell r="A617" t="str">
            <v>TSC_c07240</v>
          </cell>
          <cell r="B617" t="str">
            <v>TTHA0803</v>
          </cell>
          <cell r="C617">
            <v>5.9999999999999998E-78</v>
          </cell>
        </row>
        <row r="618">
          <cell r="A618" t="str">
            <v>TSC_c07250</v>
          </cell>
          <cell r="B618" t="str">
            <v>TTHA0804</v>
          </cell>
          <cell r="C618">
            <v>0</v>
          </cell>
        </row>
        <row r="619">
          <cell r="A619" t="str">
            <v>TSC_c07260</v>
          </cell>
          <cell r="B619" t="str">
            <v>TTHA0805</v>
          </cell>
          <cell r="C619">
            <v>6.9999999999999997E-91</v>
          </cell>
        </row>
        <row r="620">
          <cell r="A620" t="str">
            <v>TSC_c07270</v>
          </cell>
          <cell r="B620" t="str">
            <v>TTHA0806</v>
          </cell>
          <cell r="C620">
            <v>9.0000000000000002E-35</v>
          </cell>
        </row>
        <row r="621">
          <cell r="A621" t="str">
            <v>TSC_c07280</v>
          </cell>
          <cell r="B621" t="str">
            <v>TTHA0807</v>
          </cell>
          <cell r="C621">
            <v>8.9999999999999995E-164</v>
          </cell>
        </row>
        <row r="622">
          <cell r="A622" t="str">
            <v>TSC_c07290</v>
          </cell>
          <cell r="B622" t="str">
            <v>TTHA0808</v>
          </cell>
          <cell r="C622">
            <v>1.9999999999999999E-47</v>
          </cell>
        </row>
        <row r="623">
          <cell r="A623" t="str">
            <v>TSC_c07300</v>
          </cell>
          <cell r="B623" t="str">
            <v>TTHA0809</v>
          </cell>
          <cell r="C623">
            <v>5.9999999999999998E-139</v>
          </cell>
        </row>
        <row r="624">
          <cell r="A624" t="str">
            <v>TSC_c07310</v>
          </cell>
          <cell r="B624" t="str">
            <v>TTHA0810</v>
          </cell>
          <cell r="C624">
            <v>4.9999999999999996E-130</v>
          </cell>
        </row>
        <row r="625">
          <cell r="A625" t="str">
            <v>TSC_c07320</v>
          </cell>
          <cell r="B625" t="str">
            <v>TTHA0811</v>
          </cell>
          <cell r="C625">
            <v>9.9999999999999999E-96</v>
          </cell>
        </row>
        <row r="626">
          <cell r="A626" t="str">
            <v>TSC_c07330</v>
          </cell>
          <cell r="B626" t="str">
            <v>TTHA0812</v>
          </cell>
          <cell r="C626">
            <v>0</v>
          </cell>
        </row>
        <row r="627">
          <cell r="A627" t="str">
            <v>TSC_c07340</v>
          </cell>
          <cell r="B627" t="str">
            <v>TTHA0813</v>
          </cell>
          <cell r="C627">
            <v>6.0000000000000003E-115</v>
          </cell>
        </row>
        <row r="628">
          <cell r="A628" t="str">
            <v>TSC_c07350</v>
          </cell>
          <cell r="B628" t="str">
            <v>TTHA0814</v>
          </cell>
          <cell r="C628">
            <v>1.9999999999999999E-40</v>
          </cell>
        </row>
        <row r="629">
          <cell r="A629" t="str">
            <v>TSC_c07360</v>
          </cell>
          <cell r="B629" t="str">
            <v>TTHA0815</v>
          </cell>
          <cell r="C629">
            <v>7.9999999999999995E-148</v>
          </cell>
        </row>
        <row r="630">
          <cell r="A630" t="str">
            <v>TSC_c07380</v>
          </cell>
          <cell r="B630" t="str">
            <v>TTHA0817</v>
          </cell>
          <cell r="C630">
            <v>0</v>
          </cell>
        </row>
        <row r="631">
          <cell r="A631" t="str">
            <v>TSC_c07390</v>
          </cell>
          <cell r="B631" t="str">
            <v>TTHA0818</v>
          </cell>
          <cell r="C631">
            <v>1.9999999999999998E-24</v>
          </cell>
        </row>
        <row r="632">
          <cell r="A632" t="str">
            <v>TSC_c07410</v>
          </cell>
          <cell r="B632" t="str">
            <v>TTHA0819</v>
          </cell>
          <cell r="C632">
            <v>9.9999999999999999E-161</v>
          </cell>
        </row>
        <row r="633">
          <cell r="A633" t="str">
            <v>TSC_c07420</v>
          </cell>
          <cell r="B633" t="str">
            <v>TTHA0820</v>
          </cell>
          <cell r="C633">
            <v>6.0000000000000002E-26</v>
          </cell>
        </row>
        <row r="634">
          <cell r="A634" t="str">
            <v>TSC_c07430</v>
          </cell>
          <cell r="B634" t="str">
            <v>TTHA1250</v>
          </cell>
          <cell r="C634">
            <v>0</v>
          </cell>
        </row>
        <row r="635">
          <cell r="A635" t="str">
            <v>TSC_c07440</v>
          </cell>
          <cell r="B635" t="str">
            <v>TTHA1249</v>
          </cell>
          <cell r="C635">
            <v>0</v>
          </cell>
        </row>
        <row r="636">
          <cell r="A636" t="str">
            <v>TSC_c07450</v>
          </cell>
          <cell r="B636" t="str">
            <v>TTHA1248</v>
          </cell>
          <cell r="C636">
            <v>0</v>
          </cell>
        </row>
        <row r="637">
          <cell r="A637" t="str">
            <v>TSC_c07460</v>
          </cell>
          <cell r="B637" t="str">
            <v>TTHA1247</v>
          </cell>
          <cell r="C637">
            <v>6.9999999999999996E-56</v>
          </cell>
        </row>
        <row r="638">
          <cell r="A638" t="str">
            <v>TSC_c07470</v>
          </cell>
          <cell r="B638" t="str">
            <v>TTHA1246</v>
          </cell>
          <cell r="C638">
            <v>0</v>
          </cell>
        </row>
        <row r="639">
          <cell r="A639" t="str">
            <v>TSC_c07490</v>
          </cell>
          <cell r="B639" t="str">
            <v>TTHA1244</v>
          </cell>
          <cell r="C639">
            <v>4.9999999999999997E-37</v>
          </cell>
        </row>
        <row r="640">
          <cell r="A640" t="str">
            <v>TSC_c07500</v>
          </cell>
          <cell r="B640" t="str">
            <v>TTHA1243</v>
          </cell>
          <cell r="C640">
            <v>1.0000000000000001E-115</v>
          </cell>
        </row>
        <row r="641">
          <cell r="A641" t="str">
            <v>TSC_c07510</v>
          </cell>
          <cell r="B641" t="str">
            <v>TTHA1242</v>
          </cell>
          <cell r="C641">
            <v>4.0000000000000002E-32</v>
          </cell>
        </row>
        <row r="642">
          <cell r="A642" t="str">
            <v>TSC_c07520</v>
          </cell>
          <cell r="B642" t="str">
            <v>TTHA1241</v>
          </cell>
          <cell r="C642">
            <v>9.0000000000000006E-80</v>
          </cell>
        </row>
        <row r="643">
          <cell r="A643" t="str">
            <v>TSC_c07530</v>
          </cell>
          <cell r="B643" t="str">
            <v>TTHA1240</v>
          </cell>
          <cell r="C643">
            <v>1.9999999999999999E-164</v>
          </cell>
        </row>
        <row r="644">
          <cell r="A644" t="str">
            <v>TSC_c07540</v>
          </cell>
          <cell r="B644" t="str">
            <v>TTHA1239</v>
          </cell>
          <cell r="C644">
            <v>2.0000000000000001E-110</v>
          </cell>
        </row>
        <row r="645">
          <cell r="A645" t="str">
            <v>TSC_c07550</v>
          </cell>
          <cell r="B645" t="str">
            <v>TTHA1238</v>
          </cell>
          <cell r="C645">
            <v>1.9999999999999999E-69</v>
          </cell>
        </row>
        <row r="646">
          <cell r="A646" t="str">
            <v>TSC_c07560</v>
          </cell>
          <cell r="B646" t="str">
            <v>TTHA1237</v>
          </cell>
          <cell r="C646">
            <v>9.9999999999999991E-97</v>
          </cell>
        </row>
        <row r="647">
          <cell r="A647" t="str">
            <v>TSC_c07570</v>
          </cell>
          <cell r="B647" t="str">
            <v>TTHA1235</v>
          </cell>
          <cell r="C647">
            <v>2.0000000000000001E-32</v>
          </cell>
        </row>
        <row r="648">
          <cell r="A648" t="str">
            <v>TSC_c07580</v>
          </cell>
          <cell r="B648" t="str">
            <v>TTHA1234</v>
          </cell>
          <cell r="C648">
            <v>0</v>
          </cell>
        </row>
        <row r="649">
          <cell r="A649" t="str">
            <v>TSC_c07590</v>
          </cell>
          <cell r="B649" t="str">
            <v>TTHA1233</v>
          </cell>
          <cell r="C649">
            <v>3.0000000000000001E-111</v>
          </cell>
        </row>
        <row r="650">
          <cell r="A650" t="str">
            <v>TSC_c07600</v>
          </cell>
          <cell r="B650" t="str">
            <v>TTHA1232</v>
          </cell>
          <cell r="C650">
            <v>6.0000000000000003E-70</v>
          </cell>
        </row>
        <row r="651">
          <cell r="A651" t="str">
            <v>TSC_c07610</v>
          </cell>
          <cell r="B651" t="str">
            <v>TTHA1231</v>
          </cell>
          <cell r="C651">
            <v>3.0000000000000001E-71</v>
          </cell>
        </row>
        <row r="652">
          <cell r="A652" t="str">
            <v>TSC_c07620</v>
          </cell>
          <cell r="B652" t="str">
            <v>TTHA1230</v>
          </cell>
          <cell r="C652">
            <v>8.0000000000000002E-169</v>
          </cell>
        </row>
        <row r="653">
          <cell r="A653" t="str">
            <v>TSC_c07630</v>
          </cell>
          <cell r="B653" t="str">
            <v>TTHA1229</v>
          </cell>
          <cell r="C653">
            <v>9.9999999999999999E-96</v>
          </cell>
        </row>
        <row r="654">
          <cell r="A654" t="str">
            <v>TSC_c07650</v>
          </cell>
          <cell r="B654" t="str">
            <v>TTHA1228</v>
          </cell>
          <cell r="C654">
            <v>0</v>
          </cell>
        </row>
        <row r="655">
          <cell r="A655" t="str">
            <v>TSC_c07660</v>
          </cell>
          <cell r="B655" t="str">
            <v>TTHA1223</v>
          </cell>
          <cell r="C655">
            <v>9.9999999999999993E-35</v>
          </cell>
        </row>
        <row r="656">
          <cell r="A656" t="str">
            <v>TSC_c07660</v>
          </cell>
          <cell r="B656" t="str">
            <v>TTHA1223</v>
          </cell>
          <cell r="C656">
            <v>8.0000000000000006E-18</v>
          </cell>
        </row>
        <row r="657">
          <cell r="A657" t="str">
            <v>TSC_c07680</v>
          </cell>
          <cell r="B657" t="str">
            <v>TTHA1227</v>
          </cell>
          <cell r="C657">
            <v>9E-176</v>
          </cell>
        </row>
        <row r="658">
          <cell r="A658" t="str">
            <v>TSC_c07690</v>
          </cell>
          <cell r="B658" t="str">
            <v>TTHA1226</v>
          </cell>
          <cell r="C658">
            <v>5E-56</v>
          </cell>
        </row>
        <row r="659">
          <cell r="A659" t="str">
            <v>TSC_c07700</v>
          </cell>
          <cell r="B659" t="str">
            <v>TTHA1202</v>
          </cell>
          <cell r="C659">
            <v>9.9999999999999994E-12</v>
          </cell>
        </row>
        <row r="660">
          <cell r="A660" t="str">
            <v>TSC_c07720</v>
          </cell>
          <cell r="B660" t="str">
            <v>TTHA1216</v>
          </cell>
          <cell r="C660">
            <v>9.9999999999999994E-30</v>
          </cell>
        </row>
        <row r="661">
          <cell r="A661" t="str">
            <v>TSC_c07730</v>
          </cell>
          <cell r="B661" t="str">
            <v>TTHA1216</v>
          </cell>
          <cell r="C661">
            <v>1.9999999999999999E-47</v>
          </cell>
        </row>
        <row r="662">
          <cell r="A662" t="str">
            <v>TSC_c07740</v>
          </cell>
          <cell r="B662" t="str">
            <v>TTHA0559</v>
          </cell>
          <cell r="C662">
            <v>0</v>
          </cell>
        </row>
        <row r="663">
          <cell r="A663" t="str">
            <v>TSC_c07750</v>
          </cell>
          <cell r="B663" t="str">
            <v>TTHA0560</v>
          </cell>
          <cell r="C663">
            <v>2E-45</v>
          </cell>
        </row>
        <row r="664">
          <cell r="A664" t="str">
            <v>TSC_c07760</v>
          </cell>
          <cell r="B664" t="str">
            <v>TTHA1201</v>
          </cell>
          <cell r="C664">
            <v>1.9999999999999999E-11</v>
          </cell>
        </row>
        <row r="665">
          <cell r="A665" t="str">
            <v>TSC_c07770</v>
          </cell>
          <cell r="B665" t="str">
            <v>TTHA1649</v>
          </cell>
          <cell r="C665">
            <v>5.9999999999999999E-16</v>
          </cell>
        </row>
        <row r="666">
          <cell r="A666" t="str">
            <v>TSC_c07780</v>
          </cell>
          <cell r="B666" t="str">
            <v>TTHA0561</v>
          </cell>
          <cell r="C666">
            <v>0</v>
          </cell>
        </row>
        <row r="667">
          <cell r="A667" t="str">
            <v>TSC_c07790</v>
          </cell>
          <cell r="B667" t="str">
            <v>TTHA0562</v>
          </cell>
          <cell r="C667">
            <v>3.0000000000000001E-142</v>
          </cell>
        </row>
        <row r="668">
          <cell r="A668" t="str">
            <v>TSC_c07800</v>
          </cell>
          <cell r="B668" t="str">
            <v>TTHA0563</v>
          </cell>
          <cell r="C668">
            <v>7.0000000000000002E-88</v>
          </cell>
        </row>
        <row r="669">
          <cell r="A669" t="str">
            <v>TSC_c07810</v>
          </cell>
          <cell r="B669" t="str">
            <v>TTHA0564</v>
          </cell>
          <cell r="C669">
            <v>9.9999999999999997E-29</v>
          </cell>
        </row>
        <row r="670">
          <cell r="A670" t="str">
            <v>TSC_c07820</v>
          </cell>
          <cell r="B670" t="str">
            <v>TTHA0566</v>
          </cell>
          <cell r="C670">
            <v>0</v>
          </cell>
        </row>
        <row r="671">
          <cell r="A671" t="str">
            <v>TSC_c07830</v>
          </cell>
          <cell r="B671" t="str">
            <v>TTHA0567</v>
          </cell>
          <cell r="C671">
            <v>8E-41</v>
          </cell>
        </row>
        <row r="672">
          <cell r="A672" t="str">
            <v>TSC_c07840</v>
          </cell>
          <cell r="B672" t="str">
            <v>TTHA0568</v>
          </cell>
          <cell r="C672">
            <v>0</v>
          </cell>
        </row>
        <row r="673">
          <cell r="A673" t="str">
            <v>TSC_c07850</v>
          </cell>
          <cell r="B673" t="str">
            <v>TTHA0569</v>
          </cell>
          <cell r="C673">
            <v>4.0000000000000001E-169</v>
          </cell>
        </row>
        <row r="674">
          <cell r="A674" t="str">
            <v>TSC_c07860</v>
          </cell>
          <cell r="B674" t="str">
            <v>TTHA0570</v>
          </cell>
          <cell r="C674">
            <v>3.0000000000000002E-163</v>
          </cell>
        </row>
        <row r="675">
          <cell r="A675" t="str">
            <v>TSC_c07870</v>
          </cell>
          <cell r="B675" t="str">
            <v>TTHA1072</v>
          </cell>
          <cell r="C675">
            <v>9E-143</v>
          </cell>
        </row>
        <row r="676">
          <cell r="A676" t="str">
            <v>TSC_c07880</v>
          </cell>
          <cell r="B676" t="str">
            <v>TTHA1071</v>
          </cell>
          <cell r="C676">
            <v>6.0000000000000001E-64</v>
          </cell>
        </row>
        <row r="677">
          <cell r="A677" t="str">
            <v>TSC_c07890</v>
          </cell>
          <cell r="B677" t="str">
            <v>TTHA1293</v>
          </cell>
          <cell r="C677">
            <v>9E-61</v>
          </cell>
        </row>
        <row r="678">
          <cell r="A678" t="str">
            <v>TSC_c07900</v>
          </cell>
          <cell r="B678" t="str">
            <v>TTHA1292</v>
          </cell>
          <cell r="C678">
            <v>1E-46</v>
          </cell>
        </row>
        <row r="679">
          <cell r="A679" t="str">
            <v>TSC_c07910</v>
          </cell>
          <cell r="B679" t="str">
            <v>TTHA1290</v>
          </cell>
          <cell r="C679">
            <v>1E-41</v>
          </cell>
        </row>
        <row r="680">
          <cell r="A680" t="str">
            <v>TSC_c07920</v>
          </cell>
          <cell r="B680" t="str">
            <v>TTHA1289</v>
          </cell>
          <cell r="C680">
            <v>2.9999999999999998E-123</v>
          </cell>
        </row>
        <row r="681">
          <cell r="A681" t="str">
            <v>TSC_c07930</v>
          </cell>
          <cell r="B681" t="str">
            <v>TTHA1288</v>
          </cell>
          <cell r="C681">
            <v>3.0000000000000001E-95</v>
          </cell>
        </row>
        <row r="682">
          <cell r="A682" t="str">
            <v>TSC_c07930</v>
          </cell>
          <cell r="B682" t="str">
            <v>TTHA1288</v>
          </cell>
          <cell r="C682">
            <v>2.0000000000000001E-63</v>
          </cell>
        </row>
        <row r="683">
          <cell r="A683" t="str">
            <v>TSC_c07950</v>
          </cell>
          <cell r="B683" t="str">
            <v>TTHA0829</v>
          </cell>
          <cell r="C683">
            <v>3.9999999999999998E-7</v>
          </cell>
        </row>
        <row r="684">
          <cell r="A684" t="str">
            <v>TSC_c07960</v>
          </cell>
          <cell r="B684" t="str">
            <v>TTHA1268</v>
          </cell>
          <cell r="C684">
            <v>5E-91</v>
          </cell>
        </row>
        <row r="685">
          <cell r="A685" t="str">
            <v>TSC_c07970</v>
          </cell>
          <cell r="B685" t="str">
            <v>TTHB067</v>
          </cell>
          <cell r="C685">
            <v>3E-176</v>
          </cell>
        </row>
        <row r="686">
          <cell r="A686" t="str">
            <v>TSC_c07980</v>
          </cell>
          <cell r="B686" t="str">
            <v>TTHA1267</v>
          </cell>
          <cell r="C686">
            <v>9.999999999999999E-94</v>
          </cell>
        </row>
        <row r="687">
          <cell r="A687" t="str">
            <v>TSC_c07990</v>
          </cell>
          <cell r="B687" t="str">
            <v>TTHA1266</v>
          </cell>
          <cell r="C687">
            <v>0</v>
          </cell>
        </row>
        <row r="688">
          <cell r="A688" t="str">
            <v>TSC_c08000</v>
          </cell>
          <cell r="B688" t="str">
            <v>TTHA1265</v>
          </cell>
          <cell r="C688">
            <v>0</v>
          </cell>
        </row>
        <row r="689">
          <cell r="A689" t="str">
            <v>TSC_c08010</v>
          </cell>
          <cell r="B689" t="str">
            <v>TTHA1264</v>
          </cell>
          <cell r="C689">
            <v>0</v>
          </cell>
        </row>
        <row r="690">
          <cell r="A690" t="str">
            <v>TSC_c08020</v>
          </cell>
          <cell r="B690" t="str">
            <v>TTHA1263</v>
          </cell>
          <cell r="C690">
            <v>2.0000000000000001E-89</v>
          </cell>
        </row>
        <row r="691">
          <cell r="A691" t="str">
            <v>TSC_c08030</v>
          </cell>
          <cell r="B691" t="str">
            <v>TTHA1262</v>
          </cell>
          <cell r="C691">
            <v>3.0000000000000002E-151</v>
          </cell>
        </row>
        <row r="692">
          <cell r="A692" t="str">
            <v>TSC_c08040</v>
          </cell>
          <cell r="B692" t="str">
            <v>TTHA1261</v>
          </cell>
          <cell r="C692">
            <v>0</v>
          </cell>
        </row>
        <row r="693">
          <cell r="A693" t="str">
            <v>TSC_c08050</v>
          </cell>
          <cell r="B693" t="str">
            <v>TTHA0537</v>
          </cell>
          <cell r="C693">
            <v>2.0000000000000001E-133</v>
          </cell>
        </row>
        <row r="694">
          <cell r="A694" t="str">
            <v>TSC_c08060</v>
          </cell>
          <cell r="B694" t="str">
            <v>TTHA0538</v>
          </cell>
          <cell r="C694">
            <v>0</v>
          </cell>
        </row>
        <row r="695">
          <cell r="A695" t="str">
            <v>TSC_c08070</v>
          </cell>
          <cell r="B695" t="str">
            <v>TTHA0540</v>
          </cell>
          <cell r="C695">
            <v>7.9999999999999996E-112</v>
          </cell>
        </row>
        <row r="696">
          <cell r="A696" t="str">
            <v>TSC_c08080</v>
          </cell>
          <cell r="B696" t="str">
            <v>TTHA0541</v>
          </cell>
          <cell r="C696">
            <v>5.0000000000000002E-142</v>
          </cell>
        </row>
        <row r="697">
          <cell r="A697" t="str">
            <v>TSC_c08090</v>
          </cell>
          <cell r="B697" t="str">
            <v>TTHA0542</v>
          </cell>
          <cell r="C697">
            <v>0</v>
          </cell>
        </row>
        <row r="698">
          <cell r="A698" t="str">
            <v>TSC_c08100</v>
          </cell>
          <cell r="B698" t="str">
            <v>TTHA0543</v>
          </cell>
          <cell r="C698">
            <v>0</v>
          </cell>
        </row>
        <row r="699">
          <cell r="A699" t="str">
            <v>TSC_c08130</v>
          </cell>
          <cell r="B699" t="str">
            <v>TTHB097</v>
          </cell>
          <cell r="C699">
            <v>1.9999999999999999E-11</v>
          </cell>
        </row>
        <row r="700">
          <cell r="A700" t="str">
            <v>TSC_c08140</v>
          </cell>
          <cell r="B700" t="str">
            <v>TTHA0545</v>
          </cell>
          <cell r="C700">
            <v>7.9999999999999998E-149</v>
          </cell>
        </row>
        <row r="701">
          <cell r="A701" t="str">
            <v>TSC_c08180</v>
          </cell>
          <cell r="B701" t="str">
            <v>TTHB205</v>
          </cell>
          <cell r="C701">
            <v>7.9999999999999996E-20</v>
          </cell>
        </row>
        <row r="702">
          <cell r="A702" t="str">
            <v>TSC_c08230</v>
          </cell>
          <cell r="B702" t="str">
            <v>TTHA0546</v>
          </cell>
          <cell r="C702">
            <v>2E-99</v>
          </cell>
        </row>
        <row r="703">
          <cell r="A703" t="str">
            <v>TSC_c08240</v>
          </cell>
          <cell r="B703" t="str">
            <v>TTHA0547</v>
          </cell>
          <cell r="C703">
            <v>7.0000000000000003E-40</v>
          </cell>
        </row>
        <row r="704">
          <cell r="A704" t="str">
            <v>TSC_c08250</v>
          </cell>
          <cell r="B704" t="str">
            <v>TTHA0548</v>
          </cell>
          <cell r="C704">
            <v>4.9999999999999997E-12</v>
          </cell>
        </row>
        <row r="705">
          <cell r="A705" t="str">
            <v>TSC_c08260</v>
          </cell>
          <cell r="B705" t="str">
            <v>TTHA0549</v>
          </cell>
          <cell r="C705">
            <v>0</v>
          </cell>
        </row>
        <row r="706">
          <cell r="A706" t="str">
            <v>TSC_c08270</v>
          </cell>
          <cell r="B706" t="str">
            <v>TTHA0550</v>
          </cell>
          <cell r="C706">
            <v>1.9999999999999999E-105</v>
          </cell>
        </row>
        <row r="707">
          <cell r="A707" t="str">
            <v>TSC_c08280</v>
          </cell>
          <cell r="B707" t="str">
            <v>TTHA0551</v>
          </cell>
          <cell r="C707">
            <v>1E-61</v>
          </cell>
        </row>
        <row r="708">
          <cell r="A708" t="str">
            <v>TSC_c08290</v>
          </cell>
          <cell r="B708" t="str">
            <v>TTHA0552</v>
          </cell>
          <cell r="C708">
            <v>4.9999999999999999E-29</v>
          </cell>
        </row>
        <row r="709">
          <cell r="A709" t="str">
            <v>TSC_c08310</v>
          </cell>
          <cell r="B709" t="str">
            <v>TTHA0553</v>
          </cell>
          <cell r="C709">
            <v>1E-53</v>
          </cell>
        </row>
        <row r="710">
          <cell r="A710" t="str">
            <v>TSC_c08320</v>
          </cell>
          <cell r="B710" t="str">
            <v>TTHA0554</v>
          </cell>
          <cell r="C710">
            <v>9.9999999999999994E-37</v>
          </cell>
        </row>
        <row r="711">
          <cell r="A711" t="str">
            <v>TSC_c08330</v>
          </cell>
          <cell r="B711" t="str">
            <v>TTHA0555</v>
          </cell>
          <cell r="C711">
            <v>0</v>
          </cell>
        </row>
        <row r="712">
          <cell r="A712" t="str">
            <v>TSC_c08340</v>
          </cell>
          <cell r="B712" t="str">
            <v>TTHA0556</v>
          </cell>
          <cell r="C712">
            <v>1.9999999999999998E-65</v>
          </cell>
        </row>
        <row r="713">
          <cell r="A713" t="str">
            <v>TSC_c08350</v>
          </cell>
          <cell r="B713" t="str">
            <v>TTHA0557</v>
          </cell>
          <cell r="C713">
            <v>3.9999999999999999E-113</v>
          </cell>
        </row>
        <row r="714">
          <cell r="A714" t="str">
            <v>TSC_c08360</v>
          </cell>
          <cell r="B714" t="str">
            <v>TTHA0558</v>
          </cell>
          <cell r="C714">
            <v>0</v>
          </cell>
        </row>
        <row r="715">
          <cell r="A715" t="str">
            <v>TSC_c08370</v>
          </cell>
          <cell r="B715" t="str">
            <v>TTHA0518</v>
          </cell>
          <cell r="C715">
            <v>1.9999999999999999E-7</v>
          </cell>
        </row>
        <row r="716">
          <cell r="A716" t="str">
            <v>TSC_c08380</v>
          </cell>
          <cell r="B716" t="str">
            <v>TTHA1215</v>
          </cell>
          <cell r="C716">
            <v>2E-136</v>
          </cell>
        </row>
        <row r="717">
          <cell r="A717" t="str">
            <v>TSC_c08390</v>
          </cell>
          <cell r="B717" t="str">
            <v>TTHA1213</v>
          </cell>
          <cell r="C717">
            <v>0</v>
          </cell>
        </row>
        <row r="718">
          <cell r="A718" t="str">
            <v>TSC_c08400</v>
          </cell>
          <cell r="B718" t="str">
            <v>TTHA1212</v>
          </cell>
          <cell r="C718">
            <v>1E-87</v>
          </cell>
        </row>
        <row r="719">
          <cell r="A719" t="str">
            <v>TSC_c08410</v>
          </cell>
          <cell r="B719" t="str">
            <v>TTHA1211</v>
          </cell>
          <cell r="C719">
            <v>2E-174</v>
          </cell>
        </row>
        <row r="720">
          <cell r="A720" t="str">
            <v>TSC_c08420</v>
          </cell>
          <cell r="B720" t="str">
            <v>TTHA1210</v>
          </cell>
          <cell r="C720">
            <v>0</v>
          </cell>
        </row>
        <row r="721">
          <cell r="A721" t="str">
            <v>TSC_c08430</v>
          </cell>
          <cell r="B721" t="str">
            <v>TTHA1208</v>
          </cell>
          <cell r="C721">
            <v>0</v>
          </cell>
        </row>
        <row r="722">
          <cell r="A722" t="str">
            <v>TSC_c08440</v>
          </cell>
          <cell r="B722" t="str">
            <v>TTHA1207</v>
          </cell>
          <cell r="C722">
            <v>6E-65</v>
          </cell>
        </row>
        <row r="723">
          <cell r="A723" t="str">
            <v>TSC_c08450</v>
          </cell>
          <cell r="B723" t="str">
            <v>TTHA1206</v>
          </cell>
          <cell r="C723">
            <v>4.9999999999999998E-81</v>
          </cell>
        </row>
        <row r="724">
          <cell r="A724" t="str">
            <v>TSC_c08460</v>
          </cell>
          <cell r="B724" t="str">
            <v>TTHA1205</v>
          </cell>
          <cell r="C724">
            <v>2.0000000000000001E-153</v>
          </cell>
        </row>
        <row r="725">
          <cell r="A725" t="str">
            <v>TSC_c08470</v>
          </cell>
          <cell r="B725" t="str">
            <v>TTHA1204</v>
          </cell>
          <cell r="C725">
            <v>4.0000000000000003E-68</v>
          </cell>
        </row>
        <row r="726">
          <cell r="A726" t="str">
            <v>TSC_c08480</v>
          </cell>
          <cell r="B726" t="str">
            <v>TTHB120</v>
          </cell>
          <cell r="C726">
            <v>5.9999999999999997E-15</v>
          </cell>
        </row>
        <row r="727">
          <cell r="A727" t="str">
            <v>TSC_c08480</v>
          </cell>
          <cell r="B727" t="str">
            <v>TTHB120</v>
          </cell>
          <cell r="C727">
            <v>3.0000000000000001E-6</v>
          </cell>
        </row>
        <row r="728">
          <cell r="A728" t="str">
            <v>TSC_c08520</v>
          </cell>
          <cell r="B728" t="str">
            <v>TTHA1203</v>
          </cell>
          <cell r="C728">
            <v>5E-71</v>
          </cell>
        </row>
        <row r="729">
          <cell r="A729" t="str">
            <v>TSC_c08530</v>
          </cell>
          <cell r="B729" t="str">
            <v>TTHA1200</v>
          </cell>
          <cell r="C729">
            <v>1.0000000000000001E-101</v>
          </cell>
        </row>
        <row r="730">
          <cell r="A730" t="str">
            <v>TSC_c08540</v>
          </cell>
          <cell r="B730" t="str">
            <v>TTHA0718</v>
          </cell>
          <cell r="C730">
            <v>3.9999999999999998E-112</v>
          </cell>
        </row>
        <row r="731">
          <cell r="A731" t="str">
            <v>TSC_c08550</v>
          </cell>
          <cell r="B731" t="str">
            <v>TTHA0719</v>
          </cell>
          <cell r="C731">
            <v>5.0000000000000002E-57</v>
          </cell>
        </row>
        <row r="732">
          <cell r="A732" t="str">
            <v>TSC_c08560</v>
          </cell>
          <cell r="B732" t="str">
            <v>TTHA0720</v>
          </cell>
          <cell r="C732">
            <v>6.9999999999999998E-48</v>
          </cell>
        </row>
        <row r="733">
          <cell r="A733" t="str">
            <v>TSC_c08560</v>
          </cell>
          <cell r="B733" t="str">
            <v>TTHA0720</v>
          </cell>
          <cell r="C733">
            <v>2.0000000000000001E-26</v>
          </cell>
        </row>
        <row r="734">
          <cell r="A734" t="str">
            <v>TSC_c08570</v>
          </cell>
          <cell r="B734" t="str">
            <v>TTHA0721</v>
          </cell>
          <cell r="C734">
            <v>2.9999999999999999E-50</v>
          </cell>
        </row>
        <row r="735">
          <cell r="A735" t="str">
            <v>TSC_c08580</v>
          </cell>
          <cell r="B735" t="str">
            <v>TTHA0722</v>
          </cell>
          <cell r="C735">
            <v>8.0000000000000001E-150</v>
          </cell>
        </row>
        <row r="736">
          <cell r="A736" t="str">
            <v>TSC_c08590</v>
          </cell>
          <cell r="B736" t="str">
            <v>TTHA0723</v>
          </cell>
          <cell r="C736">
            <v>3E-131</v>
          </cell>
        </row>
        <row r="737">
          <cell r="A737" t="str">
            <v>TSC_c08600</v>
          </cell>
          <cell r="B737" t="str">
            <v>TTHA0724</v>
          </cell>
          <cell r="C737">
            <v>2.0000000000000001E-153</v>
          </cell>
        </row>
        <row r="738">
          <cell r="A738" t="str">
            <v>TSC_c08610</v>
          </cell>
          <cell r="B738" t="str">
            <v>TTHA0725</v>
          </cell>
          <cell r="C738">
            <v>3.0000000000000002E-146</v>
          </cell>
        </row>
        <row r="739">
          <cell r="A739" t="str">
            <v>TSC_c08630</v>
          </cell>
          <cell r="B739" t="str">
            <v>TTHA1287</v>
          </cell>
          <cell r="C739">
            <v>1.9999999999999999E-144</v>
          </cell>
        </row>
        <row r="740">
          <cell r="A740" t="str">
            <v>TSC_c08640</v>
          </cell>
          <cell r="B740" t="str">
            <v>TTHA1286</v>
          </cell>
          <cell r="C740">
            <v>9.9999999999999997E-148</v>
          </cell>
        </row>
        <row r="741">
          <cell r="A741" t="str">
            <v>TSC_c08660</v>
          </cell>
          <cell r="B741" t="str">
            <v>TTHA1285</v>
          </cell>
          <cell r="C741">
            <v>0</v>
          </cell>
        </row>
        <row r="742">
          <cell r="A742" t="str">
            <v>TSC_c08670</v>
          </cell>
          <cell r="B742" t="str">
            <v>TTHA1284</v>
          </cell>
          <cell r="C742">
            <v>2E-73</v>
          </cell>
        </row>
        <row r="743">
          <cell r="A743" t="str">
            <v>TSC_c08680</v>
          </cell>
          <cell r="B743" t="str">
            <v>TTHA1283</v>
          </cell>
          <cell r="C743">
            <v>1.9999999999999999E-106</v>
          </cell>
        </row>
        <row r="744">
          <cell r="A744" t="str">
            <v>TSC_c08690</v>
          </cell>
          <cell r="B744" t="str">
            <v>TTHA1282</v>
          </cell>
          <cell r="C744">
            <v>2.9999999999999999E-21</v>
          </cell>
        </row>
        <row r="745">
          <cell r="A745" t="str">
            <v>TSC_c08700</v>
          </cell>
          <cell r="B745" t="str">
            <v>TTHA1281</v>
          </cell>
          <cell r="C745">
            <v>1.0000000000000001E-18</v>
          </cell>
        </row>
        <row r="746">
          <cell r="A746" t="str">
            <v>TSC_c08710</v>
          </cell>
          <cell r="B746" t="str">
            <v>TTHA1280</v>
          </cell>
          <cell r="C746">
            <v>8.9999999999999993E-174</v>
          </cell>
        </row>
        <row r="747">
          <cell r="A747" t="str">
            <v>TSC_c08730</v>
          </cell>
          <cell r="B747" t="str">
            <v>TTHA1278</v>
          </cell>
          <cell r="C747">
            <v>0</v>
          </cell>
        </row>
        <row r="748">
          <cell r="A748" t="str">
            <v>TSC_c08740</v>
          </cell>
          <cell r="B748" t="str">
            <v>TTHA1277</v>
          </cell>
          <cell r="C748">
            <v>1E-22</v>
          </cell>
        </row>
        <row r="749">
          <cell r="A749" t="str">
            <v>TSC_c08750</v>
          </cell>
          <cell r="B749" t="str">
            <v>TTHA1276</v>
          </cell>
          <cell r="C749">
            <v>3.9999999999999998E-57</v>
          </cell>
        </row>
        <row r="750">
          <cell r="A750" t="str">
            <v>TSC_c08760</v>
          </cell>
          <cell r="B750" t="str">
            <v>TTHA1275</v>
          </cell>
          <cell r="C750">
            <v>9.9999999999999999E-119</v>
          </cell>
        </row>
        <row r="751">
          <cell r="A751" t="str">
            <v>TSC_c08770</v>
          </cell>
          <cell r="B751" t="str">
            <v>TTHA1274</v>
          </cell>
          <cell r="C751">
            <v>2.9999999999999999E-38</v>
          </cell>
        </row>
        <row r="752">
          <cell r="A752" t="str">
            <v>TSC_c08780</v>
          </cell>
          <cell r="B752" t="str">
            <v>TTHA1273</v>
          </cell>
          <cell r="C752">
            <v>0</v>
          </cell>
        </row>
        <row r="753">
          <cell r="A753" t="str">
            <v>TSC_c08790</v>
          </cell>
          <cell r="B753" t="str">
            <v>TTHA1272</v>
          </cell>
          <cell r="C753">
            <v>0</v>
          </cell>
        </row>
        <row r="754">
          <cell r="A754" t="str">
            <v>TSC_c08800</v>
          </cell>
          <cell r="B754" t="str">
            <v>TTHA1271</v>
          </cell>
          <cell r="C754">
            <v>9.999999999999999E-94</v>
          </cell>
        </row>
        <row r="755">
          <cell r="A755" t="str">
            <v>TSC_c08810</v>
          </cell>
          <cell r="B755" t="str">
            <v>TTHA0726</v>
          </cell>
          <cell r="C755">
            <v>0</v>
          </cell>
        </row>
        <row r="756">
          <cell r="A756" t="str">
            <v>TSC_c08820</v>
          </cell>
          <cell r="B756" t="str">
            <v>TTHA0728</v>
          </cell>
          <cell r="C756">
            <v>9.9999999999999997E-73</v>
          </cell>
        </row>
        <row r="757">
          <cell r="A757" t="str">
            <v>TSC_c08830</v>
          </cell>
          <cell r="B757" t="str">
            <v>TTHA0729</v>
          </cell>
          <cell r="C757">
            <v>0</v>
          </cell>
        </row>
        <row r="758">
          <cell r="A758" t="str">
            <v>TSC_c08840</v>
          </cell>
          <cell r="B758" t="str">
            <v>TTHA0730</v>
          </cell>
          <cell r="C758">
            <v>9.9999999999999996E-104</v>
          </cell>
        </row>
        <row r="759">
          <cell r="A759" t="str">
            <v>TSC_c08850</v>
          </cell>
          <cell r="B759" t="str">
            <v>TTHA0731</v>
          </cell>
          <cell r="C759">
            <v>5.9999999999999998E-81</v>
          </cell>
        </row>
        <row r="760">
          <cell r="A760" t="str">
            <v>TSC_c08860</v>
          </cell>
          <cell r="B760" t="str">
            <v>TTHA0732</v>
          </cell>
          <cell r="C760">
            <v>1.9999999999999999E-82</v>
          </cell>
        </row>
        <row r="761">
          <cell r="A761" t="str">
            <v>TSC_c08870</v>
          </cell>
          <cell r="B761" t="str">
            <v>TTHA0733</v>
          </cell>
          <cell r="C761">
            <v>4.0000000000000003E-31</v>
          </cell>
        </row>
        <row r="762">
          <cell r="A762" t="str">
            <v>TSC_c08880</v>
          </cell>
          <cell r="B762" t="str">
            <v>TTHA0734</v>
          </cell>
          <cell r="C762">
            <v>0</v>
          </cell>
        </row>
        <row r="763">
          <cell r="A763" t="str">
            <v>TSC_c08890</v>
          </cell>
          <cell r="B763" t="str">
            <v>TTHA0735</v>
          </cell>
          <cell r="C763">
            <v>4E-52</v>
          </cell>
        </row>
        <row r="764">
          <cell r="A764" t="str">
            <v>TSC_c08900</v>
          </cell>
          <cell r="B764" t="str">
            <v>TTHA0736</v>
          </cell>
          <cell r="C764">
            <v>4.9999999999999998E-82</v>
          </cell>
        </row>
        <row r="765">
          <cell r="A765" t="str">
            <v>TSC_c08910</v>
          </cell>
          <cell r="B765" t="str">
            <v>TTHA0737</v>
          </cell>
          <cell r="C765">
            <v>1E-117</v>
          </cell>
        </row>
        <row r="766">
          <cell r="A766" t="str">
            <v>TSC_c08920</v>
          </cell>
          <cell r="B766" t="str">
            <v>TTHA0738</v>
          </cell>
          <cell r="C766">
            <v>2.0000000000000001E-122</v>
          </cell>
        </row>
        <row r="767">
          <cell r="A767" t="str">
            <v>TSC_c08930</v>
          </cell>
          <cell r="B767" t="str">
            <v>TTHA0739</v>
          </cell>
          <cell r="C767">
            <v>3.0000000000000002E-106</v>
          </cell>
        </row>
        <row r="768">
          <cell r="A768" t="str">
            <v>TSC_c08940</v>
          </cell>
          <cell r="B768" t="str">
            <v>TTHA0740</v>
          </cell>
          <cell r="C768">
            <v>4.9999999999999996E-78</v>
          </cell>
        </row>
        <row r="769">
          <cell r="A769" t="str">
            <v>TSC_c08950</v>
          </cell>
          <cell r="B769" t="str">
            <v>TTHA0741</v>
          </cell>
          <cell r="C769">
            <v>0</v>
          </cell>
        </row>
        <row r="770">
          <cell r="A770" t="str">
            <v>TSC_c08960</v>
          </cell>
          <cell r="B770" t="str">
            <v>TTHA0989</v>
          </cell>
          <cell r="C770">
            <v>1.0000000000000001E-15</v>
          </cell>
        </row>
        <row r="771">
          <cell r="A771" t="str">
            <v>TSC_c08970</v>
          </cell>
          <cell r="B771" t="str">
            <v>TTHB022</v>
          </cell>
          <cell r="C771">
            <v>5.0000000000000002E-57</v>
          </cell>
        </row>
        <row r="772">
          <cell r="A772" t="str">
            <v>TSC_c08980</v>
          </cell>
          <cell r="B772" t="str">
            <v>TTHA0690</v>
          </cell>
          <cell r="C772">
            <v>0</v>
          </cell>
        </row>
        <row r="773">
          <cell r="A773" t="str">
            <v>TSC_c08990</v>
          </cell>
          <cell r="B773" t="str">
            <v>TTHA0691</v>
          </cell>
          <cell r="C773">
            <v>4E-107</v>
          </cell>
        </row>
        <row r="774">
          <cell r="A774" t="str">
            <v>TSC_c09000</v>
          </cell>
          <cell r="B774" t="str">
            <v>TTHA0692</v>
          </cell>
          <cell r="C774">
            <v>6.0000000000000003E-95</v>
          </cell>
        </row>
        <row r="775">
          <cell r="A775" t="str">
            <v>TSC_c09010</v>
          </cell>
          <cell r="B775" t="str">
            <v>TTHA0693</v>
          </cell>
          <cell r="C775">
            <v>9.9999999999999999E-119</v>
          </cell>
        </row>
        <row r="776">
          <cell r="A776" t="str">
            <v>TSC_c09020</v>
          </cell>
          <cell r="B776" t="str">
            <v>TTHA0694</v>
          </cell>
          <cell r="C776">
            <v>4E-107</v>
          </cell>
        </row>
        <row r="777">
          <cell r="A777" t="str">
            <v>TSC_c09030</v>
          </cell>
          <cell r="B777" t="str">
            <v>TTHA0587</v>
          </cell>
          <cell r="C777">
            <v>9.9999999999999993E-35</v>
          </cell>
        </row>
        <row r="778">
          <cell r="A778" t="str">
            <v>TSC_c09060</v>
          </cell>
          <cell r="B778" t="str">
            <v>TTHA0590</v>
          </cell>
          <cell r="C778">
            <v>1.0000000000000001E-15</v>
          </cell>
        </row>
        <row r="779">
          <cell r="A779" t="str">
            <v>TSC_c09070</v>
          </cell>
          <cell r="B779" t="str">
            <v>TTHB019</v>
          </cell>
          <cell r="C779">
            <v>2E-14</v>
          </cell>
        </row>
        <row r="780">
          <cell r="A780" t="str">
            <v>TSC_c09090</v>
          </cell>
          <cell r="B780" t="str">
            <v>TTHA1738</v>
          </cell>
          <cell r="C780">
            <v>8.9999999999999999E-11</v>
          </cell>
        </row>
        <row r="781">
          <cell r="A781" t="str">
            <v>TSC_c09100</v>
          </cell>
          <cell r="B781" t="str">
            <v>TTHA1463</v>
          </cell>
          <cell r="C781">
            <v>5.0000000000000002E-63</v>
          </cell>
        </row>
        <row r="782">
          <cell r="A782" t="str">
            <v>TSC_c09120</v>
          </cell>
          <cell r="B782" t="str">
            <v>TTHA0696</v>
          </cell>
          <cell r="C782">
            <v>0</v>
          </cell>
        </row>
        <row r="783">
          <cell r="A783" t="str">
            <v>TSC_c09130</v>
          </cell>
          <cell r="B783" t="str">
            <v>TTHA0697</v>
          </cell>
          <cell r="C783">
            <v>0</v>
          </cell>
        </row>
        <row r="784">
          <cell r="A784" t="str">
            <v>TSC_c09150</v>
          </cell>
          <cell r="B784" t="str">
            <v>TTHA0699</v>
          </cell>
          <cell r="C784">
            <v>0</v>
          </cell>
        </row>
        <row r="785">
          <cell r="A785" t="str">
            <v>TSC_c09160</v>
          </cell>
          <cell r="B785" t="str">
            <v>TTHA0700</v>
          </cell>
          <cell r="C785">
            <v>3.0000000000000001E-27</v>
          </cell>
        </row>
        <row r="786">
          <cell r="A786" t="str">
            <v>TSC_c09170</v>
          </cell>
          <cell r="B786" t="str">
            <v>TTHA0701</v>
          </cell>
          <cell r="C786">
            <v>1E-180</v>
          </cell>
        </row>
        <row r="787">
          <cell r="A787" t="str">
            <v>TSC_c09180</v>
          </cell>
          <cell r="B787" t="str">
            <v>TTHA0702</v>
          </cell>
          <cell r="C787">
            <v>7.0000000000000001E-65</v>
          </cell>
        </row>
        <row r="788">
          <cell r="A788" t="str">
            <v>TSC_c09190</v>
          </cell>
          <cell r="B788" t="str">
            <v>TTHA1064</v>
          </cell>
          <cell r="C788">
            <v>1E-127</v>
          </cell>
        </row>
        <row r="789">
          <cell r="A789" t="str">
            <v>TSC_c09200</v>
          </cell>
          <cell r="B789" t="str">
            <v>TTHA1063</v>
          </cell>
          <cell r="C789">
            <v>4.0000000000000001E-87</v>
          </cell>
        </row>
        <row r="790">
          <cell r="A790" t="str">
            <v>TSC_c09210</v>
          </cell>
          <cell r="B790" t="str">
            <v>TTHA1062</v>
          </cell>
          <cell r="C790">
            <v>0</v>
          </cell>
        </row>
        <row r="791">
          <cell r="A791" t="str">
            <v>TSC_c09220</v>
          </cell>
          <cell r="B791" t="str">
            <v>TTHA1061</v>
          </cell>
          <cell r="C791">
            <v>0</v>
          </cell>
        </row>
        <row r="792">
          <cell r="A792" t="str">
            <v>TSC_c09240</v>
          </cell>
          <cell r="B792" t="str">
            <v>TTHA1037</v>
          </cell>
          <cell r="C792">
            <v>6.0000000000000004E-66</v>
          </cell>
        </row>
        <row r="793">
          <cell r="A793" t="str">
            <v>TSC_c09250</v>
          </cell>
          <cell r="B793" t="str">
            <v>TTHA1038</v>
          </cell>
          <cell r="C793">
            <v>1E-73</v>
          </cell>
        </row>
        <row r="794">
          <cell r="A794" t="str">
            <v>TSC_c09260</v>
          </cell>
          <cell r="B794" t="str">
            <v>TTHA1039</v>
          </cell>
          <cell r="C794">
            <v>0</v>
          </cell>
        </row>
        <row r="795">
          <cell r="A795" t="str">
            <v>TSC_c09270</v>
          </cell>
          <cell r="B795" t="str">
            <v>TTHA1040</v>
          </cell>
          <cell r="C795">
            <v>5.0000000000000001E-60</v>
          </cell>
        </row>
        <row r="796">
          <cell r="A796" t="str">
            <v>TSC_c09280</v>
          </cell>
          <cell r="B796" t="str">
            <v>TTHA1041</v>
          </cell>
          <cell r="C796">
            <v>0</v>
          </cell>
        </row>
        <row r="797">
          <cell r="A797" t="str">
            <v>TSC_c09290</v>
          </cell>
          <cell r="B797" t="str">
            <v>TTHA1042</v>
          </cell>
          <cell r="C797">
            <v>3E-65</v>
          </cell>
        </row>
        <row r="798">
          <cell r="A798" t="str">
            <v>TSC_c09300</v>
          </cell>
          <cell r="B798" t="str">
            <v>TTHA1043</v>
          </cell>
          <cell r="C798">
            <v>2.9999999999999999E-35</v>
          </cell>
        </row>
        <row r="799">
          <cell r="A799" t="str">
            <v>TSC_c09310</v>
          </cell>
          <cell r="B799" t="str">
            <v>TTHA1044</v>
          </cell>
          <cell r="C799">
            <v>3.9999999999999999E-19</v>
          </cell>
        </row>
        <row r="800">
          <cell r="A800" t="str">
            <v>TSC_c09320</v>
          </cell>
          <cell r="B800" t="str">
            <v>TTHA1045</v>
          </cell>
          <cell r="C800">
            <v>8.0000000000000001E-51</v>
          </cell>
        </row>
        <row r="801">
          <cell r="A801" t="str">
            <v>TSC_c09330</v>
          </cell>
          <cell r="B801" t="str">
            <v>TTHA1046</v>
          </cell>
          <cell r="C801">
            <v>3.9999999999999998E-162</v>
          </cell>
        </row>
        <row r="802">
          <cell r="A802" t="str">
            <v>TSC_c09350</v>
          </cell>
          <cell r="B802" t="str">
            <v>TTHA1048</v>
          </cell>
          <cell r="C802">
            <v>4.0000000000000002E-156</v>
          </cell>
        </row>
        <row r="803">
          <cell r="A803" t="str">
            <v>TSC_c09360</v>
          </cell>
          <cell r="B803" t="str">
            <v>TTHA1049</v>
          </cell>
          <cell r="C803">
            <v>2.0000000000000002E-130</v>
          </cell>
        </row>
        <row r="804">
          <cell r="A804" t="str">
            <v>TSC_c09370</v>
          </cell>
          <cell r="B804" t="str">
            <v>TTHA1050</v>
          </cell>
          <cell r="C804">
            <v>3.0000000000000001E-105</v>
          </cell>
        </row>
        <row r="805">
          <cell r="A805" t="str">
            <v>TSC_c09380</v>
          </cell>
          <cell r="B805" t="str">
            <v>TTHA1053</v>
          </cell>
          <cell r="C805">
            <v>2E-66</v>
          </cell>
        </row>
        <row r="806">
          <cell r="A806" t="str">
            <v>TSC_c09390</v>
          </cell>
          <cell r="B806" t="str">
            <v>TTHA1054</v>
          </cell>
          <cell r="C806">
            <v>0</v>
          </cell>
        </row>
        <row r="807">
          <cell r="A807" t="str">
            <v>TSC_c09400</v>
          </cell>
          <cell r="B807" t="str">
            <v>TTHA1056</v>
          </cell>
          <cell r="C807">
            <v>9E-175</v>
          </cell>
        </row>
        <row r="808">
          <cell r="A808" t="str">
            <v>TSC_c09410</v>
          </cell>
          <cell r="B808" t="str">
            <v>TTHA0907</v>
          </cell>
          <cell r="C808">
            <v>6.0000000000000005E-29</v>
          </cell>
        </row>
        <row r="809">
          <cell r="A809" t="str">
            <v>TSC_c09420</v>
          </cell>
          <cell r="B809" t="str">
            <v>TTHA0908</v>
          </cell>
          <cell r="C809">
            <v>4.0000000000000003E-63</v>
          </cell>
        </row>
        <row r="810">
          <cell r="A810" t="str">
            <v>TSC_c09430</v>
          </cell>
          <cell r="B810" t="str">
            <v>TTHA0909</v>
          </cell>
          <cell r="C810">
            <v>0</v>
          </cell>
        </row>
        <row r="811">
          <cell r="A811" t="str">
            <v>TSC_c09440</v>
          </cell>
          <cell r="B811" t="str">
            <v>TTHA0910</v>
          </cell>
          <cell r="C811">
            <v>0</v>
          </cell>
        </row>
        <row r="812">
          <cell r="A812" t="str">
            <v>TSC_c09450</v>
          </cell>
          <cell r="B812" t="str">
            <v>TTHA0924</v>
          </cell>
          <cell r="C812">
            <v>4.0000000000000002E-108</v>
          </cell>
        </row>
        <row r="813">
          <cell r="A813" t="str">
            <v>TSC_c09470</v>
          </cell>
          <cell r="B813" t="str">
            <v>TTHA0925</v>
          </cell>
          <cell r="C813">
            <v>2.9999999999999998E-137</v>
          </cell>
        </row>
        <row r="814">
          <cell r="A814" t="str">
            <v>TSC_c09460</v>
          </cell>
          <cell r="B814" t="str">
            <v>TTHA0926</v>
          </cell>
          <cell r="C814">
            <v>1.9999999999999999E-67</v>
          </cell>
        </row>
        <row r="815">
          <cell r="A815" t="str">
            <v>TSC_c09480</v>
          </cell>
          <cell r="B815" t="str">
            <v>TTHA0762</v>
          </cell>
          <cell r="C815">
            <v>9.9999999999999996E-76</v>
          </cell>
        </row>
        <row r="816">
          <cell r="A816" t="str">
            <v>TSC_c09490</v>
          </cell>
          <cell r="B816" t="str">
            <v>TTHA0761</v>
          </cell>
          <cell r="C816">
            <v>9.9999999999999993E-40</v>
          </cell>
        </row>
        <row r="817">
          <cell r="A817" t="str">
            <v>TSC_c09500</v>
          </cell>
          <cell r="B817" t="str">
            <v>TTHA0927</v>
          </cell>
          <cell r="C817">
            <v>2.9999999999999999E-7</v>
          </cell>
        </row>
        <row r="818">
          <cell r="A818" t="str">
            <v>TSC_c09510</v>
          </cell>
          <cell r="B818" t="str">
            <v>TTHA0585</v>
          </cell>
          <cell r="C818">
            <v>3.9999999999999999E-120</v>
          </cell>
        </row>
        <row r="819">
          <cell r="A819" t="str">
            <v>TSC_c09520</v>
          </cell>
          <cell r="B819" t="str">
            <v>TTHA0586</v>
          </cell>
          <cell r="C819">
            <v>0</v>
          </cell>
        </row>
        <row r="820">
          <cell r="A820" t="str">
            <v>TSC_c09530</v>
          </cell>
          <cell r="B820" t="str">
            <v>TTHA0587</v>
          </cell>
          <cell r="C820">
            <v>2.0000000000000001E-128</v>
          </cell>
        </row>
        <row r="821">
          <cell r="A821" t="str">
            <v>TSC_c09540</v>
          </cell>
          <cell r="B821" t="str">
            <v>TTHA0588</v>
          </cell>
          <cell r="C821">
            <v>9.0000000000000001E-118</v>
          </cell>
        </row>
        <row r="822">
          <cell r="A822" t="str">
            <v>TSC_c09550</v>
          </cell>
          <cell r="B822" t="str">
            <v>TTHA0589</v>
          </cell>
          <cell r="C822">
            <v>2.0000000000000002E-86</v>
          </cell>
        </row>
        <row r="823">
          <cell r="A823" t="str">
            <v>TSC_c09560</v>
          </cell>
          <cell r="B823" t="str">
            <v>TTHA0590</v>
          </cell>
          <cell r="C823">
            <v>0</v>
          </cell>
        </row>
        <row r="824">
          <cell r="A824" t="str">
            <v>TSC_c09570</v>
          </cell>
          <cell r="B824" t="str">
            <v>TTHA0283</v>
          </cell>
          <cell r="C824">
            <v>2.0000000000000001E-25</v>
          </cell>
        </row>
        <row r="825">
          <cell r="A825" t="str">
            <v>TSC_c09580</v>
          </cell>
          <cell r="B825" t="str">
            <v>TTHA0591</v>
          </cell>
          <cell r="C825">
            <v>2.0000000000000001E-142</v>
          </cell>
        </row>
        <row r="826">
          <cell r="A826" t="str">
            <v>TSC_c09590</v>
          </cell>
          <cell r="B826" t="str">
            <v>TTHA0593</v>
          </cell>
          <cell r="C826">
            <v>1E-99</v>
          </cell>
        </row>
        <row r="827">
          <cell r="A827" t="str">
            <v>TSC_c09600</v>
          </cell>
          <cell r="B827" t="str">
            <v>TTHA1141</v>
          </cell>
          <cell r="C827">
            <v>0</v>
          </cell>
        </row>
        <row r="828">
          <cell r="A828" t="str">
            <v>TSC_c09620</v>
          </cell>
          <cell r="B828" t="str">
            <v>TTHA0295</v>
          </cell>
          <cell r="C828">
            <v>8.0000000000000004E-32</v>
          </cell>
        </row>
        <row r="829">
          <cell r="A829" t="str">
            <v>TSC_c09630</v>
          </cell>
          <cell r="B829" t="str">
            <v>TTHA1140</v>
          </cell>
          <cell r="C829">
            <v>0</v>
          </cell>
        </row>
        <row r="830">
          <cell r="A830" t="str">
            <v>TSC_c09640</v>
          </cell>
          <cell r="B830" t="str">
            <v>TTHA1139</v>
          </cell>
          <cell r="C830">
            <v>0</v>
          </cell>
        </row>
        <row r="831">
          <cell r="A831" t="str">
            <v>TSC_c09650</v>
          </cell>
          <cell r="B831" t="str">
            <v>TTHA1138</v>
          </cell>
          <cell r="C831">
            <v>5.9999999999999999E-24</v>
          </cell>
        </row>
        <row r="832">
          <cell r="A832" t="str">
            <v>TSC_c09660</v>
          </cell>
          <cell r="B832" t="str">
            <v>TTHA1137</v>
          </cell>
          <cell r="C832">
            <v>2E-78</v>
          </cell>
        </row>
        <row r="833">
          <cell r="A833" t="str">
            <v>TSC_c09670</v>
          </cell>
          <cell r="B833" t="str">
            <v>TTHA1136</v>
          </cell>
          <cell r="C833">
            <v>9.9999999999999991E-22</v>
          </cell>
        </row>
        <row r="834">
          <cell r="A834" t="str">
            <v>TSC_c09680</v>
          </cell>
          <cell r="B834" t="str">
            <v>TTHA1135</v>
          </cell>
          <cell r="C834">
            <v>0</v>
          </cell>
        </row>
        <row r="835">
          <cell r="A835" t="str">
            <v>TSC_c09690</v>
          </cell>
          <cell r="B835" t="str">
            <v>TTHA1134</v>
          </cell>
          <cell r="C835">
            <v>5.0000000000000002E-90</v>
          </cell>
        </row>
        <row r="836">
          <cell r="A836" t="str">
            <v>TSC_c09700</v>
          </cell>
          <cell r="B836" t="str">
            <v>TTHA1132</v>
          </cell>
          <cell r="C836">
            <v>4.9999999999999996E-105</v>
          </cell>
        </row>
        <row r="837">
          <cell r="A837" t="str">
            <v>TSC_c09710</v>
          </cell>
          <cell r="B837" t="str">
            <v>TTHA1131</v>
          </cell>
          <cell r="C837">
            <v>3E-68</v>
          </cell>
        </row>
        <row r="838">
          <cell r="A838" t="str">
            <v>TSC_c09720</v>
          </cell>
          <cell r="B838" t="str">
            <v>TTHA1130</v>
          </cell>
          <cell r="C838">
            <v>0</v>
          </cell>
        </row>
        <row r="839">
          <cell r="A839" t="str">
            <v>TSC_c09730</v>
          </cell>
          <cell r="B839" t="str">
            <v>TTHA1129</v>
          </cell>
          <cell r="C839">
            <v>6.9999999999999999E-145</v>
          </cell>
        </row>
        <row r="840">
          <cell r="A840" t="str">
            <v>TSC_c09740</v>
          </cell>
          <cell r="B840" t="str">
            <v>TTHA1128</v>
          </cell>
          <cell r="C840">
            <v>9.9999999999999999E-133</v>
          </cell>
        </row>
        <row r="841">
          <cell r="A841" t="str">
            <v>TSC_c09760</v>
          </cell>
          <cell r="B841" t="str">
            <v>TTHA1126</v>
          </cell>
          <cell r="C841">
            <v>2.9999999999999999E-130</v>
          </cell>
        </row>
        <row r="842">
          <cell r="A842" t="str">
            <v>TSC_c09770</v>
          </cell>
          <cell r="B842" t="str">
            <v>TTHA1125</v>
          </cell>
          <cell r="C842">
            <v>1.9999999999999999E-94</v>
          </cell>
        </row>
        <row r="843">
          <cell r="A843" t="str">
            <v>TSC_c09780</v>
          </cell>
          <cell r="B843" t="str">
            <v>TTHA1124</v>
          </cell>
          <cell r="C843">
            <v>7.0000000000000003E-40</v>
          </cell>
        </row>
        <row r="844">
          <cell r="A844" t="str">
            <v>TSC_c09780</v>
          </cell>
          <cell r="B844" t="str">
            <v>TTHA1124</v>
          </cell>
          <cell r="C844">
            <v>2.0000000000000002E-15</v>
          </cell>
        </row>
        <row r="845">
          <cell r="A845" t="str">
            <v>TSC_c09790</v>
          </cell>
          <cell r="B845" t="str">
            <v>TTHA1123</v>
          </cell>
          <cell r="C845">
            <v>0</v>
          </cell>
        </row>
        <row r="846">
          <cell r="A846" t="str">
            <v>TSC_c09800</v>
          </cell>
          <cell r="B846" t="str">
            <v>TTHA1122</v>
          </cell>
          <cell r="C846">
            <v>6.0000000000000002E-26</v>
          </cell>
        </row>
        <row r="847">
          <cell r="A847" t="str">
            <v>TSC_c09810</v>
          </cell>
          <cell r="B847" t="str">
            <v>TTHA1121</v>
          </cell>
          <cell r="C847">
            <v>9.0000000000000001E-56</v>
          </cell>
        </row>
        <row r="848">
          <cell r="A848" t="str">
            <v>TSC_c09820</v>
          </cell>
          <cell r="B848" t="str">
            <v>TTHA1120</v>
          </cell>
          <cell r="C848">
            <v>9.9999999999999999E-133</v>
          </cell>
        </row>
        <row r="849">
          <cell r="A849" t="str">
            <v>TSC_c09830</v>
          </cell>
          <cell r="B849" t="str">
            <v>TTHA1119</v>
          </cell>
          <cell r="C849">
            <v>4.9999999999999999E-49</v>
          </cell>
        </row>
        <row r="850">
          <cell r="A850" t="str">
            <v>TSC_c09850</v>
          </cell>
          <cell r="B850" t="str">
            <v>TTHA1117</v>
          </cell>
          <cell r="C850">
            <v>0</v>
          </cell>
        </row>
        <row r="851">
          <cell r="A851" t="str">
            <v>TSC_c09860</v>
          </cell>
          <cell r="B851" t="str">
            <v>TTHA1116</v>
          </cell>
          <cell r="C851">
            <v>1.9999999999999999E-64</v>
          </cell>
        </row>
        <row r="852">
          <cell r="A852" t="str">
            <v>TSC_c09870</v>
          </cell>
          <cell r="B852" t="str">
            <v>TTHA1115</v>
          </cell>
          <cell r="C852">
            <v>9.0000000000000002E-64</v>
          </cell>
        </row>
        <row r="853">
          <cell r="A853" t="str">
            <v>TSC_c09880</v>
          </cell>
          <cell r="B853" t="str">
            <v>TTHA1114</v>
          </cell>
          <cell r="C853">
            <v>2.0000000000000001E-139</v>
          </cell>
        </row>
        <row r="854">
          <cell r="A854" t="str">
            <v>TSC_c09890</v>
          </cell>
          <cell r="B854" t="str">
            <v>TTHA1112</v>
          </cell>
          <cell r="C854">
            <v>1E-46</v>
          </cell>
        </row>
        <row r="855">
          <cell r="A855" t="str">
            <v>TSC_c09900</v>
          </cell>
          <cell r="B855" t="str">
            <v>TTHA1111</v>
          </cell>
          <cell r="C855">
            <v>0</v>
          </cell>
        </row>
        <row r="856">
          <cell r="A856" t="str">
            <v>TSC_c09910</v>
          </cell>
          <cell r="B856" t="str">
            <v>TTHA1110</v>
          </cell>
          <cell r="C856">
            <v>2.9999999999999999E-69</v>
          </cell>
        </row>
        <row r="857">
          <cell r="A857" t="str">
            <v>TSC_c09920</v>
          </cell>
          <cell r="B857" t="str">
            <v>TTHA0652</v>
          </cell>
          <cell r="C857">
            <v>6E-49</v>
          </cell>
        </row>
        <row r="858">
          <cell r="A858" t="str">
            <v>TSC_c09930</v>
          </cell>
          <cell r="B858" t="str">
            <v>TTHA0638</v>
          </cell>
          <cell r="C858">
            <v>6E-11</v>
          </cell>
        </row>
        <row r="859">
          <cell r="A859" t="str">
            <v>TSC_c09940</v>
          </cell>
          <cell r="B859" t="str">
            <v>TTHA0637</v>
          </cell>
          <cell r="C859">
            <v>0</v>
          </cell>
        </row>
        <row r="860">
          <cell r="A860" t="str">
            <v>TSC_c09950</v>
          </cell>
          <cell r="B860" t="str">
            <v>TTHA0636</v>
          </cell>
          <cell r="C860">
            <v>8.0000000000000004E-32</v>
          </cell>
        </row>
        <row r="861">
          <cell r="A861" t="str">
            <v>TSC_c09960</v>
          </cell>
          <cell r="B861" t="str">
            <v>TTHA0635</v>
          </cell>
          <cell r="C861">
            <v>1E-22</v>
          </cell>
        </row>
        <row r="862">
          <cell r="A862" t="str">
            <v>TSC_c09970</v>
          </cell>
          <cell r="B862" t="str">
            <v>TTHA0634</v>
          </cell>
          <cell r="C862">
            <v>0</v>
          </cell>
        </row>
        <row r="863">
          <cell r="A863" t="str">
            <v>TSC_c09980</v>
          </cell>
          <cell r="B863" t="str">
            <v>TTHA0633</v>
          </cell>
          <cell r="C863">
            <v>4.9999999999999999E-48</v>
          </cell>
        </row>
        <row r="864">
          <cell r="A864" t="str">
            <v>TSC_c09990</v>
          </cell>
          <cell r="B864" t="str">
            <v>TTHA0632</v>
          </cell>
          <cell r="C864">
            <v>9.0000000000000002E-41</v>
          </cell>
        </row>
        <row r="865">
          <cell r="A865" t="str">
            <v>TSC_c10000</v>
          </cell>
          <cell r="B865" t="str">
            <v>TTHA0631</v>
          </cell>
          <cell r="C865">
            <v>1.9999999999999999E-77</v>
          </cell>
        </row>
        <row r="866">
          <cell r="A866" t="str">
            <v>TSC_c10010</v>
          </cell>
          <cell r="B866" t="str">
            <v>TTHA0630</v>
          </cell>
          <cell r="C866">
            <v>3.9999999999999998E-164</v>
          </cell>
        </row>
        <row r="867">
          <cell r="A867" t="str">
            <v>TSC_c10020</v>
          </cell>
          <cell r="B867" t="str">
            <v>TTHA0629</v>
          </cell>
          <cell r="C867">
            <v>8.0000000000000003E-156</v>
          </cell>
        </row>
        <row r="868">
          <cell r="A868" t="str">
            <v>TSC_c10030</v>
          </cell>
          <cell r="B868" t="str">
            <v>TTHB197</v>
          </cell>
          <cell r="C868">
            <v>5.9999999999999998E-21</v>
          </cell>
        </row>
        <row r="869">
          <cell r="A869" t="str">
            <v>TSC_c10040</v>
          </cell>
          <cell r="B869" t="str">
            <v>TTHA1764</v>
          </cell>
          <cell r="C869">
            <v>3.0000000000000001E-12</v>
          </cell>
        </row>
        <row r="870">
          <cell r="A870" t="str">
            <v>TSC_c10070</v>
          </cell>
          <cell r="B870" t="str">
            <v>TTHB196</v>
          </cell>
          <cell r="C870">
            <v>8.9999999999999995E-24</v>
          </cell>
        </row>
        <row r="871">
          <cell r="A871" t="str">
            <v>TSC_c10120</v>
          </cell>
          <cell r="B871" t="str">
            <v>TTHA1027</v>
          </cell>
          <cell r="C871">
            <v>3E-52</v>
          </cell>
        </row>
        <row r="872">
          <cell r="A872" t="str">
            <v>TSC_c10140</v>
          </cell>
          <cell r="B872" t="str">
            <v>TTHA1023</v>
          </cell>
          <cell r="C872">
            <v>2.9999999999999998E-25</v>
          </cell>
        </row>
        <row r="873">
          <cell r="A873" t="str">
            <v>TSC_c10160</v>
          </cell>
          <cell r="B873" t="str">
            <v>TTHA1260</v>
          </cell>
          <cell r="C873">
            <v>8.9999999999999996E-7</v>
          </cell>
        </row>
        <row r="874">
          <cell r="A874" t="str">
            <v>TSC_c10190</v>
          </cell>
          <cell r="B874" t="str">
            <v>TTHA1304</v>
          </cell>
          <cell r="C874">
            <v>0</v>
          </cell>
        </row>
        <row r="875">
          <cell r="A875" t="str">
            <v>TSC_c10200</v>
          </cell>
          <cell r="B875" t="str">
            <v>TTHA1303</v>
          </cell>
          <cell r="C875">
            <v>9.0000000000000004E-71</v>
          </cell>
        </row>
        <row r="876">
          <cell r="A876" t="str">
            <v>TSC_c10210</v>
          </cell>
          <cell r="B876" t="str">
            <v>TTHA1302</v>
          </cell>
          <cell r="C876">
            <v>3.0000000000000002E-66</v>
          </cell>
        </row>
        <row r="877">
          <cell r="A877" t="str">
            <v>TSC_c10220</v>
          </cell>
          <cell r="B877" t="str">
            <v>TTHA1301</v>
          </cell>
          <cell r="C877">
            <v>0</v>
          </cell>
        </row>
        <row r="878">
          <cell r="A878" t="str">
            <v>TSC_c10230</v>
          </cell>
          <cell r="B878" t="str">
            <v>TTHA0862</v>
          </cell>
          <cell r="C878">
            <v>0</v>
          </cell>
        </row>
        <row r="879">
          <cell r="A879" t="str">
            <v>TSC_c10240</v>
          </cell>
          <cell r="B879" t="str">
            <v>TTHA0863</v>
          </cell>
          <cell r="C879">
            <v>8E-70</v>
          </cell>
        </row>
        <row r="880">
          <cell r="A880" t="str">
            <v>TSC_c10250</v>
          </cell>
          <cell r="B880" t="str">
            <v>TTHA0864</v>
          </cell>
          <cell r="C880">
            <v>1.9999999999999999E-60</v>
          </cell>
        </row>
        <row r="881">
          <cell r="A881" t="str">
            <v>TSC_c10260</v>
          </cell>
          <cell r="B881" t="str">
            <v>TTHA0930</v>
          </cell>
          <cell r="C881">
            <v>0</v>
          </cell>
        </row>
        <row r="882">
          <cell r="A882" t="str">
            <v>TSC_c10290</v>
          </cell>
          <cell r="B882" t="str">
            <v>TTHA0948</v>
          </cell>
          <cell r="C882">
            <v>5.0000000000000002E-142</v>
          </cell>
        </row>
        <row r="883">
          <cell r="A883" t="str">
            <v>TSC_c10300</v>
          </cell>
          <cell r="B883" t="str">
            <v>TTHA0949</v>
          </cell>
          <cell r="C883">
            <v>9E-60</v>
          </cell>
        </row>
        <row r="884">
          <cell r="A884" t="str">
            <v>TSC_c10310</v>
          </cell>
          <cell r="B884" t="str">
            <v>TTHA0950</v>
          </cell>
          <cell r="C884">
            <v>3.0000000000000001E-99</v>
          </cell>
        </row>
        <row r="885">
          <cell r="A885" t="str">
            <v>TSC_c10320</v>
          </cell>
          <cell r="B885" t="str">
            <v>TTHA0951</v>
          </cell>
          <cell r="C885">
            <v>2E-109</v>
          </cell>
        </row>
        <row r="886">
          <cell r="A886" t="str">
            <v>TSC_c10330</v>
          </cell>
          <cell r="B886" t="str">
            <v>TTHA0952</v>
          </cell>
          <cell r="C886">
            <v>0</v>
          </cell>
        </row>
        <row r="887">
          <cell r="A887" t="str">
            <v>TSC_c10340</v>
          </cell>
          <cell r="B887" t="str">
            <v>TTHA0953</v>
          </cell>
          <cell r="C887">
            <v>4.9999999999999999E-49</v>
          </cell>
        </row>
        <row r="888">
          <cell r="A888" t="str">
            <v>TSC_c10380</v>
          </cell>
          <cell r="B888" t="str">
            <v>TTHA1007</v>
          </cell>
          <cell r="C888">
            <v>2.0000000000000001E-37</v>
          </cell>
        </row>
        <row r="889">
          <cell r="A889" t="str">
            <v>TSC_c10410</v>
          </cell>
          <cell r="B889" t="str">
            <v>TTHA0956</v>
          </cell>
          <cell r="C889">
            <v>8.9999999999999998E-128</v>
          </cell>
        </row>
        <row r="890">
          <cell r="A890" t="str">
            <v>TSC_c10420</v>
          </cell>
          <cell r="B890" t="str">
            <v>TTHA0957</v>
          </cell>
          <cell r="C890">
            <v>6.0000000000000004E-140</v>
          </cell>
        </row>
        <row r="891">
          <cell r="A891" t="str">
            <v>TSC_c10430</v>
          </cell>
          <cell r="B891" t="str">
            <v>TTHA0958</v>
          </cell>
          <cell r="C891">
            <v>9.0000000000000005E-126</v>
          </cell>
        </row>
        <row r="892">
          <cell r="A892" t="str">
            <v>TSC_c10440</v>
          </cell>
          <cell r="B892" t="str">
            <v>TTHA0959</v>
          </cell>
          <cell r="C892">
            <v>0</v>
          </cell>
        </row>
        <row r="893">
          <cell r="A893" t="str">
            <v>TSC_c10450</v>
          </cell>
          <cell r="B893" t="str">
            <v>TTHA0960</v>
          </cell>
          <cell r="C893">
            <v>0</v>
          </cell>
        </row>
        <row r="894">
          <cell r="A894" t="str">
            <v>TSC_c10460</v>
          </cell>
          <cell r="B894" t="str">
            <v>TTHA0961</v>
          </cell>
          <cell r="C894">
            <v>1E-58</v>
          </cell>
        </row>
        <row r="895">
          <cell r="A895" t="str">
            <v>TSC_c10470</v>
          </cell>
          <cell r="B895" t="str">
            <v>TTHA0962</v>
          </cell>
          <cell r="C895">
            <v>8.0000000000000003E-156</v>
          </cell>
        </row>
        <row r="896">
          <cell r="A896" t="str">
            <v>TSC_c10480</v>
          </cell>
          <cell r="B896" t="str">
            <v>TTHA1330</v>
          </cell>
          <cell r="C896">
            <v>1E-8</v>
          </cell>
        </row>
        <row r="897">
          <cell r="A897" t="str">
            <v>TSC_c10490</v>
          </cell>
          <cell r="B897" t="str">
            <v>TTHA0449</v>
          </cell>
          <cell r="C897">
            <v>1.9999999999999999E-6</v>
          </cell>
        </row>
        <row r="898">
          <cell r="A898" t="str">
            <v>TSC_c10500</v>
          </cell>
          <cell r="B898" t="str">
            <v>TTHA0963</v>
          </cell>
          <cell r="C898">
            <v>9.9999999999999995E-45</v>
          </cell>
        </row>
        <row r="899">
          <cell r="A899" t="str">
            <v>TSC_c10510</v>
          </cell>
          <cell r="B899" t="str">
            <v>TTHA1335</v>
          </cell>
          <cell r="C899">
            <v>2E-50</v>
          </cell>
        </row>
        <row r="900">
          <cell r="A900" t="str">
            <v>TSC_c10520</v>
          </cell>
          <cell r="B900" t="str">
            <v>TTHA0965</v>
          </cell>
          <cell r="C900">
            <v>1E-58</v>
          </cell>
        </row>
        <row r="901">
          <cell r="A901" t="str">
            <v>TSC_c10530</v>
          </cell>
          <cell r="B901" t="str">
            <v>TTHA0966</v>
          </cell>
          <cell r="C901">
            <v>0</v>
          </cell>
        </row>
        <row r="902">
          <cell r="A902" t="str">
            <v>TSC_c10540</v>
          </cell>
          <cell r="B902" t="str">
            <v>TTHA0967</v>
          </cell>
          <cell r="C902">
            <v>9.9999999999999994E-68</v>
          </cell>
        </row>
        <row r="903">
          <cell r="A903" t="str">
            <v>TSC_c10550</v>
          </cell>
          <cell r="B903" t="str">
            <v>TTHA0660</v>
          </cell>
          <cell r="C903">
            <v>3.9999999999999998E-112</v>
          </cell>
        </row>
        <row r="904">
          <cell r="A904" t="str">
            <v>TSC_c10560</v>
          </cell>
          <cell r="B904" t="str">
            <v>TTHB066</v>
          </cell>
          <cell r="C904">
            <v>0</v>
          </cell>
        </row>
        <row r="905">
          <cell r="A905" t="str">
            <v>TSC_c10570</v>
          </cell>
          <cell r="B905" t="str">
            <v>TTHB065</v>
          </cell>
          <cell r="C905">
            <v>1E-142</v>
          </cell>
        </row>
        <row r="906">
          <cell r="A906" t="str">
            <v>TSC_c10580</v>
          </cell>
          <cell r="B906" t="str">
            <v>TTHA0661</v>
          </cell>
          <cell r="C906">
            <v>9.9999999999999995E-45</v>
          </cell>
        </row>
        <row r="907">
          <cell r="A907" t="str">
            <v>TSC_c10590</v>
          </cell>
          <cell r="B907" t="str">
            <v>TTHA0663</v>
          </cell>
          <cell r="C907">
            <v>0</v>
          </cell>
        </row>
        <row r="908">
          <cell r="A908" t="str">
            <v>TSC_c10600</v>
          </cell>
          <cell r="B908" t="str">
            <v>TTHB195</v>
          </cell>
          <cell r="C908">
            <v>3.0000000000000002E-126</v>
          </cell>
        </row>
        <row r="909">
          <cell r="A909" t="str">
            <v>TSC_c10610</v>
          </cell>
          <cell r="B909" t="str">
            <v>TTHA0768</v>
          </cell>
          <cell r="C909">
            <v>8.0000000000000004E-33</v>
          </cell>
        </row>
        <row r="910">
          <cell r="A910" t="str">
            <v>TSC_c10620</v>
          </cell>
          <cell r="B910" t="str">
            <v>TTHB075</v>
          </cell>
          <cell r="C910">
            <v>9.9999999999999995E-8</v>
          </cell>
        </row>
        <row r="911">
          <cell r="A911" t="str">
            <v>TSC_c10630</v>
          </cell>
          <cell r="B911" t="str">
            <v>TTHA0594</v>
          </cell>
          <cell r="C911">
            <v>5.9999999999999997E-14</v>
          </cell>
        </row>
        <row r="912">
          <cell r="A912" t="str">
            <v>TSC_c10660</v>
          </cell>
          <cell r="B912" t="str">
            <v>TTHA1630</v>
          </cell>
          <cell r="C912">
            <v>1.9999999999999999E-39</v>
          </cell>
        </row>
        <row r="913">
          <cell r="A913" t="str">
            <v>TSC_c10690</v>
          </cell>
          <cell r="B913" t="str">
            <v>TTHA1338</v>
          </cell>
          <cell r="C913">
            <v>6.9999999999999997E-18</v>
          </cell>
        </row>
        <row r="914">
          <cell r="A914" t="str">
            <v>TSC_c10700</v>
          </cell>
          <cell r="B914" t="str">
            <v>TTHA1337</v>
          </cell>
          <cell r="C914">
            <v>3.0000000000000003E-39</v>
          </cell>
        </row>
        <row r="915">
          <cell r="A915" t="str">
            <v>TSC_c10710</v>
          </cell>
          <cell r="B915" t="str">
            <v>TTHA1336</v>
          </cell>
          <cell r="C915">
            <v>2E-51</v>
          </cell>
        </row>
        <row r="916">
          <cell r="A916" t="str">
            <v>TSC_c10720</v>
          </cell>
          <cell r="B916" t="str">
            <v>TTHA0297</v>
          </cell>
          <cell r="C916">
            <v>2.9999999999999998E-13</v>
          </cell>
        </row>
        <row r="917">
          <cell r="A917" t="str">
            <v>TSC_c10730</v>
          </cell>
          <cell r="B917" t="str">
            <v>TTHA0750</v>
          </cell>
          <cell r="C917">
            <v>2.0000000000000001E-33</v>
          </cell>
        </row>
        <row r="918">
          <cell r="A918" t="str">
            <v>TSC_c10740</v>
          </cell>
          <cell r="B918" t="str">
            <v>TTHA1854</v>
          </cell>
          <cell r="C918">
            <v>9.9999999999999998E-13</v>
          </cell>
        </row>
        <row r="919">
          <cell r="A919" t="str">
            <v>TSC_c10750</v>
          </cell>
          <cell r="B919" t="str">
            <v>TTHA1336</v>
          </cell>
          <cell r="C919">
            <v>6.9999999999999999E-43</v>
          </cell>
        </row>
        <row r="920">
          <cell r="A920" t="str">
            <v>TSC_c10760</v>
          </cell>
          <cell r="B920" t="str">
            <v>TTHA1337</v>
          </cell>
          <cell r="C920">
            <v>2E-45</v>
          </cell>
        </row>
        <row r="921">
          <cell r="A921" t="str">
            <v>TSC_c10770</v>
          </cell>
          <cell r="B921" t="str">
            <v>TTHA1338</v>
          </cell>
          <cell r="C921">
            <v>9.9999999999999997E-49</v>
          </cell>
        </row>
        <row r="922">
          <cell r="A922" t="str">
            <v>TSC_c10840</v>
          </cell>
          <cell r="B922" t="str">
            <v>TTHA1877</v>
          </cell>
          <cell r="C922">
            <v>5.9999999999999997E-18</v>
          </cell>
        </row>
        <row r="923">
          <cell r="A923" t="str">
            <v>TSC_c10850</v>
          </cell>
          <cell r="B923" t="str">
            <v>TTHA0377</v>
          </cell>
          <cell r="C923">
            <v>5.0000000000000003E-38</v>
          </cell>
        </row>
        <row r="924">
          <cell r="A924" t="str">
            <v>TSC_c10860</v>
          </cell>
          <cell r="B924" t="str">
            <v>TTHA0378</v>
          </cell>
          <cell r="C924">
            <v>2.0000000000000001E-32</v>
          </cell>
        </row>
        <row r="925">
          <cell r="A925" t="str">
            <v>TSC_c10890</v>
          </cell>
          <cell r="B925" t="str">
            <v>TTHA1003</v>
          </cell>
          <cell r="C925">
            <v>7.0000000000000001E-15</v>
          </cell>
        </row>
        <row r="926">
          <cell r="A926" t="str">
            <v>TSC_c10900</v>
          </cell>
          <cell r="B926" t="str">
            <v>TTHA1002</v>
          </cell>
          <cell r="C926">
            <v>4E-55</v>
          </cell>
        </row>
        <row r="927">
          <cell r="A927" t="str">
            <v>TSC_c10920</v>
          </cell>
          <cell r="B927" t="str">
            <v>TTHB096</v>
          </cell>
          <cell r="C927">
            <v>2.0000000000000001E-18</v>
          </cell>
        </row>
        <row r="928">
          <cell r="A928" t="str">
            <v>TSC_c10940</v>
          </cell>
          <cell r="B928" t="str">
            <v>TTHA0620</v>
          </cell>
          <cell r="C928">
            <v>1.9999999999999999E-6</v>
          </cell>
        </row>
        <row r="929">
          <cell r="A929" t="str">
            <v>TSC_c10950</v>
          </cell>
          <cell r="B929" t="str">
            <v>TTHA1563</v>
          </cell>
          <cell r="C929">
            <v>6.9999999999999995E-60</v>
          </cell>
        </row>
        <row r="930">
          <cell r="A930" t="str">
            <v>TSC_c10960</v>
          </cell>
          <cell r="B930" t="str">
            <v>TTHA1472</v>
          </cell>
          <cell r="C930">
            <v>8.0000000000000003E-10</v>
          </cell>
        </row>
        <row r="931">
          <cell r="A931" t="str">
            <v>TSC_c10970</v>
          </cell>
          <cell r="B931" t="str">
            <v>TTHA0895</v>
          </cell>
          <cell r="C931">
            <v>1.9999999999999999E-6</v>
          </cell>
        </row>
        <row r="932">
          <cell r="A932" t="str">
            <v>TSC_c11000</v>
          </cell>
          <cell r="B932" t="str">
            <v>TTHA0334</v>
          </cell>
          <cell r="C932">
            <v>1.9999999999999999E-36</v>
          </cell>
        </row>
        <row r="933">
          <cell r="A933" t="str">
            <v>TSC_c11010</v>
          </cell>
          <cell r="B933" t="str">
            <v>TTHA1137</v>
          </cell>
          <cell r="C933">
            <v>2E-14</v>
          </cell>
        </row>
        <row r="934">
          <cell r="A934" t="str">
            <v>TSC_c11030</v>
          </cell>
          <cell r="B934" t="str">
            <v>TTHA1645</v>
          </cell>
          <cell r="C934">
            <v>1.0000000000000001E-17</v>
          </cell>
        </row>
        <row r="935">
          <cell r="A935" t="str">
            <v>TSC_c11070</v>
          </cell>
          <cell r="B935" t="str">
            <v>TTHA1003</v>
          </cell>
          <cell r="C935">
            <v>2.9999999999999999E-16</v>
          </cell>
        </row>
        <row r="936">
          <cell r="A936" t="str">
            <v>TSC_c11080</v>
          </cell>
          <cell r="B936" t="str">
            <v>TTHA1002</v>
          </cell>
          <cell r="C936">
            <v>7.0000000000000003E-37</v>
          </cell>
        </row>
        <row r="937">
          <cell r="A937" t="str">
            <v>TSC_c11090</v>
          </cell>
          <cell r="B937" t="str">
            <v>TTHA1423</v>
          </cell>
          <cell r="C937">
            <v>9.0000000000000002E-42</v>
          </cell>
        </row>
        <row r="938">
          <cell r="A938" t="str">
            <v>TSC_c11120</v>
          </cell>
          <cell r="B938" t="str">
            <v>TTHA0879</v>
          </cell>
          <cell r="C938">
            <v>2.0000000000000001E-18</v>
          </cell>
        </row>
        <row r="939">
          <cell r="A939" t="str">
            <v>TSC_c11140</v>
          </cell>
          <cell r="B939" t="str">
            <v>TTHA0386</v>
          </cell>
          <cell r="C939">
            <v>4.9999999999999998E-7</v>
          </cell>
        </row>
        <row r="940">
          <cell r="A940" t="str">
            <v>TSC_c11160</v>
          </cell>
          <cell r="B940" t="str">
            <v>TTHA0791</v>
          </cell>
          <cell r="C940">
            <v>2.0000000000000001E-63</v>
          </cell>
        </row>
        <row r="941">
          <cell r="A941" t="str">
            <v>TSC_c11180</v>
          </cell>
          <cell r="B941" t="str">
            <v>TTHA1320</v>
          </cell>
          <cell r="C941">
            <v>1.9999999999999999E-104</v>
          </cell>
        </row>
        <row r="942">
          <cell r="A942" t="str">
            <v>TSC_c11190</v>
          </cell>
          <cell r="B942" t="str">
            <v>TTHA1475</v>
          </cell>
          <cell r="C942">
            <v>3.0000000000000002E-114</v>
          </cell>
        </row>
        <row r="943">
          <cell r="A943" t="str">
            <v>TSC_c11200</v>
          </cell>
          <cell r="B943" t="str">
            <v>TTHA1933</v>
          </cell>
          <cell r="C943">
            <v>3.9999999999999998E-6</v>
          </cell>
        </row>
        <row r="944">
          <cell r="A944" t="str">
            <v>TSC_c11250</v>
          </cell>
          <cell r="B944" t="str">
            <v>TTHA1931</v>
          </cell>
          <cell r="C944">
            <v>3.0000000000000002E-40</v>
          </cell>
        </row>
        <row r="945">
          <cell r="A945" t="str">
            <v>TSC_c11320</v>
          </cell>
          <cell r="B945" t="str">
            <v>TTHA1630</v>
          </cell>
          <cell r="C945">
            <v>9.0000000000000001E-32</v>
          </cell>
        </row>
        <row r="946">
          <cell r="A946" t="str">
            <v>TSC_c11350</v>
          </cell>
          <cell r="B946" t="str">
            <v>TTHA1061</v>
          </cell>
          <cell r="C946">
            <v>4E-14</v>
          </cell>
        </row>
        <row r="947">
          <cell r="A947" t="str">
            <v>TSC_c11370</v>
          </cell>
          <cell r="B947" t="str">
            <v>TTHB185</v>
          </cell>
          <cell r="C947">
            <v>1E-84</v>
          </cell>
        </row>
        <row r="948">
          <cell r="A948" t="str">
            <v>TSC_c11390</v>
          </cell>
          <cell r="B948" t="str">
            <v>TTHB250</v>
          </cell>
          <cell r="C948">
            <v>8.0000000000000003E-84</v>
          </cell>
        </row>
        <row r="949">
          <cell r="A949" t="str">
            <v>TSC_c11400</v>
          </cell>
          <cell r="B949" t="str">
            <v>TTHA1580</v>
          </cell>
          <cell r="C949">
            <v>5.9999999999999997E-15</v>
          </cell>
        </row>
        <row r="950">
          <cell r="A950" t="str">
            <v>TSC_c11420</v>
          </cell>
          <cell r="B950" t="str">
            <v>TTHA0869</v>
          </cell>
          <cell r="C950">
            <v>9.9999999999999995E-7</v>
          </cell>
        </row>
        <row r="951">
          <cell r="A951" t="str">
            <v>TSC_c11490</v>
          </cell>
          <cell r="B951" t="str">
            <v>TTHA1335</v>
          </cell>
          <cell r="C951">
            <v>9.9999999999999997E-48</v>
          </cell>
        </row>
        <row r="952">
          <cell r="A952" t="str">
            <v>TSC_c11490</v>
          </cell>
          <cell r="B952" t="str">
            <v>TTHA1335</v>
          </cell>
          <cell r="C952">
            <v>2.0000000000000001E-26</v>
          </cell>
        </row>
        <row r="953">
          <cell r="A953" t="str">
            <v>TSC_c11500</v>
          </cell>
          <cell r="B953" t="str">
            <v>TTHA0585</v>
          </cell>
          <cell r="C953">
            <v>2.9999999999999998E-14</v>
          </cell>
        </row>
        <row r="954">
          <cell r="A954" t="str">
            <v>TSC_c11520</v>
          </cell>
          <cell r="B954" t="str">
            <v>TTHA1330</v>
          </cell>
          <cell r="C954">
            <v>7.9999999999999998E-16</v>
          </cell>
        </row>
        <row r="955">
          <cell r="A955" t="str">
            <v>TSC_c11530</v>
          </cell>
          <cell r="B955" t="str">
            <v>TTHB250</v>
          </cell>
          <cell r="C955">
            <v>1E-127</v>
          </cell>
        </row>
        <row r="956">
          <cell r="A956" t="str">
            <v>TSC_c11550</v>
          </cell>
          <cell r="B956" t="str">
            <v>TTHB248</v>
          </cell>
          <cell r="C956">
            <v>5.9999999999999998E-78</v>
          </cell>
        </row>
        <row r="957">
          <cell r="A957" t="str">
            <v>TSC_c11560</v>
          </cell>
          <cell r="B957" t="str">
            <v>TTHB247</v>
          </cell>
          <cell r="C957">
            <v>1.0000000000000001E-158</v>
          </cell>
        </row>
        <row r="958">
          <cell r="A958" t="str">
            <v>TSC_c11570</v>
          </cell>
          <cell r="B958" t="str">
            <v>TTHB246</v>
          </cell>
          <cell r="C958">
            <v>0</v>
          </cell>
        </row>
        <row r="959">
          <cell r="A959" t="str">
            <v>TSC_c11580</v>
          </cell>
          <cell r="B959" t="str">
            <v>TTHB242</v>
          </cell>
          <cell r="C959">
            <v>8.0000000000000003E-26</v>
          </cell>
        </row>
        <row r="960">
          <cell r="A960" t="str">
            <v>TSC_c11590</v>
          </cell>
          <cell r="B960" t="str">
            <v>TTHB241</v>
          </cell>
          <cell r="C960">
            <v>4.0000000000000001E-97</v>
          </cell>
        </row>
        <row r="961">
          <cell r="A961" t="str">
            <v>TSC_c11600</v>
          </cell>
          <cell r="B961" t="str">
            <v>TTHB240</v>
          </cell>
          <cell r="C961">
            <v>0</v>
          </cell>
        </row>
        <row r="962">
          <cell r="A962" t="str">
            <v>TSC_c11610</v>
          </cell>
          <cell r="B962" t="str">
            <v>TTHB239</v>
          </cell>
          <cell r="C962">
            <v>4.9999999999999999E-122</v>
          </cell>
        </row>
        <row r="963">
          <cell r="A963" t="str">
            <v>TSC_c11620</v>
          </cell>
          <cell r="B963" t="str">
            <v>TTHB238</v>
          </cell>
          <cell r="C963">
            <v>7.0000000000000003E-17</v>
          </cell>
        </row>
        <row r="964">
          <cell r="A964" t="str">
            <v>TSC_c11630</v>
          </cell>
          <cell r="B964" t="str">
            <v>TTHB062</v>
          </cell>
          <cell r="C964">
            <v>7.0000000000000006E-79</v>
          </cell>
        </row>
        <row r="965">
          <cell r="A965" t="str">
            <v>TSC_c11670</v>
          </cell>
          <cell r="B965" t="str">
            <v>TTHB049</v>
          </cell>
          <cell r="C965">
            <v>4.9999999999999998E-73</v>
          </cell>
        </row>
        <row r="966">
          <cell r="A966" t="str">
            <v>TSC_c11680</v>
          </cell>
          <cell r="B966" t="str">
            <v>TTHB048</v>
          </cell>
          <cell r="C966">
            <v>7.9999999999999999E-95</v>
          </cell>
        </row>
        <row r="967">
          <cell r="A967" t="str">
            <v>TSC_c11690</v>
          </cell>
          <cell r="B967" t="str">
            <v>TTHB046</v>
          </cell>
          <cell r="C967">
            <v>4.9999999999999998E-24</v>
          </cell>
        </row>
        <row r="968">
          <cell r="A968" t="str">
            <v>TSC_c11700</v>
          </cell>
          <cell r="B968" t="str">
            <v>TTHB044</v>
          </cell>
          <cell r="C968">
            <v>1.9999999999999999E-88</v>
          </cell>
        </row>
        <row r="969">
          <cell r="A969" t="str">
            <v>TSC_c11720</v>
          </cell>
          <cell r="B969" t="str">
            <v>TTHB043</v>
          </cell>
          <cell r="C969">
            <v>3.9999999999999998E-177</v>
          </cell>
        </row>
        <row r="970">
          <cell r="A970" t="str">
            <v>TSC_c11730</v>
          </cell>
          <cell r="B970" t="str">
            <v>TTHA0666</v>
          </cell>
          <cell r="C970">
            <v>8E-167</v>
          </cell>
        </row>
        <row r="971">
          <cell r="A971" t="str">
            <v>TSC_c11740</v>
          </cell>
          <cell r="B971" t="str">
            <v>TTHA0667</v>
          </cell>
          <cell r="C971">
            <v>9.9999999999999993E-78</v>
          </cell>
        </row>
        <row r="972">
          <cell r="A972" t="str">
            <v>TSC_c11750</v>
          </cell>
          <cell r="B972" t="str">
            <v>TTHA0668</v>
          </cell>
          <cell r="C972">
            <v>3.9999999999999998E-36</v>
          </cell>
        </row>
        <row r="973">
          <cell r="A973" t="str">
            <v>TSC_c11760</v>
          </cell>
          <cell r="B973" t="str">
            <v>TTHA0669</v>
          </cell>
          <cell r="C973">
            <v>4.0000000000000002E-101</v>
          </cell>
        </row>
        <row r="974">
          <cell r="A974" t="str">
            <v>TSC_c11770</v>
          </cell>
          <cell r="B974" t="str">
            <v>TTHA0670</v>
          </cell>
          <cell r="C974">
            <v>1.9999999999999998E-71</v>
          </cell>
        </row>
        <row r="975">
          <cell r="A975" t="str">
            <v>TSC_c11780</v>
          </cell>
          <cell r="B975" t="str">
            <v>TTHA0671</v>
          </cell>
          <cell r="C975">
            <v>1E-84</v>
          </cell>
        </row>
        <row r="976">
          <cell r="A976" t="str">
            <v>TSC_c11790</v>
          </cell>
          <cell r="B976" t="str">
            <v>TTHA0672</v>
          </cell>
          <cell r="C976">
            <v>0</v>
          </cell>
        </row>
        <row r="977">
          <cell r="A977" t="str">
            <v>TSC_c11800</v>
          </cell>
          <cell r="B977" t="str">
            <v>TTHA0674</v>
          </cell>
          <cell r="C977">
            <v>3.9999999999999996E-96</v>
          </cell>
        </row>
        <row r="978">
          <cell r="A978" t="str">
            <v>TSC_c11810</v>
          </cell>
          <cell r="B978" t="str">
            <v>TTHA0675</v>
          </cell>
          <cell r="C978">
            <v>7.0000000000000003E-16</v>
          </cell>
        </row>
        <row r="979">
          <cell r="A979" t="str">
            <v>TSC_c11820</v>
          </cell>
          <cell r="B979" t="str">
            <v>TTHA0676</v>
          </cell>
          <cell r="C979">
            <v>3E-124</v>
          </cell>
        </row>
        <row r="980">
          <cell r="A980" t="str">
            <v>TSC_c11830</v>
          </cell>
          <cell r="B980" t="str">
            <v>TTHA0677</v>
          </cell>
          <cell r="C980">
            <v>3.0000000000000001E-94</v>
          </cell>
        </row>
        <row r="981">
          <cell r="A981" t="str">
            <v>TSC_c11840</v>
          </cell>
          <cell r="B981" t="str">
            <v>TTHA0678</v>
          </cell>
          <cell r="C981">
            <v>0</v>
          </cell>
        </row>
        <row r="982">
          <cell r="A982" t="str">
            <v>TSC_c11850</v>
          </cell>
          <cell r="B982" t="str">
            <v>TTHA0680</v>
          </cell>
          <cell r="C982">
            <v>3.9999999999999997E-88</v>
          </cell>
        </row>
        <row r="983">
          <cell r="A983" t="str">
            <v>TSC_c11860</v>
          </cell>
          <cell r="B983" t="str">
            <v>TTHB016</v>
          </cell>
          <cell r="C983">
            <v>8.0000000000000007E-111</v>
          </cell>
        </row>
        <row r="984">
          <cell r="A984" t="str">
            <v>TSC_c11870</v>
          </cell>
          <cell r="B984" t="str">
            <v>TTHA0604</v>
          </cell>
          <cell r="C984">
            <v>0</v>
          </cell>
        </row>
        <row r="985">
          <cell r="A985" t="str">
            <v>TSC_c11890</v>
          </cell>
          <cell r="B985" t="str">
            <v>TTHB019</v>
          </cell>
          <cell r="C985">
            <v>4.9999999999999996E-66</v>
          </cell>
        </row>
        <row r="986">
          <cell r="A986" t="str">
            <v>TSC_c11900</v>
          </cell>
          <cell r="B986" t="str">
            <v>TTHB022</v>
          </cell>
          <cell r="C986">
            <v>0</v>
          </cell>
        </row>
        <row r="987">
          <cell r="A987" t="str">
            <v>TSC_c11910</v>
          </cell>
          <cell r="B987" t="str">
            <v>TTHB023</v>
          </cell>
          <cell r="C987">
            <v>6.9999999999999999E-78</v>
          </cell>
        </row>
        <row r="988">
          <cell r="A988" t="str">
            <v>TSC_c11920</v>
          </cell>
          <cell r="B988" t="str">
            <v>TTHA0980</v>
          </cell>
          <cell r="C988">
            <v>0</v>
          </cell>
        </row>
        <row r="989">
          <cell r="A989" t="str">
            <v>TSC_c11940</v>
          </cell>
          <cell r="B989" t="str">
            <v>TTHB012</v>
          </cell>
          <cell r="C989">
            <v>3.9999999999999997E-24</v>
          </cell>
        </row>
        <row r="990">
          <cell r="A990" t="str">
            <v>TSC_c11950</v>
          </cell>
          <cell r="B990" t="str">
            <v>TTHA0989</v>
          </cell>
          <cell r="C990">
            <v>3.0000000000000001E-12</v>
          </cell>
        </row>
        <row r="991">
          <cell r="A991" t="str">
            <v>TSC_c11970</v>
          </cell>
          <cell r="B991" t="str">
            <v>TTHB248</v>
          </cell>
          <cell r="C991">
            <v>5.0000000000000004E-6</v>
          </cell>
        </row>
        <row r="992">
          <cell r="A992" t="str">
            <v>TSC_c11980</v>
          </cell>
          <cell r="B992" t="str">
            <v>TTHA1580</v>
          </cell>
          <cell r="C992">
            <v>2E-8</v>
          </cell>
        </row>
        <row r="993">
          <cell r="A993" t="str">
            <v>TSC_c11990</v>
          </cell>
          <cell r="B993" t="str">
            <v>TTHA1336</v>
          </cell>
          <cell r="C993">
            <v>6.9999999999999998E-58</v>
          </cell>
        </row>
        <row r="994">
          <cell r="A994" t="str">
            <v>TSC_c12000</v>
          </cell>
          <cell r="B994" t="str">
            <v>TTHA1337</v>
          </cell>
          <cell r="C994">
            <v>9.9999999999999997E-65</v>
          </cell>
        </row>
        <row r="995">
          <cell r="A995" t="str">
            <v>TSC_c12010</v>
          </cell>
          <cell r="B995" t="str">
            <v>TTHA1338</v>
          </cell>
          <cell r="C995">
            <v>2E-55</v>
          </cell>
        </row>
        <row r="996">
          <cell r="A996" t="str">
            <v>TSC_c12020</v>
          </cell>
          <cell r="B996" t="str">
            <v>TTHA0755</v>
          </cell>
          <cell r="C996">
            <v>0</v>
          </cell>
        </row>
        <row r="997">
          <cell r="A997" t="str">
            <v>TSC_c12040</v>
          </cell>
          <cell r="B997" t="str">
            <v>TTHA0378</v>
          </cell>
          <cell r="C997">
            <v>2.0000000000000002E-43</v>
          </cell>
        </row>
        <row r="998">
          <cell r="A998" t="str">
            <v>TSC_c12050</v>
          </cell>
          <cell r="B998" t="str">
            <v>TTHA0377</v>
          </cell>
          <cell r="C998">
            <v>2.9999999999999998E-15</v>
          </cell>
        </row>
        <row r="999">
          <cell r="A999" t="str">
            <v>TSC_c12060</v>
          </cell>
          <cell r="B999" t="str">
            <v>TTHA0356</v>
          </cell>
          <cell r="C999">
            <v>7.0000000000000005E-8</v>
          </cell>
        </row>
        <row r="1000">
          <cell r="A1000" t="str">
            <v>TSC_c12070</v>
          </cell>
          <cell r="B1000" t="str">
            <v>TTHB081</v>
          </cell>
          <cell r="C1000">
            <v>7.0000000000000003E-38</v>
          </cell>
        </row>
        <row r="1001">
          <cell r="A1001" t="str">
            <v>TSC_c12080</v>
          </cell>
          <cell r="B1001" t="str">
            <v>TTHA0512</v>
          </cell>
          <cell r="C1001">
            <v>4.9999999999999997E-125</v>
          </cell>
        </row>
        <row r="1002">
          <cell r="A1002" t="str">
            <v>TSC_c12090</v>
          </cell>
          <cell r="B1002" t="str">
            <v>TTHB207</v>
          </cell>
          <cell r="C1002">
            <v>3.0000000000000001E-58</v>
          </cell>
        </row>
        <row r="1003">
          <cell r="A1003" t="str">
            <v>TSC_c12100</v>
          </cell>
          <cell r="B1003" t="str">
            <v>TTHB208</v>
          </cell>
          <cell r="C1003">
            <v>5.9999999999999997E-110</v>
          </cell>
        </row>
        <row r="1004">
          <cell r="A1004" t="str">
            <v>TSC_c12110</v>
          </cell>
          <cell r="B1004" t="str">
            <v>TTHB209</v>
          </cell>
          <cell r="C1004">
            <v>0</v>
          </cell>
        </row>
        <row r="1005">
          <cell r="A1005" t="str">
            <v>TSC_c12120</v>
          </cell>
          <cell r="B1005" t="str">
            <v>TTHA0974</v>
          </cell>
          <cell r="C1005">
            <v>6.0000000000000002E-127</v>
          </cell>
        </row>
        <row r="1006">
          <cell r="A1006" t="str">
            <v>TSC_c12130</v>
          </cell>
          <cell r="B1006" t="str">
            <v>TTHB222</v>
          </cell>
          <cell r="C1006">
            <v>9.9999999999999997E-49</v>
          </cell>
        </row>
        <row r="1007">
          <cell r="A1007" t="str">
            <v>TSC_c12140</v>
          </cell>
          <cell r="B1007" t="str">
            <v>TTHA0973</v>
          </cell>
          <cell r="C1007">
            <v>8.0000000000000007E-86</v>
          </cell>
        </row>
        <row r="1008">
          <cell r="A1008" t="str">
            <v>TSC_c12150</v>
          </cell>
          <cell r="B1008" t="str">
            <v>TTHA0972</v>
          </cell>
          <cell r="C1008">
            <v>0</v>
          </cell>
        </row>
        <row r="1009">
          <cell r="A1009" t="str">
            <v>TSC_c12160</v>
          </cell>
          <cell r="B1009" t="str">
            <v>TTHA0971</v>
          </cell>
          <cell r="C1009">
            <v>9.9999999999999992E-72</v>
          </cell>
        </row>
        <row r="1010">
          <cell r="A1010" t="str">
            <v>TSC_c12170</v>
          </cell>
          <cell r="B1010" t="str">
            <v>TTHA0970</v>
          </cell>
          <cell r="C1010">
            <v>6.0000000000000003E-114</v>
          </cell>
        </row>
        <row r="1011">
          <cell r="A1011" t="str">
            <v>TSC_c12180</v>
          </cell>
          <cell r="B1011" t="str">
            <v>TTHA0969</v>
          </cell>
          <cell r="C1011">
            <v>8E-55</v>
          </cell>
        </row>
        <row r="1012">
          <cell r="A1012" t="str">
            <v>TSC_c12190</v>
          </cell>
          <cell r="B1012" t="str">
            <v>TTHA0968</v>
          </cell>
          <cell r="C1012">
            <v>0</v>
          </cell>
        </row>
        <row r="1013">
          <cell r="A1013" t="str">
            <v>TSC_c12200</v>
          </cell>
          <cell r="B1013" t="str">
            <v>TTHA0981</v>
          </cell>
          <cell r="C1013">
            <v>1E-46</v>
          </cell>
        </row>
        <row r="1014">
          <cell r="A1014" t="str">
            <v>TSC_c12210</v>
          </cell>
          <cell r="B1014" t="str">
            <v>TTHA0982</v>
          </cell>
          <cell r="C1014">
            <v>7.0000000000000001E-67</v>
          </cell>
        </row>
        <row r="1015">
          <cell r="A1015" t="str">
            <v>TSC_c12220</v>
          </cell>
          <cell r="B1015" t="str">
            <v>TTHA0983</v>
          </cell>
          <cell r="C1015">
            <v>5.0000000000000001E-156</v>
          </cell>
        </row>
        <row r="1016">
          <cell r="A1016" t="str">
            <v>TSC_c12230</v>
          </cell>
          <cell r="B1016" t="str">
            <v>TTHA0984</v>
          </cell>
          <cell r="C1016">
            <v>1.9999999999999999E-144</v>
          </cell>
        </row>
        <row r="1017">
          <cell r="A1017" t="str">
            <v>TSC_c12260</v>
          </cell>
          <cell r="B1017" t="str">
            <v>TTHA0985</v>
          </cell>
          <cell r="C1017">
            <v>6E-102</v>
          </cell>
        </row>
        <row r="1018">
          <cell r="A1018" t="str">
            <v>TSC_c12310</v>
          </cell>
          <cell r="B1018" t="str">
            <v>TTHA0989</v>
          </cell>
          <cell r="C1018">
            <v>3.9999999999999999E-19</v>
          </cell>
        </row>
        <row r="1019">
          <cell r="A1019" t="str">
            <v>TSC_c12350</v>
          </cell>
          <cell r="B1019" t="str">
            <v>TTHB068</v>
          </cell>
          <cell r="C1019">
            <v>9.9999999999999993E-103</v>
          </cell>
        </row>
        <row r="1020">
          <cell r="A1020" t="str">
            <v>TSC_c12360</v>
          </cell>
          <cell r="B1020" t="str">
            <v>TTHA0646</v>
          </cell>
          <cell r="C1020">
            <v>4.0000000000000003E-15</v>
          </cell>
        </row>
        <row r="1021">
          <cell r="A1021" t="str">
            <v>TSC_c12380</v>
          </cell>
          <cell r="B1021" t="str">
            <v>TTHB129</v>
          </cell>
          <cell r="C1021">
            <v>1.9999999999999998E-24</v>
          </cell>
        </row>
        <row r="1022">
          <cell r="A1022" t="str">
            <v>TSC_c12390</v>
          </cell>
          <cell r="B1022" t="str">
            <v>TTHB129</v>
          </cell>
          <cell r="C1022">
            <v>2E-79</v>
          </cell>
        </row>
        <row r="1023">
          <cell r="A1023" t="str">
            <v>TSC_c12410</v>
          </cell>
          <cell r="B1023" t="str">
            <v>TTHA1201</v>
          </cell>
          <cell r="C1023">
            <v>2.0000000000000001E-22</v>
          </cell>
        </row>
        <row r="1024">
          <cell r="A1024" t="str">
            <v>TSC_c12420</v>
          </cell>
          <cell r="B1024" t="str">
            <v>TTHA1202</v>
          </cell>
          <cell r="C1024">
            <v>7.0000000000000001E-20</v>
          </cell>
        </row>
        <row r="1025">
          <cell r="A1025" t="str">
            <v>TSC_c12440</v>
          </cell>
          <cell r="B1025" t="str">
            <v>TTHB194</v>
          </cell>
          <cell r="C1025">
            <v>2E-45</v>
          </cell>
        </row>
        <row r="1026">
          <cell r="A1026" t="str">
            <v>TSC_c12450</v>
          </cell>
          <cell r="B1026" t="str">
            <v>TTHB193</v>
          </cell>
          <cell r="C1026">
            <v>6.0000000000000005E-116</v>
          </cell>
        </row>
        <row r="1027">
          <cell r="A1027" t="str">
            <v>TSC_c12460</v>
          </cell>
          <cell r="B1027" t="str">
            <v>TTHB192</v>
          </cell>
          <cell r="C1027">
            <v>4.0000000000000003E-68</v>
          </cell>
        </row>
        <row r="1028">
          <cell r="A1028" t="str">
            <v>TSC_c12470</v>
          </cell>
          <cell r="B1028" t="str">
            <v>TTHB191</v>
          </cell>
          <cell r="C1028">
            <v>7.9999999999999997E-74</v>
          </cell>
        </row>
        <row r="1029">
          <cell r="A1029" t="str">
            <v>TSC_c12480</v>
          </cell>
          <cell r="B1029" t="str">
            <v>TTHB190</v>
          </cell>
          <cell r="C1029">
            <v>9.9999999999999992E-164</v>
          </cell>
        </row>
        <row r="1030">
          <cell r="A1030" t="str">
            <v>TSC_c12490</v>
          </cell>
          <cell r="B1030" t="str">
            <v>TTHB189</v>
          </cell>
          <cell r="C1030">
            <v>2.0000000000000001E-54</v>
          </cell>
        </row>
        <row r="1031">
          <cell r="A1031" t="str">
            <v>TSC_c12500</v>
          </cell>
          <cell r="B1031" t="str">
            <v>TTHB188</v>
          </cell>
          <cell r="C1031">
            <v>9.9999999999999991E-146</v>
          </cell>
        </row>
        <row r="1032">
          <cell r="A1032" t="str">
            <v>TSC_c12510</v>
          </cell>
          <cell r="B1032" t="str">
            <v>TTHB187</v>
          </cell>
          <cell r="C1032">
            <v>0</v>
          </cell>
        </row>
        <row r="1033">
          <cell r="A1033" t="str">
            <v>TSC_c12520</v>
          </cell>
          <cell r="B1033" t="str">
            <v>TTHB186</v>
          </cell>
          <cell r="C1033">
            <v>5.0000000000000002E-143</v>
          </cell>
        </row>
        <row r="1034">
          <cell r="A1034" t="str">
            <v>TSC_c12580</v>
          </cell>
          <cell r="B1034" t="str">
            <v>TTHA1202</v>
          </cell>
          <cell r="C1034">
            <v>2.0000000000000001E-13</v>
          </cell>
        </row>
        <row r="1035">
          <cell r="A1035" t="str">
            <v>TSC_c12600</v>
          </cell>
          <cell r="B1035" t="str">
            <v>TTHB025</v>
          </cell>
          <cell r="C1035">
            <v>4.0000000000000002E-26</v>
          </cell>
        </row>
        <row r="1036">
          <cell r="A1036" t="str">
            <v>TSC_c12610</v>
          </cell>
          <cell r="B1036" t="str">
            <v>TTHB233</v>
          </cell>
          <cell r="C1036">
            <v>1.9999999999999999E-20</v>
          </cell>
        </row>
        <row r="1037">
          <cell r="A1037" t="str">
            <v>TSC_c12630</v>
          </cell>
          <cell r="B1037" t="str">
            <v>TTHA0743</v>
          </cell>
          <cell r="C1037">
            <v>7.0000000000000003E-74</v>
          </cell>
        </row>
        <row r="1038">
          <cell r="A1038" t="str">
            <v>TSC_c12640</v>
          </cell>
          <cell r="B1038" t="str">
            <v>TTHA0742</v>
          </cell>
          <cell r="C1038">
            <v>2E-45</v>
          </cell>
        </row>
        <row r="1039">
          <cell r="A1039" t="str">
            <v>TSC_c12640</v>
          </cell>
          <cell r="B1039" t="str">
            <v>TTHA0742</v>
          </cell>
          <cell r="C1039">
            <v>2.9999999999999999E-41</v>
          </cell>
        </row>
        <row r="1040">
          <cell r="A1040" t="str">
            <v>TSC_c12650</v>
          </cell>
          <cell r="B1040" t="str">
            <v>TTHA0996</v>
          </cell>
          <cell r="C1040">
            <v>0</v>
          </cell>
        </row>
        <row r="1041">
          <cell r="A1041" t="str">
            <v>TSC_c12700</v>
          </cell>
          <cell r="B1041" t="str">
            <v>TTHA0986</v>
          </cell>
          <cell r="C1041">
            <v>0</v>
          </cell>
        </row>
        <row r="1042">
          <cell r="A1042" t="str">
            <v>TSC_c12710</v>
          </cell>
          <cell r="B1042" t="str">
            <v>TTHA0987</v>
          </cell>
          <cell r="C1042">
            <v>0</v>
          </cell>
        </row>
        <row r="1043">
          <cell r="A1043" t="str">
            <v>TSC_c12720</v>
          </cell>
          <cell r="B1043" t="str">
            <v>TTHA0988</v>
          </cell>
          <cell r="C1043">
            <v>1E-166</v>
          </cell>
        </row>
        <row r="1044">
          <cell r="A1044" t="str">
            <v>TSC_c12740</v>
          </cell>
          <cell r="B1044" t="str">
            <v>TTHA0733</v>
          </cell>
          <cell r="C1044">
            <v>9.9999999999999995E-7</v>
          </cell>
        </row>
        <row r="1045">
          <cell r="A1045" t="str">
            <v>TSC_c12750</v>
          </cell>
          <cell r="B1045" t="str">
            <v>TTHB116</v>
          </cell>
          <cell r="C1045">
            <v>4E-150</v>
          </cell>
        </row>
        <row r="1046">
          <cell r="A1046" t="str">
            <v>TSC_c12760</v>
          </cell>
          <cell r="B1046" t="str">
            <v>TTHA0380</v>
          </cell>
          <cell r="C1046">
            <v>5.9999999999999997E-46</v>
          </cell>
        </row>
        <row r="1047">
          <cell r="A1047" t="str">
            <v>TSC_c12790</v>
          </cell>
          <cell r="B1047" t="str">
            <v>TTHA0862</v>
          </cell>
          <cell r="C1047">
            <v>9.9999999999999994E-68</v>
          </cell>
        </row>
        <row r="1048">
          <cell r="A1048" t="str">
            <v>TSC_c12800</v>
          </cell>
          <cell r="B1048" t="str">
            <v>TTHA1237</v>
          </cell>
          <cell r="C1048">
            <v>4.0000000000000001E-46</v>
          </cell>
        </row>
        <row r="1049">
          <cell r="A1049" t="str">
            <v>TSC_c12810</v>
          </cell>
          <cell r="B1049" t="str">
            <v>TTHA1238</v>
          </cell>
          <cell r="C1049">
            <v>1.9999999999999999E-28</v>
          </cell>
        </row>
        <row r="1050">
          <cell r="A1050" t="str">
            <v>TSC_c12820</v>
          </cell>
          <cell r="B1050" t="str">
            <v>TTHA1239</v>
          </cell>
          <cell r="C1050">
            <v>3E-43</v>
          </cell>
        </row>
        <row r="1051">
          <cell r="A1051" t="str">
            <v>TSC_c12830</v>
          </cell>
          <cell r="B1051" t="str">
            <v>TTHA1240</v>
          </cell>
          <cell r="C1051">
            <v>6E-102</v>
          </cell>
        </row>
        <row r="1052">
          <cell r="A1052" t="str">
            <v>TSC_c12840</v>
          </cell>
          <cell r="B1052" t="str">
            <v>TTHA0934</v>
          </cell>
          <cell r="C1052">
            <v>2E-51</v>
          </cell>
        </row>
        <row r="1053">
          <cell r="A1053" t="str">
            <v>TSC_c12850</v>
          </cell>
          <cell r="B1053" t="str">
            <v>TTHB240</v>
          </cell>
          <cell r="C1053">
            <v>5.9999999999999999E-88</v>
          </cell>
        </row>
        <row r="1054">
          <cell r="A1054" t="str">
            <v>TSC_c12860</v>
          </cell>
          <cell r="B1054" t="str">
            <v>TTHA1238</v>
          </cell>
          <cell r="C1054">
            <v>4.9999999999999998E-8</v>
          </cell>
        </row>
        <row r="1055">
          <cell r="A1055" t="str">
            <v>TSC_c12870</v>
          </cell>
          <cell r="B1055" t="str">
            <v>TTHA1239</v>
          </cell>
          <cell r="C1055">
            <v>6.0000000000000003E-12</v>
          </cell>
        </row>
        <row r="1056">
          <cell r="A1056" t="str">
            <v>TSC_c12880</v>
          </cell>
          <cell r="B1056" t="str">
            <v>TTHA1240</v>
          </cell>
          <cell r="C1056">
            <v>7.0000000000000003E-69</v>
          </cell>
        </row>
        <row r="1057">
          <cell r="A1057" t="str">
            <v>TSC_c12900</v>
          </cell>
          <cell r="B1057" t="str">
            <v>TTHA0862</v>
          </cell>
          <cell r="C1057">
            <v>1.9999999999999999E-77</v>
          </cell>
        </row>
        <row r="1058">
          <cell r="A1058" t="str">
            <v>TSC_c12910</v>
          </cell>
          <cell r="B1058" t="str">
            <v>TTHA0956</v>
          </cell>
          <cell r="C1058">
            <v>6.0000000000000002E-6</v>
          </cell>
        </row>
        <row r="1059">
          <cell r="A1059" t="str">
            <v>TSC_c12920</v>
          </cell>
          <cell r="B1059" t="str">
            <v>TTHA0597</v>
          </cell>
          <cell r="C1059">
            <v>0</v>
          </cell>
        </row>
        <row r="1060">
          <cell r="A1060" t="str">
            <v>TSC_c12930</v>
          </cell>
          <cell r="B1060" t="str">
            <v>TTHA1755</v>
          </cell>
          <cell r="C1060">
            <v>6.0000000000000002E-45</v>
          </cell>
        </row>
        <row r="1061">
          <cell r="A1061" t="str">
            <v>TSC_c12940</v>
          </cell>
          <cell r="B1061" t="str">
            <v>TTHA0596</v>
          </cell>
          <cell r="C1061">
            <v>1.9999999999999999E-104</v>
          </cell>
        </row>
        <row r="1062">
          <cell r="A1062" t="str">
            <v>TSC_c12950</v>
          </cell>
          <cell r="B1062" t="str">
            <v>TTHA0595</v>
          </cell>
          <cell r="C1062">
            <v>8.9999999999999999E-132</v>
          </cell>
        </row>
        <row r="1063">
          <cell r="A1063" t="str">
            <v>TSC_c12960</v>
          </cell>
          <cell r="B1063" t="str">
            <v>TTHA0089</v>
          </cell>
          <cell r="C1063">
            <v>1E-52</v>
          </cell>
        </row>
        <row r="1064">
          <cell r="A1064" t="str">
            <v>TSC_c12970</v>
          </cell>
          <cell r="B1064" t="str">
            <v>TTHA0090</v>
          </cell>
          <cell r="C1064">
            <v>1E-10</v>
          </cell>
        </row>
        <row r="1065">
          <cell r="A1065" t="str">
            <v>TSC_c12980</v>
          </cell>
          <cell r="B1065" t="str">
            <v>TTHB197</v>
          </cell>
          <cell r="C1065">
            <v>6.0000000000000003E-77</v>
          </cell>
        </row>
        <row r="1066">
          <cell r="A1066" t="str">
            <v>TSC_c12990</v>
          </cell>
          <cell r="B1066" t="str">
            <v>TTHA0594</v>
          </cell>
          <cell r="C1066">
            <v>5.9999999999999998E-168</v>
          </cell>
        </row>
        <row r="1067">
          <cell r="A1067" t="str">
            <v>TSC_c13000</v>
          </cell>
          <cell r="B1067" t="str">
            <v>TTHA1142</v>
          </cell>
          <cell r="C1067">
            <v>3.9999999999999998E-11</v>
          </cell>
        </row>
        <row r="1068">
          <cell r="A1068" t="str">
            <v>TSC_c13010</v>
          </cell>
          <cell r="B1068" t="str">
            <v>TTHA1143</v>
          </cell>
          <cell r="C1068">
            <v>9.9999999999999996E-24</v>
          </cell>
        </row>
        <row r="1069">
          <cell r="A1069" t="str">
            <v>TSC_c13020</v>
          </cell>
          <cell r="B1069" t="str">
            <v>TTHA1144</v>
          </cell>
          <cell r="C1069">
            <v>0</v>
          </cell>
        </row>
        <row r="1070">
          <cell r="A1070" t="str">
            <v>TSC_c13030</v>
          </cell>
          <cell r="B1070" t="str">
            <v>TTHA1145</v>
          </cell>
          <cell r="C1070">
            <v>3.0000000000000002E-109</v>
          </cell>
        </row>
        <row r="1071">
          <cell r="A1071" t="str">
            <v>TSC_c13040</v>
          </cell>
          <cell r="B1071" t="str">
            <v>TTHA1146</v>
          </cell>
          <cell r="C1071">
            <v>2.9999999999999999E-139</v>
          </cell>
        </row>
        <row r="1072">
          <cell r="A1072" t="str">
            <v>TSC_c13050</v>
          </cell>
          <cell r="B1072" t="str">
            <v>TTHA1147</v>
          </cell>
          <cell r="C1072">
            <v>7.0000000000000004E-11</v>
          </cell>
        </row>
        <row r="1073">
          <cell r="A1073" t="str">
            <v>TSC_c13060</v>
          </cell>
          <cell r="B1073" t="str">
            <v>TTHA1148</v>
          </cell>
          <cell r="C1073">
            <v>0</v>
          </cell>
        </row>
        <row r="1074">
          <cell r="A1074" t="str">
            <v>TSC_c13070</v>
          </cell>
          <cell r="B1074" t="str">
            <v>TTHA1149</v>
          </cell>
          <cell r="C1074">
            <v>4.0000000000000001E-97</v>
          </cell>
        </row>
        <row r="1075">
          <cell r="A1075" t="str">
            <v>TSC_c13080</v>
          </cell>
          <cell r="B1075" t="str">
            <v>TTHA1150</v>
          </cell>
          <cell r="C1075">
            <v>0</v>
          </cell>
        </row>
        <row r="1076">
          <cell r="A1076" t="str">
            <v>TSC_c13130</v>
          </cell>
          <cell r="B1076" t="str">
            <v>TTHA1152</v>
          </cell>
          <cell r="C1076">
            <v>0</v>
          </cell>
        </row>
        <row r="1077">
          <cell r="A1077" t="str">
            <v>TSC_c13140</v>
          </cell>
          <cell r="B1077" t="str">
            <v>TTHA1156</v>
          </cell>
          <cell r="C1077">
            <v>0</v>
          </cell>
        </row>
        <row r="1078">
          <cell r="A1078" t="str">
            <v>TSC_c13150</v>
          </cell>
          <cell r="B1078" t="str">
            <v>TTHA0895</v>
          </cell>
          <cell r="C1078">
            <v>1.9999999999999999E-57</v>
          </cell>
        </row>
        <row r="1079">
          <cell r="A1079" t="str">
            <v>TSC_c13160</v>
          </cell>
          <cell r="B1079" t="str">
            <v>TTHA0894</v>
          </cell>
          <cell r="C1079">
            <v>6.0000000000000004E-146</v>
          </cell>
        </row>
        <row r="1080">
          <cell r="A1080" t="str">
            <v>TSC_c13170</v>
          </cell>
          <cell r="B1080" t="str">
            <v>TTHA0893</v>
          </cell>
          <cell r="C1080">
            <v>0</v>
          </cell>
        </row>
        <row r="1081">
          <cell r="A1081" t="str">
            <v>TSC_c13180</v>
          </cell>
          <cell r="B1081" t="str">
            <v>TTHA0892</v>
          </cell>
          <cell r="C1081">
            <v>0</v>
          </cell>
        </row>
        <row r="1082">
          <cell r="A1082" t="str">
            <v>TSC_c13190</v>
          </cell>
          <cell r="B1082" t="str">
            <v>TTHA0891</v>
          </cell>
          <cell r="C1082">
            <v>0</v>
          </cell>
        </row>
        <row r="1083">
          <cell r="A1083" t="str">
            <v>TSC_c13200</v>
          </cell>
          <cell r="B1083" t="str">
            <v>TTHA0890</v>
          </cell>
          <cell r="C1083">
            <v>0</v>
          </cell>
        </row>
        <row r="1084">
          <cell r="A1084" t="str">
            <v>TSC_c13230</v>
          </cell>
          <cell r="B1084" t="str">
            <v>TTHA0889</v>
          </cell>
          <cell r="C1084">
            <v>0</v>
          </cell>
        </row>
        <row r="1085">
          <cell r="A1085" t="str">
            <v>TSC_c13240</v>
          </cell>
          <cell r="B1085" t="str">
            <v>TTHA0951</v>
          </cell>
          <cell r="C1085">
            <v>1E-35</v>
          </cell>
        </row>
        <row r="1086">
          <cell r="A1086" t="str">
            <v>TSC_c13250</v>
          </cell>
          <cell r="B1086" t="str">
            <v>TTHA0888</v>
          </cell>
          <cell r="C1086">
            <v>8.0000000000000005E-68</v>
          </cell>
        </row>
        <row r="1087">
          <cell r="A1087" t="str">
            <v>TSC_c13260</v>
          </cell>
          <cell r="B1087" t="str">
            <v>TTHA0887</v>
          </cell>
          <cell r="C1087">
            <v>6.9999999999999997E-124</v>
          </cell>
        </row>
        <row r="1088">
          <cell r="A1088" t="str">
            <v>TSC_c13270</v>
          </cell>
          <cell r="B1088" t="str">
            <v>TTHA0887</v>
          </cell>
          <cell r="C1088">
            <v>5E-74</v>
          </cell>
        </row>
        <row r="1089">
          <cell r="A1089" t="str">
            <v>TSC_c13280</v>
          </cell>
          <cell r="B1089" t="str">
            <v>TTHA0882</v>
          </cell>
          <cell r="C1089">
            <v>0</v>
          </cell>
        </row>
        <row r="1090">
          <cell r="A1090" t="str">
            <v>TSC_c13290</v>
          </cell>
          <cell r="B1090" t="str">
            <v>TTHA0880</v>
          </cell>
          <cell r="C1090">
            <v>1.9999999999999999E-80</v>
          </cell>
        </row>
        <row r="1091">
          <cell r="A1091" t="str">
            <v>TSC_c13300</v>
          </cell>
          <cell r="B1091" t="str">
            <v>TTHA0879</v>
          </cell>
          <cell r="C1091">
            <v>9.0000000000000005E-151</v>
          </cell>
        </row>
        <row r="1092">
          <cell r="A1092" t="str">
            <v>TSC_c13310</v>
          </cell>
          <cell r="B1092" t="str">
            <v>TTHA0877</v>
          </cell>
          <cell r="C1092">
            <v>7.0000000000000006E-64</v>
          </cell>
        </row>
        <row r="1093">
          <cell r="A1093" t="str">
            <v>TSC_c13320</v>
          </cell>
          <cell r="B1093" t="str">
            <v>TTHA0876</v>
          </cell>
          <cell r="C1093">
            <v>1.9999999999999999E-28</v>
          </cell>
        </row>
        <row r="1094">
          <cell r="A1094" t="str">
            <v>TSC_c13330</v>
          </cell>
          <cell r="B1094" t="str">
            <v>TTHA0875</v>
          </cell>
          <cell r="C1094">
            <v>0</v>
          </cell>
        </row>
        <row r="1095">
          <cell r="A1095" t="str">
            <v>TSC_c13340</v>
          </cell>
          <cell r="B1095" t="str">
            <v>TTHA0874</v>
          </cell>
          <cell r="C1095">
            <v>2.9999999999999998E-165</v>
          </cell>
        </row>
        <row r="1096">
          <cell r="A1096" t="str">
            <v>TSC_c13350</v>
          </cell>
          <cell r="B1096" t="str">
            <v>TTHA0873</v>
          </cell>
          <cell r="C1096">
            <v>3E-131</v>
          </cell>
        </row>
        <row r="1097">
          <cell r="A1097" t="str">
            <v>TSC_c13360</v>
          </cell>
          <cell r="B1097" t="str">
            <v>TTHA0872</v>
          </cell>
          <cell r="C1097">
            <v>4.9999999999999998E-163</v>
          </cell>
        </row>
        <row r="1098">
          <cell r="A1098" t="str">
            <v>TSC_c13370</v>
          </cell>
          <cell r="B1098" t="str">
            <v>TTHA0871</v>
          </cell>
          <cell r="C1098">
            <v>3E-9</v>
          </cell>
        </row>
        <row r="1099">
          <cell r="A1099" t="str">
            <v>TSC_c13380</v>
          </cell>
          <cell r="B1099" t="str">
            <v>TTHA0868</v>
          </cell>
          <cell r="C1099">
            <v>1.9999999999999999E-64</v>
          </cell>
        </row>
        <row r="1100">
          <cell r="A1100" t="str">
            <v>TSC_c13390</v>
          </cell>
          <cell r="B1100" t="str">
            <v>TTHA0865</v>
          </cell>
          <cell r="C1100">
            <v>0</v>
          </cell>
        </row>
        <row r="1101">
          <cell r="A1101" t="str">
            <v>TSC_c13400</v>
          </cell>
          <cell r="B1101" t="str">
            <v>TTHA0929</v>
          </cell>
          <cell r="C1101">
            <v>3.0000000000000002E-85</v>
          </cell>
        </row>
        <row r="1102">
          <cell r="A1102" t="str">
            <v>TSC_c13410</v>
          </cell>
          <cell r="B1102" t="str">
            <v>TTHA0928</v>
          </cell>
          <cell r="C1102">
            <v>4.9999999999999996E-77</v>
          </cell>
        </row>
        <row r="1103">
          <cell r="A1103" t="str">
            <v>TSC_c13420</v>
          </cell>
          <cell r="B1103" t="str">
            <v>TTHB140</v>
          </cell>
          <cell r="C1103">
            <v>7.9999999999999994E-40</v>
          </cell>
        </row>
        <row r="1104">
          <cell r="A1104" t="str">
            <v>TSC_c13440</v>
          </cell>
          <cell r="B1104" t="str">
            <v>TTHA0760</v>
          </cell>
          <cell r="C1104">
            <v>0</v>
          </cell>
        </row>
        <row r="1105">
          <cell r="A1105" t="str">
            <v>TSC_c13450</v>
          </cell>
          <cell r="B1105" t="str">
            <v>TTHA0759</v>
          </cell>
          <cell r="C1105">
            <v>0</v>
          </cell>
        </row>
        <row r="1106">
          <cell r="A1106" t="str">
            <v>TSC_c13460</v>
          </cell>
          <cell r="B1106" t="str">
            <v>TTHA0931</v>
          </cell>
          <cell r="C1106">
            <v>4.9999999999999999E-150</v>
          </cell>
        </row>
        <row r="1107">
          <cell r="A1107" t="str">
            <v>TSC_c13470</v>
          </cell>
          <cell r="B1107" t="str">
            <v>TTHA0934</v>
          </cell>
          <cell r="C1107">
            <v>0</v>
          </cell>
        </row>
        <row r="1108">
          <cell r="A1108" t="str">
            <v>TSC_c13480</v>
          </cell>
          <cell r="B1108" t="str">
            <v>TTHA0938</v>
          </cell>
          <cell r="C1108">
            <v>6.0000000000000002E-135</v>
          </cell>
        </row>
        <row r="1109">
          <cell r="A1109" t="str">
            <v>TSC_c13490</v>
          </cell>
          <cell r="B1109" t="str">
            <v>TTHA0939</v>
          </cell>
          <cell r="C1109">
            <v>8.0000000000000001E-150</v>
          </cell>
        </row>
        <row r="1110">
          <cell r="A1110" t="str">
            <v>TSC_c13500</v>
          </cell>
          <cell r="B1110" t="str">
            <v>TTHA0940</v>
          </cell>
          <cell r="C1110">
            <v>9.9999999999999998E-172</v>
          </cell>
        </row>
        <row r="1111">
          <cell r="A1111" t="str">
            <v>TSC_c13510</v>
          </cell>
          <cell r="B1111" t="str">
            <v>TTHA0941</v>
          </cell>
          <cell r="C1111">
            <v>8.0000000000000003E-135</v>
          </cell>
        </row>
        <row r="1112">
          <cell r="A1112" t="str">
            <v>TSC_c13520</v>
          </cell>
          <cell r="B1112" t="str">
            <v>TTHA0942</v>
          </cell>
          <cell r="C1112">
            <v>3.0000000000000003E-29</v>
          </cell>
        </row>
        <row r="1113">
          <cell r="A1113" t="str">
            <v>TSC_c13520</v>
          </cell>
          <cell r="B1113" t="str">
            <v>TTHA0942</v>
          </cell>
          <cell r="C1113">
            <v>6.0000000000000002E-27</v>
          </cell>
        </row>
        <row r="1114">
          <cell r="A1114" t="str">
            <v>TSC_c13530</v>
          </cell>
          <cell r="B1114" t="str">
            <v>TTHA0942</v>
          </cell>
          <cell r="C1114">
            <v>9.9999999999999998E-46</v>
          </cell>
        </row>
        <row r="1115">
          <cell r="A1115" t="str">
            <v>TSC_c13570</v>
          </cell>
          <cell r="B1115" t="str">
            <v>TTHA0029</v>
          </cell>
          <cell r="C1115">
            <v>4.9999999999999997E-30</v>
          </cell>
        </row>
        <row r="1116">
          <cell r="A1116" t="str">
            <v>TSC_c13570</v>
          </cell>
          <cell r="B1116" t="str">
            <v>TTHA0029</v>
          </cell>
          <cell r="C1116">
            <v>4.0000000000000003E-15</v>
          </cell>
        </row>
        <row r="1117">
          <cell r="A1117" t="str">
            <v>TSC_c13590</v>
          </cell>
          <cell r="B1117" t="str">
            <v>TTHA0946</v>
          </cell>
          <cell r="C1117">
            <v>6.0000000000000006E-20</v>
          </cell>
        </row>
        <row r="1118">
          <cell r="A1118" t="str">
            <v>TSC_c13600</v>
          </cell>
          <cell r="B1118" t="str">
            <v>TTHA0947</v>
          </cell>
          <cell r="C1118">
            <v>5.0000000000000003E-116</v>
          </cell>
        </row>
        <row r="1119">
          <cell r="A1119" t="str">
            <v>TSC_c13610</v>
          </cell>
          <cell r="B1119" t="str">
            <v>TTHA0906</v>
          </cell>
          <cell r="C1119">
            <v>0</v>
          </cell>
        </row>
        <row r="1120">
          <cell r="A1120" t="str">
            <v>TSC_c13620</v>
          </cell>
          <cell r="B1120" t="str">
            <v>TTHA0905</v>
          </cell>
          <cell r="C1120">
            <v>3E-157</v>
          </cell>
        </row>
        <row r="1121">
          <cell r="A1121" t="str">
            <v>TSC_c13630</v>
          </cell>
          <cell r="B1121" t="str">
            <v>TTHA0904</v>
          </cell>
          <cell r="C1121">
            <v>3.9999999999999998E-67</v>
          </cell>
        </row>
        <row r="1122">
          <cell r="A1122" t="str">
            <v>TSC_c13640</v>
          </cell>
          <cell r="B1122" t="str">
            <v>TTHA0903</v>
          </cell>
          <cell r="C1122">
            <v>1E-46</v>
          </cell>
        </row>
        <row r="1123">
          <cell r="A1123" t="str">
            <v>TSC_c13650</v>
          </cell>
          <cell r="B1123" t="str">
            <v>TTHA0902</v>
          </cell>
          <cell r="C1123">
            <v>1.9999999999999999E-60</v>
          </cell>
        </row>
        <row r="1124">
          <cell r="A1124" t="str">
            <v>TSC_c13660</v>
          </cell>
          <cell r="B1124" t="str">
            <v>TTHA0901</v>
          </cell>
          <cell r="C1124">
            <v>8.0000000000000003E-108</v>
          </cell>
        </row>
        <row r="1125">
          <cell r="A1125" t="str">
            <v>TSC_c13670</v>
          </cell>
          <cell r="B1125" t="str">
            <v>TTHA0900</v>
          </cell>
          <cell r="C1125">
            <v>1.0000000000000001E-30</v>
          </cell>
        </row>
        <row r="1126">
          <cell r="A1126" t="str">
            <v>TSC_c13680</v>
          </cell>
          <cell r="B1126" t="str">
            <v>TTHA0899</v>
          </cell>
          <cell r="C1126">
            <v>2.0000000000000001E-115</v>
          </cell>
        </row>
        <row r="1127">
          <cell r="A1127" t="str">
            <v>TSC_c13680</v>
          </cell>
          <cell r="B1127" t="str">
            <v>TTHA0899</v>
          </cell>
          <cell r="C1127">
            <v>2.0000000000000001E-53</v>
          </cell>
        </row>
        <row r="1128">
          <cell r="A1128" t="str">
            <v>TSC_c13690</v>
          </cell>
          <cell r="B1128" t="str">
            <v>TTHA0898</v>
          </cell>
          <cell r="C1128">
            <v>1E-46</v>
          </cell>
        </row>
        <row r="1129">
          <cell r="A1129" t="str">
            <v>TSC_c13700</v>
          </cell>
          <cell r="B1129" t="str">
            <v>TTHA0897</v>
          </cell>
          <cell r="C1129">
            <v>1.9999999999999998E-24</v>
          </cell>
        </row>
        <row r="1130">
          <cell r="A1130" t="str">
            <v>TSC_c13710</v>
          </cell>
          <cell r="B1130" t="str">
            <v>TTHA0896</v>
          </cell>
          <cell r="C1130">
            <v>5.0000000000000002E-85</v>
          </cell>
        </row>
        <row r="1131">
          <cell r="A1131" t="str">
            <v>TSC_c13730</v>
          </cell>
          <cell r="B1131" t="str">
            <v>TTHB002</v>
          </cell>
          <cell r="C1131">
            <v>1E-13</v>
          </cell>
        </row>
        <row r="1132">
          <cell r="A1132" t="str">
            <v>TSC_c13740</v>
          </cell>
          <cell r="B1132" t="str">
            <v>TTHA0467</v>
          </cell>
          <cell r="C1132">
            <v>4.9999999999999999E-20</v>
          </cell>
        </row>
        <row r="1133">
          <cell r="A1133" t="str">
            <v>TSC_c13770</v>
          </cell>
          <cell r="B1133" t="str">
            <v>TTHA0468</v>
          </cell>
          <cell r="C1133">
            <v>5.9999999999999995E-8</v>
          </cell>
        </row>
        <row r="1134">
          <cell r="A1134" t="str">
            <v>TSC_c13820</v>
          </cell>
          <cell r="B1134" t="str">
            <v>TTHA1028</v>
          </cell>
          <cell r="C1134">
            <v>6E-158</v>
          </cell>
        </row>
        <row r="1135">
          <cell r="A1135" t="str">
            <v>TSC_c13830</v>
          </cell>
          <cell r="B1135" t="str">
            <v>TTHA1029</v>
          </cell>
          <cell r="C1135">
            <v>1.9999999999999999E-126</v>
          </cell>
        </row>
        <row r="1136">
          <cell r="A1136" t="str">
            <v>TSC_c13840</v>
          </cell>
          <cell r="B1136" t="str">
            <v>TTHA1030</v>
          </cell>
          <cell r="C1136">
            <v>6.0000000000000001E-64</v>
          </cell>
        </row>
        <row r="1137">
          <cell r="A1137" t="str">
            <v>TSC_c13850</v>
          </cell>
          <cell r="B1137" t="str">
            <v>TTHA1031</v>
          </cell>
          <cell r="C1137">
            <v>3.0000000000000001E-59</v>
          </cell>
        </row>
        <row r="1138">
          <cell r="A1138" t="str">
            <v>TSC_c13860</v>
          </cell>
          <cell r="B1138" t="str">
            <v>TTHA1032</v>
          </cell>
          <cell r="C1138">
            <v>3E-102</v>
          </cell>
        </row>
        <row r="1139">
          <cell r="A1139" t="str">
            <v>TSC_c13870</v>
          </cell>
          <cell r="B1139" t="str">
            <v>TTHA1033</v>
          </cell>
          <cell r="C1139">
            <v>3.0000000000000001E-74</v>
          </cell>
        </row>
        <row r="1140">
          <cell r="A1140" t="str">
            <v>TSC_c13880</v>
          </cell>
          <cell r="B1140" t="str">
            <v>TTHA1034</v>
          </cell>
          <cell r="C1140">
            <v>5.9999999999999997E-18</v>
          </cell>
        </row>
        <row r="1141">
          <cell r="A1141" t="str">
            <v>TSC_c13890</v>
          </cell>
          <cell r="B1141" t="str">
            <v>TTHA1035</v>
          </cell>
          <cell r="C1141">
            <v>9.0000000000000005E-43</v>
          </cell>
        </row>
        <row r="1142">
          <cell r="A1142" t="str">
            <v>TSC_c13900</v>
          </cell>
          <cell r="B1142" t="str">
            <v>TTHA1036</v>
          </cell>
          <cell r="C1142">
            <v>0</v>
          </cell>
        </row>
        <row r="1143">
          <cell r="A1143" t="str">
            <v>TSC_c13910</v>
          </cell>
          <cell r="B1143" t="str">
            <v>TTHA1060</v>
          </cell>
          <cell r="C1143">
            <v>1.9999999999999999E-164</v>
          </cell>
        </row>
        <row r="1144">
          <cell r="A1144" t="str">
            <v>TSC_c13930</v>
          </cell>
          <cell r="B1144" t="str">
            <v>TTHA1058</v>
          </cell>
          <cell r="C1144">
            <v>8.0000000000000001E-150</v>
          </cell>
        </row>
        <row r="1145">
          <cell r="A1145" t="str">
            <v>TSC_c13940</v>
          </cell>
          <cell r="B1145" t="str">
            <v>TTHA1057</v>
          </cell>
          <cell r="C1145">
            <v>6.0000000000000003E-94</v>
          </cell>
        </row>
        <row r="1146">
          <cell r="A1146" t="str">
            <v>TSC_c13950</v>
          </cell>
          <cell r="B1146" t="str">
            <v>TTHA0626</v>
          </cell>
          <cell r="C1146">
            <v>0</v>
          </cell>
        </row>
        <row r="1147">
          <cell r="A1147" t="str">
            <v>TSC_c13960</v>
          </cell>
          <cell r="B1147" t="str">
            <v>TTHA0625</v>
          </cell>
          <cell r="C1147">
            <v>4.9999999999999999E-133</v>
          </cell>
        </row>
        <row r="1148">
          <cell r="A1148" t="str">
            <v>TSC_c13970</v>
          </cell>
          <cell r="B1148" t="str">
            <v>TTHA0624</v>
          </cell>
          <cell r="C1148">
            <v>7.0000000000000004E-11</v>
          </cell>
        </row>
        <row r="1149">
          <cell r="A1149" t="str">
            <v>TSC_c13980</v>
          </cell>
          <cell r="B1149" t="str">
            <v>TTHA0623</v>
          </cell>
          <cell r="C1149">
            <v>8E-79</v>
          </cell>
        </row>
        <row r="1150">
          <cell r="A1150" t="str">
            <v>TSC_c13990</v>
          </cell>
          <cell r="B1150" t="str">
            <v>TTHA0622</v>
          </cell>
          <cell r="C1150">
            <v>4.0000000000000001E-83</v>
          </cell>
        </row>
        <row r="1151">
          <cell r="A1151" t="str">
            <v>TSC_c14000</v>
          </cell>
          <cell r="B1151" t="str">
            <v>TTHA0621</v>
          </cell>
          <cell r="C1151">
            <v>3.9999999999999998E-57</v>
          </cell>
        </row>
        <row r="1152">
          <cell r="A1152" t="str">
            <v>TSC_c14010</v>
          </cell>
          <cell r="B1152" t="str">
            <v>TTHA0620</v>
          </cell>
          <cell r="C1152">
            <v>0</v>
          </cell>
        </row>
        <row r="1153">
          <cell r="A1153" t="str">
            <v>TSC_c14020</v>
          </cell>
          <cell r="B1153" t="str">
            <v>TTHA0618</v>
          </cell>
          <cell r="C1153">
            <v>0</v>
          </cell>
        </row>
        <row r="1154">
          <cell r="A1154" t="str">
            <v>TSC_c14030</v>
          </cell>
          <cell r="B1154" t="str">
            <v>TTHA0617</v>
          </cell>
          <cell r="C1154">
            <v>0</v>
          </cell>
        </row>
        <row r="1155">
          <cell r="A1155" t="str">
            <v>TSC_c14040</v>
          </cell>
          <cell r="B1155" t="str">
            <v>TTHA0616</v>
          </cell>
          <cell r="C1155">
            <v>0</v>
          </cell>
        </row>
        <row r="1156">
          <cell r="A1156" t="str">
            <v>TSC_c14050</v>
          </cell>
          <cell r="B1156" t="str">
            <v>TTHA0615</v>
          </cell>
          <cell r="C1156">
            <v>3E-103</v>
          </cell>
        </row>
        <row r="1157">
          <cell r="A1157" t="str">
            <v>TSC_c14060</v>
          </cell>
          <cell r="B1157" t="str">
            <v>TTHA0614</v>
          </cell>
          <cell r="C1157">
            <v>3.0000000000000002E-147</v>
          </cell>
        </row>
        <row r="1158">
          <cell r="A1158" t="str">
            <v>TSC_c14090</v>
          </cell>
          <cell r="B1158" t="str">
            <v>TTHA0613</v>
          </cell>
          <cell r="C1158">
            <v>3.0000000000000002E-33</v>
          </cell>
        </row>
        <row r="1159">
          <cell r="A1159" t="str">
            <v>TSC_c14100</v>
          </cell>
          <cell r="B1159" t="str">
            <v>TTHA0612</v>
          </cell>
          <cell r="C1159">
            <v>0</v>
          </cell>
        </row>
        <row r="1160">
          <cell r="A1160" t="str">
            <v>TSC_c14110</v>
          </cell>
          <cell r="B1160" t="str">
            <v>TTHA0611</v>
          </cell>
          <cell r="C1160">
            <v>9.9999999999999993E-40</v>
          </cell>
        </row>
        <row r="1161">
          <cell r="A1161" t="str">
            <v>TSC_c14120</v>
          </cell>
          <cell r="B1161" t="str">
            <v>TTHA0609</v>
          </cell>
          <cell r="C1161">
            <v>9.9999999999999999E-110</v>
          </cell>
        </row>
        <row r="1162">
          <cell r="A1162" t="str">
            <v>TSC_c14130</v>
          </cell>
          <cell r="B1162" t="str">
            <v>TTHA0608</v>
          </cell>
          <cell r="C1162">
            <v>3.0000000000000001E-177</v>
          </cell>
        </row>
        <row r="1163">
          <cell r="A1163" t="str">
            <v>TSC_c14140</v>
          </cell>
          <cell r="B1163" t="str">
            <v>TTHA0606</v>
          </cell>
          <cell r="C1163">
            <v>9.9999999999999997E-61</v>
          </cell>
        </row>
        <row r="1164">
          <cell r="A1164" t="str">
            <v>TSC_c14150</v>
          </cell>
          <cell r="B1164" t="str">
            <v>TTHA0605</v>
          </cell>
          <cell r="C1164">
            <v>6.0000000000000001E-99</v>
          </cell>
        </row>
        <row r="1165">
          <cell r="A1165" t="str">
            <v>TSC_c14170</v>
          </cell>
          <cell r="B1165" t="str">
            <v>TTHB205</v>
          </cell>
          <cell r="C1165">
            <v>7.9999999999999996E-20</v>
          </cell>
        </row>
        <row r="1166">
          <cell r="A1166" t="str">
            <v>TSC_c14180</v>
          </cell>
          <cell r="B1166" t="str">
            <v>TTHA0583</v>
          </cell>
          <cell r="C1166">
            <v>1.9999999999999999E-81</v>
          </cell>
        </row>
        <row r="1167">
          <cell r="A1167" t="str">
            <v>TSC_c14190</v>
          </cell>
          <cell r="B1167" t="str">
            <v>TTHA0582</v>
          </cell>
          <cell r="C1167">
            <v>4.0000000000000003E-152</v>
          </cell>
        </row>
        <row r="1168">
          <cell r="A1168" t="str">
            <v>TSC_c14200</v>
          </cell>
          <cell r="B1168" t="str">
            <v>TTHA0085</v>
          </cell>
          <cell r="C1168">
            <v>4.0000000000000001E-13</v>
          </cell>
        </row>
        <row r="1169">
          <cell r="A1169" t="str">
            <v>TSC_c14210</v>
          </cell>
          <cell r="B1169" t="str">
            <v>TTHA0087</v>
          </cell>
          <cell r="C1169">
            <v>5.0000000000000004E-18</v>
          </cell>
        </row>
        <row r="1170">
          <cell r="A1170" t="str">
            <v>TSC_c14220</v>
          </cell>
          <cell r="B1170" t="str">
            <v>TTHA0095</v>
          </cell>
          <cell r="C1170">
            <v>4.0000000000000003E-15</v>
          </cell>
        </row>
        <row r="1171">
          <cell r="A1171" t="str">
            <v>TSC_c14270</v>
          </cell>
          <cell r="B1171" t="str">
            <v>TTHA0580</v>
          </cell>
          <cell r="C1171">
            <v>2.0000000000000001E-61</v>
          </cell>
        </row>
        <row r="1172">
          <cell r="A1172" t="str">
            <v>TSC_c14280</v>
          </cell>
          <cell r="B1172" t="str">
            <v>TTHA0627</v>
          </cell>
          <cell r="C1172">
            <v>6.0000000000000004E-40</v>
          </cell>
        </row>
        <row r="1173">
          <cell r="A1173" t="str">
            <v>TSC_c14290</v>
          </cell>
          <cell r="B1173" t="str">
            <v>TTHA0579</v>
          </cell>
          <cell r="C1173">
            <v>0</v>
          </cell>
        </row>
        <row r="1174">
          <cell r="A1174" t="str">
            <v>TSC_c14300</v>
          </cell>
          <cell r="B1174" t="str">
            <v>TTHA0578</v>
          </cell>
          <cell r="C1174">
            <v>5E-79</v>
          </cell>
        </row>
        <row r="1175">
          <cell r="A1175" t="str">
            <v>TSC_c14310</v>
          </cell>
          <cell r="B1175" t="str">
            <v>TTHA0577</v>
          </cell>
          <cell r="C1175">
            <v>4.0000000000000001E-161</v>
          </cell>
        </row>
        <row r="1176">
          <cell r="A1176" t="str">
            <v>TSC_c14320</v>
          </cell>
          <cell r="B1176" t="str">
            <v>TTHA0576</v>
          </cell>
          <cell r="C1176">
            <v>3.0000000000000001E-100</v>
          </cell>
        </row>
        <row r="1177">
          <cell r="A1177" t="str">
            <v>TSC_c14330</v>
          </cell>
          <cell r="B1177" t="str">
            <v>TTHA0575</v>
          </cell>
          <cell r="C1177">
            <v>8.0000000000000004E-114</v>
          </cell>
        </row>
        <row r="1178">
          <cell r="A1178" t="str">
            <v>TSC_c14340</v>
          </cell>
          <cell r="B1178" t="str">
            <v>TTHA0574</v>
          </cell>
          <cell r="C1178">
            <v>3.9999999999999997E-88</v>
          </cell>
        </row>
        <row r="1179">
          <cell r="A1179" t="str">
            <v>TSC_c14350</v>
          </cell>
          <cell r="B1179" t="str">
            <v>TTHA0573</v>
          </cell>
          <cell r="C1179">
            <v>0</v>
          </cell>
        </row>
        <row r="1180">
          <cell r="A1180" t="str">
            <v>TSC_c14360</v>
          </cell>
          <cell r="B1180" t="str">
            <v>TTHA0572</v>
          </cell>
          <cell r="C1180">
            <v>3.0000000000000002E-114</v>
          </cell>
        </row>
        <row r="1181">
          <cell r="A1181" t="str">
            <v>TSC_c14370</v>
          </cell>
          <cell r="B1181" t="str">
            <v>TTHA0571</v>
          </cell>
          <cell r="C1181">
            <v>2.0000000000000001E-62</v>
          </cell>
        </row>
        <row r="1182">
          <cell r="A1182" t="str">
            <v>TSC_c14400</v>
          </cell>
          <cell r="B1182" t="str">
            <v>TTHA1073</v>
          </cell>
          <cell r="C1182">
            <v>6.0000000000000003E-36</v>
          </cell>
        </row>
        <row r="1183">
          <cell r="A1183" t="str">
            <v>TSC_c14420</v>
          </cell>
          <cell r="B1183" t="str">
            <v>TTHA1075</v>
          </cell>
          <cell r="C1183">
            <v>9.0000000000000001E-76</v>
          </cell>
        </row>
        <row r="1184">
          <cell r="A1184" t="str">
            <v>TSC_c14430</v>
          </cell>
          <cell r="B1184" t="str">
            <v>TTHA1076</v>
          </cell>
          <cell r="C1184">
            <v>4.0000000000000002E-122</v>
          </cell>
        </row>
        <row r="1185">
          <cell r="A1185" t="str">
            <v>TSC_c14440</v>
          </cell>
          <cell r="B1185" t="str">
            <v>TTHA1077</v>
          </cell>
          <cell r="C1185">
            <v>6E-9</v>
          </cell>
        </row>
        <row r="1186">
          <cell r="A1186" t="str">
            <v>TSC_c14450</v>
          </cell>
          <cell r="B1186" t="str">
            <v>TTHA1078</v>
          </cell>
          <cell r="C1186">
            <v>2.9999999999999998E-165</v>
          </cell>
        </row>
        <row r="1187">
          <cell r="A1187" t="str">
            <v>TSC_c14460</v>
          </cell>
          <cell r="B1187" t="str">
            <v>TTHA1079</v>
          </cell>
          <cell r="C1187">
            <v>3.0000000000000001E-142</v>
          </cell>
        </row>
        <row r="1188">
          <cell r="A1188" t="str">
            <v>TSC_c14470</v>
          </cell>
          <cell r="B1188" t="str">
            <v>TTHA1080</v>
          </cell>
          <cell r="C1188">
            <v>2E-50</v>
          </cell>
        </row>
        <row r="1189">
          <cell r="A1189" t="str">
            <v>TSC_c14480</v>
          </cell>
          <cell r="B1189" t="str">
            <v>TTHA1081</v>
          </cell>
          <cell r="C1189">
            <v>1E-79</v>
          </cell>
        </row>
        <row r="1190">
          <cell r="A1190" t="str">
            <v>TSC_c14490</v>
          </cell>
          <cell r="B1190" t="str">
            <v>TTHA1082</v>
          </cell>
          <cell r="C1190">
            <v>3.9999999999999998E-164</v>
          </cell>
        </row>
        <row r="1191">
          <cell r="A1191" t="str">
            <v>TSC_c14500</v>
          </cell>
          <cell r="B1191" t="str">
            <v>TTHA1083</v>
          </cell>
          <cell r="C1191">
            <v>9.0000000000000004E-72</v>
          </cell>
        </row>
        <row r="1192">
          <cell r="A1192" t="str">
            <v>TSC_c14510</v>
          </cell>
          <cell r="B1192" t="str">
            <v>TTHA1084</v>
          </cell>
          <cell r="C1192">
            <v>4.0000000000000001E-54</v>
          </cell>
        </row>
        <row r="1193">
          <cell r="A1193" t="str">
            <v>TSC_c14520</v>
          </cell>
          <cell r="B1193" t="str">
            <v>TTHA1085</v>
          </cell>
          <cell r="C1193">
            <v>1E-168</v>
          </cell>
        </row>
        <row r="1194">
          <cell r="A1194" t="str">
            <v>TSC_c14530</v>
          </cell>
          <cell r="B1194" t="str">
            <v>TTHA1086</v>
          </cell>
          <cell r="C1194">
            <v>2.0000000000000001E-123</v>
          </cell>
        </row>
        <row r="1195">
          <cell r="A1195" t="str">
            <v>TSC_c14540</v>
          </cell>
          <cell r="B1195" t="str">
            <v>TTHA1087</v>
          </cell>
          <cell r="C1195">
            <v>2.9999999999999999E-48</v>
          </cell>
        </row>
        <row r="1196">
          <cell r="A1196" t="str">
            <v>TSC_c14550</v>
          </cell>
          <cell r="B1196" t="str">
            <v>TTHA1088</v>
          </cell>
          <cell r="C1196">
            <v>0</v>
          </cell>
        </row>
        <row r="1197">
          <cell r="A1197" t="str">
            <v>TSC_c14560</v>
          </cell>
          <cell r="B1197" t="str">
            <v>TTHA1089</v>
          </cell>
          <cell r="C1197">
            <v>7.0000000000000006E-160</v>
          </cell>
        </row>
        <row r="1198">
          <cell r="A1198" t="str">
            <v>TSC_c14570</v>
          </cell>
          <cell r="B1198" t="str">
            <v>TTHA1090</v>
          </cell>
          <cell r="C1198">
            <v>9.9999999999999992E-72</v>
          </cell>
        </row>
        <row r="1199">
          <cell r="A1199" t="str">
            <v>TSC_c14580</v>
          </cell>
          <cell r="B1199" t="str">
            <v>TTHA1352</v>
          </cell>
          <cell r="C1199">
            <v>1.0000000000000001E-17</v>
          </cell>
        </row>
        <row r="1200">
          <cell r="A1200" t="str">
            <v>TSC_c14590</v>
          </cell>
          <cell r="B1200" t="str">
            <v>TTHA1181</v>
          </cell>
          <cell r="C1200">
            <v>2.9999999999999999E-30</v>
          </cell>
        </row>
        <row r="1201">
          <cell r="A1201" t="str">
            <v>TSC_c14610</v>
          </cell>
          <cell r="B1201" t="str">
            <v>TTHA1764</v>
          </cell>
          <cell r="C1201">
            <v>8.9999999999999994E-21</v>
          </cell>
        </row>
        <row r="1202">
          <cell r="A1202" t="str">
            <v>TSC_c14670</v>
          </cell>
          <cell r="B1202" t="str">
            <v>TTHB098</v>
          </cell>
          <cell r="C1202">
            <v>5E-117</v>
          </cell>
        </row>
        <row r="1203">
          <cell r="A1203" t="str">
            <v>TSC_c14680</v>
          </cell>
          <cell r="B1203" t="str">
            <v>TTHB127</v>
          </cell>
          <cell r="C1203">
            <v>0</v>
          </cell>
        </row>
        <row r="1204">
          <cell r="A1204" t="str">
            <v>TSC_c14700</v>
          </cell>
          <cell r="B1204" t="str">
            <v>TTHB128</v>
          </cell>
          <cell r="C1204">
            <v>1.9999999999999999E-72</v>
          </cell>
        </row>
        <row r="1205">
          <cell r="A1205" t="str">
            <v>TSC_c14690</v>
          </cell>
          <cell r="B1205" t="str">
            <v>TTHB130</v>
          </cell>
          <cell r="C1205">
            <v>3.0000000000000003E-39</v>
          </cell>
        </row>
        <row r="1206">
          <cell r="A1206" t="str">
            <v>TSC_c14710</v>
          </cell>
          <cell r="B1206" t="str">
            <v>TTHA0758</v>
          </cell>
          <cell r="C1206">
            <v>2.0000000000000001E-133</v>
          </cell>
        </row>
        <row r="1207">
          <cell r="A1207" t="str">
            <v>TSC_c14720</v>
          </cell>
          <cell r="B1207" t="str">
            <v>TTHA0754</v>
          </cell>
          <cell r="C1207">
            <v>9.0000000000000001E-85</v>
          </cell>
        </row>
        <row r="1208">
          <cell r="A1208" t="str">
            <v>TSC_c14730</v>
          </cell>
          <cell r="B1208" t="str">
            <v>TTHA0752</v>
          </cell>
          <cell r="C1208">
            <v>4.9999999999999997E-152</v>
          </cell>
        </row>
        <row r="1209">
          <cell r="A1209" t="str">
            <v>TSC_c14740</v>
          </cell>
          <cell r="B1209" t="str">
            <v>TTHA0750</v>
          </cell>
          <cell r="C1209">
            <v>2E-118</v>
          </cell>
        </row>
        <row r="1210">
          <cell r="A1210" t="str">
            <v>TSC_c14750</v>
          </cell>
          <cell r="B1210" t="str">
            <v>TTHA0749</v>
          </cell>
          <cell r="C1210">
            <v>9.0000000000000002E-38</v>
          </cell>
        </row>
        <row r="1211">
          <cell r="A1211" t="str">
            <v>TSC_c14760</v>
          </cell>
          <cell r="B1211" t="str">
            <v>TTHA0748</v>
          </cell>
          <cell r="C1211">
            <v>7.0000000000000002E-87</v>
          </cell>
        </row>
        <row r="1212">
          <cell r="A1212" t="str">
            <v>TSC_c14770</v>
          </cell>
          <cell r="B1212" t="str">
            <v>TTHA0747</v>
          </cell>
          <cell r="C1212">
            <v>8E-70</v>
          </cell>
        </row>
        <row r="1213">
          <cell r="A1213" t="str">
            <v>TSC_c14780</v>
          </cell>
          <cell r="B1213" t="str">
            <v>TTHA0746</v>
          </cell>
          <cell r="C1213">
            <v>9.9999999999999999E-133</v>
          </cell>
        </row>
        <row r="1214">
          <cell r="A1214" t="str">
            <v>TSC_c14800</v>
          </cell>
          <cell r="B1214" t="str">
            <v>TTHA0689</v>
          </cell>
          <cell r="C1214">
            <v>3E-98</v>
          </cell>
        </row>
        <row r="1215">
          <cell r="A1215" t="str">
            <v>TSC_c14810</v>
          </cell>
          <cell r="B1215" t="str">
            <v>TTHA0688</v>
          </cell>
          <cell r="C1215">
            <v>0</v>
          </cell>
        </row>
        <row r="1216">
          <cell r="A1216" t="str">
            <v>TSC_c14820</v>
          </cell>
          <cell r="B1216" t="str">
            <v>TTHA0686</v>
          </cell>
          <cell r="C1216">
            <v>4.0000000000000002E-101</v>
          </cell>
        </row>
        <row r="1217">
          <cell r="A1217" t="str">
            <v>TSC_c14830</v>
          </cell>
          <cell r="B1217" t="str">
            <v>TTHA0685</v>
          </cell>
          <cell r="C1217">
            <v>8.9999999999999996E-122</v>
          </cell>
        </row>
        <row r="1218">
          <cell r="A1218" t="str">
            <v>TSC_c14840</v>
          </cell>
          <cell r="B1218" t="str">
            <v>TTHA0664</v>
          </cell>
          <cell r="C1218">
            <v>4.0000000000000001E-100</v>
          </cell>
        </row>
        <row r="1219">
          <cell r="A1219" t="str">
            <v>TSC_c14860</v>
          </cell>
          <cell r="B1219" t="str">
            <v>TTHA0659</v>
          </cell>
          <cell r="C1219">
            <v>6.9999999999999994E-89</v>
          </cell>
        </row>
        <row r="1220">
          <cell r="A1220" t="str">
            <v>TSC_c14870</v>
          </cell>
          <cell r="B1220" t="str">
            <v>TTHA0657</v>
          </cell>
          <cell r="C1220">
            <v>2.0000000000000001E-83</v>
          </cell>
        </row>
        <row r="1221">
          <cell r="A1221" t="str">
            <v>TSC_c14880</v>
          </cell>
          <cell r="B1221" t="str">
            <v>TTHA0656</v>
          </cell>
          <cell r="C1221">
            <v>2.0000000000000001E-83</v>
          </cell>
        </row>
        <row r="1222">
          <cell r="A1222" t="str">
            <v>TSC_c14890</v>
          </cell>
          <cell r="B1222" t="str">
            <v>TTHA0655</v>
          </cell>
          <cell r="C1222">
            <v>6.9999999999999995E-44</v>
          </cell>
        </row>
        <row r="1223">
          <cell r="A1223" t="str">
            <v>TSC_c14900</v>
          </cell>
          <cell r="B1223" t="str">
            <v>TTHA0654</v>
          </cell>
          <cell r="C1223">
            <v>3.0000000000000002E-146</v>
          </cell>
        </row>
        <row r="1224">
          <cell r="A1224" t="str">
            <v>TSC_c14910</v>
          </cell>
          <cell r="B1224" t="str">
            <v>TTHA0653</v>
          </cell>
          <cell r="C1224">
            <v>1.9999999999999999E-67</v>
          </cell>
        </row>
        <row r="1225">
          <cell r="A1225" t="str">
            <v>TSC_c14920</v>
          </cell>
          <cell r="B1225" t="str">
            <v>TTHA1169</v>
          </cell>
          <cell r="C1225">
            <v>0</v>
          </cell>
        </row>
        <row r="1226">
          <cell r="A1226" t="str">
            <v>TSC_c14930</v>
          </cell>
          <cell r="B1226" t="str">
            <v>TTHA1168</v>
          </cell>
          <cell r="C1226">
            <v>5.0000000000000002E-85</v>
          </cell>
        </row>
        <row r="1227">
          <cell r="A1227" t="str">
            <v>TSC_c14940</v>
          </cell>
          <cell r="B1227" t="str">
            <v>TTHA1167</v>
          </cell>
          <cell r="C1227">
            <v>0</v>
          </cell>
        </row>
        <row r="1228">
          <cell r="A1228" t="str">
            <v>TSC_c14960</v>
          </cell>
          <cell r="B1228" t="str">
            <v>TTHA1165</v>
          </cell>
          <cell r="C1228">
            <v>3.0000000000000001E-92</v>
          </cell>
        </row>
        <row r="1229">
          <cell r="A1229" t="str">
            <v>TSC_c14970</v>
          </cell>
          <cell r="B1229" t="str">
            <v>TTHA1164</v>
          </cell>
          <cell r="C1229">
            <v>8.0000000000000004E-101</v>
          </cell>
        </row>
        <row r="1230">
          <cell r="A1230" t="str">
            <v>TSC_c14980</v>
          </cell>
          <cell r="B1230" t="str">
            <v>TTHA1161</v>
          </cell>
          <cell r="C1230">
            <v>6.0000000000000004E-85</v>
          </cell>
        </row>
        <row r="1231">
          <cell r="A1231" t="str">
            <v>TSC_c15000</v>
          </cell>
          <cell r="B1231" t="str">
            <v>TTHA1159</v>
          </cell>
          <cell r="C1231">
            <v>6.9999999999999997E-120</v>
          </cell>
        </row>
        <row r="1232">
          <cell r="A1232" t="str">
            <v>TSC_c15010</v>
          </cell>
          <cell r="B1232" t="str">
            <v>TTHA1158</v>
          </cell>
          <cell r="C1232">
            <v>0</v>
          </cell>
        </row>
        <row r="1233">
          <cell r="A1233" t="str">
            <v>TSC_c15020</v>
          </cell>
          <cell r="B1233" t="str">
            <v>TTHA1157</v>
          </cell>
          <cell r="C1233">
            <v>4.9999999999999998E-165</v>
          </cell>
        </row>
        <row r="1234">
          <cell r="A1234" t="str">
            <v>TSC_c15030</v>
          </cell>
          <cell r="B1234" t="str">
            <v>TTHA1170</v>
          </cell>
          <cell r="C1234">
            <v>2E-78</v>
          </cell>
        </row>
        <row r="1235">
          <cell r="A1235" t="str">
            <v>TSC_c15040</v>
          </cell>
          <cell r="B1235" t="str">
            <v>TTHA1171</v>
          </cell>
          <cell r="C1235">
            <v>3.9999999999999997E-124</v>
          </cell>
        </row>
        <row r="1236">
          <cell r="A1236" t="str">
            <v>TSC_c15050</v>
          </cell>
          <cell r="B1236" t="str">
            <v>TTHA1172</v>
          </cell>
          <cell r="C1236">
            <v>0</v>
          </cell>
        </row>
        <row r="1237">
          <cell r="A1237" t="str">
            <v>TSC_c15060</v>
          </cell>
          <cell r="B1237" t="str">
            <v>TTHA1173</v>
          </cell>
          <cell r="C1237">
            <v>5.0000000000000001E-140</v>
          </cell>
        </row>
        <row r="1238">
          <cell r="A1238" t="str">
            <v>TSC_c15070</v>
          </cell>
          <cell r="B1238" t="str">
            <v>TTHA1174</v>
          </cell>
          <cell r="C1238">
            <v>1.9999999999999999E-164</v>
          </cell>
        </row>
        <row r="1239">
          <cell r="A1239" t="str">
            <v>TSC_c15080</v>
          </cell>
          <cell r="B1239" t="str">
            <v>TTHA1175</v>
          </cell>
          <cell r="C1239">
            <v>0</v>
          </cell>
        </row>
        <row r="1240">
          <cell r="A1240" t="str">
            <v>TSC_c15090</v>
          </cell>
          <cell r="B1240" t="str">
            <v>TTHA1176</v>
          </cell>
          <cell r="C1240">
            <v>3.0000000000000001E-45</v>
          </cell>
        </row>
        <row r="1241">
          <cell r="A1241" t="str">
            <v>TSC_c15100</v>
          </cell>
          <cell r="B1241" t="str">
            <v>TTHA1177</v>
          </cell>
          <cell r="C1241">
            <v>4.0000000000000002E-26</v>
          </cell>
        </row>
        <row r="1242">
          <cell r="A1242" t="str">
            <v>TSC_c15110</v>
          </cell>
          <cell r="B1242" t="str">
            <v>TTHA1177</v>
          </cell>
          <cell r="C1242">
            <v>1E-73</v>
          </cell>
        </row>
        <row r="1243">
          <cell r="A1243" t="str">
            <v>TSC_c15120</v>
          </cell>
          <cell r="B1243" t="str">
            <v>TTHA1178</v>
          </cell>
          <cell r="C1243">
            <v>3.0000000000000001E-62</v>
          </cell>
        </row>
        <row r="1244">
          <cell r="A1244" t="str">
            <v>TSC_c15130</v>
          </cell>
          <cell r="B1244" t="str">
            <v>TTHA1179</v>
          </cell>
          <cell r="C1244">
            <v>2.0000000000000001E-97</v>
          </cell>
        </row>
        <row r="1245">
          <cell r="A1245" t="str">
            <v>TSC_c15140</v>
          </cell>
          <cell r="B1245" t="str">
            <v>TTHA1180</v>
          </cell>
          <cell r="C1245">
            <v>2.9999999999999999E-69</v>
          </cell>
        </row>
        <row r="1246">
          <cell r="A1246" t="str">
            <v>TSC_c15150</v>
          </cell>
          <cell r="B1246" t="str">
            <v>TTHA1181</v>
          </cell>
          <cell r="C1246">
            <v>0</v>
          </cell>
        </row>
        <row r="1247">
          <cell r="A1247" t="str">
            <v>TSC_c15160</v>
          </cell>
          <cell r="B1247" t="str">
            <v>TTHA1182</v>
          </cell>
          <cell r="C1247">
            <v>7.9999999999999995E-98</v>
          </cell>
        </row>
        <row r="1248">
          <cell r="A1248" t="str">
            <v>TSC_c15170</v>
          </cell>
          <cell r="B1248" t="str">
            <v>TTHA1183</v>
          </cell>
          <cell r="C1248">
            <v>0</v>
          </cell>
        </row>
        <row r="1249">
          <cell r="A1249" t="str">
            <v>TSC_c15180</v>
          </cell>
          <cell r="B1249" t="str">
            <v>TTHA1184</v>
          </cell>
          <cell r="C1249">
            <v>2.0000000000000002E-43</v>
          </cell>
        </row>
        <row r="1250">
          <cell r="A1250" t="str">
            <v>TSC_c15200</v>
          </cell>
          <cell r="B1250" t="str">
            <v>TTHA1185</v>
          </cell>
          <cell r="C1250">
            <v>9.9999999999999999E-160</v>
          </cell>
        </row>
        <row r="1251">
          <cell r="A1251" t="str">
            <v>TSC_c15210</v>
          </cell>
          <cell r="B1251" t="str">
            <v>TTHA1186</v>
          </cell>
          <cell r="C1251">
            <v>3.0000000000000002E-85</v>
          </cell>
        </row>
        <row r="1252">
          <cell r="A1252" t="str">
            <v>TSC_c15220</v>
          </cell>
          <cell r="B1252" t="str">
            <v>TTHA1187</v>
          </cell>
          <cell r="C1252">
            <v>3.0000000000000002E-146</v>
          </cell>
        </row>
        <row r="1253">
          <cell r="A1253" t="str">
            <v>TSC_c15230</v>
          </cell>
          <cell r="B1253" t="str">
            <v>TTHA1188</v>
          </cell>
          <cell r="C1253">
            <v>4.9999999999999998E-73</v>
          </cell>
        </row>
        <row r="1254">
          <cell r="A1254" t="str">
            <v>TSC_c15240</v>
          </cell>
          <cell r="B1254" t="str">
            <v>TTHA1189</v>
          </cell>
          <cell r="C1254">
            <v>3E-51</v>
          </cell>
        </row>
        <row r="1255">
          <cell r="A1255" t="str">
            <v>TSC_c15260</v>
          </cell>
          <cell r="B1255" t="str">
            <v>TTHA1191</v>
          </cell>
          <cell r="C1255">
            <v>0</v>
          </cell>
        </row>
        <row r="1256">
          <cell r="A1256" t="str">
            <v>TSC_c15270</v>
          </cell>
          <cell r="B1256" t="str">
            <v>TTHA1192</v>
          </cell>
          <cell r="C1256">
            <v>4.9999999999999997E-68</v>
          </cell>
        </row>
        <row r="1257">
          <cell r="A1257" t="str">
            <v>TSC_c15280</v>
          </cell>
          <cell r="B1257" t="str">
            <v>TTHA1193</v>
          </cell>
          <cell r="C1257">
            <v>1.9999999999999999E-49</v>
          </cell>
        </row>
        <row r="1258">
          <cell r="A1258" t="str">
            <v>TSC_c15290</v>
          </cell>
          <cell r="B1258" t="str">
            <v>TTHA1194</v>
          </cell>
          <cell r="C1258">
            <v>9.9999999999999992E-25</v>
          </cell>
        </row>
        <row r="1259">
          <cell r="A1259" t="str">
            <v>TSC_c15300</v>
          </cell>
          <cell r="B1259" t="str">
            <v>TTHA1195</v>
          </cell>
          <cell r="C1259">
            <v>2E-41</v>
          </cell>
        </row>
        <row r="1260">
          <cell r="A1260" t="str">
            <v>TSC_c15320</v>
          </cell>
          <cell r="B1260" t="str">
            <v>TTHA1196</v>
          </cell>
          <cell r="C1260">
            <v>9.9999999999999992E-164</v>
          </cell>
        </row>
        <row r="1261">
          <cell r="A1261" t="str">
            <v>TSC_c15330</v>
          </cell>
          <cell r="B1261" t="str">
            <v>TTHA1197</v>
          </cell>
          <cell r="C1261">
            <v>9.0000000000000008E-152</v>
          </cell>
        </row>
        <row r="1262">
          <cell r="A1262" t="str">
            <v>TSC_c15340</v>
          </cell>
          <cell r="B1262" t="str">
            <v>TTHA1198</v>
          </cell>
          <cell r="C1262">
            <v>8.9999999999999997E-53</v>
          </cell>
        </row>
        <row r="1263">
          <cell r="A1263" t="str">
            <v>TSC_c15350</v>
          </cell>
          <cell r="B1263" t="str">
            <v>TTHA1199</v>
          </cell>
          <cell r="C1263">
            <v>2E-150</v>
          </cell>
        </row>
        <row r="1264">
          <cell r="A1264" t="str">
            <v>TSC_c15360</v>
          </cell>
          <cell r="B1264" t="str">
            <v>TTHA0717</v>
          </cell>
          <cell r="C1264">
            <v>5.9999999999999997E-123</v>
          </cell>
        </row>
        <row r="1265">
          <cell r="A1265" t="str">
            <v>TSC_c15370</v>
          </cell>
          <cell r="B1265" t="str">
            <v>TTHA0716</v>
          </cell>
          <cell r="C1265">
            <v>7.0000000000000001E-63</v>
          </cell>
        </row>
        <row r="1266">
          <cell r="A1266" t="str">
            <v>TSC_c15380</v>
          </cell>
          <cell r="B1266" t="str">
            <v>TTHA0715</v>
          </cell>
          <cell r="C1266">
            <v>7.9999999999999999E-140</v>
          </cell>
        </row>
        <row r="1267">
          <cell r="A1267" t="str">
            <v>TSC_c15390</v>
          </cell>
          <cell r="B1267" t="str">
            <v>TTHA0713</v>
          </cell>
          <cell r="C1267">
            <v>4.9999999999999999E-13</v>
          </cell>
        </row>
        <row r="1268">
          <cell r="A1268" t="str">
            <v>TSC_c15400</v>
          </cell>
          <cell r="B1268" t="str">
            <v>TTHA0712</v>
          </cell>
          <cell r="C1268">
            <v>0</v>
          </cell>
        </row>
        <row r="1269">
          <cell r="A1269" t="str">
            <v>TSC_c15410</v>
          </cell>
          <cell r="B1269" t="str">
            <v>TTHA0711</v>
          </cell>
          <cell r="C1269">
            <v>0</v>
          </cell>
        </row>
        <row r="1270">
          <cell r="A1270" t="str">
            <v>TSC_c15420</v>
          </cell>
          <cell r="B1270" t="str">
            <v>TTHA0710</v>
          </cell>
          <cell r="C1270">
            <v>2.0000000000000001E-123</v>
          </cell>
        </row>
        <row r="1271">
          <cell r="A1271" t="str">
            <v>TSC_c15430</v>
          </cell>
          <cell r="B1271" t="str">
            <v>TTHA0709</v>
          </cell>
          <cell r="C1271">
            <v>1.0000000000000001E-115</v>
          </cell>
        </row>
        <row r="1272">
          <cell r="A1272" t="str">
            <v>TSC_c15450</v>
          </cell>
          <cell r="B1272" t="str">
            <v>TTHA1003</v>
          </cell>
          <cell r="C1272">
            <v>9.9999999999999991E-22</v>
          </cell>
        </row>
        <row r="1273">
          <cell r="A1273" t="str">
            <v>TSC_c15460</v>
          </cell>
          <cell r="B1273" t="str">
            <v>TTHA1002</v>
          </cell>
          <cell r="C1273">
            <v>2.0000000000000001E-56</v>
          </cell>
        </row>
        <row r="1274">
          <cell r="A1274" t="str">
            <v>TSC_c15480</v>
          </cell>
          <cell r="B1274" t="str">
            <v>TTHA0708</v>
          </cell>
          <cell r="C1274">
            <v>0</v>
          </cell>
        </row>
        <row r="1275">
          <cell r="A1275" t="str">
            <v>TSC_c15490</v>
          </cell>
          <cell r="B1275" t="str">
            <v>TTHA0766</v>
          </cell>
          <cell r="C1275">
            <v>2E-176</v>
          </cell>
        </row>
        <row r="1276">
          <cell r="A1276" t="str">
            <v>TSC_c15500</v>
          </cell>
          <cell r="B1276" t="str">
            <v>TTHA0767</v>
          </cell>
          <cell r="C1276">
            <v>9.9999999999999993E-41</v>
          </cell>
        </row>
        <row r="1277">
          <cell r="A1277" t="str">
            <v>TSC_c15510</v>
          </cell>
          <cell r="B1277" t="str">
            <v>TTHA0768</v>
          </cell>
          <cell r="C1277">
            <v>0</v>
          </cell>
        </row>
        <row r="1278">
          <cell r="A1278" t="str">
            <v>TSC_c15520</v>
          </cell>
          <cell r="B1278" t="str">
            <v>TTHA0707</v>
          </cell>
          <cell r="C1278">
            <v>4.0000000000000001E-97</v>
          </cell>
        </row>
        <row r="1279">
          <cell r="A1279" t="str">
            <v>TSC_c15530</v>
          </cell>
          <cell r="B1279" t="str">
            <v>TTHA0706</v>
          </cell>
          <cell r="C1279">
            <v>0</v>
          </cell>
        </row>
        <row r="1280">
          <cell r="A1280" t="str">
            <v>TSC_c15540</v>
          </cell>
          <cell r="B1280" t="str">
            <v>TTHA0705</v>
          </cell>
          <cell r="C1280">
            <v>1.0000000000000001E-33</v>
          </cell>
        </row>
        <row r="1281">
          <cell r="A1281" t="str">
            <v>TSC_c15550</v>
          </cell>
          <cell r="B1281" t="str">
            <v>TTHA0704</v>
          </cell>
          <cell r="C1281">
            <v>8.0000000000000002E-146</v>
          </cell>
        </row>
        <row r="1282">
          <cell r="A1282" t="str">
            <v>TSC_c15560</v>
          </cell>
          <cell r="B1282" t="str">
            <v>TTHA0703</v>
          </cell>
          <cell r="C1282">
            <v>3E-68</v>
          </cell>
        </row>
        <row r="1283">
          <cell r="A1283" t="str">
            <v>TSC_c15560</v>
          </cell>
          <cell r="B1283" t="str">
            <v>TTHA0703</v>
          </cell>
          <cell r="C1283">
            <v>2.9999999999999998E-63</v>
          </cell>
        </row>
        <row r="1284">
          <cell r="A1284" t="str">
            <v>TSC_c15570</v>
          </cell>
          <cell r="B1284" t="str">
            <v>TTHA1065</v>
          </cell>
          <cell r="C1284">
            <v>0</v>
          </cell>
        </row>
        <row r="1285">
          <cell r="A1285" t="str">
            <v>TSC_c15580</v>
          </cell>
          <cell r="B1285" t="str">
            <v>TTHA1066</v>
          </cell>
          <cell r="C1285">
            <v>7.9999999999999995E-106</v>
          </cell>
        </row>
        <row r="1286">
          <cell r="A1286" t="str">
            <v>TSC_c15590</v>
          </cell>
          <cell r="B1286" t="str">
            <v>TTHA1067</v>
          </cell>
          <cell r="C1286">
            <v>0</v>
          </cell>
        </row>
        <row r="1287">
          <cell r="A1287" t="str">
            <v>TSC_c15610</v>
          </cell>
          <cell r="B1287" t="str">
            <v>TTHA1068</v>
          </cell>
          <cell r="C1287">
            <v>4.0000000000000003E-130</v>
          </cell>
        </row>
        <row r="1288">
          <cell r="A1288" t="str">
            <v>TSC_c15620</v>
          </cell>
          <cell r="B1288" t="str">
            <v>TTHA0266</v>
          </cell>
          <cell r="C1288">
            <v>2.0000000000000001E-10</v>
          </cell>
        </row>
        <row r="1289">
          <cell r="A1289" t="str">
            <v>TSC_c15620</v>
          </cell>
          <cell r="B1289" t="str">
            <v>TTHA0266</v>
          </cell>
          <cell r="C1289">
            <v>1.9999999999999999E-6</v>
          </cell>
        </row>
        <row r="1290">
          <cell r="A1290" t="str">
            <v>TSC_c15630</v>
          </cell>
          <cell r="B1290" t="str">
            <v>TTHA0834</v>
          </cell>
          <cell r="C1290">
            <v>2.0000000000000001E-127</v>
          </cell>
        </row>
        <row r="1291">
          <cell r="A1291" t="str">
            <v>TSC_c15690</v>
          </cell>
          <cell r="B1291" t="str">
            <v>TTHA0833</v>
          </cell>
          <cell r="C1291">
            <v>5.0000000000000001E-59</v>
          </cell>
        </row>
        <row r="1292">
          <cell r="A1292" t="str">
            <v>TSC_c15700</v>
          </cell>
          <cell r="B1292" t="str">
            <v>TTHA0832</v>
          </cell>
          <cell r="C1292">
            <v>3.9999999999999999E-69</v>
          </cell>
        </row>
        <row r="1293">
          <cell r="A1293" t="str">
            <v>TSC_c15710</v>
          </cell>
          <cell r="B1293" t="str">
            <v>TTHA0831</v>
          </cell>
          <cell r="C1293">
            <v>0</v>
          </cell>
        </row>
        <row r="1294">
          <cell r="A1294" t="str">
            <v>TSC_c15830</v>
          </cell>
          <cell r="B1294" t="str">
            <v>TTHA1487</v>
          </cell>
          <cell r="C1294">
            <v>6.0000000000000001E-43</v>
          </cell>
        </row>
        <row r="1295">
          <cell r="A1295" t="str">
            <v>TSC_c15850</v>
          </cell>
          <cell r="B1295" t="str">
            <v>TTHA1377</v>
          </cell>
          <cell r="C1295">
            <v>4.9999999999999998E-7</v>
          </cell>
        </row>
        <row r="1296">
          <cell r="A1296" t="str">
            <v>TSC_c15870</v>
          </cell>
          <cell r="B1296" t="str">
            <v>TTHA0173</v>
          </cell>
          <cell r="C1296">
            <v>1E-46</v>
          </cell>
        </row>
        <row r="1297">
          <cell r="A1297" t="str">
            <v>TSC_c15880</v>
          </cell>
          <cell r="B1297" t="str">
            <v>TTHA1376</v>
          </cell>
          <cell r="C1297">
            <v>6.0000000000000001E-64</v>
          </cell>
        </row>
        <row r="1298">
          <cell r="A1298" t="str">
            <v>TSC_c15890</v>
          </cell>
          <cell r="B1298" t="str">
            <v>TTHB129</v>
          </cell>
          <cell r="C1298">
            <v>1.9999999999999999E-88</v>
          </cell>
        </row>
        <row r="1299">
          <cell r="A1299" t="str">
            <v>TSC_c15900</v>
          </cell>
          <cell r="B1299" t="str">
            <v>TTHB129</v>
          </cell>
          <cell r="C1299">
            <v>1E-78</v>
          </cell>
        </row>
        <row r="1300">
          <cell r="A1300" t="str">
            <v>TSC_c15990</v>
          </cell>
          <cell r="B1300" t="str">
            <v>TTHA0001</v>
          </cell>
          <cell r="C1300">
            <v>1.9999999999999999E-11</v>
          </cell>
        </row>
        <row r="1301">
          <cell r="A1301" t="str">
            <v>TSC_c16120</v>
          </cell>
          <cell r="B1301" t="str">
            <v>TTHA0081</v>
          </cell>
          <cell r="C1301">
            <v>3.9999999999999999E-47</v>
          </cell>
        </row>
        <row r="1302">
          <cell r="A1302" t="str">
            <v>TSC_c16170</v>
          </cell>
          <cell r="B1302" t="str">
            <v>TTHA1427</v>
          </cell>
          <cell r="C1302">
            <v>3.9999999999999999E-72</v>
          </cell>
        </row>
        <row r="1303">
          <cell r="A1303" t="str">
            <v>TSC_c16270</v>
          </cell>
          <cell r="B1303" t="str">
            <v>TTHA1471</v>
          </cell>
          <cell r="C1303">
            <v>1.9999999999999999E-7</v>
          </cell>
        </row>
        <row r="1304">
          <cell r="A1304" t="str">
            <v>TSC_c16520</v>
          </cell>
          <cell r="B1304" t="str">
            <v>TTHA1893</v>
          </cell>
          <cell r="C1304">
            <v>2.9999999999999999E-7</v>
          </cell>
        </row>
        <row r="1305">
          <cell r="A1305" t="str">
            <v>TSC_c16700</v>
          </cell>
          <cell r="B1305" t="str">
            <v>TTHA0401</v>
          </cell>
          <cell r="C1305">
            <v>1E-27</v>
          </cell>
        </row>
        <row r="1306">
          <cell r="A1306" t="str">
            <v>TSC_c16710</v>
          </cell>
          <cell r="B1306" t="str">
            <v>TTHA0400</v>
          </cell>
          <cell r="C1306">
            <v>1.9999999999999999E-75</v>
          </cell>
        </row>
        <row r="1307">
          <cell r="A1307" t="str">
            <v>TSC_c16730</v>
          </cell>
          <cell r="B1307" t="str">
            <v>TTHA0959</v>
          </cell>
          <cell r="C1307">
            <v>4.0000000000000004E-111</v>
          </cell>
        </row>
        <row r="1308">
          <cell r="A1308" t="str">
            <v>TSC_c16750</v>
          </cell>
          <cell r="B1308" t="str">
            <v>TTHB205</v>
          </cell>
          <cell r="C1308">
            <v>9.9999999999999998E-20</v>
          </cell>
        </row>
        <row r="1309">
          <cell r="A1309" t="str">
            <v>TSC_c16780</v>
          </cell>
          <cell r="B1309" t="str">
            <v>TTHB071</v>
          </cell>
          <cell r="C1309">
            <v>1E-78</v>
          </cell>
        </row>
        <row r="1310">
          <cell r="A1310" t="str">
            <v>TSC_c16790</v>
          </cell>
          <cell r="B1310" t="str">
            <v>TTHA0355</v>
          </cell>
          <cell r="C1310">
            <v>5.9999999999999999E-24</v>
          </cell>
        </row>
        <row r="1311">
          <cell r="A1311" t="str">
            <v>TSC_c16800</v>
          </cell>
          <cell r="B1311" t="str">
            <v>TTHA0378</v>
          </cell>
          <cell r="C1311">
            <v>2.0000000000000002E-31</v>
          </cell>
        </row>
        <row r="1312">
          <cell r="A1312" t="str">
            <v>TSC_c16810</v>
          </cell>
          <cell r="B1312" t="str">
            <v>TTHA1936</v>
          </cell>
          <cell r="C1312">
            <v>8.9999999999999998E-33</v>
          </cell>
        </row>
        <row r="1313">
          <cell r="A1313" t="str">
            <v>TSC_c16820</v>
          </cell>
          <cell r="B1313" t="str">
            <v>TTHB070</v>
          </cell>
          <cell r="C1313">
            <v>2.9999999999999997E-107</v>
          </cell>
        </row>
        <row r="1314">
          <cell r="A1314" t="str">
            <v>TSC_c16870</v>
          </cell>
          <cell r="B1314" t="str">
            <v>TTHA0596</v>
          </cell>
          <cell r="C1314">
            <v>2.0000000000000002E-15</v>
          </cell>
        </row>
        <row r="1315">
          <cell r="A1315" t="str">
            <v>TSC_c16930</v>
          </cell>
          <cell r="B1315" t="str">
            <v>TTHA1027</v>
          </cell>
          <cell r="C1315">
            <v>2E-12</v>
          </cell>
        </row>
        <row r="1316">
          <cell r="A1316" t="str">
            <v>TSC_c16950</v>
          </cell>
          <cell r="B1316" t="str">
            <v>TTHA0861</v>
          </cell>
          <cell r="C1316">
            <v>3E-131</v>
          </cell>
        </row>
        <row r="1317">
          <cell r="A1317" t="str">
            <v>TSC_c16960</v>
          </cell>
          <cell r="B1317" t="str">
            <v>TTHA0860</v>
          </cell>
          <cell r="C1317">
            <v>1E-87</v>
          </cell>
        </row>
        <row r="1318">
          <cell r="A1318" t="str">
            <v>TSC_c16970</v>
          </cell>
          <cell r="B1318" t="str">
            <v>TTHA0859</v>
          </cell>
          <cell r="C1318">
            <v>3.9999999999999999E-132</v>
          </cell>
        </row>
        <row r="1319">
          <cell r="A1319" t="str">
            <v>TSC_c16980</v>
          </cell>
          <cell r="B1319" t="str">
            <v>TTHA0858</v>
          </cell>
          <cell r="C1319">
            <v>6.0000000000000002E-86</v>
          </cell>
        </row>
        <row r="1320">
          <cell r="A1320" t="str">
            <v>TSC_c16990</v>
          </cell>
          <cell r="B1320" t="str">
            <v>TTHA0857</v>
          </cell>
          <cell r="C1320">
            <v>7.9999999999999996E-94</v>
          </cell>
        </row>
        <row r="1321">
          <cell r="A1321" t="str">
            <v>TSC_c17000</v>
          </cell>
          <cell r="B1321" t="str">
            <v>TTHA0856</v>
          </cell>
          <cell r="C1321">
            <v>2.0000000000000001E-166</v>
          </cell>
        </row>
        <row r="1322">
          <cell r="A1322" t="str">
            <v>TSC_c17010</v>
          </cell>
          <cell r="B1322" t="str">
            <v>TTHA0855</v>
          </cell>
          <cell r="C1322">
            <v>9E-143</v>
          </cell>
        </row>
        <row r="1323">
          <cell r="A1323" t="str">
            <v>TSC_c17020</v>
          </cell>
          <cell r="B1323" t="str">
            <v>TTHA0854</v>
          </cell>
          <cell r="C1323">
            <v>1.9999999999999999E-75</v>
          </cell>
        </row>
        <row r="1324">
          <cell r="A1324" t="str">
            <v>TSC_c17030</v>
          </cell>
          <cell r="B1324" t="str">
            <v>TTHA0853</v>
          </cell>
          <cell r="C1324">
            <v>2.9999999999999999E-41</v>
          </cell>
        </row>
        <row r="1325">
          <cell r="A1325" t="str">
            <v>TSC_c17040</v>
          </cell>
          <cell r="B1325" t="str">
            <v>TTHA0852</v>
          </cell>
          <cell r="C1325">
            <v>1.9999999999999999E-112</v>
          </cell>
        </row>
        <row r="1326">
          <cell r="A1326" t="str">
            <v>TSC_c17050</v>
          </cell>
          <cell r="B1326" t="str">
            <v>TTHA0851</v>
          </cell>
          <cell r="C1326">
            <v>8.9999999999999995E-163</v>
          </cell>
        </row>
        <row r="1327">
          <cell r="A1327" t="str">
            <v>TSC_c17060</v>
          </cell>
          <cell r="B1327" t="str">
            <v>TTHA0850</v>
          </cell>
          <cell r="C1327">
            <v>2E-46</v>
          </cell>
        </row>
        <row r="1328">
          <cell r="A1328" t="str">
            <v>TSC_c17070</v>
          </cell>
          <cell r="B1328" t="str">
            <v>TTHA0849</v>
          </cell>
          <cell r="C1328">
            <v>2.9999999999999998E-63</v>
          </cell>
        </row>
        <row r="1329">
          <cell r="A1329" t="str">
            <v>TSC_c17080</v>
          </cell>
          <cell r="B1329" t="str">
            <v>TTHA0848</v>
          </cell>
          <cell r="C1329">
            <v>9.9999999999999997E-29</v>
          </cell>
        </row>
        <row r="1330">
          <cell r="A1330" t="str">
            <v>TSC_c17090</v>
          </cell>
          <cell r="B1330" t="str">
            <v>TTHA0847</v>
          </cell>
          <cell r="C1330">
            <v>4.9999999999999997E-99</v>
          </cell>
        </row>
        <row r="1331">
          <cell r="A1331" t="str">
            <v>TSC_c17100</v>
          </cell>
          <cell r="B1331" t="str">
            <v>TTHA0845</v>
          </cell>
          <cell r="C1331">
            <v>5.0000000000000004E-31</v>
          </cell>
        </row>
        <row r="1332">
          <cell r="A1332" t="str">
            <v>TSC_c17110</v>
          </cell>
          <cell r="B1332" t="str">
            <v>TTHA0844</v>
          </cell>
          <cell r="C1332">
            <v>2E-12</v>
          </cell>
        </row>
        <row r="1333">
          <cell r="A1333" t="str">
            <v>TSC_c17120</v>
          </cell>
          <cell r="B1333" t="str">
            <v>TTHA0843</v>
          </cell>
          <cell r="C1333">
            <v>0</v>
          </cell>
        </row>
        <row r="1334">
          <cell r="A1334" t="str">
            <v>TSC_c17120</v>
          </cell>
          <cell r="B1334" t="str">
            <v>TTHA0843</v>
          </cell>
          <cell r="C1334">
            <v>2E-175</v>
          </cell>
        </row>
        <row r="1335">
          <cell r="A1335" t="str">
            <v>TSC_c17130</v>
          </cell>
          <cell r="B1335" t="str">
            <v>TTHA0842</v>
          </cell>
          <cell r="C1335">
            <v>2.0000000000000001E-127</v>
          </cell>
        </row>
        <row r="1336">
          <cell r="A1336" t="str">
            <v>TSC_c17140</v>
          </cell>
          <cell r="B1336" t="str">
            <v>TTHA0841</v>
          </cell>
          <cell r="C1336">
            <v>0</v>
          </cell>
        </row>
        <row r="1337">
          <cell r="A1337" t="str">
            <v>TSC_c17150</v>
          </cell>
          <cell r="B1337" t="str">
            <v>TTHA0840</v>
          </cell>
          <cell r="C1337">
            <v>2E-95</v>
          </cell>
        </row>
        <row r="1338">
          <cell r="A1338" t="str">
            <v>TSC_c17160</v>
          </cell>
          <cell r="B1338" t="str">
            <v>TTHA0839</v>
          </cell>
          <cell r="C1338">
            <v>3.9999999999999999E-48</v>
          </cell>
        </row>
        <row r="1339">
          <cell r="A1339" t="str">
            <v>TSC_c17170</v>
          </cell>
          <cell r="B1339" t="str">
            <v>TTHA0838</v>
          </cell>
          <cell r="C1339">
            <v>3E-122</v>
          </cell>
        </row>
        <row r="1340">
          <cell r="A1340" t="str">
            <v>TSC_c17180</v>
          </cell>
          <cell r="B1340" t="str">
            <v>TTHA0837</v>
          </cell>
          <cell r="C1340">
            <v>0</v>
          </cell>
        </row>
        <row r="1341">
          <cell r="A1341" t="str">
            <v>TSC_c17190</v>
          </cell>
          <cell r="B1341" t="str">
            <v>TTHA0836</v>
          </cell>
          <cell r="C1341">
            <v>7E-106</v>
          </cell>
        </row>
        <row r="1342">
          <cell r="A1342" t="str">
            <v>TSC_c17200</v>
          </cell>
          <cell r="B1342" t="str">
            <v>TTHA0835</v>
          </cell>
          <cell r="C1342">
            <v>2E-85</v>
          </cell>
        </row>
        <row r="1343">
          <cell r="A1343" t="str">
            <v>TSC_c17210</v>
          </cell>
          <cell r="B1343" t="str">
            <v>TTHA0603</v>
          </cell>
          <cell r="C1343">
            <v>4.0000000000000002E-114</v>
          </cell>
        </row>
        <row r="1344">
          <cell r="A1344" t="str">
            <v>TSC_c17230</v>
          </cell>
          <cell r="B1344" t="str">
            <v>TTHA0602</v>
          </cell>
          <cell r="C1344">
            <v>5.9999999999999999E-89</v>
          </cell>
        </row>
        <row r="1345">
          <cell r="A1345" t="str">
            <v>TSC_c17220</v>
          </cell>
          <cell r="B1345" t="str">
            <v>TTHA0601</v>
          </cell>
          <cell r="C1345">
            <v>1E-165</v>
          </cell>
        </row>
        <row r="1346">
          <cell r="A1346" t="str">
            <v>TSC_c17240</v>
          </cell>
          <cell r="B1346" t="str">
            <v>TTHA0600</v>
          </cell>
          <cell r="C1346">
            <v>6.9999999999999998E-162</v>
          </cell>
        </row>
        <row r="1347">
          <cell r="A1347" t="str">
            <v>TSC_c17250</v>
          </cell>
          <cell r="B1347" t="str">
            <v>TTHA0599</v>
          </cell>
          <cell r="C1347">
            <v>6.9999999999999998E-167</v>
          </cell>
        </row>
        <row r="1348">
          <cell r="A1348" t="str">
            <v>TSC_c17260</v>
          </cell>
          <cell r="B1348" t="str">
            <v>TTHA0989</v>
          </cell>
          <cell r="C1348">
            <v>0</v>
          </cell>
        </row>
        <row r="1349">
          <cell r="A1349" t="str">
            <v>TSC_c17280</v>
          </cell>
          <cell r="B1349" t="str">
            <v>TTHA0150</v>
          </cell>
          <cell r="C1349">
            <v>7.9999999999999996E-44</v>
          </cell>
        </row>
        <row r="1350">
          <cell r="A1350" t="str">
            <v>TSC_c17320</v>
          </cell>
          <cell r="B1350" t="str">
            <v>TTHA0975</v>
          </cell>
          <cell r="C1350">
            <v>1.9999999999999999E-40</v>
          </cell>
        </row>
        <row r="1351">
          <cell r="A1351" t="str">
            <v>TSC_c17340</v>
          </cell>
          <cell r="B1351" t="str">
            <v>TTHA1003</v>
          </cell>
          <cell r="C1351">
            <v>5.0000000000000004E-18</v>
          </cell>
        </row>
        <row r="1352">
          <cell r="A1352" t="str">
            <v>TSC_c17350</v>
          </cell>
          <cell r="B1352" t="str">
            <v>TTHA1502</v>
          </cell>
          <cell r="C1352">
            <v>2.0000000000000001E-37</v>
          </cell>
        </row>
        <row r="1353">
          <cell r="A1353" t="str">
            <v>TSC_c17390</v>
          </cell>
          <cell r="B1353" t="str">
            <v>TTHA0791</v>
          </cell>
          <cell r="C1353">
            <v>3.0000000000000002E-55</v>
          </cell>
        </row>
        <row r="1354">
          <cell r="A1354" t="str">
            <v>TSC_c17400</v>
          </cell>
          <cell r="B1354" t="str">
            <v>TTHB138</v>
          </cell>
          <cell r="C1354">
            <v>6.0000000000000005E-42</v>
          </cell>
        </row>
        <row r="1355">
          <cell r="A1355" t="str">
            <v>TSC_c17410</v>
          </cell>
          <cell r="B1355" t="str">
            <v>TTHB137</v>
          </cell>
          <cell r="C1355">
            <v>1.0000000000000001E-31</v>
          </cell>
        </row>
        <row r="1356">
          <cell r="A1356" t="str">
            <v>TSC_c17420</v>
          </cell>
          <cell r="B1356" t="str">
            <v>TTHA0151</v>
          </cell>
          <cell r="C1356">
            <v>9.9999999999999995E-7</v>
          </cell>
        </row>
        <row r="1357">
          <cell r="A1357" t="str">
            <v>TSC_c17500</v>
          </cell>
          <cell r="B1357" t="str">
            <v>TTHA1764</v>
          </cell>
          <cell r="C1357">
            <v>2E-8</v>
          </cell>
        </row>
        <row r="1358">
          <cell r="A1358" t="str">
            <v>TSC_c17510</v>
          </cell>
          <cell r="B1358" t="str">
            <v>TTHA0200</v>
          </cell>
          <cell r="C1358">
            <v>6.0000000000000003E-12</v>
          </cell>
        </row>
        <row r="1359">
          <cell r="A1359" t="str">
            <v>TSC_c17520</v>
          </cell>
          <cell r="B1359" t="str">
            <v>TTHA1423</v>
          </cell>
          <cell r="C1359">
            <v>8.0000000000000002E-13</v>
          </cell>
        </row>
        <row r="1360">
          <cell r="A1360" t="str">
            <v>TSC_c17540</v>
          </cell>
          <cell r="B1360" t="str">
            <v>TTHA1437</v>
          </cell>
          <cell r="C1360">
            <v>2.9999999999999999E-16</v>
          </cell>
        </row>
        <row r="1361">
          <cell r="A1361" t="str">
            <v>TSC_c17550</v>
          </cell>
          <cell r="B1361" t="str">
            <v>TTHA0177</v>
          </cell>
          <cell r="C1361">
            <v>3E-34</v>
          </cell>
        </row>
        <row r="1362">
          <cell r="A1362" t="str">
            <v>TSC_c17560</v>
          </cell>
          <cell r="B1362" t="str">
            <v>TTHB134</v>
          </cell>
          <cell r="C1362">
            <v>4.0000000000000003E-31</v>
          </cell>
        </row>
        <row r="1363">
          <cell r="A1363" t="str">
            <v>TSC_c17570</v>
          </cell>
          <cell r="B1363" t="str">
            <v>TTHA0011</v>
          </cell>
          <cell r="C1363">
            <v>4.0000000000000002E-9</v>
          </cell>
        </row>
        <row r="1364">
          <cell r="A1364" t="str">
            <v>TSC_c17640</v>
          </cell>
          <cell r="B1364" t="str">
            <v>TTHA1135</v>
          </cell>
          <cell r="C1364">
            <v>2E-19</v>
          </cell>
        </row>
        <row r="1365">
          <cell r="A1365" t="str">
            <v>TSC_c17660</v>
          </cell>
          <cell r="B1365" t="str">
            <v>TTHA0455</v>
          </cell>
          <cell r="C1365">
            <v>2E-8</v>
          </cell>
        </row>
        <row r="1366">
          <cell r="A1366" t="str">
            <v>TSC_c17720</v>
          </cell>
          <cell r="B1366" t="str">
            <v>TTHA1153</v>
          </cell>
          <cell r="C1366">
            <v>2E-14</v>
          </cell>
        </row>
        <row r="1367">
          <cell r="A1367" t="str">
            <v>TSC_c17730</v>
          </cell>
          <cell r="B1367" t="str">
            <v>TTHA1453</v>
          </cell>
          <cell r="C1367">
            <v>6.9999999999999994E-95</v>
          </cell>
        </row>
        <row r="1368">
          <cell r="A1368" t="str">
            <v>TSC_c17750</v>
          </cell>
          <cell r="B1368" t="str">
            <v>TTHA0177</v>
          </cell>
          <cell r="C1368">
            <v>2E-35</v>
          </cell>
        </row>
        <row r="1369">
          <cell r="A1369" t="str">
            <v>TSC_c17760</v>
          </cell>
          <cell r="B1369" t="str">
            <v>TTHA0769</v>
          </cell>
          <cell r="C1369">
            <v>4E-95</v>
          </cell>
        </row>
        <row r="1370">
          <cell r="A1370" t="str">
            <v>TSC_c17770</v>
          </cell>
          <cell r="B1370" t="str">
            <v>TTHA0765</v>
          </cell>
          <cell r="C1370">
            <v>2E-100</v>
          </cell>
        </row>
        <row r="1371">
          <cell r="A1371" t="str">
            <v>TSC_c17780</v>
          </cell>
          <cell r="B1371" t="str">
            <v>TTHA0764</v>
          </cell>
          <cell r="C1371">
            <v>0</v>
          </cell>
        </row>
        <row r="1372">
          <cell r="A1372" t="str">
            <v>TSC_c17790</v>
          </cell>
          <cell r="B1372" t="str">
            <v>TTHA0763</v>
          </cell>
          <cell r="C1372">
            <v>5.9999999999999996E-137</v>
          </cell>
        </row>
        <row r="1373">
          <cell r="A1373" t="str">
            <v>TSC_c17800</v>
          </cell>
          <cell r="B1373" t="str">
            <v>TTHA1499</v>
          </cell>
          <cell r="C1373">
            <v>1.0000000000000001E-17</v>
          </cell>
        </row>
        <row r="1374">
          <cell r="A1374" t="str">
            <v>TSC_c17820</v>
          </cell>
          <cell r="B1374" t="str">
            <v>TTHA1069</v>
          </cell>
          <cell r="C1374">
            <v>4.0000000000000001E-99</v>
          </cell>
        </row>
        <row r="1375">
          <cell r="A1375" t="str">
            <v>TSC_c17830</v>
          </cell>
          <cell r="B1375" t="str">
            <v>TTHA1070</v>
          </cell>
          <cell r="C1375">
            <v>1E-58</v>
          </cell>
        </row>
        <row r="1376">
          <cell r="A1376" t="str">
            <v>TSC_c17830</v>
          </cell>
          <cell r="B1376" t="str">
            <v>TTHA1070</v>
          </cell>
          <cell r="C1376">
            <v>3E-52</v>
          </cell>
        </row>
        <row r="1377">
          <cell r="A1377" t="str">
            <v>TSC_c17840</v>
          </cell>
          <cell r="B1377" t="str">
            <v>TTHA1294</v>
          </cell>
          <cell r="C1377">
            <v>6.0000000000000005E-97</v>
          </cell>
        </row>
        <row r="1378">
          <cell r="A1378" t="str">
            <v>TSC_c17850</v>
          </cell>
          <cell r="B1378" t="str">
            <v>TTHA1295</v>
          </cell>
          <cell r="C1378">
            <v>1E-117</v>
          </cell>
        </row>
        <row r="1379">
          <cell r="A1379" t="str">
            <v>TSC_c17860</v>
          </cell>
          <cell r="B1379" t="str">
            <v>TTHA1296</v>
          </cell>
          <cell r="C1379">
            <v>0</v>
          </cell>
        </row>
        <row r="1380">
          <cell r="A1380" t="str">
            <v>TSC_c17870</v>
          </cell>
          <cell r="B1380" t="str">
            <v>TTHA1298</v>
          </cell>
          <cell r="C1380">
            <v>0</v>
          </cell>
        </row>
        <row r="1381">
          <cell r="A1381" t="str">
            <v>TSC_c17880</v>
          </cell>
          <cell r="B1381" t="str">
            <v>TTHA1299</v>
          </cell>
          <cell r="C1381">
            <v>2.9999999999999999E-108</v>
          </cell>
        </row>
        <row r="1382">
          <cell r="A1382" t="str">
            <v>TSC_c17890</v>
          </cell>
          <cell r="B1382" t="str">
            <v>TTHA1300</v>
          </cell>
          <cell r="C1382">
            <v>1.9999999999999999E-72</v>
          </cell>
        </row>
        <row r="1383">
          <cell r="A1383" t="str">
            <v>TSC_c17900</v>
          </cell>
          <cell r="B1383" t="str">
            <v>TTHA1091</v>
          </cell>
          <cell r="C1383">
            <v>5.0000000000000002E-84</v>
          </cell>
        </row>
        <row r="1384">
          <cell r="A1384" t="str">
            <v>TSC_c17910</v>
          </cell>
          <cell r="B1384" t="str">
            <v>TTHA1092</v>
          </cell>
          <cell r="C1384">
            <v>0</v>
          </cell>
        </row>
        <row r="1385">
          <cell r="A1385" t="str">
            <v>TSC_c17920</v>
          </cell>
          <cell r="B1385" t="str">
            <v>TTHA1094</v>
          </cell>
          <cell r="C1385">
            <v>9.9999999999999991E-97</v>
          </cell>
        </row>
        <row r="1386">
          <cell r="A1386" t="str">
            <v>TSC_c17930</v>
          </cell>
          <cell r="B1386" t="str">
            <v>TTHA1095</v>
          </cell>
          <cell r="C1386">
            <v>0</v>
          </cell>
        </row>
        <row r="1387">
          <cell r="A1387" t="str">
            <v>TSC_c17940</v>
          </cell>
          <cell r="B1387" t="str">
            <v>TTHA1096</v>
          </cell>
          <cell r="C1387">
            <v>3.9999999999999999E-120</v>
          </cell>
        </row>
        <row r="1388">
          <cell r="A1388" t="str">
            <v>TSC_c17960</v>
          </cell>
          <cell r="B1388" t="str">
            <v>TTHA1097</v>
          </cell>
          <cell r="C1388">
            <v>0</v>
          </cell>
        </row>
        <row r="1389">
          <cell r="A1389" t="str">
            <v>TSC_c17970</v>
          </cell>
          <cell r="B1389" t="str">
            <v>TTHA1098</v>
          </cell>
          <cell r="C1389">
            <v>6.9999999999999997E-170</v>
          </cell>
        </row>
        <row r="1390">
          <cell r="A1390" t="str">
            <v>TSC_c17980</v>
          </cell>
          <cell r="B1390" t="str">
            <v>TTHA1099</v>
          </cell>
          <cell r="C1390">
            <v>0</v>
          </cell>
        </row>
        <row r="1391">
          <cell r="A1391" t="str">
            <v>TSC_c17990</v>
          </cell>
          <cell r="B1391" t="str">
            <v>TTHA1100</v>
          </cell>
          <cell r="C1391">
            <v>3.0000000000000001E-93</v>
          </cell>
        </row>
        <row r="1392">
          <cell r="A1392" t="str">
            <v>TSC_c18000</v>
          </cell>
          <cell r="B1392" t="str">
            <v>TTHA1101</v>
          </cell>
          <cell r="C1392">
            <v>3.0000000000000002E-118</v>
          </cell>
        </row>
        <row r="1393">
          <cell r="A1393" t="str">
            <v>TSC_c18010</v>
          </cell>
          <cell r="B1393" t="str">
            <v>TTHA1102</v>
          </cell>
          <cell r="C1393">
            <v>1.9999999999999999E-67</v>
          </cell>
        </row>
        <row r="1394">
          <cell r="A1394" t="str">
            <v>TSC_c18020</v>
          </cell>
          <cell r="B1394" t="str">
            <v>TTHA1103</v>
          </cell>
          <cell r="C1394">
            <v>8.9999999999999992E-124</v>
          </cell>
        </row>
        <row r="1395">
          <cell r="A1395" t="str">
            <v>TSC_c18040</v>
          </cell>
          <cell r="B1395" t="str">
            <v>TTHA1593</v>
          </cell>
          <cell r="C1395">
            <v>3E-11</v>
          </cell>
        </row>
        <row r="1396">
          <cell r="A1396" t="str">
            <v>TSC_c18030</v>
          </cell>
          <cell r="B1396" t="str">
            <v>TTHA1104</v>
          </cell>
          <cell r="C1396">
            <v>2.0000000000000001E-133</v>
          </cell>
        </row>
        <row r="1397">
          <cell r="A1397" t="str">
            <v>TSC_c18050</v>
          </cell>
          <cell r="B1397" t="str">
            <v>TTHA0829</v>
          </cell>
          <cell r="C1397">
            <v>6.0000000000000002E-105</v>
          </cell>
        </row>
        <row r="1398">
          <cell r="A1398" t="str">
            <v>TSC_c18060</v>
          </cell>
          <cell r="B1398" t="str">
            <v>TTHA0828</v>
          </cell>
          <cell r="C1398">
            <v>1.0000000000000001E-30</v>
          </cell>
        </row>
        <row r="1399">
          <cell r="A1399" t="str">
            <v>TSC_c18070</v>
          </cell>
          <cell r="B1399" t="str">
            <v>TTHA0827</v>
          </cell>
          <cell r="C1399">
            <v>1.9999999999999999E-60</v>
          </cell>
        </row>
        <row r="1400">
          <cell r="A1400" t="str">
            <v>TSC_c18080</v>
          </cell>
          <cell r="B1400" t="str">
            <v>TTHA0826</v>
          </cell>
          <cell r="C1400">
            <v>0</v>
          </cell>
        </row>
        <row r="1401">
          <cell r="A1401" t="str">
            <v>TSC_c18090</v>
          </cell>
          <cell r="B1401" t="str">
            <v>TTHA0825</v>
          </cell>
          <cell r="C1401">
            <v>1E-62</v>
          </cell>
        </row>
        <row r="1402">
          <cell r="A1402" t="str">
            <v>TSC_c18100</v>
          </cell>
          <cell r="B1402" t="str">
            <v>TTHA0824</v>
          </cell>
          <cell r="C1402">
            <v>9.0000000000000005E-150</v>
          </cell>
        </row>
        <row r="1403">
          <cell r="A1403" t="str">
            <v>TSC_c18110</v>
          </cell>
          <cell r="B1403" t="str">
            <v>TTHA0823</v>
          </cell>
          <cell r="C1403">
            <v>5.0000000000000001E-88</v>
          </cell>
        </row>
        <row r="1404">
          <cell r="A1404" t="str">
            <v>TSC_c18120</v>
          </cell>
          <cell r="B1404" t="str">
            <v>TTHA0822</v>
          </cell>
          <cell r="C1404">
            <v>7.0000000000000001E-133</v>
          </cell>
        </row>
        <row r="1405">
          <cell r="A1405" t="str">
            <v>TSC_c18130</v>
          </cell>
          <cell r="B1405" t="str">
            <v>TTHA0821</v>
          </cell>
          <cell r="C1405">
            <v>3.0000000000000002E-106</v>
          </cell>
        </row>
        <row r="1406">
          <cell r="A1406" t="str">
            <v>TSC_c18140</v>
          </cell>
          <cell r="B1406" t="str">
            <v>TTHA1251</v>
          </cell>
          <cell r="C1406">
            <v>0</v>
          </cell>
        </row>
        <row r="1407">
          <cell r="A1407" t="str">
            <v>TSC_c18150</v>
          </cell>
          <cell r="B1407" t="str">
            <v>TTHA1252</v>
          </cell>
          <cell r="C1407">
            <v>5.9999999999999998E-139</v>
          </cell>
        </row>
        <row r="1408">
          <cell r="A1408" t="str">
            <v>TSC_c18180</v>
          </cell>
          <cell r="B1408" t="str">
            <v>TTHA1253</v>
          </cell>
          <cell r="C1408">
            <v>9.9999999999999997E-106</v>
          </cell>
        </row>
        <row r="1409">
          <cell r="A1409" t="str">
            <v>TSC_c18190</v>
          </cell>
          <cell r="B1409" t="str">
            <v>TTHA1254</v>
          </cell>
          <cell r="C1409">
            <v>5.0000000000000003E-64</v>
          </cell>
        </row>
        <row r="1410">
          <cell r="A1410" t="str">
            <v>TSC_c18200</v>
          </cell>
          <cell r="B1410" t="str">
            <v>TTHA1255</v>
          </cell>
          <cell r="C1410">
            <v>2.0000000000000002E-30</v>
          </cell>
        </row>
        <row r="1411">
          <cell r="A1411" t="str">
            <v>TSC_c18210</v>
          </cell>
          <cell r="B1411" t="str">
            <v>TTHA0789</v>
          </cell>
          <cell r="C1411">
            <v>0</v>
          </cell>
        </row>
        <row r="1412">
          <cell r="A1412" t="str">
            <v>TSC_c18220</v>
          </cell>
          <cell r="B1412" t="str">
            <v>TTHA0788</v>
          </cell>
          <cell r="C1412">
            <v>3E-103</v>
          </cell>
        </row>
        <row r="1413">
          <cell r="A1413" t="str">
            <v>TSC_c18240</v>
          </cell>
          <cell r="B1413" t="str">
            <v>TTHA0787</v>
          </cell>
          <cell r="C1413">
            <v>5.9999999999999995E-8</v>
          </cell>
        </row>
        <row r="1414">
          <cell r="A1414" t="str">
            <v>TSC_c18270</v>
          </cell>
          <cell r="B1414" t="str">
            <v>TTHA0786</v>
          </cell>
          <cell r="C1414">
            <v>1.9999999999999999E-129</v>
          </cell>
        </row>
        <row r="1415">
          <cell r="A1415" t="str">
            <v>TSC_c18280</v>
          </cell>
          <cell r="B1415" t="str">
            <v>TTHA0785</v>
          </cell>
          <cell r="C1415">
            <v>3.9999999999999998E-57</v>
          </cell>
        </row>
        <row r="1416">
          <cell r="A1416" t="str">
            <v>TSC_c18290</v>
          </cell>
          <cell r="B1416" t="str">
            <v>TTHA0784</v>
          </cell>
          <cell r="C1416">
            <v>4.9999999999999999E-13</v>
          </cell>
        </row>
        <row r="1417">
          <cell r="A1417" t="str">
            <v>TSC_c18290</v>
          </cell>
          <cell r="B1417" t="str">
            <v>TTHA0784</v>
          </cell>
          <cell r="C1417">
            <v>2.0000000000000001E-10</v>
          </cell>
        </row>
        <row r="1418">
          <cell r="A1418" t="str">
            <v>TSC_c18300</v>
          </cell>
          <cell r="B1418" t="str">
            <v>TTHA0783</v>
          </cell>
          <cell r="C1418">
            <v>3E-79</v>
          </cell>
        </row>
        <row r="1419">
          <cell r="A1419" t="str">
            <v>TSC_c18310</v>
          </cell>
          <cell r="B1419" t="str">
            <v>TTHA0782</v>
          </cell>
          <cell r="C1419">
            <v>5.0000000000000001E-156</v>
          </cell>
        </row>
        <row r="1420">
          <cell r="A1420" t="str">
            <v>TSC_c18320</v>
          </cell>
          <cell r="B1420" t="str">
            <v>TTHA0781</v>
          </cell>
          <cell r="C1420">
            <v>0</v>
          </cell>
        </row>
        <row r="1421">
          <cell r="A1421" t="str">
            <v>TSC_c18340</v>
          </cell>
          <cell r="B1421" t="str">
            <v>TTHA0779</v>
          </cell>
          <cell r="C1421">
            <v>4.9999999999999996E-146</v>
          </cell>
        </row>
        <row r="1422">
          <cell r="A1422" t="str">
            <v>TSC_c18350</v>
          </cell>
          <cell r="B1422" t="str">
            <v>TTHA0778</v>
          </cell>
          <cell r="C1422">
            <v>5.0000000000000002E-27</v>
          </cell>
        </row>
        <row r="1423">
          <cell r="A1423" t="str">
            <v>TSC_c18360</v>
          </cell>
          <cell r="B1423" t="str">
            <v>TTHA0770</v>
          </cell>
          <cell r="C1423">
            <v>0</v>
          </cell>
        </row>
        <row r="1424">
          <cell r="A1424" t="str">
            <v>TSC_c18370</v>
          </cell>
          <cell r="B1424" t="str">
            <v>TTHA0771</v>
          </cell>
          <cell r="C1424">
            <v>1.0000000000000001E-128</v>
          </cell>
        </row>
        <row r="1425">
          <cell r="A1425" t="str">
            <v>TSC_c18380</v>
          </cell>
          <cell r="B1425" t="str">
            <v>TTHA0772</v>
          </cell>
          <cell r="C1425">
            <v>3.9999999999999999E-113</v>
          </cell>
        </row>
        <row r="1426">
          <cell r="A1426" t="str">
            <v>TSC_c18390</v>
          </cell>
          <cell r="B1426" t="str">
            <v>TTHA0773</v>
          </cell>
          <cell r="C1426">
            <v>1.9999999999999998E-96</v>
          </cell>
        </row>
        <row r="1427">
          <cell r="A1427" t="str">
            <v>TSC_c18400</v>
          </cell>
          <cell r="B1427" t="str">
            <v>TTHA0774</v>
          </cell>
          <cell r="C1427">
            <v>8.0000000000000003E-84</v>
          </cell>
        </row>
        <row r="1428">
          <cell r="A1428" t="str">
            <v>TSC_c18410</v>
          </cell>
          <cell r="B1428" t="str">
            <v>TTHA0775</v>
          </cell>
          <cell r="C1428">
            <v>9.9999999999999996E-81</v>
          </cell>
        </row>
        <row r="1429">
          <cell r="A1429" t="str">
            <v>TSC_c18420</v>
          </cell>
          <cell r="B1429" t="str">
            <v>TTHA0776</v>
          </cell>
          <cell r="C1429">
            <v>8.9999999999999997E-44</v>
          </cell>
        </row>
        <row r="1430">
          <cell r="A1430" t="str">
            <v>TSC_c18430</v>
          </cell>
          <cell r="B1430" t="str">
            <v>TTHA0777</v>
          </cell>
          <cell r="C1430">
            <v>0</v>
          </cell>
        </row>
        <row r="1431">
          <cell r="A1431" t="str">
            <v>TSC_c18440</v>
          </cell>
          <cell r="B1431" t="str">
            <v>TTHA1305</v>
          </cell>
          <cell r="C1431">
            <v>4.9999999999999998E-73</v>
          </cell>
        </row>
        <row r="1432">
          <cell r="A1432" t="str">
            <v>TSC_c18450</v>
          </cell>
          <cell r="B1432" t="str">
            <v>TTHA1306</v>
          </cell>
          <cell r="C1432">
            <v>8.9999999999999999E-98</v>
          </cell>
        </row>
        <row r="1433">
          <cell r="A1433" t="str">
            <v>TSC_c18460</v>
          </cell>
          <cell r="B1433" t="str">
            <v>TTHA1307</v>
          </cell>
          <cell r="C1433">
            <v>2.9999999999999998E-14</v>
          </cell>
        </row>
        <row r="1434">
          <cell r="A1434" t="str">
            <v>TSC_c18470</v>
          </cell>
          <cell r="B1434" t="str">
            <v>TTHA1308</v>
          </cell>
          <cell r="C1434">
            <v>0</v>
          </cell>
        </row>
        <row r="1435">
          <cell r="A1435" t="str">
            <v>TSC_c18500</v>
          </cell>
          <cell r="B1435" t="str">
            <v>TTHB040</v>
          </cell>
          <cell r="C1435">
            <v>9.9999999999999997E-29</v>
          </cell>
        </row>
        <row r="1436">
          <cell r="A1436" t="str">
            <v>TSC_c18510</v>
          </cell>
          <cell r="B1436" t="str">
            <v>TTHA1536</v>
          </cell>
          <cell r="C1436">
            <v>3.0000000000000001E-84</v>
          </cell>
        </row>
        <row r="1437">
          <cell r="A1437" t="str">
            <v>TSC_c18520</v>
          </cell>
          <cell r="B1437" t="str">
            <v>TTHA1535</v>
          </cell>
          <cell r="C1437">
            <v>9.9999999999999995E-45</v>
          </cell>
        </row>
        <row r="1438">
          <cell r="A1438" t="str">
            <v>TSC_c18530</v>
          </cell>
          <cell r="B1438" t="str">
            <v>TTHA1534</v>
          </cell>
          <cell r="C1438">
            <v>0</v>
          </cell>
        </row>
        <row r="1439">
          <cell r="A1439" t="str">
            <v>TSC_c18560</v>
          </cell>
          <cell r="B1439" t="str">
            <v>TTHB041</v>
          </cell>
          <cell r="C1439">
            <v>8.9999999999999995E-9</v>
          </cell>
        </row>
        <row r="1440">
          <cell r="A1440" t="str">
            <v>TSC_c18580</v>
          </cell>
          <cell r="B1440" t="str">
            <v>TTHA1532</v>
          </cell>
          <cell r="C1440">
            <v>0</v>
          </cell>
        </row>
        <row r="1441">
          <cell r="A1441" t="str">
            <v>TSC_c18590</v>
          </cell>
          <cell r="B1441" t="str">
            <v>TTHA1531</v>
          </cell>
          <cell r="C1441">
            <v>6.9999999999999997E-138</v>
          </cell>
        </row>
        <row r="1442">
          <cell r="A1442" t="str">
            <v>TSC_c18600</v>
          </cell>
          <cell r="B1442" t="str">
            <v>TTHA1543</v>
          </cell>
          <cell r="C1442">
            <v>5.9999999999999998E-50</v>
          </cell>
        </row>
        <row r="1443">
          <cell r="A1443" t="str">
            <v>TSC_c18610</v>
          </cell>
          <cell r="B1443" t="str">
            <v>TTHA1544</v>
          </cell>
          <cell r="C1443">
            <v>2E-35</v>
          </cell>
        </row>
        <row r="1444">
          <cell r="A1444" t="str">
            <v>TSC_c18620</v>
          </cell>
          <cell r="B1444" t="str">
            <v>TTHA1545</v>
          </cell>
          <cell r="C1444">
            <v>1E-61</v>
          </cell>
        </row>
        <row r="1445">
          <cell r="A1445" t="str">
            <v>TSC_c18630</v>
          </cell>
          <cell r="B1445" t="str">
            <v>TTHA1546</v>
          </cell>
          <cell r="C1445">
            <v>3.0000000000000001E-59</v>
          </cell>
        </row>
        <row r="1446">
          <cell r="A1446" t="str">
            <v>TSC_c18640</v>
          </cell>
          <cell r="B1446" t="str">
            <v>TTHA1547</v>
          </cell>
          <cell r="C1446">
            <v>3.0000000000000002E-126</v>
          </cell>
        </row>
        <row r="1447">
          <cell r="A1447" t="str">
            <v>TSC_c18650</v>
          </cell>
          <cell r="B1447" t="str">
            <v>TTHA1548</v>
          </cell>
          <cell r="C1447">
            <v>0</v>
          </cell>
        </row>
        <row r="1448">
          <cell r="A1448" t="str">
            <v>TSC_c18660</v>
          </cell>
          <cell r="B1448" t="str">
            <v>TTHA0098</v>
          </cell>
          <cell r="C1448">
            <v>0</v>
          </cell>
        </row>
        <row r="1449">
          <cell r="A1449" t="str">
            <v>TSC_c18670</v>
          </cell>
          <cell r="B1449" t="str">
            <v>TTHA0099</v>
          </cell>
          <cell r="C1449">
            <v>2.9999999999999998E-141</v>
          </cell>
        </row>
        <row r="1450">
          <cell r="A1450" t="str">
            <v>TSC_c18700</v>
          </cell>
          <cell r="B1450" t="str">
            <v>TTHA0100</v>
          </cell>
          <cell r="C1450">
            <v>5E-176</v>
          </cell>
        </row>
        <row r="1451">
          <cell r="A1451" t="str">
            <v>TSC_c18710</v>
          </cell>
          <cell r="B1451" t="str">
            <v>TTHA1442</v>
          </cell>
          <cell r="C1451">
            <v>0</v>
          </cell>
        </row>
        <row r="1452">
          <cell r="A1452" t="str">
            <v>TSC_c18720</v>
          </cell>
          <cell r="B1452" t="str">
            <v>TTHA1444</v>
          </cell>
          <cell r="C1452">
            <v>4.9999999999999999E-122</v>
          </cell>
        </row>
        <row r="1453">
          <cell r="A1453" t="str">
            <v>TSC_c18730</v>
          </cell>
          <cell r="B1453" t="str">
            <v>TTHA1445</v>
          </cell>
          <cell r="C1453">
            <v>4.9999999999999998E-82</v>
          </cell>
        </row>
        <row r="1454">
          <cell r="A1454" t="str">
            <v>TSC_c18750</v>
          </cell>
          <cell r="B1454" t="str">
            <v>TTHA1446</v>
          </cell>
          <cell r="C1454">
            <v>6E-157</v>
          </cell>
        </row>
        <row r="1455">
          <cell r="A1455" t="str">
            <v>TSC_c18760</v>
          </cell>
          <cell r="B1455" t="str">
            <v>TTHA0075</v>
          </cell>
          <cell r="C1455">
            <v>1.0000000000000001E-32</v>
          </cell>
        </row>
        <row r="1456">
          <cell r="A1456" t="str">
            <v>TSC_c18760</v>
          </cell>
          <cell r="B1456" t="str">
            <v>TTHA0075</v>
          </cell>
          <cell r="C1456">
            <v>8.9999999999999996E-12</v>
          </cell>
        </row>
        <row r="1457">
          <cell r="A1457" t="str">
            <v>TSC_c18760</v>
          </cell>
          <cell r="B1457" t="str">
            <v>TTHA0075</v>
          </cell>
          <cell r="C1457">
            <v>1.9999999999999999E-6</v>
          </cell>
        </row>
        <row r="1458">
          <cell r="A1458" t="str">
            <v>TSC_c18770</v>
          </cell>
          <cell r="B1458" t="str">
            <v>TTHA0381</v>
          </cell>
          <cell r="C1458">
            <v>2.0000000000000001E-63</v>
          </cell>
        </row>
        <row r="1459">
          <cell r="A1459" t="str">
            <v>TSC_c18780</v>
          </cell>
          <cell r="B1459" t="str">
            <v>TTHA0380</v>
          </cell>
          <cell r="C1459">
            <v>0</v>
          </cell>
        </row>
        <row r="1460">
          <cell r="A1460" t="str">
            <v>TSC_c18790</v>
          </cell>
          <cell r="B1460" t="str">
            <v>TTHA0379</v>
          </cell>
          <cell r="C1460">
            <v>0</v>
          </cell>
        </row>
        <row r="1461">
          <cell r="A1461" t="str">
            <v>TSC_c18800</v>
          </cell>
          <cell r="B1461" t="str">
            <v>TTHA0378</v>
          </cell>
          <cell r="C1461">
            <v>0</v>
          </cell>
        </row>
        <row r="1462">
          <cell r="A1462" t="str">
            <v>TSC_c18810</v>
          </cell>
          <cell r="B1462" t="str">
            <v>TTHA0377</v>
          </cell>
          <cell r="C1462">
            <v>9.000000000000001E-134</v>
          </cell>
        </row>
        <row r="1463">
          <cell r="A1463" t="str">
            <v>TSC_c18820</v>
          </cell>
          <cell r="B1463" t="str">
            <v>TTHA0375</v>
          </cell>
          <cell r="C1463">
            <v>7.0000000000000004E-42</v>
          </cell>
        </row>
        <row r="1464">
          <cell r="A1464" t="str">
            <v>TSC_c18850</v>
          </cell>
          <cell r="B1464" t="str">
            <v>TTHA0775</v>
          </cell>
          <cell r="C1464">
            <v>1E-8</v>
          </cell>
        </row>
        <row r="1465">
          <cell r="A1465" t="str">
            <v>TSC_c18880</v>
          </cell>
          <cell r="B1465" t="str">
            <v>TTHA0374</v>
          </cell>
          <cell r="C1465">
            <v>9.9999999999999991E-97</v>
          </cell>
        </row>
        <row r="1466">
          <cell r="A1466" t="str">
            <v>TSC_c18900</v>
          </cell>
          <cell r="B1466" t="str">
            <v>TTHA1364</v>
          </cell>
          <cell r="C1466">
            <v>2.9999999999999999E-108</v>
          </cell>
        </row>
        <row r="1467">
          <cell r="A1467" t="str">
            <v>TSC_c18910</v>
          </cell>
          <cell r="B1467" t="str">
            <v>TTHA1449</v>
          </cell>
          <cell r="C1467">
            <v>2E-100</v>
          </cell>
        </row>
        <row r="1468">
          <cell r="A1468" t="str">
            <v>TSC_c18920</v>
          </cell>
          <cell r="B1468" t="str">
            <v>TTHA1450</v>
          </cell>
          <cell r="C1468">
            <v>0</v>
          </cell>
        </row>
        <row r="1469">
          <cell r="A1469" t="str">
            <v>TSC_c18930</v>
          </cell>
          <cell r="B1469" t="str">
            <v>TTHA1451</v>
          </cell>
          <cell r="C1469">
            <v>6.9999999999999999E-36</v>
          </cell>
        </row>
        <row r="1470">
          <cell r="A1470" t="str">
            <v>TSC_c18940</v>
          </cell>
          <cell r="B1470" t="str">
            <v>TTHA1452</v>
          </cell>
          <cell r="C1470">
            <v>0</v>
          </cell>
        </row>
        <row r="1471">
          <cell r="A1471" t="str">
            <v>TSC_c18960</v>
          </cell>
          <cell r="B1471" t="str">
            <v>TTHA1453</v>
          </cell>
          <cell r="C1471">
            <v>9.0000000000000004E-131</v>
          </cell>
        </row>
        <row r="1472">
          <cell r="A1472" t="str">
            <v>TSC_c18970</v>
          </cell>
          <cell r="B1472" t="str">
            <v>TTHA1454</v>
          </cell>
          <cell r="C1472">
            <v>0</v>
          </cell>
        </row>
        <row r="1473">
          <cell r="A1473" t="str">
            <v>TSC_c18980</v>
          </cell>
          <cell r="B1473" t="str">
            <v>TTHA1455</v>
          </cell>
          <cell r="C1473">
            <v>9.9999999999999997E-49</v>
          </cell>
        </row>
        <row r="1474">
          <cell r="A1474" t="str">
            <v>TSC_c18990</v>
          </cell>
          <cell r="B1474" t="str">
            <v>TTHA1456</v>
          </cell>
          <cell r="C1474">
            <v>1E-52</v>
          </cell>
        </row>
        <row r="1475">
          <cell r="A1475" t="str">
            <v>TSC_c19010</v>
          </cell>
          <cell r="B1475" t="str">
            <v>TTHA1457</v>
          </cell>
          <cell r="C1475">
            <v>2E-73</v>
          </cell>
        </row>
        <row r="1476">
          <cell r="A1476" t="str">
            <v>TSC_c19020</v>
          </cell>
          <cell r="B1476" t="str">
            <v>TTHA1458</v>
          </cell>
          <cell r="C1476">
            <v>2E-149</v>
          </cell>
        </row>
        <row r="1477">
          <cell r="A1477" t="str">
            <v>TSC_c19030</v>
          </cell>
          <cell r="B1477" t="str">
            <v>TTHA1459</v>
          </cell>
          <cell r="C1477">
            <v>3.0000000000000002E-146</v>
          </cell>
        </row>
        <row r="1478">
          <cell r="A1478" t="str">
            <v>TSC_c19040</v>
          </cell>
          <cell r="B1478" t="str">
            <v>TTHA1460</v>
          </cell>
          <cell r="C1478">
            <v>6.9999999999999999E-121</v>
          </cell>
        </row>
        <row r="1479">
          <cell r="A1479" t="str">
            <v>TSC_c19050</v>
          </cell>
          <cell r="B1479" t="str">
            <v>TTHA1461</v>
          </cell>
          <cell r="C1479">
            <v>1E-62</v>
          </cell>
        </row>
        <row r="1480">
          <cell r="A1480" t="str">
            <v>TSC_c19060</v>
          </cell>
          <cell r="B1480" t="str">
            <v>TTHA1462</v>
          </cell>
          <cell r="C1480">
            <v>9.9999999999999993E-77</v>
          </cell>
        </row>
        <row r="1481">
          <cell r="A1481" t="str">
            <v>TSC_c19070</v>
          </cell>
          <cell r="B1481" t="str">
            <v>TTHA1463</v>
          </cell>
          <cell r="C1481">
            <v>0</v>
          </cell>
        </row>
        <row r="1482">
          <cell r="A1482" t="str">
            <v>TSC_c19080</v>
          </cell>
          <cell r="B1482" t="str">
            <v>TTHA0456</v>
          </cell>
          <cell r="C1482">
            <v>5.0000000000000001E-140</v>
          </cell>
        </row>
        <row r="1483">
          <cell r="A1483" t="str">
            <v>TSC_c19090</v>
          </cell>
          <cell r="B1483" t="str">
            <v>TTHA0455</v>
          </cell>
          <cell r="C1483">
            <v>7.9999999999999993E-71</v>
          </cell>
        </row>
        <row r="1484">
          <cell r="A1484" t="str">
            <v>TSC_c19100</v>
          </cell>
          <cell r="B1484" t="str">
            <v>TTHA0454</v>
          </cell>
          <cell r="C1484">
            <v>9.9999999999999997E-61</v>
          </cell>
        </row>
        <row r="1485">
          <cell r="A1485" t="str">
            <v>TSC_c19110</v>
          </cell>
          <cell r="B1485" t="str">
            <v>TTHA0453</v>
          </cell>
          <cell r="C1485">
            <v>9.9999999999999991E-97</v>
          </cell>
        </row>
        <row r="1486">
          <cell r="A1486" t="str">
            <v>TSC_c19120</v>
          </cell>
          <cell r="B1486" t="str">
            <v>TTHA1341</v>
          </cell>
          <cell r="C1486">
            <v>5.9999999999999998E-35</v>
          </cell>
        </row>
        <row r="1487">
          <cell r="A1487" t="str">
            <v>TSC_c19130</v>
          </cell>
          <cell r="B1487" t="str">
            <v>TTHA0407</v>
          </cell>
          <cell r="C1487">
            <v>2E-132</v>
          </cell>
        </row>
        <row r="1488">
          <cell r="A1488" t="str">
            <v>TSC_c19140</v>
          </cell>
          <cell r="B1488" t="str">
            <v>TTHA0406</v>
          </cell>
          <cell r="C1488">
            <v>3.0000000000000001E-159</v>
          </cell>
        </row>
        <row r="1489">
          <cell r="A1489" t="str">
            <v>TSC_c19150</v>
          </cell>
          <cell r="B1489" t="str">
            <v>TTHA0405</v>
          </cell>
          <cell r="C1489">
            <v>4.9999999999999997E-107</v>
          </cell>
        </row>
        <row r="1490">
          <cell r="A1490" t="str">
            <v>TSC_c19160</v>
          </cell>
          <cell r="B1490" t="str">
            <v>TTHA0404</v>
          </cell>
          <cell r="C1490">
            <v>5.0000000000000003E-123</v>
          </cell>
        </row>
        <row r="1491">
          <cell r="A1491" t="str">
            <v>TSC_c19170</v>
          </cell>
          <cell r="B1491" t="str">
            <v>TTHA0403</v>
          </cell>
          <cell r="C1491">
            <v>0</v>
          </cell>
        </row>
        <row r="1492">
          <cell r="A1492" t="str">
            <v>TSC_c19180</v>
          </cell>
          <cell r="B1492" t="str">
            <v>TTHB143</v>
          </cell>
          <cell r="C1492">
            <v>6.9999999999999997E-138</v>
          </cell>
        </row>
        <row r="1493">
          <cell r="A1493" t="str">
            <v>TSC_c19190</v>
          </cell>
          <cell r="B1493" t="str">
            <v>TTHB142</v>
          </cell>
          <cell r="C1493">
            <v>0</v>
          </cell>
        </row>
        <row r="1494">
          <cell r="A1494" t="str">
            <v>TSC_c19200</v>
          </cell>
          <cell r="B1494" t="str">
            <v>TTHB114</v>
          </cell>
          <cell r="C1494">
            <v>9.9999999999999994E-149</v>
          </cell>
        </row>
        <row r="1495">
          <cell r="A1495" t="str">
            <v>TSC_c19210</v>
          </cell>
          <cell r="B1495" t="str">
            <v>TTHB115</v>
          </cell>
          <cell r="C1495">
            <v>0</v>
          </cell>
        </row>
        <row r="1496">
          <cell r="A1496" t="str">
            <v>TSC_c19220</v>
          </cell>
          <cell r="B1496" t="str">
            <v>TTHB036</v>
          </cell>
          <cell r="C1496">
            <v>1.0000000000000001E-122</v>
          </cell>
        </row>
        <row r="1497">
          <cell r="A1497" t="str">
            <v>TSC_c19230</v>
          </cell>
          <cell r="B1497" t="str">
            <v>TTHB034</v>
          </cell>
          <cell r="C1497">
            <v>0</v>
          </cell>
        </row>
        <row r="1498">
          <cell r="A1498" t="str">
            <v>TSC_c19240</v>
          </cell>
          <cell r="B1498" t="str">
            <v>TTHB033</v>
          </cell>
          <cell r="C1498">
            <v>0</v>
          </cell>
        </row>
        <row r="1499">
          <cell r="A1499" t="str">
            <v>TSC_c19250</v>
          </cell>
          <cell r="B1499" t="str">
            <v>TTHB032</v>
          </cell>
          <cell r="C1499">
            <v>0</v>
          </cell>
        </row>
        <row r="1500">
          <cell r="A1500" t="str">
            <v>TSC_c19260</v>
          </cell>
          <cell r="B1500" t="str">
            <v>TTHB030</v>
          </cell>
          <cell r="C1500">
            <v>9.0000000000000002E-90</v>
          </cell>
        </row>
        <row r="1501">
          <cell r="A1501" t="str">
            <v>TSC_c19270</v>
          </cell>
          <cell r="B1501" t="str">
            <v>TTHB029</v>
          </cell>
          <cell r="C1501">
            <v>4.0000000000000001E-117</v>
          </cell>
        </row>
        <row r="1502">
          <cell r="A1502" t="str">
            <v>TSC_c19280</v>
          </cell>
          <cell r="B1502" t="str">
            <v>TTHA1587</v>
          </cell>
          <cell r="C1502">
            <v>4.9999999999999999E-138</v>
          </cell>
        </row>
        <row r="1503">
          <cell r="A1503" t="str">
            <v>TSC_c19290</v>
          </cell>
          <cell r="B1503" t="str">
            <v>TTHA1588</v>
          </cell>
          <cell r="C1503">
            <v>2.0000000000000001E-83</v>
          </cell>
        </row>
        <row r="1504">
          <cell r="A1504" t="str">
            <v>TSC_c19300</v>
          </cell>
          <cell r="B1504" t="str">
            <v>TTHA1589</v>
          </cell>
          <cell r="C1504">
            <v>1.9999999999999998E-93</v>
          </cell>
        </row>
        <row r="1505">
          <cell r="A1505" t="str">
            <v>TSC_c19310</v>
          </cell>
          <cell r="B1505" t="str">
            <v>TTHA1549</v>
          </cell>
          <cell r="C1505">
            <v>3.0000000000000002E-140</v>
          </cell>
        </row>
        <row r="1506">
          <cell r="A1506" t="str">
            <v>TSC_c19320</v>
          </cell>
          <cell r="B1506" t="str">
            <v>TTHA1550</v>
          </cell>
          <cell r="C1506">
            <v>3.9999999999999999E-64</v>
          </cell>
        </row>
        <row r="1507">
          <cell r="A1507" t="str">
            <v>TSC_c19330</v>
          </cell>
          <cell r="B1507" t="str">
            <v>TTHA1551</v>
          </cell>
          <cell r="C1507">
            <v>9.9999999999999996E-76</v>
          </cell>
        </row>
        <row r="1508">
          <cell r="A1508" t="str">
            <v>TSC_c19340</v>
          </cell>
          <cell r="B1508" t="str">
            <v>TTHA1552</v>
          </cell>
          <cell r="C1508">
            <v>0</v>
          </cell>
        </row>
        <row r="1509">
          <cell r="A1509" t="str">
            <v>TSC_c19350</v>
          </cell>
          <cell r="B1509" t="str">
            <v>TTHA1553</v>
          </cell>
          <cell r="C1509">
            <v>3.0000000000000001E-54</v>
          </cell>
        </row>
        <row r="1510">
          <cell r="A1510" t="str">
            <v>TSC_c19360</v>
          </cell>
          <cell r="B1510" t="str">
            <v>TTHA1554</v>
          </cell>
          <cell r="C1510">
            <v>3.0000000000000002E-47</v>
          </cell>
        </row>
        <row r="1511">
          <cell r="A1511" t="str">
            <v>TSC_c19370</v>
          </cell>
          <cell r="B1511" t="str">
            <v>TTHA1555</v>
          </cell>
          <cell r="C1511">
            <v>1E-59</v>
          </cell>
        </row>
        <row r="1512">
          <cell r="A1512" t="str">
            <v>TSC_c19380</v>
          </cell>
          <cell r="B1512" t="str">
            <v>TTHA1207</v>
          </cell>
          <cell r="C1512">
            <v>1E-58</v>
          </cell>
        </row>
        <row r="1513">
          <cell r="A1513" t="str">
            <v>TSC_c19390</v>
          </cell>
          <cell r="B1513" t="str">
            <v>TTHA1556</v>
          </cell>
          <cell r="C1513">
            <v>1E-56</v>
          </cell>
        </row>
        <row r="1514">
          <cell r="A1514" t="str">
            <v>TSC_c19400</v>
          </cell>
          <cell r="B1514" t="str">
            <v>TTHA1557</v>
          </cell>
          <cell r="C1514">
            <v>0</v>
          </cell>
        </row>
        <row r="1515">
          <cell r="A1515" t="str">
            <v>TSC_c19410</v>
          </cell>
          <cell r="B1515" t="str">
            <v>TTHA1526</v>
          </cell>
          <cell r="C1515">
            <v>9.000000000000001E-134</v>
          </cell>
        </row>
        <row r="1516">
          <cell r="A1516" t="str">
            <v>TSC_c19420</v>
          </cell>
          <cell r="B1516" t="str">
            <v>TTHA1528</v>
          </cell>
          <cell r="C1516">
            <v>5.0000000000000003E-38</v>
          </cell>
        </row>
        <row r="1517">
          <cell r="A1517" t="str">
            <v>TSC_c19430</v>
          </cell>
          <cell r="B1517" t="str">
            <v>TTHA1529</v>
          </cell>
          <cell r="C1517">
            <v>6.0000000000000003E-36</v>
          </cell>
        </row>
        <row r="1518">
          <cell r="A1518" t="str">
            <v>TSC_c19440</v>
          </cell>
          <cell r="B1518" t="str">
            <v>TTHA0592</v>
          </cell>
          <cell r="C1518">
            <v>7.9999999999999998E-12</v>
          </cell>
        </row>
        <row r="1519">
          <cell r="A1519" t="str">
            <v>TSC_c19450</v>
          </cell>
          <cell r="B1519" t="str">
            <v>TTHA1530</v>
          </cell>
          <cell r="C1519">
            <v>6.9999999999999996E-54</v>
          </cell>
        </row>
        <row r="1520">
          <cell r="A1520" t="str">
            <v>TSC_c19470</v>
          </cell>
          <cell r="B1520" t="str">
            <v>TTHA1542</v>
          </cell>
          <cell r="C1520">
            <v>1E-165</v>
          </cell>
        </row>
        <row r="1521">
          <cell r="A1521" t="str">
            <v>TSC_c19490</v>
          </cell>
          <cell r="B1521" t="str">
            <v>TTHA1309</v>
          </cell>
          <cell r="C1521">
            <v>7.9999999999999995E-29</v>
          </cell>
        </row>
        <row r="1522">
          <cell r="A1522" t="str">
            <v>TSC_c19500</v>
          </cell>
          <cell r="B1522" t="str">
            <v>TTHA0481</v>
          </cell>
          <cell r="C1522">
            <v>0</v>
          </cell>
        </row>
        <row r="1523">
          <cell r="A1523" t="str">
            <v>TSC_c19510</v>
          </cell>
          <cell r="B1523" t="str">
            <v>TTHA0482</v>
          </cell>
          <cell r="C1523">
            <v>3.9999999999999999E-16</v>
          </cell>
        </row>
        <row r="1524">
          <cell r="A1524" t="str">
            <v>TSC_c19530</v>
          </cell>
          <cell r="B1524" t="str">
            <v>TTHA0484</v>
          </cell>
          <cell r="C1524">
            <v>6.0000000000000004E-146</v>
          </cell>
        </row>
        <row r="1525">
          <cell r="A1525" t="str">
            <v>TSC_c19550</v>
          </cell>
          <cell r="B1525" t="str">
            <v>TTHA0486</v>
          </cell>
          <cell r="C1525">
            <v>6.0000000000000003E-149</v>
          </cell>
        </row>
        <row r="1526">
          <cell r="A1526" t="str">
            <v>TSC_c19560</v>
          </cell>
          <cell r="B1526" t="str">
            <v>TTHA0489</v>
          </cell>
          <cell r="C1526">
            <v>7.9999999999999998E-147</v>
          </cell>
        </row>
        <row r="1527">
          <cell r="A1527" t="str">
            <v>TSC_c19570</v>
          </cell>
          <cell r="B1527" t="str">
            <v>TTHA0491</v>
          </cell>
          <cell r="C1527">
            <v>1E-153</v>
          </cell>
        </row>
        <row r="1528">
          <cell r="A1528" t="str">
            <v>TSC_c19580</v>
          </cell>
          <cell r="B1528" t="str">
            <v>TTHA0492</v>
          </cell>
          <cell r="C1528">
            <v>2E-41</v>
          </cell>
        </row>
        <row r="1529">
          <cell r="A1529" t="str">
            <v>TSC_c19590</v>
          </cell>
          <cell r="B1529" t="str">
            <v>TTHA0493</v>
          </cell>
          <cell r="C1529">
            <v>2E-12</v>
          </cell>
        </row>
        <row r="1530">
          <cell r="A1530" t="str">
            <v>TSC_c19600</v>
          </cell>
          <cell r="B1530" t="str">
            <v>TTHA0494</v>
          </cell>
          <cell r="C1530">
            <v>1.0000000000000001E-15</v>
          </cell>
        </row>
        <row r="1531">
          <cell r="A1531" t="str">
            <v>TSC_c19610</v>
          </cell>
          <cell r="B1531" t="str">
            <v>TTHA0495</v>
          </cell>
          <cell r="C1531">
            <v>7.0000000000000006E-172</v>
          </cell>
        </row>
        <row r="1532">
          <cell r="A1532" t="str">
            <v>TSC_c19610</v>
          </cell>
          <cell r="B1532" t="str">
            <v>TTHA0495</v>
          </cell>
          <cell r="C1532">
            <v>3.0000000000000001E-17</v>
          </cell>
        </row>
        <row r="1533">
          <cell r="A1533" t="str">
            <v>TSC_c19640</v>
          </cell>
          <cell r="B1533" t="str">
            <v>TTHA0477</v>
          </cell>
          <cell r="C1533">
            <v>7.0000000000000003E-165</v>
          </cell>
        </row>
        <row r="1534">
          <cell r="A1534" t="str">
            <v>TSC_c19650</v>
          </cell>
          <cell r="B1534" t="str">
            <v>TTHA0476</v>
          </cell>
          <cell r="C1534">
            <v>7.0000000000000001E-22</v>
          </cell>
        </row>
        <row r="1535">
          <cell r="A1535" t="str">
            <v>TSC_c19660</v>
          </cell>
          <cell r="B1535" t="str">
            <v>TTHA0475</v>
          </cell>
          <cell r="C1535">
            <v>0</v>
          </cell>
        </row>
        <row r="1536">
          <cell r="A1536" t="str">
            <v>TSC_c19670</v>
          </cell>
          <cell r="B1536" t="str">
            <v>TTHA0474</v>
          </cell>
          <cell r="C1536">
            <v>3.0000000000000003E-101</v>
          </cell>
        </row>
        <row r="1537">
          <cell r="A1537" t="str">
            <v>TSC_c19680</v>
          </cell>
          <cell r="B1537" t="str">
            <v>TTHA0473</v>
          </cell>
          <cell r="C1537">
            <v>2E-180</v>
          </cell>
        </row>
        <row r="1538">
          <cell r="A1538" t="str">
            <v>TSC_c19690</v>
          </cell>
          <cell r="B1538" t="str">
            <v>TTHA0472</v>
          </cell>
          <cell r="C1538">
            <v>3.0000000000000001E-180</v>
          </cell>
        </row>
        <row r="1539">
          <cell r="A1539" t="str">
            <v>TSC_c19700</v>
          </cell>
          <cell r="B1539" t="str">
            <v>TTHA0471</v>
          </cell>
          <cell r="C1539">
            <v>1E-174</v>
          </cell>
        </row>
        <row r="1540">
          <cell r="A1540" t="str">
            <v>TSC_c19710</v>
          </cell>
          <cell r="B1540" t="str">
            <v>TTHA0470</v>
          </cell>
          <cell r="C1540">
            <v>9.9999999999999997E-148</v>
          </cell>
        </row>
        <row r="1541">
          <cell r="A1541" t="str">
            <v>TSC_c19720</v>
          </cell>
          <cell r="B1541" t="str">
            <v>TTHA0469</v>
          </cell>
          <cell r="C1541">
            <v>0</v>
          </cell>
        </row>
        <row r="1542">
          <cell r="A1542" t="str">
            <v>TSC_c19730</v>
          </cell>
          <cell r="B1542" t="str">
            <v>TTHA0466</v>
          </cell>
          <cell r="C1542">
            <v>1.9999999999999999E-164</v>
          </cell>
        </row>
        <row r="1543">
          <cell r="A1543" t="str">
            <v>TSC_c19740</v>
          </cell>
          <cell r="B1543" t="str">
            <v>TTHA0465</v>
          </cell>
          <cell r="C1543">
            <v>2E-159</v>
          </cell>
        </row>
        <row r="1544">
          <cell r="A1544" t="str">
            <v>TSC_c19750</v>
          </cell>
          <cell r="B1544" t="str">
            <v>TTHA0189</v>
          </cell>
          <cell r="C1544">
            <v>8.9999999999999999E-11</v>
          </cell>
        </row>
        <row r="1545">
          <cell r="A1545" t="str">
            <v>TSC_c19760</v>
          </cell>
          <cell r="B1545" t="str">
            <v>TTHA0464</v>
          </cell>
          <cell r="C1545">
            <v>8.0000000000000007E-111</v>
          </cell>
        </row>
        <row r="1546">
          <cell r="A1546" t="str">
            <v>TSC_c19770</v>
          </cell>
          <cell r="B1546" t="str">
            <v>TTHA0463</v>
          </cell>
          <cell r="C1546">
            <v>3.0000000000000002E-77</v>
          </cell>
        </row>
        <row r="1547">
          <cell r="A1547" t="str">
            <v>TSC_c19780</v>
          </cell>
          <cell r="B1547" t="str">
            <v>TTHA0462</v>
          </cell>
          <cell r="C1547">
            <v>7.9999999999999998E-28</v>
          </cell>
        </row>
        <row r="1548">
          <cell r="A1548" t="str">
            <v>TSC_c19800</v>
          </cell>
          <cell r="B1548" t="str">
            <v>TTHB205</v>
          </cell>
          <cell r="C1548">
            <v>1.0000000000000001E-18</v>
          </cell>
        </row>
        <row r="1549">
          <cell r="A1549" t="str">
            <v>TSC_c19820</v>
          </cell>
          <cell r="B1549" t="str">
            <v>TTHA0510</v>
          </cell>
          <cell r="C1549">
            <v>5.9999999999999998E-48</v>
          </cell>
        </row>
        <row r="1550">
          <cell r="A1550" t="str">
            <v>TSC_c19830</v>
          </cell>
          <cell r="B1550" t="str">
            <v>TTHA1439</v>
          </cell>
          <cell r="C1550">
            <v>8E-55</v>
          </cell>
        </row>
        <row r="1551">
          <cell r="A1551" t="str">
            <v>TSC_c19840</v>
          </cell>
          <cell r="B1551" t="str">
            <v>TTHA1440</v>
          </cell>
          <cell r="C1551">
            <v>0</v>
          </cell>
        </row>
        <row r="1552">
          <cell r="A1552" t="str">
            <v>TSC_c19850</v>
          </cell>
          <cell r="B1552" t="str">
            <v>TTHA0101</v>
          </cell>
          <cell r="C1552">
            <v>4.9999999999999996E-77</v>
          </cell>
        </row>
        <row r="1553">
          <cell r="A1553" t="str">
            <v>TSC_c19860</v>
          </cell>
          <cell r="B1553" t="str">
            <v>TTHA0102</v>
          </cell>
          <cell r="C1553">
            <v>1.9999999999999999E-38</v>
          </cell>
        </row>
        <row r="1554">
          <cell r="A1554" t="str">
            <v>TSC_c19880</v>
          </cell>
          <cell r="B1554" t="str">
            <v>TTHA0103</v>
          </cell>
          <cell r="C1554">
            <v>1.9999999999999999E-126</v>
          </cell>
        </row>
        <row r="1555">
          <cell r="A1555" t="str">
            <v>TSC_c19920</v>
          </cell>
          <cell r="B1555" t="str">
            <v>TTHA1722</v>
          </cell>
          <cell r="C1555">
            <v>6.0000000000000003E-12</v>
          </cell>
        </row>
        <row r="1556">
          <cell r="A1556" t="str">
            <v>TSC_c19930</v>
          </cell>
          <cell r="B1556" t="str">
            <v>TTHA1143</v>
          </cell>
          <cell r="C1556">
            <v>1.9999999999999999E-28</v>
          </cell>
        </row>
        <row r="1557">
          <cell r="A1557" t="str">
            <v>TSC_c19940</v>
          </cell>
          <cell r="B1557" t="str">
            <v>TTHA0104</v>
          </cell>
          <cell r="C1557">
            <v>1.0000000000000001E-37</v>
          </cell>
        </row>
        <row r="1558">
          <cell r="A1558" t="str">
            <v>TSC_c19960</v>
          </cell>
          <cell r="B1558" t="str">
            <v>TTHA1773</v>
          </cell>
          <cell r="C1558">
            <v>1.9999999999999999E-105</v>
          </cell>
        </row>
        <row r="1559">
          <cell r="A1559" t="str">
            <v>TSC_c19970</v>
          </cell>
          <cell r="B1559" t="str">
            <v>TTHA0106</v>
          </cell>
          <cell r="C1559">
            <v>6.0000000000000003E-92</v>
          </cell>
        </row>
        <row r="1560">
          <cell r="A1560" t="str">
            <v>TSC_c19980</v>
          </cell>
          <cell r="B1560" t="str">
            <v>TTHA0578</v>
          </cell>
          <cell r="C1560">
            <v>1.9999999999999999E-11</v>
          </cell>
        </row>
        <row r="1561">
          <cell r="A1561" t="str">
            <v>TSC_c19990</v>
          </cell>
          <cell r="B1561" t="str">
            <v>TTHA0108</v>
          </cell>
          <cell r="C1561">
            <v>0</v>
          </cell>
        </row>
        <row r="1562">
          <cell r="A1562" t="str">
            <v>TSC_c20030</v>
          </cell>
          <cell r="B1562" t="str">
            <v>TTHA0109</v>
          </cell>
          <cell r="C1562">
            <v>0</v>
          </cell>
        </row>
        <row r="1563">
          <cell r="A1563" t="str">
            <v>TSC_c20040</v>
          </cell>
          <cell r="B1563" t="str">
            <v>TTHA0110</v>
          </cell>
          <cell r="C1563">
            <v>2E-175</v>
          </cell>
        </row>
        <row r="1564">
          <cell r="A1564" t="str">
            <v>TSC_c20050</v>
          </cell>
          <cell r="B1564" t="str">
            <v>TTHA0111</v>
          </cell>
          <cell r="C1564">
            <v>7.9999999999999996E-112</v>
          </cell>
        </row>
        <row r="1565">
          <cell r="A1565" t="str">
            <v>TSC_c20060</v>
          </cell>
          <cell r="B1565" t="str">
            <v>TTHA0112</v>
          </cell>
          <cell r="C1565">
            <v>1E-91</v>
          </cell>
        </row>
        <row r="1566">
          <cell r="A1566" t="str">
            <v>TSC_c20070</v>
          </cell>
          <cell r="B1566" t="str">
            <v>TTHA0113</v>
          </cell>
          <cell r="C1566">
            <v>1E-54</v>
          </cell>
        </row>
        <row r="1567">
          <cell r="A1567" t="str">
            <v>TSC_c20080</v>
          </cell>
          <cell r="B1567" t="str">
            <v>TTHA0114</v>
          </cell>
          <cell r="C1567">
            <v>0</v>
          </cell>
        </row>
        <row r="1568">
          <cell r="A1568" t="str">
            <v>TSC_c20090</v>
          </cell>
          <cell r="B1568" t="str">
            <v>TTHA0115</v>
          </cell>
          <cell r="C1568">
            <v>0</v>
          </cell>
        </row>
        <row r="1569">
          <cell r="A1569" t="str">
            <v>TSC_c20100</v>
          </cell>
          <cell r="B1569" t="str">
            <v>TTHA1868</v>
          </cell>
          <cell r="C1569">
            <v>2E-14</v>
          </cell>
        </row>
        <row r="1570">
          <cell r="A1570" t="str">
            <v>TSC_c20110</v>
          </cell>
          <cell r="B1570" t="str">
            <v>TTHA0116</v>
          </cell>
          <cell r="C1570">
            <v>9.9999999999999995E-178</v>
          </cell>
        </row>
        <row r="1571">
          <cell r="A1571" t="str">
            <v>TSC_c20120</v>
          </cell>
          <cell r="B1571" t="str">
            <v>TTHA0118</v>
          </cell>
          <cell r="C1571">
            <v>1E-168</v>
          </cell>
        </row>
        <row r="1572">
          <cell r="A1572" t="str">
            <v>TSC_c20150</v>
          </cell>
          <cell r="B1572" t="str">
            <v>TTHA0461</v>
          </cell>
          <cell r="C1572">
            <v>6.0000000000000003E-92</v>
          </cell>
        </row>
        <row r="1573">
          <cell r="A1573" t="str">
            <v>TSC_c20160</v>
          </cell>
          <cell r="B1573" t="str">
            <v>TTHA0460</v>
          </cell>
          <cell r="C1573">
            <v>3E-49</v>
          </cell>
        </row>
        <row r="1574">
          <cell r="A1574" t="str">
            <v>TSC_c20170</v>
          </cell>
          <cell r="B1574" t="str">
            <v>TTHA0459</v>
          </cell>
          <cell r="C1574">
            <v>2.0000000000000001E-56</v>
          </cell>
        </row>
        <row r="1575">
          <cell r="A1575" t="str">
            <v>TSC_c20180</v>
          </cell>
          <cell r="B1575" t="str">
            <v>TTHA0458</v>
          </cell>
          <cell r="C1575">
            <v>1.9999999999999999E-64</v>
          </cell>
        </row>
        <row r="1576">
          <cell r="A1576" t="str">
            <v>TSC_c20190</v>
          </cell>
          <cell r="B1576" t="str">
            <v>TTHA0457</v>
          </cell>
          <cell r="C1576">
            <v>6E-176</v>
          </cell>
        </row>
        <row r="1577">
          <cell r="A1577" t="str">
            <v>TSC_c20200</v>
          </cell>
          <cell r="B1577" t="str">
            <v>TTHB037</v>
          </cell>
          <cell r="C1577">
            <v>0</v>
          </cell>
        </row>
        <row r="1578">
          <cell r="A1578" t="str">
            <v>TSC_c20210</v>
          </cell>
          <cell r="B1578" t="str">
            <v>TTHA1345</v>
          </cell>
          <cell r="C1578">
            <v>3.9999999999999999E-72</v>
          </cell>
        </row>
        <row r="1579">
          <cell r="A1579" t="str">
            <v>TSC_c20220</v>
          </cell>
          <cell r="B1579" t="str">
            <v>TTHA1346</v>
          </cell>
          <cell r="C1579">
            <v>6E-103</v>
          </cell>
        </row>
        <row r="1580">
          <cell r="A1580" t="str">
            <v>TSC_c20230</v>
          </cell>
          <cell r="B1580" t="str">
            <v>TTHA1347</v>
          </cell>
          <cell r="C1580">
            <v>7.9999999999999997E-82</v>
          </cell>
        </row>
        <row r="1581">
          <cell r="A1581" t="str">
            <v>TSC_c20240</v>
          </cell>
          <cell r="B1581" t="str">
            <v>TTHA1348</v>
          </cell>
          <cell r="C1581">
            <v>6.0000000000000003E-94</v>
          </cell>
        </row>
        <row r="1582">
          <cell r="A1582" t="str">
            <v>TSC_c20250</v>
          </cell>
          <cell r="B1582" t="str">
            <v>TTHA1349</v>
          </cell>
          <cell r="C1582">
            <v>9.9999999999999993E-40</v>
          </cell>
        </row>
        <row r="1583">
          <cell r="A1583" t="str">
            <v>TSC_c20260</v>
          </cell>
          <cell r="B1583" t="str">
            <v>TTHA1492</v>
          </cell>
          <cell r="C1583">
            <v>0</v>
          </cell>
        </row>
        <row r="1584">
          <cell r="A1584" t="str">
            <v>TSC_c20270</v>
          </cell>
          <cell r="B1584" t="str">
            <v>TTHA1491</v>
          </cell>
          <cell r="C1584">
            <v>0</v>
          </cell>
        </row>
        <row r="1585">
          <cell r="A1585" t="str">
            <v>TSC_c20280</v>
          </cell>
          <cell r="B1585" t="str">
            <v>TTHA1490</v>
          </cell>
          <cell r="C1585">
            <v>4E-52</v>
          </cell>
        </row>
        <row r="1586">
          <cell r="A1586" t="str">
            <v>TSC_c20290</v>
          </cell>
          <cell r="B1586" t="str">
            <v>TTHA1489</v>
          </cell>
          <cell r="C1586">
            <v>9.9999999999999993E-103</v>
          </cell>
        </row>
        <row r="1587">
          <cell r="A1587" t="str">
            <v>TSC_c20300</v>
          </cell>
          <cell r="B1587" t="str">
            <v>TTHA1488</v>
          </cell>
          <cell r="C1587">
            <v>1.9999999999999999E-34</v>
          </cell>
        </row>
        <row r="1588">
          <cell r="A1588" t="str">
            <v>TSC_c20310</v>
          </cell>
          <cell r="B1588" t="str">
            <v>TTHA1487</v>
          </cell>
          <cell r="C1588">
            <v>0</v>
          </cell>
        </row>
        <row r="1589">
          <cell r="A1589" t="str">
            <v>TSC_c20320</v>
          </cell>
          <cell r="B1589" t="str">
            <v>TTHA1486</v>
          </cell>
          <cell r="C1589">
            <v>9.9999999999999993E-35</v>
          </cell>
        </row>
        <row r="1590">
          <cell r="A1590" t="str">
            <v>TSC_c20330</v>
          </cell>
          <cell r="B1590" t="str">
            <v>TTHA1485</v>
          </cell>
          <cell r="C1590">
            <v>6.0000000000000002E-173</v>
          </cell>
        </row>
        <row r="1591">
          <cell r="A1591" t="str">
            <v>TSC_c20340</v>
          </cell>
          <cell r="B1591" t="str">
            <v>TTHA1484</v>
          </cell>
          <cell r="C1591">
            <v>4.0000000000000001E-58</v>
          </cell>
        </row>
        <row r="1592">
          <cell r="A1592" t="str">
            <v>TSC_c20350</v>
          </cell>
          <cell r="B1592" t="str">
            <v>TTHA1483</v>
          </cell>
          <cell r="C1592">
            <v>3.9999999999999999E-121</v>
          </cell>
        </row>
        <row r="1593">
          <cell r="A1593" t="str">
            <v>TSC_c20360</v>
          </cell>
          <cell r="B1593" t="str">
            <v>TTHA1480</v>
          </cell>
          <cell r="C1593">
            <v>5.0000000000000002E-54</v>
          </cell>
        </row>
        <row r="1594">
          <cell r="A1594" t="str">
            <v>TSC_c20370</v>
          </cell>
          <cell r="B1594" t="str">
            <v>TTHA1479</v>
          </cell>
          <cell r="C1594">
            <v>6.0000000000000001E-64</v>
          </cell>
        </row>
        <row r="1595">
          <cell r="A1595" t="str">
            <v>TSC_c20380</v>
          </cell>
          <cell r="B1595" t="str">
            <v>TTHA1478</v>
          </cell>
          <cell r="C1595">
            <v>2.9999999999999998E-31</v>
          </cell>
        </row>
        <row r="1596">
          <cell r="A1596" t="str">
            <v>TSC_c20390</v>
          </cell>
          <cell r="B1596" t="str">
            <v>TTHA1477</v>
          </cell>
          <cell r="C1596">
            <v>9.9999999999999996E-76</v>
          </cell>
        </row>
        <row r="1597">
          <cell r="A1597" t="str">
            <v>TSC_c20400</v>
          </cell>
          <cell r="B1597" t="str">
            <v>TTHA1476</v>
          </cell>
          <cell r="C1597">
            <v>6.0000000000000005E-76</v>
          </cell>
        </row>
        <row r="1598">
          <cell r="A1598" t="str">
            <v>TSC_c20410</v>
          </cell>
          <cell r="B1598" t="str">
            <v>TTHA1475</v>
          </cell>
          <cell r="C1598">
            <v>2.9999999999999998E-137</v>
          </cell>
        </row>
        <row r="1599">
          <cell r="A1599" t="str">
            <v>TSC_c20420</v>
          </cell>
          <cell r="B1599" t="str">
            <v>TTHA1474</v>
          </cell>
          <cell r="C1599">
            <v>4.0000000000000002E-56</v>
          </cell>
        </row>
        <row r="1600">
          <cell r="A1600" t="str">
            <v>TSC_c20430</v>
          </cell>
          <cell r="B1600" t="str">
            <v>TTHA1473</v>
          </cell>
          <cell r="C1600">
            <v>8.9999999999999994E-55</v>
          </cell>
        </row>
        <row r="1601">
          <cell r="A1601" t="str">
            <v>TSC_c20440</v>
          </cell>
          <cell r="B1601" t="str">
            <v>TTHA1472</v>
          </cell>
          <cell r="C1601">
            <v>1E-168</v>
          </cell>
        </row>
        <row r="1602">
          <cell r="A1602" t="str">
            <v>TSC_c20450</v>
          </cell>
          <cell r="B1602" t="str">
            <v>TTHA1471</v>
          </cell>
          <cell r="C1602">
            <v>0</v>
          </cell>
        </row>
        <row r="1603">
          <cell r="A1603" t="str">
            <v>TSC_c20460</v>
          </cell>
          <cell r="B1603" t="str">
            <v>TTHA1470</v>
          </cell>
          <cell r="C1603">
            <v>0</v>
          </cell>
        </row>
        <row r="1604">
          <cell r="A1604" t="str">
            <v>TSC_c20460</v>
          </cell>
          <cell r="B1604" t="str">
            <v>TTHA1470</v>
          </cell>
          <cell r="C1604">
            <v>8.0000000000000004E-32</v>
          </cell>
        </row>
        <row r="1605">
          <cell r="A1605" t="str">
            <v>TSC_c20480</v>
          </cell>
          <cell r="B1605" t="str">
            <v>TTHA1469</v>
          </cell>
          <cell r="C1605">
            <v>4.0000000000000003E-63</v>
          </cell>
        </row>
        <row r="1606">
          <cell r="A1606" t="str">
            <v>TSC_c20490</v>
          </cell>
          <cell r="B1606" t="str">
            <v>TTHA1468</v>
          </cell>
          <cell r="C1606">
            <v>0</v>
          </cell>
        </row>
        <row r="1607">
          <cell r="A1607" t="str">
            <v>TSC_c20500</v>
          </cell>
          <cell r="B1607" t="str">
            <v>TTHA1365</v>
          </cell>
          <cell r="C1607">
            <v>6.9999999999999997E-116</v>
          </cell>
        </row>
        <row r="1608">
          <cell r="A1608" t="str">
            <v>TSC_c20510</v>
          </cell>
          <cell r="B1608" t="str">
            <v>TTHA1366</v>
          </cell>
          <cell r="C1608">
            <v>0</v>
          </cell>
        </row>
        <row r="1609">
          <cell r="A1609" t="str">
            <v>TSC_c20520</v>
          </cell>
          <cell r="B1609" t="str">
            <v>TTHA1367</v>
          </cell>
          <cell r="C1609">
            <v>4E-50</v>
          </cell>
        </row>
        <row r="1610">
          <cell r="A1610" t="str">
            <v>TSC_c20530</v>
          </cell>
          <cell r="B1610" t="str">
            <v>TTHA1368</v>
          </cell>
          <cell r="C1610">
            <v>6.0000000000000004E-119</v>
          </cell>
        </row>
        <row r="1611">
          <cell r="A1611" t="str">
            <v>TSC_c20540</v>
          </cell>
          <cell r="B1611" t="str">
            <v>TTHA1369</v>
          </cell>
          <cell r="C1611">
            <v>4.0000000000000001E-84</v>
          </cell>
        </row>
        <row r="1612">
          <cell r="A1612" t="str">
            <v>TSC_c20550</v>
          </cell>
          <cell r="B1612" t="str">
            <v>TTHA1370</v>
          </cell>
          <cell r="C1612">
            <v>1.9999999999999999E-88</v>
          </cell>
        </row>
        <row r="1613">
          <cell r="A1613" t="str">
            <v>TSC_c20560</v>
          </cell>
          <cell r="B1613" t="str">
            <v>TTHA1371</v>
          </cell>
          <cell r="C1613">
            <v>7E-114</v>
          </cell>
        </row>
        <row r="1614">
          <cell r="A1614" t="str">
            <v>TSC_c20570</v>
          </cell>
          <cell r="B1614" t="str">
            <v>TTHA1372</v>
          </cell>
          <cell r="C1614">
            <v>3.0000000000000002E-140</v>
          </cell>
        </row>
        <row r="1615">
          <cell r="A1615" t="str">
            <v>TSC_c20580</v>
          </cell>
          <cell r="B1615" t="str">
            <v>TTHA1373</v>
          </cell>
          <cell r="C1615">
            <v>3E-68</v>
          </cell>
        </row>
        <row r="1616">
          <cell r="A1616" t="str">
            <v>TSC_c20590</v>
          </cell>
          <cell r="B1616" t="str">
            <v>TTHA1374</v>
          </cell>
          <cell r="C1616">
            <v>2.0000000000000001E-122</v>
          </cell>
        </row>
        <row r="1617">
          <cell r="A1617" t="str">
            <v>TSC_c20600</v>
          </cell>
          <cell r="B1617" t="str">
            <v>TTHA1375</v>
          </cell>
          <cell r="C1617">
            <v>2.9999999999999999E-56</v>
          </cell>
        </row>
        <row r="1618">
          <cell r="A1618" t="str">
            <v>TSC_c20630</v>
          </cell>
          <cell r="B1618" t="str">
            <v>TTHA1376</v>
          </cell>
          <cell r="C1618">
            <v>1E-161</v>
          </cell>
        </row>
        <row r="1619">
          <cell r="A1619" t="str">
            <v>TSC_c20640</v>
          </cell>
          <cell r="B1619" t="str">
            <v>TTHA1377</v>
          </cell>
          <cell r="C1619">
            <v>8.0000000000000004E-33</v>
          </cell>
        </row>
        <row r="1620">
          <cell r="A1620" t="str">
            <v>TSC_c20650</v>
          </cell>
          <cell r="B1620" t="str">
            <v>TTHA1378</v>
          </cell>
          <cell r="C1620">
            <v>6.9999999999999999E-164</v>
          </cell>
        </row>
        <row r="1621">
          <cell r="A1621" t="str">
            <v>TSC_c20660</v>
          </cell>
          <cell r="B1621" t="str">
            <v>TTHA1379</v>
          </cell>
          <cell r="C1621">
            <v>3.9999999999999999E-137</v>
          </cell>
        </row>
        <row r="1622">
          <cell r="A1622" t="str">
            <v>TSC_c20670</v>
          </cell>
          <cell r="B1622" t="str">
            <v>TTHA1380</v>
          </cell>
          <cell r="C1622">
            <v>2E-73</v>
          </cell>
        </row>
        <row r="1623">
          <cell r="A1623" t="str">
            <v>TSC_c20680</v>
          </cell>
          <cell r="B1623" t="str">
            <v>TTHA1381</v>
          </cell>
          <cell r="C1623">
            <v>3.9999999999999999E-60</v>
          </cell>
        </row>
        <row r="1624">
          <cell r="A1624" t="str">
            <v>TSC_c20690</v>
          </cell>
          <cell r="B1624" t="str">
            <v>TTHA1382</v>
          </cell>
          <cell r="C1624">
            <v>1.9999999999999999E-34</v>
          </cell>
        </row>
        <row r="1625">
          <cell r="A1625" t="str">
            <v>TSC_c20700</v>
          </cell>
          <cell r="B1625" t="str">
            <v>TTHA1383</v>
          </cell>
          <cell r="C1625">
            <v>0</v>
          </cell>
        </row>
        <row r="1626">
          <cell r="A1626" t="str">
            <v>TSC_c20710</v>
          </cell>
          <cell r="B1626" t="str">
            <v>TTHA1384</v>
          </cell>
          <cell r="C1626">
            <v>0</v>
          </cell>
        </row>
        <row r="1627">
          <cell r="A1627" t="str">
            <v>TSC_c20720</v>
          </cell>
          <cell r="B1627" t="str">
            <v>TTHA1385</v>
          </cell>
          <cell r="C1627">
            <v>3.9999999999999998E-81</v>
          </cell>
        </row>
        <row r="1628">
          <cell r="A1628" t="str">
            <v>TSC_c20730</v>
          </cell>
          <cell r="B1628" t="str">
            <v>TTHA1386</v>
          </cell>
          <cell r="C1628">
            <v>9.9999999999999998E-121</v>
          </cell>
        </row>
        <row r="1629">
          <cell r="A1629" t="str">
            <v>TSC_c20740</v>
          </cell>
          <cell r="B1629" t="str">
            <v>TTHA0487</v>
          </cell>
          <cell r="C1629">
            <v>2.0000000000000001E-27</v>
          </cell>
        </row>
        <row r="1630">
          <cell r="A1630" t="str">
            <v>TSC_c20750</v>
          </cell>
          <cell r="B1630" t="str">
            <v>TTHA1387</v>
          </cell>
          <cell r="C1630">
            <v>0</v>
          </cell>
        </row>
        <row r="1631">
          <cell r="A1631" t="str">
            <v>TSC_c20770</v>
          </cell>
          <cell r="B1631" t="str">
            <v>TTHA1388</v>
          </cell>
          <cell r="C1631">
            <v>1E-51</v>
          </cell>
        </row>
        <row r="1632">
          <cell r="A1632" t="str">
            <v>TSC_c20780</v>
          </cell>
          <cell r="B1632" t="str">
            <v>TTHA1389</v>
          </cell>
          <cell r="C1632">
            <v>4.9999999999999999E-29</v>
          </cell>
        </row>
        <row r="1633">
          <cell r="A1633" t="str">
            <v>TSC_c20790</v>
          </cell>
          <cell r="B1633" t="str">
            <v>TTHA1390</v>
          </cell>
          <cell r="C1633">
            <v>4.9999999999999998E-76</v>
          </cell>
        </row>
        <row r="1634">
          <cell r="A1634" t="str">
            <v>TSC_c20800</v>
          </cell>
          <cell r="B1634" t="str">
            <v>TTHA1391</v>
          </cell>
          <cell r="C1634">
            <v>0</v>
          </cell>
        </row>
        <row r="1635">
          <cell r="A1635" t="str">
            <v>TSC_c20830</v>
          </cell>
          <cell r="B1635" t="str">
            <v>TTHA1392</v>
          </cell>
          <cell r="C1635">
            <v>2E-99</v>
          </cell>
        </row>
        <row r="1636">
          <cell r="A1636" t="str">
            <v>TSC_c20840</v>
          </cell>
          <cell r="B1636" t="str">
            <v>TTHA1393</v>
          </cell>
          <cell r="C1636">
            <v>0</v>
          </cell>
        </row>
        <row r="1637">
          <cell r="A1637" t="str">
            <v>TSC_c20850</v>
          </cell>
          <cell r="B1637" t="str">
            <v>TTHA1394</v>
          </cell>
          <cell r="C1637">
            <v>1.9999999999999999E-106</v>
          </cell>
        </row>
        <row r="1638">
          <cell r="A1638" t="str">
            <v>TSC_c20860</v>
          </cell>
          <cell r="B1638" t="str">
            <v>TTHA1395</v>
          </cell>
          <cell r="C1638">
            <v>1.9999999999999999E-102</v>
          </cell>
        </row>
        <row r="1639">
          <cell r="A1639" t="str">
            <v>TSC_c20870</v>
          </cell>
          <cell r="B1639" t="str">
            <v>TTHA1397</v>
          </cell>
          <cell r="C1639">
            <v>1E-41</v>
          </cell>
        </row>
        <row r="1640">
          <cell r="A1640" t="str">
            <v>TSC_c20880</v>
          </cell>
          <cell r="B1640" t="str">
            <v>TTHA1398</v>
          </cell>
          <cell r="C1640">
            <v>2E-51</v>
          </cell>
        </row>
        <row r="1641">
          <cell r="A1641" t="str">
            <v>TSC_c20890</v>
          </cell>
          <cell r="B1641" t="str">
            <v>TTHA1399</v>
          </cell>
          <cell r="C1641">
            <v>0</v>
          </cell>
        </row>
        <row r="1642">
          <cell r="A1642" t="str">
            <v>TSC_c20900</v>
          </cell>
          <cell r="B1642" t="str">
            <v>TTHA1400</v>
          </cell>
          <cell r="C1642">
            <v>3.0000000000000002E-85</v>
          </cell>
        </row>
        <row r="1643">
          <cell r="A1643" t="str">
            <v>TSC_c20910</v>
          </cell>
          <cell r="B1643" t="str">
            <v>TTHA1401</v>
          </cell>
          <cell r="C1643">
            <v>6.9999999999999997E-99</v>
          </cell>
        </row>
        <row r="1644">
          <cell r="A1644" t="str">
            <v>TSC_c20920</v>
          </cell>
          <cell r="B1644" t="str">
            <v>TTHA1402</v>
          </cell>
          <cell r="C1644">
            <v>9.9999999999999994E-37</v>
          </cell>
        </row>
        <row r="1645">
          <cell r="A1645" t="str">
            <v>TSC_c20930</v>
          </cell>
          <cell r="B1645" t="str">
            <v>TTHA1403</v>
          </cell>
          <cell r="C1645">
            <v>3E-79</v>
          </cell>
        </row>
        <row r="1646">
          <cell r="A1646" t="str">
            <v>TSC_c20940</v>
          </cell>
          <cell r="B1646" t="str">
            <v>TTHA1404</v>
          </cell>
          <cell r="C1646">
            <v>0</v>
          </cell>
        </row>
        <row r="1647">
          <cell r="A1647" t="str">
            <v>TSC_c20950</v>
          </cell>
          <cell r="B1647" t="str">
            <v>TTHA1405</v>
          </cell>
          <cell r="C1647">
            <v>1E-50</v>
          </cell>
        </row>
        <row r="1648">
          <cell r="A1648" t="str">
            <v>TSC_c20960</v>
          </cell>
          <cell r="B1648" t="str">
            <v>TTHA1406</v>
          </cell>
          <cell r="C1648">
            <v>4.0000000000000002E-89</v>
          </cell>
        </row>
        <row r="1649">
          <cell r="A1649" t="str">
            <v>TSC_c20970</v>
          </cell>
          <cell r="B1649" t="str">
            <v>TTHA1407</v>
          </cell>
          <cell r="C1649">
            <v>2.0000000000000001E-54</v>
          </cell>
        </row>
        <row r="1650">
          <cell r="A1650" t="str">
            <v>TSC_c20980</v>
          </cell>
          <cell r="B1650" t="str">
            <v>TTHA1408</v>
          </cell>
          <cell r="C1650">
            <v>3.0000000000000001E-59</v>
          </cell>
        </row>
        <row r="1651">
          <cell r="A1651" t="str">
            <v>TSC_c20990</v>
          </cell>
          <cell r="B1651" t="str">
            <v>TTHA1409</v>
          </cell>
          <cell r="C1651">
            <v>1E-73</v>
          </cell>
        </row>
        <row r="1652">
          <cell r="A1652" t="str">
            <v>TSC_c21000</v>
          </cell>
          <cell r="B1652" t="str">
            <v>TTHA1410</v>
          </cell>
          <cell r="C1652">
            <v>7E-72</v>
          </cell>
        </row>
        <row r="1653">
          <cell r="A1653" t="str">
            <v>TSC_c21010</v>
          </cell>
          <cell r="B1653" t="str">
            <v>TTHA1411</v>
          </cell>
          <cell r="C1653">
            <v>0</v>
          </cell>
        </row>
        <row r="1654">
          <cell r="A1654" t="str">
            <v>TSC_c21020</v>
          </cell>
          <cell r="B1654" t="str">
            <v>TTHA1412</v>
          </cell>
          <cell r="C1654">
            <v>0</v>
          </cell>
        </row>
        <row r="1655">
          <cell r="A1655" t="str">
            <v>TSC_c21030</v>
          </cell>
          <cell r="B1655" t="str">
            <v>TTHA1413</v>
          </cell>
          <cell r="C1655">
            <v>4.0000000000000001E-117</v>
          </cell>
        </row>
        <row r="1656">
          <cell r="A1656" t="str">
            <v>TSC_c21040</v>
          </cell>
          <cell r="B1656" t="str">
            <v>TTHA1414</v>
          </cell>
          <cell r="C1656">
            <v>9.9999999999999995E-58</v>
          </cell>
        </row>
        <row r="1657">
          <cell r="A1657" t="str">
            <v>TSC_c21050</v>
          </cell>
          <cell r="B1657" t="str">
            <v>TTHA1415</v>
          </cell>
          <cell r="C1657">
            <v>4.9999999999999999E-132</v>
          </cell>
        </row>
        <row r="1658">
          <cell r="A1658" t="str">
            <v>TSC_c21060</v>
          </cell>
          <cell r="B1658" t="str">
            <v>TTHA1416</v>
          </cell>
          <cell r="C1658">
            <v>2E-85</v>
          </cell>
        </row>
        <row r="1659">
          <cell r="A1659" t="str">
            <v>TSC_c21070</v>
          </cell>
          <cell r="B1659" t="str">
            <v>TTHA1417</v>
          </cell>
          <cell r="C1659">
            <v>0</v>
          </cell>
        </row>
        <row r="1660">
          <cell r="A1660" t="str">
            <v>TSC_c21080</v>
          </cell>
          <cell r="B1660" t="str">
            <v>TTHA1418</v>
          </cell>
          <cell r="C1660">
            <v>2E-91</v>
          </cell>
        </row>
        <row r="1661">
          <cell r="A1661" t="str">
            <v>TSC_c21090</v>
          </cell>
          <cell r="B1661" t="str">
            <v>TTHA1419</v>
          </cell>
          <cell r="C1661">
            <v>2.9999999999999998E-128</v>
          </cell>
        </row>
        <row r="1662">
          <cell r="A1662" t="str">
            <v>TSC_c21100</v>
          </cell>
          <cell r="B1662" t="str">
            <v>TTHA1420</v>
          </cell>
          <cell r="C1662">
            <v>1E-51</v>
          </cell>
        </row>
        <row r="1663">
          <cell r="A1663" t="str">
            <v>TSC_c21110</v>
          </cell>
          <cell r="B1663" t="str">
            <v>TTHA1421</v>
          </cell>
          <cell r="C1663">
            <v>1E-61</v>
          </cell>
        </row>
        <row r="1664">
          <cell r="A1664" t="str">
            <v>TSC_c21120</v>
          </cell>
          <cell r="B1664" t="str">
            <v>TTHA1422</v>
          </cell>
          <cell r="C1664">
            <v>4E-51</v>
          </cell>
        </row>
        <row r="1665">
          <cell r="A1665" t="str">
            <v>TSC_c21130</v>
          </cell>
          <cell r="B1665" t="str">
            <v>TTHA1423</v>
          </cell>
          <cell r="C1665">
            <v>3.9999999999999999E-66</v>
          </cell>
        </row>
        <row r="1666">
          <cell r="A1666" t="str">
            <v>TSC_c21140</v>
          </cell>
          <cell r="B1666" t="str">
            <v>TTHA1424</v>
          </cell>
          <cell r="C1666">
            <v>3.0000000000000002E-106</v>
          </cell>
        </row>
        <row r="1667">
          <cell r="A1667" t="str">
            <v>TSC_c21150</v>
          </cell>
          <cell r="B1667" t="str">
            <v>TTHA1425</v>
          </cell>
          <cell r="C1667">
            <v>6.0000000000000004E-53</v>
          </cell>
        </row>
        <row r="1668">
          <cell r="A1668" t="str">
            <v>TSC_c21170</v>
          </cell>
          <cell r="B1668" t="str">
            <v>TTHA1467</v>
          </cell>
          <cell r="C1668">
            <v>4.0000000000000002E-128</v>
          </cell>
        </row>
        <row r="1669">
          <cell r="A1669" t="str">
            <v>TSC_c21180</v>
          </cell>
          <cell r="B1669" t="str">
            <v>TTHA1466</v>
          </cell>
          <cell r="C1669">
            <v>0</v>
          </cell>
        </row>
        <row r="1670">
          <cell r="A1670" t="str">
            <v>TSC_c21190</v>
          </cell>
          <cell r="B1670" t="str">
            <v>TTHA1465</v>
          </cell>
          <cell r="C1670">
            <v>1E-70</v>
          </cell>
        </row>
        <row r="1671">
          <cell r="A1671" t="str">
            <v>TSC_c21200</v>
          </cell>
          <cell r="B1671" t="str">
            <v>TTHA1464</v>
          </cell>
          <cell r="C1671">
            <v>3.9999999999999998E-67</v>
          </cell>
        </row>
        <row r="1672">
          <cell r="A1672" t="str">
            <v>TSC_c21210</v>
          </cell>
          <cell r="B1672" t="str">
            <v>TTHA0998</v>
          </cell>
          <cell r="C1672">
            <v>0</v>
          </cell>
        </row>
        <row r="1673">
          <cell r="A1673" t="str">
            <v>TSC_c21220</v>
          </cell>
          <cell r="B1673" t="str">
            <v>TTHA0999</v>
          </cell>
          <cell r="C1673">
            <v>0</v>
          </cell>
        </row>
        <row r="1674">
          <cell r="A1674" t="str">
            <v>TSC_c21230</v>
          </cell>
          <cell r="B1674" t="str">
            <v>TTHA1590</v>
          </cell>
          <cell r="C1674">
            <v>4E-14</v>
          </cell>
        </row>
        <row r="1675">
          <cell r="A1675" t="str">
            <v>TSC_c21240</v>
          </cell>
          <cell r="B1675" t="str">
            <v>TTHA1591</v>
          </cell>
          <cell r="C1675">
            <v>1.0000000000000001E-31</v>
          </cell>
        </row>
        <row r="1676">
          <cell r="A1676" t="str">
            <v>TSC_c21250</v>
          </cell>
          <cell r="B1676" t="str">
            <v>TTHA1592</v>
          </cell>
          <cell r="C1676">
            <v>3.0000000000000002E-87</v>
          </cell>
        </row>
        <row r="1677">
          <cell r="A1677" t="str">
            <v>TSC_c21260</v>
          </cell>
          <cell r="B1677" t="str">
            <v>TTHA1593</v>
          </cell>
          <cell r="C1677">
            <v>4.0000000000000001E-87</v>
          </cell>
        </row>
        <row r="1678">
          <cell r="A1678" t="str">
            <v>TSC_c21270</v>
          </cell>
          <cell r="B1678" t="str">
            <v>TTHA1594</v>
          </cell>
          <cell r="C1678">
            <v>0</v>
          </cell>
        </row>
        <row r="1679">
          <cell r="A1679" t="str">
            <v>TSC_c21280</v>
          </cell>
          <cell r="B1679" t="str">
            <v>TTHA1595</v>
          </cell>
          <cell r="C1679">
            <v>5.0000000000000003E-111</v>
          </cell>
        </row>
        <row r="1680">
          <cell r="A1680" t="str">
            <v>TSC_c21290</v>
          </cell>
          <cell r="B1680" t="str">
            <v>TTHA1596</v>
          </cell>
          <cell r="C1680">
            <v>1.9999999999999998E-163</v>
          </cell>
        </row>
        <row r="1681">
          <cell r="A1681" t="str">
            <v>TSC_c21300</v>
          </cell>
          <cell r="B1681" t="str">
            <v>TTHA1597</v>
          </cell>
          <cell r="C1681">
            <v>2.9999999999999999E-117</v>
          </cell>
        </row>
        <row r="1682">
          <cell r="A1682" t="str">
            <v>TSC_c21310</v>
          </cell>
          <cell r="B1682" t="str">
            <v>TTHA1598</v>
          </cell>
          <cell r="C1682">
            <v>4.9999999999999998E-163</v>
          </cell>
        </row>
        <row r="1683">
          <cell r="A1683" t="str">
            <v>TSC_c21320</v>
          </cell>
          <cell r="B1683" t="str">
            <v>TTHA1599</v>
          </cell>
          <cell r="C1683">
            <v>8.0000000000000007E-30</v>
          </cell>
        </row>
        <row r="1684">
          <cell r="A1684" t="str">
            <v>TSC_c21330</v>
          </cell>
          <cell r="B1684" t="str">
            <v>TTHA1600</v>
          </cell>
          <cell r="C1684">
            <v>1.9999999999999998E-71</v>
          </cell>
        </row>
        <row r="1685">
          <cell r="A1685" t="str">
            <v>TSC_c21340</v>
          </cell>
          <cell r="B1685" t="str">
            <v>TTHA1601</v>
          </cell>
          <cell r="C1685">
            <v>2E-12</v>
          </cell>
        </row>
        <row r="1686">
          <cell r="A1686" t="str">
            <v>TSC_c21350</v>
          </cell>
          <cell r="B1686" t="str">
            <v>TTHA1602</v>
          </cell>
          <cell r="C1686">
            <v>5.9999999999999996E-31</v>
          </cell>
        </row>
        <row r="1687">
          <cell r="A1687" t="str">
            <v>TSC_c21370</v>
          </cell>
          <cell r="B1687" t="str">
            <v>TTHA1604</v>
          </cell>
          <cell r="C1687">
            <v>2.0000000000000002E-43</v>
          </cell>
        </row>
        <row r="1688">
          <cell r="A1688" t="str">
            <v>TSC_c21380</v>
          </cell>
          <cell r="B1688" t="str">
            <v>TTHA1605</v>
          </cell>
          <cell r="C1688">
            <v>0</v>
          </cell>
        </row>
        <row r="1689">
          <cell r="A1689" t="str">
            <v>TSC_c21390</v>
          </cell>
          <cell r="B1689" t="str">
            <v>TTHA1606</v>
          </cell>
          <cell r="C1689">
            <v>8.0000000000000002E-117</v>
          </cell>
        </row>
        <row r="1690">
          <cell r="A1690" t="str">
            <v>TSC_c21400</v>
          </cell>
          <cell r="B1690" t="str">
            <v>TTHA1607</v>
          </cell>
          <cell r="C1690">
            <v>3.0000000000000002E-76</v>
          </cell>
        </row>
        <row r="1691">
          <cell r="A1691" t="str">
            <v>TSC_c21410</v>
          </cell>
          <cell r="B1691" t="str">
            <v>TTHA1608</v>
          </cell>
          <cell r="C1691">
            <v>8.9999999999999995E-65</v>
          </cell>
        </row>
        <row r="1692">
          <cell r="A1692" t="str">
            <v>TSC_c21420</v>
          </cell>
          <cell r="B1692" t="str">
            <v>TTHA1609</v>
          </cell>
          <cell r="C1692">
            <v>1.9999999999999999E-48</v>
          </cell>
        </row>
        <row r="1693">
          <cell r="A1693" t="str">
            <v>TSC_c21440</v>
          </cell>
          <cell r="B1693" t="str">
            <v>TTHA1610</v>
          </cell>
          <cell r="C1693">
            <v>4.0000000000000003E-30</v>
          </cell>
        </row>
        <row r="1694">
          <cell r="A1694" t="str">
            <v>TSC_c21450</v>
          </cell>
          <cell r="B1694" t="str">
            <v>TTHA1611</v>
          </cell>
          <cell r="C1694">
            <v>2.0000000000000001E-42</v>
          </cell>
        </row>
        <row r="1695">
          <cell r="A1695" t="str">
            <v>TSC_c21460</v>
          </cell>
          <cell r="B1695" t="str">
            <v>TTHA1612</v>
          </cell>
          <cell r="C1695">
            <v>6.9999999999999996E-56</v>
          </cell>
        </row>
        <row r="1696">
          <cell r="A1696" t="str">
            <v>TSC_c21470</v>
          </cell>
          <cell r="B1696" t="str">
            <v>TTHA1613</v>
          </cell>
          <cell r="C1696">
            <v>5.9999999999999998E-81</v>
          </cell>
        </row>
        <row r="1697">
          <cell r="A1697" t="str">
            <v>TSC_c21480</v>
          </cell>
          <cell r="B1697" t="str">
            <v>TTHA1614</v>
          </cell>
          <cell r="C1697">
            <v>2E-79</v>
          </cell>
        </row>
        <row r="1698">
          <cell r="A1698" t="str">
            <v>TSC_c21490</v>
          </cell>
          <cell r="B1698" t="str">
            <v>TTHA1615</v>
          </cell>
          <cell r="C1698">
            <v>3.9999999999999999E-64</v>
          </cell>
        </row>
        <row r="1699">
          <cell r="A1699" t="str">
            <v>TSC_c21500</v>
          </cell>
          <cell r="B1699" t="str">
            <v>TTHA1616</v>
          </cell>
          <cell r="C1699">
            <v>3.9999999999999997E-88</v>
          </cell>
        </row>
        <row r="1700">
          <cell r="A1700" t="str">
            <v>TSC_c21510</v>
          </cell>
          <cell r="B1700" t="str">
            <v>TTHA1617</v>
          </cell>
          <cell r="C1700">
            <v>6.0000000000000003E-55</v>
          </cell>
        </row>
        <row r="1701">
          <cell r="A1701" t="str">
            <v>TSC_c21520</v>
          </cell>
          <cell r="B1701" t="str">
            <v>TTHA1618</v>
          </cell>
          <cell r="C1701">
            <v>0</v>
          </cell>
        </row>
        <row r="1702">
          <cell r="A1702" t="str">
            <v>TSC_c21530</v>
          </cell>
          <cell r="B1702" t="str">
            <v>TTHA0075</v>
          </cell>
          <cell r="C1702">
            <v>0</v>
          </cell>
        </row>
        <row r="1703">
          <cell r="A1703" t="str">
            <v>TSC_c21530</v>
          </cell>
          <cell r="B1703" t="str">
            <v>TTHA0075</v>
          </cell>
          <cell r="C1703">
            <v>2E-131</v>
          </cell>
        </row>
        <row r="1704">
          <cell r="A1704" t="str">
            <v>TSC_c21530</v>
          </cell>
          <cell r="B1704" t="str">
            <v>TTHA0075</v>
          </cell>
          <cell r="C1704">
            <v>3.0000000000000002E-91</v>
          </cell>
        </row>
        <row r="1705">
          <cell r="A1705" t="str">
            <v>TSC_c21540</v>
          </cell>
          <cell r="B1705" t="str">
            <v>TTHA0076</v>
          </cell>
          <cell r="C1705">
            <v>9.0000000000000004E-73</v>
          </cell>
        </row>
        <row r="1706">
          <cell r="A1706" t="str">
            <v>TSC_c21550</v>
          </cell>
          <cell r="B1706" t="str">
            <v>TTHA0077</v>
          </cell>
          <cell r="C1706">
            <v>1.0000000000000001E-115</v>
          </cell>
        </row>
        <row r="1707">
          <cell r="A1707" t="str">
            <v>TSC_c21560</v>
          </cell>
          <cell r="B1707" t="str">
            <v>TTHA0420</v>
          </cell>
          <cell r="C1707">
            <v>7E-72</v>
          </cell>
        </row>
        <row r="1708">
          <cell r="A1708" t="str">
            <v>TSC_c21570</v>
          </cell>
          <cell r="B1708" t="str">
            <v>TTHA1497</v>
          </cell>
          <cell r="C1708">
            <v>4E-51</v>
          </cell>
        </row>
        <row r="1709">
          <cell r="A1709" t="str">
            <v>TSC_c21580</v>
          </cell>
          <cell r="B1709" t="str">
            <v>TTHA1498</v>
          </cell>
          <cell r="C1709">
            <v>0</v>
          </cell>
        </row>
        <row r="1710">
          <cell r="A1710" t="str">
            <v>TSC_c21590</v>
          </cell>
          <cell r="B1710" t="str">
            <v>TTHA1499</v>
          </cell>
          <cell r="C1710">
            <v>3E-124</v>
          </cell>
        </row>
        <row r="1711">
          <cell r="A1711" t="str">
            <v>TSC_c21600</v>
          </cell>
          <cell r="B1711" t="str">
            <v>TTHA1500</v>
          </cell>
          <cell r="C1711">
            <v>0</v>
          </cell>
        </row>
        <row r="1712">
          <cell r="A1712" t="str">
            <v>TSC_c21610</v>
          </cell>
          <cell r="B1712" t="str">
            <v>TTHA1501</v>
          </cell>
          <cell r="C1712">
            <v>1.9999999999999999E-76</v>
          </cell>
        </row>
        <row r="1713">
          <cell r="A1713" t="str">
            <v>TSC_c21620</v>
          </cell>
          <cell r="B1713" t="str">
            <v>TTHA1502</v>
          </cell>
          <cell r="C1713">
            <v>9.9999999999999995E-113</v>
          </cell>
        </row>
        <row r="1714">
          <cell r="A1714" t="str">
            <v>TSC_c21630</v>
          </cell>
          <cell r="B1714" t="str">
            <v>TTHA1503</v>
          </cell>
          <cell r="C1714">
            <v>0</v>
          </cell>
        </row>
        <row r="1715">
          <cell r="A1715" t="str">
            <v>TSC_c21640</v>
          </cell>
          <cell r="B1715" t="str">
            <v>TTHA1504</v>
          </cell>
          <cell r="C1715">
            <v>3.9999999999999999E-28</v>
          </cell>
        </row>
        <row r="1716">
          <cell r="A1716" t="str">
            <v>TSC_c21690</v>
          </cell>
          <cell r="B1716" t="str">
            <v>TTHA1505</v>
          </cell>
          <cell r="C1716">
            <v>5.9999999999999996E-31</v>
          </cell>
        </row>
        <row r="1717">
          <cell r="A1717" t="str">
            <v>TSC_c21700</v>
          </cell>
          <cell r="B1717" t="str">
            <v>TTHA1506</v>
          </cell>
          <cell r="C1717">
            <v>5.0000000000000001E-156</v>
          </cell>
        </row>
        <row r="1718">
          <cell r="A1718" t="str">
            <v>TSC_c21710</v>
          </cell>
          <cell r="B1718" t="str">
            <v>TTHA1507</v>
          </cell>
          <cell r="C1718">
            <v>6E-79</v>
          </cell>
        </row>
        <row r="1719">
          <cell r="A1719" t="str">
            <v>TSC_c21720</v>
          </cell>
          <cell r="B1719" t="str">
            <v>TTHA1508</v>
          </cell>
          <cell r="C1719">
            <v>9.0000000000000001E-56</v>
          </cell>
        </row>
        <row r="1720">
          <cell r="A1720" t="str">
            <v>TSC_c21730</v>
          </cell>
          <cell r="B1720" t="str">
            <v>TTHA1509</v>
          </cell>
          <cell r="C1720">
            <v>9.9999999999999991E-97</v>
          </cell>
        </row>
        <row r="1721">
          <cell r="A1721" t="str">
            <v>TSC_c21740</v>
          </cell>
          <cell r="B1721" t="str">
            <v>TTHA1510</v>
          </cell>
          <cell r="C1721">
            <v>7.9999999999999993E-71</v>
          </cell>
        </row>
        <row r="1722">
          <cell r="A1722" t="str">
            <v>TSC_c21750</v>
          </cell>
          <cell r="B1722" t="str">
            <v>TTHA1511</v>
          </cell>
          <cell r="C1722">
            <v>9.0000000000000006E-75</v>
          </cell>
        </row>
        <row r="1723">
          <cell r="A1723" t="str">
            <v>TSC_c21760</v>
          </cell>
          <cell r="B1723" t="str">
            <v>TTHA1513</v>
          </cell>
          <cell r="C1723">
            <v>0</v>
          </cell>
        </row>
        <row r="1724">
          <cell r="A1724" t="str">
            <v>TSC_c21790</v>
          </cell>
          <cell r="B1724" t="str">
            <v>TTHA1515</v>
          </cell>
          <cell r="C1724">
            <v>5E-108</v>
          </cell>
        </row>
        <row r="1725">
          <cell r="A1725" t="str">
            <v>TSC_c21800</v>
          </cell>
          <cell r="B1725" t="str">
            <v>TTHA1516</v>
          </cell>
          <cell r="C1725">
            <v>2.9999999999999999E-38</v>
          </cell>
        </row>
        <row r="1726">
          <cell r="A1726" t="str">
            <v>TSC_c21810</v>
          </cell>
          <cell r="B1726" t="str">
            <v>TTHA1517</v>
          </cell>
          <cell r="C1726">
            <v>6.9999999999999997E-117</v>
          </cell>
        </row>
        <row r="1727">
          <cell r="A1727" t="str">
            <v>TSC_c21820</v>
          </cell>
          <cell r="B1727" t="str">
            <v>TTHA1518</v>
          </cell>
          <cell r="C1727">
            <v>2.9999999999999998E-123</v>
          </cell>
        </row>
        <row r="1728">
          <cell r="A1728" t="str">
            <v>TSC_c21830</v>
          </cell>
          <cell r="B1728" t="str">
            <v>TTHA1519</v>
          </cell>
          <cell r="C1728">
            <v>0</v>
          </cell>
        </row>
        <row r="1729">
          <cell r="A1729" t="str">
            <v>TSC_c21840</v>
          </cell>
          <cell r="B1729" t="str">
            <v>TTHA1520</v>
          </cell>
          <cell r="C1729">
            <v>0</v>
          </cell>
        </row>
        <row r="1730">
          <cell r="A1730" t="str">
            <v>TSC_c21860</v>
          </cell>
          <cell r="B1730" t="str">
            <v>TTHA1524</v>
          </cell>
          <cell r="C1730">
            <v>0</v>
          </cell>
        </row>
        <row r="1731">
          <cell r="A1731" t="str">
            <v>TSC_c21870</v>
          </cell>
          <cell r="B1731" t="str">
            <v>TTHA1525</v>
          </cell>
          <cell r="C1731">
            <v>3.9999999999999999E-105</v>
          </cell>
        </row>
        <row r="1732">
          <cell r="A1732" t="str">
            <v>TSC_c21880</v>
          </cell>
          <cell r="B1732" t="str">
            <v>TTHA0989</v>
          </cell>
          <cell r="C1732">
            <v>3.9999999999999998E-36</v>
          </cell>
        </row>
        <row r="1733">
          <cell r="A1733" t="str">
            <v>TSC_c21890</v>
          </cell>
          <cell r="B1733" t="str">
            <v>TTHA1558</v>
          </cell>
          <cell r="C1733">
            <v>4E-55</v>
          </cell>
        </row>
        <row r="1734">
          <cell r="A1734" t="str">
            <v>TSC_c21900</v>
          </cell>
          <cell r="B1734" t="str">
            <v>TTHA1559</v>
          </cell>
          <cell r="C1734">
            <v>7.9999999999999993E-71</v>
          </cell>
        </row>
        <row r="1735">
          <cell r="A1735" t="str">
            <v>TSC_c21910</v>
          </cell>
          <cell r="B1735" t="str">
            <v>TTHA1560</v>
          </cell>
          <cell r="C1735">
            <v>4.0000000000000002E-153</v>
          </cell>
        </row>
        <row r="1736">
          <cell r="A1736" t="str">
            <v>TSC_c21920</v>
          </cell>
          <cell r="B1736" t="str">
            <v>TTHA1561</v>
          </cell>
          <cell r="C1736">
            <v>3E-49</v>
          </cell>
        </row>
        <row r="1737">
          <cell r="A1737" t="str">
            <v>TSC_c21930</v>
          </cell>
          <cell r="B1737" t="str">
            <v>TTHA1562</v>
          </cell>
          <cell r="C1737">
            <v>2.9999999999999999E-110</v>
          </cell>
        </row>
        <row r="1738">
          <cell r="A1738" t="str">
            <v>TSC_c21940</v>
          </cell>
          <cell r="B1738" t="str">
            <v>TTHA1563</v>
          </cell>
          <cell r="C1738">
            <v>0</v>
          </cell>
        </row>
        <row r="1739">
          <cell r="A1739" t="str">
            <v>TSC_c21950</v>
          </cell>
          <cell r="B1739" t="str">
            <v>TTHA1564</v>
          </cell>
          <cell r="C1739">
            <v>8.0000000000000003E-62</v>
          </cell>
        </row>
        <row r="1740">
          <cell r="A1740" t="str">
            <v>TSC_c21960</v>
          </cell>
          <cell r="B1740" t="str">
            <v>TTHA1565</v>
          </cell>
          <cell r="C1740">
            <v>8.0000000000000001E-125</v>
          </cell>
        </row>
        <row r="1741">
          <cell r="A1741" t="str">
            <v>TSC_c21970</v>
          </cell>
          <cell r="B1741" t="str">
            <v>TTHA1566</v>
          </cell>
          <cell r="C1741">
            <v>2.0000000000000001E-158</v>
          </cell>
        </row>
        <row r="1742">
          <cell r="A1742" t="str">
            <v>TSC_c21980</v>
          </cell>
          <cell r="B1742" t="str">
            <v>TTHA1567</v>
          </cell>
          <cell r="C1742">
            <v>9.9999999999999997E-61</v>
          </cell>
        </row>
        <row r="1743">
          <cell r="A1743" t="str">
            <v>TSC_c21990</v>
          </cell>
          <cell r="B1743" t="str">
            <v>TTHA1568</v>
          </cell>
          <cell r="C1743">
            <v>7.9999999999999996E-126</v>
          </cell>
        </row>
        <row r="1744">
          <cell r="A1744" t="str">
            <v>TSC_c22000</v>
          </cell>
          <cell r="B1744" t="str">
            <v>TTHA1569</v>
          </cell>
          <cell r="C1744">
            <v>0</v>
          </cell>
        </row>
        <row r="1745">
          <cell r="A1745" t="str">
            <v>TSC_c22010</v>
          </cell>
          <cell r="B1745" t="str">
            <v>TTHA1570</v>
          </cell>
          <cell r="C1745">
            <v>0</v>
          </cell>
        </row>
        <row r="1746">
          <cell r="A1746" t="str">
            <v>TSC_c22020</v>
          </cell>
          <cell r="B1746" t="str">
            <v>TTHA1571</v>
          </cell>
          <cell r="C1746">
            <v>1E-26</v>
          </cell>
        </row>
        <row r="1747">
          <cell r="A1747" t="str">
            <v>TSC_c22030</v>
          </cell>
          <cell r="B1747" t="str">
            <v>TTHA1574</v>
          </cell>
          <cell r="C1747">
            <v>4.9999999999999999E-121</v>
          </cell>
        </row>
        <row r="1748">
          <cell r="A1748" t="str">
            <v>TSC_c22040</v>
          </cell>
          <cell r="B1748" t="str">
            <v>TTHA1575</v>
          </cell>
          <cell r="C1748">
            <v>3.0000000000000001E-83</v>
          </cell>
        </row>
        <row r="1749">
          <cell r="A1749" t="str">
            <v>TSC_c22050</v>
          </cell>
          <cell r="B1749" t="str">
            <v>TTHA1576</v>
          </cell>
          <cell r="C1749">
            <v>0</v>
          </cell>
        </row>
        <row r="1750">
          <cell r="A1750" t="str">
            <v>TSC_c22060</v>
          </cell>
          <cell r="B1750" t="str">
            <v>TTHA1577</v>
          </cell>
          <cell r="C1750">
            <v>7.0000000000000003E-155</v>
          </cell>
        </row>
        <row r="1751">
          <cell r="A1751" t="str">
            <v>TSC_c22070</v>
          </cell>
          <cell r="B1751" t="str">
            <v>TTHA1655</v>
          </cell>
          <cell r="C1751">
            <v>1.9999999999999999E-126</v>
          </cell>
        </row>
        <row r="1752">
          <cell r="A1752" t="str">
            <v>TSC_c22100</v>
          </cell>
          <cell r="B1752" t="str">
            <v>TTHA1657</v>
          </cell>
          <cell r="C1752">
            <v>9.0000000000000002E-112</v>
          </cell>
        </row>
        <row r="1753">
          <cell r="A1753" t="str">
            <v>TSC_c22110</v>
          </cell>
          <cell r="B1753" t="str">
            <v>TTHA1658</v>
          </cell>
          <cell r="C1753">
            <v>1E-42</v>
          </cell>
        </row>
        <row r="1754">
          <cell r="A1754" t="str">
            <v>TSC_c22120</v>
          </cell>
          <cell r="B1754" t="str">
            <v>TTHA1659</v>
          </cell>
          <cell r="C1754">
            <v>8.0000000000000002E-99</v>
          </cell>
        </row>
        <row r="1755">
          <cell r="A1755" t="str">
            <v>TSC_c22130</v>
          </cell>
          <cell r="B1755" t="str">
            <v>TTHA1660</v>
          </cell>
          <cell r="C1755">
            <v>6.0000000000000001E-64</v>
          </cell>
        </row>
        <row r="1756">
          <cell r="A1756" t="str">
            <v>TSC_c22140</v>
          </cell>
          <cell r="B1756" t="str">
            <v>TTHA1661</v>
          </cell>
          <cell r="C1756">
            <v>7.9999999999999999E-45</v>
          </cell>
        </row>
        <row r="1757">
          <cell r="A1757" t="str">
            <v>TSC_c22150</v>
          </cell>
          <cell r="B1757" t="str">
            <v>TTHA1662</v>
          </cell>
          <cell r="C1757">
            <v>7.9999999999999995E-29</v>
          </cell>
        </row>
        <row r="1758">
          <cell r="A1758" t="str">
            <v>TSC_c22160</v>
          </cell>
          <cell r="B1758" t="str">
            <v>TTHA1663</v>
          </cell>
          <cell r="C1758">
            <v>5.0000000000000001E-60</v>
          </cell>
        </row>
        <row r="1759">
          <cell r="A1759" t="str">
            <v>TSC_c22170</v>
          </cell>
          <cell r="B1759" t="str">
            <v>TTHA1664</v>
          </cell>
          <cell r="C1759">
            <v>8.0000000000000003E-134</v>
          </cell>
        </row>
        <row r="1760">
          <cell r="A1760" t="str">
            <v>TSC_c22180</v>
          </cell>
          <cell r="B1760" t="str">
            <v>TTHA1665</v>
          </cell>
          <cell r="C1760">
            <v>3.0000000000000002E-114</v>
          </cell>
        </row>
        <row r="1761">
          <cell r="A1761" t="str">
            <v>TSC_c22190</v>
          </cell>
          <cell r="B1761" t="str">
            <v>TTHA1666</v>
          </cell>
          <cell r="C1761">
            <v>9.9999999999999999E-56</v>
          </cell>
        </row>
        <row r="1762">
          <cell r="A1762" t="str">
            <v>TSC_c22200</v>
          </cell>
          <cell r="B1762" t="str">
            <v>TTHA1667</v>
          </cell>
          <cell r="C1762">
            <v>2E-66</v>
          </cell>
        </row>
        <row r="1763">
          <cell r="A1763" t="str">
            <v>TSC_c22210</v>
          </cell>
          <cell r="B1763" t="str">
            <v>TTHA1669</v>
          </cell>
          <cell r="C1763">
            <v>1.9999999999999999E-36</v>
          </cell>
        </row>
        <row r="1764">
          <cell r="A1764" t="str">
            <v>TSC_c22220</v>
          </cell>
          <cell r="B1764" t="str">
            <v>TTHA1670</v>
          </cell>
          <cell r="C1764">
            <v>1E-135</v>
          </cell>
        </row>
        <row r="1765">
          <cell r="A1765" t="str">
            <v>TSC_c22230</v>
          </cell>
          <cell r="B1765" t="str">
            <v>TTHA1671</v>
          </cell>
          <cell r="C1765">
            <v>1E-78</v>
          </cell>
        </row>
        <row r="1766">
          <cell r="A1766" t="str">
            <v>TSC_c22240</v>
          </cell>
          <cell r="B1766" t="str">
            <v>TTHA1672</v>
          </cell>
          <cell r="C1766">
            <v>0</v>
          </cell>
        </row>
        <row r="1767">
          <cell r="A1767" t="str">
            <v>TSC_c22250</v>
          </cell>
          <cell r="B1767" t="str">
            <v>TTHA1673</v>
          </cell>
          <cell r="C1767">
            <v>9.9999999999999996E-76</v>
          </cell>
        </row>
        <row r="1768">
          <cell r="A1768" t="str">
            <v>TSC_c22260</v>
          </cell>
          <cell r="B1768" t="str">
            <v>TTHA1674</v>
          </cell>
          <cell r="C1768">
            <v>5.9999999999999999E-16</v>
          </cell>
        </row>
        <row r="1769">
          <cell r="A1769" t="str">
            <v>TSC_c22270</v>
          </cell>
          <cell r="B1769" t="str">
            <v>TTHA1675</v>
          </cell>
          <cell r="C1769">
            <v>3E-79</v>
          </cell>
        </row>
        <row r="1770">
          <cell r="A1770" t="str">
            <v>TSC_c22280</v>
          </cell>
          <cell r="B1770" t="str">
            <v>TTHA1676</v>
          </cell>
          <cell r="C1770">
            <v>3.0000000000000002E-47</v>
          </cell>
        </row>
        <row r="1771">
          <cell r="A1771" t="str">
            <v>TSC_c22290</v>
          </cell>
          <cell r="B1771" t="str">
            <v>TTHA1677</v>
          </cell>
          <cell r="C1771">
            <v>5.9999999999999998E-82</v>
          </cell>
        </row>
        <row r="1772">
          <cell r="A1772" t="str">
            <v>TSC_c22300</v>
          </cell>
          <cell r="B1772" t="str">
            <v>TTHA1678</v>
          </cell>
          <cell r="C1772">
            <v>1E-70</v>
          </cell>
        </row>
        <row r="1773">
          <cell r="A1773" t="str">
            <v>TSC_c22310</v>
          </cell>
          <cell r="B1773" t="str">
            <v>TTHA1679</v>
          </cell>
          <cell r="C1773">
            <v>5.9999999999999998E-30</v>
          </cell>
        </row>
        <row r="1774">
          <cell r="A1774" t="str">
            <v>TSC_c22320</v>
          </cell>
          <cell r="B1774" t="str">
            <v>TTHA1680</v>
          </cell>
          <cell r="C1774">
            <v>4.9999999999999997E-99</v>
          </cell>
        </row>
        <row r="1775">
          <cell r="A1775" t="str">
            <v>TSC_c22330</v>
          </cell>
          <cell r="B1775" t="str">
            <v>TTHA1681</v>
          </cell>
          <cell r="C1775">
            <v>9.0000000000000001E-52</v>
          </cell>
        </row>
        <row r="1776">
          <cell r="A1776" t="str">
            <v>TSC_c22340</v>
          </cell>
          <cell r="B1776" t="str">
            <v>TTHA1682</v>
          </cell>
          <cell r="C1776">
            <v>1.9999999999999999E-57</v>
          </cell>
        </row>
        <row r="1777">
          <cell r="A1777" t="str">
            <v>TSC_c22350</v>
          </cell>
          <cell r="B1777" t="str">
            <v>TTHA1683</v>
          </cell>
          <cell r="C1777">
            <v>1E-52</v>
          </cell>
        </row>
        <row r="1778">
          <cell r="A1778" t="str">
            <v>TSC_c22360</v>
          </cell>
          <cell r="B1778" t="str">
            <v>TTHA1684</v>
          </cell>
          <cell r="C1778">
            <v>7.9999999999999998E-16</v>
          </cell>
        </row>
        <row r="1779">
          <cell r="A1779" t="str">
            <v>TSC_c22370</v>
          </cell>
          <cell r="B1779" t="str">
            <v>TTHA1685</v>
          </cell>
          <cell r="C1779">
            <v>9.0000000000000001E-76</v>
          </cell>
        </row>
        <row r="1780">
          <cell r="A1780" t="str">
            <v>TSC_c22380</v>
          </cell>
          <cell r="B1780" t="str">
            <v>TTHA1686</v>
          </cell>
          <cell r="C1780">
            <v>9.9999999999999998E-114</v>
          </cell>
        </row>
        <row r="1781">
          <cell r="A1781" t="str">
            <v>TSC_c22390</v>
          </cell>
          <cell r="B1781" t="str">
            <v>TTHA1687</v>
          </cell>
          <cell r="C1781">
            <v>9.9999999999999995E-58</v>
          </cell>
        </row>
        <row r="1782">
          <cell r="A1782" t="str">
            <v>TSC_c22400</v>
          </cell>
          <cell r="B1782" t="str">
            <v>TTHA1688</v>
          </cell>
          <cell r="C1782">
            <v>4E-51</v>
          </cell>
        </row>
        <row r="1783">
          <cell r="A1783" t="str">
            <v>TSC_c22410</v>
          </cell>
          <cell r="B1783" t="str">
            <v>TTHA1689</v>
          </cell>
          <cell r="C1783">
            <v>1E-139</v>
          </cell>
        </row>
        <row r="1784">
          <cell r="A1784" t="str">
            <v>TSC_c22420</v>
          </cell>
          <cell r="B1784" t="str">
            <v>TTHA1690</v>
          </cell>
          <cell r="C1784">
            <v>4.0000000000000003E-37</v>
          </cell>
        </row>
        <row r="1785">
          <cell r="A1785" t="str">
            <v>TSC_c22430</v>
          </cell>
          <cell r="B1785" t="str">
            <v>TTHA1691</v>
          </cell>
          <cell r="C1785">
            <v>6.9999999999999997E-107</v>
          </cell>
        </row>
        <row r="1786">
          <cell r="A1786" t="str">
            <v>TSC_c22440</v>
          </cell>
          <cell r="B1786" t="str">
            <v>TTHA1692</v>
          </cell>
          <cell r="C1786">
            <v>3.0000000000000002E-109</v>
          </cell>
        </row>
        <row r="1787">
          <cell r="A1787" t="str">
            <v>TSC_c22450</v>
          </cell>
          <cell r="B1787" t="str">
            <v>TTHA1693</v>
          </cell>
          <cell r="C1787">
            <v>7.0000000000000005E-55</v>
          </cell>
        </row>
        <row r="1788">
          <cell r="A1788" t="str">
            <v>TSC_c22460</v>
          </cell>
          <cell r="B1788" t="str">
            <v>TTHA0251</v>
          </cell>
          <cell r="C1788">
            <v>0</v>
          </cell>
        </row>
        <row r="1789">
          <cell r="A1789" t="str">
            <v>TSC_c22470</v>
          </cell>
          <cell r="B1789" t="str">
            <v>TTHA1695</v>
          </cell>
          <cell r="C1789">
            <v>0</v>
          </cell>
        </row>
        <row r="1790">
          <cell r="A1790" t="str">
            <v>TSC_c22480</v>
          </cell>
          <cell r="B1790" t="str">
            <v>TTHA1696</v>
          </cell>
          <cell r="C1790">
            <v>4E-73</v>
          </cell>
        </row>
        <row r="1791">
          <cell r="A1791" t="str">
            <v>TSC_c22490</v>
          </cell>
          <cell r="B1791" t="str">
            <v>TTHA1697</v>
          </cell>
          <cell r="C1791">
            <v>3.0000000000000002E-55</v>
          </cell>
        </row>
        <row r="1792">
          <cell r="A1792" t="str">
            <v>TSC_c22510</v>
          </cell>
          <cell r="B1792" t="str">
            <v>TTHA0211</v>
          </cell>
          <cell r="C1792">
            <v>5.0000000000000003E-116</v>
          </cell>
        </row>
        <row r="1793">
          <cell r="A1793" t="str">
            <v>TSC_c22520</v>
          </cell>
          <cell r="B1793" t="str">
            <v>TTHA0212</v>
          </cell>
          <cell r="C1793">
            <v>4E-51</v>
          </cell>
        </row>
        <row r="1794">
          <cell r="A1794" t="str">
            <v>TSC_c22540</v>
          </cell>
          <cell r="B1794" t="str">
            <v>TTHA0214</v>
          </cell>
          <cell r="C1794">
            <v>0</v>
          </cell>
        </row>
        <row r="1795">
          <cell r="A1795" t="str">
            <v>TSC_c22550</v>
          </cell>
          <cell r="B1795" t="str">
            <v>TTHA0215</v>
          </cell>
          <cell r="C1795">
            <v>9.0000000000000008E-31</v>
          </cell>
        </row>
        <row r="1796">
          <cell r="A1796" t="str">
            <v>TSC_c22560</v>
          </cell>
          <cell r="B1796" t="str">
            <v>TTHA0216</v>
          </cell>
          <cell r="C1796">
            <v>0</v>
          </cell>
        </row>
        <row r="1797">
          <cell r="A1797" t="str">
            <v>TSC_c22570</v>
          </cell>
          <cell r="B1797" t="str">
            <v>TTHA0217</v>
          </cell>
          <cell r="C1797">
            <v>9.9999999999999997E-148</v>
          </cell>
        </row>
        <row r="1798">
          <cell r="A1798" t="str">
            <v>TSC_c22580</v>
          </cell>
          <cell r="B1798" t="str">
            <v>TTHA0218</v>
          </cell>
          <cell r="C1798">
            <v>9.9999999999999993E-105</v>
          </cell>
        </row>
        <row r="1799">
          <cell r="A1799" t="str">
            <v>TSC_c22590</v>
          </cell>
          <cell r="B1799" t="str">
            <v>TTHA0219</v>
          </cell>
          <cell r="C1799">
            <v>6.0000000000000005E-97</v>
          </cell>
        </row>
        <row r="1800">
          <cell r="A1800" t="str">
            <v>TSC_c22600</v>
          </cell>
          <cell r="B1800" t="str">
            <v>TTHA0220</v>
          </cell>
          <cell r="C1800">
            <v>3.9999999999999996E-96</v>
          </cell>
        </row>
        <row r="1801">
          <cell r="A1801" t="str">
            <v>TSC_c22610</v>
          </cell>
          <cell r="B1801" t="str">
            <v>TTHA0221</v>
          </cell>
          <cell r="C1801">
            <v>3.0000000000000001E-94</v>
          </cell>
        </row>
        <row r="1802">
          <cell r="A1802" t="str">
            <v>TSC_c22620</v>
          </cell>
          <cell r="B1802" t="str">
            <v>TTHA0222</v>
          </cell>
          <cell r="C1802">
            <v>0</v>
          </cell>
        </row>
        <row r="1803">
          <cell r="A1803" t="str">
            <v>TSC_c22630</v>
          </cell>
          <cell r="B1803" t="str">
            <v>TTHA1842</v>
          </cell>
          <cell r="C1803">
            <v>8.0000000000000007E-111</v>
          </cell>
        </row>
        <row r="1804">
          <cell r="A1804" t="str">
            <v>TSC_c22640</v>
          </cell>
          <cell r="B1804" t="str">
            <v>TTHA1843</v>
          </cell>
          <cell r="C1804">
            <v>1.9999999999999998E-93</v>
          </cell>
        </row>
        <row r="1805">
          <cell r="A1805" t="str">
            <v>TSC_c22650</v>
          </cell>
          <cell r="B1805" t="str">
            <v>TTHA1844</v>
          </cell>
          <cell r="C1805">
            <v>0</v>
          </cell>
        </row>
        <row r="1806">
          <cell r="A1806" t="str">
            <v>TSC_c22660</v>
          </cell>
          <cell r="B1806" t="str">
            <v>TTHA1578</v>
          </cell>
          <cell r="C1806">
            <v>0</v>
          </cell>
        </row>
        <row r="1807">
          <cell r="A1807" t="str">
            <v>TSC_c22670</v>
          </cell>
          <cell r="B1807" t="str">
            <v>TTHA1579</v>
          </cell>
          <cell r="C1807">
            <v>7E-128</v>
          </cell>
        </row>
        <row r="1808">
          <cell r="A1808" t="str">
            <v>TSC_c22680</v>
          </cell>
          <cell r="B1808" t="str">
            <v>TTHA1580</v>
          </cell>
          <cell r="C1808">
            <v>6.0000000000000004E-91</v>
          </cell>
        </row>
        <row r="1809">
          <cell r="A1809" t="str">
            <v>TSC_c22700</v>
          </cell>
          <cell r="B1809" t="str">
            <v>TTHA1581</v>
          </cell>
          <cell r="C1809">
            <v>3E-28</v>
          </cell>
        </row>
        <row r="1810">
          <cell r="A1810" t="str">
            <v>TSC_c22710</v>
          </cell>
          <cell r="B1810" t="str">
            <v>TTHA1582</v>
          </cell>
          <cell r="C1810">
            <v>0</v>
          </cell>
        </row>
        <row r="1811">
          <cell r="A1811" t="str">
            <v>TSC_c22720</v>
          </cell>
          <cell r="B1811" t="str">
            <v>TTHA1583</v>
          </cell>
          <cell r="C1811">
            <v>4.0000000000000001E-127</v>
          </cell>
        </row>
        <row r="1812">
          <cell r="A1812" t="str">
            <v>TSC_c22730</v>
          </cell>
          <cell r="B1812" t="str">
            <v>TTHA1585</v>
          </cell>
          <cell r="C1812">
            <v>1.9999999999999999E-11</v>
          </cell>
        </row>
        <row r="1813">
          <cell r="A1813" t="str">
            <v>TSC_c22740</v>
          </cell>
          <cell r="B1813" t="str">
            <v>TTHA1586</v>
          </cell>
          <cell r="C1813">
            <v>0</v>
          </cell>
        </row>
        <row r="1814">
          <cell r="A1814" t="str">
            <v>TSC_c22760</v>
          </cell>
          <cell r="B1814" t="str">
            <v>TTHA0401</v>
          </cell>
          <cell r="C1814">
            <v>2.0000000000000001E-59</v>
          </cell>
        </row>
        <row r="1815">
          <cell r="A1815" t="str">
            <v>TSC_c22770</v>
          </cell>
          <cell r="B1815" t="str">
            <v>TTHA0400</v>
          </cell>
          <cell r="C1815">
            <v>1E-179</v>
          </cell>
        </row>
        <row r="1816">
          <cell r="A1816" t="str">
            <v>TSC_c22780</v>
          </cell>
          <cell r="B1816" t="str">
            <v>TTHA0399</v>
          </cell>
          <cell r="C1816">
            <v>9.0000000000000004E-49</v>
          </cell>
        </row>
        <row r="1817">
          <cell r="A1817" t="str">
            <v>TSC_c22790</v>
          </cell>
          <cell r="B1817" t="str">
            <v>TTHA0398</v>
          </cell>
          <cell r="C1817">
            <v>4.9999999999999999E-93</v>
          </cell>
        </row>
        <row r="1818">
          <cell r="A1818" t="str">
            <v>TSC_c22800</v>
          </cell>
          <cell r="B1818" t="str">
            <v>TTHA0397</v>
          </cell>
          <cell r="C1818">
            <v>2E-118</v>
          </cell>
        </row>
        <row r="1819">
          <cell r="A1819" t="str">
            <v>TSC_c22810</v>
          </cell>
          <cell r="B1819" t="str">
            <v>TTHA0396</v>
          </cell>
          <cell r="C1819">
            <v>0</v>
          </cell>
        </row>
        <row r="1820">
          <cell r="A1820" t="str">
            <v>TSC_c22820</v>
          </cell>
          <cell r="B1820" t="str">
            <v>TTHA0395</v>
          </cell>
          <cell r="C1820">
            <v>3.0000000000000001E-95</v>
          </cell>
        </row>
        <row r="1821">
          <cell r="A1821" t="str">
            <v>TSC_c22830</v>
          </cell>
          <cell r="B1821" t="str">
            <v>TTHA0394</v>
          </cell>
          <cell r="C1821">
            <v>3.9999999999999998E-82</v>
          </cell>
        </row>
        <row r="1822">
          <cell r="A1822" t="str">
            <v>TSC_c22840</v>
          </cell>
          <cell r="B1822" t="str">
            <v>TTHA0392</v>
          </cell>
          <cell r="C1822">
            <v>7.9999999999999997E-38</v>
          </cell>
        </row>
        <row r="1823">
          <cell r="A1823" t="str">
            <v>TSC_c22850</v>
          </cell>
          <cell r="B1823" t="str">
            <v>TTHA0391</v>
          </cell>
          <cell r="C1823">
            <v>8.9999999999999998E-89</v>
          </cell>
        </row>
        <row r="1824">
          <cell r="A1824" t="str">
            <v>TSC_c22860</v>
          </cell>
          <cell r="B1824" t="str">
            <v>TTHA0389</v>
          </cell>
          <cell r="C1824">
            <v>2E-119</v>
          </cell>
        </row>
        <row r="1825">
          <cell r="A1825" t="str">
            <v>TSC_c22870</v>
          </cell>
          <cell r="B1825" t="str">
            <v>TTHA0388</v>
          </cell>
          <cell r="C1825">
            <v>0</v>
          </cell>
        </row>
        <row r="1826">
          <cell r="A1826" t="str">
            <v>TSC_c22880</v>
          </cell>
          <cell r="B1826" t="str">
            <v>TTHA0387</v>
          </cell>
          <cell r="C1826">
            <v>9.0000000000000002E-100</v>
          </cell>
        </row>
        <row r="1827">
          <cell r="A1827" t="str">
            <v>TSC_c22890</v>
          </cell>
          <cell r="B1827" t="str">
            <v>TTHA0386</v>
          </cell>
          <cell r="C1827">
            <v>3.0000000000000003E-20</v>
          </cell>
        </row>
        <row r="1828">
          <cell r="A1828" t="str">
            <v>TSC_c22900</v>
          </cell>
          <cell r="B1828" t="str">
            <v>TTHA0385</v>
          </cell>
          <cell r="C1828">
            <v>0</v>
          </cell>
        </row>
        <row r="1829">
          <cell r="A1829" t="str">
            <v>TSC_c22910</v>
          </cell>
          <cell r="B1829" t="str">
            <v>TTHA1619</v>
          </cell>
          <cell r="C1829">
            <v>1.0000000000000001E-123</v>
          </cell>
        </row>
        <row r="1830">
          <cell r="A1830" t="str">
            <v>TSC_c22920</v>
          </cell>
          <cell r="B1830" t="str">
            <v>TTHA0994</v>
          </cell>
          <cell r="C1830">
            <v>9E-47</v>
          </cell>
        </row>
        <row r="1831">
          <cell r="A1831" t="str">
            <v>TSC_c22930</v>
          </cell>
          <cell r="B1831" t="str">
            <v>TTHA0373</v>
          </cell>
          <cell r="C1831">
            <v>0</v>
          </cell>
        </row>
        <row r="1832">
          <cell r="A1832" t="str">
            <v>TSC_c22940</v>
          </cell>
          <cell r="B1832" t="str">
            <v>TTHA0372</v>
          </cell>
          <cell r="C1832">
            <v>3E-34</v>
          </cell>
        </row>
        <row r="1833">
          <cell r="A1833" t="str">
            <v>TSC_c22950</v>
          </cell>
          <cell r="B1833" t="str">
            <v>TTHA0371</v>
          </cell>
          <cell r="C1833">
            <v>6.0000000000000004E-133</v>
          </cell>
        </row>
        <row r="1834">
          <cell r="A1834" t="str">
            <v>TSC_c22960</v>
          </cell>
          <cell r="B1834" t="str">
            <v>TTHA0370</v>
          </cell>
          <cell r="C1834">
            <v>3.9999999999999998E-67</v>
          </cell>
        </row>
        <row r="1835">
          <cell r="A1835" t="str">
            <v>TSC_c22970</v>
          </cell>
          <cell r="B1835" t="str">
            <v>TTHA0369</v>
          </cell>
          <cell r="C1835">
            <v>2E-116</v>
          </cell>
        </row>
        <row r="1836">
          <cell r="A1836" t="str">
            <v>TSC_c22990</v>
          </cell>
          <cell r="B1836" t="str">
            <v>TTHA0146</v>
          </cell>
          <cell r="C1836">
            <v>1.9999999999999999E-148</v>
          </cell>
        </row>
        <row r="1837">
          <cell r="A1837" t="str">
            <v>TSC_c22980</v>
          </cell>
          <cell r="B1837" t="str">
            <v>TTHA0640</v>
          </cell>
          <cell r="C1837">
            <v>3.9999999999999999E-19</v>
          </cell>
        </row>
        <row r="1838">
          <cell r="A1838" t="str">
            <v>TSC_c23010</v>
          </cell>
          <cell r="B1838" t="str">
            <v>TTHA0148</v>
          </cell>
          <cell r="C1838">
            <v>9.9999999999999991E-97</v>
          </cell>
        </row>
        <row r="1839">
          <cell r="A1839" t="str">
            <v>TSC_c23020</v>
          </cell>
          <cell r="B1839" t="str">
            <v>TTHA0072</v>
          </cell>
          <cell r="C1839">
            <v>3E-134</v>
          </cell>
        </row>
        <row r="1840">
          <cell r="A1840" t="str">
            <v>TSC_c23030</v>
          </cell>
          <cell r="B1840" t="str">
            <v>TTHA0074</v>
          </cell>
          <cell r="C1840">
            <v>0</v>
          </cell>
        </row>
        <row r="1841">
          <cell r="A1841" t="str">
            <v>TSC_c23040</v>
          </cell>
          <cell r="B1841" t="str">
            <v>TTHA1448</v>
          </cell>
          <cell r="C1841">
            <v>0</v>
          </cell>
        </row>
        <row r="1842">
          <cell r="A1842" t="str">
            <v>TSC_c23050</v>
          </cell>
          <cell r="B1842" t="str">
            <v>TTHA1447</v>
          </cell>
          <cell r="C1842">
            <v>2.0000000000000002E-130</v>
          </cell>
        </row>
        <row r="1843">
          <cell r="A1843" t="str">
            <v>TSC_c23060</v>
          </cell>
          <cell r="B1843" t="str">
            <v>TTHA0382</v>
          </cell>
          <cell r="C1843">
            <v>2.0000000000000001E-33</v>
          </cell>
        </row>
        <row r="1844">
          <cell r="A1844" t="str">
            <v>TSC_c23070</v>
          </cell>
          <cell r="B1844" t="str">
            <v>TTHA0383</v>
          </cell>
          <cell r="C1844">
            <v>2.0000000000000001E-22</v>
          </cell>
        </row>
        <row r="1845">
          <cell r="A1845" t="str">
            <v>TSC_c23080</v>
          </cell>
          <cell r="B1845" t="str">
            <v>TTHA0384</v>
          </cell>
          <cell r="C1845">
            <v>3E-131</v>
          </cell>
        </row>
        <row r="1846">
          <cell r="A1846" t="str">
            <v>TSC_c23090</v>
          </cell>
          <cell r="B1846" t="str">
            <v>TTHA1620</v>
          </cell>
          <cell r="C1846">
            <v>8.0000000000000002E-146</v>
          </cell>
        </row>
        <row r="1847">
          <cell r="A1847" t="str">
            <v>TSC_c23100</v>
          </cell>
          <cell r="B1847" t="str">
            <v>TTHA1621</v>
          </cell>
          <cell r="C1847">
            <v>2.9999999999999999E-69</v>
          </cell>
        </row>
        <row r="1848">
          <cell r="A1848" t="str">
            <v>TSC_c23110</v>
          </cell>
          <cell r="B1848" t="str">
            <v>TTHA1622</v>
          </cell>
          <cell r="C1848">
            <v>9.9999999999999991E-97</v>
          </cell>
        </row>
        <row r="1849">
          <cell r="A1849" t="str">
            <v>TSC_c23120</v>
          </cell>
          <cell r="B1849" t="str">
            <v>TTHA1623</v>
          </cell>
          <cell r="C1849">
            <v>3.9999999999999999E-72</v>
          </cell>
        </row>
        <row r="1850">
          <cell r="A1850" t="str">
            <v>TSC_c23130</v>
          </cell>
          <cell r="B1850" t="str">
            <v>TTHA1624</v>
          </cell>
          <cell r="C1850">
            <v>1.0000000000000001E-86</v>
          </cell>
        </row>
        <row r="1851">
          <cell r="A1851" t="str">
            <v>TSC_c23140</v>
          </cell>
          <cell r="B1851" t="str">
            <v>TTHA1625</v>
          </cell>
          <cell r="C1851">
            <v>1.0000000000000001E-68</v>
          </cell>
        </row>
        <row r="1852">
          <cell r="A1852" t="str">
            <v>TSC_c23150</v>
          </cell>
          <cell r="B1852" t="str">
            <v>TTHA1626</v>
          </cell>
          <cell r="C1852">
            <v>9.999999999999999E-94</v>
          </cell>
        </row>
        <row r="1853">
          <cell r="A1853" t="str">
            <v>TSC_c23160</v>
          </cell>
          <cell r="B1853" t="str">
            <v>TTHA1627</v>
          </cell>
          <cell r="C1853">
            <v>2.9999999999999999E-56</v>
          </cell>
        </row>
        <row r="1854">
          <cell r="A1854" t="str">
            <v>TSC_c23170</v>
          </cell>
          <cell r="B1854" t="str">
            <v>TTHA1628</v>
          </cell>
          <cell r="C1854">
            <v>2E-155</v>
          </cell>
        </row>
        <row r="1855">
          <cell r="A1855" t="str">
            <v>TSC_c23180</v>
          </cell>
          <cell r="B1855" t="str">
            <v>TTHA1629</v>
          </cell>
          <cell r="C1855">
            <v>5.0000000000000003E-159</v>
          </cell>
        </row>
        <row r="1856">
          <cell r="A1856" t="str">
            <v>TSC_c23190</v>
          </cell>
          <cell r="B1856" t="str">
            <v>TTHA1630</v>
          </cell>
          <cell r="C1856">
            <v>3.0000000000000002E-150</v>
          </cell>
        </row>
        <row r="1857">
          <cell r="A1857" t="str">
            <v>TSC_c23200</v>
          </cell>
          <cell r="B1857" t="str">
            <v>TTHA1631</v>
          </cell>
          <cell r="C1857">
            <v>6.0000000000000003E-114</v>
          </cell>
        </row>
        <row r="1858">
          <cell r="A1858" t="str">
            <v>TSC_c23210</v>
          </cell>
          <cell r="B1858" t="str">
            <v>TTHA1632</v>
          </cell>
          <cell r="C1858">
            <v>4.0000000000000002E-173</v>
          </cell>
        </row>
        <row r="1859">
          <cell r="A1859" t="str">
            <v>TSC_c23220</v>
          </cell>
          <cell r="B1859" t="str">
            <v>TTHA1633</v>
          </cell>
          <cell r="C1859">
            <v>9.9999999999999999E-161</v>
          </cell>
        </row>
        <row r="1860">
          <cell r="A1860" t="str">
            <v>TSC_c23230</v>
          </cell>
          <cell r="B1860" t="str">
            <v>TTHA1634</v>
          </cell>
          <cell r="C1860">
            <v>0</v>
          </cell>
        </row>
        <row r="1861">
          <cell r="A1861" t="str">
            <v>TSC_c23240</v>
          </cell>
          <cell r="B1861" t="str">
            <v>TTHA1635</v>
          </cell>
          <cell r="C1861">
            <v>9.0000000000000002E-69</v>
          </cell>
        </row>
        <row r="1862">
          <cell r="A1862" t="str">
            <v>TSC_c23250</v>
          </cell>
          <cell r="B1862" t="str">
            <v>TTHA1636</v>
          </cell>
          <cell r="C1862">
            <v>1.9999999999999999E-154</v>
          </cell>
        </row>
        <row r="1863">
          <cell r="A1863" t="str">
            <v>TSC_c23260</v>
          </cell>
          <cell r="B1863" t="str">
            <v>TTHA1637</v>
          </cell>
          <cell r="C1863">
            <v>9.9999999999999995E-163</v>
          </cell>
        </row>
        <row r="1864">
          <cell r="A1864" t="str">
            <v>TSC_c23270</v>
          </cell>
          <cell r="B1864" t="str">
            <v>TTHA1638</v>
          </cell>
          <cell r="C1864">
            <v>7E-106</v>
          </cell>
        </row>
        <row r="1865">
          <cell r="A1865" t="str">
            <v>TSC_c23280</v>
          </cell>
          <cell r="B1865" t="str">
            <v>TTHA1639</v>
          </cell>
          <cell r="C1865">
            <v>9.9999999999999997E-49</v>
          </cell>
        </row>
        <row r="1866">
          <cell r="A1866" t="str">
            <v>TSC_c23290</v>
          </cell>
          <cell r="B1866" t="str">
            <v>TTHA1640</v>
          </cell>
          <cell r="C1866">
            <v>0</v>
          </cell>
        </row>
        <row r="1867">
          <cell r="A1867" t="str">
            <v>TSC_c23300</v>
          </cell>
          <cell r="B1867" t="str">
            <v>TTHA1641</v>
          </cell>
          <cell r="C1867">
            <v>3.9999999999999999E-105</v>
          </cell>
        </row>
        <row r="1868">
          <cell r="A1868" t="str">
            <v>TSC_c23310</v>
          </cell>
          <cell r="B1868" t="str">
            <v>TTHA1642</v>
          </cell>
          <cell r="C1868">
            <v>0</v>
          </cell>
        </row>
        <row r="1869">
          <cell r="A1869" t="str">
            <v>TSC_c23320</v>
          </cell>
          <cell r="B1869" t="str">
            <v>TTHA1643</v>
          </cell>
          <cell r="C1869">
            <v>9.9999999999999999E-117</v>
          </cell>
        </row>
        <row r="1870">
          <cell r="A1870" t="str">
            <v>TSC_c23330</v>
          </cell>
          <cell r="B1870" t="str">
            <v>TTHA1644</v>
          </cell>
          <cell r="C1870">
            <v>3.0000000000000001E-94</v>
          </cell>
        </row>
        <row r="1871">
          <cell r="A1871" t="str">
            <v>TSC_c23340</v>
          </cell>
          <cell r="B1871" t="str">
            <v>TTHA1654</v>
          </cell>
          <cell r="C1871">
            <v>1.9999999999999999E-102</v>
          </cell>
        </row>
        <row r="1872">
          <cell r="A1872" t="str">
            <v>TSC_c23350</v>
          </cell>
          <cell r="B1872" t="str">
            <v>TTHA1653</v>
          </cell>
          <cell r="C1872">
            <v>4.9999999999999998E-65</v>
          </cell>
        </row>
        <row r="1873">
          <cell r="A1873" t="str">
            <v>TSC_c23360</v>
          </cell>
          <cell r="B1873" t="str">
            <v>TTHA1653</v>
          </cell>
          <cell r="C1873">
            <v>2.9999999999999999E-81</v>
          </cell>
        </row>
        <row r="1874">
          <cell r="A1874" t="str">
            <v>TSC_c23370</v>
          </cell>
          <cell r="B1874" t="str">
            <v>TTHA1652</v>
          </cell>
          <cell r="C1874">
            <v>0</v>
          </cell>
        </row>
        <row r="1875">
          <cell r="A1875" t="str">
            <v>TSC_c23380</v>
          </cell>
          <cell r="B1875" t="str">
            <v>TTHA1651</v>
          </cell>
          <cell r="C1875">
            <v>1E-168</v>
          </cell>
        </row>
        <row r="1876">
          <cell r="A1876" t="str">
            <v>TSC_c23390</v>
          </cell>
          <cell r="B1876" t="str">
            <v>TTHA1650</v>
          </cell>
          <cell r="C1876">
            <v>1.9999999999999999E-178</v>
          </cell>
        </row>
        <row r="1877">
          <cell r="A1877" t="str">
            <v>TSC_c23400</v>
          </cell>
          <cell r="B1877" t="str">
            <v>TTHA1647</v>
          </cell>
          <cell r="C1877">
            <v>0</v>
          </cell>
        </row>
        <row r="1878">
          <cell r="A1878" t="str">
            <v>TSC_c23420</v>
          </cell>
          <cell r="B1878" t="str">
            <v>TTHA1645</v>
          </cell>
          <cell r="C1878">
            <v>0</v>
          </cell>
        </row>
        <row r="1879">
          <cell r="A1879" t="str">
            <v>TSC_c23430</v>
          </cell>
          <cell r="B1879" t="str">
            <v>TTHA1645</v>
          </cell>
          <cell r="C1879">
            <v>9.9999999999999993E-35</v>
          </cell>
        </row>
        <row r="1880">
          <cell r="A1880" t="str">
            <v>TSC_c23440</v>
          </cell>
          <cell r="B1880" t="str">
            <v>TTHA1846</v>
          </cell>
          <cell r="C1880">
            <v>1E-35</v>
          </cell>
        </row>
        <row r="1881">
          <cell r="A1881" t="str">
            <v>TSC_c23450</v>
          </cell>
          <cell r="B1881" t="str">
            <v>TTHA1852</v>
          </cell>
          <cell r="C1881">
            <v>0</v>
          </cell>
        </row>
        <row r="1882">
          <cell r="A1882" t="str">
            <v>TSC_c23460</v>
          </cell>
          <cell r="B1882" t="str">
            <v>TTHA1853</v>
          </cell>
          <cell r="C1882">
            <v>9.9999999999999996E-70</v>
          </cell>
        </row>
        <row r="1883">
          <cell r="A1883" t="str">
            <v>TSC_c23470</v>
          </cell>
          <cell r="B1883" t="str">
            <v>TTHA1854</v>
          </cell>
          <cell r="C1883">
            <v>6.0000000000000003E-94</v>
          </cell>
        </row>
        <row r="1884">
          <cell r="A1884" t="str">
            <v>TSC_c23480</v>
          </cell>
          <cell r="B1884" t="str">
            <v>TTHA1855</v>
          </cell>
          <cell r="C1884">
            <v>0</v>
          </cell>
        </row>
        <row r="1885">
          <cell r="A1885" t="str">
            <v>TSC_c23490</v>
          </cell>
          <cell r="B1885" t="str">
            <v>TTHA1856</v>
          </cell>
          <cell r="C1885">
            <v>7E-128</v>
          </cell>
        </row>
        <row r="1886">
          <cell r="A1886" t="str">
            <v>TSC_c23500</v>
          </cell>
          <cell r="B1886" t="str">
            <v>TTHA1857</v>
          </cell>
          <cell r="C1886">
            <v>2.0000000000000001E-17</v>
          </cell>
        </row>
        <row r="1887">
          <cell r="A1887" t="str">
            <v>TSC_c23510</v>
          </cell>
          <cell r="B1887" t="str">
            <v>TTHA1859</v>
          </cell>
          <cell r="C1887">
            <v>5.0000000000000004E-112</v>
          </cell>
        </row>
        <row r="1888">
          <cell r="A1888" t="str">
            <v>TSC_c23520</v>
          </cell>
          <cell r="B1888" t="str">
            <v>TTHA1860</v>
          </cell>
          <cell r="C1888">
            <v>7.9999999999999998E-85</v>
          </cell>
        </row>
        <row r="1889">
          <cell r="A1889" t="str">
            <v>TSC_c23530</v>
          </cell>
          <cell r="B1889" t="str">
            <v>TTHA1861</v>
          </cell>
          <cell r="C1889">
            <v>8.0000000000000007E-111</v>
          </cell>
        </row>
        <row r="1890">
          <cell r="A1890" t="str">
            <v>TSC_c23540</v>
          </cell>
          <cell r="B1890" t="str">
            <v>TTHA1862</v>
          </cell>
          <cell r="C1890">
            <v>2E-70</v>
          </cell>
        </row>
        <row r="1891">
          <cell r="A1891" t="str">
            <v>TSC_c23550</v>
          </cell>
          <cell r="B1891" t="str">
            <v>TTHA1863</v>
          </cell>
          <cell r="C1891">
            <v>5.9999999999999998E-22</v>
          </cell>
        </row>
        <row r="1892">
          <cell r="A1892" t="str">
            <v>TSC_c23560</v>
          </cell>
          <cell r="B1892" t="str">
            <v>TTHA0316</v>
          </cell>
          <cell r="C1892">
            <v>3.9999999999999998E-29</v>
          </cell>
        </row>
        <row r="1893">
          <cell r="A1893" t="str">
            <v>TSC_c23580</v>
          </cell>
          <cell r="B1893" t="str">
            <v>TTHA0315</v>
          </cell>
          <cell r="C1893">
            <v>6E-124</v>
          </cell>
        </row>
        <row r="1894">
          <cell r="A1894" t="str">
            <v>TSC_c23570</v>
          </cell>
          <cell r="B1894" t="str">
            <v>TTHA0314</v>
          </cell>
          <cell r="C1894">
            <v>8.0000000000000003E-61</v>
          </cell>
        </row>
        <row r="1895">
          <cell r="A1895" t="str">
            <v>TSC_c23590</v>
          </cell>
          <cell r="B1895" t="str">
            <v>TTHA1875</v>
          </cell>
          <cell r="C1895">
            <v>0</v>
          </cell>
        </row>
        <row r="1896">
          <cell r="A1896" t="str">
            <v>TSC_c23600</v>
          </cell>
          <cell r="B1896" t="str">
            <v>TTHA1876</v>
          </cell>
          <cell r="C1896">
            <v>9.0000000000000004E-71</v>
          </cell>
        </row>
        <row r="1897">
          <cell r="A1897" t="str">
            <v>TSC_c23610</v>
          </cell>
          <cell r="B1897" t="str">
            <v>TTHA1877</v>
          </cell>
          <cell r="C1897">
            <v>0</v>
          </cell>
        </row>
        <row r="1898">
          <cell r="A1898" t="str">
            <v>TSC_c23620</v>
          </cell>
          <cell r="B1898" t="str">
            <v>TTHA1936</v>
          </cell>
          <cell r="C1898">
            <v>0</v>
          </cell>
        </row>
        <row r="1899">
          <cell r="A1899" t="str">
            <v>TSC_c23630</v>
          </cell>
          <cell r="B1899" t="str">
            <v>TTHA1934</v>
          </cell>
          <cell r="C1899">
            <v>9.9999999999999993E-89</v>
          </cell>
        </row>
        <row r="1900">
          <cell r="A1900" t="str">
            <v>TSC_c23640</v>
          </cell>
          <cell r="B1900" t="str">
            <v>TTHA1933</v>
          </cell>
          <cell r="C1900">
            <v>7.9999999999999997E-103</v>
          </cell>
        </row>
        <row r="1901">
          <cell r="A1901" t="str">
            <v>TSC_c23650</v>
          </cell>
          <cell r="B1901" t="str">
            <v>TTHA1932</v>
          </cell>
          <cell r="C1901">
            <v>2E-79</v>
          </cell>
        </row>
        <row r="1902">
          <cell r="A1902" t="str">
            <v>TSC_c23660</v>
          </cell>
          <cell r="B1902" t="str">
            <v>TTHA1931</v>
          </cell>
          <cell r="C1902">
            <v>2E-85</v>
          </cell>
        </row>
        <row r="1903">
          <cell r="A1903" t="str">
            <v>TSC_c23670</v>
          </cell>
          <cell r="B1903" t="str">
            <v>TTHA1930</v>
          </cell>
          <cell r="C1903">
            <v>0</v>
          </cell>
        </row>
        <row r="1904">
          <cell r="A1904" t="str">
            <v>TSC_c23680</v>
          </cell>
          <cell r="B1904" t="str">
            <v>TTHA0162</v>
          </cell>
          <cell r="C1904">
            <v>0</v>
          </cell>
        </row>
        <row r="1905">
          <cell r="A1905" t="str">
            <v>TSC_c23690</v>
          </cell>
          <cell r="B1905" t="str">
            <v>TTHA1698</v>
          </cell>
          <cell r="C1905">
            <v>1E-165</v>
          </cell>
        </row>
        <row r="1906">
          <cell r="A1906" t="str">
            <v>TSC_c23700</v>
          </cell>
          <cell r="B1906" t="str">
            <v>TTHA1699</v>
          </cell>
          <cell r="C1906">
            <v>3.9999999999999999E-60</v>
          </cell>
        </row>
        <row r="1907">
          <cell r="A1907" t="str">
            <v>TSC_c23710</v>
          </cell>
          <cell r="B1907" t="str">
            <v>TTHA1700</v>
          </cell>
          <cell r="C1907">
            <v>5.0000000000000002E-43</v>
          </cell>
        </row>
        <row r="1908">
          <cell r="A1908" t="str">
            <v>TSC_c23720</v>
          </cell>
          <cell r="B1908" t="str">
            <v>TTHA1701</v>
          </cell>
          <cell r="C1908">
            <v>2.9999999999999998E-25</v>
          </cell>
        </row>
        <row r="1909">
          <cell r="A1909" t="str">
            <v>TSC_c23730</v>
          </cell>
          <cell r="B1909" t="str">
            <v>TTHA1702</v>
          </cell>
          <cell r="C1909">
            <v>9.9999999999999999E-56</v>
          </cell>
        </row>
        <row r="1910">
          <cell r="A1910" t="str">
            <v>TSC_c23740</v>
          </cell>
          <cell r="B1910" t="str">
            <v>TTHA1703</v>
          </cell>
          <cell r="C1910">
            <v>6.0000000000000005E-163</v>
          </cell>
        </row>
        <row r="1911">
          <cell r="A1911" t="str">
            <v>TSC_c23760</v>
          </cell>
          <cell r="B1911" t="str">
            <v>TTHA1704</v>
          </cell>
          <cell r="C1911">
            <v>1.9999999999999999E-82</v>
          </cell>
        </row>
        <row r="1912">
          <cell r="A1912" t="str">
            <v>TSC_c23750</v>
          </cell>
          <cell r="B1912" t="str">
            <v>TTHA1705</v>
          </cell>
          <cell r="C1912">
            <v>1E-78</v>
          </cell>
        </row>
        <row r="1913">
          <cell r="A1913" t="str">
            <v>TSC_c23770</v>
          </cell>
          <cell r="B1913" t="str">
            <v>TTHA1706</v>
          </cell>
          <cell r="C1913">
            <v>3.0000000000000002E-76</v>
          </cell>
        </row>
        <row r="1914">
          <cell r="A1914" t="str">
            <v>TSC_c23800</v>
          </cell>
          <cell r="B1914" t="str">
            <v>TTHB064</v>
          </cell>
          <cell r="C1914">
            <v>1.0000000000000001E-32</v>
          </cell>
        </row>
        <row r="1915">
          <cell r="A1915" t="str">
            <v>TSC_c23810</v>
          </cell>
          <cell r="B1915" t="str">
            <v>TTHA1709</v>
          </cell>
          <cell r="C1915">
            <v>3.9999999999999997E-148</v>
          </cell>
        </row>
        <row r="1916">
          <cell r="A1916" t="str">
            <v>TSC_c23820</v>
          </cell>
          <cell r="B1916" t="str">
            <v>TTHA1710</v>
          </cell>
          <cell r="C1916">
            <v>0</v>
          </cell>
        </row>
        <row r="1917">
          <cell r="A1917" t="str">
            <v>TSC_c23830</v>
          </cell>
          <cell r="B1917" t="str">
            <v>TTHA1711</v>
          </cell>
          <cell r="C1917">
            <v>4.0000000000000002E-108</v>
          </cell>
        </row>
        <row r="1918">
          <cell r="A1918" t="str">
            <v>TSC_c23840</v>
          </cell>
          <cell r="B1918" t="str">
            <v>TTHA1711</v>
          </cell>
          <cell r="C1918">
            <v>3.0000000000000001E-54</v>
          </cell>
        </row>
        <row r="1919">
          <cell r="A1919" t="str">
            <v>TSC_c23850</v>
          </cell>
          <cell r="B1919" t="str">
            <v>TTHA1712</v>
          </cell>
          <cell r="C1919">
            <v>8.0000000000000004E-32</v>
          </cell>
        </row>
        <row r="1920">
          <cell r="A1920" t="str">
            <v>TSC_c23860</v>
          </cell>
          <cell r="B1920" t="str">
            <v>TTHA0292</v>
          </cell>
          <cell r="C1920">
            <v>9.9999999999999993E-78</v>
          </cell>
        </row>
        <row r="1921">
          <cell r="A1921" t="str">
            <v>TSC_c23870</v>
          </cell>
          <cell r="B1921" t="str">
            <v>TTHA0293</v>
          </cell>
          <cell r="C1921">
            <v>9.9999999999999993E-35</v>
          </cell>
        </row>
        <row r="1922">
          <cell r="A1922" t="str">
            <v>TSC_c23880</v>
          </cell>
          <cell r="B1922" t="str">
            <v>TTHA0294</v>
          </cell>
          <cell r="C1922">
            <v>9.9999999999999998E-67</v>
          </cell>
        </row>
        <row r="1923">
          <cell r="A1923" t="str">
            <v>TSC_c23890</v>
          </cell>
          <cell r="B1923" t="str">
            <v>TTHA0295</v>
          </cell>
          <cell r="C1923">
            <v>9.9999999999999996E-70</v>
          </cell>
        </row>
        <row r="1924">
          <cell r="A1924" t="str">
            <v>TSC_c23900</v>
          </cell>
          <cell r="B1924" t="str">
            <v>TTHA0296</v>
          </cell>
          <cell r="C1924">
            <v>7.0000000000000002E-84</v>
          </cell>
        </row>
        <row r="1925">
          <cell r="A1925" t="str">
            <v>TSC_c23910</v>
          </cell>
          <cell r="B1925" t="str">
            <v>TTHA0297</v>
          </cell>
          <cell r="C1925">
            <v>3.9999999999999997E-148</v>
          </cell>
        </row>
        <row r="1926">
          <cell r="A1926" t="str">
            <v>TSC_c23920</v>
          </cell>
          <cell r="B1926" t="str">
            <v>TTHA0298</v>
          </cell>
          <cell r="C1926">
            <v>6.9999999999999997E-26</v>
          </cell>
        </row>
        <row r="1927">
          <cell r="A1927" t="str">
            <v>TSC_c23930</v>
          </cell>
          <cell r="B1927" t="str">
            <v>TTHA0299</v>
          </cell>
          <cell r="C1927">
            <v>9.9999999999999994E-68</v>
          </cell>
        </row>
        <row r="1928">
          <cell r="A1928" t="str">
            <v>TSC_c23940</v>
          </cell>
          <cell r="B1928" t="str">
            <v>TTHA0771</v>
          </cell>
          <cell r="C1928">
            <v>7E-39</v>
          </cell>
        </row>
        <row r="1929">
          <cell r="A1929" t="str">
            <v>TSC_c23960</v>
          </cell>
          <cell r="B1929" t="str">
            <v>TTHA0775</v>
          </cell>
          <cell r="C1929">
            <v>2.0000000000000002E-30</v>
          </cell>
        </row>
        <row r="1930">
          <cell r="A1930" t="str">
            <v>TSC_c23970</v>
          </cell>
          <cell r="B1930" t="str">
            <v>TTHA0776</v>
          </cell>
          <cell r="C1930">
            <v>4.9999999999999997E-12</v>
          </cell>
        </row>
        <row r="1931">
          <cell r="A1931" t="str">
            <v>TSC_c23980</v>
          </cell>
          <cell r="B1931" t="str">
            <v>TTHA0777</v>
          </cell>
          <cell r="C1931">
            <v>5.0000000000000004E-31</v>
          </cell>
        </row>
        <row r="1932">
          <cell r="A1932" t="str">
            <v>TSC_c24010</v>
          </cell>
          <cell r="B1932" t="str">
            <v>TTHA1878</v>
          </cell>
          <cell r="C1932">
            <v>9.9999999999999994E-99</v>
          </cell>
        </row>
        <row r="1933">
          <cell r="A1933" t="str">
            <v>TSC_c24020</v>
          </cell>
          <cell r="B1933" t="str">
            <v>TTHA1879</v>
          </cell>
          <cell r="C1933">
            <v>3.9999999999999997E-71</v>
          </cell>
        </row>
        <row r="1934">
          <cell r="A1934" t="str">
            <v>TSC_c24030</v>
          </cell>
          <cell r="B1934" t="str">
            <v>TTHA1880</v>
          </cell>
          <cell r="C1934">
            <v>9.9999999999999997E-48</v>
          </cell>
        </row>
        <row r="1935">
          <cell r="A1935" t="str">
            <v>TSC_c24040</v>
          </cell>
          <cell r="B1935" t="str">
            <v>TTHA1881</v>
          </cell>
          <cell r="C1935">
            <v>5.0000000000000001E-120</v>
          </cell>
        </row>
        <row r="1936">
          <cell r="A1936" t="str">
            <v>TSC_c24050</v>
          </cell>
          <cell r="B1936" t="str">
            <v>TTHA0741</v>
          </cell>
          <cell r="C1936">
            <v>4E-35</v>
          </cell>
        </row>
        <row r="1937">
          <cell r="A1937" t="str">
            <v>TSC_c24070</v>
          </cell>
          <cell r="B1937" t="str">
            <v>TTHA1159</v>
          </cell>
          <cell r="C1937">
            <v>2.0000000000000001E-33</v>
          </cell>
        </row>
        <row r="1938">
          <cell r="A1938" t="str">
            <v>TSC_c24100</v>
          </cell>
          <cell r="B1938" t="str">
            <v>TTHA1883</v>
          </cell>
          <cell r="C1938">
            <v>1.0000000000000001E-37</v>
          </cell>
        </row>
        <row r="1939">
          <cell r="A1939" t="str">
            <v>TSC_c24110</v>
          </cell>
          <cell r="B1939" t="str">
            <v>TTHA1884</v>
          </cell>
          <cell r="C1939">
            <v>2E-170</v>
          </cell>
        </row>
        <row r="1940">
          <cell r="A1940" t="str">
            <v>TSC_c24120</v>
          </cell>
          <cell r="B1940" t="str">
            <v>TTHA1885</v>
          </cell>
          <cell r="C1940">
            <v>4.0000000000000003E-17</v>
          </cell>
        </row>
        <row r="1941">
          <cell r="A1941" t="str">
            <v>TSC_c24130</v>
          </cell>
          <cell r="B1941" t="str">
            <v>TTHA1885</v>
          </cell>
          <cell r="C1941">
            <v>5.9999999999999997E-14</v>
          </cell>
        </row>
        <row r="1942">
          <cell r="A1942" t="str">
            <v>TSC_c24140</v>
          </cell>
          <cell r="B1942" t="str">
            <v>TTHA1886</v>
          </cell>
          <cell r="C1942">
            <v>3.0000000000000002E-91</v>
          </cell>
        </row>
        <row r="1943">
          <cell r="A1943" t="str">
            <v>TSC_c24150</v>
          </cell>
          <cell r="B1943" t="str">
            <v>TTHA1887</v>
          </cell>
          <cell r="C1943">
            <v>0</v>
          </cell>
        </row>
        <row r="1944">
          <cell r="A1944" t="str">
            <v>TSC_c24160</v>
          </cell>
          <cell r="B1944" t="str">
            <v>TTHA1888</v>
          </cell>
          <cell r="C1944">
            <v>8.9999999999999999E-111</v>
          </cell>
        </row>
        <row r="1945">
          <cell r="A1945" t="str">
            <v>TSC_c24170</v>
          </cell>
          <cell r="B1945" t="str">
            <v>TTHA1889</v>
          </cell>
          <cell r="C1945">
            <v>4.0000000000000003E-31</v>
          </cell>
        </row>
        <row r="1946">
          <cell r="A1946" t="str">
            <v>TSC_c24180</v>
          </cell>
          <cell r="B1946" t="str">
            <v>TTHA1890</v>
          </cell>
          <cell r="C1946">
            <v>7.0000000000000003E-142</v>
          </cell>
        </row>
        <row r="1947">
          <cell r="A1947" t="str">
            <v>TSC_c24190</v>
          </cell>
          <cell r="B1947" t="str">
            <v>TTHA1891</v>
          </cell>
          <cell r="C1947">
            <v>1.9999999999999999E-28</v>
          </cell>
        </row>
        <row r="1948">
          <cell r="A1948" t="str">
            <v>TSC_c24190</v>
          </cell>
          <cell r="B1948" t="str">
            <v>TTHA1891</v>
          </cell>
          <cell r="C1948">
            <v>7.0000000000000007E-21</v>
          </cell>
        </row>
        <row r="1949">
          <cell r="A1949" t="str">
            <v>TSC_c24200</v>
          </cell>
          <cell r="B1949" t="str">
            <v>TTHA1892</v>
          </cell>
          <cell r="C1949">
            <v>0</v>
          </cell>
        </row>
        <row r="1950">
          <cell r="A1950" t="str">
            <v>TSC_c24210</v>
          </cell>
          <cell r="B1950" t="str">
            <v>TTHA1893</v>
          </cell>
          <cell r="C1950">
            <v>9.9999999999999993E-125</v>
          </cell>
        </row>
        <row r="1951">
          <cell r="A1951" t="str">
            <v>TSC_c24210</v>
          </cell>
          <cell r="B1951" t="str">
            <v>TTHA1893</v>
          </cell>
          <cell r="C1951">
            <v>3E-9</v>
          </cell>
        </row>
        <row r="1952">
          <cell r="A1952" t="str">
            <v>TSC_c24230</v>
          </cell>
          <cell r="B1952" t="str">
            <v>TTHA1896</v>
          </cell>
          <cell r="C1952">
            <v>0</v>
          </cell>
        </row>
        <row r="1953">
          <cell r="A1953" t="str">
            <v>TSC_c24240</v>
          </cell>
          <cell r="B1953" t="str">
            <v>TTHA1376</v>
          </cell>
          <cell r="C1953">
            <v>5.9999999999999996E-31</v>
          </cell>
        </row>
        <row r="1954">
          <cell r="A1954" t="str">
            <v>TSC_c24250</v>
          </cell>
          <cell r="B1954" t="str">
            <v>TTHA1919</v>
          </cell>
          <cell r="C1954">
            <v>1E-99</v>
          </cell>
        </row>
        <row r="1955">
          <cell r="A1955" t="str">
            <v>TSC_c24260</v>
          </cell>
          <cell r="B1955" t="str">
            <v>TTHA1920</v>
          </cell>
          <cell r="C1955">
            <v>8.0000000000000002E-161</v>
          </cell>
        </row>
        <row r="1956">
          <cell r="A1956" t="str">
            <v>TSC_c24300</v>
          </cell>
          <cell r="B1956" t="str">
            <v>TTHA1921</v>
          </cell>
          <cell r="C1956">
            <v>9.9999999999999993E-41</v>
          </cell>
        </row>
        <row r="1957">
          <cell r="A1957" t="str">
            <v>TSC_c24310</v>
          </cell>
          <cell r="B1957" t="str">
            <v>TTHA1922</v>
          </cell>
          <cell r="C1957">
            <v>1.0000000000000001E-43</v>
          </cell>
        </row>
        <row r="1958">
          <cell r="A1958" t="str">
            <v>TSC_c24310</v>
          </cell>
          <cell r="B1958" t="str">
            <v>TTHA1922</v>
          </cell>
          <cell r="C1958">
            <v>9.9999999999999993E-41</v>
          </cell>
        </row>
        <row r="1959">
          <cell r="A1959" t="str">
            <v>TSC_c24320</v>
          </cell>
          <cell r="B1959" t="str">
            <v>TTHA0320</v>
          </cell>
          <cell r="C1959">
            <v>9.9999999999999998E-114</v>
          </cell>
        </row>
        <row r="1960">
          <cell r="A1960" t="str">
            <v>TSC_c24330</v>
          </cell>
          <cell r="B1960" t="str">
            <v>TTHA0321</v>
          </cell>
          <cell r="C1960">
            <v>3.9999999999999998E-94</v>
          </cell>
        </row>
        <row r="1961">
          <cell r="A1961" t="str">
            <v>TSC_c24340</v>
          </cell>
          <cell r="B1961" t="str">
            <v>TTHA0322</v>
          </cell>
          <cell r="C1961">
            <v>4.9999999999999996E-72</v>
          </cell>
        </row>
        <row r="1962">
          <cell r="A1962" t="str">
            <v>TSC_c24350</v>
          </cell>
          <cell r="B1962" t="str">
            <v>TTHA0323</v>
          </cell>
          <cell r="C1962">
            <v>9.9999999999999996E-83</v>
          </cell>
        </row>
        <row r="1963">
          <cell r="A1963" t="str">
            <v>TSC_c24360</v>
          </cell>
          <cell r="B1963" t="str">
            <v>TTHA0324</v>
          </cell>
          <cell r="C1963">
            <v>0</v>
          </cell>
        </row>
        <row r="1964">
          <cell r="A1964" t="str">
            <v>TSC_c24370</v>
          </cell>
          <cell r="B1964" t="str">
            <v>TTHA0325</v>
          </cell>
          <cell r="C1964">
            <v>1.9999999999999999E-20</v>
          </cell>
        </row>
        <row r="1965">
          <cell r="A1965" t="str">
            <v>TSC_c24380</v>
          </cell>
          <cell r="B1965" t="str">
            <v>TTHA0326</v>
          </cell>
          <cell r="C1965">
            <v>2.9999999999999999E-144</v>
          </cell>
        </row>
        <row r="1966">
          <cell r="A1966" t="str">
            <v>TSC_c24410</v>
          </cell>
          <cell r="B1966" t="str">
            <v>TTHA0302</v>
          </cell>
          <cell r="C1966">
            <v>3.0000000000000001E-26</v>
          </cell>
        </row>
        <row r="1967">
          <cell r="A1967" t="str">
            <v>TSC_c24420</v>
          </cell>
          <cell r="B1967" t="str">
            <v>TTHB204</v>
          </cell>
          <cell r="C1967">
            <v>1.9999999999999999E-28</v>
          </cell>
        </row>
        <row r="1968">
          <cell r="A1968" t="str">
            <v>TSC_c24430</v>
          </cell>
          <cell r="B1968" t="str">
            <v>TTHB203</v>
          </cell>
          <cell r="C1968">
            <v>8.9999999999999995E-15</v>
          </cell>
        </row>
        <row r="1969">
          <cell r="A1969" t="str">
            <v>TSC_c24440</v>
          </cell>
          <cell r="B1969" t="str">
            <v>TTHA0304</v>
          </cell>
          <cell r="C1969">
            <v>3.9999999999999997E-129</v>
          </cell>
        </row>
        <row r="1970">
          <cell r="A1970" t="str">
            <v>TSC_c24450</v>
          </cell>
          <cell r="B1970" t="str">
            <v>TTHA0305</v>
          </cell>
          <cell r="C1970">
            <v>0</v>
          </cell>
        </row>
        <row r="1971">
          <cell r="A1971" t="str">
            <v>TSC_c24460</v>
          </cell>
          <cell r="B1971" t="str">
            <v>TTHA0306</v>
          </cell>
          <cell r="C1971">
            <v>0</v>
          </cell>
        </row>
        <row r="1972">
          <cell r="A1972" t="str">
            <v>TSC_c24470</v>
          </cell>
          <cell r="B1972" t="str">
            <v>TTHA0309</v>
          </cell>
          <cell r="C1972">
            <v>9.9999999999999994E-107</v>
          </cell>
        </row>
        <row r="1973">
          <cell r="A1973" t="str">
            <v>TSC_c24480</v>
          </cell>
          <cell r="B1973" t="str">
            <v>TTHA0041</v>
          </cell>
          <cell r="C1973">
            <v>5.9999999999999998E-82</v>
          </cell>
        </row>
        <row r="1974">
          <cell r="A1974" t="str">
            <v>TSC_c24490</v>
          </cell>
          <cell r="B1974" t="str">
            <v>TTHA0042</v>
          </cell>
          <cell r="C1974">
            <v>4.9999999999999999E-48</v>
          </cell>
        </row>
        <row r="1975">
          <cell r="A1975" t="str">
            <v>TSC_c24500</v>
          </cell>
          <cell r="B1975" t="str">
            <v>TTHA0043</v>
          </cell>
          <cell r="C1975">
            <v>9.9999999999999993E-35</v>
          </cell>
        </row>
        <row r="1976">
          <cell r="A1976" t="str">
            <v>TSC_c24510</v>
          </cell>
          <cell r="B1976" t="str">
            <v>TTHC011</v>
          </cell>
          <cell r="C1976">
            <v>5.9999999999999998E-21</v>
          </cell>
        </row>
        <row r="1977">
          <cell r="A1977" t="str">
            <v>TSC_c24520</v>
          </cell>
          <cell r="B1977" t="str">
            <v>TTHA0046</v>
          </cell>
          <cell r="C1977">
            <v>0</v>
          </cell>
        </row>
        <row r="1978">
          <cell r="A1978" t="str">
            <v>TSC_c24530</v>
          </cell>
          <cell r="B1978" t="str">
            <v>TTHB008</v>
          </cell>
          <cell r="C1978">
            <v>7.0000000000000003E-16</v>
          </cell>
        </row>
        <row r="1979">
          <cell r="A1979" t="str">
            <v>TSC_c24540</v>
          </cell>
          <cell r="B1979" t="str">
            <v>TTHA0049</v>
          </cell>
          <cell r="C1979">
            <v>9.0000000000000001E-118</v>
          </cell>
        </row>
        <row r="1980">
          <cell r="A1980" t="str">
            <v>TSC_c24550</v>
          </cell>
          <cell r="B1980" t="str">
            <v>TTHA0050</v>
          </cell>
          <cell r="C1980">
            <v>4.9999999999999998E-81</v>
          </cell>
        </row>
        <row r="1981">
          <cell r="A1981" t="str">
            <v>TSC_c24560</v>
          </cell>
          <cell r="B1981" t="str">
            <v>TTHA0051</v>
          </cell>
          <cell r="C1981">
            <v>4E-109</v>
          </cell>
        </row>
        <row r="1982">
          <cell r="A1982" t="str">
            <v>TSC_c24570</v>
          </cell>
          <cell r="B1982" t="str">
            <v>TTHA0052</v>
          </cell>
          <cell r="C1982">
            <v>3.0000000000000001E-105</v>
          </cell>
        </row>
        <row r="1983">
          <cell r="A1983" t="str">
            <v>TSC_c24580</v>
          </cell>
          <cell r="B1983" t="str">
            <v>TTHA0054</v>
          </cell>
          <cell r="C1983">
            <v>5.0000000000000001E-60</v>
          </cell>
        </row>
        <row r="1984">
          <cell r="A1984" t="str">
            <v>TSC_c24590</v>
          </cell>
          <cell r="B1984" t="str">
            <v>TTHA0055</v>
          </cell>
          <cell r="C1984">
            <v>0</v>
          </cell>
        </row>
        <row r="1985">
          <cell r="A1985" t="str">
            <v>TSC_c24600</v>
          </cell>
          <cell r="B1985" t="str">
            <v>TTHA0056</v>
          </cell>
          <cell r="C1985">
            <v>6.0000000000000002E-120</v>
          </cell>
        </row>
        <row r="1986">
          <cell r="A1986" t="str">
            <v>TSC_c24610</v>
          </cell>
          <cell r="B1986" t="str">
            <v>TTHA0057</v>
          </cell>
          <cell r="C1986">
            <v>4.9999999999999998E-58</v>
          </cell>
        </row>
        <row r="1987">
          <cell r="A1987" t="str">
            <v>TSC_c24620</v>
          </cell>
          <cell r="B1987" t="str">
            <v>TTHA0058</v>
          </cell>
          <cell r="C1987">
            <v>6.9999999999999994E-89</v>
          </cell>
        </row>
        <row r="1988">
          <cell r="A1988" t="str">
            <v>TSC_c24630</v>
          </cell>
          <cell r="B1988" t="str">
            <v>TTHA0059</v>
          </cell>
          <cell r="C1988">
            <v>7.9999999999999999E-92</v>
          </cell>
        </row>
        <row r="1989">
          <cell r="A1989" t="str">
            <v>TSC_c24660</v>
          </cell>
          <cell r="B1989" t="str">
            <v>TTHA1937</v>
          </cell>
          <cell r="C1989">
            <v>3.0000000000000001E-173</v>
          </cell>
        </row>
        <row r="1990">
          <cell r="A1990" t="str">
            <v>TSC_c24670</v>
          </cell>
          <cell r="B1990" t="str">
            <v>TTHA1938</v>
          </cell>
          <cell r="C1990">
            <v>0</v>
          </cell>
        </row>
        <row r="1991">
          <cell r="A1991" t="str">
            <v>TSC_c24680</v>
          </cell>
          <cell r="B1991" t="str">
            <v>TTHA0160</v>
          </cell>
          <cell r="C1991">
            <v>9.9999999999999997E-65</v>
          </cell>
        </row>
        <row r="1992">
          <cell r="A1992" t="str">
            <v>TSC_c24690</v>
          </cell>
          <cell r="B1992" t="str">
            <v>TTHA0161</v>
          </cell>
          <cell r="C1992">
            <v>0</v>
          </cell>
        </row>
        <row r="1993">
          <cell r="A1993" t="str">
            <v>TSC_c24700</v>
          </cell>
          <cell r="B1993" t="str">
            <v>TTHA1929</v>
          </cell>
          <cell r="C1993">
            <v>1.0000000000000001E-15</v>
          </cell>
        </row>
        <row r="1994">
          <cell r="A1994" t="str">
            <v>TSC_c24700</v>
          </cell>
          <cell r="B1994" t="str">
            <v>TTHA1929</v>
          </cell>
          <cell r="C1994">
            <v>1E-13</v>
          </cell>
        </row>
        <row r="1995">
          <cell r="A1995" t="str">
            <v>TSC_c24710</v>
          </cell>
          <cell r="B1995" t="str">
            <v>TTHA1928</v>
          </cell>
          <cell r="C1995">
            <v>0</v>
          </cell>
        </row>
        <row r="1996">
          <cell r="A1996" t="str">
            <v>TSC_c24720</v>
          </cell>
          <cell r="B1996" t="str">
            <v>TTHA1927</v>
          </cell>
          <cell r="C1996">
            <v>3.0000000000000002E-151</v>
          </cell>
        </row>
        <row r="1997">
          <cell r="A1997" t="str">
            <v>TSC_c24750</v>
          </cell>
          <cell r="B1997" t="str">
            <v>TTHA1926</v>
          </cell>
          <cell r="C1997">
            <v>9.9999999999999998E-86</v>
          </cell>
        </row>
        <row r="1998">
          <cell r="A1998" t="str">
            <v>TSC_c24760</v>
          </cell>
          <cell r="B1998" t="str">
            <v>TTHA1925</v>
          </cell>
          <cell r="C1998">
            <v>1.0000000000000001E-37</v>
          </cell>
        </row>
        <row r="1999">
          <cell r="A1999" t="str">
            <v>TSC_c24770</v>
          </cell>
          <cell r="B1999" t="str">
            <v>TTHA1924</v>
          </cell>
          <cell r="C1999">
            <v>9.9999999999999999E-91</v>
          </cell>
        </row>
        <row r="2000">
          <cell r="A2000" t="str">
            <v>TSC_c24780</v>
          </cell>
          <cell r="B2000" t="str">
            <v>TTHA1923</v>
          </cell>
          <cell r="C2000">
            <v>6.0000000000000005E-104</v>
          </cell>
        </row>
        <row r="2001">
          <cell r="A2001" t="str">
            <v>TSC_c24820</v>
          </cell>
          <cell r="B2001" t="str">
            <v>TTHB171</v>
          </cell>
          <cell r="C2001">
            <v>1.9999999999999999E-77</v>
          </cell>
        </row>
        <row r="2002">
          <cell r="A2002" t="str">
            <v>TSC_c24830</v>
          </cell>
          <cell r="B2002" t="str">
            <v>TTHA0319</v>
          </cell>
          <cell r="C2002">
            <v>2.0000000000000001E-115</v>
          </cell>
        </row>
        <row r="2003">
          <cell r="A2003" t="str">
            <v>TSC_c24840</v>
          </cell>
          <cell r="B2003" t="str">
            <v>TTHA0318</v>
          </cell>
          <cell r="C2003">
            <v>9.9999999999999994E-149</v>
          </cell>
        </row>
        <row r="2004">
          <cell r="A2004" t="str">
            <v>TSC_c24850</v>
          </cell>
          <cell r="B2004" t="str">
            <v>TTHA0317</v>
          </cell>
          <cell r="C2004">
            <v>7.9999999999999993E-71</v>
          </cell>
        </row>
        <row r="2005">
          <cell r="A2005" t="str">
            <v>TSC_c24860</v>
          </cell>
          <cell r="B2005" t="str">
            <v>TTHA0061</v>
          </cell>
          <cell r="C2005">
            <v>1E-27</v>
          </cell>
        </row>
        <row r="2006">
          <cell r="A2006" t="str">
            <v>TSC_c24870</v>
          </cell>
          <cell r="B2006" t="str">
            <v>TTHA0062</v>
          </cell>
          <cell r="C2006">
            <v>7.9999999999999995E-124</v>
          </cell>
        </row>
        <row r="2007">
          <cell r="A2007" t="str">
            <v>TSC_c24880</v>
          </cell>
          <cell r="B2007" t="str">
            <v>TTHA0063</v>
          </cell>
          <cell r="C2007">
            <v>0</v>
          </cell>
        </row>
        <row r="2008">
          <cell r="A2008" t="str">
            <v>TSC_c24890</v>
          </cell>
          <cell r="B2008" t="str">
            <v>TTHA0064</v>
          </cell>
          <cell r="C2008">
            <v>9.9999999999999993E-35</v>
          </cell>
        </row>
        <row r="2009">
          <cell r="A2009" t="str">
            <v>TSC_c24900</v>
          </cell>
          <cell r="B2009" t="str">
            <v>TTHA0065</v>
          </cell>
          <cell r="C2009">
            <v>7.0000000000000001E-66</v>
          </cell>
        </row>
        <row r="2010">
          <cell r="A2010" t="str">
            <v>TSC_c24910</v>
          </cell>
          <cell r="B2010" t="str">
            <v>TTHA1958</v>
          </cell>
          <cell r="C2010">
            <v>2E-159</v>
          </cell>
        </row>
        <row r="2011">
          <cell r="A2011" t="str">
            <v>TSC_c24920</v>
          </cell>
          <cell r="B2011" t="str">
            <v>TTHA1959</v>
          </cell>
          <cell r="C2011">
            <v>0</v>
          </cell>
        </row>
        <row r="2012">
          <cell r="A2012" t="str">
            <v>TSC_c24930</v>
          </cell>
          <cell r="B2012" t="str">
            <v>TTHA1961</v>
          </cell>
          <cell r="C2012">
            <v>2.9999999999999999E-16</v>
          </cell>
        </row>
        <row r="2013">
          <cell r="A2013" t="str">
            <v>TSC_c24940</v>
          </cell>
          <cell r="B2013" t="str">
            <v>TTHA1962</v>
          </cell>
          <cell r="C2013">
            <v>2.9999999999999999E-130</v>
          </cell>
        </row>
        <row r="2014">
          <cell r="A2014" t="str">
            <v>TSC_c24950</v>
          </cell>
          <cell r="B2014" t="str">
            <v>TTHA1963</v>
          </cell>
          <cell r="C2014">
            <v>8.0000000000000005E-122</v>
          </cell>
        </row>
        <row r="2015">
          <cell r="A2015" t="str">
            <v>TSC_c24960</v>
          </cell>
          <cell r="B2015" t="str">
            <v>TTHA1964</v>
          </cell>
          <cell r="C2015">
            <v>2.9999999999999999E-41</v>
          </cell>
        </row>
        <row r="2016">
          <cell r="A2016" t="str">
            <v>TSC_c24970</v>
          </cell>
          <cell r="B2016" t="str">
            <v>TTHA1965</v>
          </cell>
          <cell r="C2016">
            <v>1.9999999999999999E-82</v>
          </cell>
        </row>
        <row r="2017">
          <cell r="A2017" t="str">
            <v>TSC_c24980</v>
          </cell>
          <cell r="B2017" t="str">
            <v>TTHB141</v>
          </cell>
          <cell r="C2017">
            <v>1.0000000000000001E-33</v>
          </cell>
        </row>
        <row r="2018">
          <cell r="A2018" t="str">
            <v>TSC_c24990</v>
          </cell>
          <cell r="B2018" t="str">
            <v>TTHA1966</v>
          </cell>
          <cell r="C2018">
            <v>2.0000000000000001E-37</v>
          </cell>
        </row>
        <row r="2019">
          <cell r="A2019" t="str">
            <v>TSC_c25010</v>
          </cell>
          <cell r="B2019" t="str">
            <v>TTHA1967</v>
          </cell>
          <cell r="C2019">
            <v>3E-24</v>
          </cell>
        </row>
        <row r="2020">
          <cell r="A2020" t="str">
            <v>TSC_c25020</v>
          </cell>
          <cell r="B2020" t="str">
            <v>TTHA1968</v>
          </cell>
          <cell r="C2020">
            <v>3.0000000000000001E-95</v>
          </cell>
        </row>
        <row r="2021">
          <cell r="A2021" t="str">
            <v>TSC_c25020</v>
          </cell>
          <cell r="B2021" t="str">
            <v>TTHA1968</v>
          </cell>
          <cell r="C2021">
            <v>1.0000000000000001E-43</v>
          </cell>
        </row>
        <row r="2022">
          <cell r="A2022" t="str">
            <v>TSC_c25030</v>
          </cell>
          <cell r="B2022" t="str">
            <v>TTHA1969</v>
          </cell>
          <cell r="C2022">
            <v>8E-90</v>
          </cell>
        </row>
        <row r="2023">
          <cell r="A2023" t="str">
            <v>TSC_c25040</v>
          </cell>
          <cell r="B2023" t="str">
            <v>TTHA1970</v>
          </cell>
          <cell r="C2023">
            <v>1.9999999999999999E-112</v>
          </cell>
        </row>
        <row r="2024">
          <cell r="A2024" t="str">
            <v>TSC_c25050</v>
          </cell>
          <cell r="B2024" t="str">
            <v>TTHA1971</v>
          </cell>
          <cell r="C2024">
            <v>9.9999999999999996E-70</v>
          </cell>
        </row>
        <row r="2025">
          <cell r="A2025" t="str">
            <v>TSC_c25060</v>
          </cell>
          <cell r="B2025" t="str">
            <v>TTHA1972</v>
          </cell>
          <cell r="C2025">
            <v>0</v>
          </cell>
        </row>
      </sheetData>
      <sheetData sheetId="2">
        <row r="1">
          <cell r="A1" t="str">
            <v>TSC_c00010</v>
          </cell>
          <cell r="B1" t="str">
            <v>TT_C1608</v>
          </cell>
          <cell r="C1">
            <v>0</v>
          </cell>
        </row>
        <row r="2">
          <cell r="A2" t="str">
            <v>TSC_c00020</v>
          </cell>
          <cell r="B2" t="str">
            <v>TT_C1609</v>
          </cell>
          <cell r="C2">
            <v>9.0000000000000001E-118</v>
          </cell>
        </row>
        <row r="3">
          <cell r="A3" t="str">
            <v>TSC_c00030</v>
          </cell>
          <cell r="B3" t="str">
            <v>TT_C1610</v>
          </cell>
          <cell r="C3">
            <v>0</v>
          </cell>
        </row>
        <row r="4">
          <cell r="A4" t="str">
            <v>TSC_c00040</v>
          </cell>
          <cell r="B4" t="str">
            <v>TT_C1611</v>
          </cell>
          <cell r="C4">
            <v>0</v>
          </cell>
        </row>
        <row r="5">
          <cell r="A5" t="str">
            <v>TSC_c00060</v>
          </cell>
          <cell r="B5" t="str">
            <v>TT_C1427</v>
          </cell>
          <cell r="C5">
            <v>9.9999999999999995E-178</v>
          </cell>
        </row>
        <row r="6">
          <cell r="A6" t="str">
            <v>TSC_c00070</v>
          </cell>
          <cell r="B6" t="str">
            <v>TT_C1426</v>
          </cell>
          <cell r="C6">
            <v>0</v>
          </cell>
        </row>
        <row r="7">
          <cell r="A7" t="str">
            <v>TSC_c00080</v>
          </cell>
          <cell r="B7" t="str">
            <v>TT_C1499</v>
          </cell>
          <cell r="C7">
            <v>5.0000000000000003E-38</v>
          </cell>
        </row>
        <row r="8">
          <cell r="A8" t="str">
            <v>TSC_c00090</v>
          </cell>
          <cell r="B8" t="str">
            <v>TT_C1799</v>
          </cell>
          <cell r="C8">
            <v>5.0000000000000001E-126</v>
          </cell>
        </row>
        <row r="9">
          <cell r="A9" t="str">
            <v>TSC_c00100</v>
          </cell>
          <cell r="B9" t="str">
            <v>TT_C1798</v>
          </cell>
          <cell r="C9">
            <v>3.9999999999999997E-71</v>
          </cell>
        </row>
        <row r="10">
          <cell r="A10" t="str">
            <v>TSC_c00110</v>
          </cell>
          <cell r="B10" t="str">
            <v>TT_C1797</v>
          </cell>
          <cell r="C10">
            <v>3.0000000000000002E-87</v>
          </cell>
        </row>
        <row r="11">
          <cell r="A11" t="str">
            <v>TSC_c00120</v>
          </cell>
          <cell r="B11" t="str">
            <v>TT_C1796</v>
          </cell>
          <cell r="C11">
            <v>7.0000000000000004E-42</v>
          </cell>
        </row>
        <row r="12">
          <cell r="A12" t="str">
            <v>TSC_c00130</v>
          </cell>
          <cell r="B12" t="str">
            <v>TT_C1795</v>
          </cell>
          <cell r="C12">
            <v>5.0000000000000001E-128</v>
          </cell>
        </row>
        <row r="13">
          <cell r="A13" t="str">
            <v>TSC_c00140</v>
          </cell>
          <cell r="B13" t="str">
            <v>TT_C1794</v>
          </cell>
          <cell r="C13">
            <v>8.9999999999999998E-88</v>
          </cell>
        </row>
        <row r="14">
          <cell r="A14" t="str">
            <v>TSC_c00150</v>
          </cell>
          <cell r="B14" t="str">
            <v>TT_C1793</v>
          </cell>
          <cell r="C14">
            <v>4.0000000000000001E-119</v>
          </cell>
        </row>
        <row r="15">
          <cell r="A15" t="str">
            <v>TSC_c00160</v>
          </cell>
          <cell r="B15" t="str">
            <v>TT_C1792</v>
          </cell>
          <cell r="C15">
            <v>5.0000000000000003E-64</v>
          </cell>
        </row>
        <row r="16">
          <cell r="A16" t="str">
            <v>TSC_c00170</v>
          </cell>
          <cell r="B16" t="str">
            <v>TT_C1791</v>
          </cell>
          <cell r="C16">
            <v>0</v>
          </cell>
        </row>
        <row r="17">
          <cell r="A17" t="str">
            <v>TSC_c00180</v>
          </cell>
          <cell r="B17" t="str">
            <v>TT_C1436</v>
          </cell>
          <cell r="C17">
            <v>3E-57</v>
          </cell>
        </row>
        <row r="18">
          <cell r="A18" t="str">
            <v>TSC_c00190</v>
          </cell>
          <cell r="B18" t="str">
            <v>TT_C1435</v>
          </cell>
          <cell r="C18">
            <v>1.9999999999999999E-38</v>
          </cell>
        </row>
        <row r="19">
          <cell r="A19" t="str">
            <v>TSC_c00200</v>
          </cell>
          <cell r="B19" t="str">
            <v>TT_C1434</v>
          </cell>
          <cell r="C19">
            <v>4.9999999999999997E-12</v>
          </cell>
        </row>
        <row r="20">
          <cell r="A20" t="str">
            <v>TSC_c00200</v>
          </cell>
          <cell r="B20" t="str">
            <v>TT_C1434</v>
          </cell>
          <cell r="C20">
            <v>2.0000000000000001E-10</v>
          </cell>
        </row>
        <row r="21">
          <cell r="A21" t="str">
            <v>TSC_c00210</v>
          </cell>
          <cell r="B21" t="str">
            <v>TT_C1058</v>
          </cell>
          <cell r="C21">
            <v>4E-35</v>
          </cell>
        </row>
        <row r="22">
          <cell r="A22" t="str">
            <v>TSC_c00230</v>
          </cell>
          <cell r="B22" t="str">
            <v>TT_C1612</v>
          </cell>
          <cell r="C22">
            <v>7E-114</v>
          </cell>
        </row>
        <row r="23">
          <cell r="A23" t="str">
            <v>TSC_c00240</v>
          </cell>
          <cell r="B23" t="str">
            <v>TT_C1613</v>
          </cell>
          <cell r="C23">
            <v>5.0000000000000001E-60</v>
          </cell>
        </row>
        <row r="24">
          <cell r="A24" t="str">
            <v>TSC_c00250</v>
          </cell>
          <cell r="B24" t="str">
            <v>TT_C1614</v>
          </cell>
          <cell r="C24">
            <v>0</v>
          </cell>
        </row>
        <row r="25">
          <cell r="A25" t="str">
            <v>TSC_c00260</v>
          </cell>
          <cell r="B25" t="str">
            <v>TT_C1615</v>
          </cell>
          <cell r="C25">
            <v>7.9999999999999995E-67</v>
          </cell>
        </row>
        <row r="26">
          <cell r="A26" t="str">
            <v>TSC_c00270</v>
          </cell>
          <cell r="B26" t="str">
            <v>TT_C1616</v>
          </cell>
          <cell r="C26">
            <v>2.9999999999999998E-63</v>
          </cell>
        </row>
        <row r="27">
          <cell r="A27" t="str">
            <v>TSC_c00290</v>
          </cell>
          <cell r="B27" t="str">
            <v>TT_C1527</v>
          </cell>
          <cell r="C27">
            <v>7.9999999999999995E-36</v>
          </cell>
        </row>
        <row r="28">
          <cell r="A28" t="str">
            <v>TSC_c00300</v>
          </cell>
          <cell r="B28" t="str">
            <v>TT_C0650</v>
          </cell>
          <cell r="C28">
            <v>1E-27</v>
          </cell>
        </row>
        <row r="29">
          <cell r="A29" t="str">
            <v>TSC_c00310</v>
          </cell>
          <cell r="B29" t="str">
            <v>TT_C0651</v>
          </cell>
          <cell r="C29">
            <v>3.0000000000000001E-45</v>
          </cell>
        </row>
        <row r="30">
          <cell r="A30" t="str">
            <v>TSC_c00310</v>
          </cell>
          <cell r="B30" t="str">
            <v>TT_C0651</v>
          </cell>
          <cell r="C30">
            <v>1.9999999999999999E-6</v>
          </cell>
        </row>
        <row r="31">
          <cell r="A31" t="str">
            <v>TSC_c00320</v>
          </cell>
          <cell r="B31" t="str">
            <v>TT_C0652</v>
          </cell>
          <cell r="C31">
            <v>2E-78</v>
          </cell>
        </row>
        <row r="32">
          <cell r="A32" t="str">
            <v>TSC_c00330</v>
          </cell>
          <cell r="B32" t="str">
            <v>TT_C1636</v>
          </cell>
          <cell r="C32">
            <v>9.9999999999999998E-150</v>
          </cell>
        </row>
        <row r="33">
          <cell r="A33" t="str">
            <v>TSC_c00340</v>
          </cell>
          <cell r="B33" t="str">
            <v>TT_C1637</v>
          </cell>
          <cell r="C33">
            <v>1E-61</v>
          </cell>
        </row>
        <row r="34">
          <cell r="A34" t="str">
            <v>TSC_c00360</v>
          </cell>
          <cell r="B34" t="str">
            <v>TT_C1626</v>
          </cell>
          <cell r="C34">
            <v>2.9999999999999999E-30</v>
          </cell>
        </row>
        <row r="35">
          <cell r="A35" t="str">
            <v>TSC_c00370</v>
          </cell>
          <cell r="B35" t="str">
            <v>TT_C1625</v>
          </cell>
          <cell r="C35">
            <v>6.0000000000000005E-116</v>
          </cell>
        </row>
        <row r="36">
          <cell r="A36" t="str">
            <v>TSC_c00380</v>
          </cell>
          <cell r="B36" t="str">
            <v>TT_C1644</v>
          </cell>
          <cell r="C36">
            <v>9.0000000000000003E-67</v>
          </cell>
        </row>
        <row r="37">
          <cell r="A37" t="str">
            <v>TSC_c00390</v>
          </cell>
          <cell r="B37" t="str">
            <v>TT_C1643</v>
          </cell>
          <cell r="C37">
            <v>3.9999999999999998E-80</v>
          </cell>
        </row>
        <row r="38">
          <cell r="A38" t="str">
            <v>TSC_c00400</v>
          </cell>
          <cell r="B38" t="str">
            <v>TT_C1437</v>
          </cell>
          <cell r="C38">
            <v>2.9999999999999999E-48</v>
          </cell>
        </row>
        <row r="39">
          <cell r="A39" t="str">
            <v>TSC_c00410</v>
          </cell>
          <cell r="B39" t="str">
            <v>TT_C1438</v>
          </cell>
          <cell r="C39">
            <v>3.0000000000000001E-62</v>
          </cell>
        </row>
        <row r="40">
          <cell r="A40" t="str">
            <v>TSC_c00420</v>
          </cell>
          <cell r="B40" t="str">
            <v>TT_C1439</v>
          </cell>
          <cell r="C40">
            <v>9.0000000000000001E-85</v>
          </cell>
        </row>
        <row r="41">
          <cell r="A41" t="str">
            <v>TSC_c00430</v>
          </cell>
          <cell r="B41" t="str">
            <v>TT_C1440</v>
          </cell>
          <cell r="C41">
            <v>3.9999999999999998E-36</v>
          </cell>
        </row>
        <row r="42">
          <cell r="A42" t="str">
            <v>TSC_c00440</v>
          </cell>
          <cell r="B42" t="str">
            <v>TT_C1938</v>
          </cell>
          <cell r="C42">
            <v>3.0000000000000001E-120</v>
          </cell>
        </row>
        <row r="43">
          <cell r="A43" t="str">
            <v>TSC_c00450</v>
          </cell>
          <cell r="B43" t="str">
            <v>TT_C1937</v>
          </cell>
          <cell r="C43">
            <v>4.0000000000000002E-26</v>
          </cell>
        </row>
        <row r="44">
          <cell r="A44" t="str">
            <v>TSC_c00460</v>
          </cell>
          <cell r="B44" t="str">
            <v>TT_C1936</v>
          </cell>
          <cell r="C44">
            <v>3.0000000000000001E-95</v>
          </cell>
        </row>
        <row r="45">
          <cell r="A45" t="str">
            <v>TSC_c00470</v>
          </cell>
          <cell r="B45" t="str">
            <v>TT_C1935</v>
          </cell>
          <cell r="C45">
            <v>2E-46</v>
          </cell>
        </row>
        <row r="46">
          <cell r="A46" t="str">
            <v>TSC_c00480</v>
          </cell>
          <cell r="B46" t="str">
            <v>TT_C1934</v>
          </cell>
          <cell r="C46">
            <v>3.9999999999999999E-64</v>
          </cell>
        </row>
        <row r="47">
          <cell r="A47" t="str">
            <v>TSC_c00490</v>
          </cell>
          <cell r="B47" t="str">
            <v>TT_C1835</v>
          </cell>
          <cell r="C47">
            <v>4.0000000000000002E-62</v>
          </cell>
        </row>
        <row r="48">
          <cell r="A48" t="str">
            <v>TSC_c00500</v>
          </cell>
          <cell r="B48" t="str">
            <v>TT_C1834</v>
          </cell>
          <cell r="C48">
            <v>0</v>
          </cell>
        </row>
        <row r="49">
          <cell r="A49" t="str">
            <v>TSC_c00510</v>
          </cell>
          <cell r="B49" t="str">
            <v>TT_C0630</v>
          </cell>
          <cell r="C49">
            <v>2.0000000000000001E-61</v>
          </cell>
        </row>
        <row r="50">
          <cell r="A50" t="str">
            <v>TSC_c00520</v>
          </cell>
          <cell r="B50" t="str">
            <v>TT_P0158</v>
          </cell>
          <cell r="C50">
            <v>1.9999999999999999E-7</v>
          </cell>
        </row>
        <row r="51">
          <cell r="A51" t="str">
            <v>TSC_c00530</v>
          </cell>
          <cell r="B51" t="str">
            <v>TT_P0157</v>
          </cell>
          <cell r="C51">
            <v>1.0000000000000001E-30</v>
          </cell>
        </row>
        <row r="52">
          <cell r="A52" t="str">
            <v>TSC_c00540</v>
          </cell>
          <cell r="B52" t="str">
            <v>TT_C1578</v>
          </cell>
          <cell r="C52">
            <v>6.9999999999999999E-76</v>
          </cell>
        </row>
        <row r="53">
          <cell r="A53" t="str">
            <v>TSC_c00560</v>
          </cell>
          <cell r="B53" t="str">
            <v>TT_C1579</v>
          </cell>
          <cell r="C53">
            <v>3.0000000000000001E-80</v>
          </cell>
        </row>
        <row r="54">
          <cell r="A54" t="str">
            <v>TSC_c00570</v>
          </cell>
          <cell r="B54" t="str">
            <v>TT_C1580</v>
          </cell>
          <cell r="C54">
            <v>3E-32</v>
          </cell>
        </row>
        <row r="55">
          <cell r="A55" t="str">
            <v>TSC_c00590</v>
          </cell>
          <cell r="B55" t="str">
            <v>TT_C0363</v>
          </cell>
          <cell r="C55">
            <v>1.9999999999999999E-20</v>
          </cell>
        </row>
        <row r="56">
          <cell r="A56" t="str">
            <v>TSC_c00630</v>
          </cell>
          <cell r="B56" t="str">
            <v>TT_C1582</v>
          </cell>
          <cell r="C56">
            <v>2E-16</v>
          </cell>
        </row>
        <row r="57">
          <cell r="A57" t="str">
            <v>TSC_c00640</v>
          </cell>
          <cell r="B57" t="str">
            <v>TT_C1583</v>
          </cell>
          <cell r="C57">
            <v>5.9999999999999997E-75</v>
          </cell>
        </row>
        <row r="58">
          <cell r="A58" t="str">
            <v>TSC_c00650</v>
          </cell>
          <cell r="B58" t="str">
            <v>TT_C1584</v>
          </cell>
          <cell r="C58">
            <v>6.0000000000000003E-55</v>
          </cell>
        </row>
        <row r="59">
          <cell r="A59" t="str">
            <v>TSC_c00660</v>
          </cell>
          <cell r="B59" t="str">
            <v>TT_C1585</v>
          </cell>
          <cell r="C59">
            <v>3.9999999999999999E-72</v>
          </cell>
        </row>
        <row r="60">
          <cell r="A60" t="str">
            <v>TSC_c00670</v>
          </cell>
          <cell r="B60" t="str">
            <v>TT_C1586</v>
          </cell>
          <cell r="C60">
            <v>3.0000000000000001E-73</v>
          </cell>
        </row>
        <row r="61">
          <cell r="A61" t="str">
            <v>TSC_c00680</v>
          </cell>
          <cell r="B61" t="str">
            <v>TT_C1587</v>
          </cell>
          <cell r="C61">
            <v>2.0000000000000002E-43</v>
          </cell>
        </row>
        <row r="62">
          <cell r="A62" t="str">
            <v>TSC_c00690</v>
          </cell>
          <cell r="B62" t="str">
            <v>TT_C1588</v>
          </cell>
          <cell r="C62">
            <v>4E-150</v>
          </cell>
        </row>
        <row r="63">
          <cell r="A63" t="str">
            <v>TSC_c00700</v>
          </cell>
          <cell r="B63" t="str">
            <v>TT_C1588</v>
          </cell>
          <cell r="C63">
            <v>3E-9</v>
          </cell>
        </row>
        <row r="64">
          <cell r="A64" t="str">
            <v>TSC_c00720</v>
          </cell>
          <cell r="B64" t="str">
            <v>TT_C1589</v>
          </cell>
          <cell r="C64">
            <v>1.0000000000000001E-37</v>
          </cell>
        </row>
        <row r="65">
          <cell r="A65" t="str">
            <v>TSC_c00730</v>
          </cell>
          <cell r="B65" t="str">
            <v>TT_C1590</v>
          </cell>
          <cell r="C65">
            <v>9.9999999999999997E-48</v>
          </cell>
        </row>
        <row r="66">
          <cell r="A66" t="str">
            <v>TSC_c00740</v>
          </cell>
          <cell r="B66" t="str">
            <v>TT_C1591</v>
          </cell>
          <cell r="C66">
            <v>0</v>
          </cell>
        </row>
        <row r="67">
          <cell r="A67" t="str">
            <v>TSC_c00750</v>
          </cell>
          <cell r="B67" t="str">
            <v>TT_C1592</v>
          </cell>
          <cell r="C67">
            <v>3.0000000000000002E-151</v>
          </cell>
        </row>
        <row r="68">
          <cell r="A68" t="str">
            <v>TSC_c00760</v>
          </cell>
          <cell r="B68" t="str">
            <v>TT_C1803</v>
          </cell>
          <cell r="C68">
            <v>4.0000000000000002E-62</v>
          </cell>
        </row>
        <row r="69">
          <cell r="A69" t="str">
            <v>TSC_c00770</v>
          </cell>
          <cell r="B69" t="str">
            <v>TT_C1804</v>
          </cell>
          <cell r="C69">
            <v>9.0000000000000008E-31</v>
          </cell>
        </row>
        <row r="70">
          <cell r="A70" t="str">
            <v>TSC_c00780</v>
          </cell>
          <cell r="B70" t="str">
            <v>TT_C1805</v>
          </cell>
          <cell r="C70">
            <v>2E-16</v>
          </cell>
        </row>
        <row r="71">
          <cell r="A71" t="str">
            <v>TSC_c00790</v>
          </cell>
          <cell r="B71" t="str">
            <v>TT_C1806</v>
          </cell>
          <cell r="C71">
            <v>0</v>
          </cell>
        </row>
        <row r="72">
          <cell r="A72" t="str">
            <v>TSC_c00790</v>
          </cell>
          <cell r="B72" t="str">
            <v>TT_C1806</v>
          </cell>
          <cell r="C72">
            <v>0</v>
          </cell>
        </row>
        <row r="73">
          <cell r="A73" t="str">
            <v>TSC_c00810</v>
          </cell>
          <cell r="B73" t="str">
            <v>TT_C1714</v>
          </cell>
          <cell r="C73">
            <v>0</v>
          </cell>
        </row>
        <row r="74">
          <cell r="A74" t="str">
            <v>TSC_c00820</v>
          </cell>
          <cell r="B74" t="str">
            <v>TT_C1713</v>
          </cell>
          <cell r="C74">
            <v>2.9999999999999999E-50</v>
          </cell>
        </row>
        <row r="75">
          <cell r="A75" t="str">
            <v>TSC_c00840</v>
          </cell>
          <cell r="B75" t="str">
            <v>TT_C1135</v>
          </cell>
          <cell r="C75">
            <v>2E-51</v>
          </cell>
        </row>
        <row r="76">
          <cell r="A76" t="str">
            <v>TSC_c00870</v>
          </cell>
          <cell r="B76" t="str">
            <v>TT_C1712</v>
          </cell>
          <cell r="C76">
            <v>7.9999999999999998E-85</v>
          </cell>
        </row>
        <row r="77">
          <cell r="A77" t="str">
            <v>TSC_c00880</v>
          </cell>
          <cell r="B77" t="str">
            <v>TT_C1711</v>
          </cell>
          <cell r="C77">
            <v>0</v>
          </cell>
        </row>
        <row r="78">
          <cell r="A78" t="str">
            <v>TSC_c00890</v>
          </cell>
          <cell r="B78" t="str">
            <v>TT_C1710</v>
          </cell>
          <cell r="C78">
            <v>8.0000000000000002E-179</v>
          </cell>
        </row>
        <row r="79">
          <cell r="A79" t="str">
            <v>TSC_c00900</v>
          </cell>
          <cell r="B79" t="str">
            <v>TT_C1709</v>
          </cell>
          <cell r="C79">
            <v>0</v>
          </cell>
        </row>
        <row r="80">
          <cell r="A80" t="str">
            <v>TSC_c00910</v>
          </cell>
          <cell r="B80" t="str">
            <v>TT_C1673</v>
          </cell>
          <cell r="C80">
            <v>0</v>
          </cell>
        </row>
        <row r="81">
          <cell r="A81" t="str">
            <v>TSC_c00920</v>
          </cell>
          <cell r="B81" t="str">
            <v>TT_C1672</v>
          </cell>
          <cell r="C81">
            <v>1E-150</v>
          </cell>
        </row>
        <row r="82">
          <cell r="A82" t="str">
            <v>TSC_c00930</v>
          </cell>
          <cell r="B82" t="str">
            <v>TT_C1671</v>
          </cell>
          <cell r="C82">
            <v>0</v>
          </cell>
        </row>
        <row r="83">
          <cell r="A83" t="str">
            <v>TSC_c00940</v>
          </cell>
          <cell r="B83" t="str">
            <v>TT_C1670</v>
          </cell>
          <cell r="C83">
            <v>3.0000000000000001E-95</v>
          </cell>
        </row>
        <row r="84">
          <cell r="A84" t="str">
            <v>TSC_c00970</v>
          </cell>
          <cell r="B84" t="str">
            <v>TT_C1671</v>
          </cell>
          <cell r="C84">
            <v>5.9999999999999995E-8</v>
          </cell>
        </row>
        <row r="85">
          <cell r="A85" t="str">
            <v>TSC_c00990</v>
          </cell>
          <cell r="B85" t="str">
            <v>TT_C1671</v>
          </cell>
          <cell r="C85">
            <v>2.9999999999999999E-88</v>
          </cell>
        </row>
        <row r="86">
          <cell r="A86" t="str">
            <v>TSC_c01000</v>
          </cell>
          <cell r="B86" t="str">
            <v>TT_C1672</v>
          </cell>
          <cell r="C86">
            <v>2E-14</v>
          </cell>
        </row>
        <row r="87">
          <cell r="A87" t="str">
            <v>TSC_c01040</v>
          </cell>
          <cell r="B87" t="str">
            <v>TT_C1720</v>
          </cell>
          <cell r="C87">
            <v>3.9999999999999998E-80</v>
          </cell>
        </row>
        <row r="88">
          <cell r="A88" t="str">
            <v>TSC_c01050</v>
          </cell>
          <cell r="B88" t="str">
            <v>TT_C1721</v>
          </cell>
          <cell r="C88">
            <v>3.0000000000000002E-115</v>
          </cell>
        </row>
        <row r="89">
          <cell r="A89" t="str">
            <v>TSC_c01060</v>
          </cell>
          <cell r="B89" t="str">
            <v>TT_C1722</v>
          </cell>
          <cell r="C89">
            <v>7.0000000000000002E-88</v>
          </cell>
        </row>
        <row r="90">
          <cell r="A90" t="str">
            <v>TSC_c01070</v>
          </cell>
          <cell r="B90" t="str">
            <v>TT_C1723</v>
          </cell>
          <cell r="C90">
            <v>4.9999999999999998E-81</v>
          </cell>
        </row>
        <row r="91">
          <cell r="A91" t="str">
            <v>TSC_c01080</v>
          </cell>
          <cell r="B91" t="str">
            <v>TT_C1725</v>
          </cell>
          <cell r="C91">
            <v>2.0000000000000001E-10</v>
          </cell>
        </row>
        <row r="92">
          <cell r="A92" t="str">
            <v>TSC_c01090</v>
          </cell>
          <cell r="B92" t="str">
            <v>TT_C1725</v>
          </cell>
          <cell r="C92">
            <v>2.0000000000000002E-15</v>
          </cell>
        </row>
        <row r="93">
          <cell r="A93" t="str">
            <v>TSC_c01110</v>
          </cell>
          <cell r="B93" t="str">
            <v>TT_C1727</v>
          </cell>
          <cell r="C93">
            <v>5.0000000000000002E-167</v>
          </cell>
        </row>
        <row r="94">
          <cell r="A94" t="str">
            <v>TSC_c01120</v>
          </cell>
          <cell r="B94" t="str">
            <v>TT_C0840</v>
          </cell>
          <cell r="C94">
            <v>4.0000000000000002E-27</v>
          </cell>
        </row>
        <row r="95">
          <cell r="A95" t="str">
            <v>TSC_c01130</v>
          </cell>
          <cell r="B95" t="str">
            <v>TT_C1148</v>
          </cell>
          <cell r="C95">
            <v>1.9999999999999998E-24</v>
          </cell>
        </row>
        <row r="96">
          <cell r="A96" t="str">
            <v>TSC_c01140</v>
          </cell>
          <cell r="B96" t="str">
            <v>TT_C1728</v>
          </cell>
          <cell r="C96">
            <v>1E-146</v>
          </cell>
        </row>
        <row r="97">
          <cell r="A97" t="str">
            <v>TSC_c01150</v>
          </cell>
          <cell r="B97" t="str">
            <v>TT_C1729</v>
          </cell>
          <cell r="C97">
            <v>0</v>
          </cell>
        </row>
        <row r="98">
          <cell r="A98" t="str">
            <v>TSC_c01160</v>
          </cell>
          <cell r="B98" t="str">
            <v>TT_C1730</v>
          </cell>
          <cell r="C98">
            <v>9.9999999999999998E-67</v>
          </cell>
        </row>
        <row r="99">
          <cell r="A99" t="str">
            <v>TSC_c01180</v>
          </cell>
          <cell r="B99" t="str">
            <v>TT_C1732</v>
          </cell>
          <cell r="C99">
            <v>3.0000000000000001E-26</v>
          </cell>
        </row>
        <row r="100">
          <cell r="A100" t="str">
            <v>TSC_c01190</v>
          </cell>
          <cell r="B100" t="str">
            <v>TT_C1800</v>
          </cell>
          <cell r="C100">
            <v>6.0000000000000003E-94</v>
          </cell>
        </row>
        <row r="101">
          <cell r="A101" t="str">
            <v>TSC_c01200</v>
          </cell>
          <cell r="B101" t="str">
            <v>TT_C1801</v>
          </cell>
          <cell r="C101">
            <v>0</v>
          </cell>
        </row>
        <row r="102">
          <cell r="A102" t="str">
            <v>TSC_c01210</v>
          </cell>
          <cell r="B102" t="str">
            <v>TT_C1802</v>
          </cell>
          <cell r="C102">
            <v>3.0000000000000002E-150</v>
          </cell>
        </row>
        <row r="103">
          <cell r="A103" t="str">
            <v>TSC_c01220</v>
          </cell>
          <cell r="B103" t="str">
            <v>TT_C1638</v>
          </cell>
          <cell r="C103">
            <v>7.9999999999999999E-132</v>
          </cell>
        </row>
        <row r="104">
          <cell r="A104" t="str">
            <v>TSC_c01230</v>
          </cell>
          <cell r="B104" t="str">
            <v>TT_C1639</v>
          </cell>
          <cell r="C104">
            <v>1.9999999999999999E-60</v>
          </cell>
        </row>
        <row r="105">
          <cell r="A105" t="str">
            <v>TSC_c01240</v>
          </cell>
          <cell r="B105" t="str">
            <v>TT_C1640</v>
          </cell>
          <cell r="C105">
            <v>3E-162</v>
          </cell>
        </row>
        <row r="106">
          <cell r="A106" t="str">
            <v>TSC_c01250</v>
          </cell>
          <cell r="B106" t="str">
            <v>TT_C1641</v>
          </cell>
          <cell r="C106">
            <v>7.0000000000000005E-179</v>
          </cell>
        </row>
        <row r="107">
          <cell r="A107" t="str">
            <v>TSC_c01260</v>
          </cell>
          <cell r="B107" t="str">
            <v>TT_C1642</v>
          </cell>
          <cell r="C107">
            <v>4.9999999999999998E-82</v>
          </cell>
        </row>
        <row r="108">
          <cell r="A108" t="str">
            <v>TSC_c01270</v>
          </cell>
          <cell r="B108" t="str">
            <v>TT_C1449</v>
          </cell>
          <cell r="C108">
            <v>3.9999999999999998E-126</v>
          </cell>
        </row>
        <row r="109">
          <cell r="A109" t="str">
            <v>TSC_c01280</v>
          </cell>
          <cell r="B109" t="str">
            <v>TT_C1448</v>
          </cell>
          <cell r="C109">
            <v>3.9999999999999997E-76</v>
          </cell>
        </row>
        <row r="110">
          <cell r="A110" t="str">
            <v>TSC_c01290</v>
          </cell>
          <cell r="B110" t="str">
            <v>TT_C1447</v>
          </cell>
          <cell r="C110">
            <v>5.9999999999999998E-81</v>
          </cell>
        </row>
        <row r="111">
          <cell r="A111" t="str">
            <v>TSC_c01300</v>
          </cell>
          <cell r="B111" t="str">
            <v>TT_C1446</v>
          </cell>
          <cell r="C111">
            <v>0</v>
          </cell>
        </row>
        <row r="112">
          <cell r="A112" t="str">
            <v>TSC_c01310</v>
          </cell>
          <cell r="B112" t="str">
            <v>TT_C1445</v>
          </cell>
          <cell r="C112">
            <v>2.0000000000000001E-172</v>
          </cell>
        </row>
        <row r="113">
          <cell r="A113" t="str">
            <v>TSC_c01320</v>
          </cell>
          <cell r="B113" t="str">
            <v>TT_C1444</v>
          </cell>
          <cell r="C113">
            <v>3E-52</v>
          </cell>
        </row>
        <row r="114">
          <cell r="A114" t="str">
            <v>TSC_c01330</v>
          </cell>
          <cell r="B114" t="str">
            <v>TT_C1786</v>
          </cell>
          <cell r="C114">
            <v>0</v>
          </cell>
        </row>
        <row r="115">
          <cell r="A115" t="str">
            <v>TSC_c01340</v>
          </cell>
          <cell r="B115" t="str">
            <v>TT_C1787</v>
          </cell>
          <cell r="C115">
            <v>7E-175</v>
          </cell>
        </row>
        <row r="116">
          <cell r="A116" t="str">
            <v>TSC_c01350</v>
          </cell>
          <cell r="B116" t="str">
            <v>TT_C1788</v>
          </cell>
          <cell r="C116">
            <v>9E-60</v>
          </cell>
        </row>
        <row r="117">
          <cell r="A117" t="str">
            <v>TSC_c01360</v>
          </cell>
          <cell r="B117" t="str">
            <v>TT_C1789</v>
          </cell>
          <cell r="C117">
            <v>2.0000000000000001E-56</v>
          </cell>
        </row>
        <row r="118">
          <cell r="A118" t="str">
            <v>TSC_c01370</v>
          </cell>
          <cell r="B118" t="str">
            <v>TT_C1790</v>
          </cell>
          <cell r="C118">
            <v>2E-180</v>
          </cell>
        </row>
        <row r="119">
          <cell r="A119" t="str">
            <v>TSC_c01380</v>
          </cell>
          <cell r="B119" t="str">
            <v>TT_C1627</v>
          </cell>
          <cell r="C119">
            <v>0</v>
          </cell>
        </row>
        <row r="120">
          <cell r="A120" t="str">
            <v>TSC_c01390</v>
          </cell>
          <cell r="B120" t="str">
            <v>TT_C1628</v>
          </cell>
          <cell r="C120">
            <v>4.0000000000000002E-123</v>
          </cell>
        </row>
        <row r="121">
          <cell r="A121" t="str">
            <v>TSC_c01400</v>
          </cell>
          <cell r="B121" t="str">
            <v>TT_C1629</v>
          </cell>
          <cell r="C121">
            <v>6.0000000000000001E-99</v>
          </cell>
        </row>
        <row r="122">
          <cell r="A122" t="str">
            <v>TSC_c01410</v>
          </cell>
          <cell r="B122" t="str">
            <v>TT_C1630</v>
          </cell>
          <cell r="C122">
            <v>0</v>
          </cell>
        </row>
        <row r="123">
          <cell r="A123" t="str">
            <v>TSC_c01420</v>
          </cell>
          <cell r="B123" t="str">
            <v>TT_C1631</v>
          </cell>
          <cell r="C123">
            <v>0</v>
          </cell>
        </row>
        <row r="124">
          <cell r="A124" t="str">
            <v>TSC_c01440</v>
          </cell>
          <cell r="B124" t="str">
            <v>TT_C1632</v>
          </cell>
          <cell r="C124">
            <v>9.9999999999999994E-99</v>
          </cell>
        </row>
        <row r="125">
          <cell r="A125" t="str">
            <v>TSC_c01450</v>
          </cell>
          <cell r="B125" t="str">
            <v>TT_C1633</v>
          </cell>
          <cell r="C125">
            <v>3.0000000000000002E-97</v>
          </cell>
        </row>
        <row r="126">
          <cell r="A126" t="str">
            <v>TSC_c01460</v>
          </cell>
          <cell r="B126" t="str">
            <v>TT_C1634</v>
          </cell>
          <cell r="C126">
            <v>9.9999999999999999E-56</v>
          </cell>
        </row>
        <row r="127">
          <cell r="A127" t="str">
            <v>TSC_c01470</v>
          </cell>
          <cell r="B127" t="str">
            <v>TT_C1635</v>
          </cell>
          <cell r="C127">
            <v>2.0000000000000001E-10</v>
          </cell>
        </row>
        <row r="128">
          <cell r="A128" t="str">
            <v>TSC_c01510</v>
          </cell>
          <cell r="B128" t="str">
            <v>TT_C1618</v>
          </cell>
          <cell r="C128">
            <v>5.0000000000000004E-87</v>
          </cell>
        </row>
        <row r="129">
          <cell r="A129" t="str">
            <v>TSC_c01520</v>
          </cell>
          <cell r="B129" t="str">
            <v>TT_C1619</v>
          </cell>
          <cell r="C129">
            <v>5.0000000000000002E-135</v>
          </cell>
        </row>
        <row r="130">
          <cell r="A130" t="str">
            <v>TSC_c01530</v>
          </cell>
          <cell r="B130" t="str">
            <v>TT_C1620</v>
          </cell>
          <cell r="C130">
            <v>0</v>
          </cell>
        </row>
        <row r="131">
          <cell r="A131" t="str">
            <v>TSC_c01540</v>
          </cell>
          <cell r="B131" t="str">
            <v>TT_C1621</v>
          </cell>
          <cell r="C131">
            <v>0</v>
          </cell>
        </row>
        <row r="132">
          <cell r="A132" t="str">
            <v>TSC_c01550</v>
          </cell>
          <cell r="B132" t="str">
            <v>TT_C1622</v>
          </cell>
          <cell r="C132">
            <v>0</v>
          </cell>
        </row>
        <row r="133">
          <cell r="A133" t="str">
            <v>TSC_c01560</v>
          </cell>
          <cell r="B133" t="str">
            <v>TT_C1623</v>
          </cell>
          <cell r="C133">
            <v>1.9999999999999998E-65</v>
          </cell>
        </row>
        <row r="134">
          <cell r="A134" t="str">
            <v>TSC_c01580</v>
          </cell>
          <cell r="B134" t="str">
            <v>TT_C1624</v>
          </cell>
          <cell r="C134">
            <v>9.9999999999999999E-91</v>
          </cell>
        </row>
        <row r="135">
          <cell r="A135" t="str">
            <v>TSC_c01570</v>
          </cell>
          <cell r="B135" t="str">
            <v>TT_C1646</v>
          </cell>
          <cell r="C135">
            <v>3E-24</v>
          </cell>
        </row>
        <row r="136">
          <cell r="A136" t="str">
            <v>TSC_c01590</v>
          </cell>
          <cell r="B136" t="str">
            <v>TT_C1647</v>
          </cell>
          <cell r="C136">
            <v>5.9999999999999998E-69</v>
          </cell>
        </row>
        <row r="137">
          <cell r="A137" t="str">
            <v>TSC_c01600</v>
          </cell>
          <cell r="B137" t="str">
            <v>TT_C1648</v>
          </cell>
          <cell r="C137">
            <v>2.0000000000000001E-27</v>
          </cell>
        </row>
        <row r="138">
          <cell r="A138" t="str">
            <v>TSC_c01610</v>
          </cell>
          <cell r="B138" t="str">
            <v>TT_C1649</v>
          </cell>
          <cell r="C138">
            <v>8.9999999999999992E-50</v>
          </cell>
        </row>
        <row r="139">
          <cell r="A139" t="str">
            <v>TSC_c01620</v>
          </cell>
          <cell r="B139" t="str">
            <v>TT_C1650</v>
          </cell>
          <cell r="C139">
            <v>7.9999999999999997E-81</v>
          </cell>
        </row>
        <row r="140">
          <cell r="A140" t="str">
            <v>TSC_c01630</v>
          </cell>
          <cell r="B140" t="str">
            <v>TT_C1651</v>
          </cell>
          <cell r="C140">
            <v>9.9999999999999992E-25</v>
          </cell>
        </row>
        <row r="141">
          <cell r="A141" t="str">
            <v>TSC_c01640</v>
          </cell>
          <cell r="B141" t="str">
            <v>TT_C1652</v>
          </cell>
          <cell r="C141">
            <v>3.9999999999999999E-113</v>
          </cell>
        </row>
        <row r="142">
          <cell r="A142" t="str">
            <v>TSC_c01650</v>
          </cell>
          <cell r="B142" t="str">
            <v>TT_C1653</v>
          </cell>
          <cell r="C142">
            <v>9.9999999999999999E-56</v>
          </cell>
        </row>
        <row r="143">
          <cell r="A143" t="str">
            <v>TSC_c01660</v>
          </cell>
          <cell r="B143" t="str">
            <v>TT_C1654</v>
          </cell>
          <cell r="C143">
            <v>4E-52</v>
          </cell>
        </row>
        <row r="144">
          <cell r="A144" t="str">
            <v>TSC_c01670</v>
          </cell>
          <cell r="B144" t="str">
            <v>TT_C1655</v>
          </cell>
          <cell r="C144">
            <v>3.9999999999999999E-105</v>
          </cell>
        </row>
        <row r="145">
          <cell r="A145" t="str">
            <v>TSC_c01680</v>
          </cell>
          <cell r="B145" t="str">
            <v>TT_C1656</v>
          </cell>
          <cell r="C145">
            <v>1.9999999999999999E-151</v>
          </cell>
        </row>
        <row r="146">
          <cell r="A146" t="str">
            <v>TSC_c01690</v>
          </cell>
          <cell r="B146" t="str">
            <v>TT_C1733</v>
          </cell>
          <cell r="C146">
            <v>0</v>
          </cell>
        </row>
        <row r="147">
          <cell r="A147" t="str">
            <v>TSC_c01740</v>
          </cell>
          <cell r="B147" t="str">
            <v>TT_C1734</v>
          </cell>
          <cell r="C147">
            <v>0</v>
          </cell>
        </row>
        <row r="148">
          <cell r="A148" t="str">
            <v>TSC_c01750</v>
          </cell>
          <cell r="B148" t="str">
            <v>TT_C1735</v>
          </cell>
          <cell r="C148">
            <v>1.9999999999999999E-23</v>
          </cell>
        </row>
        <row r="149">
          <cell r="A149" t="str">
            <v>TSC_c01760</v>
          </cell>
          <cell r="B149" t="str">
            <v>TT_C1736</v>
          </cell>
          <cell r="C149">
            <v>3E-24</v>
          </cell>
        </row>
        <row r="150">
          <cell r="A150" t="str">
            <v>TSC_c01770</v>
          </cell>
          <cell r="B150" t="str">
            <v>TT_C1737</v>
          </cell>
          <cell r="C150">
            <v>2.9999999999999999E-88</v>
          </cell>
        </row>
        <row r="151">
          <cell r="A151" t="str">
            <v>TSC_c01780</v>
          </cell>
          <cell r="B151" t="str">
            <v>TT_C1738</v>
          </cell>
          <cell r="C151">
            <v>1.9999999999999999E-81</v>
          </cell>
        </row>
        <row r="152">
          <cell r="A152" t="str">
            <v>TSC_c01790</v>
          </cell>
          <cell r="B152" t="str">
            <v>TT_C1739</v>
          </cell>
          <cell r="C152">
            <v>2E-107</v>
          </cell>
        </row>
        <row r="153">
          <cell r="A153" t="str">
            <v>TSC_c01800</v>
          </cell>
          <cell r="B153" t="str">
            <v>TT_C1777</v>
          </cell>
          <cell r="C153">
            <v>5.0000000000000002E-85</v>
          </cell>
        </row>
        <row r="154">
          <cell r="A154" t="str">
            <v>TSC_c01810</v>
          </cell>
          <cell r="B154" t="str">
            <v>TT_C1776</v>
          </cell>
          <cell r="C154">
            <v>4.9999999999999996E-35</v>
          </cell>
        </row>
        <row r="155">
          <cell r="A155" t="str">
            <v>TSC_c01820</v>
          </cell>
          <cell r="B155" t="str">
            <v>TT_C1553</v>
          </cell>
          <cell r="C155">
            <v>4.9999999999999997E-89</v>
          </cell>
        </row>
        <row r="156">
          <cell r="A156" t="str">
            <v>TSC_c01830</v>
          </cell>
          <cell r="B156" t="str">
            <v>TT_C1552</v>
          </cell>
          <cell r="C156">
            <v>3.9999999999999999E-171</v>
          </cell>
        </row>
        <row r="157">
          <cell r="A157" t="str">
            <v>TSC_c01840</v>
          </cell>
          <cell r="B157" t="str">
            <v>TT_C1551</v>
          </cell>
          <cell r="C157">
            <v>5.0000000000000003E-134</v>
          </cell>
        </row>
        <row r="158">
          <cell r="A158" t="str">
            <v>TSC_c01850</v>
          </cell>
          <cell r="B158" t="str">
            <v>TT_C1550</v>
          </cell>
          <cell r="C158">
            <v>0</v>
          </cell>
        </row>
        <row r="159">
          <cell r="A159" t="str">
            <v>TSC_c01860</v>
          </cell>
          <cell r="B159" t="str">
            <v>TT_C1549</v>
          </cell>
          <cell r="C159">
            <v>4.9999999999999999E-20</v>
          </cell>
        </row>
        <row r="160">
          <cell r="A160" t="str">
            <v>TSC_c01870</v>
          </cell>
          <cell r="B160" t="str">
            <v>TT_C1548</v>
          </cell>
          <cell r="C160">
            <v>3.0000000000000003E-20</v>
          </cell>
        </row>
        <row r="161">
          <cell r="A161" t="str">
            <v>TSC_c01880</v>
          </cell>
          <cell r="B161" t="str">
            <v>TT_C1547</v>
          </cell>
          <cell r="C161">
            <v>0</v>
          </cell>
        </row>
        <row r="162">
          <cell r="A162" t="str">
            <v>TSC_c01890</v>
          </cell>
          <cell r="B162" t="str">
            <v>TT_C1546</v>
          </cell>
          <cell r="C162">
            <v>1.9999999999999998E-71</v>
          </cell>
        </row>
        <row r="163">
          <cell r="A163" t="str">
            <v>TSC_c01900</v>
          </cell>
          <cell r="B163" t="str">
            <v>TT_C1545</v>
          </cell>
          <cell r="C163">
            <v>2E-45</v>
          </cell>
        </row>
        <row r="164">
          <cell r="A164" t="str">
            <v>TSC_c01910</v>
          </cell>
          <cell r="B164" t="str">
            <v>TT_C1544</v>
          </cell>
          <cell r="C164">
            <v>9.9999999999999995E-8</v>
          </cell>
        </row>
        <row r="165">
          <cell r="A165" t="str">
            <v>TSC_c01920</v>
          </cell>
          <cell r="B165" t="str">
            <v>TT_C1543</v>
          </cell>
          <cell r="C165">
            <v>4E-136</v>
          </cell>
        </row>
        <row r="166">
          <cell r="A166" t="str">
            <v>TSC_c01930</v>
          </cell>
          <cell r="B166" t="str">
            <v>TT_C1542</v>
          </cell>
          <cell r="C166">
            <v>0</v>
          </cell>
        </row>
        <row r="167">
          <cell r="A167" t="str">
            <v>TSC_c01940</v>
          </cell>
          <cell r="B167" t="str">
            <v>TT_C1541</v>
          </cell>
          <cell r="C167">
            <v>3.9999999999999999E-137</v>
          </cell>
        </row>
        <row r="168">
          <cell r="A168" t="str">
            <v>TSC_c01950</v>
          </cell>
          <cell r="B168" t="str">
            <v>TT_C1540</v>
          </cell>
          <cell r="C168">
            <v>0</v>
          </cell>
        </row>
        <row r="169">
          <cell r="A169" t="str">
            <v>TSC_c01960</v>
          </cell>
          <cell r="B169" t="str">
            <v>TT_C1539</v>
          </cell>
          <cell r="C169">
            <v>1E-84</v>
          </cell>
        </row>
        <row r="170">
          <cell r="A170" t="str">
            <v>TSC_c01970</v>
          </cell>
          <cell r="B170" t="str">
            <v>TT_C1538</v>
          </cell>
          <cell r="C170">
            <v>9.9999999999999997E-148</v>
          </cell>
        </row>
        <row r="171">
          <cell r="A171" t="str">
            <v>TSC_c01980</v>
          </cell>
          <cell r="B171" t="str">
            <v>TT_C1536</v>
          </cell>
          <cell r="C171">
            <v>9.9999999999999995E-58</v>
          </cell>
        </row>
        <row r="172">
          <cell r="A172" t="str">
            <v>TSC_c01990</v>
          </cell>
          <cell r="B172" t="str">
            <v>TT_C1535</v>
          </cell>
          <cell r="C172">
            <v>2.0000000000000001E-123</v>
          </cell>
        </row>
        <row r="173">
          <cell r="A173" t="str">
            <v>TSC_c02000</v>
          </cell>
          <cell r="B173" t="str">
            <v>TT_C1534</v>
          </cell>
          <cell r="C173">
            <v>3.0000000000000002E-91</v>
          </cell>
        </row>
        <row r="174">
          <cell r="A174" t="str">
            <v>TSC_c02020</v>
          </cell>
          <cell r="B174" t="str">
            <v>TT_C1719</v>
          </cell>
          <cell r="C174">
            <v>2E-99</v>
          </cell>
        </row>
        <row r="175">
          <cell r="A175" t="str">
            <v>TSC_c02030</v>
          </cell>
          <cell r="B175" t="str">
            <v>TT_C1718</v>
          </cell>
          <cell r="C175">
            <v>6E-134</v>
          </cell>
        </row>
        <row r="176">
          <cell r="A176" t="str">
            <v>TSC_c02040</v>
          </cell>
          <cell r="B176" t="str">
            <v>TT_C1716</v>
          </cell>
          <cell r="C176">
            <v>2E-79</v>
          </cell>
        </row>
        <row r="177">
          <cell r="A177" t="str">
            <v>TSC_c02060</v>
          </cell>
          <cell r="B177" t="str">
            <v>TT_C1715</v>
          </cell>
          <cell r="C177">
            <v>0</v>
          </cell>
        </row>
        <row r="178">
          <cell r="A178" t="str">
            <v>TSC_c02070</v>
          </cell>
          <cell r="B178" t="str">
            <v>TT_C1441</v>
          </cell>
          <cell r="C178">
            <v>1E-46</v>
          </cell>
        </row>
        <row r="179">
          <cell r="A179" t="str">
            <v>TSC_c02090</v>
          </cell>
          <cell r="B179" t="str">
            <v>TT_C0573</v>
          </cell>
          <cell r="C179">
            <v>9.9999999999999996E-39</v>
          </cell>
        </row>
        <row r="180">
          <cell r="A180" t="str">
            <v>TSC_c02100</v>
          </cell>
          <cell r="B180" t="str">
            <v>TT_C1442</v>
          </cell>
          <cell r="C180">
            <v>1E-41</v>
          </cell>
        </row>
        <row r="181">
          <cell r="A181" t="str">
            <v>TSC_c02110</v>
          </cell>
          <cell r="B181" t="str">
            <v>TT_P0158</v>
          </cell>
          <cell r="C181">
            <v>2.0000000000000001E-26</v>
          </cell>
        </row>
        <row r="182">
          <cell r="A182" t="str">
            <v>TSC_c02120</v>
          </cell>
          <cell r="B182" t="str">
            <v>TT_P0157</v>
          </cell>
          <cell r="C182">
            <v>1.0000000000000001E-30</v>
          </cell>
        </row>
        <row r="183">
          <cell r="A183" t="str">
            <v>TSC_c02130</v>
          </cell>
          <cell r="B183" t="str">
            <v>TT_C1443</v>
          </cell>
          <cell r="C183">
            <v>4.0000000000000001E-54</v>
          </cell>
        </row>
        <row r="184">
          <cell r="A184" t="str">
            <v>TSC_c02140</v>
          </cell>
          <cell r="B184" t="str">
            <v>TT_C1785</v>
          </cell>
          <cell r="C184">
            <v>0</v>
          </cell>
        </row>
        <row r="185">
          <cell r="A185" t="str">
            <v>TSC_c02150</v>
          </cell>
          <cell r="B185" t="str">
            <v>TT_C1783</v>
          </cell>
          <cell r="C185">
            <v>2.9999999999999999E-89</v>
          </cell>
        </row>
        <row r="186">
          <cell r="A186" t="str">
            <v>TSC_c02160</v>
          </cell>
          <cell r="B186" t="str">
            <v>TT_C1782</v>
          </cell>
          <cell r="C186">
            <v>2E-45</v>
          </cell>
        </row>
        <row r="187">
          <cell r="A187" t="str">
            <v>TSC_c02170</v>
          </cell>
          <cell r="B187" t="str">
            <v>TT_C1781</v>
          </cell>
          <cell r="C187">
            <v>4.9999999999999999E-48</v>
          </cell>
        </row>
        <row r="188">
          <cell r="A188" t="str">
            <v>TSC_c02180</v>
          </cell>
          <cell r="B188" t="str">
            <v>TT_C1780</v>
          </cell>
          <cell r="C188">
            <v>1E-176</v>
          </cell>
        </row>
        <row r="189">
          <cell r="A189" t="str">
            <v>TSC_c02190</v>
          </cell>
          <cell r="B189" t="str">
            <v>TT_C1779</v>
          </cell>
          <cell r="C189">
            <v>4.0000000000000003E-37</v>
          </cell>
        </row>
        <row r="190">
          <cell r="A190" t="str">
            <v>TSC_c02200</v>
          </cell>
          <cell r="B190" t="str">
            <v>TT_C1778</v>
          </cell>
          <cell r="C190">
            <v>0</v>
          </cell>
        </row>
        <row r="191">
          <cell r="A191" t="str">
            <v>TSC_c02220</v>
          </cell>
          <cell r="B191" t="str">
            <v>TT_C1740</v>
          </cell>
          <cell r="C191">
            <v>6.0000000000000003E-47</v>
          </cell>
        </row>
        <row r="192">
          <cell r="A192" t="str">
            <v>TSC_c02230</v>
          </cell>
          <cell r="B192" t="str">
            <v>TT_C1741</v>
          </cell>
          <cell r="C192">
            <v>1.0000000000000001E-123</v>
          </cell>
        </row>
        <row r="193">
          <cell r="A193" t="str">
            <v>TSC_c02240</v>
          </cell>
          <cell r="B193" t="str">
            <v>TT_C1742</v>
          </cell>
          <cell r="C193">
            <v>8.0000000000000006E-43</v>
          </cell>
        </row>
        <row r="194">
          <cell r="A194" t="str">
            <v>TSC_c02250</v>
          </cell>
          <cell r="B194" t="str">
            <v>TT_C1743</v>
          </cell>
          <cell r="C194">
            <v>9.9999999999999992E-66</v>
          </cell>
        </row>
        <row r="195">
          <cell r="A195" t="str">
            <v>TSC_c02260</v>
          </cell>
          <cell r="B195" t="str">
            <v>TT_C1745</v>
          </cell>
          <cell r="C195">
            <v>9.0000000000000004E-93</v>
          </cell>
        </row>
        <row r="196">
          <cell r="A196" t="str">
            <v>TSC_c02280</v>
          </cell>
          <cell r="B196" t="str">
            <v>TT_C1746</v>
          </cell>
          <cell r="C196">
            <v>2.0000000000000001E-108</v>
          </cell>
        </row>
        <row r="197">
          <cell r="A197" t="str">
            <v>TSC_c02290</v>
          </cell>
          <cell r="B197" t="str">
            <v>TT_C1747</v>
          </cell>
          <cell r="C197">
            <v>9.9999999999999995E-163</v>
          </cell>
        </row>
        <row r="198">
          <cell r="A198" t="str">
            <v>TSC_c02300</v>
          </cell>
          <cell r="B198" t="str">
            <v>TT_C1748</v>
          </cell>
          <cell r="C198">
            <v>4.9999999999999998E-24</v>
          </cell>
        </row>
        <row r="199">
          <cell r="A199" t="str">
            <v>TSC_c02310</v>
          </cell>
          <cell r="B199" t="str">
            <v>TT_C1749</v>
          </cell>
          <cell r="C199">
            <v>9.9999999999999993E-130</v>
          </cell>
        </row>
        <row r="200">
          <cell r="A200" t="str">
            <v>TSC_c02320</v>
          </cell>
          <cell r="B200" t="str">
            <v>TT_C1750</v>
          </cell>
          <cell r="C200">
            <v>7.9999999999999997E-164</v>
          </cell>
        </row>
        <row r="201">
          <cell r="A201" t="str">
            <v>TSC_c02330</v>
          </cell>
          <cell r="B201" t="str">
            <v>TT_C1751</v>
          </cell>
          <cell r="C201">
            <v>9.9999999999999999E-56</v>
          </cell>
        </row>
        <row r="202">
          <cell r="A202" t="str">
            <v>TSC_c02340</v>
          </cell>
          <cell r="B202" t="str">
            <v>TT_C1752</v>
          </cell>
          <cell r="C202">
            <v>3.0000000000000001E-12</v>
          </cell>
        </row>
        <row r="203">
          <cell r="A203" t="str">
            <v>TSC_c02350</v>
          </cell>
          <cell r="B203" t="str">
            <v>TT_C1753</v>
          </cell>
          <cell r="C203">
            <v>0</v>
          </cell>
        </row>
        <row r="204">
          <cell r="A204" t="str">
            <v>TSC_c02360</v>
          </cell>
          <cell r="B204" t="str">
            <v>TT_C1754</v>
          </cell>
          <cell r="C204">
            <v>0</v>
          </cell>
        </row>
        <row r="205">
          <cell r="A205" t="str">
            <v>TSC_c02380</v>
          </cell>
          <cell r="B205" t="str">
            <v>TT_C1755</v>
          </cell>
          <cell r="C205">
            <v>1E-25</v>
          </cell>
        </row>
        <row r="206">
          <cell r="A206" t="str">
            <v>TSC_c02390</v>
          </cell>
          <cell r="B206" t="str">
            <v>TT_C1756</v>
          </cell>
          <cell r="C206">
            <v>2.9999999999999999E-168</v>
          </cell>
        </row>
        <row r="207">
          <cell r="A207" t="str">
            <v>TSC_c02400</v>
          </cell>
          <cell r="B207" t="str">
            <v>TT_C1757</v>
          </cell>
          <cell r="C207">
            <v>0</v>
          </cell>
        </row>
        <row r="208">
          <cell r="A208" t="str">
            <v>TSC_c02410</v>
          </cell>
          <cell r="B208" t="str">
            <v>TT_C1758</v>
          </cell>
          <cell r="C208">
            <v>9.9999999999999998E-46</v>
          </cell>
        </row>
        <row r="209">
          <cell r="A209" t="str">
            <v>TSC_c02420</v>
          </cell>
          <cell r="B209" t="str">
            <v>TT_C1760</v>
          </cell>
          <cell r="C209">
            <v>2E-52</v>
          </cell>
        </row>
        <row r="210">
          <cell r="A210" t="str">
            <v>TSC_c02430</v>
          </cell>
          <cell r="B210" t="str">
            <v>TT_C1761</v>
          </cell>
          <cell r="C210">
            <v>1.9999999999999999E-76</v>
          </cell>
        </row>
        <row r="211">
          <cell r="A211" t="str">
            <v>TSC_c02440</v>
          </cell>
          <cell r="B211" t="str">
            <v>TT_C1762</v>
          </cell>
          <cell r="C211">
            <v>9.0000000000000005E-151</v>
          </cell>
        </row>
        <row r="212">
          <cell r="A212" t="str">
            <v>TSC_c02450</v>
          </cell>
          <cell r="B212" t="str">
            <v>TT_C1763</v>
          </cell>
          <cell r="C212">
            <v>9.0000000000000004E-94</v>
          </cell>
        </row>
        <row r="213">
          <cell r="A213" t="str">
            <v>TSC_c02460</v>
          </cell>
          <cell r="B213" t="str">
            <v>TT_C1351</v>
          </cell>
          <cell r="C213">
            <v>1E-50</v>
          </cell>
        </row>
        <row r="214">
          <cell r="A214" t="str">
            <v>TSC_c02470</v>
          </cell>
          <cell r="B214" t="str">
            <v>TT_C1355</v>
          </cell>
          <cell r="C214">
            <v>5.9999999999999999E-19</v>
          </cell>
        </row>
        <row r="215">
          <cell r="A215" t="str">
            <v>TSC_c02480</v>
          </cell>
          <cell r="B215" t="str">
            <v>TT_C1355</v>
          </cell>
          <cell r="C215">
            <v>0</v>
          </cell>
        </row>
        <row r="216">
          <cell r="A216" t="str">
            <v>TSC_c02490</v>
          </cell>
          <cell r="B216" t="str">
            <v>TT_C1354</v>
          </cell>
          <cell r="C216">
            <v>2.9999999999999999E-75</v>
          </cell>
        </row>
        <row r="217">
          <cell r="A217" t="str">
            <v>TSC_c02490</v>
          </cell>
          <cell r="B217" t="str">
            <v>TT_C1354</v>
          </cell>
          <cell r="C217">
            <v>5.0000000000000002E-62</v>
          </cell>
        </row>
        <row r="218">
          <cell r="A218" t="str">
            <v>TSC_c02500</v>
          </cell>
          <cell r="B218" t="str">
            <v>TT_C1353</v>
          </cell>
          <cell r="C218">
            <v>1.9999999999999998E-96</v>
          </cell>
        </row>
        <row r="219">
          <cell r="A219" t="str">
            <v>TSC_c02510</v>
          </cell>
          <cell r="B219" t="str">
            <v>TT_C1352</v>
          </cell>
          <cell r="C219">
            <v>3.0000000000000001E-112</v>
          </cell>
        </row>
        <row r="220">
          <cell r="A220" t="str">
            <v>TSC_c02530</v>
          </cell>
          <cell r="B220" t="str">
            <v>TT_C0640</v>
          </cell>
          <cell r="C220">
            <v>8.9999999999999997E-54</v>
          </cell>
        </row>
        <row r="221">
          <cell r="A221" t="str">
            <v>TSC_c02540</v>
          </cell>
          <cell r="B221" t="str">
            <v>TT_C0641</v>
          </cell>
          <cell r="C221">
            <v>1.9999999999999999E-67</v>
          </cell>
        </row>
        <row r="222">
          <cell r="A222" t="str">
            <v>TSC_c02550</v>
          </cell>
          <cell r="B222" t="str">
            <v>TT_C0642</v>
          </cell>
          <cell r="C222">
            <v>4.0000000000000002E-89</v>
          </cell>
        </row>
        <row r="223">
          <cell r="A223" t="str">
            <v>TSC_c02560</v>
          </cell>
          <cell r="B223" t="str">
            <v>TT_C0643</v>
          </cell>
          <cell r="C223">
            <v>7.0000000000000001E-100</v>
          </cell>
        </row>
        <row r="224">
          <cell r="A224" t="str">
            <v>TSC_c02570</v>
          </cell>
          <cell r="B224" t="str">
            <v>TT_C0644</v>
          </cell>
          <cell r="C224">
            <v>6.0000000000000002E-113</v>
          </cell>
        </row>
        <row r="225">
          <cell r="A225" t="str">
            <v>TSC_c02580</v>
          </cell>
          <cell r="B225" t="str">
            <v>TT_C0645</v>
          </cell>
          <cell r="C225">
            <v>3.9999999999999999E-47</v>
          </cell>
        </row>
        <row r="226">
          <cell r="A226" t="str">
            <v>TSC_c02590</v>
          </cell>
          <cell r="B226" t="str">
            <v>TT_C0646</v>
          </cell>
          <cell r="C226">
            <v>1.9999999999999998E-71</v>
          </cell>
        </row>
        <row r="227">
          <cell r="A227" t="str">
            <v>TSC_c02600</v>
          </cell>
          <cell r="B227" t="str">
            <v>TT_C0647</v>
          </cell>
          <cell r="C227">
            <v>6.0000000000000001E-99</v>
          </cell>
        </row>
        <row r="228">
          <cell r="A228" t="str">
            <v>TSC_c02610</v>
          </cell>
          <cell r="B228" t="str">
            <v>TT_C0648</v>
          </cell>
          <cell r="C228">
            <v>6.0000000000000001E-80</v>
          </cell>
        </row>
        <row r="229">
          <cell r="A229" t="str">
            <v>TSC_c02620</v>
          </cell>
          <cell r="B229" t="str">
            <v>TT_C0649</v>
          </cell>
          <cell r="C229">
            <v>2E-140</v>
          </cell>
        </row>
        <row r="230">
          <cell r="A230" t="str">
            <v>TSC_c02640</v>
          </cell>
          <cell r="B230" t="str">
            <v>TT_C1696</v>
          </cell>
          <cell r="C230">
            <v>4E-51</v>
          </cell>
        </row>
        <row r="231">
          <cell r="A231" t="str">
            <v>TSC_c02650</v>
          </cell>
          <cell r="B231" t="str">
            <v>TT_C1697</v>
          </cell>
          <cell r="C231">
            <v>8.0000000000000003E-108</v>
          </cell>
        </row>
        <row r="232">
          <cell r="A232" t="str">
            <v>TSC_c02680</v>
          </cell>
          <cell r="B232" t="str">
            <v>TT_C1698</v>
          </cell>
          <cell r="C232">
            <v>0</v>
          </cell>
        </row>
        <row r="233">
          <cell r="A233" t="str">
            <v>TSC_c02690</v>
          </cell>
          <cell r="B233" t="str">
            <v>TT_C1699</v>
          </cell>
          <cell r="C233">
            <v>2.0000000000000001E-156</v>
          </cell>
        </row>
        <row r="234">
          <cell r="A234" t="str">
            <v>TSC_c02700</v>
          </cell>
          <cell r="B234" t="str">
            <v>TT_C1700</v>
          </cell>
          <cell r="C234">
            <v>0</v>
          </cell>
        </row>
        <row r="235">
          <cell r="A235" t="str">
            <v>TSC_c02720</v>
          </cell>
          <cell r="B235" t="str">
            <v>TT_C0372</v>
          </cell>
          <cell r="C235">
            <v>8.0000000000000006E-15</v>
          </cell>
        </row>
        <row r="236">
          <cell r="A236" t="str">
            <v>TSC_c02740</v>
          </cell>
          <cell r="B236" t="str">
            <v>TT_C1701</v>
          </cell>
          <cell r="C236">
            <v>0</v>
          </cell>
        </row>
        <row r="237">
          <cell r="A237" t="str">
            <v>TSC_c02750</v>
          </cell>
          <cell r="B237" t="str">
            <v>TT_C1702</v>
          </cell>
          <cell r="C237">
            <v>0</v>
          </cell>
        </row>
        <row r="238">
          <cell r="A238" t="str">
            <v>TSC_c02760</v>
          </cell>
          <cell r="B238" t="str">
            <v>TT_C1703</v>
          </cell>
          <cell r="C238">
            <v>6.9999999999999997E-91</v>
          </cell>
        </row>
        <row r="239">
          <cell r="A239" t="str">
            <v>TSC_c02770</v>
          </cell>
          <cell r="B239" t="str">
            <v>TT_C1704</v>
          </cell>
          <cell r="C239">
            <v>1.0000000000000001E-43</v>
          </cell>
        </row>
        <row r="240">
          <cell r="A240" t="str">
            <v>TSC_c02780</v>
          </cell>
          <cell r="B240" t="str">
            <v>TT_C1705</v>
          </cell>
          <cell r="C240">
            <v>2.0000000000000002E-31</v>
          </cell>
        </row>
        <row r="241">
          <cell r="A241" t="str">
            <v>TSC_c02790</v>
          </cell>
          <cell r="B241" t="str">
            <v>TT_C1706</v>
          </cell>
          <cell r="C241">
            <v>0</v>
          </cell>
        </row>
        <row r="242">
          <cell r="A242" t="str">
            <v>TSC_c02800</v>
          </cell>
          <cell r="B242" t="str">
            <v>TT_C1707</v>
          </cell>
          <cell r="C242">
            <v>0</v>
          </cell>
        </row>
        <row r="243">
          <cell r="A243" t="str">
            <v>TSC_c02810</v>
          </cell>
          <cell r="B243" t="str">
            <v>TT_P0081</v>
          </cell>
          <cell r="C243">
            <v>2E-113</v>
          </cell>
        </row>
        <row r="244">
          <cell r="A244" t="str">
            <v>TSC_c02820</v>
          </cell>
          <cell r="B244" t="str">
            <v>TT_C1708</v>
          </cell>
          <cell r="C244">
            <v>3.9999999999999997E-124</v>
          </cell>
        </row>
        <row r="245">
          <cell r="A245" t="str">
            <v>TSC_c02830</v>
          </cell>
          <cell r="B245" t="str">
            <v>TT_C1425</v>
          </cell>
          <cell r="C245">
            <v>7.0000000000000001E-22</v>
          </cell>
        </row>
        <row r="246">
          <cell r="A246" t="str">
            <v>TSC_c02850</v>
          </cell>
          <cell r="B246" t="str">
            <v>TT_C0744</v>
          </cell>
          <cell r="C246">
            <v>1E-135</v>
          </cell>
        </row>
        <row r="247">
          <cell r="A247" t="str">
            <v>TSC_c02860</v>
          </cell>
          <cell r="B247" t="str">
            <v>TT_C0743</v>
          </cell>
          <cell r="C247">
            <v>2E-78</v>
          </cell>
        </row>
        <row r="248">
          <cell r="A248" t="str">
            <v>TSC_c02870</v>
          </cell>
          <cell r="B248" t="str">
            <v>TT_C0742</v>
          </cell>
          <cell r="C248">
            <v>9.9999999999999995E-58</v>
          </cell>
        </row>
        <row r="249">
          <cell r="A249" t="str">
            <v>TSC_c02880</v>
          </cell>
          <cell r="B249" t="str">
            <v>TT_C0741</v>
          </cell>
          <cell r="C249">
            <v>2E-35</v>
          </cell>
        </row>
        <row r="250">
          <cell r="A250" t="str">
            <v>TSC_c02890</v>
          </cell>
          <cell r="B250" t="str">
            <v>TT_P0003</v>
          </cell>
          <cell r="C250">
            <v>3.0000000000000001E-26</v>
          </cell>
        </row>
        <row r="251">
          <cell r="A251" t="str">
            <v>TSC_c02890</v>
          </cell>
          <cell r="B251" t="str">
            <v>TT_P0003</v>
          </cell>
          <cell r="C251">
            <v>2.9999999999999998E-25</v>
          </cell>
        </row>
        <row r="252">
          <cell r="A252" t="str">
            <v>TSC_c02900</v>
          </cell>
          <cell r="B252" t="str">
            <v>TT_C0478</v>
          </cell>
          <cell r="C252">
            <v>8.0000000000000005E-158</v>
          </cell>
        </row>
        <row r="253">
          <cell r="A253" t="str">
            <v>TSC_c02920</v>
          </cell>
          <cell r="B253" t="str">
            <v>TT_C0529</v>
          </cell>
          <cell r="C253">
            <v>0</v>
          </cell>
        </row>
        <row r="254">
          <cell r="A254" t="str">
            <v>TSC_c02930</v>
          </cell>
          <cell r="B254" t="str">
            <v>TT_C0528</v>
          </cell>
          <cell r="C254">
            <v>4.0000000000000001E-54</v>
          </cell>
        </row>
        <row r="255">
          <cell r="A255" t="str">
            <v>TSC_c02940</v>
          </cell>
          <cell r="B255" t="str">
            <v>TT_C0527</v>
          </cell>
          <cell r="C255">
            <v>4.9999999999999998E-8</v>
          </cell>
        </row>
        <row r="256">
          <cell r="A256" t="str">
            <v>TSC_c02960</v>
          </cell>
          <cell r="B256" t="str">
            <v>TT_C0276</v>
          </cell>
          <cell r="C256">
            <v>2.0000000000000001E-25</v>
          </cell>
        </row>
        <row r="257">
          <cell r="A257" t="str">
            <v>TSC_c02970</v>
          </cell>
          <cell r="B257" t="str">
            <v>TT_C0527</v>
          </cell>
          <cell r="C257">
            <v>3.9999999999999998E-6</v>
          </cell>
        </row>
        <row r="258">
          <cell r="A258" t="str">
            <v>TSC_c02980</v>
          </cell>
          <cell r="B258" t="str">
            <v>TT_C0275</v>
          </cell>
          <cell r="C258">
            <v>5.0000000000000002E-27</v>
          </cell>
        </row>
        <row r="259">
          <cell r="A259" t="str">
            <v>TSC_c03000</v>
          </cell>
          <cell r="B259" t="str">
            <v>TT_C0284</v>
          </cell>
          <cell r="C259">
            <v>1E-41</v>
          </cell>
        </row>
        <row r="260">
          <cell r="A260" t="str">
            <v>TSC_c03010</v>
          </cell>
          <cell r="B260" t="str">
            <v>TT_C0222</v>
          </cell>
          <cell r="C260">
            <v>1.9999999999999999E-11</v>
          </cell>
        </row>
        <row r="261">
          <cell r="A261" t="str">
            <v>TSC_c03020</v>
          </cell>
          <cell r="B261" t="str">
            <v>TT_P0157</v>
          </cell>
          <cell r="C261">
            <v>9.9999999999999994E-30</v>
          </cell>
        </row>
        <row r="262">
          <cell r="A262" t="str">
            <v>TSC_c03030</v>
          </cell>
          <cell r="B262" t="str">
            <v>TT_P0158</v>
          </cell>
          <cell r="C262">
            <v>5.0000000000000002E-28</v>
          </cell>
        </row>
        <row r="263">
          <cell r="A263" t="str">
            <v>TSC_c03060</v>
          </cell>
          <cell r="B263" t="str">
            <v>TT_C1424</v>
          </cell>
          <cell r="C263">
            <v>2E-45</v>
          </cell>
        </row>
        <row r="264">
          <cell r="A264" t="str">
            <v>TSC_c03070</v>
          </cell>
          <cell r="B264" t="str">
            <v>TT_C1423</v>
          </cell>
          <cell r="C264">
            <v>8.0000000000000006E-43</v>
          </cell>
        </row>
        <row r="265">
          <cell r="A265" t="str">
            <v>TSC_c03080</v>
          </cell>
          <cell r="B265" t="str">
            <v>TT_C1422</v>
          </cell>
          <cell r="C265">
            <v>1E-161</v>
          </cell>
        </row>
        <row r="266">
          <cell r="A266" t="str">
            <v>TSC_c03090</v>
          </cell>
          <cell r="B266" t="str">
            <v>TT_C1421</v>
          </cell>
          <cell r="C266">
            <v>9.9999999999999999E-56</v>
          </cell>
        </row>
        <row r="267">
          <cell r="A267" t="str">
            <v>TSC_c03100</v>
          </cell>
          <cell r="B267" t="str">
            <v>TT_C1420</v>
          </cell>
          <cell r="C267">
            <v>4.9999999999999996E-77</v>
          </cell>
        </row>
        <row r="268">
          <cell r="A268" t="str">
            <v>TSC_c03110</v>
          </cell>
          <cell r="B268" t="str">
            <v>TT_C1419</v>
          </cell>
          <cell r="C268">
            <v>1.0000000000000001E-115</v>
          </cell>
        </row>
        <row r="269">
          <cell r="A269" t="str">
            <v>TSC_c03120</v>
          </cell>
          <cell r="B269" t="str">
            <v>TT_C1418</v>
          </cell>
          <cell r="C269">
            <v>1.0000000000000001E-43</v>
          </cell>
        </row>
        <row r="270">
          <cell r="A270" t="str">
            <v>TSC_c03130</v>
          </cell>
          <cell r="B270" t="str">
            <v>TT_C0860</v>
          </cell>
          <cell r="C270">
            <v>1E-46</v>
          </cell>
        </row>
        <row r="271">
          <cell r="A271" t="str">
            <v>TSC_c03150</v>
          </cell>
          <cell r="B271" t="str">
            <v>TT_C1417</v>
          </cell>
          <cell r="C271">
            <v>3.9999999999999998E-23</v>
          </cell>
        </row>
        <row r="272">
          <cell r="A272" t="str">
            <v>TSC_c03140</v>
          </cell>
          <cell r="B272" t="str">
            <v>TT_C1416</v>
          </cell>
          <cell r="C272">
            <v>4.0000000000000001E-127</v>
          </cell>
        </row>
        <row r="273">
          <cell r="A273" t="str">
            <v>TSC_c03160</v>
          </cell>
          <cell r="B273" t="str">
            <v>TT_C1415</v>
          </cell>
          <cell r="C273">
            <v>0</v>
          </cell>
        </row>
        <row r="274">
          <cell r="A274" t="str">
            <v>TSC_c03180</v>
          </cell>
          <cell r="B274" t="str">
            <v>TT_C1413</v>
          </cell>
          <cell r="C274">
            <v>4.9999999999999998E-65</v>
          </cell>
        </row>
        <row r="275">
          <cell r="A275" t="str">
            <v>TSC_c03190</v>
          </cell>
          <cell r="B275" t="str">
            <v>TT_C1412</v>
          </cell>
          <cell r="C275">
            <v>0</v>
          </cell>
        </row>
        <row r="276">
          <cell r="A276" t="str">
            <v>TSC_c03200</v>
          </cell>
          <cell r="B276" t="str">
            <v>TT_C1411</v>
          </cell>
          <cell r="C276">
            <v>1E-119</v>
          </cell>
        </row>
        <row r="277">
          <cell r="A277" t="str">
            <v>TSC_c03210</v>
          </cell>
          <cell r="B277" t="str">
            <v>TT_C1410</v>
          </cell>
          <cell r="C277">
            <v>2E-50</v>
          </cell>
        </row>
        <row r="278">
          <cell r="A278" t="str">
            <v>TSC_c03220</v>
          </cell>
          <cell r="B278" t="str">
            <v>TT_C1409</v>
          </cell>
          <cell r="C278">
            <v>3.0000000000000001E-142</v>
          </cell>
        </row>
        <row r="279">
          <cell r="A279" t="str">
            <v>TSC_c03230</v>
          </cell>
          <cell r="B279" t="str">
            <v>TT_C1408</v>
          </cell>
          <cell r="C279">
            <v>1.9999999999999999E-112</v>
          </cell>
        </row>
        <row r="280">
          <cell r="A280" t="str">
            <v>TSC_c03240</v>
          </cell>
          <cell r="B280" t="str">
            <v>TT_C1407</v>
          </cell>
          <cell r="C280">
            <v>3.0000000000000002E-147</v>
          </cell>
        </row>
        <row r="281">
          <cell r="A281" t="str">
            <v>TSC_c03240</v>
          </cell>
          <cell r="B281" t="str">
            <v>TT_C1407</v>
          </cell>
          <cell r="C281">
            <v>2E-92</v>
          </cell>
        </row>
        <row r="282">
          <cell r="A282" t="str">
            <v>TSC_c03250</v>
          </cell>
          <cell r="B282" t="str">
            <v>TT_C1807</v>
          </cell>
          <cell r="C282">
            <v>3.0000000000000001E-86</v>
          </cell>
        </row>
        <row r="283">
          <cell r="A283" t="str">
            <v>TSC_c03260</v>
          </cell>
          <cell r="B283" t="str">
            <v>TT_C1808</v>
          </cell>
          <cell r="C283">
            <v>9.9999999999999998E-20</v>
          </cell>
        </row>
        <row r="284">
          <cell r="A284" t="str">
            <v>TSC_c03270</v>
          </cell>
          <cell r="B284" t="str">
            <v>TT_C1809</v>
          </cell>
          <cell r="C284">
            <v>9.0000000000000002E-41</v>
          </cell>
        </row>
        <row r="285">
          <cell r="A285" t="str">
            <v>TSC_c03280</v>
          </cell>
          <cell r="B285" t="str">
            <v>TT_C1810</v>
          </cell>
          <cell r="C285">
            <v>3.0000000000000001E-59</v>
          </cell>
        </row>
        <row r="286">
          <cell r="A286" t="str">
            <v>TSC_c03290</v>
          </cell>
          <cell r="B286" t="str">
            <v>TT_C1811</v>
          </cell>
          <cell r="C286">
            <v>7.0000000000000003E-38</v>
          </cell>
        </row>
        <row r="287">
          <cell r="A287" t="str">
            <v>TSC_c03300</v>
          </cell>
          <cell r="B287" t="str">
            <v>TT_C1812</v>
          </cell>
          <cell r="C287">
            <v>8.9999999999999994E-114</v>
          </cell>
        </row>
        <row r="288">
          <cell r="A288" t="str">
            <v>TSC_c03320</v>
          </cell>
          <cell r="B288" t="str">
            <v>TT_C1813</v>
          </cell>
          <cell r="C288">
            <v>3E-158</v>
          </cell>
        </row>
        <row r="289">
          <cell r="A289" t="str">
            <v>TSC_c03330</v>
          </cell>
          <cell r="B289" t="str">
            <v>TT_C1814</v>
          </cell>
          <cell r="C289">
            <v>4E-73</v>
          </cell>
        </row>
        <row r="290">
          <cell r="A290" t="str">
            <v>TSC_c03340</v>
          </cell>
          <cell r="B290" t="str">
            <v>TT_C1815</v>
          </cell>
          <cell r="C290">
            <v>4.9999999999999998E-82</v>
          </cell>
        </row>
        <row r="291">
          <cell r="A291" t="str">
            <v>TSC_c03350</v>
          </cell>
          <cell r="B291" t="str">
            <v>TT_C1816</v>
          </cell>
          <cell r="C291">
            <v>4E-73</v>
          </cell>
        </row>
        <row r="292">
          <cell r="A292" t="str">
            <v>TSC_c03360</v>
          </cell>
          <cell r="B292" t="str">
            <v>TT_C1817</v>
          </cell>
          <cell r="C292">
            <v>8E-70</v>
          </cell>
        </row>
        <row r="293">
          <cell r="A293" t="str">
            <v>TSC_c03370</v>
          </cell>
          <cell r="B293" t="str">
            <v>TT_C1818</v>
          </cell>
          <cell r="C293">
            <v>4.9999999999999997E-89</v>
          </cell>
        </row>
        <row r="294">
          <cell r="A294" t="str">
            <v>TSC_c03380</v>
          </cell>
          <cell r="B294" t="str">
            <v>TT_C1819</v>
          </cell>
          <cell r="C294">
            <v>6.9999999999999996E-85</v>
          </cell>
        </row>
        <row r="295">
          <cell r="A295" t="str">
            <v>TSC_c03390</v>
          </cell>
          <cell r="B295" t="str">
            <v>TT_C1820</v>
          </cell>
          <cell r="C295">
            <v>9.9999999999999992E-66</v>
          </cell>
        </row>
        <row r="296">
          <cell r="A296" t="str">
            <v>TSC_c03400</v>
          </cell>
          <cell r="B296" t="str">
            <v>TT_C1821</v>
          </cell>
          <cell r="C296">
            <v>9.0000000000000005E-43</v>
          </cell>
        </row>
        <row r="297">
          <cell r="A297" t="str">
            <v>TSC_c03410</v>
          </cell>
          <cell r="B297" t="str">
            <v>TT_C1822</v>
          </cell>
          <cell r="C297">
            <v>7.0000000000000002E-59</v>
          </cell>
        </row>
        <row r="298">
          <cell r="A298" t="str">
            <v>TSC_c03430</v>
          </cell>
          <cell r="B298" t="str">
            <v>TT_C1406</v>
          </cell>
          <cell r="C298">
            <v>5E-91</v>
          </cell>
        </row>
        <row r="299">
          <cell r="A299" t="str">
            <v>TSC_c03440</v>
          </cell>
          <cell r="B299" t="str">
            <v>TT_C1404</v>
          </cell>
          <cell r="C299">
            <v>0</v>
          </cell>
        </row>
        <row r="300">
          <cell r="A300" t="str">
            <v>TSC_c03450</v>
          </cell>
          <cell r="B300" t="str">
            <v>TT_C1403</v>
          </cell>
          <cell r="C300">
            <v>0</v>
          </cell>
        </row>
        <row r="301">
          <cell r="A301" t="str">
            <v>TSC_c03460</v>
          </cell>
          <cell r="B301" t="str">
            <v>TT_C1402</v>
          </cell>
          <cell r="C301">
            <v>3.9999999999999997E-65</v>
          </cell>
        </row>
        <row r="302">
          <cell r="A302" t="str">
            <v>TSC_c03470</v>
          </cell>
          <cell r="B302" t="str">
            <v>TT_C1401</v>
          </cell>
          <cell r="C302">
            <v>7.0000000000000003E-69</v>
          </cell>
        </row>
        <row r="303">
          <cell r="A303" t="str">
            <v>TSC_c03480</v>
          </cell>
          <cell r="B303" t="str">
            <v>TT_C1400</v>
          </cell>
          <cell r="C303">
            <v>2E-85</v>
          </cell>
        </row>
        <row r="304">
          <cell r="A304" t="str">
            <v>TSC_c03490</v>
          </cell>
          <cell r="B304" t="str">
            <v>TT_C1399</v>
          </cell>
          <cell r="C304">
            <v>0</v>
          </cell>
        </row>
        <row r="305">
          <cell r="A305" t="str">
            <v>TSC_c03500</v>
          </cell>
          <cell r="B305" t="str">
            <v>TT_C1398</v>
          </cell>
          <cell r="C305">
            <v>1.9999999999999999E-82</v>
          </cell>
        </row>
        <row r="306">
          <cell r="A306" t="str">
            <v>TSC_c03510</v>
          </cell>
          <cell r="B306" t="str">
            <v>TT_C1397</v>
          </cell>
          <cell r="C306">
            <v>8.9999999999999997E-135</v>
          </cell>
        </row>
        <row r="307">
          <cell r="A307" t="str">
            <v>TSC_c03520</v>
          </cell>
          <cell r="B307" t="str">
            <v>TT_C1396</v>
          </cell>
          <cell r="C307">
            <v>3.9999999999999998E-178</v>
          </cell>
        </row>
        <row r="308">
          <cell r="A308" t="str">
            <v>TSC_c03530</v>
          </cell>
          <cell r="B308" t="str">
            <v>TT_C1395</v>
          </cell>
          <cell r="C308">
            <v>2.0000000000000001E-32</v>
          </cell>
        </row>
        <row r="309">
          <cell r="A309" t="str">
            <v>TSC_c03540</v>
          </cell>
          <cell r="B309" t="str">
            <v>TT_C1394</v>
          </cell>
          <cell r="C309">
            <v>8.9999999999999996E-17</v>
          </cell>
        </row>
        <row r="310">
          <cell r="A310" t="str">
            <v>TSC_c03550</v>
          </cell>
          <cell r="B310" t="str">
            <v>TT_C1393</v>
          </cell>
          <cell r="C310">
            <v>0</v>
          </cell>
        </row>
        <row r="311">
          <cell r="A311" t="str">
            <v>TSC_c03560</v>
          </cell>
          <cell r="B311" t="str">
            <v>TT_C1387</v>
          </cell>
          <cell r="C311">
            <v>8.0000000000000001E-52</v>
          </cell>
        </row>
        <row r="312">
          <cell r="A312" t="str">
            <v>TSC_c03570</v>
          </cell>
          <cell r="B312" t="str">
            <v>TT_C1386</v>
          </cell>
          <cell r="C312">
            <v>9.0000000000000002E-35</v>
          </cell>
        </row>
        <row r="313">
          <cell r="A313" t="str">
            <v>TSC_c03580</v>
          </cell>
          <cell r="B313" t="str">
            <v>TT_C1385</v>
          </cell>
          <cell r="C313">
            <v>2.0000000000000001E-56</v>
          </cell>
        </row>
        <row r="314">
          <cell r="A314" t="str">
            <v>TSC_c03590</v>
          </cell>
          <cell r="B314" t="str">
            <v>TT_C1384</v>
          </cell>
          <cell r="C314">
            <v>3E-122</v>
          </cell>
        </row>
        <row r="315">
          <cell r="A315" t="str">
            <v>TSC_c03600</v>
          </cell>
          <cell r="B315" t="str">
            <v>TT_C1383</v>
          </cell>
          <cell r="C315">
            <v>7.0000000000000005E-55</v>
          </cell>
        </row>
        <row r="316">
          <cell r="A316" t="str">
            <v>TSC_c03610</v>
          </cell>
          <cell r="B316" t="str">
            <v>TT_C1382</v>
          </cell>
          <cell r="C316">
            <v>9.9999999999999996E-83</v>
          </cell>
        </row>
        <row r="317">
          <cell r="A317" t="str">
            <v>TSC_c03630</v>
          </cell>
          <cell r="B317" t="str">
            <v>TT_P0194</v>
          </cell>
          <cell r="C317">
            <v>9.9999999999999998E-13</v>
          </cell>
        </row>
        <row r="318">
          <cell r="A318" t="str">
            <v>TSC_c03640</v>
          </cell>
          <cell r="B318" t="str">
            <v>TT_C1381</v>
          </cell>
          <cell r="C318">
            <v>9.9999999999999996E-95</v>
          </cell>
        </row>
        <row r="319">
          <cell r="A319" t="str">
            <v>TSC_c03650</v>
          </cell>
          <cell r="B319" t="str">
            <v>TT_C1380</v>
          </cell>
          <cell r="C319">
            <v>1E-91</v>
          </cell>
        </row>
        <row r="320">
          <cell r="A320" t="str">
            <v>TSC_c03660</v>
          </cell>
          <cell r="B320" t="str">
            <v>TT_C1379</v>
          </cell>
          <cell r="C320">
            <v>5.9999999999999999E-89</v>
          </cell>
        </row>
        <row r="321">
          <cell r="A321" t="str">
            <v>TSC_c03670</v>
          </cell>
          <cell r="B321" t="str">
            <v>TT_C1378</v>
          </cell>
          <cell r="C321">
            <v>7E-139</v>
          </cell>
        </row>
        <row r="322">
          <cell r="A322" t="str">
            <v>TSC_c03680</v>
          </cell>
          <cell r="B322" t="str">
            <v>TT_C1377</v>
          </cell>
          <cell r="C322">
            <v>5E-71</v>
          </cell>
        </row>
        <row r="323">
          <cell r="A323" t="str">
            <v>TSC_c03690</v>
          </cell>
          <cell r="B323" t="str">
            <v>TT_C1376</v>
          </cell>
          <cell r="C323">
            <v>4E-107</v>
          </cell>
        </row>
        <row r="324">
          <cell r="A324" t="str">
            <v>TSC_c03700</v>
          </cell>
          <cell r="B324" t="str">
            <v>TT_C1375</v>
          </cell>
          <cell r="C324">
            <v>6.9999999999999993E-24</v>
          </cell>
        </row>
        <row r="325">
          <cell r="A325" t="str">
            <v>TSC_c03710</v>
          </cell>
          <cell r="B325" t="str">
            <v>TT_C1374</v>
          </cell>
          <cell r="C325">
            <v>3.0000000000000001E-64</v>
          </cell>
        </row>
        <row r="326">
          <cell r="A326" t="str">
            <v>TSC_c03720</v>
          </cell>
          <cell r="B326" t="str">
            <v>TT_C1373</v>
          </cell>
          <cell r="C326">
            <v>0</v>
          </cell>
        </row>
        <row r="327">
          <cell r="A327" t="str">
            <v>TSC_c03730</v>
          </cell>
          <cell r="B327" t="str">
            <v>TT_C1371</v>
          </cell>
          <cell r="C327">
            <v>0</v>
          </cell>
        </row>
        <row r="328">
          <cell r="A328" t="str">
            <v>TSC_c03740</v>
          </cell>
          <cell r="B328" t="str">
            <v>TT_C1370</v>
          </cell>
          <cell r="C328">
            <v>9.9999999999999994E-149</v>
          </cell>
        </row>
        <row r="329">
          <cell r="A329" t="str">
            <v>TSC_c03750</v>
          </cell>
          <cell r="B329" t="str">
            <v>TT_C1369</v>
          </cell>
          <cell r="C329">
            <v>9.9999999999999998E-46</v>
          </cell>
        </row>
        <row r="330">
          <cell r="A330" t="str">
            <v>TSC_c03760</v>
          </cell>
          <cell r="B330" t="str">
            <v>TT_C1368</v>
          </cell>
          <cell r="C330">
            <v>1E-78</v>
          </cell>
        </row>
        <row r="331">
          <cell r="A331" t="str">
            <v>TSC_c03790</v>
          </cell>
          <cell r="B331" t="str">
            <v>TT_C1366</v>
          </cell>
          <cell r="C331">
            <v>6E-57</v>
          </cell>
        </row>
        <row r="332">
          <cell r="A332" t="str">
            <v>TSC_c03800</v>
          </cell>
          <cell r="B332" t="str">
            <v>TT_C1363</v>
          </cell>
          <cell r="C332">
            <v>4.0000000000000003E-63</v>
          </cell>
        </row>
        <row r="333">
          <cell r="A333" t="str">
            <v>TSC_c03810</v>
          </cell>
          <cell r="B333" t="str">
            <v>TT_C1362</v>
          </cell>
          <cell r="C333">
            <v>9.0000000000000002E-69</v>
          </cell>
        </row>
        <row r="334">
          <cell r="A334" t="str">
            <v>TSC_c03820</v>
          </cell>
          <cell r="B334" t="str">
            <v>TT_C1361</v>
          </cell>
          <cell r="C334">
            <v>6.9999999999999999E-121</v>
          </cell>
        </row>
        <row r="335">
          <cell r="A335" t="str">
            <v>TSC_c03830</v>
          </cell>
          <cell r="B335" t="str">
            <v>TT_C1360</v>
          </cell>
          <cell r="C335">
            <v>1E-97</v>
          </cell>
        </row>
        <row r="336">
          <cell r="A336" t="str">
            <v>TSC_c03840</v>
          </cell>
          <cell r="B336" t="str">
            <v>TT_C1359</v>
          </cell>
          <cell r="C336">
            <v>1.0000000000000001E-15</v>
          </cell>
        </row>
        <row r="337">
          <cell r="A337" t="str">
            <v>TSC_c03850</v>
          </cell>
          <cell r="B337" t="str">
            <v>TT_C1358</v>
          </cell>
          <cell r="C337">
            <v>0</v>
          </cell>
        </row>
        <row r="338">
          <cell r="A338" t="str">
            <v>TSC_c03860</v>
          </cell>
          <cell r="B338" t="str">
            <v>TT_C1358</v>
          </cell>
          <cell r="C338">
            <v>3E-65</v>
          </cell>
        </row>
        <row r="339">
          <cell r="A339" t="str">
            <v>TSC_c03870</v>
          </cell>
          <cell r="B339" t="str">
            <v>TT_C1357</v>
          </cell>
          <cell r="C339">
            <v>3E-43</v>
          </cell>
        </row>
        <row r="340">
          <cell r="A340" t="str">
            <v>TSC_c03880</v>
          </cell>
          <cell r="B340" t="str">
            <v>TT_C1356</v>
          </cell>
          <cell r="C340">
            <v>7.0000000000000004E-25</v>
          </cell>
        </row>
        <row r="341">
          <cell r="A341" t="str">
            <v>TSC_c03890</v>
          </cell>
          <cell r="B341" t="str">
            <v>TT_C1490</v>
          </cell>
          <cell r="C341">
            <v>2E-51</v>
          </cell>
        </row>
        <row r="342">
          <cell r="A342" t="str">
            <v>TSC_c03900</v>
          </cell>
          <cell r="B342" t="str">
            <v>TT_C1489</v>
          </cell>
          <cell r="C342">
            <v>0</v>
          </cell>
        </row>
        <row r="343">
          <cell r="A343" t="str">
            <v>TSC_c03910</v>
          </cell>
          <cell r="B343" t="str">
            <v>TT_C1488</v>
          </cell>
          <cell r="C343">
            <v>0</v>
          </cell>
        </row>
        <row r="344">
          <cell r="A344" t="str">
            <v>TSC_c03920</v>
          </cell>
          <cell r="B344" t="str">
            <v>TT_C1487</v>
          </cell>
          <cell r="C344">
            <v>5.0000000000000001E-126</v>
          </cell>
        </row>
        <row r="345">
          <cell r="A345" t="str">
            <v>TSC_c03930</v>
          </cell>
          <cell r="B345" t="str">
            <v>TT_C1486</v>
          </cell>
          <cell r="C345">
            <v>0</v>
          </cell>
        </row>
        <row r="346">
          <cell r="A346" t="str">
            <v>TSC_c03940</v>
          </cell>
          <cell r="B346" t="str">
            <v>TT_C1485</v>
          </cell>
          <cell r="C346">
            <v>0</v>
          </cell>
        </row>
        <row r="347">
          <cell r="A347" t="str">
            <v>TSC_c03950</v>
          </cell>
          <cell r="B347" t="str">
            <v>TT_C1484</v>
          </cell>
          <cell r="C347">
            <v>0</v>
          </cell>
        </row>
        <row r="348">
          <cell r="A348" t="str">
            <v>TSC_c03960</v>
          </cell>
          <cell r="B348" t="str">
            <v>TT_C1483</v>
          </cell>
          <cell r="C348">
            <v>6.0000000000000003E-87</v>
          </cell>
        </row>
        <row r="349">
          <cell r="A349" t="str">
            <v>TSC_c03970</v>
          </cell>
          <cell r="B349" t="str">
            <v>TT_C1482</v>
          </cell>
          <cell r="C349">
            <v>3.0000000000000003E-116</v>
          </cell>
        </row>
        <row r="350">
          <cell r="A350" t="str">
            <v>TSC_c03980</v>
          </cell>
          <cell r="B350" t="str">
            <v>TT_C1481</v>
          </cell>
          <cell r="C350">
            <v>1.9999999999999999E-38</v>
          </cell>
        </row>
        <row r="351">
          <cell r="A351" t="str">
            <v>TSC_c03990</v>
          </cell>
          <cell r="B351" t="str">
            <v>TT_C1207</v>
          </cell>
          <cell r="C351">
            <v>8.9999999999999995E-9</v>
          </cell>
        </row>
        <row r="352">
          <cell r="A352" t="str">
            <v>TSC_c04010</v>
          </cell>
          <cell r="B352" t="str">
            <v>TT_C1480</v>
          </cell>
          <cell r="C352">
            <v>0</v>
          </cell>
        </row>
        <row r="353">
          <cell r="A353" t="str">
            <v>TSC_c04020</v>
          </cell>
          <cell r="B353" t="str">
            <v>TT_C1479</v>
          </cell>
          <cell r="C353">
            <v>1.9999999999999999E-57</v>
          </cell>
        </row>
        <row r="354">
          <cell r="A354" t="str">
            <v>TSC_c04030</v>
          </cell>
          <cell r="B354" t="str">
            <v>TT_C1478</v>
          </cell>
          <cell r="C354">
            <v>8.0000000000000002E-53</v>
          </cell>
        </row>
        <row r="355">
          <cell r="A355" t="str">
            <v>TSC_c04040</v>
          </cell>
          <cell r="B355" t="str">
            <v>TT_C1477</v>
          </cell>
          <cell r="C355">
            <v>3.0000000000000002E-150</v>
          </cell>
        </row>
        <row r="356">
          <cell r="A356" t="str">
            <v>TSC_c04050</v>
          </cell>
          <cell r="B356" t="str">
            <v>TT_C1476</v>
          </cell>
          <cell r="C356">
            <v>2E-109</v>
          </cell>
        </row>
        <row r="357">
          <cell r="A357" t="str">
            <v>TSC_c04060</v>
          </cell>
          <cell r="B357" t="str">
            <v>TT_C1475</v>
          </cell>
          <cell r="C357">
            <v>2.0000000000000001E-54</v>
          </cell>
        </row>
        <row r="358">
          <cell r="A358" t="str">
            <v>TSC_c04080</v>
          </cell>
          <cell r="B358" t="str">
            <v>TT_C1474</v>
          </cell>
          <cell r="C358">
            <v>7.0000000000000006E-79</v>
          </cell>
        </row>
        <row r="359">
          <cell r="A359" t="str">
            <v>TSC_c04090</v>
          </cell>
          <cell r="B359" t="str">
            <v>TT_C1473</v>
          </cell>
          <cell r="C359">
            <v>3E-171</v>
          </cell>
        </row>
        <row r="360">
          <cell r="A360" t="str">
            <v>TSC_c04100</v>
          </cell>
          <cell r="B360" t="str">
            <v>TT_C1471</v>
          </cell>
          <cell r="C360">
            <v>6.0000000000000001E-80</v>
          </cell>
        </row>
        <row r="361">
          <cell r="A361" t="str">
            <v>TSC_c04110</v>
          </cell>
          <cell r="B361" t="str">
            <v>TT_C1470</v>
          </cell>
          <cell r="C361">
            <v>2.0000000000000001E-56</v>
          </cell>
        </row>
        <row r="362">
          <cell r="A362" t="str">
            <v>TSC_c04120</v>
          </cell>
          <cell r="B362" t="str">
            <v>TT_C1469</v>
          </cell>
          <cell r="C362">
            <v>6.9999999999999997E-93</v>
          </cell>
        </row>
        <row r="363">
          <cell r="A363" t="str">
            <v>TSC_c04130</v>
          </cell>
          <cell r="B363" t="str">
            <v>TT_C1468</v>
          </cell>
          <cell r="C363">
            <v>0</v>
          </cell>
        </row>
        <row r="364">
          <cell r="A364" t="str">
            <v>TSC_c04140</v>
          </cell>
          <cell r="B364" t="str">
            <v>TT_C1467</v>
          </cell>
          <cell r="C364">
            <v>5E-56</v>
          </cell>
        </row>
        <row r="365">
          <cell r="A365" t="str">
            <v>TSC_c04150</v>
          </cell>
          <cell r="B365" t="str">
            <v>TT_C1466</v>
          </cell>
          <cell r="C365">
            <v>9.0000000000000001E-146</v>
          </cell>
        </row>
        <row r="366">
          <cell r="A366" t="str">
            <v>TSC_c04160</v>
          </cell>
          <cell r="B366" t="str">
            <v>TT_C1465</v>
          </cell>
          <cell r="C366">
            <v>2.9999999999999999E-161</v>
          </cell>
        </row>
        <row r="367">
          <cell r="A367" t="str">
            <v>TSC_c04190</v>
          </cell>
          <cell r="B367" t="str">
            <v>TT_C1464</v>
          </cell>
          <cell r="C367">
            <v>2E-180</v>
          </cell>
        </row>
        <row r="368">
          <cell r="A368" t="str">
            <v>TSC_c04200</v>
          </cell>
          <cell r="B368" t="str">
            <v>TT_C1463</v>
          </cell>
          <cell r="C368">
            <v>6E-51</v>
          </cell>
        </row>
        <row r="369">
          <cell r="A369" t="str">
            <v>TSC_c04210</v>
          </cell>
          <cell r="B369" t="str">
            <v>TT_C1462</v>
          </cell>
          <cell r="C369">
            <v>9.0000000000000004E-70</v>
          </cell>
        </row>
        <row r="370">
          <cell r="A370" t="str">
            <v>TSC_c04230</v>
          </cell>
          <cell r="B370" t="str">
            <v>TT_C1461</v>
          </cell>
          <cell r="C370">
            <v>0</v>
          </cell>
        </row>
        <row r="371">
          <cell r="A371" t="str">
            <v>TSC_c04240</v>
          </cell>
          <cell r="B371" t="str">
            <v>TT_C1460</v>
          </cell>
          <cell r="C371">
            <v>0</v>
          </cell>
        </row>
        <row r="372">
          <cell r="A372" t="str">
            <v>TSC_c04250</v>
          </cell>
          <cell r="B372" t="str">
            <v>TT_C1459</v>
          </cell>
          <cell r="C372">
            <v>4.9999999999999998E-82</v>
          </cell>
        </row>
        <row r="373">
          <cell r="A373" t="str">
            <v>TSC_c04260</v>
          </cell>
          <cell r="B373" t="str">
            <v>TT_C1458</v>
          </cell>
          <cell r="C373">
            <v>3E-28</v>
          </cell>
        </row>
        <row r="374">
          <cell r="A374" t="str">
            <v>TSC_c04270</v>
          </cell>
          <cell r="B374" t="str">
            <v>TT_C1457</v>
          </cell>
          <cell r="C374">
            <v>1.0000000000000001E-123</v>
          </cell>
        </row>
        <row r="375">
          <cell r="A375" t="str">
            <v>TSC_c04280</v>
          </cell>
          <cell r="B375" t="str">
            <v>TT_C1456</v>
          </cell>
          <cell r="C375">
            <v>2.9999999999999999E-168</v>
          </cell>
        </row>
        <row r="376">
          <cell r="A376" t="str">
            <v>TSC_c04290</v>
          </cell>
          <cell r="B376" t="str">
            <v>TT_C1455</v>
          </cell>
          <cell r="C376">
            <v>4.9999999999999999E-86</v>
          </cell>
        </row>
        <row r="377">
          <cell r="A377" t="str">
            <v>TSC_c04300</v>
          </cell>
          <cell r="B377" t="str">
            <v>TT_C1454</v>
          </cell>
          <cell r="C377">
            <v>1E-100</v>
          </cell>
        </row>
        <row r="378">
          <cell r="A378" t="str">
            <v>TSC_c04310</v>
          </cell>
          <cell r="B378" t="str">
            <v>TT_C1452</v>
          </cell>
          <cell r="C378">
            <v>9.9999999999999995E-45</v>
          </cell>
        </row>
        <row r="379">
          <cell r="A379" t="str">
            <v>TSC_c04320</v>
          </cell>
          <cell r="B379" t="str">
            <v>TT_C1451</v>
          </cell>
          <cell r="C379">
            <v>3.0000000000000002E-33</v>
          </cell>
        </row>
        <row r="380">
          <cell r="A380" t="str">
            <v>TSC_c04340</v>
          </cell>
          <cell r="B380" t="str">
            <v>TT_C1966</v>
          </cell>
          <cell r="C380">
            <v>0</v>
          </cell>
        </row>
        <row r="381">
          <cell r="A381" t="str">
            <v>TSC_c04350</v>
          </cell>
          <cell r="B381" t="str">
            <v>TT_C0976</v>
          </cell>
          <cell r="C381">
            <v>2E-41</v>
          </cell>
        </row>
        <row r="382">
          <cell r="A382" t="str">
            <v>TSC_c04380</v>
          </cell>
          <cell r="B382" t="str">
            <v>TT_C0576</v>
          </cell>
          <cell r="C382">
            <v>9.9999999999999995E-7</v>
          </cell>
        </row>
        <row r="383">
          <cell r="A383" t="str">
            <v>TSC_c04420</v>
          </cell>
          <cell r="B383" t="str">
            <v>TT_C0843</v>
          </cell>
          <cell r="C383">
            <v>4.0000000000000003E-17</v>
          </cell>
        </row>
        <row r="384">
          <cell r="A384" t="str">
            <v>TSC_c04440</v>
          </cell>
          <cell r="B384" t="str">
            <v>TT_C0579</v>
          </cell>
          <cell r="C384">
            <v>2E-19</v>
          </cell>
        </row>
        <row r="385">
          <cell r="A385" t="str">
            <v>TSC_c04440</v>
          </cell>
          <cell r="B385" t="str">
            <v>TT_C0579</v>
          </cell>
          <cell r="C385">
            <v>2.0000000000000001E-13</v>
          </cell>
        </row>
        <row r="386">
          <cell r="A386" t="str">
            <v>TSC_c04450</v>
          </cell>
          <cell r="B386" t="str">
            <v>TT_C1969</v>
          </cell>
          <cell r="C386">
            <v>1.9999999999999999E-178</v>
          </cell>
        </row>
        <row r="387">
          <cell r="A387" t="str">
            <v>TSC_c04460</v>
          </cell>
          <cell r="B387" t="str">
            <v>TT_C1970</v>
          </cell>
          <cell r="C387">
            <v>2.9999999999999998E-15</v>
          </cell>
        </row>
        <row r="388">
          <cell r="A388" t="str">
            <v>TSC_c04470</v>
          </cell>
          <cell r="B388" t="str">
            <v>TT_C1972</v>
          </cell>
          <cell r="C388">
            <v>0</v>
          </cell>
        </row>
        <row r="389">
          <cell r="A389" t="str">
            <v>TSC_c04480</v>
          </cell>
          <cell r="B389" t="str">
            <v>TT_C1973</v>
          </cell>
          <cell r="C389">
            <v>1.9999999999999999E-76</v>
          </cell>
        </row>
        <row r="390">
          <cell r="A390" t="str">
            <v>TSC_c04490</v>
          </cell>
          <cell r="B390" t="str">
            <v>TT_C1974</v>
          </cell>
          <cell r="C390">
            <v>2.0000000000000002E-31</v>
          </cell>
        </row>
        <row r="391">
          <cell r="A391" t="str">
            <v>TSC_c04500</v>
          </cell>
          <cell r="B391" t="str">
            <v>TT_C1975</v>
          </cell>
          <cell r="C391">
            <v>0</v>
          </cell>
        </row>
        <row r="392">
          <cell r="A392" t="str">
            <v>TSC_c04510</v>
          </cell>
          <cell r="B392" t="str">
            <v>TT_C1976</v>
          </cell>
          <cell r="C392">
            <v>0</v>
          </cell>
        </row>
        <row r="393">
          <cell r="A393" t="str">
            <v>TSC_c04520</v>
          </cell>
          <cell r="B393" t="str">
            <v>TT_C1977</v>
          </cell>
          <cell r="C393">
            <v>1.9999999999999999E-88</v>
          </cell>
        </row>
        <row r="394">
          <cell r="A394" t="str">
            <v>TSC_c04530</v>
          </cell>
          <cell r="B394" t="str">
            <v>TT_C1978</v>
          </cell>
          <cell r="C394">
            <v>6.9999999999999997E-90</v>
          </cell>
        </row>
        <row r="395">
          <cell r="A395" t="str">
            <v>TSC_c04540</v>
          </cell>
          <cell r="B395" t="str">
            <v>TT_C1979</v>
          </cell>
          <cell r="C395">
            <v>2.9999999999999999E-30</v>
          </cell>
        </row>
        <row r="396">
          <cell r="A396" t="str">
            <v>TSC_c04550</v>
          </cell>
          <cell r="B396" t="str">
            <v>TT_C1980</v>
          </cell>
          <cell r="C396">
            <v>0</v>
          </cell>
        </row>
        <row r="397">
          <cell r="A397" t="str">
            <v>TSC_c04570</v>
          </cell>
          <cell r="B397" t="str">
            <v>TT_C1982</v>
          </cell>
          <cell r="C397">
            <v>2.9999999999999999E-143</v>
          </cell>
        </row>
        <row r="398">
          <cell r="A398" t="str">
            <v>TSC_c04580</v>
          </cell>
          <cell r="B398" t="str">
            <v>TT_C1983</v>
          </cell>
          <cell r="C398">
            <v>2.0000000000000001E-153</v>
          </cell>
        </row>
        <row r="399">
          <cell r="A399" t="str">
            <v>TSC_c04590</v>
          </cell>
          <cell r="B399" t="str">
            <v>TT_C1984</v>
          </cell>
          <cell r="C399">
            <v>1.0000000000000001E-32</v>
          </cell>
        </row>
        <row r="400">
          <cell r="A400" t="str">
            <v>TSC_c04600</v>
          </cell>
          <cell r="B400" t="str">
            <v>TT_C1985</v>
          </cell>
          <cell r="C400">
            <v>3.0000000000000003E-20</v>
          </cell>
        </row>
        <row r="401">
          <cell r="A401" t="str">
            <v>TSC_c04610</v>
          </cell>
          <cell r="B401" t="str">
            <v>TT_C1986</v>
          </cell>
          <cell r="C401">
            <v>6.9999999999999998E-130</v>
          </cell>
        </row>
        <row r="402">
          <cell r="A402" t="str">
            <v>TSC_c04620</v>
          </cell>
          <cell r="B402" t="str">
            <v>TT_C1987</v>
          </cell>
          <cell r="C402">
            <v>2E-73</v>
          </cell>
        </row>
        <row r="403">
          <cell r="A403" t="str">
            <v>TSC_c04630</v>
          </cell>
          <cell r="B403" t="str">
            <v>TT_C1988</v>
          </cell>
          <cell r="C403">
            <v>2E-176</v>
          </cell>
        </row>
        <row r="404">
          <cell r="A404" t="str">
            <v>TSC_c04700</v>
          </cell>
          <cell r="B404" t="str">
            <v>TT_C0665</v>
          </cell>
          <cell r="C404">
            <v>2.0000000000000002E-111</v>
          </cell>
        </row>
        <row r="405">
          <cell r="A405" t="str">
            <v>TSC_c04810</v>
          </cell>
          <cell r="B405" t="str">
            <v>TT_C0064</v>
          </cell>
          <cell r="C405">
            <v>0</v>
          </cell>
        </row>
        <row r="406">
          <cell r="A406" t="str">
            <v>TSC_c04820</v>
          </cell>
          <cell r="B406" t="str">
            <v>TT_C0065</v>
          </cell>
          <cell r="C406">
            <v>3.0000000000000001E-26</v>
          </cell>
        </row>
        <row r="407">
          <cell r="A407" t="str">
            <v>TSC_c04830</v>
          </cell>
          <cell r="B407" t="str">
            <v>TT_C0066</v>
          </cell>
          <cell r="C407">
            <v>4.9999999999999999E-49</v>
          </cell>
        </row>
        <row r="408">
          <cell r="A408" t="str">
            <v>TSC_c04840</v>
          </cell>
          <cell r="B408" t="str">
            <v>TT_C0998</v>
          </cell>
          <cell r="C408">
            <v>9.9999999999999995E-127</v>
          </cell>
        </row>
        <row r="409">
          <cell r="A409" t="str">
            <v>TSC_c04850</v>
          </cell>
          <cell r="B409" t="str">
            <v>TT_C0997</v>
          </cell>
          <cell r="C409">
            <v>1.9999999999999999E-103</v>
          </cell>
        </row>
        <row r="410">
          <cell r="A410" t="str">
            <v>TSC_c04860</v>
          </cell>
          <cell r="B410" t="str">
            <v>TT_C0996</v>
          </cell>
          <cell r="C410">
            <v>2.9999999999999999E-22</v>
          </cell>
        </row>
        <row r="411">
          <cell r="A411" t="str">
            <v>TSC_c04870</v>
          </cell>
          <cell r="B411" t="str">
            <v>TT_C0995</v>
          </cell>
          <cell r="C411">
            <v>3.0000000000000001E-95</v>
          </cell>
        </row>
        <row r="412">
          <cell r="A412" t="str">
            <v>TSC_c04880</v>
          </cell>
          <cell r="B412" t="str">
            <v>TT_C0994</v>
          </cell>
          <cell r="C412">
            <v>6E-79</v>
          </cell>
        </row>
        <row r="413">
          <cell r="A413" t="str">
            <v>TSC_c04890</v>
          </cell>
          <cell r="B413" t="str">
            <v>TT_C0993</v>
          </cell>
          <cell r="C413">
            <v>2.0000000000000001E-18</v>
          </cell>
        </row>
        <row r="414">
          <cell r="A414" t="str">
            <v>TSC_c04900</v>
          </cell>
          <cell r="B414" t="str">
            <v>TT_C0992</v>
          </cell>
          <cell r="C414">
            <v>1.9999999999999999E-64</v>
          </cell>
        </row>
        <row r="415">
          <cell r="A415" t="str">
            <v>TSC_c04910</v>
          </cell>
          <cell r="B415" t="str">
            <v>TT_C0991</v>
          </cell>
          <cell r="C415">
            <v>3.9999999999999998E-44</v>
          </cell>
        </row>
        <row r="416">
          <cell r="A416" t="str">
            <v>TSC_c04920</v>
          </cell>
          <cell r="B416" t="str">
            <v>TT_C0990</v>
          </cell>
          <cell r="C416">
            <v>0</v>
          </cell>
        </row>
        <row r="417">
          <cell r="A417" t="str">
            <v>TSC_c04930</v>
          </cell>
          <cell r="B417" t="str">
            <v>TT_C0989</v>
          </cell>
          <cell r="C417">
            <v>6.9999999999999998E-48</v>
          </cell>
        </row>
        <row r="418">
          <cell r="A418" t="str">
            <v>TSC_c04940</v>
          </cell>
          <cell r="B418" t="str">
            <v>TT_C0988</v>
          </cell>
          <cell r="C418">
            <v>3.9999999999999998E-162</v>
          </cell>
        </row>
        <row r="419">
          <cell r="A419" t="str">
            <v>TSC_c04950</v>
          </cell>
          <cell r="B419" t="str">
            <v>TT_C0987</v>
          </cell>
          <cell r="C419">
            <v>1.9999999999999999E-112</v>
          </cell>
        </row>
        <row r="420">
          <cell r="A420" t="str">
            <v>TSC_c04960</v>
          </cell>
          <cell r="B420" t="str">
            <v>TT_C0986</v>
          </cell>
          <cell r="C420">
            <v>2.0000000000000001E-117</v>
          </cell>
        </row>
        <row r="421">
          <cell r="A421" t="str">
            <v>TSC_c04970</v>
          </cell>
          <cell r="B421" t="str">
            <v>TT_C0985</v>
          </cell>
          <cell r="C421">
            <v>2E-100</v>
          </cell>
        </row>
        <row r="422">
          <cell r="A422" t="str">
            <v>TSC_c04980</v>
          </cell>
          <cell r="B422" t="str">
            <v>TT_C0977</v>
          </cell>
          <cell r="C422">
            <v>0</v>
          </cell>
        </row>
        <row r="423">
          <cell r="A423" t="str">
            <v>TSC_c04990</v>
          </cell>
          <cell r="B423" t="str">
            <v>TT_C0976</v>
          </cell>
          <cell r="C423">
            <v>0</v>
          </cell>
        </row>
        <row r="424">
          <cell r="A424" t="str">
            <v>TSC_c05000</v>
          </cell>
          <cell r="B424" t="str">
            <v>TT_C0975</v>
          </cell>
          <cell r="C424">
            <v>2.0000000000000001E-141</v>
          </cell>
        </row>
        <row r="425">
          <cell r="A425" t="str">
            <v>TSC_c05010</v>
          </cell>
          <cell r="B425" t="str">
            <v>TT_C0974</v>
          </cell>
          <cell r="C425">
            <v>2.0000000000000001E-123</v>
          </cell>
        </row>
        <row r="426">
          <cell r="A426" t="str">
            <v>TSC_c05020</v>
          </cell>
          <cell r="B426" t="str">
            <v>TT_C0973</v>
          </cell>
          <cell r="C426">
            <v>2E-116</v>
          </cell>
        </row>
        <row r="427">
          <cell r="A427" t="str">
            <v>TSC_c05030</v>
          </cell>
          <cell r="B427" t="str">
            <v>TT_C0972</v>
          </cell>
          <cell r="C427">
            <v>5.0000000000000002E-136</v>
          </cell>
        </row>
        <row r="428">
          <cell r="A428" t="str">
            <v>TSC_c05040</v>
          </cell>
          <cell r="B428" t="str">
            <v>TT_C0971</v>
          </cell>
          <cell r="C428">
            <v>0</v>
          </cell>
        </row>
        <row r="429">
          <cell r="A429" t="str">
            <v>TSC_c05050</v>
          </cell>
          <cell r="B429" t="str">
            <v>TT_C0970</v>
          </cell>
          <cell r="C429">
            <v>1E-125</v>
          </cell>
        </row>
        <row r="430">
          <cell r="A430" t="str">
            <v>TSC_c05060</v>
          </cell>
          <cell r="B430" t="str">
            <v>TT_C0969</v>
          </cell>
          <cell r="C430">
            <v>6E-102</v>
          </cell>
        </row>
        <row r="431">
          <cell r="A431" t="str">
            <v>TSC_c05070</v>
          </cell>
          <cell r="B431" t="str">
            <v>TT_C0968</v>
          </cell>
          <cell r="C431">
            <v>1.9999999999999999E-164</v>
          </cell>
        </row>
        <row r="432">
          <cell r="A432" t="str">
            <v>TSC_c05080</v>
          </cell>
          <cell r="B432" t="str">
            <v>TT_C0967</v>
          </cell>
          <cell r="C432">
            <v>2E-132</v>
          </cell>
        </row>
        <row r="433">
          <cell r="A433" t="str">
            <v>TSC_c05090</v>
          </cell>
          <cell r="B433" t="str">
            <v>TT_C0966</v>
          </cell>
          <cell r="C433">
            <v>7.0000000000000001E-180</v>
          </cell>
        </row>
        <row r="434">
          <cell r="A434" t="str">
            <v>TSC_c05100</v>
          </cell>
          <cell r="B434" t="str">
            <v>TT_C0965</v>
          </cell>
          <cell r="C434">
            <v>0</v>
          </cell>
        </row>
        <row r="435">
          <cell r="A435" t="str">
            <v>TSC_c05110</v>
          </cell>
          <cell r="B435" t="str">
            <v>TT_C0964</v>
          </cell>
          <cell r="C435">
            <v>0</v>
          </cell>
        </row>
        <row r="436">
          <cell r="A436" t="str">
            <v>TSC_c05120</v>
          </cell>
          <cell r="B436" t="str">
            <v>TT_C0963</v>
          </cell>
          <cell r="C436">
            <v>9.9999999999999999E-56</v>
          </cell>
        </row>
        <row r="437">
          <cell r="A437" t="str">
            <v>TSC_c05130</v>
          </cell>
          <cell r="B437" t="str">
            <v>TT_C0962</v>
          </cell>
          <cell r="C437">
            <v>1.9999999999999999E-34</v>
          </cell>
        </row>
        <row r="438">
          <cell r="A438" t="str">
            <v>TSC_c05140</v>
          </cell>
          <cell r="B438" t="str">
            <v>TT_C0961</v>
          </cell>
          <cell r="C438">
            <v>2.0000000000000001E-101</v>
          </cell>
        </row>
        <row r="439">
          <cell r="A439" t="str">
            <v>TSC_c05150</v>
          </cell>
          <cell r="B439" t="str">
            <v>TT_C0960</v>
          </cell>
          <cell r="C439">
            <v>0</v>
          </cell>
        </row>
        <row r="440">
          <cell r="A440" t="str">
            <v>TSC_c05160</v>
          </cell>
          <cell r="B440" t="str">
            <v>TT_C0959</v>
          </cell>
          <cell r="C440">
            <v>7.9999999999999998E-149</v>
          </cell>
        </row>
        <row r="441">
          <cell r="A441" t="str">
            <v>TSC_c05170</v>
          </cell>
          <cell r="B441" t="str">
            <v>TT_C0957</v>
          </cell>
          <cell r="C441">
            <v>1.0000000000000001E-138</v>
          </cell>
        </row>
        <row r="442">
          <cell r="A442" t="str">
            <v>TSC_c05180</v>
          </cell>
          <cell r="B442" t="str">
            <v>TT_C0956</v>
          </cell>
          <cell r="C442">
            <v>9.9999999999999995E-163</v>
          </cell>
        </row>
        <row r="443">
          <cell r="A443" t="str">
            <v>TSC_c05190</v>
          </cell>
          <cell r="B443" t="str">
            <v>TT_P0157</v>
          </cell>
          <cell r="C443">
            <v>2.0000000000000002E-30</v>
          </cell>
        </row>
        <row r="444">
          <cell r="A444" t="str">
            <v>TSC_c05200</v>
          </cell>
          <cell r="B444" t="str">
            <v>TT_P0158</v>
          </cell>
          <cell r="C444">
            <v>2.0000000000000001E-27</v>
          </cell>
        </row>
        <row r="445">
          <cell r="A445" t="str">
            <v>TSC_c05210</v>
          </cell>
          <cell r="B445" t="str">
            <v>TT_C0956</v>
          </cell>
          <cell r="C445">
            <v>4.9999999999999998E-24</v>
          </cell>
        </row>
        <row r="446">
          <cell r="A446" t="str">
            <v>TSC_c05220</v>
          </cell>
          <cell r="B446" t="str">
            <v>TT_C0954</v>
          </cell>
          <cell r="C446">
            <v>8.9999999999999998E-33</v>
          </cell>
        </row>
        <row r="447">
          <cell r="A447" t="str">
            <v>TSC_c05230</v>
          </cell>
          <cell r="B447" t="str">
            <v>TT_C0953</v>
          </cell>
          <cell r="C447">
            <v>1E-134</v>
          </cell>
        </row>
        <row r="448">
          <cell r="A448" t="str">
            <v>TSC_c05240</v>
          </cell>
          <cell r="B448" t="str">
            <v>TT_C0952</v>
          </cell>
          <cell r="C448">
            <v>0</v>
          </cell>
        </row>
        <row r="449">
          <cell r="A449" t="str">
            <v>TSC_c05250</v>
          </cell>
          <cell r="B449" t="str">
            <v>TT_C0951</v>
          </cell>
          <cell r="C449">
            <v>4E-159</v>
          </cell>
        </row>
        <row r="450">
          <cell r="A450" t="str">
            <v>TSC_c05260</v>
          </cell>
          <cell r="B450" t="str">
            <v>TT_C0950</v>
          </cell>
          <cell r="C450">
            <v>3E-98</v>
          </cell>
        </row>
        <row r="451">
          <cell r="A451" t="str">
            <v>TSC_c05270</v>
          </cell>
          <cell r="B451" t="str">
            <v>TT_C0949</v>
          </cell>
          <cell r="C451">
            <v>9.000000000000001E-134</v>
          </cell>
        </row>
        <row r="452">
          <cell r="A452" t="str">
            <v>TSC_c05280</v>
          </cell>
          <cell r="B452" t="str">
            <v>TT_C0948</v>
          </cell>
          <cell r="C452">
            <v>0</v>
          </cell>
        </row>
        <row r="453">
          <cell r="A453" t="str">
            <v>TSC_c05290</v>
          </cell>
          <cell r="B453" t="str">
            <v>TT_C0947</v>
          </cell>
          <cell r="C453">
            <v>9.9999999999999999E-110</v>
          </cell>
        </row>
        <row r="454">
          <cell r="A454" t="str">
            <v>TSC_c05300</v>
          </cell>
          <cell r="B454" t="str">
            <v>TT_C0946</v>
          </cell>
          <cell r="C454">
            <v>6.9999999999999997E-99</v>
          </cell>
        </row>
        <row r="455">
          <cell r="A455" t="str">
            <v>TSC_c05310</v>
          </cell>
          <cell r="B455" t="str">
            <v>TT_C0945</v>
          </cell>
          <cell r="C455">
            <v>1E-84</v>
          </cell>
        </row>
        <row r="456">
          <cell r="A456" t="str">
            <v>TSC_c05320</v>
          </cell>
          <cell r="B456" t="str">
            <v>TT_C0944</v>
          </cell>
          <cell r="C456">
            <v>3E-132</v>
          </cell>
        </row>
        <row r="457">
          <cell r="A457" t="str">
            <v>TSC_c05330</v>
          </cell>
          <cell r="B457" t="str">
            <v>TT_C0122</v>
          </cell>
          <cell r="C457">
            <v>7.0000000000000003E-62</v>
          </cell>
        </row>
        <row r="458">
          <cell r="A458" t="str">
            <v>TSC_c05340</v>
          </cell>
          <cell r="B458" t="str">
            <v>TT_C1180</v>
          </cell>
          <cell r="C458">
            <v>1.9999999999999999E-6</v>
          </cell>
        </row>
        <row r="459">
          <cell r="A459" t="str">
            <v>TSC_c05350</v>
          </cell>
          <cell r="B459" t="str">
            <v>TT_C0123</v>
          </cell>
          <cell r="C459">
            <v>1E-165</v>
          </cell>
        </row>
        <row r="460">
          <cell r="A460" t="str">
            <v>TSC_c05370</v>
          </cell>
          <cell r="B460" t="str">
            <v>TT_P0021</v>
          </cell>
          <cell r="C460">
            <v>1.9999999999999999E-6</v>
          </cell>
        </row>
        <row r="461">
          <cell r="A461" t="str">
            <v>TSC_c05380</v>
          </cell>
          <cell r="B461" t="str">
            <v>TT_C0124</v>
          </cell>
          <cell r="C461">
            <v>1E-173</v>
          </cell>
        </row>
        <row r="462">
          <cell r="A462" t="str">
            <v>TSC_c05390</v>
          </cell>
          <cell r="B462" t="str">
            <v>TT_C0125</v>
          </cell>
          <cell r="C462">
            <v>1.0000000000000001E-33</v>
          </cell>
        </row>
        <row r="463">
          <cell r="A463" t="str">
            <v>TSC_c05400</v>
          </cell>
          <cell r="B463" t="str">
            <v>TT_C0126</v>
          </cell>
          <cell r="C463">
            <v>2.0000000000000001E-25</v>
          </cell>
        </row>
        <row r="464">
          <cell r="A464" t="str">
            <v>TSC_c05410</v>
          </cell>
          <cell r="B464" t="str">
            <v>TT_C0127</v>
          </cell>
          <cell r="C464">
            <v>1.9999999999999999E-178</v>
          </cell>
        </row>
        <row r="465">
          <cell r="A465" t="str">
            <v>TSC_c05420</v>
          </cell>
          <cell r="B465" t="str">
            <v>TT_C0128</v>
          </cell>
          <cell r="C465">
            <v>2.0000000000000001E-97</v>
          </cell>
        </row>
        <row r="466">
          <cell r="A466" t="str">
            <v>TSC_c05430</v>
          </cell>
          <cell r="B466" t="str">
            <v>TT_C0129</v>
          </cell>
          <cell r="C466">
            <v>0</v>
          </cell>
        </row>
        <row r="467">
          <cell r="A467" t="str">
            <v>TSC_c05440</v>
          </cell>
          <cell r="B467" t="str">
            <v>TT_C0130</v>
          </cell>
          <cell r="C467">
            <v>0</v>
          </cell>
        </row>
        <row r="468">
          <cell r="A468" t="str">
            <v>TSC_c05450</v>
          </cell>
          <cell r="B468" t="str">
            <v>TT_C0131</v>
          </cell>
          <cell r="C468">
            <v>1.9999999999999999E-77</v>
          </cell>
        </row>
        <row r="469">
          <cell r="A469" t="str">
            <v>TSC_c05460</v>
          </cell>
          <cell r="B469" t="str">
            <v>TT_C0132</v>
          </cell>
          <cell r="C469">
            <v>1.9999999999999999E-106</v>
          </cell>
        </row>
        <row r="470">
          <cell r="A470" t="str">
            <v>TSC_c05460</v>
          </cell>
          <cell r="B470" t="str">
            <v>TT_C0132</v>
          </cell>
          <cell r="C470">
            <v>6.0000000000000002E-45</v>
          </cell>
        </row>
        <row r="471">
          <cell r="A471" t="str">
            <v>TSC_c05470</v>
          </cell>
          <cell r="B471" t="str">
            <v>TT_C0133</v>
          </cell>
          <cell r="C471">
            <v>0</v>
          </cell>
        </row>
        <row r="472">
          <cell r="A472" t="str">
            <v>TSC_c05480</v>
          </cell>
          <cell r="B472" t="str">
            <v>TT_C1073</v>
          </cell>
          <cell r="C472">
            <v>9.0000000000000004E-72</v>
          </cell>
        </row>
        <row r="473">
          <cell r="A473" t="str">
            <v>TSC_c05490</v>
          </cell>
          <cell r="B473" t="str">
            <v>TT_C1072</v>
          </cell>
          <cell r="C473">
            <v>2.9999999999999999E-56</v>
          </cell>
        </row>
        <row r="474">
          <cell r="A474" t="str">
            <v>TSC_c05500</v>
          </cell>
          <cell r="B474" t="str">
            <v>TT_C1071</v>
          </cell>
          <cell r="C474">
            <v>3.9999999999999999E-60</v>
          </cell>
        </row>
        <row r="475">
          <cell r="A475" t="str">
            <v>TSC_c05510</v>
          </cell>
          <cell r="B475" t="str">
            <v>TT_C1070</v>
          </cell>
          <cell r="C475">
            <v>8E-107</v>
          </cell>
        </row>
        <row r="476">
          <cell r="A476" t="str">
            <v>TSC_c05520</v>
          </cell>
          <cell r="B476" t="str">
            <v>TT_C1069</v>
          </cell>
          <cell r="C476">
            <v>2E-41</v>
          </cell>
        </row>
        <row r="477">
          <cell r="A477" t="str">
            <v>TSC_c05530</v>
          </cell>
          <cell r="B477" t="str">
            <v>TT_C1068</v>
          </cell>
          <cell r="C477">
            <v>1E-156</v>
          </cell>
        </row>
        <row r="478">
          <cell r="A478" t="str">
            <v>TSC_c05540</v>
          </cell>
          <cell r="B478" t="str">
            <v>TT_C1067</v>
          </cell>
          <cell r="C478">
            <v>1.9999999999999999E-69</v>
          </cell>
        </row>
        <row r="479">
          <cell r="A479" t="str">
            <v>TSC_c05550</v>
          </cell>
          <cell r="B479" t="str">
            <v>TT_C1065</v>
          </cell>
          <cell r="C479">
            <v>0</v>
          </cell>
        </row>
        <row r="480">
          <cell r="A480" t="str">
            <v>TSC_c05560</v>
          </cell>
          <cell r="B480" t="str">
            <v>TT_C1064</v>
          </cell>
          <cell r="C480">
            <v>3E-134</v>
          </cell>
        </row>
        <row r="481">
          <cell r="A481" t="str">
            <v>TSC_c05570</v>
          </cell>
          <cell r="B481" t="str">
            <v>TT_C1063</v>
          </cell>
          <cell r="C481">
            <v>7.9999999999999997E-74</v>
          </cell>
        </row>
        <row r="482">
          <cell r="A482" t="str">
            <v>TSC_c05580</v>
          </cell>
          <cell r="B482" t="str">
            <v>TT_C1062</v>
          </cell>
          <cell r="C482">
            <v>0</v>
          </cell>
        </row>
        <row r="483">
          <cell r="A483" t="str">
            <v>TSC_c05590</v>
          </cell>
          <cell r="B483" t="str">
            <v>TT_C1061</v>
          </cell>
          <cell r="C483">
            <v>5.9999999999999998E-50</v>
          </cell>
        </row>
        <row r="484">
          <cell r="A484" t="str">
            <v>TSC_c05600</v>
          </cell>
          <cell r="B484" t="str">
            <v>TT_C0067</v>
          </cell>
          <cell r="C484">
            <v>9.9999999999999998E-46</v>
          </cell>
        </row>
        <row r="485">
          <cell r="A485" t="str">
            <v>TSC_c05610</v>
          </cell>
          <cell r="B485" t="str">
            <v>TT_C1430</v>
          </cell>
          <cell r="C485">
            <v>0</v>
          </cell>
        </row>
        <row r="486">
          <cell r="A486" t="str">
            <v>TSC_c05620</v>
          </cell>
          <cell r="B486" t="str">
            <v>TT_C0068</v>
          </cell>
          <cell r="C486">
            <v>6.0000000000000002E-127</v>
          </cell>
        </row>
        <row r="487">
          <cell r="A487" t="str">
            <v>TSC_c05630</v>
          </cell>
          <cell r="B487" t="str">
            <v>TT_C0069</v>
          </cell>
          <cell r="C487">
            <v>2E-50</v>
          </cell>
        </row>
        <row r="488">
          <cell r="A488" t="str">
            <v>TSC_c05640</v>
          </cell>
          <cell r="B488" t="str">
            <v>TT_C0070</v>
          </cell>
          <cell r="C488">
            <v>0</v>
          </cell>
        </row>
        <row r="489">
          <cell r="A489" t="str">
            <v>TSC_c05650</v>
          </cell>
          <cell r="B489" t="str">
            <v>TT_C0071</v>
          </cell>
          <cell r="C489">
            <v>2E-118</v>
          </cell>
        </row>
        <row r="490">
          <cell r="A490" t="str">
            <v>TSC_c05660</v>
          </cell>
          <cell r="B490" t="str">
            <v>TT_C0072</v>
          </cell>
          <cell r="C490">
            <v>1.9999999999999999E-82</v>
          </cell>
        </row>
        <row r="491">
          <cell r="A491" t="str">
            <v>TSC_c05670</v>
          </cell>
          <cell r="B491" t="str">
            <v>TT_C0074</v>
          </cell>
          <cell r="C491">
            <v>9.9999999999999996E-70</v>
          </cell>
        </row>
        <row r="492">
          <cell r="A492" t="str">
            <v>TSC_c05680</v>
          </cell>
          <cell r="B492" t="str">
            <v>TT_C0075</v>
          </cell>
          <cell r="C492">
            <v>0</v>
          </cell>
        </row>
        <row r="493">
          <cell r="A493" t="str">
            <v>TSC_c05690</v>
          </cell>
          <cell r="B493" t="str">
            <v>TT_C0076</v>
          </cell>
          <cell r="C493">
            <v>9.9999999999999993E-35</v>
          </cell>
        </row>
        <row r="494">
          <cell r="A494" t="str">
            <v>TSC_c05700</v>
          </cell>
          <cell r="B494" t="str">
            <v>TT_C0077</v>
          </cell>
          <cell r="C494">
            <v>7.9999999999999998E-12</v>
          </cell>
        </row>
        <row r="495">
          <cell r="A495" t="str">
            <v>TSC_c05720</v>
          </cell>
          <cell r="B495" t="str">
            <v>TT_C0078</v>
          </cell>
          <cell r="C495">
            <v>3.0000000000000002E-115</v>
          </cell>
        </row>
        <row r="496">
          <cell r="A496" t="str">
            <v>TSC_c05730</v>
          </cell>
          <cell r="B496" t="str">
            <v>TT_C0079</v>
          </cell>
          <cell r="C496">
            <v>0</v>
          </cell>
        </row>
        <row r="497">
          <cell r="A497" t="str">
            <v>TSC_c05740</v>
          </cell>
          <cell r="B497" t="str">
            <v>TT_C0080</v>
          </cell>
          <cell r="C497">
            <v>1.9999999999999999E-104</v>
          </cell>
        </row>
        <row r="498">
          <cell r="A498" t="str">
            <v>TSC_c05750</v>
          </cell>
          <cell r="B498" t="str">
            <v>TT_C0081</v>
          </cell>
          <cell r="C498">
            <v>1.9999999999999999E-98</v>
          </cell>
        </row>
        <row r="499">
          <cell r="A499" t="str">
            <v>TSC_c05760</v>
          </cell>
          <cell r="B499" t="str">
            <v>TT_C0082</v>
          </cell>
          <cell r="C499">
            <v>0</v>
          </cell>
        </row>
        <row r="500">
          <cell r="A500" t="str">
            <v>TSC_c05770</v>
          </cell>
          <cell r="B500" t="str">
            <v>TT_C0083</v>
          </cell>
          <cell r="C500">
            <v>2E-136</v>
          </cell>
        </row>
        <row r="501">
          <cell r="A501" t="str">
            <v>TSC_c05780</v>
          </cell>
          <cell r="B501" t="str">
            <v>TT_C0040</v>
          </cell>
          <cell r="C501">
            <v>6.0000000000000003E-126</v>
          </cell>
        </row>
        <row r="502">
          <cell r="A502" t="str">
            <v>TSC_c05790</v>
          </cell>
          <cell r="B502" t="str">
            <v>TT_C0041</v>
          </cell>
          <cell r="C502">
            <v>4.9999999999999999E-138</v>
          </cell>
        </row>
        <row r="503">
          <cell r="A503" t="str">
            <v>TSC_c05800</v>
          </cell>
          <cell r="B503" t="str">
            <v>TT_C0042</v>
          </cell>
          <cell r="C503">
            <v>9.9999999999999992E-25</v>
          </cell>
        </row>
        <row r="504">
          <cell r="A504" t="str">
            <v>TSC_c05810</v>
          </cell>
          <cell r="B504" t="str">
            <v>TT_C0043</v>
          </cell>
          <cell r="C504">
            <v>0</v>
          </cell>
        </row>
        <row r="505">
          <cell r="A505" t="str">
            <v>TSC_c05820</v>
          </cell>
          <cell r="B505" t="str">
            <v>TT_C0044</v>
          </cell>
          <cell r="C505">
            <v>6.9999999999999998E-167</v>
          </cell>
        </row>
        <row r="506">
          <cell r="A506" t="str">
            <v>TSC_c05830</v>
          </cell>
          <cell r="B506" t="str">
            <v>TT_C0045</v>
          </cell>
          <cell r="C506">
            <v>0</v>
          </cell>
        </row>
        <row r="507">
          <cell r="A507" t="str">
            <v>TSC_c05840</v>
          </cell>
          <cell r="B507" t="str">
            <v>TT_C0046</v>
          </cell>
          <cell r="C507">
            <v>1.0000000000000001E-37</v>
          </cell>
        </row>
        <row r="508">
          <cell r="A508" t="str">
            <v>TSC_c05850</v>
          </cell>
          <cell r="B508" t="str">
            <v>TT_C0047</v>
          </cell>
          <cell r="C508">
            <v>2.9999999999999999E-121</v>
          </cell>
        </row>
        <row r="509">
          <cell r="A509" t="str">
            <v>TSC_c05860</v>
          </cell>
          <cell r="B509" t="str">
            <v>TT_C0048</v>
          </cell>
          <cell r="C509">
            <v>2.0000000000000001E-135</v>
          </cell>
        </row>
        <row r="510">
          <cell r="A510" t="str">
            <v>TSC_c05870</v>
          </cell>
          <cell r="B510" t="str">
            <v>TT_C0049</v>
          </cell>
          <cell r="C510">
            <v>3E-162</v>
          </cell>
        </row>
        <row r="511">
          <cell r="A511" t="str">
            <v>TSC_c05880</v>
          </cell>
          <cell r="B511" t="str">
            <v>TT_C0050</v>
          </cell>
          <cell r="C511">
            <v>6.9999999999999995E-29</v>
          </cell>
        </row>
        <row r="512">
          <cell r="A512" t="str">
            <v>TSC_c05890</v>
          </cell>
          <cell r="B512" t="str">
            <v>TT_C0051</v>
          </cell>
          <cell r="C512">
            <v>3.0000000000000001E-62</v>
          </cell>
        </row>
        <row r="513">
          <cell r="A513" t="str">
            <v>TSC_c05900</v>
          </cell>
          <cell r="B513" t="str">
            <v>TT_C1132</v>
          </cell>
          <cell r="C513">
            <v>1.0000000000000001E-122</v>
          </cell>
        </row>
        <row r="514">
          <cell r="A514" t="str">
            <v>TSC_c05920</v>
          </cell>
          <cell r="B514" t="str">
            <v>TT_C1907</v>
          </cell>
          <cell r="C514">
            <v>1E-107</v>
          </cell>
        </row>
        <row r="515">
          <cell r="A515" t="str">
            <v>TSC_c05930</v>
          </cell>
          <cell r="B515" t="str">
            <v>TT_C1908</v>
          </cell>
          <cell r="C515">
            <v>3.0000000000000002E-154</v>
          </cell>
        </row>
        <row r="516">
          <cell r="A516" t="str">
            <v>TSC_c05940</v>
          </cell>
          <cell r="B516" t="str">
            <v>TT_C1909</v>
          </cell>
          <cell r="C516">
            <v>0</v>
          </cell>
        </row>
        <row r="517">
          <cell r="A517" t="str">
            <v>TSC_c05950</v>
          </cell>
          <cell r="B517" t="str">
            <v>TT_C1910</v>
          </cell>
          <cell r="C517">
            <v>4.0000000000000002E-25</v>
          </cell>
        </row>
        <row r="518">
          <cell r="A518" t="str">
            <v>TSC_c05960</v>
          </cell>
          <cell r="B518" t="str">
            <v>TT_C1911</v>
          </cell>
          <cell r="C518">
            <v>2.0000000000000002E-31</v>
          </cell>
        </row>
        <row r="519">
          <cell r="A519" t="str">
            <v>TSC_c05970</v>
          </cell>
          <cell r="B519" t="str">
            <v>TT_C1912</v>
          </cell>
          <cell r="C519">
            <v>6.9999999999999997E-93</v>
          </cell>
        </row>
        <row r="520">
          <cell r="A520" t="str">
            <v>TSC_c05980</v>
          </cell>
          <cell r="B520" t="str">
            <v>TT_C1913</v>
          </cell>
          <cell r="C520">
            <v>8.9999999999999998E-127</v>
          </cell>
        </row>
        <row r="521">
          <cell r="A521" t="str">
            <v>TSC_c05990</v>
          </cell>
          <cell r="B521" t="str">
            <v>TT_C1914</v>
          </cell>
          <cell r="C521">
            <v>0</v>
          </cell>
        </row>
        <row r="522">
          <cell r="A522" t="str">
            <v>TSC_c06000</v>
          </cell>
          <cell r="B522" t="str">
            <v>TT_C1915</v>
          </cell>
          <cell r="C522">
            <v>0</v>
          </cell>
        </row>
        <row r="523">
          <cell r="A523" t="str">
            <v>TSC_c06010</v>
          </cell>
          <cell r="B523" t="str">
            <v>TT_C1916</v>
          </cell>
          <cell r="C523">
            <v>2.0000000000000001E-101</v>
          </cell>
        </row>
        <row r="524">
          <cell r="A524" t="str">
            <v>TSC_c06020</v>
          </cell>
          <cell r="B524" t="str">
            <v>TT_C1917</v>
          </cell>
          <cell r="C524">
            <v>0</v>
          </cell>
        </row>
        <row r="525">
          <cell r="A525" t="str">
            <v>TSC_c06030</v>
          </cell>
          <cell r="B525" t="str">
            <v>TT_C1918</v>
          </cell>
          <cell r="C525">
            <v>5.9999999999999994E-107</v>
          </cell>
        </row>
        <row r="526">
          <cell r="A526" t="str">
            <v>TSC_c06040</v>
          </cell>
          <cell r="B526" t="str">
            <v>TT_C1919</v>
          </cell>
          <cell r="C526">
            <v>2.0000000000000001E-89</v>
          </cell>
        </row>
        <row r="527">
          <cell r="A527" t="str">
            <v>TSC_c06050</v>
          </cell>
          <cell r="B527" t="str">
            <v>TT_C1920</v>
          </cell>
          <cell r="C527">
            <v>1.9999999999999999E-34</v>
          </cell>
        </row>
        <row r="528">
          <cell r="A528" t="str">
            <v>TSC_c06060</v>
          </cell>
          <cell r="B528" t="str">
            <v>TT_C1921</v>
          </cell>
          <cell r="C528">
            <v>2E-121</v>
          </cell>
        </row>
        <row r="529">
          <cell r="A529" t="str">
            <v>TSC_c06070</v>
          </cell>
          <cell r="B529" t="str">
            <v>TT_C1922</v>
          </cell>
          <cell r="C529">
            <v>6.9999999999999994E-95</v>
          </cell>
        </row>
        <row r="530">
          <cell r="A530" t="str">
            <v>TSC_c06080</v>
          </cell>
          <cell r="B530" t="str">
            <v>TT_C1923</v>
          </cell>
          <cell r="C530">
            <v>7.9999999999999997E-75</v>
          </cell>
        </row>
        <row r="531">
          <cell r="A531" t="str">
            <v>TSC_c06090</v>
          </cell>
          <cell r="B531" t="str">
            <v>TT_C1924</v>
          </cell>
          <cell r="C531">
            <v>1.0000000000000001E-32</v>
          </cell>
        </row>
        <row r="532">
          <cell r="A532" t="str">
            <v>TSC_c06110</v>
          </cell>
          <cell r="B532" t="str">
            <v>TT_C1925</v>
          </cell>
          <cell r="C532">
            <v>1E-13</v>
          </cell>
        </row>
        <row r="533">
          <cell r="A533" t="str">
            <v>TSC_c06120</v>
          </cell>
          <cell r="B533" t="str">
            <v>TT_C0053</v>
          </cell>
          <cell r="C533">
            <v>0</v>
          </cell>
        </row>
        <row r="534">
          <cell r="A534" t="str">
            <v>TSC_c06130</v>
          </cell>
          <cell r="B534" t="str">
            <v>TT_C0054</v>
          </cell>
          <cell r="C534">
            <v>3E-98</v>
          </cell>
        </row>
        <row r="535">
          <cell r="A535" t="str">
            <v>TSC_c06140</v>
          </cell>
          <cell r="B535" t="str">
            <v>TT_C0055</v>
          </cell>
          <cell r="C535">
            <v>2E-91</v>
          </cell>
        </row>
        <row r="536">
          <cell r="A536" t="str">
            <v>TSC_c06150</v>
          </cell>
          <cell r="B536" t="str">
            <v>TT_C0056</v>
          </cell>
          <cell r="C536">
            <v>3.0000000000000002E-87</v>
          </cell>
        </row>
        <row r="537">
          <cell r="A537" t="str">
            <v>TSC_c06180</v>
          </cell>
          <cell r="B537" t="str">
            <v>TT_C0061</v>
          </cell>
          <cell r="C537">
            <v>9.9999999999999994E-99</v>
          </cell>
        </row>
        <row r="538">
          <cell r="A538" t="str">
            <v>TSC_c06190</v>
          </cell>
          <cell r="B538" t="str">
            <v>TT_C0062</v>
          </cell>
          <cell r="C538">
            <v>5.9999999999999998E-69</v>
          </cell>
        </row>
        <row r="539">
          <cell r="A539" t="str">
            <v>TSC_c06200</v>
          </cell>
          <cell r="B539" t="str">
            <v>TT_C0063</v>
          </cell>
          <cell r="C539">
            <v>2.0000000000000001E-134</v>
          </cell>
        </row>
        <row r="540">
          <cell r="A540" t="str">
            <v>TSC_c06210</v>
          </cell>
          <cell r="B540" t="str">
            <v>TT_C0135</v>
          </cell>
          <cell r="C540">
            <v>6.9999999999999996E-168</v>
          </cell>
        </row>
        <row r="541">
          <cell r="A541" t="str">
            <v>TSC_c06220</v>
          </cell>
          <cell r="B541" t="str">
            <v>TT_C0137</v>
          </cell>
          <cell r="C541">
            <v>2.9999999999999998E-141</v>
          </cell>
        </row>
        <row r="542">
          <cell r="A542" t="str">
            <v>TSC_c06230</v>
          </cell>
          <cell r="B542" t="str">
            <v>TT_C0138</v>
          </cell>
          <cell r="C542">
            <v>5E-74</v>
          </cell>
        </row>
        <row r="543">
          <cell r="A543" t="str">
            <v>TSC_c06240</v>
          </cell>
          <cell r="B543" t="str">
            <v>TT_C0139</v>
          </cell>
          <cell r="C543">
            <v>9.0000000000000001E-92</v>
          </cell>
        </row>
        <row r="544">
          <cell r="A544" t="str">
            <v>TSC_c06250</v>
          </cell>
          <cell r="B544" t="str">
            <v>TT_C0140</v>
          </cell>
          <cell r="C544">
            <v>1.9999999999999999E-48</v>
          </cell>
        </row>
        <row r="545">
          <cell r="A545" t="str">
            <v>TSC_c06260</v>
          </cell>
          <cell r="B545" t="str">
            <v>TT_C0141</v>
          </cell>
          <cell r="C545">
            <v>4.0000000000000003E-17</v>
          </cell>
        </row>
        <row r="546">
          <cell r="A546" t="str">
            <v>TSC_c06270</v>
          </cell>
          <cell r="B546" t="str">
            <v>TT_C0142</v>
          </cell>
          <cell r="C546">
            <v>4.9999999999999999E-67</v>
          </cell>
        </row>
        <row r="547">
          <cell r="A547" t="str">
            <v>TSC_c06290</v>
          </cell>
          <cell r="B547" t="str">
            <v>TT_C0143</v>
          </cell>
          <cell r="C547">
            <v>1E-56</v>
          </cell>
        </row>
        <row r="548">
          <cell r="A548" t="str">
            <v>TSC_c06310</v>
          </cell>
          <cell r="B548" t="str">
            <v>TT_C1131</v>
          </cell>
          <cell r="C548">
            <v>4.0000000000000001E-46</v>
          </cell>
        </row>
        <row r="549">
          <cell r="A549" t="str">
            <v>TSC_c06320</v>
          </cell>
          <cell r="B549" t="str">
            <v>TT_C1130</v>
          </cell>
          <cell r="C549">
            <v>1.0000000000000001E-101</v>
          </cell>
        </row>
        <row r="550">
          <cell r="A550" t="str">
            <v>TSC_c06330</v>
          </cell>
          <cell r="B550" t="str">
            <v>TT_C1129</v>
          </cell>
          <cell r="C550">
            <v>5.9999999999999998E-169</v>
          </cell>
        </row>
        <row r="551">
          <cell r="A551" t="str">
            <v>TSC_c06340</v>
          </cell>
          <cell r="B551" t="str">
            <v>TT_C0978</v>
          </cell>
          <cell r="C551">
            <v>0</v>
          </cell>
        </row>
        <row r="552">
          <cell r="A552" t="str">
            <v>TSC_c06350</v>
          </cell>
          <cell r="B552" t="str">
            <v>TT_C0979</v>
          </cell>
          <cell r="C552">
            <v>2.9999999999999998E-129</v>
          </cell>
        </row>
        <row r="553">
          <cell r="A553" t="str">
            <v>TSC_c06360</v>
          </cell>
          <cell r="B553" t="str">
            <v>TT_C1875</v>
          </cell>
          <cell r="C553">
            <v>1E-153</v>
          </cell>
        </row>
        <row r="554">
          <cell r="A554" t="str">
            <v>TSC_c06370</v>
          </cell>
          <cell r="B554" t="str">
            <v>TT_C1874</v>
          </cell>
          <cell r="C554">
            <v>4.0000000000000001E-146</v>
          </cell>
        </row>
        <row r="555">
          <cell r="A555" t="str">
            <v>TSC_c06380</v>
          </cell>
          <cell r="B555" t="str">
            <v>TT_C1873</v>
          </cell>
          <cell r="C555">
            <v>9.0000000000000005E-115</v>
          </cell>
        </row>
        <row r="556">
          <cell r="A556" t="str">
            <v>TSC_c06390</v>
          </cell>
          <cell r="B556" t="str">
            <v>TT_C1872</v>
          </cell>
          <cell r="C556">
            <v>7.9999999999999999E-171</v>
          </cell>
        </row>
        <row r="557">
          <cell r="A557" t="str">
            <v>TSC_c06400</v>
          </cell>
          <cell r="B557" t="str">
            <v>TT_C1871</v>
          </cell>
          <cell r="C557">
            <v>7.0000000000000004E-98</v>
          </cell>
        </row>
        <row r="558">
          <cell r="A558" t="str">
            <v>TSC_c06410</v>
          </cell>
          <cell r="B558" t="str">
            <v>TT_C1870</v>
          </cell>
          <cell r="C558">
            <v>7.0000000000000003E-165</v>
          </cell>
        </row>
        <row r="559">
          <cell r="A559" t="str">
            <v>TSC_c06420</v>
          </cell>
          <cell r="B559" t="str">
            <v>TT_C1867</v>
          </cell>
          <cell r="C559">
            <v>7.9999999999999992E-93</v>
          </cell>
        </row>
        <row r="560">
          <cell r="A560" t="str">
            <v>TSC_c06430</v>
          </cell>
          <cell r="B560" t="str">
            <v>TT_C1866</v>
          </cell>
          <cell r="C560">
            <v>5.0000000000000001E-101</v>
          </cell>
        </row>
        <row r="561">
          <cell r="A561" t="str">
            <v>TSC_c06440</v>
          </cell>
          <cell r="B561" t="str">
            <v>TT_C1865</v>
          </cell>
          <cell r="C561">
            <v>2.0000000000000001E-128</v>
          </cell>
        </row>
        <row r="562">
          <cell r="A562" t="str">
            <v>TSC_c06460</v>
          </cell>
          <cell r="B562" t="str">
            <v>TT_C1864</v>
          </cell>
          <cell r="C562">
            <v>1.9999999999999999E-98</v>
          </cell>
        </row>
        <row r="563">
          <cell r="A563" t="str">
            <v>TSC_c06470</v>
          </cell>
          <cell r="B563" t="str">
            <v>TT_C1863</v>
          </cell>
          <cell r="C563">
            <v>5.0000000000000001E-101</v>
          </cell>
        </row>
        <row r="564">
          <cell r="A564" t="str">
            <v>TSC_c06480</v>
          </cell>
          <cell r="B564" t="str">
            <v>TT_C1862</v>
          </cell>
          <cell r="C564">
            <v>1.9999999999999998E-71</v>
          </cell>
        </row>
        <row r="565">
          <cell r="A565" t="str">
            <v>TSC_c06490</v>
          </cell>
          <cell r="B565" t="str">
            <v>TT_C1861</v>
          </cell>
          <cell r="C565">
            <v>4.9999999999999997E-107</v>
          </cell>
        </row>
        <row r="566">
          <cell r="A566" t="str">
            <v>TSC_c06500</v>
          </cell>
          <cell r="B566" t="str">
            <v>TT_C1860</v>
          </cell>
          <cell r="C566">
            <v>3.0000000000000001E-70</v>
          </cell>
        </row>
        <row r="567">
          <cell r="A567" t="str">
            <v>TSC_c06520</v>
          </cell>
          <cell r="B567" t="str">
            <v>TT_C1859</v>
          </cell>
          <cell r="C567">
            <v>4E-50</v>
          </cell>
        </row>
        <row r="568">
          <cell r="A568" t="str">
            <v>TSC_c06530</v>
          </cell>
          <cell r="B568" t="str">
            <v>TT_C1858</v>
          </cell>
          <cell r="C568">
            <v>3.9999999999999997E-129</v>
          </cell>
        </row>
        <row r="569">
          <cell r="A569" t="str">
            <v>TSC_c06540</v>
          </cell>
          <cell r="B569" t="str">
            <v>TT_C1857</v>
          </cell>
          <cell r="C569">
            <v>5.0000000000000001E-60</v>
          </cell>
        </row>
        <row r="570">
          <cell r="A570" t="str">
            <v>TSC_c06550</v>
          </cell>
          <cell r="B570" t="str">
            <v>TT_C1856</v>
          </cell>
          <cell r="C570">
            <v>0</v>
          </cell>
        </row>
        <row r="571">
          <cell r="A571" t="str">
            <v>TSC_c06560</v>
          </cell>
          <cell r="B571" t="str">
            <v>TT_C1855</v>
          </cell>
          <cell r="C571">
            <v>9.9999999999999991E-22</v>
          </cell>
        </row>
        <row r="572">
          <cell r="A572" t="str">
            <v>TSC_c06570</v>
          </cell>
          <cell r="B572" t="str">
            <v>TT_C1854</v>
          </cell>
          <cell r="C572">
            <v>0</v>
          </cell>
        </row>
        <row r="573">
          <cell r="A573" t="str">
            <v>TSC_c06580</v>
          </cell>
          <cell r="B573" t="str">
            <v>TT_C1853</v>
          </cell>
          <cell r="C573">
            <v>7.0000000000000004E-42</v>
          </cell>
        </row>
        <row r="574">
          <cell r="A574" t="str">
            <v>TSC_c06590</v>
          </cell>
          <cell r="B574" t="str">
            <v>TT_C1852</v>
          </cell>
          <cell r="C574">
            <v>4.9999999999999997E-127</v>
          </cell>
        </row>
        <row r="575">
          <cell r="A575" t="str">
            <v>TSC_c06610</v>
          </cell>
          <cell r="B575" t="str">
            <v>TT_C1851</v>
          </cell>
          <cell r="C575">
            <v>8.0000000000000007E-111</v>
          </cell>
        </row>
        <row r="576">
          <cell r="A576" t="str">
            <v>TSC_c06620</v>
          </cell>
          <cell r="B576" t="str">
            <v>TT_C1850</v>
          </cell>
          <cell r="C576">
            <v>1E-62</v>
          </cell>
        </row>
        <row r="577">
          <cell r="A577" t="str">
            <v>TSC_c06630</v>
          </cell>
          <cell r="B577" t="str">
            <v>TT_C1849</v>
          </cell>
          <cell r="C577">
            <v>2.0000000000000001E-89</v>
          </cell>
        </row>
        <row r="578">
          <cell r="A578" t="str">
            <v>TSC_c06650</v>
          </cell>
          <cell r="B578" t="str">
            <v>TT_C0665</v>
          </cell>
          <cell r="C578">
            <v>4.0000000000000001E-180</v>
          </cell>
        </row>
        <row r="579">
          <cell r="A579" t="str">
            <v>TSC_c06670</v>
          </cell>
          <cell r="B579" t="str">
            <v>TT_C0664</v>
          </cell>
          <cell r="C579">
            <v>1E-25</v>
          </cell>
        </row>
        <row r="580">
          <cell r="A580" t="str">
            <v>TSC_c06720</v>
          </cell>
          <cell r="B580" t="str">
            <v>TT_C0690</v>
          </cell>
          <cell r="C580">
            <v>9.0000000000000005E-43</v>
          </cell>
        </row>
        <row r="581">
          <cell r="A581" t="str">
            <v>TSC_c06740</v>
          </cell>
          <cell r="B581" t="str">
            <v>TT_C0654</v>
          </cell>
          <cell r="C581">
            <v>2.9999999999999999E-16</v>
          </cell>
        </row>
        <row r="582">
          <cell r="A582" t="str">
            <v>TSC_c06750</v>
          </cell>
          <cell r="B582" t="str">
            <v>TT_C0653</v>
          </cell>
          <cell r="C582">
            <v>2.9999999999999998E-13</v>
          </cell>
        </row>
        <row r="583">
          <cell r="A583" t="str">
            <v>TSC_c06780</v>
          </cell>
          <cell r="B583" t="str">
            <v>TT_C0637</v>
          </cell>
          <cell r="C583">
            <v>0</v>
          </cell>
        </row>
        <row r="584">
          <cell r="A584" t="str">
            <v>TSC_c06790</v>
          </cell>
          <cell r="B584" t="str">
            <v>TT_C0636</v>
          </cell>
          <cell r="C584">
            <v>5.9999999999999996E-165</v>
          </cell>
        </row>
        <row r="585">
          <cell r="A585" t="str">
            <v>TSC_c06800</v>
          </cell>
          <cell r="B585" t="str">
            <v>TT_C0635</v>
          </cell>
          <cell r="C585">
            <v>1.9999999999999999E-47</v>
          </cell>
        </row>
        <row r="586">
          <cell r="A586" t="str">
            <v>TSC_c06810</v>
          </cell>
          <cell r="B586" t="str">
            <v>TT_C0201</v>
          </cell>
          <cell r="C586">
            <v>4.9999999999999997E-21</v>
          </cell>
        </row>
        <row r="587">
          <cell r="A587" t="str">
            <v>TSC_c06850</v>
          </cell>
          <cell r="B587" t="str">
            <v>TT_C0144</v>
          </cell>
          <cell r="C587">
            <v>0</v>
          </cell>
        </row>
        <row r="588">
          <cell r="A588" t="str">
            <v>TSC_c06860</v>
          </cell>
          <cell r="B588" t="str">
            <v>TT_C0145</v>
          </cell>
          <cell r="C588">
            <v>3.9999999999999999E-64</v>
          </cell>
        </row>
        <row r="589">
          <cell r="A589" t="str">
            <v>TSC_c06870</v>
          </cell>
          <cell r="B589" t="str">
            <v>TT_C0147</v>
          </cell>
          <cell r="C589">
            <v>0</v>
          </cell>
        </row>
        <row r="590">
          <cell r="A590" t="str">
            <v>TSC_c06880</v>
          </cell>
          <cell r="B590" t="str">
            <v>TT_C0148</v>
          </cell>
          <cell r="C590">
            <v>2E-169</v>
          </cell>
        </row>
        <row r="591">
          <cell r="A591" t="str">
            <v>TSC_c06890</v>
          </cell>
          <cell r="B591" t="str">
            <v>TT_C0149</v>
          </cell>
          <cell r="C591">
            <v>9.0000000000000001E-56</v>
          </cell>
        </row>
        <row r="592">
          <cell r="A592" t="str">
            <v>TSC_c06900</v>
          </cell>
          <cell r="B592" t="str">
            <v>TT_C0150</v>
          </cell>
          <cell r="C592">
            <v>0</v>
          </cell>
        </row>
        <row r="593">
          <cell r="A593" t="str">
            <v>TSC_c06910</v>
          </cell>
          <cell r="B593" t="str">
            <v>TT_C0151</v>
          </cell>
          <cell r="C593">
            <v>0</v>
          </cell>
        </row>
        <row r="594">
          <cell r="A594" t="str">
            <v>TSC_c06920</v>
          </cell>
          <cell r="B594" t="str">
            <v>TT_C0152</v>
          </cell>
          <cell r="C594">
            <v>3.0000000000000001E-54</v>
          </cell>
        </row>
        <row r="595">
          <cell r="A595" t="str">
            <v>TSC_c06930</v>
          </cell>
          <cell r="B595" t="str">
            <v>TT_C0153</v>
          </cell>
          <cell r="C595">
            <v>6.9999999999999998E-58</v>
          </cell>
        </row>
        <row r="596">
          <cell r="A596" t="str">
            <v>TSC_c06940</v>
          </cell>
          <cell r="B596" t="str">
            <v>TT_C0154</v>
          </cell>
          <cell r="C596">
            <v>7.0000000000000002E-88</v>
          </cell>
        </row>
        <row r="597">
          <cell r="A597" t="str">
            <v>TSC_c06950</v>
          </cell>
          <cell r="B597" t="str">
            <v>TT_C0155</v>
          </cell>
          <cell r="C597">
            <v>0</v>
          </cell>
        </row>
        <row r="598">
          <cell r="A598" t="str">
            <v>TSC_c06960</v>
          </cell>
          <cell r="B598" t="str">
            <v>TT_C0156</v>
          </cell>
          <cell r="C598">
            <v>9.9999999999999997E-65</v>
          </cell>
        </row>
        <row r="599">
          <cell r="A599" t="str">
            <v>TSC_c06970</v>
          </cell>
          <cell r="B599" t="str">
            <v>TT_C0157</v>
          </cell>
          <cell r="C599">
            <v>2.0000000000000001E-68</v>
          </cell>
        </row>
        <row r="600">
          <cell r="A600" t="str">
            <v>TSC_c06980</v>
          </cell>
          <cell r="B600" t="str">
            <v>TT_C0158</v>
          </cell>
          <cell r="C600">
            <v>9.0000000000000002E-109</v>
          </cell>
        </row>
        <row r="601">
          <cell r="A601" t="str">
            <v>TSC_c06990</v>
          </cell>
          <cell r="B601" t="str">
            <v>TT_C0159</v>
          </cell>
          <cell r="C601">
            <v>2.9999999999999998E-137</v>
          </cell>
        </row>
        <row r="602">
          <cell r="A602" t="str">
            <v>TSC_c07000</v>
          </cell>
          <cell r="B602" t="str">
            <v>TT_C0160</v>
          </cell>
          <cell r="C602">
            <v>9.9999999999999992E-72</v>
          </cell>
        </row>
        <row r="603">
          <cell r="A603" t="str">
            <v>TSC_c07020</v>
          </cell>
          <cell r="B603" t="str">
            <v>TT_C0162</v>
          </cell>
          <cell r="C603">
            <v>6.0000000000000001E-74</v>
          </cell>
        </row>
        <row r="604">
          <cell r="A604" t="str">
            <v>TSC_c07030</v>
          </cell>
          <cell r="B604" t="str">
            <v>TT_C0164</v>
          </cell>
          <cell r="C604">
            <v>2E-175</v>
          </cell>
        </row>
        <row r="605">
          <cell r="A605" t="str">
            <v>TSC_c07040</v>
          </cell>
          <cell r="B605" t="str">
            <v>TT_C0165</v>
          </cell>
          <cell r="C605">
            <v>6.0000000000000003E-149</v>
          </cell>
        </row>
        <row r="606">
          <cell r="A606" t="str">
            <v>TSC_c07050</v>
          </cell>
          <cell r="B606" t="str">
            <v>TT_C0166</v>
          </cell>
          <cell r="C606">
            <v>0</v>
          </cell>
        </row>
        <row r="607">
          <cell r="A607" t="str">
            <v>TSC_c07060</v>
          </cell>
          <cell r="B607" t="str">
            <v>TT_C0167</v>
          </cell>
          <cell r="C607">
            <v>3.9999999999999999E-66</v>
          </cell>
        </row>
        <row r="608">
          <cell r="A608" t="str">
            <v>TSC_c07070</v>
          </cell>
          <cell r="B608" t="str">
            <v>TT_C0168</v>
          </cell>
          <cell r="C608">
            <v>3E-160</v>
          </cell>
        </row>
        <row r="609">
          <cell r="A609" t="str">
            <v>TSC_c07080</v>
          </cell>
          <cell r="B609" t="str">
            <v>TT_C0896</v>
          </cell>
          <cell r="C609">
            <v>0</v>
          </cell>
        </row>
        <row r="610">
          <cell r="A610" t="str">
            <v>TSC_c07090</v>
          </cell>
          <cell r="B610" t="str">
            <v>TT_C0895</v>
          </cell>
          <cell r="C610">
            <v>0</v>
          </cell>
        </row>
        <row r="611">
          <cell r="A611" t="str">
            <v>TSC_c07100</v>
          </cell>
          <cell r="B611" t="str">
            <v>TT_C0894</v>
          </cell>
          <cell r="C611">
            <v>1E-27</v>
          </cell>
        </row>
        <row r="612">
          <cell r="A612" t="str">
            <v>TSC_c07110</v>
          </cell>
          <cell r="B612" t="str">
            <v>TT_C0893</v>
          </cell>
          <cell r="C612">
            <v>0</v>
          </cell>
        </row>
        <row r="613">
          <cell r="A613" t="str">
            <v>TSC_c07120</v>
          </cell>
          <cell r="B613" t="str">
            <v>TT_C0436</v>
          </cell>
          <cell r="C613">
            <v>9.9999999999999997E-61</v>
          </cell>
        </row>
        <row r="614">
          <cell r="A614" t="str">
            <v>TSC_c07130</v>
          </cell>
          <cell r="B614" t="str">
            <v>TT_C0437</v>
          </cell>
          <cell r="C614">
            <v>9.0000000000000002E-110</v>
          </cell>
        </row>
        <row r="615">
          <cell r="A615" t="str">
            <v>TSC_c07150</v>
          </cell>
          <cell r="B615" t="str">
            <v>TT_C0439</v>
          </cell>
          <cell r="C615">
            <v>2.0000000000000001E-89</v>
          </cell>
        </row>
        <row r="616">
          <cell r="A616" t="str">
            <v>TSC_c07140</v>
          </cell>
          <cell r="B616" t="str">
            <v>TT_C0440</v>
          </cell>
          <cell r="C616">
            <v>0</v>
          </cell>
        </row>
        <row r="617">
          <cell r="A617" t="str">
            <v>TSC_c07160</v>
          </cell>
          <cell r="B617" t="str">
            <v>TT_C0441</v>
          </cell>
          <cell r="C617">
            <v>3.9999999999999998E-74</v>
          </cell>
        </row>
        <row r="618">
          <cell r="A618" t="str">
            <v>TSC_c07170</v>
          </cell>
          <cell r="B618" t="str">
            <v>TT_C0442</v>
          </cell>
          <cell r="C618">
            <v>7.9999999999999997E-23</v>
          </cell>
        </row>
        <row r="619">
          <cell r="A619" t="str">
            <v>TSC_c07180</v>
          </cell>
          <cell r="B619" t="str">
            <v>TT_C0443</v>
          </cell>
          <cell r="C619">
            <v>1E-167</v>
          </cell>
        </row>
        <row r="620">
          <cell r="A620" t="str">
            <v>TSC_c07190</v>
          </cell>
          <cell r="B620" t="str">
            <v>TT_C0402</v>
          </cell>
          <cell r="C620">
            <v>9.0000000000000001E-56</v>
          </cell>
        </row>
        <row r="621">
          <cell r="A621" t="str">
            <v>TSC_c07200</v>
          </cell>
          <cell r="B621" t="str">
            <v>TT_C0447</v>
          </cell>
          <cell r="C621">
            <v>2.0000000000000001E-62</v>
          </cell>
        </row>
        <row r="622">
          <cell r="A622" t="str">
            <v>TSC_c07210</v>
          </cell>
          <cell r="B622" t="str">
            <v>TT_C0448</v>
          </cell>
          <cell r="C622">
            <v>6E-176</v>
          </cell>
        </row>
        <row r="623">
          <cell r="A623" t="str">
            <v>TSC_c07220</v>
          </cell>
          <cell r="B623" t="str">
            <v>TT_C0449</v>
          </cell>
          <cell r="C623">
            <v>9.9999999999999991E-97</v>
          </cell>
        </row>
        <row r="624">
          <cell r="A624" t="str">
            <v>TSC_c07230</v>
          </cell>
          <cell r="B624" t="str">
            <v>TT_C0450</v>
          </cell>
          <cell r="C624">
            <v>8.0000000000000003E-84</v>
          </cell>
        </row>
        <row r="625">
          <cell r="A625" t="str">
            <v>TSC_c07240</v>
          </cell>
          <cell r="B625" t="str">
            <v>TT_C0451</v>
          </cell>
          <cell r="C625">
            <v>3.0000000000000002E-77</v>
          </cell>
        </row>
        <row r="626">
          <cell r="A626" t="str">
            <v>TSC_c07250</v>
          </cell>
          <cell r="B626" t="str">
            <v>TT_C0452</v>
          </cell>
          <cell r="C626">
            <v>0</v>
          </cell>
        </row>
        <row r="627">
          <cell r="A627" t="str">
            <v>TSC_c07260</v>
          </cell>
          <cell r="B627" t="str">
            <v>TT_C0453</v>
          </cell>
          <cell r="C627">
            <v>6.0000000000000004E-91</v>
          </cell>
        </row>
        <row r="628">
          <cell r="A628" t="str">
            <v>TSC_c07270</v>
          </cell>
          <cell r="B628" t="str">
            <v>TT_C0454</v>
          </cell>
          <cell r="C628">
            <v>2.9999999999999999E-35</v>
          </cell>
        </row>
        <row r="629">
          <cell r="A629" t="str">
            <v>TSC_c07280</v>
          </cell>
          <cell r="B629" t="str">
            <v>TT_C0455</v>
          </cell>
          <cell r="C629">
            <v>4.9999999999999998E-165</v>
          </cell>
        </row>
        <row r="630">
          <cell r="A630" t="str">
            <v>TSC_c07290</v>
          </cell>
          <cell r="B630" t="str">
            <v>TT_C0456</v>
          </cell>
          <cell r="C630">
            <v>1.9999999999999999E-47</v>
          </cell>
        </row>
        <row r="631">
          <cell r="A631" t="str">
            <v>TSC_c07300</v>
          </cell>
          <cell r="B631" t="str">
            <v>TT_C0457</v>
          </cell>
          <cell r="C631">
            <v>5.9999999999999998E-139</v>
          </cell>
        </row>
        <row r="632">
          <cell r="A632" t="str">
            <v>TSC_c07310</v>
          </cell>
          <cell r="B632" t="str">
            <v>TT_C0458</v>
          </cell>
          <cell r="C632">
            <v>9.0000000000000004E-131</v>
          </cell>
        </row>
        <row r="633">
          <cell r="A633" t="str">
            <v>TSC_c07320</v>
          </cell>
          <cell r="B633" t="str">
            <v>TT_C0459</v>
          </cell>
          <cell r="C633">
            <v>9.9999999999999999E-96</v>
          </cell>
        </row>
        <row r="634">
          <cell r="A634" t="str">
            <v>TSC_c07330</v>
          </cell>
          <cell r="B634" t="str">
            <v>TT_C0460</v>
          </cell>
          <cell r="C634">
            <v>0</v>
          </cell>
        </row>
        <row r="635">
          <cell r="A635" t="str">
            <v>TSC_c07340</v>
          </cell>
          <cell r="B635" t="str">
            <v>TT_C0461</v>
          </cell>
          <cell r="C635">
            <v>6.0000000000000003E-115</v>
          </cell>
        </row>
        <row r="636">
          <cell r="A636" t="str">
            <v>TSC_c07350</v>
          </cell>
          <cell r="B636" t="str">
            <v>TT_C0462</v>
          </cell>
          <cell r="C636">
            <v>1.9999999999999999E-40</v>
          </cell>
        </row>
        <row r="637">
          <cell r="A637" t="str">
            <v>TSC_c07360</v>
          </cell>
          <cell r="B637" t="str">
            <v>TT_C0463</v>
          </cell>
          <cell r="C637">
            <v>3.0000000000000002E-147</v>
          </cell>
        </row>
        <row r="638">
          <cell r="A638" t="str">
            <v>TSC_c07380</v>
          </cell>
          <cell r="B638" t="str">
            <v>TT_C0465</v>
          </cell>
          <cell r="C638">
            <v>0</v>
          </cell>
        </row>
        <row r="639">
          <cell r="A639" t="str">
            <v>TSC_c07390</v>
          </cell>
          <cell r="B639" t="str">
            <v>TT_C0466</v>
          </cell>
          <cell r="C639">
            <v>1.9999999999999998E-24</v>
          </cell>
        </row>
        <row r="640">
          <cell r="A640" t="str">
            <v>TSC_c07410</v>
          </cell>
          <cell r="B640" t="str">
            <v>TT_C0467</v>
          </cell>
          <cell r="C640">
            <v>1E-161</v>
          </cell>
        </row>
        <row r="641">
          <cell r="A641" t="str">
            <v>TSC_c07420</v>
          </cell>
          <cell r="B641" t="str">
            <v>TT_C0468</v>
          </cell>
          <cell r="C641">
            <v>6.0000000000000002E-26</v>
          </cell>
        </row>
        <row r="642">
          <cell r="A642" t="str">
            <v>TSC_c07430</v>
          </cell>
          <cell r="B642" t="str">
            <v>TT_C0886</v>
          </cell>
          <cell r="C642">
            <v>0</v>
          </cell>
        </row>
        <row r="643">
          <cell r="A643" t="str">
            <v>TSC_c07440</v>
          </cell>
          <cell r="B643" t="str">
            <v>TT_C0885</v>
          </cell>
          <cell r="C643">
            <v>0</v>
          </cell>
        </row>
        <row r="644">
          <cell r="A644" t="str">
            <v>TSC_c07450</v>
          </cell>
          <cell r="B644" t="str">
            <v>TT_C0884</v>
          </cell>
          <cell r="C644">
            <v>0</v>
          </cell>
        </row>
        <row r="645">
          <cell r="A645" t="str">
            <v>TSC_c07460</v>
          </cell>
          <cell r="B645" t="str">
            <v>TT_C0883</v>
          </cell>
          <cell r="C645">
            <v>6.9999999999999996E-56</v>
          </cell>
        </row>
        <row r="646">
          <cell r="A646" t="str">
            <v>TSC_c07470</v>
          </cell>
          <cell r="B646" t="str">
            <v>TT_C0882</v>
          </cell>
          <cell r="C646">
            <v>0</v>
          </cell>
        </row>
        <row r="647">
          <cell r="A647" t="str">
            <v>TSC_c07490</v>
          </cell>
          <cell r="B647" t="str">
            <v>TT_C0880</v>
          </cell>
          <cell r="C647">
            <v>4.9999999999999997E-37</v>
          </cell>
        </row>
        <row r="648">
          <cell r="A648" t="str">
            <v>TSC_c07500</v>
          </cell>
          <cell r="B648" t="str">
            <v>TT_C0879</v>
          </cell>
          <cell r="C648">
            <v>1.0000000000000001E-115</v>
          </cell>
        </row>
        <row r="649">
          <cell r="A649" t="str">
            <v>TSC_c07510</v>
          </cell>
          <cell r="B649" t="str">
            <v>TT_C0878</v>
          </cell>
          <cell r="C649">
            <v>4.0000000000000002E-32</v>
          </cell>
        </row>
        <row r="650">
          <cell r="A650" t="str">
            <v>TSC_c07520</v>
          </cell>
          <cell r="B650" t="str">
            <v>TT_C0877</v>
          </cell>
          <cell r="C650">
            <v>3.0000000000000001E-80</v>
          </cell>
        </row>
        <row r="651">
          <cell r="A651" t="str">
            <v>TSC_c07530</v>
          </cell>
          <cell r="B651" t="str">
            <v>TT_C0876</v>
          </cell>
          <cell r="C651">
            <v>9.9999999999999996E-165</v>
          </cell>
        </row>
        <row r="652">
          <cell r="A652" t="str">
            <v>TSC_c07540</v>
          </cell>
          <cell r="B652" t="str">
            <v>TT_C0875</v>
          </cell>
          <cell r="C652">
            <v>2.0000000000000001E-110</v>
          </cell>
        </row>
        <row r="653">
          <cell r="A653" t="str">
            <v>TSC_c07550</v>
          </cell>
          <cell r="B653" t="str">
            <v>TT_C0874</v>
          </cell>
          <cell r="C653">
            <v>5.0000000000000003E-69</v>
          </cell>
        </row>
        <row r="654">
          <cell r="A654" t="str">
            <v>TSC_c07560</v>
          </cell>
          <cell r="B654" t="str">
            <v>TT_C0873</v>
          </cell>
          <cell r="C654">
            <v>4.9999999999999997E-149</v>
          </cell>
        </row>
        <row r="655">
          <cell r="A655" t="str">
            <v>TSC_c07570</v>
          </cell>
          <cell r="B655" t="str">
            <v>TT_C0872</v>
          </cell>
          <cell r="C655">
            <v>8.9999999999999998E-33</v>
          </cell>
        </row>
        <row r="656">
          <cell r="A656" t="str">
            <v>TSC_c07580</v>
          </cell>
          <cell r="B656" t="str">
            <v>TT_C0871</v>
          </cell>
          <cell r="C656">
            <v>0</v>
          </cell>
        </row>
        <row r="657">
          <cell r="A657" t="str">
            <v>TSC_c07590</v>
          </cell>
          <cell r="B657" t="str">
            <v>TT_C0870</v>
          </cell>
          <cell r="C657">
            <v>4.0000000000000004E-111</v>
          </cell>
        </row>
        <row r="658">
          <cell r="A658" t="str">
            <v>TSC_c07600</v>
          </cell>
          <cell r="B658" t="str">
            <v>TT_C0869</v>
          </cell>
          <cell r="C658">
            <v>2.0000000000000001E-58</v>
          </cell>
        </row>
        <row r="659">
          <cell r="A659" t="str">
            <v>TSC_c07610</v>
          </cell>
          <cell r="B659" t="str">
            <v>TT_C0868</v>
          </cell>
          <cell r="C659">
            <v>5.0000000000000002E-57</v>
          </cell>
        </row>
        <row r="660">
          <cell r="A660" t="str">
            <v>TSC_c07620</v>
          </cell>
          <cell r="B660" t="str">
            <v>TT_C0867</v>
          </cell>
          <cell r="C660">
            <v>8.0000000000000002E-169</v>
          </cell>
        </row>
        <row r="661">
          <cell r="A661" t="str">
            <v>TSC_c07630</v>
          </cell>
          <cell r="B661" t="str">
            <v>TT_C0866</v>
          </cell>
          <cell r="C661">
            <v>9.999999999999999E-94</v>
          </cell>
        </row>
        <row r="662">
          <cell r="A662" t="str">
            <v>TSC_c07650</v>
          </cell>
          <cell r="B662" t="str">
            <v>TT_C0865</v>
          </cell>
          <cell r="C662">
            <v>0</v>
          </cell>
        </row>
        <row r="663">
          <cell r="A663" t="str">
            <v>TSC_c07660</v>
          </cell>
          <cell r="B663" t="str">
            <v>TT_C0859</v>
          </cell>
          <cell r="C663">
            <v>2.0000000000000001E-42</v>
          </cell>
        </row>
        <row r="664">
          <cell r="A664" t="str">
            <v>TSC_c07680</v>
          </cell>
          <cell r="B664" t="str">
            <v>TT_C0864</v>
          </cell>
          <cell r="C664">
            <v>9E-176</v>
          </cell>
        </row>
        <row r="665">
          <cell r="A665" t="str">
            <v>TSC_c07690</v>
          </cell>
          <cell r="B665" t="str">
            <v>TT_C0863</v>
          </cell>
          <cell r="C665">
            <v>9.9999999999999999E-56</v>
          </cell>
        </row>
        <row r="666">
          <cell r="A666" t="str">
            <v>TSC_c07700</v>
          </cell>
          <cell r="B666" t="str">
            <v>TT_C1285</v>
          </cell>
          <cell r="C666">
            <v>9.9999999999999995E-8</v>
          </cell>
        </row>
        <row r="667">
          <cell r="A667" t="str">
            <v>TSC_c07710</v>
          </cell>
          <cell r="B667" t="str">
            <v>TT_C0857</v>
          </cell>
          <cell r="C667">
            <v>0</v>
          </cell>
        </row>
        <row r="668">
          <cell r="A668" t="str">
            <v>TSC_c07720</v>
          </cell>
          <cell r="B668" t="str">
            <v>TT_C0854</v>
          </cell>
          <cell r="C668">
            <v>9.9999999999999994E-30</v>
          </cell>
        </row>
        <row r="669">
          <cell r="A669" t="str">
            <v>TSC_c07730</v>
          </cell>
          <cell r="B669" t="str">
            <v>TT_C0854</v>
          </cell>
          <cell r="C669">
            <v>5.0000000000000001E-47</v>
          </cell>
        </row>
        <row r="670">
          <cell r="A670" t="str">
            <v>TSC_c07740</v>
          </cell>
          <cell r="B670" t="str">
            <v>TT_C0191</v>
          </cell>
          <cell r="C670">
            <v>0</v>
          </cell>
        </row>
        <row r="671">
          <cell r="A671" t="str">
            <v>TSC_c07750</v>
          </cell>
          <cell r="B671" t="str">
            <v>TT_C0192</v>
          </cell>
          <cell r="C671">
            <v>2E-45</v>
          </cell>
        </row>
        <row r="672">
          <cell r="A672" t="str">
            <v>TSC_c07760</v>
          </cell>
          <cell r="B672" t="str">
            <v>TT_C1284</v>
          </cell>
          <cell r="C672">
            <v>1.0000000000000001E-15</v>
          </cell>
        </row>
        <row r="673">
          <cell r="A673" t="str">
            <v>TSC_c07770</v>
          </cell>
          <cell r="B673" t="str">
            <v>TT_C1285</v>
          </cell>
          <cell r="C673">
            <v>5.9999999999999999E-16</v>
          </cell>
        </row>
        <row r="674">
          <cell r="A674" t="str">
            <v>TSC_c07780</v>
          </cell>
          <cell r="B674" t="str">
            <v>TT_C0193</v>
          </cell>
          <cell r="C674">
            <v>0</v>
          </cell>
        </row>
        <row r="675">
          <cell r="A675" t="str">
            <v>TSC_c07790</v>
          </cell>
          <cell r="B675" t="str">
            <v>TT_C0194</v>
          </cell>
          <cell r="C675">
            <v>1E-141</v>
          </cell>
        </row>
        <row r="676">
          <cell r="A676" t="str">
            <v>TSC_c07800</v>
          </cell>
          <cell r="B676" t="str">
            <v>TT_C0195</v>
          </cell>
          <cell r="C676">
            <v>1.9999999999999999E-81</v>
          </cell>
        </row>
        <row r="677">
          <cell r="A677" t="str">
            <v>TSC_c07810</v>
          </cell>
          <cell r="B677" t="str">
            <v>TT_C0196</v>
          </cell>
          <cell r="C677">
            <v>3.9999999999999998E-29</v>
          </cell>
        </row>
        <row r="678">
          <cell r="A678" t="str">
            <v>TSC_c07820</v>
          </cell>
          <cell r="B678" t="str">
            <v>TT_C0198</v>
          </cell>
          <cell r="C678">
            <v>0</v>
          </cell>
        </row>
        <row r="679">
          <cell r="A679" t="str">
            <v>TSC_c07830</v>
          </cell>
          <cell r="B679" t="str">
            <v>TT_C0199</v>
          </cell>
          <cell r="C679">
            <v>8E-41</v>
          </cell>
        </row>
        <row r="680">
          <cell r="A680" t="str">
            <v>TSC_c07840</v>
          </cell>
          <cell r="B680" t="str">
            <v>TT_C0200</v>
          </cell>
          <cell r="C680">
            <v>0</v>
          </cell>
        </row>
        <row r="681">
          <cell r="A681" t="str">
            <v>TSC_c07850</v>
          </cell>
          <cell r="B681" t="str">
            <v>TT_C0201</v>
          </cell>
          <cell r="C681">
            <v>1E-169</v>
          </cell>
        </row>
        <row r="682">
          <cell r="A682" t="str">
            <v>TSC_c07860</v>
          </cell>
          <cell r="B682" t="str">
            <v>TT_C0202</v>
          </cell>
          <cell r="C682">
            <v>3.0000000000000002E-163</v>
          </cell>
        </row>
        <row r="683">
          <cell r="A683" t="str">
            <v>TSC_c07870</v>
          </cell>
          <cell r="B683" t="str">
            <v>TT_C0707</v>
          </cell>
          <cell r="C683">
            <v>1E-142</v>
          </cell>
        </row>
        <row r="684">
          <cell r="A684" t="str">
            <v>TSC_c07880</v>
          </cell>
          <cell r="B684" t="str">
            <v>TT_C0706</v>
          </cell>
          <cell r="C684">
            <v>7.9999999999999997E-64</v>
          </cell>
        </row>
        <row r="685">
          <cell r="A685" t="str">
            <v>TSC_c07890</v>
          </cell>
          <cell r="B685" t="str">
            <v>TT_C0926</v>
          </cell>
          <cell r="C685">
            <v>4.9999999999999999E-61</v>
          </cell>
        </row>
        <row r="686">
          <cell r="A686" t="str">
            <v>TSC_c07900</v>
          </cell>
          <cell r="B686" t="str">
            <v>TT_C0925</v>
          </cell>
          <cell r="C686">
            <v>1E-46</v>
          </cell>
        </row>
        <row r="687">
          <cell r="A687" t="str">
            <v>TSC_c07910</v>
          </cell>
          <cell r="B687" t="str">
            <v>TT_C0924</v>
          </cell>
          <cell r="C687">
            <v>9.9999999999999996E-76</v>
          </cell>
        </row>
        <row r="688">
          <cell r="A688" t="str">
            <v>TSC_c07920</v>
          </cell>
          <cell r="B688" t="str">
            <v>TT_C0923</v>
          </cell>
          <cell r="C688">
            <v>1.0000000000000001E-123</v>
          </cell>
        </row>
        <row r="689">
          <cell r="A689" t="str">
            <v>TSC_c07930</v>
          </cell>
          <cell r="B689" t="str">
            <v>TT_C0922</v>
          </cell>
          <cell r="C689">
            <v>3.0000000000000001E-95</v>
          </cell>
        </row>
        <row r="690">
          <cell r="A690" t="str">
            <v>TSC_c07930</v>
          </cell>
          <cell r="B690" t="str">
            <v>TT_C0922</v>
          </cell>
          <cell r="C690">
            <v>2.0000000000000001E-63</v>
          </cell>
        </row>
        <row r="691">
          <cell r="A691" t="str">
            <v>TSC_c07950</v>
          </cell>
          <cell r="B691" t="str">
            <v>TT_C0477</v>
          </cell>
          <cell r="C691">
            <v>4.9999999999999998E-7</v>
          </cell>
        </row>
        <row r="692">
          <cell r="A692" t="str">
            <v>TSC_c07960</v>
          </cell>
          <cell r="B692" t="str">
            <v>TT_C0904</v>
          </cell>
          <cell r="C692">
            <v>9.9999999999999994E-158</v>
          </cell>
        </row>
        <row r="693">
          <cell r="A693" t="str">
            <v>TSC_c07970</v>
          </cell>
          <cell r="B693" t="str">
            <v>TT_P0024</v>
          </cell>
          <cell r="C693">
            <v>3E-175</v>
          </cell>
        </row>
        <row r="694">
          <cell r="A694" t="str">
            <v>TSC_c07980</v>
          </cell>
          <cell r="B694" t="str">
            <v>TT_C0903</v>
          </cell>
          <cell r="C694">
            <v>4.9999999999999999E-93</v>
          </cell>
        </row>
        <row r="695">
          <cell r="A695" t="str">
            <v>TSC_c07990</v>
          </cell>
          <cell r="B695" t="str">
            <v>TT_C0902</v>
          </cell>
          <cell r="C695">
            <v>0</v>
          </cell>
        </row>
        <row r="696">
          <cell r="A696" t="str">
            <v>TSC_c08000</v>
          </cell>
          <cell r="B696" t="str">
            <v>TT_C0901</v>
          </cell>
          <cell r="C696">
            <v>0</v>
          </cell>
        </row>
        <row r="697">
          <cell r="A697" t="str">
            <v>TSC_c08010</v>
          </cell>
          <cell r="B697" t="str">
            <v>TT_C0900</v>
          </cell>
          <cell r="C697">
            <v>0</v>
          </cell>
        </row>
        <row r="698">
          <cell r="A698" t="str">
            <v>TSC_c08020</v>
          </cell>
          <cell r="B698" t="str">
            <v>TT_C0899</v>
          </cell>
          <cell r="C698">
            <v>4.0000000000000001E-91</v>
          </cell>
        </row>
        <row r="699">
          <cell r="A699" t="str">
            <v>TSC_c08030</v>
          </cell>
          <cell r="B699" t="str">
            <v>TT_C0898</v>
          </cell>
          <cell r="C699">
            <v>3.0000000000000002E-151</v>
          </cell>
        </row>
        <row r="700">
          <cell r="A700" t="str">
            <v>TSC_c08040</v>
          </cell>
          <cell r="B700" t="str">
            <v>TT_C0897</v>
          </cell>
          <cell r="C700">
            <v>0</v>
          </cell>
        </row>
        <row r="701">
          <cell r="A701" t="str">
            <v>TSC_c08050</v>
          </cell>
          <cell r="B701" t="str">
            <v>TT_C0169</v>
          </cell>
          <cell r="C701">
            <v>5.0000000000000003E-134</v>
          </cell>
        </row>
        <row r="702">
          <cell r="A702" t="str">
            <v>TSC_c08060</v>
          </cell>
          <cell r="B702" t="str">
            <v>TT_C0170</v>
          </cell>
          <cell r="C702">
            <v>0</v>
          </cell>
        </row>
        <row r="703">
          <cell r="A703" t="str">
            <v>TSC_c08070</v>
          </cell>
          <cell r="B703" t="str">
            <v>TT_C0172</v>
          </cell>
          <cell r="C703">
            <v>1.0000000000000001E-111</v>
          </cell>
        </row>
        <row r="704">
          <cell r="A704" t="str">
            <v>TSC_c08080</v>
          </cell>
          <cell r="B704" t="str">
            <v>TT_C0173</v>
          </cell>
          <cell r="C704">
            <v>4.0000000000000002E-142</v>
          </cell>
        </row>
        <row r="705">
          <cell r="A705" t="str">
            <v>TSC_c08090</v>
          </cell>
          <cell r="B705" t="str">
            <v>TT_C0174</v>
          </cell>
          <cell r="C705">
            <v>0</v>
          </cell>
        </row>
        <row r="706">
          <cell r="A706" t="str">
            <v>TSC_c08100</v>
          </cell>
          <cell r="B706" t="str">
            <v>TT_C0175</v>
          </cell>
          <cell r="C706">
            <v>0</v>
          </cell>
        </row>
        <row r="707">
          <cell r="A707" t="str">
            <v>TSC_c08130</v>
          </cell>
          <cell r="B707" t="str">
            <v>TT_P0053</v>
          </cell>
          <cell r="C707">
            <v>4.9999999999999996E-25</v>
          </cell>
        </row>
        <row r="708">
          <cell r="A708" t="str">
            <v>TSC_c08140</v>
          </cell>
          <cell r="B708" t="str">
            <v>TT_C0177</v>
          </cell>
          <cell r="C708">
            <v>3E-148</v>
          </cell>
        </row>
        <row r="709">
          <cell r="A709" t="str">
            <v>TSC_c08180</v>
          </cell>
          <cell r="B709" t="str">
            <v>TT_P0157</v>
          </cell>
          <cell r="C709">
            <v>1.0000000000000001E-30</v>
          </cell>
        </row>
        <row r="710">
          <cell r="A710" t="str">
            <v>TSC_c08190</v>
          </cell>
          <cell r="B710" t="str">
            <v>TT_P0158</v>
          </cell>
          <cell r="C710">
            <v>2.0000000000000001E-26</v>
          </cell>
        </row>
        <row r="711">
          <cell r="A711" t="str">
            <v>TSC_c08220</v>
          </cell>
          <cell r="B711" t="str">
            <v>TT_C1428</v>
          </cell>
          <cell r="C711">
            <v>4.0000000000000002E-33</v>
          </cell>
        </row>
        <row r="712">
          <cell r="A712" t="str">
            <v>TSC_c08230</v>
          </cell>
          <cell r="B712" t="str">
            <v>TT_C0178</v>
          </cell>
          <cell r="C712">
            <v>3E-98</v>
          </cell>
        </row>
        <row r="713">
          <cell r="A713" t="str">
            <v>TSC_c08240</v>
          </cell>
          <cell r="B713" t="str">
            <v>TT_C0179</v>
          </cell>
          <cell r="C713">
            <v>3.0000000000000002E-40</v>
          </cell>
        </row>
        <row r="714">
          <cell r="A714" t="str">
            <v>TSC_c08250</v>
          </cell>
          <cell r="B714" t="str">
            <v>TT_C0180</v>
          </cell>
          <cell r="C714">
            <v>7.0000000000000001E-12</v>
          </cell>
        </row>
        <row r="715">
          <cell r="A715" t="str">
            <v>TSC_c08260</v>
          </cell>
          <cell r="B715" t="str">
            <v>TT_C0181</v>
          </cell>
          <cell r="C715">
            <v>0</v>
          </cell>
        </row>
        <row r="716">
          <cell r="A716" t="str">
            <v>TSC_c08270</v>
          </cell>
          <cell r="B716" t="str">
            <v>TT_C0182</v>
          </cell>
          <cell r="C716">
            <v>3.0000000000000001E-105</v>
          </cell>
        </row>
        <row r="717">
          <cell r="A717" t="str">
            <v>TSC_c08280</v>
          </cell>
          <cell r="B717" t="str">
            <v>TT_C0183</v>
          </cell>
          <cell r="C717">
            <v>1E-61</v>
          </cell>
        </row>
        <row r="718">
          <cell r="A718" t="str">
            <v>TSC_c08290</v>
          </cell>
          <cell r="B718" t="str">
            <v>TT_C0184</v>
          </cell>
          <cell r="C718">
            <v>4.0000000000000002E-27</v>
          </cell>
        </row>
        <row r="719">
          <cell r="A719" t="str">
            <v>TSC_c08310</v>
          </cell>
          <cell r="B719" t="str">
            <v>TT_C0185</v>
          </cell>
          <cell r="C719">
            <v>1E-53</v>
          </cell>
        </row>
        <row r="720">
          <cell r="A720" t="str">
            <v>TSC_c08320</v>
          </cell>
          <cell r="B720" t="str">
            <v>TT_C0186</v>
          </cell>
          <cell r="C720">
            <v>7.9999999999999995E-36</v>
          </cell>
        </row>
        <row r="721">
          <cell r="A721" t="str">
            <v>TSC_c08330</v>
          </cell>
          <cell r="B721" t="str">
            <v>TT_C0187</v>
          </cell>
          <cell r="C721">
            <v>0</v>
          </cell>
        </row>
        <row r="722">
          <cell r="A722" t="str">
            <v>TSC_c08340</v>
          </cell>
          <cell r="B722" t="str">
            <v>TT_C0188</v>
          </cell>
          <cell r="C722">
            <v>9.9999999999999992E-66</v>
          </cell>
        </row>
        <row r="723">
          <cell r="A723" t="str">
            <v>TSC_c08350</v>
          </cell>
          <cell r="B723" t="str">
            <v>TT_C0189</v>
          </cell>
          <cell r="C723">
            <v>3.9999999999999999E-113</v>
          </cell>
        </row>
        <row r="724">
          <cell r="A724" t="str">
            <v>TSC_c08360</v>
          </cell>
          <cell r="B724" t="str">
            <v>TT_C0190</v>
          </cell>
          <cell r="C724">
            <v>0</v>
          </cell>
        </row>
        <row r="725">
          <cell r="A725" t="str">
            <v>TSC_c08370</v>
          </cell>
          <cell r="B725" t="str">
            <v>TT_C0142</v>
          </cell>
          <cell r="C725">
            <v>4.9999999999999998E-7</v>
          </cell>
        </row>
        <row r="726">
          <cell r="A726" t="str">
            <v>TSC_c08380</v>
          </cell>
          <cell r="B726" t="str">
            <v>TT_C0853</v>
          </cell>
          <cell r="C726">
            <v>1E-136</v>
          </cell>
        </row>
        <row r="727">
          <cell r="A727" t="str">
            <v>TSC_c08390</v>
          </cell>
          <cell r="B727" t="str">
            <v>TT_C0852</v>
          </cell>
          <cell r="C727">
            <v>0</v>
          </cell>
        </row>
        <row r="728">
          <cell r="A728" t="str">
            <v>TSC_c08400</v>
          </cell>
          <cell r="B728" t="str">
            <v>TT_C0851</v>
          </cell>
          <cell r="C728">
            <v>1E-87</v>
          </cell>
        </row>
        <row r="729">
          <cell r="A729" t="str">
            <v>TSC_c08410</v>
          </cell>
          <cell r="B729" t="str">
            <v>TT_C0850</v>
          </cell>
          <cell r="C729">
            <v>2E-174</v>
          </cell>
        </row>
        <row r="730">
          <cell r="A730" t="str">
            <v>TSC_c08420</v>
          </cell>
          <cell r="B730" t="str">
            <v>TT_C0849</v>
          </cell>
          <cell r="C730">
            <v>0</v>
          </cell>
        </row>
        <row r="731">
          <cell r="A731" t="str">
            <v>TSC_c08430</v>
          </cell>
          <cell r="B731" t="str">
            <v>TT_C0847</v>
          </cell>
          <cell r="C731">
            <v>0</v>
          </cell>
        </row>
        <row r="732">
          <cell r="A732" t="str">
            <v>TSC_c08440</v>
          </cell>
          <cell r="B732" t="str">
            <v>TT_C1413</v>
          </cell>
          <cell r="C732">
            <v>4.0000000000000002E-42</v>
          </cell>
        </row>
        <row r="733">
          <cell r="A733" t="str">
            <v>TSC_c08450</v>
          </cell>
          <cell r="B733" t="str">
            <v>TT_C0844</v>
          </cell>
          <cell r="C733">
            <v>3.9999999999999998E-81</v>
          </cell>
        </row>
        <row r="734">
          <cell r="A734" t="str">
            <v>TSC_c08460</v>
          </cell>
          <cell r="B734" t="str">
            <v>TT_C0843</v>
          </cell>
          <cell r="C734">
            <v>1E-153</v>
          </cell>
        </row>
        <row r="735">
          <cell r="A735" t="str">
            <v>TSC_c08470</v>
          </cell>
          <cell r="B735" t="str">
            <v>TT_C0842</v>
          </cell>
          <cell r="C735">
            <v>8.0000000000000005E-68</v>
          </cell>
        </row>
        <row r="736">
          <cell r="A736" t="str">
            <v>TSC_c08480</v>
          </cell>
          <cell r="B736" t="str">
            <v>TT_P0078</v>
          </cell>
          <cell r="C736">
            <v>8.0000000000000006E-15</v>
          </cell>
        </row>
        <row r="737">
          <cell r="A737" t="str">
            <v>TSC_c08480</v>
          </cell>
          <cell r="B737" t="str">
            <v>TT_P0078</v>
          </cell>
          <cell r="C737">
            <v>3.9999999999999998E-7</v>
          </cell>
        </row>
        <row r="738">
          <cell r="A738" t="str">
            <v>TSC_c08520</v>
          </cell>
          <cell r="B738" t="str">
            <v>TT_C0841</v>
          </cell>
          <cell r="C738">
            <v>7E-72</v>
          </cell>
        </row>
        <row r="739">
          <cell r="A739" t="str">
            <v>TSC_c08530</v>
          </cell>
          <cell r="B739" t="str">
            <v>TT_C0839</v>
          </cell>
          <cell r="C739">
            <v>3E-102</v>
          </cell>
        </row>
        <row r="740">
          <cell r="A740" t="str">
            <v>TSC_c08540</v>
          </cell>
          <cell r="B740" t="str">
            <v>TT_C0366</v>
          </cell>
          <cell r="C740">
            <v>9.9999999999999995E-113</v>
          </cell>
        </row>
        <row r="741">
          <cell r="A741" t="str">
            <v>TSC_c08550</v>
          </cell>
          <cell r="B741" t="str">
            <v>TT_C0367</v>
          </cell>
          <cell r="C741">
            <v>6E-57</v>
          </cell>
        </row>
        <row r="742">
          <cell r="A742" t="str">
            <v>TSC_c08560</v>
          </cell>
          <cell r="B742" t="str">
            <v>TT_C0368</v>
          </cell>
          <cell r="C742">
            <v>6.9999999999999998E-48</v>
          </cell>
        </row>
        <row r="743">
          <cell r="A743" t="str">
            <v>TSC_c08560</v>
          </cell>
          <cell r="B743" t="str">
            <v>TT_C0368</v>
          </cell>
          <cell r="C743">
            <v>2.0000000000000001E-26</v>
          </cell>
        </row>
        <row r="744">
          <cell r="A744" t="str">
            <v>TSC_c08570</v>
          </cell>
          <cell r="B744" t="str">
            <v>TT_C0369</v>
          </cell>
          <cell r="C744">
            <v>5.9999999999999998E-50</v>
          </cell>
        </row>
        <row r="745">
          <cell r="A745" t="str">
            <v>TSC_c08580</v>
          </cell>
          <cell r="B745" t="str">
            <v>TT_C0370</v>
          </cell>
          <cell r="C745">
            <v>5E-151</v>
          </cell>
        </row>
        <row r="746">
          <cell r="A746" t="str">
            <v>TSC_c08590</v>
          </cell>
          <cell r="B746" t="str">
            <v>TT_C0371</v>
          </cell>
          <cell r="C746">
            <v>3E-131</v>
          </cell>
        </row>
        <row r="747">
          <cell r="A747" t="str">
            <v>TSC_c08600</v>
          </cell>
          <cell r="B747" t="str">
            <v>TT_C0372</v>
          </cell>
          <cell r="C747">
            <v>3.9999999999999998E-106</v>
          </cell>
        </row>
        <row r="748">
          <cell r="A748" t="str">
            <v>TSC_c08610</v>
          </cell>
          <cell r="B748" t="str">
            <v>TT_C0373</v>
          </cell>
          <cell r="C748">
            <v>5.9999999999999998E-145</v>
          </cell>
        </row>
        <row r="749">
          <cell r="A749" t="str">
            <v>TSC_c08630</v>
          </cell>
          <cell r="B749" t="str">
            <v>TT_C0921</v>
          </cell>
          <cell r="C749">
            <v>1.9999999999999999E-144</v>
          </cell>
        </row>
        <row r="750">
          <cell r="A750" t="str">
            <v>TSC_c08640</v>
          </cell>
          <cell r="B750" t="str">
            <v>TT_C0920</v>
          </cell>
          <cell r="C750">
            <v>9.9999999999999991E-146</v>
          </cell>
        </row>
        <row r="751">
          <cell r="A751" t="str">
            <v>TSC_c08660</v>
          </cell>
          <cell r="B751" t="str">
            <v>TT_C0919</v>
          </cell>
          <cell r="C751">
            <v>0</v>
          </cell>
        </row>
        <row r="752">
          <cell r="A752" t="str">
            <v>TSC_c08670</v>
          </cell>
          <cell r="B752" t="str">
            <v>TT_C0918</v>
          </cell>
          <cell r="C752">
            <v>5.0000000000000002E-84</v>
          </cell>
        </row>
        <row r="753">
          <cell r="A753" t="str">
            <v>TSC_c08680</v>
          </cell>
          <cell r="B753" t="str">
            <v>TT_C0917</v>
          </cell>
          <cell r="C753">
            <v>1.9999999999999999E-106</v>
          </cell>
        </row>
        <row r="754">
          <cell r="A754" t="str">
            <v>TSC_c08690</v>
          </cell>
          <cell r="B754" t="str">
            <v>TT_C0916</v>
          </cell>
          <cell r="C754">
            <v>2.9999999999999999E-21</v>
          </cell>
        </row>
        <row r="755">
          <cell r="A755" t="str">
            <v>TSC_c08700</v>
          </cell>
          <cell r="B755" t="str">
            <v>TT_C0915</v>
          </cell>
          <cell r="C755">
            <v>1.0000000000000001E-18</v>
          </cell>
        </row>
        <row r="756">
          <cell r="A756" t="str">
            <v>TSC_c08710</v>
          </cell>
          <cell r="B756" t="str">
            <v>TT_C0914</v>
          </cell>
          <cell r="C756">
            <v>1E-172</v>
          </cell>
        </row>
        <row r="757">
          <cell r="A757" t="str">
            <v>TSC_c08730</v>
          </cell>
          <cell r="B757" t="str">
            <v>TT_C0912</v>
          </cell>
          <cell r="C757">
            <v>0</v>
          </cell>
        </row>
        <row r="758">
          <cell r="A758" t="str">
            <v>TSC_c08740</v>
          </cell>
          <cell r="B758" t="str">
            <v>TT_C0911</v>
          </cell>
          <cell r="C758">
            <v>1E-22</v>
          </cell>
        </row>
        <row r="759">
          <cell r="A759" t="str">
            <v>TSC_c08750</v>
          </cell>
          <cell r="B759" t="str">
            <v>TT_C0910</v>
          </cell>
          <cell r="C759">
            <v>3.9999999999999998E-57</v>
          </cell>
        </row>
        <row r="760">
          <cell r="A760" t="str">
            <v>TSC_c08760</v>
          </cell>
          <cell r="B760" t="str">
            <v>TT_C0909</v>
          </cell>
          <cell r="C760">
            <v>9.9999999999999999E-119</v>
          </cell>
        </row>
        <row r="761">
          <cell r="A761" t="str">
            <v>TSC_c08770</v>
          </cell>
          <cell r="B761" t="str">
            <v>TT_C0908</v>
          </cell>
          <cell r="C761">
            <v>1.0000000000000001E-37</v>
          </cell>
        </row>
        <row r="762">
          <cell r="A762" t="str">
            <v>TSC_c08780</v>
          </cell>
          <cell r="B762" t="str">
            <v>TT_C0907</v>
          </cell>
          <cell r="C762">
            <v>0</v>
          </cell>
        </row>
        <row r="763">
          <cell r="A763" t="str">
            <v>TSC_c08790</v>
          </cell>
          <cell r="B763" t="str">
            <v>TT_C0906</v>
          </cell>
          <cell r="C763">
            <v>0</v>
          </cell>
        </row>
        <row r="764">
          <cell r="A764" t="str">
            <v>TSC_c08800</v>
          </cell>
          <cell r="B764" t="str">
            <v>TT_C0905</v>
          </cell>
          <cell r="C764">
            <v>9.999999999999999E-94</v>
          </cell>
        </row>
        <row r="765">
          <cell r="A765" t="str">
            <v>TSC_c08810</v>
          </cell>
          <cell r="B765" t="str">
            <v>TT_C0374</v>
          </cell>
          <cell r="C765">
            <v>0</v>
          </cell>
        </row>
        <row r="766">
          <cell r="A766" t="str">
            <v>TSC_c08820</v>
          </cell>
          <cell r="B766" t="str">
            <v>TT_C0376</v>
          </cell>
          <cell r="C766">
            <v>6.0000000000000003E-73</v>
          </cell>
        </row>
        <row r="767">
          <cell r="A767" t="str">
            <v>TSC_c08830</v>
          </cell>
          <cell r="B767" t="str">
            <v>TT_C0377</v>
          </cell>
          <cell r="C767">
            <v>0</v>
          </cell>
        </row>
        <row r="768">
          <cell r="A768" t="str">
            <v>TSC_c08840</v>
          </cell>
          <cell r="B768" t="str">
            <v>TT_C0378</v>
          </cell>
          <cell r="C768">
            <v>9.9999999999999996E-104</v>
          </cell>
        </row>
        <row r="769">
          <cell r="A769" t="str">
            <v>TSC_c08850</v>
          </cell>
          <cell r="B769" t="str">
            <v>TT_C0379</v>
          </cell>
          <cell r="C769">
            <v>5.9999999999999998E-81</v>
          </cell>
        </row>
        <row r="770">
          <cell r="A770" t="str">
            <v>TSC_c08860</v>
          </cell>
          <cell r="B770" t="str">
            <v>TT_C0380</v>
          </cell>
          <cell r="C770">
            <v>4.9999999999999998E-82</v>
          </cell>
        </row>
        <row r="771">
          <cell r="A771" t="str">
            <v>TSC_c08870</v>
          </cell>
          <cell r="B771" t="str">
            <v>TT_C0381</v>
          </cell>
          <cell r="C771">
            <v>3.9999999999999999E-28</v>
          </cell>
        </row>
        <row r="772">
          <cell r="A772" t="str">
            <v>TSC_c08880</v>
          </cell>
          <cell r="B772" t="str">
            <v>TT_C0382</v>
          </cell>
          <cell r="C772">
            <v>0</v>
          </cell>
        </row>
        <row r="773">
          <cell r="A773" t="str">
            <v>TSC_c08890</v>
          </cell>
          <cell r="B773" t="str">
            <v>TT_C0383</v>
          </cell>
          <cell r="C773">
            <v>4E-52</v>
          </cell>
        </row>
        <row r="774">
          <cell r="A774" t="str">
            <v>TSC_c08900</v>
          </cell>
          <cell r="B774" t="str">
            <v>TT_C0384</v>
          </cell>
          <cell r="C774">
            <v>9.9999999999999996E-82</v>
          </cell>
        </row>
        <row r="775">
          <cell r="A775" t="str">
            <v>TSC_c08910</v>
          </cell>
          <cell r="B775" t="str">
            <v>TT_C0385</v>
          </cell>
          <cell r="C775">
            <v>2.0000000000000001E-117</v>
          </cell>
        </row>
        <row r="776">
          <cell r="A776" t="str">
            <v>TSC_c08920</v>
          </cell>
          <cell r="B776" t="str">
            <v>TT_C0386</v>
          </cell>
          <cell r="C776">
            <v>2.0000000000000001E-122</v>
          </cell>
        </row>
        <row r="777">
          <cell r="A777" t="str">
            <v>TSC_c08930</v>
          </cell>
          <cell r="B777" t="str">
            <v>TT_C0387</v>
          </cell>
          <cell r="C777">
            <v>1.9999999999999999E-105</v>
          </cell>
        </row>
        <row r="778">
          <cell r="A778" t="str">
            <v>TSC_c08940</v>
          </cell>
          <cell r="B778" t="str">
            <v>TT_C0388</v>
          </cell>
          <cell r="C778">
            <v>6.0000000000000001E-80</v>
          </cell>
        </row>
        <row r="779">
          <cell r="A779" t="str">
            <v>TSC_c08950</v>
          </cell>
          <cell r="B779" t="str">
            <v>TT_C0389</v>
          </cell>
          <cell r="C779">
            <v>0</v>
          </cell>
        </row>
        <row r="780">
          <cell r="A780" t="str">
            <v>TSC_c08960</v>
          </cell>
          <cell r="B780" t="str">
            <v>TT_C0627</v>
          </cell>
          <cell r="C780">
            <v>2.9999999999999999E-16</v>
          </cell>
        </row>
        <row r="781">
          <cell r="A781" t="str">
            <v>TSC_c08970</v>
          </cell>
          <cell r="B781" t="str">
            <v>TT_C0238</v>
          </cell>
          <cell r="C781">
            <v>1E-56</v>
          </cell>
        </row>
        <row r="782">
          <cell r="A782" t="str">
            <v>TSC_c08980</v>
          </cell>
          <cell r="B782" t="str">
            <v>TT_C0330</v>
          </cell>
          <cell r="C782">
            <v>0</v>
          </cell>
        </row>
        <row r="783">
          <cell r="A783" t="str">
            <v>TSC_c08990</v>
          </cell>
          <cell r="B783" t="str">
            <v>TT_C0331</v>
          </cell>
          <cell r="C783">
            <v>4E-107</v>
          </cell>
        </row>
        <row r="784">
          <cell r="A784" t="str">
            <v>TSC_c09000</v>
          </cell>
          <cell r="B784" t="str">
            <v>TT_C0332</v>
          </cell>
          <cell r="C784">
            <v>4.9999999999999995E-94</v>
          </cell>
        </row>
        <row r="785">
          <cell r="A785" t="str">
            <v>TSC_c09010</v>
          </cell>
          <cell r="B785" t="str">
            <v>TT_C0333</v>
          </cell>
          <cell r="C785">
            <v>9.9999999999999999E-119</v>
          </cell>
        </row>
        <row r="786">
          <cell r="A786" t="str">
            <v>TSC_c09020</v>
          </cell>
          <cell r="B786" t="str">
            <v>TT_C0334</v>
          </cell>
          <cell r="C786">
            <v>9.9999999999999994E-107</v>
          </cell>
        </row>
        <row r="787">
          <cell r="A787" t="str">
            <v>TSC_c09030</v>
          </cell>
          <cell r="B787" t="str">
            <v>TT_C0335</v>
          </cell>
          <cell r="C787">
            <v>8.9999999999999992E-87</v>
          </cell>
        </row>
        <row r="788">
          <cell r="A788" t="str">
            <v>TSC_c09040</v>
          </cell>
          <cell r="B788" t="str">
            <v>TT_C0336</v>
          </cell>
          <cell r="C788">
            <v>4.0000000000000002E-62</v>
          </cell>
        </row>
        <row r="789">
          <cell r="A789" t="str">
            <v>TSC_c09050</v>
          </cell>
          <cell r="B789" t="str">
            <v>TT_C0337</v>
          </cell>
          <cell r="C789">
            <v>1.9999999999999999E-72</v>
          </cell>
        </row>
        <row r="790">
          <cell r="A790" t="str">
            <v>TSC_c09060</v>
          </cell>
          <cell r="B790" t="str">
            <v>TT_C0338</v>
          </cell>
          <cell r="C790">
            <v>0</v>
          </cell>
        </row>
        <row r="791">
          <cell r="A791" t="str">
            <v>TSC_c09070</v>
          </cell>
          <cell r="B791" t="str">
            <v>TT_C0339</v>
          </cell>
          <cell r="C791">
            <v>2E-70</v>
          </cell>
        </row>
        <row r="792">
          <cell r="A792" t="str">
            <v>TSC_c09080</v>
          </cell>
          <cell r="B792" t="str">
            <v>TT_C0340</v>
          </cell>
          <cell r="C792">
            <v>5.0000000000000002E-98</v>
          </cell>
        </row>
        <row r="793">
          <cell r="A793" t="str">
            <v>TSC_c09090</v>
          </cell>
          <cell r="B793" t="str">
            <v>TT_C0341</v>
          </cell>
          <cell r="C793">
            <v>6.0000000000000003E-94</v>
          </cell>
        </row>
        <row r="794">
          <cell r="A794" t="str">
            <v>TSC_c09100</v>
          </cell>
          <cell r="B794" t="str">
            <v>TT_C0342</v>
          </cell>
          <cell r="C794">
            <v>0</v>
          </cell>
        </row>
        <row r="795">
          <cell r="A795" t="str">
            <v>TSC_c09110</v>
          </cell>
          <cell r="B795" t="str">
            <v>TT_C0343</v>
          </cell>
          <cell r="C795">
            <v>1E-134</v>
          </cell>
        </row>
        <row r="796">
          <cell r="A796" t="str">
            <v>TSC_c09120</v>
          </cell>
          <cell r="B796" t="str">
            <v>TT_C0344</v>
          </cell>
          <cell r="C796">
            <v>0</v>
          </cell>
        </row>
        <row r="797">
          <cell r="A797" t="str">
            <v>TSC_c09130</v>
          </cell>
          <cell r="B797" t="str">
            <v>TT_C0345</v>
          </cell>
          <cell r="C797">
            <v>0</v>
          </cell>
        </row>
        <row r="798">
          <cell r="A798" t="str">
            <v>TSC_c09150</v>
          </cell>
          <cell r="B798" t="str">
            <v>TT_C0347</v>
          </cell>
          <cell r="C798">
            <v>0</v>
          </cell>
        </row>
        <row r="799">
          <cell r="A799" t="str">
            <v>TSC_c09160</v>
          </cell>
          <cell r="B799" t="str">
            <v>TT_C0348</v>
          </cell>
          <cell r="C799">
            <v>3.0000000000000001E-27</v>
          </cell>
        </row>
        <row r="800">
          <cell r="A800" t="str">
            <v>TSC_c09170</v>
          </cell>
          <cell r="B800" t="str">
            <v>TT_C0349</v>
          </cell>
          <cell r="C800">
            <v>1E-180</v>
          </cell>
        </row>
        <row r="801">
          <cell r="A801" t="str">
            <v>TSC_c09180</v>
          </cell>
          <cell r="B801" t="str">
            <v>TT_C0350</v>
          </cell>
          <cell r="C801">
            <v>7.0000000000000001E-65</v>
          </cell>
        </row>
        <row r="802">
          <cell r="A802" t="str">
            <v>TSC_c09190</v>
          </cell>
          <cell r="B802" t="str">
            <v>TT_C0699</v>
          </cell>
          <cell r="C802">
            <v>5.0000000000000001E-128</v>
          </cell>
        </row>
        <row r="803">
          <cell r="A803" t="str">
            <v>TSC_c09200</v>
          </cell>
          <cell r="B803" t="str">
            <v>TT_C0698</v>
          </cell>
          <cell r="C803">
            <v>7.9999999999999995E-88</v>
          </cell>
        </row>
        <row r="804">
          <cell r="A804" t="str">
            <v>TSC_c09210</v>
          </cell>
          <cell r="B804" t="str">
            <v>TT_C0697</v>
          </cell>
          <cell r="C804">
            <v>0</v>
          </cell>
        </row>
        <row r="805">
          <cell r="A805" t="str">
            <v>TSC_c09220</v>
          </cell>
          <cell r="B805" t="str">
            <v>TT_C0696</v>
          </cell>
          <cell r="C805">
            <v>0</v>
          </cell>
        </row>
        <row r="806">
          <cell r="A806" t="str">
            <v>TSC_c09240</v>
          </cell>
          <cell r="B806" t="str">
            <v>TT_C0675</v>
          </cell>
          <cell r="C806">
            <v>2E-66</v>
          </cell>
        </row>
        <row r="807">
          <cell r="A807" t="str">
            <v>TSC_c09250</v>
          </cell>
          <cell r="B807" t="str">
            <v>TT_C0676</v>
          </cell>
          <cell r="C807">
            <v>1E-73</v>
          </cell>
        </row>
        <row r="808">
          <cell r="A808" t="str">
            <v>TSC_c09260</v>
          </cell>
          <cell r="B808" t="str">
            <v>TT_C0677</v>
          </cell>
          <cell r="C808">
            <v>0</v>
          </cell>
        </row>
        <row r="809">
          <cell r="A809" t="str">
            <v>TSC_c09270</v>
          </cell>
          <cell r="B809" t="str">
            <v>TT_C0678</v>
          </cell>
          <cell r="C809">
            <v>3.0000000000000002E-60</v>
          </cell>
        </row>
        <row r="810">
          <cell r="A810" t="str">
            <v>TSC_c09280</v>
          </cell>
          <cell r="B810" t="str">
            <v>TT_C0679</v>
          </cell>
          <cell r="C810">
            <v>0</v>
          </cell>
        </row>
        <row r="811">
          <cell r="A811" t="str">
            <v>TSC_c09290</v>
          </cell>
          <cell r="B811" t="str">
            <v>TT_C0680</v>
          </cell>
          <cell r="C811">
            <v>9.9999999999999992E-66</v>
          </cell>
        </row>
        <row r="812">
          <cell r="A812" t="str">
            <v>TSC_c09300</v>
          </cell>
          <cell r="B812" t="str">
            <v>TT_C0681</v>
          </cell>
          <cell r="C812">
            <v>5.9999999999999998E-35</v>
          </cell>
        </row>
        <row r="813">
          <cell r="A813" t="str">
            <v>TSC_c09310</v>
          </cell>
          <cell r="B813" t="str">
            <v>TT_C0682</v>
          </cell>
          <cell r="C813">
            <v>9.9999999999999998E-20</v>
          </cell>
        </row>
        <row r="814">
          <cell r="A814" t="str">
            <v>TSC_c09320</v>
          </cell>
          <cell r="B814" t="str">
            <v>TT_C0683</v>
          </cell>
          <cell r="C814">
            <v>8.0000000000000001E-51</v>
          </cell>
        </row>
        <row r="815">
          <cell r="A815" t="str">
            <v>TSC_c09330</v>
          </cell>
          <cell r="B815" t="str">
            <v>TT_C0684</v>
          </cell>
          <cell r="C815">
            <v>9.9999999999999995E-163</v>
          </cell>
        </row>
        <row r="816">
          <cell r="A816" t="str">
            <v>TSC_c09350</v>
          </cell>
          <cell r="B816" t="str">
            <v>TT_C0686</v>
          </cell>
          <cell r="C816">
            <v>4.0000000000000002E-156</v>
          </cell>
        </row>
        <row r="817">
          <cell r="A817" t="str">
            <v>TSC_c09360</v>
          </cell>
          <cell r="B817" t="str">
            <v>TT_C0687</v>
          </cell>
          <cell r="C817">
            <v>1.0000000000000001E-130</v>
          </cell>
        </row>
        <row r="818">
          <cell r="A818" t="str">
            <v>TSC_c09370</v>
          </cell>
          <cell r="B818" t="str">
            <v>TT_C0688</v>
          </cell>
          <cell r="C818">
            <v>9.9999999999999997E-106</v>
          </cell>
        </row>
        <row r="819">
          <cell r="A819" t="str">
            <v>TSC_c09380</v>
          </cell>
          <cell r="B819" t="str">
            <v>TT_C0689</v>
          </cell>
          <cell r="C819">
            <v>6E-68</v>
          </cell>
        </row>
        <row r="820">
          <cell r="A820" t="str">
            <v>TSC_c09390</v>
          </cell>
          <cell r="B820" t="str">
            <v>TT_C0690</v>
          </cell>
          <cell r="C820">
            <v>0</v>
          </cell>
        </row>
        <row r="821">
          <cell r="A821" t="str">
            <v>TSC_c09400</v>
          </cell>
          <cell r="B821" t="str">
            <v>TT_C0691</v>
          </cell>
          <cell r="C821">
            <v>5E-175</v>
          </cell>
        </row>
        <row r="822">
          <cell r="A822" t="str">
            <v>TSC_c09410</v>
          </cell>
          <cell r="B822" t="str">
            <v>TT_C0551</v>
          </cell>
          <cell r="C822">
            <v>6.0000000000000005E-29</v>
          </cell>
        </row>
        <row r="823">
          <cell r="A823" t="str">
            <v>TSC_c09420</v>
          </cell>
          <cell r="B823" t="str">
            <v>TT_C0552</v>
          </cell>
          <cell r="C823">
            <v>2.0000000000000001E-63</v>
          </cell>
        </row>
        <row r="824">
          <cell r="A824" t="str">
            <v>TSC_c09430</v>
          </cell>
          <cell r="B824" t="str">
            <v>TT_C0553</v>
          </cell>
          <cell r="C824">
            <v>0</v>
          </cell>
        </row>
        <row r="825">
          <cell r="A825" t="str">
            <v>TSC_c09440</v>
          </cell>
          <cell r="B825" t="str">
            <v>TT_C0554</v>
          </cell>
          <cell r="C825">
            <v>0</v>
          </cell>
        </row>
        <row r="826">
          <cell r="A826" t="str">
            <v>TSC_c09450</v>
          </cell>
          <cell r="B826" t="str">
            <v>TT_C0555</v>
          </cell>
          <cell r="C826">
            <v>1.0000000000000001E-128</v>
          </cell>
        </row>
        <row r="827">
          <cell r="A827" t="str">
            <v>TSC_c09470</v>
          </cell>
          <cell r="B827" t="str">
            <v>TT_C0556</v>
          </cell>
          <cell r="C827">
            <v>4.0000000000000001E-139</v>
          </cell>
        </row>
        <row r="828">
          <cell r="A828" t="str">
            <v>TSC_c09460</v>
          </cell>
          <cell r="B828" t="str">
            <v>TT_C0557</v>
          </cell>
          <cell r="C828">
            <v>1.9999999999999999E-67</v>
          </cell>
        </row>
        <row r="829">
          <cell r="A829" t="str">
            <v>TSC_c09480</v>
          </cell>
          <cell r="B829" t="str">
            <v>TT_C0410</v>
          </cell>
          <cell r="C829">
            <v>9.9999999999999996E-75</v>
          </cell>
        </row>
        <row r="830">
          <cell r="A830" t="str">
            <v>TSC_c09490</v>
          </cell>
          <cell r="B830" t="str">
            <v>TT_C0409</v>
          </cell>
          <cell r="C830">
            <v>9.9999999999999993E-40</v>
          </cell>
        </row>
        <row r="831">
          <cell r="A831" t="str">
            <v>TSC_c09500</v>
          </cell>
          <cell r="B831" t="str">
            <v>TT_C0558</v>
          </cell>
          <cell r="C831">
            <v>2.9999999999999999E-7</v>
          </cell>
        </row>
        <row r="832">
          <cell r="A832" t="str">
            <v>TSC_c09510</v>
          </cell>
          <cell r="B832" t="str">
            <v>TT_C0216</v>
          </cell>
          <cell r="C832">
            <v>2E-120</v>
          </cell>
        </row>
        <row r="833">
          <cell r="A833" t="str">
            <v>TSC_c09520</v>
          </cell>
          <cell r="B833" t="str">
            <v>TT_C0217</v>
          </cell>
          <cell r="C833">
            <v>0</v>
          </cell>
        </row>
        <row r="834">
          <cell r="A834" t="str">
            <v>TSC_c09530</v>
          </cell>
          <cell r="B834" t="str">
            <v>TT_C0218</v>
          </cell>
          <cell r="C834">
            <v>1.9999999999999999E-126</v>
          </cell>
        </row>
        <row r="835">
          <cell r="A835" t="str">
            <v>TSC_c09540</v>
          </cell>
          <cell r="B835" t="str">
            <v>TT_C0219</v>
          </cell>
          <cell r="C835">
            <v>9.9999999999999999E-119</v>
          </cell>
        </row>
        <row r="836">
          <cell r="A836" t="str">
            <v>TSC_c09550</v>
          </cell>
          <cell r="B836" t="str">
            <v>TT_C0220</v>
          </cell>
          <cell r="C836">
            <v>2.0000000000000002E-86</v>
          </cell>
        </row>
        <row r="837">
          <cell r="A837" t="str">
            <v>TSC_c09560</v>
          </cell>
          <cell r="B837" t="str">
            <v>TT_C0221</v>
          </cell>
          <cell r="C837">
            <v>0</v>
          </cell>
        </row>
        <row r="838">
          <cell r="A838" t="str">
            <v>TSC_c09570</v>
          </cell>
          <cell r="B838" t="str">
            <v>TT_C1702</v>
          </cell>
          <cell r="C838">
            <v>2.0000000000000001E-25</v>
          </cell>
        </row>
        <row r="839">
          <cell r="A839" t="str">
            <v>TSC_c09580</v>
          </cell>
          <cell r="B839" t="str">
            <v>TT_C0222</v>
          </cell>
          <cell r="C839">
            <v>9.9999999999999998E-141</v>
          </cell>
        </row>
        <row r="840">
          <cell r="A840" t="str">
            <v>TSC_c09590</v>
          </cell>
          <cell r="B840" t="str">
            <v>TT_C0224</v>
          </cell>
          <cell r="C840">
            <v>1E-99</v>
          </cell>
        </row>
        <row r="841">
          <cell r="A841" t="str">
            <v>TSC_c09600</v>
          </cell>
          <cell r="B841" t="str">
            <v>TT_C0776</v>
          </cell>
          <cell r="C841">
            <v>0</v>
          </cell>
        </row>
        <row r="842">
          <cell r="A842" t="str">
            <v>TSC_c09620</v>
          </cell>
          <cell r="B842" t="str">
            <v>TT_C1692</v>
          </cell>
          <cell r="C842">
            <v>2.0000000000000001E-32</v>
          </cell>
        </row>
        <row r="843">
          <cell r="A843" t="str">
            <v>TSC_c09630</v>
          </cell>
          <cell r="B843" t="str">
            <v>TT_C0775</v>
          </cell>
          <cell r="C843">
            <v>0</v>
          </cell>
        </row>
        <row r="844">
          <cell r="A844" t="str">
            <v>TSC_c09640</v>
          </cell>
          <cell r="B844" t="str">
            <v>TT_C0774</v>
          </cell>
          <cell r="C844">
            <v>0</v>
          </cell>
        </row>
        <row r="845">
          <cell r="A845" t="str">
            <v>TSC_c09650</v>
          </cell>
          <cell r="B845" t="str">
            <v>TT_C0773</v>
          </cell>
          <cell r="C845">
            <v>5.9999999999999999E-24</v>
          </cell>
        </row>
        <row r="846">
          <cell r="A846" t="str">
            <v>TSC_c09660</v>
          </cell>
          <cell r="B846" t="str">
            <v>TT_C0772</v>
          </cell>
          <cell r="C846">
            <v>4E-78</v>
          </cell>
        </row>
        <row r="847">
          <cell r="A847" t="str">
            <v>TSC_c09670</v>
          </cell>
          <cell r="B847" t="str">
            <v>TT_C0771</v>
          </cell>
          <cell r="C847">
            <v>9.9999999999999991E-22</v>
          </cell>
        </row>
        <row r="848">
          <cell r="A848" t="str">
            <v>TSC_c09680</v>
          </cell>
          <cell r="B848" t="str">
            <v>TT_C0770</v>
          </cell>
          <cell r="C848">
            <v>0</v>
          </cell>
        </row>
        <row r="849">
          <cell r="A849" t="str">
            <v>TSC_c09690</v>
          </cell>
          <cell r="B849" t="str">
            <v>TT_C0769</v>
          </cell>
          <cell r="C849">
            <v>5.0000000000000002E-90</v>
          </cell>
        </row>
        <row r="850">
          <cell r="A850" t="str">
            <v>TSC_c09700</v>
          </cell>
          <cell r="B850" t="str">
            <v>TT_C0767</v>
          </cell>
          <cell r="C850">
            <v>3.0000000000000001E-105</v>
          </cell>
        </row>
        <row r="851">
          <cell r="A851" t="str">
            <v>TSC_c09710</v>
          </cell>
          <cell r="B851" t="str">
            <v>TT_C0766</v>
          </cell>
          <cell r="C851">
            <v>8.0000000000000005E-68</v>
          </cell>
        </row>
        <row r="852">
          <cell r="A852" t="str">
            <v>TSC_c09720</v>
          </cell>
          <cell r="B852" t="str">
            <v>TT_C0765</v>
          </cell>
          <cell r="C852">
            <v>0</v>
          </cell>
        </row>
        <row r="853">
          <cell r="A853" t="str">
            <v>TSC_c09730</v>
          </cell>
          <cell r="B853" t="str">
            <v>TT_C0764</v>
          </cell>
          <cell r="C853">
            <v>9.9999999999999995E-145</v>
          </cell>
        </row>
        <row r="854">
          <cell r="A854" t="str">
            <v>TSC_c09740</v>
          </cell>
          <cell r="B854" t="str">
            <v>TT_C0763</v>
          </cell>
          <cell r="C854">
            <v>2E-132</v>
          </cell>
        </row>
        <row r="855">
          <cell r="A855" t="str">
            <v>TSC_c09760</v>
          </cell>
          <cell r="B855" t="str">
            <v>TT_C0761</v>
          </cell>
          <cell r="C855">
            <v>2.9999999999999999E-130</v>
          </cell>
        </row>
        <row r="856">
          <cell r="A856" t="str">
            <v>TSC_c09770</v>
          </cell>
          <cell r="B856" t="str">
            <v>TT_C0760</v>
          </cell>
          <cell r="C856">
            <v>1.9999999999999999E-94</v>
          </cell>
        </row>
        <row r="857">
          <cell r="A857" t="str">
            <v>TSC_c09780</v>
          </cell>
          <cell r="B857" t="str">
            <v>TT_C0759</v>
          </cell>
          <cell r="C857">
            <v>7.0000000000000003E-40</v>
          </cell>
        </row>
        <row r="858">
          <cell r="A858" t="str">
            <v>TSC_c09780</v>
          </cell>
          <cell r="B858" t="str">
            <v>TT_C0759</v>
          </cell>
          <cell r="C858">
            <v>2.0000000000000002E-15</v>
          </cell>
        </row>
        <row r="859">
          <cell r="A859" t="str">
            <v>TSC_c09790</v>
          </cell>
          <cell r="B859" t="str">
            <v>TT_C0758</v>
          </cell>
          <cell r="C859">
            <v>0</v>
          </cell>
        </row>
        <row r="860">
          <cell r="A860" t="str">
            <v>TSC_c09800</v>
          </cell>
          <cell r="B860" t="str">
            <v>TT_C0757</v>
          </cell>
          <cell r="C860">
            <v>6.9999999999999997E-26</v>
          </cell>
        </row>
        <row r="861">
          <cell r="A861" t="str">
            <v>TSC_c09810</v>
          </cell>
          <cell r="B861" t="str">
            <v>TT_C0756</v>
          </cell>
          <cell r="C861">
            <v>9.0000000000000001E-56</v>
          </cell>
        </row>
        <row r="862">
          <cell r="A862" t="str">
            <v>TSC_c09820</v>
          </cell>
          <cell r="B862" t="str">
            <v>TT_C0755</v>
          </cell>
          <cell r="C862">
            <v>3.0000000000000002E-133</v>
          </cell>
        </row>
        <row r="863">
          <cell r="A863" t="str">
            <v>TSC_c09830</v>
          </cell>
          <cell r="B863" t="str">
            <v>TT_C0754</v>
          </cell>
          <cell r="C863">
            <v>3.9999999999999997E-49</v>
          </cell>
        </row>
        <row r="864">
          <cell r="A864" t="str">
            <v>TSC_c09850</v>
          </cell>
          <cell r="B864" t="str">
            <v>TT_C0752</v>
          </cell>
          <cell r="C864">
            <v>0</v>
          </cell>
        </row>
        <row r="865">
          <cell r="A865" t="str">
            <v>TSC_c09860</v>
          </cell>
          <cell r="B865" t="str">
            <v>TT_C0751</v>
          </cell>
          <cell r="C865">
            <v>1.9999999999999999E-64</v>
          </cell>
        </row>
        <row r="866">
          <cell r="A866" t="str">
            <v>TSC_c09870</v>
          </cell>
          <cell r="B866" t="str">
            <v>TT_C0750</v>
          </cell>
          <cell r="C866">
            <v>4.9999999999999998E-65</v>
          </cell>
        </row>
        <row r="867">
          <cell r="A867" t="str">
            <v>TSC_c09880</v>
          </cell>
          <cell r="B867" t="str">
            <v>TT_C0749</v>
          </cell>
          <cell r="C867">
            <v>7.9999999999999999E-140</v>
          </cell>
        </row>
        <row r="868">
          <cell r="A868" t="str">
            <v>TSC_c09890</v>
          </cell>
          <cell r="B868" t="str">
            <v>TT_C0747</v>
          </cell>
          <cell r="C868">
            <v>1E-46</v>
          </cell>
        </row>
        <row r="869">
          <cell r="A869" t="str">
            <v>TSC_c09900</v>
          </cell>
          <cell r="B869" t="str">
            <v>TT_C0746</v>
          </cell>
          <cell r="C869">
            <v>0</v>
          </cell>
        </row>
        <row r="870">
          <cell r="A870" t="str">
            <v>TSC_c09910</v>
          </cell>
          <cell r="B870" t="str">
            <v>TT_C0745</v>
          </cell>
          <cell r="C870">
            <v>7.9999999999999999E-131</v>
          </cell>
        </row>
        <row r="871">
          <cell r="A871" t="str">
            <v>TSC_c09920</v>
          </cell>
          <cell r="B871" t="str">
            <v>TT_C0293</v>
          </cell>
          <cell r="C871">
            <v>7.0000000000000001E-49</v>
          </cell>
        </row>
        <row r="872">
          <cell r="A872" t="str">
            <v>TSC_c09930</v>
          </cell>
          <cell r="B872" t="str">
            <v>TT_C0272</v>
          </cell>
          <cell r="C872">
            <v>3E-11</v>
          </cell>
        </row>
        <row r="873">
          <cell r="A873" t="str">
            <v>TSC_c09940</v>
          </cell>
          <cell r="B873" t="str">
            <v>TT_C0271</v>
          </cell>
          <cell r="C873">
            <v>0</v>
          </cell>
        </row>
        <row r="874">
          <cell r="A874" t="str">
            <v>TSC_c09950</v>
          </cell>
          <cell r="B874" t="str">
            <v>TT_C0270</v>
          </cell>
          <cell r="C874">
            <v>2.9999999999999998E-31</v>
          </cell>
        </row>
        <row r="875">
          <cell r="A875" t="str">
            <v>TSC_c09960</v>
          </cell>
          <cell r="B875" t="str">
            <v>TT_C0269</v>
          </cell>
          <cell r="C875">
            <v>1E-22</v>
          </cell>
        </row>
        <row r="876">
          <cell r="A876" t="str">
            <v>TSC_c09970</v>
          </cell>
          <cell r="B876" t="str">
            <v>TT_C0268</v>
          </cell>
          <cell r="C876">
            <v>0</v>
          </cell>
        </row>
        <row r="877">
          <cell r="A877" t="str">
            <v>TSC_c09980</v>
          </cell>
          <cell r="B877" t="str">
            <v>TT_C0267</v>
          </cell>
          <cell r="C877">
            <v>4.9999999999999999E-48</v>
          </cell>
        </row>
        <row r="878">
          <cell r="A878" t="str">
            <v>TSC_c09990</v>
          </cell>
          <cell r="B878" t="str">
            <v>TT_C0266</v>
          </cell>
          <cell r="C878">
            <v>3.0000000000000002E-40</v>
          </cell>
        </row>
        <row r="879">
          <cell r="A879" t="str">
            <v>TSC_c10000</v>
          </cell>
          <cell r="B879" t="str">
            <v>TT_C0265</v>
          </cell>
          <cell r="C879">
            <v>3.0000000000000002E-77</v>
          </cell>
        </row>
        <row r="880">
          <cell r="A880" t="str">
            <v>TSC_c10010</v>
          </cell>
          <cell r="B880" t="str">
            <v>TT_C0264</v>
          </cell>
          <cell r="C880">
            <v>3.9999999999999998E-164</v>
          </cell>
        </row>
        <row r="881">
          <cell r="A881" t="str">
            <v>TSC_c10020</v>
          </cell>
          <cell r="B881" t="str">
            <v>TT_C0263</v>
          </cell>
          <cell r="C881">
            <v>3.0000000000000002E-156</v>
          </cell>
        </row>
        <row r="882">
          <cell r="A882" t="str">
            <v>TSC_c10030</v>
          </cell>
          <cell r="B882" t="str">
            <v>TT_C0155</v>
          </cell>
          <cell r="C882">
            <v>1.9999999999999998E-24</v>
          </cell>
        </row>
        <row r="883">
          <cell r="A883" t="str">
            <v>TSC_c10040</v>
          </cell>
          <cell r="B883" t="str">
            <v>TT_C0154</v>
          </cell>
          <cell r="C883">
            <v>1E-27</v>
          </cell>
        </row>
        <row r="884">
          <cell r="A884" t="str">
            <v>TSC_c10070</v>
          </cell>
          <cell r="B884" t="str">
            <v>TT_P0138</v>
          </cell>
          <cell r="C884">
            <v>2.0000000000000001E-25</v>
          </cell>
        </row>
        <row r="885">
          <cell r="A885" t="str">
            <v>TSC_c10120</v>
          </cell>
          <cell r="B885" t="str">
            <v>TT_C0665</v>
          </cell>
          <cell r="C885">
            <v>7.0000000000000005E-55</v>
          </cell>
        </row>
        <row r="886">
          <cell r="A886" t="str">
            <v>TSC_c10140</v>
          </cell>
          <cell r="B886" t="str">
            <v>TT_C0658</v>
          </cell>
          <cell r="C886">
            <v>1.9999999999999998E-24</v>
          </cell>
        </row>
        <row r="887">
          <cell r="A887" t="str">
            <v>TSC_c10160</v>
          </cell>
          <cell r="B887" t="str">
            <v>TT_C0896</v>
          </cell>
          <cell r="C887">
            <v>8.9999999999999996E-7</v>
          </cell>
        </row>
        <row r="888">
          <cell r="A888" t="str">
            <v>TSC_c10190</v>
          </cell>
          <cell r="B888" t="str">
            <v>TT_C0938</v>
          </cell>
          <cell r="C888">
            <v>0</v>
          </cell>
        </row>
        <row r="889">
          <cell r="A889" t="str">
            <v>TSC_c10200</v>
          </cell>
          <cell r="B889" t="str">
            <v>TT_C1504</v>
          </cell>
          <cell r="C889">
            <v>1.9999999999999999E-7</v>
          </cell>
        </row>
        <row r="890">
          <cell r="A890" t="str">
            <v>TSC_c10210</v>
          </cell>
          <cell r="B890" t="str">
            <v>TT_C0935</v>
          </cell>
          <cell r="C890">
            <v>9.9999999999999992E-66</v>
          </cell>
        </row>
        <row r="891">
          <cell r="A891" t="str">
            <v>TSC_c10220</v>
          </cell>
          <cell r="B891" t="str">
            <v>TT_C0934</v>
          </cell>
          <cell r="C891">
            <v>0</v>
          </cell>
        </row>
        <row r="892">
          <cell r="A892" t="str">
            <v>TSC_c10230</v>
          </cell>
          <cell r="B892" t="str">
            <v>TT_C0510</v>
          </cell>
          <cell r="C892">
            <v>0</v>
          </cell>
        </row>
        <row r="893">
          <cell r="A893" t="str">
            <v>TSC_c10240</v>
          </cell>
          <cell r="B893" t="str">
            <v>TT_C0511</v>
          </cell>
          <cell r="C893">
            <v>1.9999999999999999E-69</v>
          </cell>
        </row>
        <row r="894">
          <cell r="A894" t="str">
            <v>TSC_c10250</v>
          </cell>
          <cell r="B894" t="str">
            <v>TT_C0512</v>
          </cell>
          <cell r="C894">
            <v>1.9999999999999999E-60</v>
          </cell>
        </row>
        <row r="895">
          <cell r="A895" t="str">
            <v>TSC_c10260</v>
          </cell>
          <cell r="B895" t="str">
            <v>TT_C0561</v>
          </cell>
          <cell r="C895">
            <v>0</v>
          </cell>
        </row>
        <row r="896">
          <cell r="A896" t="str">
            <v>TSC_c10290</v>
          </cell>
          <cell r="B896" t="str">
            <v>TT_C0582</v>
          </cell>
          <cell r="C896">
            <v>7.0000000000000003E-142</v>
          </cell>
        </row>
        <row r="897">
          <cell r="A897" t="str">
            <v>TSC_c10300</v>
          </cell>
          <cell r="B897" t="str">
            <v>TT_C0583</v>
          </cell>
          <cell r="C897">
            <v>9E-60</v>
          </cell>
        </row>
        <row r="898">
          <cell r="A898" t="str">
            <v>TSC_c10310</v>
          </cell>
          <cell r="B898" t="str">
            <v>TT_C0584</v>
          </cell>
          <cell r="C898">
            <v>3.0000000000000003E-101</v>
          </cell>
        </row>
        <row r="899">
          <cell r="A899" t="str">
            <v>TSC_c10320</v>
          </cell>
          <cell r="B899" t="str">
            <v>TT_C0585</v>
          </cell>
          <cell r="C899">
            <v>8.0000000000000004E-110</v>
          </cell>
        </row>
        <row r="900">
          <cell r="A900" t="str">
            <v>TSC_c10330</v>
          </cell>
          <cell r="B900" t="str">
            <v>TT_C0586</v>
          </cell>
          <cell r="C900">
            <v>0</v>
          </cell>
        </row>
        <row r="901">
          <cell r="A901" t="str">
            <v>TSC_c10340</v>
          </cell>
          <cell r="B901" t="str">
            <v>TT_C0587</v>
          </cell>
          <cell r="C901">
            <v>6E-49</v>
          </cell>
        </row>
        <row r="902">
          <cell r="A902" t="str">
            <v>TSC_c10380</v>
          </cell>
          <cell r="B902" t="str">
            <v>TT_C0648</v>
          </cell>
          <cell r="C902">
            <v>2.0000000000000001E-37</v>
          </cell>
        </row>
        <row r="903">
          <cell r="A903" t="str">
            <v>TSC_c10410</v>
          </cell>
          <cell r="B903" t="str">
            <v>TT_C0590</v>
          </cell>
          <cell r="C903">
            <v>7.9999999999999994E-129</v>
          </cell>
        </row>
        <row r="904">
          <cell r="A904" t="str">
            <v>TSC_c10420</v>
          </cell>
          <cell r="B904" t="str">
            <v>TT_C0591</v>
          </cell>
          <cell r="C904">
            <v>9.9999999999999998E-141</v>
          </cell>
        </row>
        <row r="905">
          <cell r="A905" t="str">
            <v>TSC_c10430</v>
          </cell>
          <cell r="B905" t="str">
            <v>TT_C0592</v>
          </cell>
          <cell r="C905">
            <v>7.9999999999999996E-126</v>
          </cell>
        </row>
        <row r="906">
          <cell r="A906" t="str">
            <v>TSC_c10440</v>
          </cell>
          <cell r="B906" t="str">
            <v>TT_C0593</v>
          </cell>
          <cell r="C906">
            <v>0</v>
          </cell>
        </row>
        <row r="907">
          <cell r="A907" t="str">
            <v>TSC_c10450</v>
          </cell>
          <cell r="B907" t="str">
            <v>TT_C0594</v>
          </cell>
          <cell r="C907">
            <v>0</v>
          </cell>
        </row>
        <row r="908">
          <cell r="A908" t="str">
            <v>TSC_c10460</v>
          </cell>
          <cell r="B908" t="str">
            <v>TT_C0595</v>
          </cell>
          <cell r="C908">
            <v>6.0000000000000002E-59</v>
          </cell>
        </row>
        <row r="909">
          <cell r="A909" t="str">
            <v>TSC_c10470</v>
          </cell>
          <cell r="B909" t="str">
            <v>TT_C0596</v>
          </cell>
          <cell r="C909">
            <v>4.0000000000000002E-156</v>
          </cell>
        </row>
        <row r="910">
          <cell r="A910" t="str">
            <v>TSC_c10480</v>
          </cell>
          <cell r="B910" t="str">
            <v>TT_C0597</v>
          </cell>
          <cell r="C910">
            <v>0</v>
          </cell>
        </row>
        <row r="911">
          <cell r="A911" t="str">
            <v>TSC_c10490</v>
          </cell>
          <cell r="B911" t="str">
            <v>TT_C0598</v>
          </cell>
          <cell r="C911">
            <v>4.9999999999999998E-75</v>
          </cell>
        </row>
        <row r="912">
          <cell r="A912" t="str">
            <v>TSC_c10490</v>
          </cell>
          <cell r="B912" t="str">
            <v>TT_C0598</v>
          </cell>
          <cell r="C912">
            <v>3.9999999999999999E-12</v>
          </cell>
        </row>
        <row r="913">
          <cell r="A913" t="str">
            <v>TSC_c10500</v>
          </cell>
          <cell r="B913" t="str">
            <v>TT_C0599</v>
          </cell>
          <cell r="C913">
            <v>0</v>
          </cell>
        </row>
        <row r="914">
          <cell r="A914" t="str">
            <v>TSC_c10510</v>
          </cell>
          <cell r="B914" t="str">
            <v>TT_C0600</v>
          </cell>
          <cell r="C914">
            <v>7.0000000000000006E-83</v>
          </cell>
        </row>
        <row r="915">
          <cell r="A915" t="str">
            <v>TSC_c10520</v>
          </cell>
          <cell r="B915" t="str">
            <v>TT_C0601</v>
          </cell>
          <cell r="C915">
            <v>4.0000000000000001E-58</v>
          </cell>
        </row>
        <row r="916">
          <cell r="A916" t="str">
            <v>TSC_c10530</v>
          </cell>
          <cell r="B916" t="str">
            <v>TT_C0602</v>
          </cell>
          <cell r="C916">
            <v>0</v>
          </cell>
        </row>
        <row r="917">
          <cell r="A917" t="str">
            <v>TSC_c10540</v>
          </cell>
          <cell r="B917" t="str">
            <v>TT_C0603</v>
          </cell>
          <cell r="C917">
            <v>1.9999999999999999E-67</v>
          </cell>
        </row>
        <row r="918">
          <cell r="A918" t="str">
            <v>TSC_c10550</v>
          </cell>
          <cell r="B918" t="str">
            <v>TT_C0301</v>
          </cell>
          <cell r="C918">
            <v>2.9999999999999999E-108</v>
          </cell>
        </row>
        <row r="919">
          <cell r="A919" t="str">
            <v>TSC_c10560</v>
          </cell>
          <cell r="B919" t="str">
            <v>TT_P0023</v>
          </cell>
          <cell r="C919">
            <v>0</v>
          </cell>
        </row>
        <row r="920">
          <cell r="A920" t="str">
            <v>TSC_c10570</v>
          </cell>
          <cell r="B920" t="str">
            <v>TT_P0022</v>
          </cell>
          <cell r="C920">
            <v>3.0000000000000001E-142</v>
          </cell>
        </row>
        <row r="921">
          <cell r="A921" t="str">
            <v>TSC_c10580</v>
          </cell>
          <cell r="B921" t="str">
            <v>TT_C0302</v>
          </cell>
          <cell r="C921">
            <v>4.0000000000000003E-43</v>
          </cell>
        </row>
        <row r="922">
          <cell r="A922" t="str">
            <v>TSC_c10590</v>
          </cell>
          <cell r="B922" t="str">
            <v>TT_C0304</v>
          </cell>
          <cell r="C922">
            <v>0</v>
          </cell>
        </row>
        <row r="923">
          <cell r="A923" t="str">
            <v>TSC_c10600</v>
          </cell>
          <cell r="B923" t="str">
            <v>TT_P0137</v>
          </cell>
          <cell r="C923">
            <v>2.0000000000000001E-127</v>
          </cell>
        </row>
        <row r="924">
          <cell r="A924" t="str">
            <v>TSC_c10610</v>
          </cell>
          <cell r="B924" t="str">
            <v>TT_C0416</v>
          </cell>
          <cell r="C924">
            <v>8.0000000000000004E-33</v>
          </cell>
        </row>
        <row r="925">
          <cell r="A925" t="str">
            <v>TSC_c10620</v>
          </cell>
          <cell r="B925" t="str">
            <v>TT_P0032</v>
          </cell>
          <cell r="C925">
            <v>9.9999999999999995E-8</v>
          </cell>
        </row>
        <row r="926">
          <cell r="A926" t="str">
            <v>TSC_c10630</v>
          </cell>
          <cell r="B926" t="str">
            <v>TT_C1790</v>
          </cell>
          <cell r="C926">
            <v>2.0000000000000001E-10</v>
          </cell>
        </row>
        <row r="927">
          <cell r="A927" t="str">
            <v>TSC_c10640</v>
          </cell>
          <cell r="B927" t="str">
            <v>TT_C0421</v>
          </cell>
          <cell r="C927">
            <v>6.9999999999999999E-23</v>
          </cell>
        </row>
        <row r="928">
          <cell r="A928" t="str">
            <v>TSC_c10650</v>
          </cell>
          <cell r="B928" t="str">
            <v>TT_C0419</v>
          </cell>
          <cell r="C928">
            <v>7.9999999999999997E-38</v>
          </cell>
        </row>
        <row r="929">
          <cell r="A929" t="str">
            <v>TSC_c10660</v>
          </cell>
          <cell r="B929" t="str">
            <v>TT_C0420</v>
          </cell>
          <cell r="C929">
            <v>9.9999999999999992E-66</v>
          </cell>
        </row>
        <row r="930">
          <cell r="A930" t="str">
            <v>TSC_c10690</v>
          </cell>
          <cell r="B930" t="str">
            <v>TT_C0973</v>
          </cell>
          <cell r="C930">
            <v>6.9999999999999993E-24</v>
          </cell>
        </row>
        <row r="931">
          <cell r="A931" t="str">
            <v>TSC_c10700</v>
          </cell>
          <cell r="B931" t="str">
            <v>TT_C0972</v>
          </cell>
          <cell r="C931">
            <v>9.9999999999999993E-40</v>
          </cell>
        </row>
        <row r="932">
          <cell r="A932" t="str">
            <v>TSC_c10710</v>
          </cell>
          <cell r="B932" t="str">
            <v>TT_C0971</v>
          </cell>
          <cell r="C932">
            <v>7.0000000000000005E-55</v>
          </cell>
        </row>
        <row r="933">
          <cell r="A933" t="str">
            <v>TSC_c10720</v>
          </cell>
          <cell r="B933" t="str">
            <v>TT_C1690</v>
          </cell>
          <cell r="C933">
            <v>2.9999999999999998E-13</v>
          </cell>
        </row>
        <row r="934">
          <cell r="A934" t="str">
            <v>TSC_c10730</v>
          </cell>
          <cell r="B934" t="str">
            <v>TT_C0394</v>
          </cell>
          <cell r="C934">
            <v>2.0000000000000001E-33</v>
          </cell>
        </row>
        <row r="935">
          <cell r="A935" t="str">
            <v>TSC_c10740</v>
          </cell>
          <cell r="B935" t="str">
            <v>TT_C1503</v>
          </cell>
          <cell r="C935">
            <v>4.9999999999999999E-13</v>
          </cell>
        </row>
        <row r="936">
          <cell r="A936" t="str">
            <v>TSC_c10750</v>
          </cell>
          <cell r="B936" t="str">
            <v>TT_C0971</v>
          </cell>
          <cell r="C936">
            <v>2.9999999999999999E-46</v>
          </cell>
        </row>
        <row r="937">
          <cell r="A937" t="str">
            <v>TSC_c10760</v>
          </cell>
          <cell r="B937" t="str">
            <v>TT_C0972</v>
          </cell>
          <cell r="C937">
            <v>9.9999999999999999E-56</v>
          </cell>
        </row>
        <row r="938">
          <cell r="A938" t="str">
            <v>TSC_c10770</v>
          </cell>
          <cell r="B938" t="str">
            <v>TT_C0973</v>
          </cell>
          <cell r="C938">
            <v>3.0000000000000001E-54</v>
          </cell>
        </row>
        <row r="939">
          <cell r="A939" t="str">
            <v>TSC_c10780</v>
          </cell>
          <cell r="B939" t="str">
            <v>TT_P0025</v>
          </cell>
          <cell r="C939">
            <v>6.9999999999999996E-140</v>
          </cell>
        </row>
        <row r="940">
          <cell r="A940" t="str">
            <v>TSC_c10840</v>
          </cell>
          <cell r="B940" t="str">
            <v>TT_C1288</v>
          </cell>
          <cell r="C940">
            <v>5.0000000000000004E-18</v>
          </cell>
        </row>
        <row r="941">
          <cell r="A941" t="str">
            <v>TSC_c10850</v>
          </cell>
          <cell r="B941" t="str">
            <v>TT_C0009</v>
          </cell>
          <cell r="C941">
            <v>1.0000000000000001E-37</v>
          </cell>
        </row>
        <row r="942">
          <cell r="A942" t="str">
            <v>TSC_c10860</v>
          </cell>
          <cell r="B942" t="str">
            <v>TT_C0326</v>
          </cell>
          <cell r="C942">
            <v>6.9999999999999997E-32</v>
          </cell>
        </row>
        <row r="943">
          <cell r="A943" t="str">
            <v>TSC_c10890</v>
          </cell>
          <cell r="B943" t="str">
            <v>TT_C0644</v>
          </cell>
          <cell r="C943">
            <v>1E-14</v>
          </cell>
        </row>
        <row r="944">
          <cell r="A944" t="str">
            <v>TSC_c10900</v>
          </cell>
          <cell r="B944" t="str">
            <v>TT_C0643</v>
          </cell>
          <cell r="C944">
            <v>4E-55</v>
          </cell>
        </row>
        <row r="945">
          <cell r="A945" t="str">
            <v>TSC_c10920</v>
          </cell>
          <cell r="B945" t="str">
            <v>TT_P0051</v>
          </cell>
          <cell r="C945">
            <v>4.0000000000000003E-18</v>
          </cell>
        </row>
        <row r="946">
          <cell r="A946" t="str">
            <v>TSC_c10940</v>
          </cell>
          <cell r="B946" t="str">
            <v>TT_C0255</v>
          </cell>
          <cell r="C946">
            <v>9.9999999999999995E-7</v>
          </cell>
        </row>
        <row r="947">
          <cell r="A947" t="str">
            <v>TSC_c10950</v>
          </cell>
          <cell r="B947" t="str">
            <v>TT_C1198</v>
          </cell>
          <cell r="C947">
            <v>4.0000000000000001E-54</v>
          </cell>
        </row>
        <row r="948">
          <cell r="A948" t="str">
            <v>TSC_c10960</v>
          </cell>
          <cell r="B948" t="str">
            <v>TT_C1108</v>
          </cell>
          <cell r="C948">
            <v>8.0000000000000003E-10</v>
          </cell>
        </row>
        <row r="949">
          <cell r="A949" t="str">
            <v>TSC_c10970</v>
          </cell>
          <cell r="B949" t="str">
            <v>TT_C0539</v>
          </cell>
          <cell r="C949">
            <v>1.9999999999999999E-6</v>
          </cell>
        </row>
        <row r="950">
          <cell r="A950" t="str">
            <v>TSC_c11000</v>
          </cell>
          <cell r="B950" t="str">
            <v>TT_C1649</v>
          </cell>
          <cell r="C950">
            <v>3.0000000000000002E-36</v>
          </cell>
        </row>
        <row r="951">
          <cell r="A951" t="str">
            <v>TSC_c11010</v>
          </cell>
          <cell r="B951" t="str">
            <v>TT_C0772</v>
          </cell>
          <cell r="C951">
            <v>1E-13</v>
          </cell>
        </row>
        <row r="952">
          <cell r="A952" t="str">
            <v>TSC_c11030</v>
          </cell>
          <cell r="B952" t="str">
            <v>TT_C1282</v>
          </cell>
          <cell r="C952">
            <v>2.0000000000000001E-17</v>
          </cell>
        </row>
        <row r="953">
          <cell r="A953" t="str">
            <v>TSC_c11070</v>
          </cell>
          <cell r="B953" t="str">
            <v>TT_C0644</v>
          </cell>
          <cell r="C953">
            <v>2E-16</v>
          </cell>
        </row>
        <row r="954">
          <cell r="A954" t="str">
            <v>TSC_c11080</v>
          </cell>
          <cell r="B954" t="str">
            <v>TT_C0643</v>
          </cell>
          <cell r="C954">
            <v>7.0000000000000003E-37</v>
          </cell>
        </row>
        <row r="955">
          <cell r="A955" t="str">
            <v>TSC_c11090</v>
          </cell>
          <cell r="B955" t="str">
            <v>TT_C1058</v>
          </cell>
          <cell r="C955">
            <v>1.9999999999999999E-40</v>
          </cell>
        </row>
        <row r="956">
          <cell r="A956" t="str">
            <v>TSC_c11120</v>
          </cell>
          <cell r="B956" t="str">
            <v>TT_C0524</v>
          </cell>
          <cell r="C956">
            <v>8.0000000000000006E-18</v>
          </cell>
        </row>
        <row r="957">
          <cell r="A957" t="str">
            <v>TSC_c11140</v>
          </cell>
          <cell r="B957" t="str">
            <v>TT_C0018</v>
          </cell>
          <cell r="C957">
            <v>3.9999999999999998E-7</v>
          </cell>
        </row>
        <row r="958">
          <cell r="A958" t="str">
            <v>TSC_c11160</v>
          </cell>
          <cell r="B958" t="str">
            <v>TT_C0437</v>
          </cell>
          <cell r="C958">
            <v>2.0000000000000001E-63</v>
          </cell>
        </row>
        <row r="959">
          <cell r="A959" t="str">
            <v>TSC_c11180</v>
          </cell>
          <cell r="B959" t="str">
            <v>TT_C0956</v>
          </cell>
          <cell r="C959">
            <v>9.9999999999999996E-104</v>
          </cell>
        </row>
        <row r="960">
          <cell r="A960" t="str">
            <v>TSC_c11190</v>
          </cell>
          <cell r="B960" t="str">
            <v>TT_C1111</v>
          </cell>
          <cell r="C960">
            <v>7E-114</v>
          </cell>
        </row>
        <row r="961">
          <cell r="A961" t="str">
            <v>TSC_c11200</v>
          </cell>
          <cell r="B961" t="str">
            <v>TT_C1570</v>
          </cell>
          <cell r="C961">
            <v>3.0000000000000001E-6</v>
          </cell>
        </row>
        <row r="962">
          <cell r="A962" t="str">
            <v>TSC_c11250</v>
          </cell>
          <cell r="B962" t="str">
            <v>TT_C1568</v>
          </cell>
          <cell r="C962">
            <v>8E-41</v>
          </cell>
        </row>
        <row r="963">
          <cell r="A963" t="str">
            <v>TSC_c11320</v>
          </cell>
          <cell r="B963" t="str">
            <v>TT_C0420</v>
          </cell>
          <cell r="C963">
            <v>1.9999999999999999E-39</v>
          </cell>
        </row>
        <row r="964">
          <cell r="A964" t="str">
            <v>TSC_c11350</v>
          </cell>
          <cell r="B964" t="str">
            <v>TT_C0696</v>
          </cell>
          <cell r="C964">
            <v>5.9999999999999997E-14</v>
          </cell>
        </row>
        <row r="965">
          <cell r="A965" t="str">
            <v>TSC_c11390</v>
          </cell>
          <cell r="B965" t="str">
            <v>TT_C0596</v>
          </cell>
          <cell r="C965">
            <v>4.0000000000000003E-30</v>
          </cell>
        </row>
        <row r="966">
          <cell r="A966" t="str">
            <v>TSC_c11400</v>
          </cell>
          <cell r="B966" t="str">
            <v>TT_C1215</v>
          </cell>
          <cell r="C966">
            <v>9.9999999999999998E-17</v>
          </cell>
        </row>
        <row r="967">
          <cell r="A967" t="str">
            <v>TSC_c11420</v>
          </cell>
          <cell r="B967" t="str">
            <v>TT_C0515</v>
          </cell>
          <cell r="C967">
            <v>9.9999999999999995E-7</v>
          </cell>
        </row>
        <row r="968">
          <cell r="A968" t="str">
            <v>TSC_c11490</v>
          </cell>
          <cell r="B968" t="str">
            <v>TT_C0970</v>
          </cell>
          <cell r="C968">
            <v>9.9999999999999997E-48</v>
          </cell>
        </row>
        <row r="969">
          <cell r="A969" t="str">
            <v>TSC_c11490</v>
          </cell>
          <cell r="B969" t="str">
            <v>TT_C0970</v>
          </cell>
          <cell r="C969">
            <v>2.0000000000000001E-26</v>
          </cell>
        </row>
        <row r="970">
          <cell r="A970" t="str">
            <v>TSC_c11500</v>
          </cell>
          <cell r="B970" t="str">
            <v>TT_C0216</v>
          </cell>
          <cell r="C970">
            <v>2E-16</v>
          </cell>
        </row>
        <row r="971">
          <cell r="A971" t="str">
            <v>TSC_c11510</v>
          </cell>
          <cell r="B971" t="str">
            <v>TT_C0337</v>
          </cell>
          <cell r="C971">
            <v>2E-8</v>
          </cell>
        </row>
        <row r="972">
          <cell r="A972" t="str">
            <v>TSC_c11520</v>
          </cell>
          <cell r="B972" t="str">
            <v>TT_C0338</v>
          </cell>
          <cell r="C972">
            <v>2.9999999999999999E-21</v>
          </cell>
        </row>
        <row r="973">
          <cell r="A973" t="str">
            <v>TSC_c11530</v>
          </cell>
          <cell r="B973" t="str">
            <v>TT_C0596</v>
          </cell>
          <cell r="C973">
            <v>1.0000000000000001E-33</v>
          </cell>
        </row>
        <row r="974">
          <cell r="A974" t="str">
            <v>TSC_c11550</v>
          </cell>
          <cell r="B974" t="str">
            <v>TT_C0131</v>
          </cell>
          <cell r="C974">
            <v>5.0000000000000002E-27</v>
          </cell>
        </row>
        <row r="975">
          <cell r="A975" t="str">
            <v>TSC_c11570</v>
          </cell>
          <cell r="B975" t="str">
            <v>TT_C0849</v>
          </cell>
          <cell r="C975">
            <v>2.0000000000000001E-10</v>
          </cell>
        </row>
        <row r="976">
          <cell r="A976" t="str">
            <v>TSC_c11600</v>
          </cell>
          <cell r="B976" t="str">
            <v>TT_C0593</v>
          </cell>
          <cell r="C976">
            <v>3.0000000000000001E-105</v>
          </cell>
        </row>
        <row r="977">
          <cell r="A977" t="str">
            <v>TSC_c11630</v>
          </cell>
          <cell r="B977" t="str">
            <v>TT_P0019</v>
          </cell>
          <cell r="C977">
            <v>7.0000000000000006E-79</v>
          </cell>
        </row>
        <row r="978">
          <cell r="A978" t="str">
            <v>TSC_c11670</v>
          </cell>
          <cell r="B978" t="str">
            <v>TT_P0006</v>
          </cell>
          <cell r="C978">
            <v>9.9999999999999997E-73</v>
          </cell>
        </row>
        <row r="979">
          <cell r="A979" t="str">
            <v>TSC_c11680</v>
          </cell>
          <cell r="B979" t="str">
            <v>TT_P0005</v>
          </cell>
          <cell r="C979">
            <v>9.9999999999999996E-95</v>
          </cell>
        </row>
        <row r="980">
          <cell r="A980" t="str">
            <v>TSC_c11690</v>
          </cell>
          <cell r="B980" t="str">
            <v>TT_P0004</v>
          </cell>
          <cell r="C980">
            <v>9.9999999999999992E-25</v>
          </cell>
        </row>
        <row r="981">
          <cell r="A981" t="str">
            <v>TSC_c11700</v>
          </cell>
          <cell r="B981" t="str">
            <v>TT_P0002</v>
          </cell>
          <cell r="C981">
            <v>1E-89</v>
          </cell>
        </row>
        <row r="982">
          <cell r="A982" t="str">
            <v>TSC_c11720</v>
          </cell>
          <cell r="B982" t="str">
            <v>TT_P0001</v>
          </cell>
          <cell r="C982">
            <v>6.9999999999999997E-178</v>
          </cell>
        </row>
        <row r="983">
          <cell r="A983" t="str">
            <v>TSC_c11730</v>
          </cell>
          <cell r="B983" t="str">
            <v>TT_C0307</v>
          </cell>
          <cell r="C983">
            <v>4E-167</v>
          </cell>
        </row>
        <row r="984">
          <cell r="A984" t="str">
            <v>TSC_c11740</v>
          </cell>
          <cell r="B984" t="str">
            <v>TT_C0308</v>
          </cell>
          <cell r="C984">
            <v>1.9999999999999999E-77</v>
          </cell>
        </row>
        <row r="985">
          <cell r="A985" t="str">
            <v>TSC_c11750</v>
          </cell>
          <cell r="B985" t="str">
            <v>TT_C0309</v>
          </cell>
          <cell r="C985">
            <v>3.9999999999999998E-36</v>
          </cell>
        </row>
        <row r="986">
          <cell r="A986" t="str">
            <v>TSC_c11760</v>
          </cell>
          <cell r="B986" t="str">
            <v>TT_C0310</v>
          </cell>
          <cell r="C986">
            <v>4.0000000000000002E-101</v>
          </cell>
        </row>
        <row r="987">
          <cell r="A987" t="str">
            <v>TSC_c11770</v>
          </cell>
          <cell r="B987" t="str">
            <v>TT_C0311</v>
          </cell>
          <cell r="C987">
            <v>1.9999999999999999E-72</v>
          </cell>
        </row>
        <row r="988">
          <cell r="A988" t="str">
            <v>TSC_c11780</v>
          </cell>
          <cell r="B988" t="str">
            <v>TT_C0312</v>
          </cell>
          <cell r="C988">
            <v>4.0000000000000003E-86</v>
          </cell>
        </row>
        <row r="989">
          <cell r="A989" t="str">
            <v>TSC_c11790</v>
          </cell>
          <cell r="B989" t="str">
            <v>TT_C0313</v>
          </cell>
          <cell r="C989">
            <v>0</v>
          </cell>
        </row>
        <row r="990">
          <cell r="A990" t="str">
            <v>TSC_c11800</v>
          </cell>
          <cell r="B990" t="str">
            <v>TT_C0315</v>
          </cell>
          <cell r="C990">
            <v>3.9999999999999996E-96</v>
          </cell>
        </row>
        <row r="991">
          <cell r="A991" t="str">
            <v>TSC_c11810</v>
          </cell>
          <cell r="B991" t="str">
            <v>TT_C0316</v>
          </cell>
          <cell r="C991">
            <v>7.9999999999999998E-16</v>
          </cell>
        </row>
        <row r="992">
          <cell r="A992" t="str">
            <v>TSC_c11820</v>
          </cell>
          <cell r="B992" t="str">
            <v>TT_C0317</v>
          </cell>
          <cell r="C992">
            <v>8.0000000000000001E-125</v>
          </cell>
        </row>
        <row r="993">
          <cell r="A993" t="str">
            <v>TSC_c11830</v>
          </cell>
          <cell r="B993" t="str">
            <v>TT_C0318</v>
          </cell>
          <cell r="C993">
            <v>4E-95</v>
          </cell>
        </row>
        <row r="994">
          <cell r="A994" t="str">
            <v>TSC_c11840</v>
          </cell>
          <cell r="B994" t="str">
            <v>TT_C0319</v>
          </cell>
          <cell r="C994">
            <v>0</v>
          </cell>
        </row>
        <row r="995">
          <cell r="A995" t="str">
            <v>TSC_c11850</v>
          </cell>
          <cell r="B995" t="str">
            <v>TT_C0321</v>
          </cell>
          <cell r="C995">
            <v>9.9999999999999993E-89</v>
          </cell>
        </row>
        <row r="996">
          <cell r="A996" t="str">
            <v>TSC_c11860</v>
          </cell>
          <cell r="B996" t="str">
            <v>TT_C0235</v>
          </cell>
          <cell r="C996">
            <v>3.0000000000000001E-113</v>
          </cell>
        </row>
        <row r="997">
          <cell r="A997" t="str">
            <v>TSC_c11870</v>
          </cell>
          <cell r="B997" t="str">
            <v>TT_C0236</v>
          </cell>
          <cell r="C997">
            <v>0</v>
          </cell>
        </row>
        <row r="998">
          <cell r="A998" t="str">
            <v>TSC_c11890</v>
          </cell>
          <cell r="B998" t="str">
            <v>TT_C0237</v>
          </cell>
          <cell r="C998">
            <v>6.0000000000000003E-71</v>
          </cell>
        </row>
        <row r="999">
          <cell r="A999" t="str">
            <v>TSC_c11900</v>
          </cell>
          <cell r="B999" t="str">
            <v>TT_C0238</v>
          </cell>
          <cell r="C999">
            <v>0</v>
          </cell>
        </row>
        <row r="1000">
          <cell r="A1000" t="str">
            <v>TSC_c11910</v>
          </cell>
          <cell r="B1000" t="str">
            <v>TT_C0239</v>
          </cell>
          <cell r="C1000">
            <v>9.0000000000000006E-80</v>
          </cell>
        </row>
        <row r="1001">
          <cell r="A1001" t="str">
            <v>TSC_c11920</v>
          </cell>
          <cell r="B1001" t="str">
            <v>TT_C0616</v>
          </cell>
          <cell r="C1001">
            <v>0</v>
          </cell>
        </row>
        <row r="1002">
          <cell r="A1002" t="str">
            <v>TSC_c11950</v>
          </cell>
          <cell r="B1002" t="str">
            <v>TT_C0422</v>
          </cell>
          <cell r="C1002">
            <v>9.9999999999999995E-21</v>
          </cell>
        </row>
        <row r="1003">
          <cell r="A1003" t="str">
            <v>TSC_c11980</v>
          </cell>
          <cell r="B1003" t="str">
            <v>TT_C1215</v>
          </cell>
          <cell r="C1003">
            <v>5.0000000000000001E-9</v>
          </cell>
        </row>
        <row r="1004">
          <cell r="A1004" t="str">
            <v>TSC_c11990</v>
          </cell>
          <cell r="B1004" t="str">
            <v>TT_C0971</v>
          </cell>
          <cell r="C1004">
            <v>2.0000000000000001E-53</v>
          </cell>
        </row>
        <row r="1005">
          <cell r="A1005" t="str">
            <v>TSC_c12000</v>
          </cell>
          <cell r="B1005" t="str">
            <v>TT_C0972</v>
          </cell>
          <cell r="C1005">
            <v>1E-58</v>
          </cell>
        </row>
        <row r="1006">
          <cell r="A1006" t="str">
            <v>TSC_c12010</v>
          </cell>
          <cell r="B1006" t="str">
            <v>TT_C0973</v>
          </cell>
          <cell r="C1006">
            <v>2.0000000000000001E-56</v>
          </cell>
        </row>
        <row r="1007">
          <cell r="A1007" t="str">
            <v>TSC_c12020</v>
          </cell>
          <cell r="B1007" t="str">
            <v>TT_C0403</v>
          </cell>
          <cell r="C1007">
            <v>0</v>
          </cell>
        </row>
        <row r="1008">
          <cell r="A1008" t="str">
            <v>TSC_c12040</v>
          </cell>
          <cell r="B1008" t="str">
            <v>TT_C0010</v>
          </cell>
          <cell r="C1008">
            <v>9.9999999999999995E-45</v>
          </cell>
        </row>
        <row r="1009">
          <cell r="A1009" t="str">
            <v>TSC_c12050</v>
          </cell>
          <cell r="B1009" t="str">
            <v>TT_C0009</v>
          </cell>
          <cell r="C1009">
            <v>2.9999999999999998E-15</v>
          </cell>
        </row>
        <row r="1010">
          <cell r="A1010" t="str">
            <v>TSC_c12060</v>
          </cell>
          <cell r="B1010" t="str">
            <v>TT_C1627</v>
          </cell>
          <cell r="C1010">
            <v>7.0000000000000005E-8</v>
          </cell>
        </row>
        <row r="1011">
          <cell r="A1011" t="str">
            <v>TSC_c12070</v>
          </cell>
          <cell r="B1011" t="str">
            <v>TT_P0038</v>
          </cell>
          <cell r="C1011">
            <v>5.9999999999999998E-38</v>
          </cell>
        </row>
        <row r="1012">
          <cell r="A1012" t="str">
            <v>TSC_c12080</v>
          </cell>
          <cell r="B1012" t="str">
            <v>TT_C0136</v>
          </cell>
          <cell r="C1012">
            <v>4.9999999999999997E-125</v>
          </cell>
        </row>
        <row r="1013">
          <cell r="A1013" t="str">
            <v>TSC_c12090</v>
          </cell>
          <cell r="B1013" t="str">
            <v>TT_P0160</v>
          </cell>
          <cell r="C1013">
            <v>6.0000000000000002E-58</v>
          </cell>
        </row>
        <row r="1014">
          <cell r="A1014" t="str">
            <v>TSC_c12100</v>
          </cell>
          <cell r="B1014" t="str">
            <v>TT_P0161</v>
          </cell>
          <cell r="C1014">
            <v>4.9999999999999999E-119</v>
          </cell>
        </row>
        <row r="1015">
          <cell r="A1015" t="str">
            <v>TSC_c12110</v>
          </cell>
          <cell r="B1015" t="str">
            <v>TT_P0162</v>
          </cell>
          <cell r="C1015">
            <v>0</v>
          </cell>
        </row>
        <row r="1016">
          <cell r="A1016" t="str">
            <v>TSC_c12120</v>
          </cell>
          <cell r="B1016" t="str">
            <v>TT_C0610</v>
          </cell>
          <cell r="C1016">
            <v>2E-125</v>
          </cell>
        </row>
        <row r="1017">
          <cell r="A1017" t="str">
            <v>TSC_c12130</v>
          </cell>
          <cell r="B1017" t="str">
            <v>TT_P0150</v>
          </cell>
          <cell r="C1017">
            <v>1.9999999999999999E-48</v>
          </cell>
        </row>
        <row r="1018">
          <cell r="A1018" t="str">
            <v>TSC_c12140</v>
          </cell>
          <cell r="B1018" t="str">
            <v>TT_C0609</v>
          </cell>
          <cell r="C1018">
            <v>4.0000000000000001E-87</v>
          </cell>
        </row>
        <row r="1019">
          <cell r="A1019" t="str">
            <v>TSC_c12150</v>
          </cell>
          <cell r="B1019" t="str">
            <v>TT_C0608</v>
          </cell>
          <cell r="C1019">
            <v>0</v>
          </cell>
        </row>
        <row r="1020">
          <cell r="A1020" t="str">
            <v>TSC_c12160</v>
          </cell>
          <cell r="B1020" t="str">
            <v>TT_C0607</v>
          </cell>
          <cell r="C1020">
            <v>1.9999999999999999E-69</v>
          </cell>
        </row>
        <row r="1021">
          <cell r="A1021" t="str">
            <v>TSC_c12170</v>
          </cell>
          <cell r="B1021" t="str">
            <v>TT_C0606</v>
          </cell>
          <cell r="C1021">
            <v>3.0000000000000002E-114</v>
          </cell>
        </row>
        <row r="1022">
          <cell r="A1022" t="str">
            <v>TSC_c12180</v>
          </cell>
          <cell r="B1022" t="str">
            <v>TT_C0605</v>
          </cell>
          <cell r="C1022">
            <v>8E-55</v>
          </cell>
        </row>
        <row r="1023">
          <cell r="A1023" t="str">
            <v>TSC_c12190</v>
          </cell>
          <cell r="B1023" t="str">
            <v>TT_C0604</v>
          </cell>
          <cell r="C1023">
            <v>0</v>
          </cell>
        </row>
        <row r="1024">
          <cell r="A1024" t="str">
            <v>TSC_c12200</v>
          </cell>
          <cell r="B1024" t="str">
            <v>TT_C0617</v>
          </cell>
          <cell r="C1024">
            <v>8.9999999999999992E-50</v>
          </cell>
        </row>
        <row r="1025">
          <cell r="A1025" t="str">
            <v>TSC_c12210</v>
          </cell>
          <cell r="B1025" t="str">
            <v>TT_C0618</v>
          </cell>
          <cell r="C1025">
            <v>9.9999999999999998E-67</v>
          </cell>
        </row>
        <row r="1026">
          <cell r="A1026" t="str">
            <v>TSC_c12220</v>
          </cell>
          <cell r="B1026" t="str">
            <v>TT_C0619</v>
          </cell>
          <cell r="C1026">
            <v>9.9999999999999997E-155</v>
          </cell>
        </row>
        <row r="1027">
          <cell r="A1027" t="str">
            <v>TSC_c12230</v>
          </cell>
          <cell r="B1027" t="str">
            <v>TT_C0620</v>
          </cell>
          <cell r="C1027">
            <v>6.9999999999999999E-145</v>
          </cell>
        </row>
        <row r="1028">
          <cell r="A1028" t="str">
            <v>TSC_c12260</v>
          </cell>
          <cell r="B1028" t="str">
            <v>TT_C0621</v>
          </cell>
          <cell r="C1028">
            <v>2.0000000000000001E-101</v>
          </cell>
        </row>
        <row r="1029">
          <cell r="A1029" t="str">
            <v>TSC_c12310</v>
          </cell>
          <cell r="B1029" t="str">
            <v>TT_C0422</v>
          </cell>
          <cell r="C1029">
            <v>7.9999999999999994E-34</v>
          </cell>
        </row>
        <row r="1030">
          <cell r="A1030" t="str">
            <v>TSC_c12350</v>
          </cell>
          <cell r="B1030" t="str">
            <v>TT_P0026</v>
          </cell>
          <cell r="C1030">
            <v>4.9999999999999997E-103</v>
          </cell>
        </row>
        <row r="1031">
          <cell r="A1031" t="str">
            <v>TSC_c12380</v>
          </cell>
          <cell r="B1031" t="str">
            <v>TT_P0182</v>
          </cell>
          <cell r="C1031">
            <v>9.0000000000000003E-20</v>
          </cell>
        </row>
        <row r="1032">
          <cell r="A1032" t="str">
            <v>TSC_c12390</v>
          </cell>
          <cell r="B1032" t="str">
            <v>TT_P0182</v>
          </cell>
          <cell r="C1032">
            <v>6.9999999999999999E-43</v>
          </cell>
        </row>
        <row r="1033">
          <cell r="A1033" t="str">
            <v>TSC_c12410</v>
          </cell>
          <cell r="B1033" t="str">
            <v>TT_C0840</v>
          </cell>
          <cell r="C1033">
            <v>8.9999999999999998E-26</v>
          </cell>
        </row>
        <row r="1034">
          <cell r="A1034" t="str">
            <v>TSC_c12420</v>
          </cell>
          <cell r="B1034" t="str">
            <v>TT_C1285</v>
          </cell>
          <cell r="C1034">
            <v>2E-12</v>
          </cell>
        </row>
        <row r="1035">
          <cell r="A1035" t="str">
            <v>TSC_c12520</v>
          </cell>
          <cell r="B1035" t="str">
            <v>TT_P0198</v>
          </cell>
          <cell r="C1035">
            <v>2E-8</v>
          </cell>
        </row>
        <row r="1036">
          <cell r="A1036" t="str">
            <v>TSC_c12580</v>
          </cell>
          <cell r="B1036" t="str">
            <v>TT_C1148</v>
          </cell>
          <cell r="C1036">
            <v>7.9999999999999996E-7</v>
          </cell>
        </row>
        <row r="1037">
          <cell r="A1037" t="str">
            <v>TSC_c12600</v>
          </cell>
          <cell r="B1037" t="str">
            <v>TT_P0140</v>
          </cell>
          <cell r="C1037">
            <v>3.9999999999999999E-85</v>
          </cell>
        </row>
        <row r="1038">
          <cell r="A1038" t="str">
            <v>TSC_c12610</v>
          </cell>
          <cell r="B1038" t="str">
            <v>TT_P0206</v>
          </cell>
          <cell r="C1038">
            <v>7.0000000000000007E-21</v>
          </cell>
        </row>
        <row r="1039">
          <cell r="A1039" t="str">
            <v>TSC_c12650</v>
          </cell>
          <cell r="B1039" t="str">
            <v>TT_C0634</v>
          </cell>
          <cell r="C1039">
            <v>0</v>
          </cell>
        </row>
        <row r="1040">
          <cell r="A1040" t="str">
            <v>TSC_c12700</v>
          </cell>
          <cell r="B1040" t="str">
            <v>TT_C0622</v>
          </cell>
          <cell r="C1040">
            <v>0</v>
          </cell>
        </row>
        <row r="1041">
          <cell r="A1041" t="str">
            <v>TSC_c12710</v>
          </cell>
          <cell r="B1041" t="str">
            <v>TT_C0623</v>
          </cell>
          <cell r="C1041">
            <v>0</v>
          </cell>
        </row>
        <row r="1042">
          <cell r="A1042" t="str">
            <v>TSC_c12720</v>
          </cell>
          <cell r="B1042" t="str">
            <v>TT_C0624</v>
          </cell>
          <cell r="C1042">
            <v>2.9999999999999998E-167</v>
          </cell>
        </row>
        <row r="1043">
          <cell r="A1043" t="str">
            <v>TSC_c12730</v>
          </cell>
          <cell r="B1043" t="str">
            <v>TT_C0625</v>
          </cell>
          <cell r="C1043">
            <v>1.9999999999999999E-151</v>
          </cell>
        </row>
        <row r="1044">
          <cell r="A1044" t="str">
            <v>TSC_c12740</v>
          </cell>
          <cell r="B1044" t="str">
            <v>TT_C0626</v>
          </cell>
          <cell r="C1044">
            <v>3.0000000000000003E-29</v>
          </cell>
        </row>
        <row r="1045">
          <cell r="A1045" t="str">
            <v>TSC_c12750</v>
          </cell>
          <cell r="B1045" t="str">
            <v>TT_P0074</v>
          </cell>
          <cell r="C1045">
            <v>8.0000000000000001E-150</v>
          </cell>
        </row>
        <row r="1046">
          <cell r="A1046" t="str">
            <v>TSC_c12760</v>
          </cell>
          <cell r="B1046" t="str">
            <v>TT_P0122</v>
          </cell>
          <cell r="C1046">
            <v>0</v>
          </cell>
        </row>
        <row r="1047">
          <cell r="A1047" t="str">
            <v>TSC_c12790</v>
          </cell>
          <cell r="B1047" t="str">
            <v>TT_C0510</v>
          </cell>
          <cell r="C1047">
            <v>2E-66</v>
          </cell>
        </row>
        <row r="1048">
          <cell r="A1048" t="str">
            <v>TSC_c12800</v>
          </cell>
          <cell r="B1048" t="str">
            <v>TT_C0873</v>
          </cell>
          <cell r="C1048">
            <v>6.9999999999999998E-71</v>
          </cell>
        </row>
        <row r="1049">
          <cell r="A1049" t="str">
            <v>TSC_c12810</v>
          </cell>
          <cell r="B1049" t="str">
            <v>TT_C0874</v>
          </cell>
          <cell r="C1049">
            <v>1.9999999999999999E-28</v>
          </cell>
        </row>
        <row r="1050">
          <cell r="A1050" t="str">
            <v>TSC_c12820</v>
          </cell>
          <cell r="B1050" t="str">
            <v>TT_C0875</v>
          </cell>
          <cell r="C1050">
            <v>3E-43</v>
          </cell>
        </row>
        <row r="1051">
          <cell r="A1051" t="str">
            <v>TSC_c12830</v>
          </cell>
          <cell r="B1051" t="str">
            <v>TT_C0876</v>
          </cell>
          <cell r="C1051">
            <v>3.9999999999999997E-102</v>
          </cell>
        </row>
        <row r="1052">
          <cell r="A1052" t="str">
            <v>TSC_c12840</v>
          </cell>
          <cell r="B1052" t="str">
            <v>TT_C0564</v>
          </cell>
          <cell r="C1052">
            <v>1E-50</v>
          </cell>
        </row>
        <row r="1053">
          <cell r="A1053" t="str">
            <v>TSC_c12850</v>
          </cell>
          <cell r="B1053" t="str">
            <v>TT_C0593</v>
          </cell>
          <cell r="C1053">
            <v>1E-70</v>
          </cell>
        </row>
        <row r="1054">
          <cell r="A1054" t="str">
            <v>TSC_c12860</v>
          </cell>
          <cell r="B1054" t="str">
            <v>TT_C0874</v>
          </cell>
          <cell r="C1054">
            <v>7.0000000000000005E-8</v>
          </cell>
        </row>
        <row r="1055">
          <cell r="A1055" t="str">
            <v>TSC_c12870</v>
          </cell>
          <cell r="B1055" t="str">
            <v>TT_C0875</v>
          </cell>
          <cell r="C1055">
            <v>6.0000000000000003E-12</v>
          </cell>
        </row>
        <row r="1056">
          <cell r="A1056" t="str">
            <v>TSC_c12880</v>
          </cell>
          <cell r="B1056" t="str">
            <v>TT_C0876</v>
          </cell>
          <cell r="C1056">
            <v>5.9999999999999998E-69</v>
          </cell>
        </row>
        <row r="1057">
          <cell r="A1057" t="str">
            <v>TSC_c12900</v>
          </cell>
          <cell r="B1057" t="str">
            <v>TT_C0510</v>
          </cell>
          <cell r="C1057">
            <v>4E-78</v>
          </cell>
        </row>
        <row r="1058">
          <cell r="A1058" t="str">
            <v>TSC_c12910</v>
          </cell>
          <cell r="B1058" t="str">
            <v>TT_C0590</v>
          </cell>
          <cell r="C1058">
            <v>3.0000000000000001E-6</v>
          </cell>
        </row>
        <row r="1059">
          <cell r="A1059" t="str">
            <v>TSC_c12920</v>
          </cell>
          <cell r="B1059" t="str">
            <v>TT_C0228</v>
          </cell>
          <cell r="C1059">
            <v>0</v>
          </cell>
        </row>
        <row r="1060">
          <cell r="A1060" t="str">
            <v>TSC_c12930</v>
          </cell>
          <cell r="B1060" t="str">
            <v>TT_C1393</v>
          </cell>
          <cell r="C1060">
            <v>9.9999999999999995E-45</v>
          </cell>
        </row>
        <row r="1061">
          <cell r="A1061" t="str">
            <v>TSC_c12940</v>
          </cell>
          <cell r="B1061" t="str">
            <v>TT_C0227</v>
          </cell>
          <cell r="C1061">
            <v>7.9999999999999994E-104</v>
          </cell>
        </row>
        <row r="1062">
          <cell r="A1062" t="str">
            <v>TSC_c12950</v>
          </cell>
          <cell r="B1062" t="str">
            <v>TT_C0226</v>
          </cell>
          <cell r="C1062">
            <v>9.9999999999999999E-132</v>
          </cell>
        </row>
        <row r="1063">
          <cell r="A1063" t="str">
            <v>TSC_c12960</v>
          </cell>
          <cell r="B1063" t="str">
            <v>TT_C1915</v>
          </cell>
          <cell r="C1063">
            <v>2E-52</v>
          </cell>
        </row>
        <row r="1064">
          <cell r="A1064" t="str">
            <v>TSC_c12970</v>
          </cell>
          <cell r="B1064" t="str">
            <v>TT_C1914</v>
          </cell>
          <cell r="C1064">
            <v>1E-10</v>
          </cell>
        </row>
        <row r="1065">
          <cell r="A1065" t="str">
            <v>TSC_c12980</v>
          </cell>
          <cell r="B1065" t="str">
            <v>TT_P0138</v>
          </cell>
          <cell r="C1065">
            <v>6.9999999999999995E-73</v>
          </cell>
        </row>
        <row r="1066">
          <cell r="A1066" t="str">
            <v>TSC_c12990</v>
          </cell>
          <cell r="B1066" t="str">
            <v>TT_C1790</v>
          </cell>
          <cell r="C1066">
            <v>9.9999999999999998E-138</v>
          </cell>
        </row>
        <row r="1067">
          <cell r="A1067" t="str">
            <v>TSC_c13000</v>
          </cell>
          <cell r="B1067" t="str">
            <v>TT_C0777</v>
          </cell>
          <cell r="C1067">
            <v>3.9999999999999998E-11</v>
          </cell>
        </row>
        <row r="1068">
          <cell r="A1068" t="str">
            <v>TSC_c13010</v>
          </cell>
          <cell r="B1068" t="str">
            <v>TT_C0778</v>
          </cell>
          <cell r="C1068">
            <v>1.9999999999999999E-23</v>
          </cell>
        </row>
        <row r="1069">
          <cell r="A1069" t="str">
            <v>TSC_c13020</v>
          </cell>
          <cell r="B1069" t="str">
            <v>TT_C0779</v>
          </cell>
          <cell r="C1069">
            <v>0</v>
          </cell>
        </row>
        <row r="1070">
          <cell r="A1070" t="str">
            <v>TSC_c13030</v>
          </cell>
          <cell r="B1070" t="str">
            <v>TT_C0780</v>
          </cell>
          <cell r="C1070">
            <v>6.0000000000000004E-109</v>
          </cell>
        </row>
        <row r="1071">
          <cell r="A1071" t="str">
            <v>TSC_c13040</v>
          </cell>
          <cell r="B1071" t="str">
            <v>TT_C0781</v>
          </cell>
          <cell r="C1071">
            <v>1.0000000000000001E-138</v>
          </cell>
        </row>
        <row r="1072">
          <cell r="A1072" t="str">
            <v>TSC_c13050</v>
          </cell>
          <cell r="B1072" t="str">
            <v>TT_C0782</v>
          </cell>
          <cell r="C1072">
            <v>1.9999999999999999E-11</v>
          </cell>
        </row>
        <row r="1073">
          <cell r="A1073" t="str">
            <v>TSC_c13060</v>
          </cell>
          <cell r="B1073" t="str">
            <v>TT_C0783</v>
          </cell>
          <cell r="C1073">
            <v>0</v>
          </cell>
        </row>
        <row r="1074">
          <cell r="A1074" t="str">
            <v>TSC_c13070</v>
          </cell>
          <cell r="B1074" t="str">
            <v>TT_C0784</v>
          </cell>
          <cell r="C1074">
            <v>4.0000000000000001E-97</v>
          </cell>
        </row>
        <row r="1075">
          <cell r="A1075" t="str">
            <v>TSC_c13080</v>
          </cell>
          <cell r="B1075" t="str">
            <v>TT_C0785</v>
          </cell>
          <cell r="C1075">
            <v>0</v>
          </cell>
        </row>
        <row r="1076">
          <cell r="A1076" t="str">
            <v>TSC_c13090</v>
          </cell>
          <cell r="B1076" t="str">
            <v>TT_C0786</v>
          </cell>
          <cell r="C1076">
            <v>2.0000000000000001E-32</v>
          </cell>
        </row>
        <row r="1077">
          <cell r="A1077" t="str">
            <v>TSC_c13130</v>
          </cell>
          <cell r="B1077" t="str">
            <v>TT_C0788</v>
          </cell>
          <cell r="C1077">
            <v>0</v>
          </cell>
        </row>
        <row r="1078">
          <cell r="A1078" t="str">
            <v>TSC_c13140</v>
          </cell>
          <cell r="B1078" t="str">
            <v>TT_C0792</v>
          </cell>
          <cell r="C1078">
            <v>0</v>
          </cell>
        </row>
        <row r="1079">
          <cell r="A1079" t="str">
            <v>TSC_c13150</v>
          </cell>
          <cell r="B1079" t="str">
            <v>TT_C0539</v>
          </cell>
          <cell r="C1079">
            <v>2.0000000000000001E-62</v>
          </cell>
        </row>
        <row r="1080">
          <cell r="A1080" t="str">
            <v>TSC_c13160</v>
          </cell>
          <cell r="B1080" t="str">
            <v>TT_C0538</v>
          </cell>
          <cell r="C1080">
            <v>3.0000000000000002E-146</v>
          </cell>
        </row>
        <row r="1081">
          <cell r="A1081" t="str">
            <v>TSC_c13170</v>
          </cell>
          <cell r="B1081" t="str">
            <v>TT_C0537</v>
          </cell>
          <cell r="C1081">
            <v>0</v>
          </cell>
        </row>
        <row r="1082">
          <cell r="A1082" t="str">
            <v>TSC_c13180</v>
          </cell>
          <cell r="B1082" t="str">
            <v>TT_C0536</v>
          </cell>
          <cell r="C1082">
            <v>0</v>
          </cell>
        </row>
        <row r="1083">
          <cell r="A1083" t="str">
            <v>TSC_c13190</v>
          </cell>
          <cell r="B1083" t="str">
            <v>TT_C0535</v>
          </cell>
          <cell r="C1083">
            <v>0</v>
          </cell>
        </row>
        <row r="1084">
          <cell r="A1084" t="str">
            <v>TSC_c13200</v>
          </cell>
          <cell r="B1084" t="str">
            <v>TT_C0534</v>
          </cell>
          <cell r="C1084">
            <v>0</v>
          </cell>
        </row>
        <row r="1085">
          <cell r="A1085" t="str">
            <v>TSC_c13230</v>
          </cell>
          <cell r="B1085" t="str">
            <v>TT_C0533</v>
          </cell>
          <cell r="C1085">
            <v>0</v>
          </cell>
        </row>
        <row r="1086">
          <cell r="A1086" t="str">
            <v>TSC_c13240</v>
          </cell>
          <cell r="B1086" t="str">
            <v>TT_C0532</v>
          </cell>
          <cell r="C1086">
            <v>1.9999999999999999E-126</v>
          </cell>
        </row>
        <row r="1087">
          <cell r="A1087" t="str">
            <v>TSC_c13250</v>
          </cell>
          <cell r="B1087" t="str">
            <v>TT_C0531</v>
          </cell>
          <cell r="C1087">
            <v>5.0000000000000003E-69</v>
          </cell>
        </row>
        <row r="1088">
          <cell r="A1088" t="str">
            <v>TSC_c13260</v>
          </cell>
          <cell r="B1088" t="str">
            <v>TT_C0530</v>
          </cell>
          <cell r="C1088">
            <v>4E-125</v>
          </cell>
        </row>
        <row r="1089">
          <cell r="A1089" t="str">
            <v>TSC_c13270</v>
          </cell>
          <cell r="B1089" t="str">
            <v>TT_C0530</v>
          </cell>
          <cell r="C1089">
            <v>5E-71</v>
          </cell>
        </row>
        <row r="1090">
          <cell r="A1090" t="str">
            <v>TSC_c13280</v>
          </cell>
          <cell r="B1090" t="str">
            <v>TT_C0527</v>
          </cell>
          <cell r="C1090">
            <v>0</v>
          </cell>
        </row>
        <row r="1091">
          <cell r="A1091" t="str">
            <v>TSC_c13290</v>
          </cell>
          <cell r="B1091" t="str">
            <v>TT_C0525</v>
          </cell>
          <cell r="C1091">
            <v>8.9999999999999992E-87</v>
          </cell>
        </row>
        <row r="1092">
          <cell r="A1092" t="str">
            <v>TSC_c13300</v>
          </cell>
          <cell r="B1092" t="str">
            <v>TT_C0524</v>
          </cell>
          <cell r="C1092">
            <v>6E-158</v>
          </cell>
        </row>
        <row r="1093">
          <cell r="A1093" t="str">
            <v>TSC_c13310</v>
          </cell>
          <cell r="B1093" t="str">
            <v>TT_C0522</v>
          </cell>
          <cell r="C1093">
            <v>6.0000000000000001E-64</v>
          </cell>
        </row>
        <row r="1094">
          <cell r="A1094" t="str">
            <v>TSC_c13320</v>
          </cell>
          <cell r="B1094" t="str">
            <v>TT_C0521</v>
          </cell>
          <cell r="C1094">
            <v>2.0000000000000002E-30</v>
          </cell>
        </row>
        <row r="1095">
          <cell r="A1095" t="str">
            <v>TSC_c13330</v>
          </cell>
          <cell r="B1095" t="str">
            <v>TT_C0520</v>
          </cell>
          <cell r="C1095">
            <v>0</v>
          </cell>
        </row>
        <row r="1096">
          <cell r="A1096" t="str">
            <v>TSC_c13340</v>
          </cell>
          <cell r="B1096" t="str">
            <v>TT_C0519</v>
          </cell>
          <cell r="C1096">
            <v>1E-166</v>
          </cell>
        </row>
        <row r="1097">
          <cell r="A1097" t="str">
            <v>TSC_c13350</v>
          </cell>
          <cell r="B1097" t="str">
            <v>TT_C0518</v>
          </cell>
          <cell r="C1097">
            <v>5.0000000000000004E-131</v>
          </cell>
        </row>
        <row r="1098">
          <cell r="A1098" t="str">
            <v>TSC_c13360</v>
          </cell>
          <cell r="B1098" t="str">
            <v>TT_C0517</v>
          </cell>
          <cell r="C1098">
            <v>4E-165</v>
          </cell>
        </row>
        <row r="1099">
          <cell r="A1099" t="str">
            <v>TSC_c13370</v>
          </cell>
          <cell r="B1099" t="str">
            <v>TT_C0516</v>
          </cell>
          <cell r="C1099">
            <v>9.9999999999999994E-12</v>
          </cell>
        </row>
        <row r="1100">
          <cell r="A1100" t="str">
            <v>TSC_c13380</v>
          </cell>
          <cell r="B1100" t="str">
            <v>TT_C0514</v>
          </cell>
          <cell r="C1100">
            <v>1.9999999999999999E-64</v>
          </cell>
        </row>
        <row r="1101">
          <cell r="A1101" t="str">
            <v>TSC_c13390</v>
          </cell>
          <cell r="B1101" t="str">
            <v>TT_C0513</v>
          </cell>
          <cell r="C1101">
            <v>0</v>
          </cell>
        </row>
        <row r="1102">
          <cell r="A1102" t="str">
            <v>TSC_c13400</v>
          </cell>
          <cell r="B1102" t="str">
            <v>TT_C0560</v>
          </cell>
          <cell r="C1102">
            <v>3.0000000000000002E-85</v>
          </cell>
        </row>
        <row r="1103">
          <cell r="A1103" t="str">
            <v>TSC_c13410</v>
          </cell>
          <cell r="B1103" t="str">
            <v>TT_C0559</v>
          </cell>
          <cell r="C1103">
            <v>4.9999999999999996E-77</v>
          </cell>
        </row>
        <row r="1104">
          <cell r="A1104" t="str">
            <v>TSC_c13440</v>
          </cell>
          <cell r="B1104" t="str">
            <v>TT_C0408</v>
          </cell>
          <cell r="C1104">
            <v>0</v>
          </cell>
        </row>
        <row r="1105">
          <cell r="A1105" t="str">
            <v>TSC_c13450</v>
          </cell>
          <cell r="B1105" t="str">
            <v>TT_C0407</v>
          </cell>
          <cell r="C1105">
            <v>0</v>
          </cell>
        </row>
        <row r="1106">
          <cell r="A1106" t="str">
            <v>TSC_c13460</v>
          </cell>
          <cell r="B1106" t="str">
            <v>TT_C0562</v>
          </cell>
          <cell r="C1106">
            <v>4.0000000000000002E-153</v>
          </cell>
        </row>
        <row r="1107">
          <cell r="A1107" t="str">
            <v>TSC_c13470</v>
          </cell>
          <cell r="B1107" t="str">
            <v>TT_C0564</v>
          </cell>
          <cell r="C1107">
            <v>0</v>
          </cell>
        </row>
        <row r="1108">
          <cell r="A1108" t="str">
            <v>TSC_c13480</v>
          </cell>
          <cell r="B1108" t="str">
            <v>TT_C0568</v>
          </cell>
          <cell r="C1108">
            <v>7.0000000000000006E-136</v>
          </cell>
        </row>
        <row r="1109">
          <cell r="A1109" t="str">
            <v>TSC_c13490</v>
          </cell>
          <cell r="B1109" t="str">
            <v>TT_C0569</v>
          </cell>
          <cell r="C1109">
            <v>3E-148</v>
          </cell>
        </row>
        <row r="1110">
          <cell r="A1110" t="str">
            <v>TSC_c13500</v>
          </cell>
          <cell r="B1110" t="str">
            <v>TT_C0570</v>
          </cell>
          <cell r="C1110">
            <v>9.9999999999999996E-95</v>
          </cell>
        </row>
        <row r="1111">
          <cell r="A1111" t="str">
            <v>TSC_c13510</v>
          </cell>
          <cell r="B1111" t="str">
            <v>TT_C0573</v>
          </cell>
          <cell r="C1111">
            <v>8.0000000000000003E-135</v>
          </cell>
        </row>
        <row r="1112">
          <cell r="A1112" t="str">
            <v>TSC_c13520</v>
          </cell>
          <cell r="B1112" t="str">
            <v>TT_C0574</v>
          </cell>
          <cell r="C1112">
            <v>3.0000000000000003E-29</v>
          </cell>
        </row>
        <row r="1113">
          <cell r="A1113" t="str">
            <v>TSC_c13520</v>
          </cell>
          <cell r="B1113" t="str">
            <v>TT_C0574</v>
          </cell>
          <cell r="C1113">
            <v>4.0000000000000002E-26</v>
          </cell>
        </row>
        <row r="1114">
          <cell r="A1114" t="str">
            <v>TSC_c13530</v>
          </cell>
          <cell r="B1114" t="str">
            <v>TT_C0575</v>
          </cell>
          <cell r="C1114">
            <v>3.0000000000000002E-87</v>
          </cell>
        </row>
        <row r="1115">
          <cell r="A1115" t="str">
            <v>TSC_c13570</v>
          </cell>
          <cell r="B1115" t="str">
            <v>TT_C0579</v>
          </cell>
          <cell r="C1115">
            <v>5.0000000000000002E-136</v>
          </cell>
        </row>
        <row r="1116">
          <cell r="A1116" t="str">
            <v>TSC_c13580</v>
          </cell>
          <cell r="B1116" t="str">
            <v>TT_P0192</v>
          </cell>
          <cell r="C1116">
            <v>6.0000000000000002E-6</v>
          </cell>
        </row>
        <row r="1117">
          <cell r="A1117" t="str">
            <v>TSC_c13590</v>
          </cell>
          <cell r="B1117" t="str">
            <v>TT_C0580</v>
          </cell>
          <cell r="C1117">
            <v>1E-14</v>
          </cell>
        </row>
        <row r="1118">
          <cell r="A1118" t="str">
            <v>TSC_c13600</v>
          </cell>
          <cell r="B1118" t="str">
            <v>TT_C0581</v>
          </cell>
          <cell r="C1118">
            <v>2.0000000000000001E-115</v>
          </cell>
        </row>
        <row r="1119">
          <cell r="A1119" t="str">
            <v>TSC_c13610</v>
          </cell>
          <cell r="B1119" t="str">
            <v>TT_C0550</v>
          </cell>
          <cell r="C1119">
            <v>0</v>
          </cell>
        </row>
        <row r="1120">
          <cell r="A1120" t="str">
            <v>TSC_c13620</v>
          </cell>
          <cell r="B1120" t="str">
            <v>TT_C0549</v>
          </cell>
          <cell r="C1120">
            <v>1.9999999999999999E-157</v>
          </cell>
        </row>
        <row r="1121">
          <cell r="A1121" t="str">
            <v>TSC_c13630</v>
          </cell>
          <cell r="B1121" t="str">
            <v>TT_C0548</v>
          </cell>
          <cell r="C1121">
            <v>3.9999999999999998E-67</v>
          </cell>
        </row>
        <row r="1122">
          <cell r="A1122" t="str">
            <v>TSC_c13640</v>
          </cell>
          <cell r="B1122" t="str">
            <v>TT_C0547</v>
          </cell>
          <cell r="C1122">
            <v>5E-52</v>
          </cell>
        </row>
        <row r="1123">
          <cell r="A1123" t="str">
            <v>TSC_c13650</v>
          </cell>
          <cell r="B1123" t="str">
            <v>TT_C0546</v>
          </cell>
          <cell r="C1123">
            <v>1.9999999999999999E-60</v>
          </cell>
        </row>
        <row r="1124">
          <cell r="A1124" t="str">
            <v>TSC_c13660</v>
          </cell>
          <cell r="B1124" t="str">
            <v>TT_C0545</v>
          </cell>
          <cell r="C1124">
            <v>1E-107</v>
          </cell>
        </row>
        <row r="1125">
          <cell r="A1125" t="str">
            <v>TSC_c13670</v>
          </cell>
          <cell r="B1125" t="str">
            <v>TT_C0544</v>
          </cell>
          <cell r="C1125">
            <v>1.0000000000000001E-30</v>
          </cell>
        </row>
        <row r="1126">
          <cell r="A1126" t="str">
            <v>TSC_c13680</v>
          </cell>
          <cell r="B1126" t="str">
            <v>TT_C0543</v>
          </cell>
          <cell r="C1126">
            <v>4.0000000000000002E-115</v>
          </cell>
        </row>
        <row r="1127">
          <cell r="A1127" t="str">
            <v>TSC_c13680</v>
          </cell>
          <cell r="B1127" t="str">
            <v>TT_C0543</v>
          </cell>
          <cell r="C1127">
            <v>2.0000000000000001E-53</v>
          </cell>
        </row>
        <row r="1128">
          <cell r="A1128" t="str">
            <v>TSC_c13690</v>
          </cell>
          <cell r="B1128" t="str">
            <v>TT_C0542</v>
          </cell>
          <cell r="C1128">
            <v>1E-46</v>
          </cell>
        </row>
        <row r="1129">
          <cell r="A1129" t="str">
            <v>TSC_c13700</v>
          </cell>
          <cell r="B1129" t="str">
            <v>TT_C0541</v>
          </cell>
          <cell r="C1129">
            <v>1.9999999999999998E-24</v>
          </cell>
        </row>
        <row r="1130">
          <cell r="A1130" t="str">
            <v>TSC_c13710</v>
          </cell>
          <cell r="B1130" t="str">
            <v>TT_C0540</v>
          </cell>
          <cell r="C1130">
            <v>2E-85</v>
          </cell>
        </row>
        <row r="1131">
          <cell r="A1131" t="str">
            <v>TSC_c13720</v>
          </cell>
          <cell r="B1131" t="str">
            <v>TT_P0187</v>
          </cell>
          <cell r="C1131">
            <v>9.9999999999999995E-8</v>
          </cell>
        </row>
        <row r="1132">
          <cell r="A1132" t="str">
            <v>TSC_c13730</v>
          </cell>
          <cell r="B1132" t="str">
            <v>TT_C1433</v>
          </cell>
          <cell r="C1132">
            <v>8.0000000000000003E-42</v>
          </cell>
        </row>
        <row r="1133">
          <cell r="A1133" t="str">
            <v>TSC_c13730</v>
          </cell>
          <cell r="B1133" t="str">
            <v>TT_C1433</v>
          </cell>
          <cell r="C1133">
            <v>5.9999999999999999E-19</v>
          </cell>
        </row>
        <row r="1134">
          <cell r="A1134" t="str">
            <v>TSC_c13740</v>
          </cell>
          <cell r="B1134" t="str">
            <v>TT_P0159</v>
          </cell>
          <cell r="C1134">
            <v>9.9999999999999998E-20</v>
          </cell>
        </row>
        <row r="1135">
          <cell r="A1135" t="str">
            <v>TSC_c13770</v>
          </cell>
          <cell r="B1135" t="str">
            <v>TT_C0401</v>
          </cell>
          <cell r="C1135">
            <v>1E-8</v>
          </cell>
        </row>
        <row r="1136">
          <cell r="A1136" t="str">
            <v>TSC_c13810</v>
          </cell>
          <cell r="B1136" t="str">
            <v>TT_P0187</v>
          </cell>
          <cell r="C1136">
            <v>8.9999999999999996E-7</v>
          </cell>
        </row>
        <row r="1137">
          <cell r="A1137" t="str">
            <v>TSC_c13820</v>
          </cell>
          <cell r="B1137" t="str">
            <v>TT_C0666</v>
          </cell>
          <cell r="C1137">
            <v>6E-158</v>
          </cell>
        </row>
        <row r="1138">
          <cell r="A1138" t="str">
            <v>TSC_c13830</v>
          </cell>
          <cell r="B1138" t="str">
            <v>TT_C0667</v>
          </cell>
          <cell r="C1138">
            <v>7.9999999999999996E-126</v>
          </cell>
        </row>
        <row r="1139">
          <cell r="A1139" t="str">
            <v>TSC_c13840</v>
          </cell>
          <cell r="B1139" t="str">
            <v>TT_C0668</v>
          </cell>
          <cell r="C1139">
            <v>3.9999999999999999E-64</v>
          </cell>
        </row>
        <row r="1140">
          <cell r="A1140" t="str">
            <v>TSC_c13850</v>
          </cell>
          <cell r="B1140" t="str">
            <v>TT_C0669</v>
          </cell>
          <cell r="C1140">
            <v>8.0000000000000002E-59</v>
          </cell>
        </row>
        <row r="1141">
          <cell r="A1141" t="str">
            <v>TSC_c13860</v>
          </cell>
          <cell r="B1141" t="str">
            <v>TT_C0670</v>
          </cell>
          <cell r="C1141">
            <v>6E-103</v>
          </cell>
        </row>
        <row r="1142">
          <cell r="A1142" t="str">
            <v>TSC_c13870</v>
          </cell>
          <cell r="B1142" t="str">
            <v>TT_C0671</v>
          </cell>
          <cell r="C1142">
            <v>9.9999999999999996E-75</v>
          </cell>
        </row>
        <row r="1143">
          <cell r="A1143" t="str">
            <v>TSC_c13880</v>
          </cell>
          <cell r="B1143" t="str">
            <v>TT_C0672</v>
          </cell>
          <cell r="C1143">
            <v>5.9999999999999997E-18</v>
          </cell>
        </row>
        <row r="1144">
          <cell r="A1144" t="str">
            <v>TSC_c13890</v>
          </cell>
          <cell r="B1144" t="str">
            <v>TT_C0673</v>
          </cell>
          <cell r="C1144">
            <v>9.0000000000000005E-43</v>
          </cell>
        </row>
        <row r="1145">
          <cell r="A1145" t="str">
            <v>TSC_c13900</v>
          </cell>
          <cell r="B1145" t="str">
            <v>TT_C0674</v>
          </cell>
          <cell r="C1145">
            <v>0</v>
          </cell>
        </row>
        <row r="1146">
          <cell r="A1146" t="str">
            <v>TSC_c13910</v>
          </cell>
          <cell r="B1146" t="str">
            <v>TT_C0695</v>
          </cell>
          <cell r="C1146">
            <v>3.0000000000000001E-164</v>
          </cell>
        </row>
        <row r="1147">
          <cell r="A1147" t="str">
            <v>TSC_c13920</v>
          </cell>
          <cell r="B1147" t="str">
            <v>TT_C0694</v>
          </cell>
          <cell r="C1147">
            <v>9.9999999999999993E-40</v>
          </cell>
        </row>
        <row r="1148">
          <cell r="A1148" t="str">
            <v>TSC_c13930</v>
          </cell>
          <cell r="B1148" t="str">
            <v>TT_C0693</v>
          </cell>
          <cell r="C1148">
            <v>8.0000000000000001E-150</v>
          </cell>
        </row>
        <row r="1149">
          <cell r="A1149" t="str">
            <v>TSC_c13940</v>
          </cell>
          <cell r="B1149" t="str">
            <v>TT_C0692</v>
          </cell>
          <cell r="C1149">
            <v>9.9999999999999999E-93</v>
          </cell>
        </row>
        <row r="1150">
          <cell r="A1150" t="str">
            <v>TSC_c13950</v>
          </cell>
          <cell r="B1150" t="str">
            <v>TT_C0260</v>
          </cell>
          <cell r="C1150">
            <v>0</v>
          </cell>
        </row>
        <row r="1151">
          <cell r="A1151" t="str">
            <v>TSC_c13960</v>
          </cell>
          <cell r="B1151" t="str">
            <v>TT_C0259</v>
          </cell>
          <cell r="C1151">
            <v>3E-132</v>
          </cell>
        </row>
        <row r="1152">
          <cell r="A1152" t="str">
            <v>TSC_c13980</v>
          </cell>
          <cell r="B1152" t="str">
            <v>TT_C0258</v>
          </cell>
          <cell r="C1152">
            <v>7.0000000000000003E-80</v>
          </cell>
        </row>
        <row r="1153">
          <cell r="A1153" t="str">
            <v>TSC_c13990</v>
          </cell>
          <cell r="B1153" t="str">
            <v>TT_C0257</v>
          </cell>
          <cell r="C1153">
            <v>4.0000000000000001E-83</v>
          </cell>
        </row>
        <row r="1154">
          <cell r="A1154" t="str">
            <v>TSC_c14000</v>
          </cell>
          <cell r="B1154" t="str">
            <v>TT_C0256</v>
          </cell>
          <cell r="C1154">
            <v>2.0000000000000001E-56</v>
          </cell>
        </row>
        <row r="1155">
          <cell r="A1155" t="str">
            <v>TSC_c14010</v>
          </cell>
          <cell r="B1155" t="str">
            <v>TT_C0255</v>
          </cell>
          <cell r="C1155">
            <v>0</v>
          </cell>
        </row>
        <row r="1156">
          <cell r="A1156" t="str">
            <v>TSC_c14020</v>
          </cell>
          <cell r="B1156" t="str">
            <v>TT_C0253</v>
          </cell>
          <cell r="C1156">
            <v>0</v>
          </cell>
        </row>
        <row r="1157">
          <cell r="A1157" t="str">
            <v>TSC_c14030</v>
          </cell>
          <cell r="B1157" t="str">
            <v>TT_C0252</v>
          </cell>
          <cell r="C1157">
            <v>0</v>
          </cell>
        </row>
        <row r="1158">
          <cell r="A1158" t="str">
            <v>TSC_c14040</v>
          </cell>
          <cell r="B1158" t="str">
            <v>TT_C0251</v>
          </cell>
          <cell r="C1158">
            <v>0</v>
          </cell>
        </row>
        <row r="1159">
          <cell r="A1159" t="str">
            <v>TSC_c14050</v>
          </cell>
          <cell r="B1159" t="str">
            <v>TT_C0250</v>
          </cell>
          <cell r="C1159">
            <v>2.0000000000000001E-110</v>
          </cell>
        </row>
        <row r="1160">
          <cell r="A1160" t="str">
            <v>TSC_c14060</v>
          </cell>
          <cell r="B1160" t="str">
            <v>TT_C0249</v>
          </cell>
          <cell r="C1160">
            <v>1.9999999999999999E-147</v>
          </cell>
        </row>
        <row r="1161">
          <cell r="A1161" t="str">
            <v>TSC_c14090</v>
          </cell>
          <cell r="B1161" t="str">
            <v>TT_C0248</v>
          </cell>
          <cell r="C1161">
            <v>3.0000000000000002E-33</v>
          </cell>
        </row>
        <row r="1162">
          <cell r="A1162" t="str">
            <v>TSC_c14100</v>
          </cell>
          <cell r="B1162" t="str">
            <v>TT_C0247</v>
          </cell>
          <cell r="C1162">
            <v>0</v>
          </cell>
        </row>
        <row r="1163">
          <cell r="A1163" t="str">
            <v>TSC_c14110</v>
          </cell>
          <cell r="B1163" t="str">
            <v>TT_C0246</v>
          </cell>
          <cell r="C1163">
            <v>9.9999999999999993E-40</v>
          </cell>
        </row>
        <row r="1164">
          <cell r="A1164" t="str">
            <v>TSC_c14120</v>
          </cell>
          <cell r="B1164" t="str">
            <v>TT_C0244</v>
          </cell>
          <cell r="C1164">
            <v>5E-110</v>
          </cell>
        </row>
        <row r="1165">
          <cell r="A1165" t="str">
            <v>TSC_c14130</v>
          </cell>
          <cell r="B1165" t="str">
            <v>TT_C0243</v>
          </cell>
          <cell r="C1165">
            <v>8.0000000000000002E-179</v>
          </cell>
        </row>
        <row r="1166">
          <cell r="A1166" t="str">
            <v>TSC_c14140</v>
          </cell>
          <cell r="B1166" t="str">
            <v>TT_C0241</v>
          </cell>
          <cell r="C1166">
            <v>2.0000000000000001E-58</v>
          </cell>
        </row>
        <row r="1167">
          <cell r="A1167" t="str">
            <v>TSC_c14150</v>
          </cell>
          <cell r="B1167" t="str">
            <v>TT_C0240</v>
          </cell>
          <cell r="C1167">
            <v>9.9999999999999994E-99</v>
          </cell>
        </row>
        <row r="1168">
          <cell r="A1168" t="str">
            <v>TSC_c14160</v>
          </cell>
          <cell r="B1168" t="str">
            <v>TT_P0158</v>
          </cell>
          <cell r="C1168">
            <v>2.0000000000000001E-27</v>
          </cell>
        </row>
        <row r="1169">
          <cell r="A1169" t="str">
            <v>TSC_c14170</v>
          </cell>
          <cell r="B1169" t="str">
            <v>TT_P0157</v>
          </cell>
          <cell r="C1169">
            <v>1.0000000000000001E-30</v>
          </cell>
        </row>
        <row r="1170">
          <cell r="A1170" t="str">
            <v>TSC_c14180</v>
          </cell>
          <cell r="B1170" t="str">
            <v>TT_C0214</v>
          </cell>
          <cell r="C1170">
            <v>9.9999999999999996E-82</v>
          </cell>
        </row>
        <row r="1171">
          <cell r="A1171" t="str">
            <v>TSC_c14190</v>
          </cell>
          <cell r="B1171" t="str">
            <v>TT_C0213</v>
          </cell>
          <cell r="C1171">
            <v>4.0000000000000002E-153</v>
          </cell>
        </row>
        <row r="1172">
          <cell r="A1172" t="str">
            <v>TSC_c14200</v>
          </cell>
          <cell r="B1172" t="str">
            <v>TT_C1919</v>
          </cell>
          <cell r="C1172">
            <v>4.9999999999999999E-13</v>
          </cell>
        </row>
        <row r="1173">
          <cell r="A1173" t="str">
            <v>TSC_c14210</v>
          </cell>
          <cell r="B1173" t="str">
            <v>TT_C1917</v>
          </cell>
          <cell r="C1173">
            <v>5.0000000000000004E-18</v>
          </cell>
        </row>
        <row r="1174">
          <cell r="A1174" t="str">
            <v>TSC_c14220</v>
          </cell>
          <cell r="B1174" t="str">
            <v>TT_C1909</v>
          </cell>
          <cell r="C1174">
            <v>1.0000000000000001E-15</v>
          </cell>
        </row>
        <row r="1175">
          <cell r="A1175" t="str">
            <v>TSC_c14270</v>
          </cell>
          <cell r="B1175" t="str">
            <v>TT_C0212</v>
          </cell>
          <cell r="C1175">
            <v>9.9999999999999999E-93</v>
          </cell>
        </row>
        <row r="1176">
          <cell r="A1176" t="str">
            <v>TSC_c14280</v>
          </cell>
          <cell r="B1176" t="str">
            <v>TT_C0261</v>
          </cell>
          <cell r="C1176">
            <v>6.0000000000000004E-40</v>
          </cell>
        </row>
        <row r="1177">
          <cell r="A1177" t="str">
            <v>TSC_c14290</v>
          </cell>
          <cell r="B1177" t="str">
            <v>TT_C0211</v>
          </cell>
          <cell r="C1177">
            <v>0</v>
          </cell>
        </row>
        <row r="1178">
          <cell r="A1178" t="str">
            <v>TSC_c14300</v>
          </cell>
          <cell r="B1178" t="str">
            <v>TT_C0210</v>
          </cell>
          <cell r="C1178">
            <v>5E-79</v>
          </cell>
        </row>
        <row r="1179">
          <cell r="A1179" t="str">
            <v>TSC_c14310</v>
          </cell>
          <cell r="B1179" t="str">
            <v>TT_C0209</v>
          </cell>
          <cell r="C1179">
            <v>5.9999999999999998E-161</v>
          </cell>
        </row>
        <row r="1180">
          <cell r="A1180" t="str">
            <v>TSC_c14320</v>
          </cell>
          <cell r="B1180" t="str">
            <v>TT_C0208</v>
          </cell>
          <cell r="C1180">
            <v>2E-100</v>
          </cell>
        </row>
        <row r="1181">
          <cell r="A1181" t="str">
            <v>TSC_c14330</v>
          </cell>
          <cell r="B1181" t="str">
            <v>TT_C0207</v>
          </cell>
          <cell r="C1181">
            <v>4.9999999999999999E-114</v>
          </cell>
        </row>
        <row r="1182">
          <cell r="A1182" t="str">
            <v>TSC_c14340</v>
          </cell>
          <cell r="B1182" t="str">
            <v>TT_C0206</v>
          </cell>
          <cell r="C1182">
            <v>3.9999999999999997E-88</v>
          </cell>
        </row>
        <row r="1183">
          <cell r="A1183" t="str">
            <v>TSC_c14350</v>
          </cell>
          <cell r="B1183" t="str">
            <v>TT_C0205</v>
          </cell>
          <cell r="C1183">
            <v>0</v>
          </cell>
        </row>
        <row r="1184">
          <cell r="A1184" t="str">
            <v>TSC_c14360</v>
          </cell>
          <cell r="B1184" t="str">
            <v>TT_C0204</v>
          </cell>
          <cell r="C1184">
            <v>4.0000000000000002E-114</v>
          </cell>
        </row>
        <row r="1185">
          <cell r="A1185" t="str">
            <v>TSC_c14370</v>
          </cell>
          <cell r="B1185" t="str">
            <v>TT_C0203</v>
          </cell>
          <cell r="C1185">
            <v>2.0000000000000001E-62</v>
          </cell>
        </row>
        <row r="1186">
          <cell r="A1186" t="str">
            <v>TSC_c14400</v>
          </cell>
          <cell r="B1186" t="str">
            <v>TT_C0708</v>
          </cell>
          <cell r="C1186">
            <v>3.0000000000000002E-36</v>
          </cell>
        </row>
        <row r="1187">
          <cell r="A1187" t="str">
            <v>TSC_c14420</v>
          </cell>
          <cell r="B1187" t="str">
            <v>TT_C0710</v>
          </cell>
          <cell r="C1187">
            <v>9.0000000000000001E-76</v>
          </cell>
        </row>
        <row r="1188">
          <cell r="A1188" t="str">
            <v>TSC_c14430</v>
          </cell>
          <cell r="B1188" t="str">
            <v>TT_C0711</v>
          </cell>
          <cell r="C1188">
            <v>3.9999999999999999E-121</v>
          </cell>
        </row>
        <row r="1189">
          <cell r="A1189" t="str">
            <v>TSC_c14440</v>
          </cell>
          <cell r="B1189" t="str">
            <v>TT_C0712</v>
          </cell>
          <cell r="C1189">
            <v>6E-9</v>
          </cell>
        </row>
        <row r="1190">
          <cell r="A1190" t="str">
            <v>TSC_c14450</v>
          </cell>
          <cell r="B1190" t="str">
            <v>TT_C0713</v>
          </cell>
          <cell r="C1190">
            <v>1E-165</v>
          </cell>
        </row>
        <row r="1191">
          <cell r="A1191" t="str">
            <v>TSC_c14460</v>
          </cell>
          <cell r="B1191" t="str">
            <v>TT_C0714</v>
          </cell>
          <cell r="C1191">
            <v>7.0000000000000003E-142</v>
          </cell>
        </row>
        <row r="1192">
          <cell r="A1192" t="str">
            <v>TSC_c14470</v>
          </cell>
          <cell r="B1192" t="str">
            <v>TT_C0715</v>
          </cell>
          <cell r="C1192">
            <v>1E-50</v>
          </cell>
        </row>
        <row r="1193">
          <cell r="A1193" t="str">
            <v>TSC_c14480</v>
          </cell>
          <cell r="B1193" t="str">
            <v>TT_C0716</v>
          </cell>
          <cell r="C1193">
            <v>7.0000000000000006E-64</v>
          </cell>
        </row>
        <row r="1194">
          <cell r="A1194" t="str">
            <v>TSC_c14490</v>
          </cell>
          <cell r="B1194" t="str">
            <v>TT_C0717</v>
          </cell>
          <cell r="C1194">
            <v>3.9999999999999998E-164</v>
          </cell>
        </row>
        <row r="1195">
          <cell r="A1195" t="str">
            <v>TSC_c14500</v>
          </cell>
          <cell r="B1195" t="str">
            <v>TT_C0718</v>
          </cell>
          <cell r="C1195">
            <v>7E-72</v>
          </cell>
        </row>
        <row r="1196">
          <cell r="A1196" t="str">
            <v>TSC_c14510</v>
          </cell>
          <cell r="B1196" t="str">
            <v>TT_C0719</v>
          </cell>
          <cell r="C1196">
            <v>5E-80</v>
          </cell>
        </row>
        <row r="1197">
          <cell r="A1197" t="str">
            <v>TSC_c14520</v>
          </cell>
          <cell r="B1197" t="str">
            <v>TT_C0720</v>
          </cell>
          <cell r="C1197">
            <v>8.9999999999999997E-169</v>
          </cell>
        </row>
        <row r="1198">
          <cell r="A1198" t="str">
            <v>TSC_c14530</v>
          </cell>
          <cell r="B1198" t="str">
            <v>TT_C0721</v>
          </cell>
          <cell r="C1198">
            <v>2.9999999999999998E-123</v>
          </cell>
        </row>
        <row r="1199">
          <cell r="A1199" t="str">
            <v>TSC_c14540</v>
          </cell>
          <cell r="B1199" t="str">
            <v>TT_C0722</v>
          </cell>
          <cell r="C1199">
            <v>8.9999999999999998E-48</v>
          </cell>
        </row>
        <row r="1200">
          <cell r="A1200" t="str">
            <v>TSC_c14550</v>
          </cell>
          <cell r="B1200" t="str">
            <v>TT_C0723</v>
          </cell>
          <cell r="C1200">
            <v>0</v>
          </cell>
        </row>
        <row r="1201">
          <cell r="A1201" t="str">
            <v>TSC_c14560</v>
          </cell>
          <cell r="B1201" t="str">
            <v>TT_C0724</v>
          </cell>
          <cell r="C1201">
            <v>7.9999999999999999E-160</v>
          </cell>
        </row>
        <row r="1202">
          <cell r="A1202" t="str">
            <v>TSC_c14570</v>
          </cell>
          <cell r="B1202" t="str">
            <v>TT_C0725</v>
          </cell>
          <cell r="C1202">
            <v>9.9999999999999992E-72</v>
          </cell>
        </row>
        <row r="1203">
          <cell r="A1203" t="str">
            <v>TSC_c14580</v>
          </cell>
          <cell r="B1203" t="str">
            <v>TT_C0157</v>
          </cell>
          <cell r="C1203">
            <v>3.9999999999999996E-21</v>
          </cell>
        </row>
        <row r="1204">
          <cell r="A1204" t="str">
            <v>TSC_c14590</v>
          </cell>
          <cell r="B1204" t="str">
            <v>TT_C0817</v>
          </cell>
          <cell r="C1204">
            <v>2.9999999999999998E-31</v>
          </cell>
        </row>
        <row r="1205">
          <cell r="A1205" t="str">
            <v>TSC_c14610</v>
          </cell>
          <cell r="B1205" t="str">
            <v>TT_C0154</v>
          </cell>
          <cell r="C1205">
            <v>9.0000000000000002E-39</v>
          </cell>
        </row>
        <row r="1206">
          <cell r="A1206" t="str">
            <v>TSC_c14620</v>
          </cell>
          <cell r="B1206" t="str">
            <v>TT_C0155</v>
          </cell>
          <cell r="C1206">
            <v>2.9999999999999997E-8</v>
          </cell>
        </row>
        <row r="1207">
          <cell r="A1207" t="str">
            <v>TSC_c14620</v>
          </cell>
          <cell r="B1207" t="str">
            <v>TT_C0155</v>
          </cell>
          <cell r="C1207">
            <v>9.9999999999999995E-8</v>
          </cell>
        </row>
        <row r="1208">
          <cell r="A1208" t="str">
            <v>TSC_c14670</v>
          </cell>
          <cell r="B1208" t="str">
            <v>TT_P0054</v>
          </cell>
          <cell r="C1208">
            <v>8.0000000000000002E-117</v>
          </cell>
        </row>
        <row r="1209">
          <cell r="A1209" t="str">
            <v>TSC_c14680</v>
          </cell>
          <cell r="B1209" t="str">
            <v>TT_P0086</v>
          </cell>
          <cell r="C1209">
            <v>3.0000000000000001E-61</v>
          </cell>
        </row>
        <row r="1210">
          <cell r="A1210" t="str">
            <v>TSC_c14700</v>
          </cell>
          <cell r="B1210" t="str">
            <v>TT_C1034</v>
          </cell>
          <cell r="C1210">
            <v>4.0000000000000002E-9</v>
          </cell>
        </row>
        <row r="1211">
          <cell r="A1211" t="str">
            <v>TSC_c14710</v>
          </cell>
          <cell r="B1211" t="str">
            <v>TT_C0406</v>
          </cell>
          <cell r="C1211">
            <v>2.0000000000000001E-133</v>
          </cell>
        </row>
        <row r="1212">
          <cell r="A1212" t="str">
            <v>TSC_c14720</v>
          </cell>
          <cell r="B1212" t="str">
            <v>TT_C0398</v>
          </cell>
          <cell r="C1212">
            <v>1.9999999999999999E-81</v>
          </cell>
        </row>
        <row r="1213">
          <cell r="A1213" t="str">
            <v>TSC_c14730</v>
          </cell>
          <cell r="B1213" t="str">
            <v>TT_C0396</v>
          </cell>
          <cell r="C1213">
            <v>9.9999999999999994E-152</v>
          </cell>
        </row>
        <row r="1214">
          <cell r="A1214" t="str">
            <v>TSC_c14740</v>
          </cell>
          <cell r="B1214" t="str">
            <v>TT_C0394</v>
          </cell>
          <cell r="C1214">
            <v>2E-118</v>
          </cell>
        </row>
        <row r="1215">
          <cell r="A1215" t="str">
            <v>TSC_c14750</v>
          </cell>
          <cell r="B1215" t="str">
            <v>TT_C0393</v>
          </cell>
          <cell r="C1215">
            <v>3.0000000000000002E-33</v>
          </cell>
        </row>
        <row r="1216">
          <cell r="A1216" t="str">
            <v>TSC_c14760</v>
          </cell>
          <cell r="B1216" t="str">
            <v>TT_C0392</v>
          </cell>
          <cell r="C1216">
            <v>7.9999999999999998E-85</v>
          </cell>
        </row>
        <row r="1217">
          <cell r="A1217" t="str">
            <v>TSC_c14770</v>
          </cell>
          <cell r="B1217" t="str">
            <v>TT_C0391</v>
          </cell>
          <cell r="C1217">
            <v>9.9999999999999996E-70</v>
          </cell>
        </row>
        <row r="1218">
          <cell r="A1218" t="str">
            <v>TSC_c14780</v>
          </cell>
          <cell r="B1218" t="str">
            <v>TT_C0390</v>
          </cell>
          <cell r="C1218">
            <v>3.9999999999999999E-131</v>
          </cell>
        </row>
        <row r="1219">
          <cell r="A1219" t="str">
            <v>TSC_c14800</v>
          </cell>
          <cell r="B1219" t="str">
            <v>TT_C0329</v>
          </cell>
          <cell r="C1219">
            <v>1E-117</v>
          </cell>
        </row>
        <row r="1220">
          <cell r="A1220" t="str">
            <v>TSC_c14810</v>
          </cell>
          <cell r="B1220" t="str">
            <v>TT_C0328</v>
          </cell>
          <cell r="C1220">
            <v>0</v>
          </cell>
        </row>
        <row r="1221">
          <cell r="A1221" t="str">
            <v>TSC_c14820</v>
          </cell>
          <cell r="B1221" t="str">
            <v>TT_C0327</v>
          </cell>
          <cell r="C1221">
            <v>6.9999999999999999E-151</v>
          </cell>
        </row>
        <row r="1222">
          <cell r="A1222" t="str">
            <v>TSC_c14830</v>
          </cell>
          <cell r="B1222" t="str">
            <v>TT_C0326</v>
          </cell>
          <cell r="C1222">
            <v>8.9999999999999996E-122</v>
          </cell>
        </row>
        <row r="1223">
          <cell r="A1223" t="str">
            <v>TSC_c14840</v>
          </cell>
          <cell r="B1223" t="str">
            <v>TT_C0305</v>
          </cell>
          <cell r="C1223">
            <v>8.0000000000000002E-99</v>
          </cell>
        </row>
        <row r="1224">
          <cell r="A1224" t="str">
            <v>TSC_c14860</v>
          </cell>
          <cell r="B1224" t="str">
            <v>TT_C0300</v>
          </cell>
          <cell r="C1224">
            <v>1E-87</v>
          </cell>
        </row>
        <row r="1225">
          <cell r="A1225" t="str">
            <v>TSC_c14870</v>
          </cell>
          <cell r="B1225" t="str">
            <v>TT_C0298</v>
          </cell>
          <cell r="C1225">
            <v>2.0000000000000001E-84</v>
          </cell>
        </row>
        <row r="1226">
          <cell r="A1226" t="str">
            <v>TSC_c14880</v>
          </cell>
          <cell r="B1226" t="str">
            <v>TT_C0297</v>
          </cell>
          <cell r="C1226">
            <v>3.0000000000000001E-83</v>
          </cell>
        </row>
        <row r="1227">
          <cell r="A1227" t="str">
            <v>TSC_c14890</v>
          </cell>
          <cell r="B1227" t="str">
            <v>TT_C0296</v>
          </cell>
          <cell r="C1227">
            <v>6.9999999999999995E-44</v>
          </cell>
        </row>
        <row r="1228">
          <cell r="A1228" t="str">
            <v>TSC_c14900</v>
          </cell>
          <cell r="B1228" t="str">
            <v>TT_C0295</v>
          </cell>
          <cell r="C1228">
            <v>4.0000000000000001E-146</v>
          </cell>
        </row>
        <row r="1229">
          <cell r="A1229" t="str">
            <v>TSC_c14910</v>
          </cell>
          <cell r="B1229" t="str">
            <v>TT_C0294</v>
          </cell>
          <cell r="C1229">
            <v>1.9999999999999999E-67</v>
          </cell>
        </row>
        <row r="1230">
          <cell r="A1230" t="str">
            <v>TSC_c14920</v>
          </cell>
          <cell r="B1230" t="str">
            <v>TT_C0805</v>
          </cell>
          <cell r="C1230">
            <v>0</v>
          </cell>
        </row>
        <row r="1231">
          <cell r="A1231" t="str">
            <v>TSC_c14930</v>
          </cell>
          <cell r="B1231" t="str">
            <v>TT_C0804</v>
          </cell>
          <cell r="C1231">
            <v>4.9999999999999999E-86</v>
          </cell>
        </row>
        <row r="1232">
          <cell r="A1232" t="str">
            <v>TSC_c14940</v>
          </cell>
          <cell r="B1232" t="str">
            <v>TT_C0803</v>
          </cell>
          <cell r="C1232">
            <v>0</v>
          </cell>
        </row>
        <row r="1233">
          <cell r="A1233" t="str">
            <v>TSC_c14960</v>
          </cell>
          <cell r="B1233" t="str">
            <v>TT_C0801</v>
          </cell>
          <cell r="C1233">
            <v>4.9999999999999995E-94</v>
          </cell>
        </row>
        <row r="1234">
          <cell r="A1234" t="str">
            <v>TSC_c14970</v>
          </cell>
          <cell r="B1234" t="str">
            <v>TT_C0800</v>
          </cell>
          <cell r="C1234">
            <v>1E-100</v>
          </cell>
        </row>
        <row r="1235">
          <cell r="A1235" t="str">
            <v>TSC_c14980</v>
          </cell>
          <cell r="B1235" t="str">
            <v>TT_C0797</v>
          </cell>
          <cell r="C1235">
            <v>6.0000000000000004E-85</v>
          </cell>
        </row>
        <row r="1236">
          <cell r="A1236" t="str">
            <v>TSC_c15000</v>
          </cell>
          <cell r="B1236" t="str">
            <v>TT_C0795</v>
          </cell>
          <cell r="C1236">
            <v>2E-120</v>
          </cell>
        </row>
        <row r="1237">
          <cell r="A1237" t="str">
            <v>TSC_c15010</v>
          </cell>
          <cell r="B1237" t="str">
            <v>TT_C0794</v>
          </cell>
          <cell r="C1237">
            <v>0</v>
          </cell>
        </row>
        <row r="1238">
          <cell r="A1238" t="str">
            <v>TSC_c15020</v>
          </cell>
          <cell r="B1238" t="str">
            <v>TT_C0793</v>
          </cell>
          <cell r="C1238">
            <v>1.9999999999999998E-163</v>
          </cell>
        </row>
        <row r="1239">
          <cell r="A1239" t="str">
            <v>TSC_c15030</v>
          </cell>
          <cell r="B1239" t="str">
            <v>TT_C0806</v>
          </cell>
          <cell r="C1239">
            <v>2E-78</v>
          </cell>
        </row>
        <row r="1240">
          <cell r="A1240" t="str">
            <v>TSC_c15040</v>
          </cell>
          <cell r="B1240" t="str">
            <v>TT_C0807</v>
          </cell>
          <cell r="C1240">
            <v>4E-125</v>
          </cell>
        </row>
        <row r="1241">
          <cell r="A1241" t="str">
            <v>TSC_c15050</v>
          </cell>
          <cell r="B1241" t="str">
            <v>TT_C0808</v>
          </cell>
          <cell r="C1241">
            <v>0</v>
          </cell>
        </row>
        <row r="1242">
          <cell r="A1242" t="str">
            <v>TSC_c15060</v>
          </cell>
          <cell r="B1242" t="str">
            <v>TT_C0809</v>
          </cell>
          <cell r="C1242">
            <v>5.0000000000000001E-140</v>
          </cell>
        </row>
        <row r="1243">
          <cell r="A1243" t="str">
            <v>TSC_c15070</v>
          </cell>
          <cell r="B1243" t="str">
            <v>TT_C0810</v>
          </cell>
          <cell r="C1243">
            <v>3.0000000000000002E-163</v>
          </cell>
        </row>
        <row r="1244">
          <cell r="A1244" t="str">
            <v>TSC_c15080</v>
          </cell>
          <cell r="B1244" t="str">
            <v>TT_C0811</v>
          </cell>
          <cell r="C1244">
            <v>0</v>
          </cell>
        </row>
        <row r="1245">
          <cell r="A1245" t="str">
            <v>TSC_c15090</v>
          </cell>
          <cell r="B1245" t="str">
            <v>TT_C0812</v>
          </cell>
          <cell r="C1245">
            <v>5.9999999999999997E-46</v>
          </cell>
        </row>
        <row r="1246">
          <cell r="A1246" t="str">
            <v>TSC_c15100</v>
          </cell>
          <cell r="B1246" t="str">
            <v>TT_C0813</v>
          </cell>
          <cell r="C1246">
            <v>3.0000000000000001E-26</v>
          </cell>
        </row>
        <row r="1247">
          <cell r="A1247" t="str">
            <v>TSC_c15110</v>
          </cell>
          <cell r="B1247" t="str">
            <v>TT_C0813</v>
          </cell>
          <cell r="C1247">
            <v>7.9999999999999997E-75</v>
          </cell>
        </row>
        <row r="1248">
          <cell r="A1248" t="str">
            <v>TSC_c15120</v>
          </cell>
          <cell r="B1248" t="str">
            <v>TT_C0814</v>
          </cell>
          <cell r="C1248">
            <v>6.0000000000000002E-62</v>
          </cell>
        </row>
        <row r="1249">
          <cell r="A1249" t="str">
            <v>TSC_c15130</v>
          </cell>
          <cell r="B1249" t="str">
            <v>TT_C0815</v>
          </cell>
          <cell r="C1249">
            <v>1.9999999999999998E-96</v>
          </cell>
        </row>
        <row r="1250">
          <cell r="A1250" t="str">
            <v>TSC_c15140</v>
          </cell>
          <cell r="B1250" t="str">
            <v>TT_C0816</v>
          </cell>
          <cell r="C1250">
            <v>2.9999999999999999E-69</v>
          </cell>
        </row>
        <row r="1251">
          <cell r="A1251" t="str">
            <v>TSC_c15150</v>
          </cell>
          <cell r="B1251" t="str">
            <v>TT_C0817</v>
          </cell>
          <cell r="C1251">
            <v>0</v>
          </cell>
        </row>
        <row r="1252">
          <cell r="A1252" t="str">
            <v>TSC_c15160</v>
          </cell>
          <cell r="B1252" t="str">
            <v>TT_C0818</v>
          </cell>
          <cell r="C1252">
            <v>7.9999999999999995E-98</v>
          </cell>
        </row>
        <row r="1253">
          <cell r="A1253" t="str">
            <v>TSC_c15170</v>
          </cell>
          <cell r="B1253" t="str">
            <v>TT_C0819</v>
          </cell>
          <cell r="C1253">
            <v>0</v>
          </cell>
        </row>
        <row r="1254">
          <cell r="A1254" t="str">
            <v>TSC_c15180</v>
          </cell>
          <cell r="B1254" t="str">
            <v>TT_C0820</v>
          </cell>
          <cell r="C1254">
            <v>2.0000000000000002E-43</v>
          </cell>
        </row>
        <row r="1255">
          <cell r="A1255" t="str">
            <v>TSC_c15200</v>
          </cell>
          <cell r="B1255" t="str">
            <v>TT_C0822</v>
          </cell>
          <cell r="C1255">
            <v>4.9999999999999999E-160</v>
          </cell>
        </row>
        <row r="1256">
          <cell r="A1256" t="str">
            <v>TSC_c15210</v>
          </cell>
          <cell r="B1256" t="str">
            <v>TT_C0823</v>
          </cell>
          <cell r="C1256">
            <v>2.0000000000000002E-86</v>
          </cell>
        </row>
        <row r="1257">
          <cell r="A1257" t="str">
            <v>TSC_c15220</v>
          </cell>
          <cell r="B1257" t="str">
            <v>TT_C0824</v>
          </cell>
          <cell r="C1257">
            <v>2E-140</v>
          </cell>
        </row>
        <row r="1258">
          <cell r="A1258" t="str">
            <v>TSC_c15230</v>
          </cell>
          <cell r="B1258" t="str">
            <v>TT_C0825</v>
          </cell>
          <cell r="C1258">
            <v>6.9999999999999995E-73</v>
          </cell>
        </row>
        <row r="1259">
          <cell r="A1259" t="str">
            <v>TSC_c15240</v>
          </cell>
          <cell r="B1259" t="str">
            <v>TT_C0826</v>
          </cell>
          <cell r="C1259">
            <v>3E-51</v>
          </cell>
        </row>
        <row r="1260">
          <cell r="A1260" t="str">
            <v>TSC_c15260</v>
          </cell>
          <cell r="B1260" t="str">
            <v>TT_C0828</v>
          </cell>
          <cell r="C1260">
            <v>0</v>
          </cell>
        </row>
        <row r="1261">
          <cell r="A1261" t="str">
            <v>TSC_c15280</v>
          </cell>
          <cell r="B1261" t="str">
            <v>TT_C0831</v>
          </cell>
          <cell r="C1261">
            <v>1.9999999999999999E-49</v>
          </cell>
        </row>
        <row r="1262">
          <cell r="A1262" t="str">
            <v>TSC_c15290</v>
          </cell>
          <cell r="B1262" t="str">
            <v>TT_C0832</v>
          </cell>
          <cell r="C1262">
            <v>9.9999999999999992E-25</v>
          </cell>
        </row>
        <row r="1263">
          <cell r="A1263" t="str">
            <v>TSC_c15300</v>
          </cell>
          <cell r="B1263" t="str">
            <v>TT_C0833</v>
          </cell>
          <cell r="C1263">
            <v>2E-41</v>
          </cell>
        </row>
        <row r="1264">
          <cell r="A1264" t="str">
            <v>TSC_c15320</v>
          </cell>
          <cell r="B1264" t="str">
            <v>TT_C0835</v>
          </cell>
          <cell r="C1264">
            <v>7.9999999999999997E-164</v>
          </cell>
        </row>
        <row r="1265">
          <cell r="A1265" t="str">
            <v>TSC_c15330</v>
          </cell>
          <cell r="B1265" t="str">
            <v>TT_C0836</v>
          </cell>
          <cell r="C1265">
            <v>9.0000000000000008E-152</v>
          </cell>
        </row>
        <row r="1266">
          <cell r="A1266" t="str">
            <v>TSC_c15340</v>
          </cell>
          <cell r="B1266" t="str">
            <v>TT_C0837</v>
          </cell>
          <cell r="C1266">
            <v>8.9999999999999997E-53</v>
          </cell>
        </row>
        <row r="1267">
          <cell r="A1267" t="str">
            <v>TSC_c15350</v>
          </cell>
          <cell r="B1267" t="str">
            <v>TT_C0838</v>
          </cell>
          <cell r="C1267">
            <v>9.0000000000000005E-150</v>
          </cell>
        </row>
        <row r="1268">
          <cell r="A1268" t="str">
            <v>TSC_c15360</v>
          </cell>
          <cell r="B1268" t="str">
            <v>TT_C0365</v>
          </cell>
          <cell r="C1268">
            <v>5.9999999999999997E-123</v>
          </cell>
        </row>
        <row r="1269">
          <cell r="A1269" t="str">
            <v>TSC_c15370</v>
          </cell>
          <cell r="B1269" t="str">
            <v>TT_C0364</v>
          </cell>
          <cell r="C1269">
            <v>7.0000000000000001E-63</v>
          </cell>
        </row>
        <row r="1270">
          <cell r="A1270" t="str">
            <v>TSC_c15380</v>
          </cell>
          <cell r="B1270" t="str">
            <v>TT_C0363</v>
          </cell>
          <cell r="C1270">
            <v>1E-139</v>
          </cell>
        </row>
        <row r="1271">
          <cell r="A1271" t="str">
            <v>TSC_c15390</v>
          </cell>
          <cell r="B1271" t="str">
            <v>TT_C0361</v>
          </cell>
          <cell r="C1271">
            <v>4.9999999999999999E-13</v>
          </cell>
        </row>
        <row r="1272">
          <cell r="A1272" t="str">
            <v>TSC_c15400</v>
          </cell>
          <cell r="B1272" t="str">
            <v>TT_C0360</v>
          </cell>
          <cell r="C1272">
            <v>0</v>
          </cell>
        </row>
        <row r="1273">
          <cell r="A1273" t="str">
            <v>TSC_c15410</v>
          </cell>
          <cell r="B1273" t="str">
            <v>TT_C0359</v>
          </cell>
          <cell r="C1273">
            <v>0</v>
          </cell>
        </row>
        <row r="1274">
          <cell r="A1274" t="str">
            <v>TSC_c15420</v>
          </cell>
          <cell r="B1274" t="str">
            <v>TT_C0358</v>
          </cell>
          <cell r="C1274">
            <v>2.0000000000000001E-123</v>
          </cell>
        </row>
        <row r="1275">
          <cell r="A1275" t="str">
            <v>TSC_c15430</v>
          </cell>
          <cell r="B1275" t="str">
            <v>TT_C0357</v>
          </cell>
          <cell r="C1275">
            <v>4E-116</v>
          </cell>
        </row>
        <row r="1276">
          <cell r="A1276" t="str">
            <v>TSC_c15450</v>
          </cell>
          <cell r="B1276" t="str">
            <v>TT_C0644</v>
          </cell>
          <cell r="C1276">
            <v>1.9999999999999998E-21</v>
          </cell>
        </row>
        <row r="1277">
          <cell r="A1277" t="str">
            <v>TSC_c15460</v>
          </cell>
          <cell r="B1277" t="str">
            <v>TT_C0643</v>
          </cell>
          <cell r="C1277">
            <v>2.0000000000000001E-56</v>
          </cell>
        </row>
        <row r="1278">
          <cell r="A1278" t="str">
            <v>TSC_c15480</v>
          </cell>
          <cell r="B1278" t="str">
            <v>TT_C0356</v>
          </cell>
          <cell r="C1278">
            <v>0</v>
          </cell>
        </row>
        <row r="1279">
          <cell r="A1279" t="str">
            <v>TSC_c15490</v>
          </cell>
          <cell r="B1279" t="str">
            <v>TT_C0414</v>
          </cell>
          <cell r="C1279">
            <v>1.9999999999999999E-178</v>
          </cell>
        </row>
        <row r="1280">
          <cell r="A1280" t="str">
            <v>TSC_c15500</v>
          </cell>
          <cell r="B1280" t="str">
            <v>TT_C0415</v>
          </cell>
          <cell r="C1280">
            <v>9.9999999999999993E-41</v>
          </cell>
        </row>
        <row r="1281">
          <cell r="A1281" t="str">
            <v>TSC_c15510</v>
          </cell>
          <cell r="B1281" t="str">
            <v>TT_C0416</v>
          </cell>
          <cell r="C1281">
            <v>0</v>
          </cell>
        </row>
        <row r="1282">
          <cell r="A1282" t="str">
            <v>TSC_c15520</v>
          </cell>
          <cell r="B1282" t="str">
            <v>TT_C0355</v>
          </cell>
          <cell r="C1282">
            <v>6.0000000000000003E-92</v>
          </cell>
        </row>
        <row r="1283">
          <cell r="A1283" t="str">
            <v>TSC_c15530</v>
          </cell>
          <cell r="B1283" t="str">
            <v>TT_C0354</v>
          </cell>
          <cell r="C1283">
            <v>0</v>
          </cell>
        </row>
        <row r="1284">
          <cell r="A1284" t="str">
            <v>TSC_c15540</v>
          </cell>
          <cell r="B1284" t="str">
            <v>TT_C0353</v>
          </cell>
          <cell r="C1284">
            <v>1.0000000000000001E-33</v>
          </cell>
        </row>
        <row r="1285">
          <cell r="A1285" t="str">
            <v>TSC_c15550</v>
          </cell>
          <cell r="B1285" t="str">
            <v>TT_C0352</v>
          </cell>
          <cell r="C1285">
            <v>1.9999999999999998E-145</v>
          </cell>
        </row>
        <row r="1286">
          <cell r="A1286" t="str">
            <v>TSC_c15560</v>
          </cell>
          <cell r="B1286" t="str">
            <v>TT_C0351</v>
          </cell>
          <cell r="C1286">
            <v>1.0000000000000001E-68</v>
          </cell>
        </row>
        <row r="1287">
          <cell r="A1287" t="str">
            <v>TSC_c15560</v>
          </cell>
          <cell r="B1287" t="str">
            <v>TT_C0351</v>
          </cell>
          <cell r="C1287">
            <v>2.9999999999999998E-63</v>
          </cell>
        </row>
        <row r="1288">
          <cell r="A1288" t="str">
            <v>TSC_c15570</v>
          </cell>
          <cell r="B1288" t="str">
            <v>TT_C0700</v>
          </cell>
          <cell r="C1288">
            <v>0</v>
          </cell>
        </row>
        <row r="1289">
          <cell r="A1289" t="str">
            <v>TSC_c15580</v>
          </cell>
          <cell r="B1289" t="str">
            <v>TT_C0701</v>
          </cell>
          <cell r="C1289">
            <v>3.9999999999999999E-105</v>
          </cell>
        </row>
        <row r="1290">
          <cell r="A1290" t="str">
            <v>TSC_c15590</v>
          </cell>
          <cell r="B1290" t="str">
            <v>TT_C0702</v>
          </cell>
          <cell r="C1290">
            <v>0</v>
          </cell>
        </row>
        <row r="1291">
          <cell r="A1291" t="str">
            <v>TSC_c15610</v>
          </cell>
          <cell r="B1291" t="str">
            <v>TT_C0703</v>
          </cell>
          <cell r="C1291">
            <v>2.9999999999999998E-128</v>
          </cell>
        </row>
        <row r="1292">
          <cell r="A1292" t="str">
            <v>TSC_c15620</v>
          </cell>
          <cell r="B1292" t="str">
            <v>TT_C1719</v>
          </cell>
          <cell r="C1292">
            <v>5.0000000000000003E-10</v>
          </cell>
        </row>
        <row r="1293">
          <cell r="A1293" t="str">
            <v>TSC_c15620</v>
          </cell>
          <cell r="B1293" t="str">
            <v>TT_C1719</v>
          </cell>
          <cell r="C1293">
            <v>1.9999999999999999E-7</v>
          </cell>
        </row>
        <row r="1294">
          <cell r="A1294" t="str">
            <v>TSC_c15630</v>
          </cell>
          <cell r="B1294" t="str">
            <v>TT_C0482</v>
          </cell>
          <cell r="C1294">
            <v>5.9999999999999996E-128</v>
          </cell>
        </row>
        <row r="1295">
          <cell r="A1295" t="str">
            <v>TSC_c15640</v>
          </cell>
          <cell r="B1295" t="str">
            <v>TT_C1428</v>
          </cell>
          <cell r="C1295">
            <v>3.9999999999999997E-34</v>
          </cell>
        </row>
        <row r="1296">
          <cell r="A1296" t="str">
            <v>TSC_c15690</v>
          </cell>
          <cell r="B1296" t="str">
            <v>TT_C0481</v>
          </cell>
          <cell r="C1296">
            <v>4.9999999999999998E-58</v>
          </cell>
        </row>
        <row r="1297">
          <cell r="A1297" t="str">
            <v>TSC_c15700</v>
          </cell>
          <cell r="B1297" t="str">
            <v>TT_C0480</v>
          </cell>
          <cell r="C1297">
            <v>3.9999999999999999E-69</v>
          </cell>
        </row>
        <row r="1298">
          <cell r="A1298" t="str">
            <v>TSC_c15710</v>
          </cell>
          <cell r="B1298" t="str">
            <v>TT_C0479</v>
          </cell>
          <cell r="C1298">
            <v>0</v>
          </cell>
        </row>
        <row r="1299">
          <cell r="A1299" t="str">
            <v>TSC_c15780</v>
          </cell>
          <cell r="B1299" t="str">
            <v>TT_C1877</v>
          </cell>
          <cell r="C1299">
            <v>4.0000000000000001E-8</v>
          </cell>
        </row>
        <row r="1300">
          <cell r="A1300" t="str">
            <v>TSC_c15830</v>
          </cell>
          <cell r="B1300" t="str">
            <v>TT_C1123</v>
          </cell>
          <cell r="C1300">
            <v>6.9999999999999999E-43</v>
          </cell>
        </row>
        <row r="1301">
          <cell r="A1301" t="str">
            <v>TSC_c15850</v>
          </cell>
          <cell r="B1301" t="str">
            <v>TT_C1011</v>
          </cell>
          <cell r="C1301">
            <v>4.9999999999999998E-7</v>
          </cell>
        </row>
        <row r="1302">
          <cell r="A1302" t="str">
            <v>TSC_c15870</v>
          </cell>
          <cell r="B1302" t="str">
            <v>TT_C1813</v>
          </cell>
          <cell r="C1302">
            <v>2E-46</v>
          </cell>
        </row>
        <row r="1303">
          <cell r="A1303" t="str">
            <v>TSC_c15880</v>
          </cell>
          <cell r="B1303" t="str">
            <v>TT_C1010</v>
          </cell>
          <cell r="C1303">
            <v>2.0000000000000001E-62</v>
          </cell>
        </row>
        <row r="1304">
          <cell r="A1304" t="str">
            <v>TSC_c15890</v>
          </cell>
          <cell r="B1304" t="str">
            <v>TT_P0182</v>
          </cell>
          <cell r="C1304">
            <v>1.9999999999999999E-49</v>
          </cell>
        </row>
        <row r="1305">
          <cell r="A1305" t="str">
            <v>TSC_c15900</v>
          </cell>
          <cell r="B1305" t="str">
            <v>TT_C1432</v>
          </cell>
          <cell r="C1305">
            <v>2.0000000000000002E-43</v>
          </cell>
        </row>
        <row r="1306">
          <cell r="A1306" t="str">
            <v>TSC_c15990</v>
          </cell>
          <cell r="B1306" t="str">
            <v>TT_C1609</v>
          </cell>
          <cell r="C1306">
            <v>1.9999999999999999E-11</v>
          </cell>
        </row>
        <row r="1307">
          <cell r="A1307" t="str">
            <v>TSC_c16120</v>
          </cell>
          <cell r="B1307" t="str">
            <v>TT_C1923</v>
          </cell>
          <cell r="C1307">
            <v>3.9999999999999999E-47</v>
          </cell>
        </row>
        <row r="1308">
          <cell r="A1308" t="str">
            <v>TSC_c16170</v>
          </cell>
          <cell r="B1308" t="str">
            <v>TT_C1062</v>
          </cell>
          <cell r="C1308">
            <v>7E-72</v>
          </cell>
        </row>
        <row r="1309">
          <cell r="A1309" t="str">
            <v>TSC_c16270</v>
          </cell>
          <cell r="B1309" t="str">
            <v>TT_C1107</v>
          </cell>
          <cell r="C1309">
            <v>1.9999999999999999E-7</v>
          </cell>
        </row>
        <row r="1310">
          <cell r="A1310" t="str">
            <v>TSC_c16520</v>
          </cell>
          <cell r="B1310" t="str">
            <v>TT_C1532</v>
          </cell>
          <cell r="C1310">
            <v>5.9999999999999997E-7</v>
          </cell>
        </row>
        <row r="1311">
          <cell r="A1311" t="str">
            <v>TSC_c16570</v>
          </cell>
          <cell r="B1311" t="str">
            <v>TT_C0503</v>
          </cell>
          <cell r="C1311">
            <v>6.0000000000000002E-6</v>
          </cell>
        </row>
        <row r="1312">
          <cell r="A1312" t="str">
            <v>TSC_c16660</v>
          </cell>
          <cell r="B1312" t="str">
            <v>TT_C0656</v>
          </cell>
          <cell r="C1312">
            <v>9.9999999999999993E-89</v>
          </cell>
        </row>
        <row r="1313">
          <cell r="A1313" t="str">
            <v>TSC_c16700</v>
          </cell>
          <cell r="B1313" t="str">
            <v>TT_C0033</v>
          </cell>
          <cell r="C1313">
            <v>1E-27</v>
          </cell>
        </row>
        <row r="1314">
          <cell r="A1314" t="str">
            <v>TSC_c16710</v>
          </cell>
          <cell r="B1314" t="str">
            <v>TT_C0032</v>
          </cell>
          <cell r="C1314">
            <v>1.9999999999999999E-75</v>
          </cell>
        </row>
        <row r="1315">
          <cell r="A1315" t="str">
            <v>TSC_c16730</v>
          </cell>
          <cell r="B1315" t="str">
            <v>TT_C0593</v>
          </cell>
          <cell r="C1315">
            <v>4.0000000000000004E-111</v>
          </cell>
        </row>
        <row r="1316">
          <cell r="A1316" t="str">
            <v>TSC_c16750</v>
          </cell>
          <cell r="B1316" t="str">
            <v>TT_P0157</v>
          </cell>
          <cell r="C1316">
            <v>2.0000000000000002E-30</v>
          </cell>
        </row>
        <row r="1317">
          <cell r="A1317" t="str">
            <v>TSC_c16760</v>
          </cell>
          <cell r="B1317" t="str">
            <v>TT_P0158</v>
          </cell>
          <cell r="C1317">
            <v>2.0000000000000001E-27</v>
          </cell>
        </row>
        <row r="1318">
          <cell r="A1318" t="str">
            <v>TSC_c16780</v>
          </cell>
          <cell r="B1318" t="str">
            <v>TT_P0029</v>
          </cell>
          <cell r="C1318">
            <v>1.9999999999999999E-76</v>
          </cell>
        </row>
        <row r="1319">
          <cell r="A1319" t="str">
            <v>TSC_c16790</v>
          </cell>
          <cell r="B1319" t="str">
            <v>TT_C1628</v>
          </cell>
          <cell r="C1319">
            <v>5.9999999999999999E-24</v>
          </cell>
        </row>
        <row r="1320">
          <cell r="A1320" t="str">
            <v>TSC_c16800</v>
          </cell>
          <cell r="B1320" t="str">
            <v>TT_C0010</v>
          </cell>
          <cell r="C1320">
            <v>1.0000000000000001E-30</v>
          </cell>
        </row>
        <row r="1321">
          <cell r="A1321" t="str">
            <v>TSC_c16810</v>
          </cell>
          <cell r="B1321" t="str">
            <v>TT_C1573</v>
          </cell>
          <cell r="C1321">
            <v>3E-32</v>
          </cell>
        </row>
        <row r="1322">
          <cell r="A1322" t="str">
            <v>TSC_c16820</v>
          </cell>
          <cell r="B1322" t="str">
            <v>TT_P0028</v>
          </cell>
          <cell r="C1322">
            <v>3.9999999999999998E-106</v>
          </cell>
        </row>
        <row r="1323">
          <cell r="A1323" t="str">
            <v>TSC_c16870</v>
          </cell>
          <cell r="B1323" t="str">
            <v>TT_C0227</v>
          </cell>
          <cell r="C1323">
            <v>1.0000000000000001E-15</v>
          </cell>
        </row>
        <row r="1324">
          <cell r="A1324" t="str">
            <v>TSC_c16910</v>
          </cell>
          <cell r="B1324" t="str">
            <v>TT_C0656</v>
          </cell>
          <cell r="C1324">
            <v>1.9999999999999999E-69</v>
          </cell>
        </row>
        <row r="1325">
          <cell r="A1325" t="str">
            <v>TSC_c16930</v>
          </cell>
          <cell r="B1325" t="str">
            <v>TT_C0665</v>
          </cell>
          <cell r="C1325">
            <v>2.0000000000000001E-13</v>
          </cell>
        </row>
        <row r="1326">
          <cell r="A1326" t="str">
            <v>TSC_c16950</v>
          </cell>
          <cell r="B1326" t="str">
            <v>TT_C0509</v>
          </cell>
          <cell r="C1326">
            <v>3E-131</v>
          </cell>
        </row>
        <row r="1327">
          <cell r="A1327" t="str">
            <v>TSC_c16960</v>
          </cell>
          <cell r="B1327" t="str">
            <v>TT_C0508</v>
          </cell>
          <cell r="C1327">
            <v>5.0000000000000004E-87</v>
          </cell>
        </row>
        <row r="1328">
          <cell r="A1328" t="str">
            <v>TSC_c16970</v>
          </cell>
          <cell r="B1328" t="str">
            <v>TT_C0507</v>
          </cell>
          <cell r="C1328">
            <v>3.9999999999999999E-132</v>
          </cell>
        </row>
        <row r="1329">
          <cell r="A1329" t="str">
            <v>TSC_c16980</v>
          </cell>
          <cell r="B1329" t="str">
            <v>TT_C0506</v>
          </cell>
          <cell r="C1329">
            <v>6.0000000000000002E-86</v>
          </cell>
        </row>
        <row r="1330">
          <cell r="A1330" t="str">
            <v>TSC_c16990</v>
          </cell>
          <cell r="B1330" t="str">
            <v>TT_C0505</v>
          </cell>
          <cell r="C1330">
            <v>7.9999999999999996E-94</v>
          </cell>
        </row>
        <row r="1331">
          <cell r="A1331" t="str">
            <v>TSC_c17000</v>
          </cell>
          <cell r="B1331" t="str">
            <v>TT_C0504</v>
          </cell>
          <cell r="C1331">
            <v>2.0000000000000001E-166</v>
          </cell>
        </row>
        <row r="1332">
          <cell r="A1332" t="str">
            <v>TSC_c17010</v>
          </cell>
          <cell r="B1332" t="str">
            <v>TT_C0503</v>
          </cell>
          <cell r="C1332">
            <v>2.0000000000000001E-141</v>
          </cell>
        </row>
        <row r="1333">
          <cell r="A1333" t="str">
            <v>TSC_c17020</v>
          </cell>
          <cell r="B1333" t="str">
            <v>TT_C0502</v>
          </cell>
          <cell r="C1333">
            <v>1.9999999999999999E-75</v>
          </cell>
        </row>
        <row r="1334">
          <cell r="A1334" t="str">
            <v>TSC_c17030</v>
          </cell>
          <cell r="B1334" t="str">
            <v>TT_C0501</v>
          </cell>
          <cell r="C1334">
            <v>3.0000000000000003E-42</v>
          </cell>
        </row>
        <row r="1335">
          <cell r="A1335" t="str">
            <v>TSC_c17040</v>
          </cell>
          <cell r="B1335" t="str">
            <v>TT_C0500</v>
          </cell>
          <cell r="C1335">
            <v>3.0000000000000001E-113</v>
          </cell>
        </row>
        <row r="1336">
          <cell r="A1336" t="str">
            <v>TSC_c17050</v>
          </cell>
          <cell r="B1336" t="str">
            <v>TT_C0499</v>
          </cell>
          <cell r="C1336">
            <v>1.9999999999999998E-163</v>
          </cell>
        </row>
        <row r="1337">
          <cell r="A1337" t="str">
            <v>TSC_c17060</v>
          </cell>
          <cell r="B1337" t="str">
            <v>TT_C0498</v>
          </cell>
          <cell r="C1337">
            <v>2E-46</v>
          </cell>
        </row>
        <row r="1338">
          <cell r="A1338" t="str">
            <v>TSC_c17070</v>
          </cell>
          <cell r="B1338" t="str">
            <v>TT_C0497</v>
          </cell>
          <cell r="C1338">
            <v>2.9999999999999998E-63</v>
          </cell>
        </row>
        <row r="1339">
          <cell r="A1339" t="str">
            <v>TSC_c17080</v>
          </cell>
          <cell r="B1339" t="str">
            <v>TT_C0496</v>
          </cell>
          <cell r="C1339">
            <v>2.0000000000000001E-25</v>
          </cell>
        </row>
        <row r="1340">
          <cell r="A1340" t="str">
            <v>TSC_c17090</v>
          </cell>
          <cell r="B1340" t="str">
            <v>TT_C0495</v>
          </cell>
          <cell r="C1340">
            <v>3E-98</v>
          </cell>
        </row>
        <row r="1341">
          <cell r="A1341" t="str">
            <v>TSC_c17100</v>
          </cell>
          <cell r="B1341" t="str">
            <v>TT_C0493</v>
          </cell>
          <cell r="C1341">
            <v>4.0000000000000003E-31</v>
          </cell>
        </row>
        <row r="1342">
          <cell r="A1342" t="str">
            <v>TSC_c17110</v>
          </cell>
          <cell r="B1342" t="str">
            <v>TT_C0492</v>
          </cell>
          <cell r="C1342">
            <v>3.9999999999999999E-12</v>
          </cell>
        </row>
        <row r="1343">
          <cell r="A1343" t="str">
            <v>TSC_c17120</v>
          </cell>
          <cell r="B1343" t="str">
            <v>TT_C0491</v>
          </cell>
          <cell r="C1343">
            <v>0</v>
          </cell>
        </row>
        <row r="1344">
          <cell r="A1344" t="str">
            <v>TSC_c17120</v>
          </cell>
          <cell r="B1344" t="str">
            <v>TT_C0491</v>
          </cell>
          <cell r="C1344">
            <v>2E-175</v>
          </cell>
        </row>
        <row r="1345">
          <cell r="A1345" t="str">
            <v>TSC_c17130</v>
          </cell>
          <cell r="B1345" t="str">
            <v>TT_C0490</v>
          </cell>
          <cell r="C1345">
            <v>2.9999999999999998E-128</v>
          </cell>
        </row>
        <row r="1346">
          <cell r="A1346" t="str">
            <v>TSC_c17140</v>
          </cell>
          <cell r="B1346" t="str">
            <v>TT_C0489</v>
          </cell>
          <cell r="C1346">
            <v>0</v>
          </cell>
        </row>
        <row r="1347">
          <cell r="A1347" t="str">
            <v>TSC_c17150</v>
          </cell>
          <cell r="B1347" t="str">
            <v>TT_C0488</v>
          </cell>
          <cell r="C1347">
            <v>2E-95</v>
          </cell>
        </row>
        <row r="1348">
          <cell r="A1348" t="str">
            <v>TSC_c17160</v>
          </cell>
          <cell r="B1348" t="str">
            <v>TT_C0487</v>
          </cell>
          <cell r="C1348">
            <v>2.9999999999999999E-48</v>
          </cell>
        </row>
        <row r="1349">
          <cell r="A1349" t="str">
            <v>TSC_c17170</v>
          </cell>
          <cell r="B1349" t="str">
            <v>TT_C0486</v>
          </cell>
          <cell r="C1349">
            <v>2.0000000000000001E-123</v>
          </cell>
        </row>
        <row r="1350">
          <cell r="A1350" t="str">
            <v>TSC_c17180</v>
          </cell>
          <cell r="B1350" t="str">
            <v>TT_C0485</v>
          </cell>
          <cell r="C1350">
            <v>0</v>
          </cell>
        </row>
        <row r="1351">
          <cell r="A1351" t="str">
            <v>TSC_c17190</v>
          </cell>
          <cell r="B1351" t="str">
            <v>TT_C0484</v>
          </cell>
          <cell r="C1351">
            <v>7E-106</v>
          </cell>
        </row>
        <row r="1352">
          <cell r="A1352" t="str">
            <v>TSC_c17200</v>
          </cell>
          <cell r="B1352" t="str">
            <v>TT_C0483</v>
          </cell>
          <cell r="C1352">
            <v>3.0000000000000002E-85</v>
          </cell>
        </row>
        <row r="1353">
          <cell r="A1353" t="str">
            <v>TSC_c17210</v>
          </cell>
          <cell r="B1353" t="str">
            <v>TT_C0234</v>
          </cell>
          <cell r="C1353">
            <v>2.0000000000000001E-114</v>
          </cell>
        </row>
        <row r="1354">
          <cell r="A1354" t="str">
            <v>TSC_c17230</v>
          </cell>
          <cell r="B1354" t="str">
            <v>TT_C0233</v>
          </cell>
          <cell r="C1354">
            <v>2.0000000000000001E-89</v>
          </cell>
        </row>
        <row r="1355">
          <cell r="A1355" t="str">
            <v>TSC_c17220</v>
          </cell>
          <cell r="B1355" t="str">
            <v>TT_C0232</v>
          </cell>
          <cell r="C1355">
            <v>2.9999999999999999E-169</v>
          </cell>
        </row>
        <row r="1356">
          <cell r="A1356" t="str">
            <v>TSC_c17240</v>
          </cell>
          <cell r="B1356" t="str">
            <v>TT_C0231</v>
          </cell>
          <cell r="C1356">
            <v>9.9999999999999995E-163</v>
          </cell>
        </row>
        <row r="1357">
          <cell r="A1357" t="str">
            <v>TSC_c17250</v>
          </cell>
          <cell r="B1357" t="str">
            <v>TT_C0230</v>
          </cell>
          <cell r="C1357">
            <v>2.9999999999999998E-167</v>
          </cell>
        </row>
        <row r="1358">
          <cell r="A1358" t="str">
            <v>TSC_c17260</v>
          </cell>
          <cell r="B1358" t="str">
            <v>TT_C0627</v>
          </cell>
          <cell r="C1358">
            <v>0</v>
          </cell>
        </row>
        <row r="1359">
          <cell r="A1359" t="str">
            <v>TSC_c17320</v>
          </cell>
          <cell r="B1359" t="str">
            <v>TT_C0420</v>
          </cell>
          <cell r="C1359">
            <v>2E-46</v>
          </cell>
        </row>
        <row r="1360">
          <cell r="A1360" t="str">
            <v>TSC_c17340</v>
          </cell>
          <cell r="B1360" t="str">
            <v>TT_C0644</v>
          </cell>
          <cell r="C1360">
            <v>1.0000000000000001E-17</v>
          </cell>
        </row>
        <row r="1361">
          <cell r="A1361" t="str">
            <v>TSC_c17350</v>
          </cell>
          <cell r="B1361" t="str">
            <v>TT_C1138</v>
          </cell>
          <cell r="C1361">
            <v>2.0000000000000001E-37</v>
          </cell>
        </row>
        <row r="1362">
          <cell r="A1362" t="str">
            <v>TSC_c17390</v>
          </cell>
          <cell r="B1362" t="str">
            <v>TT_C0437</v>
          </cell>
          <cell r="C1362">
            <v>3.0000000000000002E-55</v>
          </cell>
        </row>
        <row r="1363">
          <cell r="A1363" t="str">
            <v>TSC_c17400</v>
          </cell>
          <cell r="B1363" t="str">
            <v>TT_C0143</v>
          </cell>
          <cell r="C1363">
            <v>2E-19</v>
          </cell>
        </row>
        <row r="1364">
          <cell r="A1364" t="str">
            <v>TSC_c17420</v>
          </cell>
          <cell r="B1364" t="str">
            <v>TT_C1835</v>
          </cell>
          <cell r="C1364">
            <v>9.9999999999999995E-7</v>
          </cell>
        </row>
        <row r="1365">
          <cell r="A1365" t="str">
            <v>TSC_c17470</v>
          </cell>
          <cell r="B1365" t="str">
            <v>TT_C1632</v>
          </cell>
          <cell r="C1365">
            <v>5.0000000000000004E-6</v>
          </cell>
        </row>
        <row r="1366">
          <cell r="A1366" t="str">
            <v>TSC_c17500</v>
          </cell>
          <cell r="B1366" t="str">
            <v>TT_C0154</v>
          </cell>
          <cell r="C1366">
            <v>4.0000000000000003E-18</v>
          </cell>
        </row>
        <row r="1367">
          <cell r="A1367" t="str">
            <v>TSC_c17510</v>
          </cell>
          <cell r="B1367" t="str">
            <v>TT_C0155</v>
          </cell>
          <cell r="C1367">
            <v>2E-14</v>
          </cell>
        </row>
        <row r="1368">
          <cell r="A1368" t="str">
            <v>TSC_c17520</v>
          </cell>
          <cell r="B1368" t="str">
            <v>TT_C0962</v>
          </cell>
          <cell r="C1368">
            <v>7.0000000000000003E-16</v>
          </cell>
        </row>
        <row r="1369">
          <cell r="A1369" t="str">
            <v>TSC_c17540</v>
          </cell>
          <cell r="B1369" t="str">
            <v>TT_C1072</v>
          </cell>
          <cell r="C1369">
            <v>2.9999999999999999E-16</v>
          </cell>
        </row>
        <row r="1370">
          <cell r="A1370" t="str">
            <v>TSC_c17550</v>
          </cell>
          <cell r="B1370" t="str">
            <v>TT_C1809</v>
          </cell>
          <cell r="C1370">
            <v>3E-34</v>
          </cell>
        </row>
        <row r="1371">
          <cell r="A1371" t="str">
            <v>TSC_c17570</v>
          </cell>
          <cell r="B1371" t="str">
            <v>TT_C1988</v>
          </cell>
          <cell r="C1371">
            <v>6E-9</v>
          </cell>
        </row>
        <row r="1372">
          <cell r="A1372" t="str">
            <v>TSC_c17640</v>
          </cell>
          <cell r="B1372" t="str">
            <v>TT_C0770</v>
          </cell>
          <cell r="C1372">
            <v>2E-19</v>
          </cell>
        </row>
        <row r="1373">
          <cell r="A1373" t="str">
            <v>TSC_c17660</v>
          </cell>
          <cell r="B1373" t="str">
            <v>TT_C0086</v>
          </cell>
          <cell r="C1373">
            <v>2E-8</v>
          </cell>
        </row>
        <row r="1374">
          <cell r="A1374" t="str">
            <v>TSC_c17700</v>
          </cell>
          <cell r="B1374" t="str">
            <v>TT_P0088</v>
          </cell>
          <cell r="C1374">
            <v>1.9999999999999998E-71</v>
          </cell>
        </row>
        <row r="1375">
          <cell r="A1375" t="str">
            <v>TSC_c17720</v>
          </cell>
          <cell r="B1375" t="str">
            <v>TT_C0789</v>
          </cell>
          <cell r="C1375">
            <v>5E-15</v>
          </cell>
        </row>
        <row r="1376">
          <cell r="A1376" t="str">
            <v>TSC_c17730</v>
          </cell>
          <cell r="B1376" t="str">
            <v>TT_C1089</v>
          </cell>
          <cell r="C1376">
            <v>9.9999999999999996E-95</v>
          </cell>
        </row>
        <row r="1377">
          <cell r="A1377" t="str">
            <v>TSC_c17750</v>
          </cell>
          <cell r="B1377" t="str">
            <v>TT_C1809</v>
          </cell>
          <cell r="C1377">
            <v>2E-35</v>
          </cell>
        </row>
        <row r="1378">
          <cell r="A1378" t="str">
            <v>TSC_c17760</v>
          </cell>
          <cell r="B1378" t="str">
            <v>TT_C0417</v>
          </cell>
          <cell r="C1378">
            <v>4E-95</v>
          </cell>
        </row>
        <row r="1379">
          <cell r="A1379" t="str">
            <v>TSC_c17770</v>
          </cell>
          <cell r="B1379" t="str">
            <v>TT_C0413</v>
          </cell>
          <cell r="C1379">
            <v>6.0000000000000006E-101</v>
          </cell>
        </row>
        <row r="1380">
          <cell r="A1380" t="str">
            <v>TSC_c17780</v>
          </cell>
          <cell r="B1380" t="str">
            <v>TT_C0412</v>
          </cell>
          <cell r="C1380">
            <v>0</v>
          </cell>
        </row>
        <row r="1381">
          <cell r="A1381" t="str">
            <v>TSC_c17790</v>
          </cell>
          <cell r="B1381" t="str">
            <v>TT_C0411</v>
          </cell>
          <cell r="C1381">
            <v>3.9999999999999999E-137</v>
          </cell>
        </row>
        <row r="1382">
          <cell r="A1382" t="str">
            <v>TSC_c17800</v>
          </cell>
          <cell r="B1382" t="str">
            <v>TT_C1135</v>
          </cell>
          <cell r="C1382">
            <v>1.0000000000000001E-17</v>
          </cell>
        </row>
        <row r="1383">
          <cell r="A1383" t="str">
            <v>TSC_c17820</v>
          </cell>
          <cell r="B1383" t="str">
            <v>TT_C0704</v>
          </cell>
          <cell r="C1383">
            <v>3.0000000000000001E-93</v>
          </cell>
        </row>
        <row r="1384">
          <cell r="A1384" t="str">
            <v>TSC_c17830</v>
          </cell>
          <cell r="B1384" t="str">
            <v>TT_C0705</v>
          </cell>
          <cell r="C1384">
            <v>3.0000000000000001E-58</v>
          </cell>
        </row>
        <row r="1385">
          <cell r="A1385" t="str">
            <v>TSC_c17830</v>
          </cell>
          <cell r="B1385" t="str">
            <v>TT_C0705</v>
          </cell>
          <cell r="C1385">
            <v>3E-52</v>
          </cell>
        </row>
        <row r="1386">
          <cell r="A1386" t="str">
            <v>TSC_c17840</v>
          </cell>
          <cell r="B1386" t="str">
            <v>TT_C0927</v>
          </cell>
          <cell r="C1386">
            <v>6.0000000000000005E-97</v>
          </cell>
        </row>
        <row r="1387">
          <cell r="A1387" t="str">
            <v>TSC_c17850</v>
          </cell>
          <cell r="B1387" t="str">
            <v>TT_C0928</v>
          </cell>
          <cell r="C1387">
            <v>1E-117</v>
          </cell>
        </row>
        <row r="1388">
          <cell r="A1388" t="str">
            <v>TSC_c17860</v>
          </cell>
          <cell r="B1388" t="str">
            <v>TT_C0929</v>
          </cell>
          <cell r="C1388">
            <v>0</v>
          </cell>
        </row>
        <row r="1389">
          <cell r="A1389" t="str">
            <v>TSC_c17870</v>
          </cell>
          <cell r="B1389" t="str">
            <v>TT_C0931</v>
          </cell>
          <cell r="C1389">
            <v>0</v>
          </cell>
        </row>
        <row r="1390">
          <cell r="A1390" t="str">
            <v>TSC_c17880</v>
          </cell>
          <cell r="B1390" t="str">
            <v>TT_C0932</v>
          </cell>
          <cell r="C1390">
            <v>2.9999999999999999E-108</v>
          </cell>
        </row>
        <row r="1391">
          <cell r="A1391" t="str">
            <v>TSC_c17890</v>
          </cell>
          <cell r="B1391" t="str">
            <v>TT_C0933</v>
          </cell>
          <cell r="C1391">
            <v>4.9999999999999996E-72</v>
          </cell>
        </row>
        <row r="1392">
          <cell r="A1392" t="str">
            <v>TSC_c17900</v>
          </cell>
          <cell r="B1392" t="str">
            <v>TT_C0726</v>
          </cell>
          <cell r="C1392">
            <v>7.0000000000000004E-86</v>
          </cell>
        </row>
        <row r="1393">
          <cell r="A1393" t="str">
            <v>TSC_c17910</v>
          </cell>
          <cell r="B1393" t="str">
            <v>TT_C0727</v>
          </cell>
          <cell r="C1393">
            <v>0</v>
          </cell>
        </row>
        <row r="1394">
          <cell r="A1394" t="str">
            <v>TSC_c17920</v>
          </cell>
          <cell r="B1394" t="str">
            <v>TT_C0729</v>
          </cell>
          <cell r="C1394">
            <v>9.0000000000000002E-97</v>
          </cell>
        </row>
        <row r="1395">
          <cell r="A1395" t="str">
            <v>TSC_c17930</v>
          </cell>
          <cell r="B1395" t="str">
            <v>TT_C0730</v>
          </cell>
          <cell r="C1395">
            <v>0</v>
          </cell>
        </row>
        <row r="1396">
          <cell r="A1396" t="str">
            <v>TSC_c17940</v>
          </cell>
          <cell r="B1396" t="str">
            <v>TT_C0731</v>
          </cell>
          <cell r="C1396">
            <v>2E-120</v>
          </cell>
        </row>
        <row r="1397">
          <cell r="A1397" t="str">
            <v>TSC_c17960</v>
          </cell>
          <cell r="B1397" t="str">
            <v>TT_C0732</v>
          </cell>
          <cell r="C1397">
            <v>0</v>
          </cell>
        </row>
        <row r="1398">
          <cell r="A1398" t="str">
            <v>TSC_c17970</v>
          </cell>
          <cell r="B1398" t="str">
            <v>TT_C0733</v>
          </cell>
          <cell r="C1398">
            <v>1E-169</v>
          </cell>
        </row>
        <row r="1399">
          <cell r="A1399" t="str">
            <v>TSC_c17980</v>
          </cell>
          <cell r="B1399" t="str">
            <v>TT_C0734</v>
          </cell>
          <cell r="C1399">
            <v>0</v>
          </cell>
        </row>
        <row r="1400">
          <cell r="A1400" t="str">
            <v>TSC_c17990</v>
          </cell>
          <cell r="B1400" t="str">
            <v>TT_C0735</v>
          </cell>
          <cell r="C1400">
            <v>9.9999999999999999E-93</v>
          </cell>
        </row>
        <row r="1401">
          <cell r="A1401" t="str">
            <v>TSC_c18000</v>
          </cell>
          <cell r="B1401" t="str">
            <v>TT_C0736</v>
          </cell>
          <cell r="C1401">
            <v>9.999999999999999E-94</v>
          </cell>
        </row>
        <row r="1402">
          <cell r="A1402" t="str">
            <v>TSC_c18010</v>
          </cell>
          <cell r="B1402" t="str">
            <v>TT_C0737</v>
          </cell>
          <cell r="C1402">
            <v>1.9999999999999999E-67</v>
          </cell>
        </row>
        <row r="1403">
          <cell r="A1403" t="str">
            <v>TSC_c18020</v>
          </cell>
          <cell r="B1403" t="str">
            <v>TT_C0738</v>
          </cell>
          <cell r="C1403">
            <v>6.9999999999999997E-124</v>
          </cell>
        </row>
        <row r="1404">
          <cell r="A1404" t="str">
            <v>TSC_c18040</v>
          </cell>
          <cell r="B1404" t="str">
            <v>TT_C1229</v>
          </cell>
          <cell r="C1404">
            <v>3E-11</v>
          </cell>
        </row>
        <row r="1405">
          <cell r="A1405" t="str">
            <v>TSC_c18050</v>
          </cell>
          <cell r="B1405" t="str">
            <v>TT_C0477</v>
          </cell>
          <cell r="C1405">
            <v>1.9999999999999999E-104</v>
          </cell>
        </row>
        <row r="1406">
          <cell r="A1406" t="str">
            <v>TSC_c18060</v>
          </cell>
          <cell r="B1406" t="str">
            <v>TT_C0476</v>
          </cell>
          <cell r="C1406">
            <v>4.0000000000000003E-30</v>
          </cell>
        </row>
        <row r="1407">
          <cell r="A1407" t="str">
            <v>TSC_c18070</v>
          </cell>
          <cell r="B1407" t="str">
            <v>TT_C0475</v>
          </cell>
          <cell r="C1407">
            <v>1.9999999999999999E-60</v>
          </cell>
        </row>
        <row r="1408">
          <cell r="A1408" t="str">
            <v>TSC_c18080</v>
          </cell>
          <cell r="B1408" t="str">
            <v>TT_C0474</v>
          </cell>
          <cell r="C1408">
            <v>0</v>
          </cell>
        </row>
        <row r="1409">
          <cell r="A1409" t="str">
            <v>TSC_c18090</v>
          </cell>
          <cell r="B1409" t="str">
            <v>TT_C0473</v>
          </cell>
          <cell r="C1409">
            <v>1E-62</v>
          </cell>
        </row>
        <row r="1410">
          <cell r="A1410" t="str">
            <v>TSC_c18100</v>
          </cell>
          <cell r="B1410" t="str">
            <v>TT_C0472</v>
          </cell>
          <cell r="C1410">
            <v>9.0000000000000005E-150</v>
          </cell>
        </row>
        <row r="1411">
          <cell r="A1411" t="str">
            <v>TSC_c18110</v>
          </cell>
          <cell r="B1411" t="str">
            <v>TT_C0471</v>
          </cell>
          <cell r="C1411">
            <v>1.9999999999999999E-88</v>
          </cell>
        </row>
        <row r="1412">
          <cell r="A1412" t="str">
            <v>TSC_c18120</v>
          </cell>
          <cell r="B1412" t="str">
            <v>TT_C0470</v>
          </cell>
          <cell r="C1412">
            <v>2E-79</v>
          </cell>
        </row>
        <row r="1413">
          <cell r="A1413" t="str">
            <v>TSC_c18130</v>
          </cell>
          <cell r="B1413" t="str">
            <v>TT_C0469</v>
          </cell>
          <cell r="C1413">
            <v>3.0000000000000002E-106</v>
          </cell>
        </row>
        <row r="1414">
          <cell r="A1414" t="str">
            <v>TSC_c18140</v>
          </cell>
          <cell r="B1414" t="str">
            <v>TT_C0887</v>
          </cell>
          <cell r="C1414">
            <v>0</v>
          </cell>
        </row>
        <row r="1415">
          <cell r="A1415" t="str">
            <v>TSC_c18150</v>
          </cell>
          <cell r="B1415" t="str">
            <v>TT_C0888</v>
          </cell>
          <cell r="C1415">
            <v>5.0000000000000003E-139</v>
          </cell>
        </row>
        <row r="1416">
          <cell r="A1416" t="str">
            <v>TSC_c18160</v>
          </cell>
          <cell r="B1416" t="str">
            <v>TT_P0065</v>
          </cell>
          <cell r="C1416">
            <v>1.0000000000000001E-5</v>
          </cell>
        </row>
        <row r="1417">
          <cell r="A1417" t="str">
            <v>TSC_c18180</v>
          </cell>
          <cell r="B1417" t="str">
            <v>TT_C0889</v>
          </cell>
          <cell r="C1417">
            <v>9.9999999999999997E-106</v>
          </cell>
        </row>
        <row r="1418">
          <cell r="A1418" t="str">
            <v>TSC_c18190</v>
          </cell>
          <cell r="B1418" t="str">
            <v>TT_C0890</v>
          </cell>
          <cell r="C1418">
            <v>5.0000000000000003E-64</v>
          </cell>
        </row>
        <row r="1419">
          <cell r="A1419" t="str">
            <v>TSC_c18200</v>
          </cell>
          <cell r="B1419" t="str">
            <v>TT_C0891</v>
          </cell>
          <cell r="C1419">
            <v>8.0000000000000007E-30</v>
          </cell>
        </row>
        <row r="1420">
          <cell r="A1420" t="str">
            <v>TSC_c18210</v>
          </cell>
          <cell r="B1420" t="str">
            <v>TT_C0435</v>
          </cell>
          <cell r="C1420">
            <v>0</v>
          </cell>
        </row>
        <row r="1421">
          <cell r="A1421" t="str">
            <v>TSC_c18220</v>
          </cell>
          <cell r="B1421" t="str">
            <v>TT_C0434</v>
          </cell>
          <cell r="C1421">
            <v>9.9999999999999996E-104</v>
          </cell>
        </row>
        <row r="1422">
          <cell r="A1422" t="str">
            <v>TSC_c18230</v>
          </cell>
          <cell r="B1422" t="str">
            <v>TT_C0433</v>
          </cell>
          <cell r="C1422">
            <v>0</v>
          </cell>
        </row>
        <row r="1423">
          <cell r="A1423" t="str">
            <v>TSC_c18240</v>
          </cell>
          <cell r="B1423" t="str">
            <v>TT_C0432</v>
          </cell>
          <cell r="C1423">
            <v>0</v>
          </cell>
        </row>
        <row r="1424">
          <cell r="A1424" t="str">
            <v>TSC_c18270</v>
          </cell>
          <cell r="B1424" t="str">
            <v>TT_C0431</v>
          </cell>
          <cell r="C1424">
            <v>7.9999999999999994E-129</v>
          </cell>
        </row>
        <row r="1425">
          <cell r="A1425" t="str">
            <v>TSC_c18280</v>
          </cell>
          <cell r="B1425" t="str">
            <v>TT_C0430</v>
          </cell>
          <cell r="C1425">
            <v>1E-54</v>
          </cell>
        </row>
        <row r="1426">
          <cell r="A1426" t="str">
            <v>TSC_c18290</v>
          </cell>
          <cell r="B1426" t="str">
            <v>TT_C0429</v>
          </cell>
          <cell r="C1426">
            <v>9.0000000000000008E-31</v>
          </cell>
        </row>
        <row r="1427">
          <cell r="A1427" t="str">
            <v>TSC_c18300</v>
          </cell>
          <cell r="B1427" t="str">
            <v>TT_C0428</v>
          </cell>
          <cell r="C1427">
            <v>3E-79</v>
          </cell>
        </row>
        <row r="1428">
          <cell r="A1428" t="str">
            <v>TSC_c18310</v>
          </cell>
          <cell r="B1428" t="str">
            <v>TT_C0427</v>
          </cell>
          <cell r="C1428">
            <v>5.0000000000000001E-156</v>
          </cell>
        </row>
        <row r="1429">
          <cell r="A1429" t="str">
            <v>TSC_c18320</v>
          </cell>
          <cell r="B1429" t="str">
            <v>TT_C0426</v>
          </cell>
          <cell r="C1429">
            <v>0</v>
          </cell>
        </row>
        <row r="1430">
          <cell r="A1430" t="str">
            <v>TSC_c18340</v>
          </cell>
          <cell r="B1430" t="str">
            <v>TT_C0424</v>
          </cell>
          <cell r="C1430">
            <v>6E-152</v>
          </cell>
        </row>
        <row r="1431">
          <cell r="A1431" t="str">
            <v>TSC_c18350</v>
          </cell>
          <cell r="B1431" t="str">
            <v>TT_C0423</v>
          </cell>
          <cell r="C1431">
            <v>2E-14</v>
          </cell>
        </row>
        <row r="1432">
          <cell r="A1432" t="str">
            <v>TSC_c18360</v>
          </cell>
          <cell r="B1432" t="str">
            <v>TT_C0418</v>
          </cell>
          <cell r="C1432">
            <v>0</v>
          </cell>
        </row>
        <row r="1433">
          <cell r="A1433" t="str">
            <v>TSC_c18370</v>
          </cell>
          <cell r="B1433" t="str">
            <v>TT_C1686</v>
          </cell>
          <cell r="C1433">
            <v>2.0000000000000002E-31</v>
          </cell>
        </row>
        <row r="1434">
          <cell r="A1434" t="str">
            <v>TSC_c18410</v>
          </cell>
          <cell r="B1434" t="str">
            <v>TT_C1684</v>
          </cell>
          <cell r="C1434">
            <v>2.0000000000000001E-22</v>
          </cell>
        </row>
        <row r="1435">
          <cell r="A1435" t="str">
            <v>TSC_c18420</v>
          </cell>
          <cell r="B1435" t="str">
            <v>TT_C1683</v>
          </cell>
          <cell r="C1435">
            <v>5.9999999999999995E-8</v>
          </cell>
        </row>
        <row r="1436">
          <cell r="A1436" t="str">
            <v>TSC_c18430</v>
          </cell>
          <cell r="B1436" t="str">
            <v>TT_C1682</v>
          </cell>
          <cell r="C1436">
            <v>6.9999999999999999E-23</v>
          </cell>
        </row>
        <row r="1437">
          <cell r="A1437" t="str">
            <v>TSC_c18440</v>
          </cell>
          <cell r="B1437" t="str">
            <v>TT_C0939</v>
          </cell>
          <cell r="C1437">
            <v>2E-73</v>
          </cell>
        </row>
        <row r="1438">
          <cell r="A1438" t="str">
            <v>TSC_c18450</v>
          </cell>
          <cell r="B1438" t="str">
            <v>TT_C0940</v>
          </cell>
          <cell r="C1438">
            <v>1.9999999999999999E-98</v>
          </cell>
        </row>
        <row r="1439">
          <cell r="A1439" t="str">
            <v>TSC_c18460</v>
          </cell>
          <cell r="B1439" t="str">
            <v>TT_C0941</v>
          </cell>
          <cell r="C1439">
            <v>7.0000000000000005E-14</v>
          </cell>
        </row>
        <row r="1440">
          <cell r="A1440" t="str">
            <v>TSC_c18470</v>
          </cell>
          <cell r="B1440" t="str">
            <v>TT_C0942</v>
          </cell>
          <cell r="C1440">
            <v>0</v>
          </cell>
        </row>
        <row r="1441">
          <cell r="A1441" t="str">
            <v>TSC_c18500</v>
          </cell>
          <cell r="B1441" t="str">
            <v>TT_P0228</v>
          </cell>
          <cell r="C1441">
            <v>9.9999999999999997E-29</v>
          </cell>
        </row>
        <row r="1442">
          <cell r="A1442" t="str">
            <v>TSC_c18510</v>
          </cell>
          <cell r="B1442" t="str">
            <v>TT_C1173</v>
          </cell>
          <cell r="C1442">
            <v>1E-84</v>
          </cell>
        </row>
        <row r="1443">
          <cell r="A1443" t="str">
            <v>TSC_c18520</v>
          </cell>
          <cell r="B1443" t="str">
            <v>TT_C1172</v>
          </cell>
          <cell r="C1443">
            <v>9.9999999999999995E-45</v>
          </cell>
        </row>
        <row r="1444">
          <cell r="A1444" t="str">
            <v>TSC_c18530</v>
          </cell>
          <cell r="B1444" t="str">
            <v>TT_C1171</v>
          </cell>
          <cell r="C1444">
            <v>0</v>
          </cell>
        </row>
        <row r="1445">
          <cell r="A1445" t="str">
            <v>TSC_c18560</v>
          </cell>
          <cell r="B1445" t="str">
            <v>TT_P0229</v>
          </cell>
          <cell r="C1445">
            <v>2.0000000000000001E-9</v>
          </cell>
        </row>
        <row r="1446">
          <cell r="A1446" t="str">
            <v>TSC_c18580</v>
          </cell>
          <cell r="B1446" t="str">
            <v>TT_C1168</v>
          </cell>
          <cell r="C1446">
            <v>0</v>
          </cell>
        </row>
        <row r="1447">
          <cell r="A1447" t="str">
            <v>TSC_c18590</v>
          </cell>
          <cell r="B1447" t="str">
            <v>TT_C1167</v>
          </cell>
          <cell r="C1447">
            <v>2.9999999999999998E-137</v>
          </cell>
        </row>
        <row r="1448">
          <cell r="A1448" t="str">
            <v>TSC_c18600</v>
          </cell>
          <cell r="B1448" t="str">
            <v>TT_C1177</v>
          </cell>
          <cell r="C1448">
            <v>3E-52</v>
          </cell>
        </row>
        <row r="1449">
          <cell r="A1449" t="str">
            <v>TSC_c18610</v>
          </cell>
          <cell r="B1449" t="str">
            <v>TT_C1178</v>
          </cell>
          <cell r="C1449">
            <v>2E-35</v>
          </cell>
        </row>
        <row r="1450">
          <cell r="A1450" t="str">
            <v>TSC_c18620</v>
          </cell>
          <cell r="B1450" t="str">
            <v>TT_C1179</v>
          </cell>
          <cell r="C1450">
            <v>1E-61</v>
          </cell>
        </row>
        <row r="1451">
          <cell r="A1451" t="str">
            <v>TSC_c18630</v>
          </cell>
          <cell r="B1451" t="str">
            <v>TT_C1180</v>
          </cell>
          <cell r="C1451">
            <v>3.0000000000000001E-59</v>
          </cell>
        </row>
        <row r="1452">
          <cell r="A1452" t="str">
            <v>TSC_c18640</v>
          </cell>
          <cell r="B1452" t="str">
            <v>TT_C1181</v>
          </cell>
          <cell r="C1452">
            <v>2.9999999999999999E-110</v>
          </cell>
        </row>
        <row r="1453">
          <cell r="A1453" t="str">
            <v>TSC_c18650</v>
          </cell>
          <cell r="B1453" t="str">
            <v>TT_C1182</v>
          </cell>
          <cell r="C1453">
            <v>0</v>
          </cell>
        </row>
        <row r="1454">
          <cell r="A1454" t="str">
            <v>TSC_c18660</v>
          </cell>
          <cell r="B1454" t="str">
            <v>TT_C1906</v>
          </cell>
          <cell r="C1454">
            <v>0</v>
          </cell>
        </row>
        <row r="1455">
          <cell r="A1455" t="str">
            <v>TSC_c18670</v>
          </cell>
          <cell r="B1455" t="str">
            <v>TT_C1905</v>
          </cell>
          <cell r="C1455">
            <v>2E-140</v>
          </cell>
        </row>
        <row r="1456">
          <cell r="A1456" t="str">
            <v>TSC_c18700</v>
          </cell>
          <cell r="B1456" t="str">
            <v>TT_C1904</v>
          </cell>
          <cell r="C1456">
            <v>1E-175</v>
          </cell>
        </row>
        <row r="1457">
          <cell r="A1457" t="str">
            <v>TSC_c18710</v>
          </cell>
          <cell r="B1457" t="str">
            <v>TT_C1077</v>
          </cell>
          <cell r="C1457">
            <v>0</v>
          </cell>
        </row>
        <row r="1458">
          <cell r="A1458" t="str">
            <v>TSC_c18720</v>
          </cell>
          <cell r="B1458" t="str">
            <v>TT_C1079</v>
          </cell>
          <cell r="C1458">
            <v>5.0000000000000003E-123</v>
          </cell>
        </row>
        <row r="1459">
          <cell r="A1459" t="str">
            <v>TSC_c18730</v>
          </cell>
          <cell r="B1459" t="str">
            <v>TT_C1080</v>
          </cell>
          <cell r="C1459">
            <v>1.9999999999999999E-81</v>
          </cell>
        </row>
        <row r="1460">
          <cell r="A1460" t="str">
            <v>TSC_c18750</v>
          </cell>
          <cell r="B1460" t="str">
            <v>TT_C1081</v>
          </cell>
          <cell r="C1460">
            <v>9.9999999999999994E-158</v>
          </cell>
        </row>
        <row r="1461">
          <cell r="A1461" t="str">
            <v>TSC_c18760</v>
          </cell>
          <cell r="B1461" t="str">
            <v>TT_C1930</v>
          </cell>
          <cell r="C1461">
            <v>3.9999999999999998E-44</v>
          </cell>
        </row>
        <row r="1462">
          <cell r="A1462" t="str">
            <v>TSC_c18760</v>
          </cell>
          <cell r="B1462" t="str">
            <v>TT_C1930</v>
          </cell>
          <cell r="C1462">
            <v>8.9999999999999996E-12</v>
          </cell>
        </row>
        <row r="1463">
          <cell r="A1463" t="str">
            <v>TSC_c18770</v>
          </cell>
          <cell r="B1463" t="str">
            <v>TT_C0013</v>
          </cell>
          <cell r="C1463">
            <v>3.0000000000000002E-85</v>
          </cell>
        </row>
        <row r="1464">
          <cell r="A1464" t="str">
            <v>TSC_c18780</v>
          </cell>
          <cell r="B1464" t="str">
            <v>TT_C0012</v>
          </cell>
          <cell r="C1464">
            <v>0</v>
          </cell>
        </row>
        <row r="1465">
          <cell r="A1465" t="str">
            <v>TSC_c18790</v>
          </cell>
          <cell r="B1465" t="str">
            <v>TT_C0011</v>
          </cell>
          <cell r="C1465">
            <v>0</v>
          </cell>
        </row>
        <row r="1466">
          <cell r="A1466" t="str">
            <v>TSC_c18800</v>
          </cell>
          <cell r="B1466" t="str">
            <v>TT_C0010</v>
          </cell>
          <cell r="C1466">
            <v>0</v>
          </cell>
        </row>
        <row r="1467">
          <cell r="A1467" t="str">
            <v>TSC_c18810</v>
          </cell>
          <cell r="B1467" t="str">
            <v>TT_C0009</v>
          </cell>
          <cell r="C1467">
            <v>2.9999999999999998E-136</v>
          </cell>
        </row>
        <row r="1468">
          <cell r="A1468" t="str">
            <v>TSC_c18820</v>
          </cell>
          <cell r="B1468" t="str">
            <v>TT_C0008</v>
          </cell>
          <cell r="C1468">
            <v>2.0000000000000001E-42</v>
          </cell>
        </row>
        <row r="1469">
          <cell r="A1469" t="str">
            <v>TSC_c18830</v>
          </cell>
          <cell r="B1469" t="str">
            <v>TT_C1682</v>
          </cell>
          <cell r="C1469">
            <v>2.9999999999999999E-7</v>
          </cell>
        </row>
        <row r="1470">
          <cell r="A1470" t="str">
            <v>TSC_c18880</v>
          </cell>
          <cell r="B1470" t="str">
            <v>TT_C0007</v>
          </cell>
          <cell r="C1470">
            <v>9.9999999999999991E-97</v>
          </cell>
        </row>
        <row r="1471">
          <cell r="A1471" t="str">
            <v>TSC_c18900</v>
          </cell>
          <cell r="B1471" t="str">
            <v>TT_C0999</v>
          </cell>
          <cell r="C1471">
            <v>2.0000000000000001E-110</v>
          </cell>
        </row>
        <row r="1472">
          <cell r="A1472" t="str">
            <v>TSC_c18910</v>
          </cell>
          <cell r="B1472" t="str">
            <v>TT_C1084</v>
          </cell>
          <cell r="C1472">
            <v>2E-100</v>
          </cell>
        </row>
        <row r="1473">
          <cell r="A1473" t="str">
            <v>TSC_c18920</v>
          </cell>
          <cell r="B1473" t="str">
            <v>TT_C1085</v>
          </cell>
          <cell r="C1473">
            <v>0</v>
          </cell>
        </row>
        <row r="1474">
          <cell r="A1474" t="str">
            <v>TSC_c18930</v>
          </cell>
          <cell r="B1474" t="str">
            <v>TT_C1086</v>
          </cell>
          <cell r="C1474">
            <v>6.9999999999999999E-36</v>
          </cell>
        </row>
        <row r="1475">
          <cell r="A1475" t="str">
            <v>TSC_c18940</v>
          </cell>
          <cell r="B1475" t="str">
            <v>TT_C1087</v>
          </cell>
          <cell r="C1475">
            <v>0</v>
          </cell>
        </row>
        <row r="1476">
          <cell r="A1476" t="str">
            <v>TSC_c18950</v>
          </cell>
          <cell r="B1476" t="str">
            <v>TT_C1088</v>
          </cell>
          <cell r="C1476">
            <v>1.9999999999999999E-103</v>
          </cell>
        </row>
        <row r="1477">
          <cell r="A1477" t="str">
            <v>TSC_c18960</v>
          </cell>
          <cell r="B1477" t="str">
            <v>TT_C1089</v>
          </cell>
          <cell r="C1477">
            <v>1.0000000000000001E-130</v>
          </cell>
        </row>
        <row r="1478">
          <cell r="A1478" t="str">
            <v>TSC_c18970</v>
          </cell>
          <cell r="B1478" t="str">
            <v>TT_C1090</v>
          </cell>
          <cell r="C1478">
            <v>0</v>
          </cell>
        </row>
        <row r="1479">
          <cell r="A1479" t="str">
            <v>TSC_c18980</v>
          </cell>
          <cell r="B1479" t="str">
            <v>TT_C1091</v>
          </cell>
          <cell r="C1479">
            <v>9.9999999999999997E-49</v>
          </cell>
        </row>
        <row r="1480">
          <cell r="A1480" t="str">
            <v>TSC_c18990</v>
          </cell>
          <cell r="B1480" t="str">
            <v>TT_C1092</v>
          </cell>
          <cell r="C1480">
            <v>1E-52</v>
          </cell>
        </row>
        <row r="1481">
          <cell r="A1481" t="str">
            <v>TSC_c19010</v>
          </cell>
          <cell r="B1481" t="str">
            <v>TT_C1093</v>
          </cell>
          <cell r="C1481">
            <v>1E-73</v>
          </cell>
        </row>
        <row r="1482">
          <cell r="A1482" t="str">
            <v>TSC_c19020</v>
          </cell>
          <cell r="B1482" t="str">
            <v>TT_C1094</v>
          </cell>
          <cell r="C1482">
            <v>2E-149</v>
          </cell>
        </row>
        <row r="1483">
          <cell r="A1483" t="str">
            <v>TSC_c19030</v>
          </cell>
          <cell r="B1483" t="str">
            <v>TT_C1095</v>
          </cell>
          <cell r="C1483">
            <v>4.9999999999999999E-138</v>
          </cell>
        </row>
        <row r="1484">
          <cell r="A1484" t="str">
            <v>TSC_c19040</v>
          </cell>
          <cell r="B1484" t="str">
            <v>TT_C1096</v>
          </cell>
          <cell r="C1484">
            <v>6.9999999999999997E-124</v>
          </cell>
        </row>
        <row r="1485">
          <cell r="A1485" t="str">
            <v>TSC_c19050</v>
          </cell>
          <cell r="B1485" t="str">
            <v>TT_C1097</v>
          </cell>
          <cell r="C1485">
            <v>1E-62</v>
          </cell>
        </row>
        <row r="1486">
          <cell r="A1486" t="str">
            <v>TSC_c19060</v>
          </cell>
          <cell r="B1486" t="str">
            <v>TT_C1098</v>
          </cell>
          <cell r="C1486">
            <v>9.9999999999999993E-77</v>
          </cell>
        </row>
        <row r="1487">
          <cell r="A1487" t="str">
            <v>TSC_c19070</v>
          </cell>
          <cell r="B1487" t="str">
            <v>TT_C1099</v>
          </cell>
          <cell r="C1487">
            <v>0</v>
          </cell>
        </row>
        <row r="1488">
          <cell r="A1488" t="str">
            <v>TSC_c19080</v>
          </cell>
          <cell r="B1488" t="str">
            <v>TT_C0087</v>
          </cell>
          <cell r="C1488">
            <v>9.0000000000000001E-140</v>
          </cell>
        </row>
        <row r="1489">
          <cell r="A1489" t="str">
            <v>TSC_c19090</v>
          </cell>
          <cell r="B1489" t="str">
            <v>TT_C0086</v>
          </cell>
          <cell r="C1489">
            <v>9.0000000000000004E-71</v>
          </cell>
        </row>
        <row r="1490">
          <cell r="A1490" t="str">
            <v>TSC_c19100</v>
          </cell>
          <cell r="B1490" t="str">
            <v>TT_C0085</v>
          </cell>
          <cell r="C1490">
            <v>9.9999999999999997E-61</v>
          </cell>
        </row>
        <row r="1491">
          <cell r="A1491" t="str">
            <v>TSC_c19110</v>
          </cell>
          <cell r="B1491" t="str">
            <v>TT_C0084</v>
          </cell>
          <cell r="C1491">
            <v>4.9999999999999999E-96</v>
          </cell>
        </row>
        <row r="1492">
          <cell r="A1492" t="str">
            <v>TSC_c19120</v>
          </cell>
          <cell r="B1492" t="str">
            <v>TT_C0976</v>
          </cell>
          <cell r="C1492">
            <v>4E-35</v>
          </cell>
        </row>
        <row r="1493">
          <cell r="A1493" t="str">
            <v>TSC_c19130</v>
          </cell>
          <cell r="B1493" t="str">
            <v>TT_C0039</v>
          </cell>
          <cell r="C1493">
            <v>9.9999999999999999E-133</v>
          </cell>
        </row>
        <row r="1494">
          <cell r="A1494" t="str">
            <v>TSC_c19140</v>
          </cell>
          <cell r="B1494" t="str">
            <v>TT_C0038</v>
          </cell>
          <cell r="C1494">
            <v>2E-159</v>
          </cell>
        </row>
        <row r="1495">
          <cell r="A1495" t="str">
            <v>TSC_c19150</v>
          </cell>
          <cell r="B1495" t="str">
            <v>TT_C0037</v>
          </cell>
          <cell r="C1495">
            <v>4.9999999999999997E-107</v>
          </cell>
        </row>
        <row r="1496">
          <cell r="A1496" t="str">
            <v>TSC_c19160</v>
          </cell>
          <cell r="B1496" t="str">
            <v>TT_C0036</v>
          </cell>
          <cell r="C1496">
            <v>3.9999999999999998E-126</v>
          </cell>
        </row>
        <row r="1497">
          <cell r="A1497" t="str">
            <v>TSC_c19170</v>
          </cell>
          <cell r="B1497" t="str">
            <v>TT_C0035</v>
          </cell>
          <cell r="C1497">
            <v>0</v>
          </cell>
        </row>
        <row r="1498">
          <cell r="A1498" t="str">
            <v>TSC_c19200</v>
          </cell>
          <cell r="B1498" t="str">
            <v>TT_P0071</v>
          </cell>
          <cell r="C1498">
            <v>3.0000000000000002E-149</v>
          </cell>
        </row>
        <row r="1499">
          <cell r="A1499" t="str">
            <v>TSC_c19210</v>
          </cell>
          <cell r="B1499" t="str">
            <v>TT_P0072</v>
          </cell>
          <cell r="C1499">
            <v>0</v>
          </cell>
        </row>
        <row r="1500">
          <cell r="A1500" t="str">
            <v>TSC_c19220</v>
          </cell>
          <cell r="B1500" t="str">
            <v>TT_P0223</v>
          </cell>
          <cell r="C1500">
            <v>2.0000000000000001E-122</v>
          </cell>
        </row>
        <row r="1501">
          <cell r="A1501" t="str">
            <v>TSC_c19230</v>
          </cell>
          <cell r="B1501" t="str">
            <v>TT_P0222</v>
          </cell>
          <cell r="C1501">
            <v>0</v>
          </cell>
        </row>
        <row r="1502">
          <cell r="A1502" t="str">
            <v>TSC_c19240</v>
          </cell>
          <cell r="B1502" t="str">
            <v>TT_P0221</v>
          </cell>
          <cell r="C1502">
            <v>0</v>
          </cell>
        </row>
        <row r="1503">
          <cell r="A1503" t="str">
            <v>TSC_c19250</v>
          </cell>
          <cell r="B1503" t="str">
            <v>TT_P0220</v>
          </cell>
          <cell r="C1503">
            <v>0</v>
          </cell>
        </row>
        <row r="1504">
          <cell r="A1504" t="str">
            <v>TSC_c19260</v>
          </cell>
          <cell r="B1504" t="str">
            <v>TT_P0219</v>
          </cell>
          <cell r="C1504">
            <v>3.9999999999999999E-131</v>
          </cell>
        </row>
        <row r="1505">
          <cell r="A1505" t="str">
            <v>TSC_c19270</v>
          </cell>
          <cell r="B1505" t="str">
            <v>TT_P0218</v>
          </cell>
          <cell r="C1505">
            <v>1E-117</v>
          </cell>
        </row>
        <row r="1506">
          <cell r="A1506" t="str">
            <v>TSC_c19280</v>
          </cell>
          <cell r="B1506" t="str">
            <v>TT_C1223</v>
          </cell>
          <cell r="C1506">
            <v>9.9999999999999998E-141</v>
          </cell>
        </row>
        <row r="1507">
          <cell r="A1507" t="str">
            <v>TSC_c19290</v>
          </cell>
          <cell r="B1507" t="str">
            <v>TT_C1224</v>
          </cell>
          <cell r="C1507">
            <v>2.0000000000000001E-83</v>
          </cell>
        </row>
        <row r="1508">
          <cell r="A1508" t="str">
            <v>TSC_c19300</v>
          </cell>
          <cell r="B1508" t="str">
            <v>TT_C1225</v>
          </cell>
          <cell r="C1508">
            <v>1.9999999999999998E-93</v>
          </cell>
        </row>
        <row r="1509">
          <cell r="A1509" t="str">
            <v>TSC_c19310</v>
          </cell>
          <cell r="B1509" t="str">
            <v>TT_C1184</v>
          </cell>
          <cell r="C1509">
            <v>3.0000000000000002E-140</v>
          </cell>
        </row>
        <row r="1510">
          <cell r="A1510" t="str">
            <v>TSC_c19320</v>
          </cell>
          <cell r="B1510" t="str">
            <v>TT_C1185</v>
          </cell>
          <cell r="C1510">
            <v>2.0000000000000001E-63</v>
          </cell>
        </row>
        <row r="1511">
          <cell r="A1511" t="str">
            <v>TSC_c19330</v>
          </cell>
          <cell r="B1511" t="str">
            <v>TT_C1186</v>
          </cell>
          <cell r="C1511">
            <v>9.9999999999999996E-76</v>
          </cell>
        </row>
        <row r="1512">
          <cell r="A1512" t="str">
            <v>TSC_c19340</v>
          </cell>
          <cell r="B1512" t="str">
            <v>TT_C1187</v>
          </cell>
          <cell r="C1512">
            <v>0</v>
          </cell>
        </row>
        <row r="1513">
          <cell r="A1513" t="str">
            <v>TSC_c19350</v>
          </cell>
          <cell r="B1513" t="str">
            <v>TT_C1188</v>
          </cell>
          <cell r="C1513">
            <v>6.0000000000000004E-53</v>
          </cell>
        </row>
        <row r="1514">
          <cell r="A1514" t="str">
            <v>TSC_c19360</v>
          </cell>
          <cell r="B1514" t="str">
            <v>TT_C1189</v>
          </cell>
          <cell r="C1514">
            <v>3.0000000000000002E-47</v>
          </cell>
        </row>
        <row r="1515">
          <cell r="A1515" t="str">
            <v>TSC_c19370</v>
          </cell>
          <cell r="B1515" t="str">
            <v>TT_C1190</v>
          </cell>
          <cell r="C1515">
            <v>2.0000000000000001E-59</v>
          </cell>
        </row>
        <row r="1516">
          <cell r="A1516" t="str">
            <v>TSC_c19380</v>
          </cell>
          <cell r="B1516" t="str">
            <v>TT_C1413</v>
          </cell>
          <cell r="C1516">
            <v>1E-53</v>
          </cell>
        </row>
        <row r="1517">
          <cell r="A1517" t="str">
            <v>TSC_c19390</v>
          </cell>
          <cell r="B1517" t="str">
            <v>TT_C1191</v>
          </cell>
          <cell r="C1517">
            <v>5.0000000000000002E-57</v>
          </cell>
        </row>
        <row r="1518">
          <cell r="A1518" t="str">
            <v>TSC_c19400</v>
          </cell>
          <cell r="B1518" t="str">
            <v>TT_C1192</v>
          </cell>
          <cell r="C1518">
            <v>0</v>
          </cell>
        </row>
        <row r="1519">
          <cell r="A1519" t="str">
            <v>TSC_c19410</v>
          </cell>
          <cell r="B1519" t="str">
            <v>TT_C1162</v>
          </cell>
          <cell r="C1519">
            <v>1.0000000000000001E-133</v>
          </cell>
        </row>
        <row r="1520">
          <cell r="A1520" t="str">
            <v>TSC_c19420</v>
          </cell>
          <cell r="B1520" t="str">
            <v>TT_C1164</v>
          </cell>
          <cell r="C1520">
            <v>5.0000000000000003E-38</v>
          </cell>
        </row>
        <row r="1521">
          <cell r="A1521" t="str">
            <v>TSC_c19430</v>
          </cell>
          <cell r="B1521" t="str">
            <v>TT_C1165</v>
          </cell>
          <cell r="C1521">
            <v>1.9999999999999999E-36</v>
          </cell>
        </row>
        <row r="1522">
          <cell r="A1522" t="str">
            <v>TSC_c19450</v>
          </cell>
          <cell r="B1522" t="str">
            <v>TT_C1166</v>
          </cell>
          <cell r="C1522">
            <v>8.9999999999999994E-55</v>
          </cell>
        </row>
        <row r="1523">
          <cell r="A1523" t="str">
            <v>TSC_c19470</v>
          </cell>
          <cell r="B1523" t="str">
            <v>TT_C1176</v>
          </cell>
          <cell r="C1523">
            <v>1E-165</v>
          </cell>
        </row>
        <row r="1524">
          <cell r="A1524" t="str">
            <v>TSC_c19490</v>
          </cell>
          <cell r="B1524" t="str">
            <v>TT_C0943</v>
          </cell>
          <cell r="C1524">
            <v>4.9999999999999999E-29</v>
          </cell>
        </row>
        <row r="1525">
          <cell r="A1525" t="str">
            <v>TSC_c19500</v>
          </cell>
          <cell r="B1525" t="str">
            <v>TT_C0107</v>
          </cell>
          <cell r="C1525">
            <v>0</v>
          </cell>
        </row>
        <row r="1526">
          <cell r="A1526" t="str">
            <v>TSC_c19510</v>
          </cell>
          <cell r="B1526" t="str">
            <v>TT_C0108</v>
          </cell>
          <cell r="C1526">
            <v>9.9999999999999998E-17</v>
          </cell>
        </row>
        <row r="1527">
          <cell r="A1527" t="str">
            <v>TSC_c19530</v>
          </cell>
          <cell r="B1527" t="str">
            <v>TT_C0110</v>
          </cell>
          <cell r="C1527">
            <v>2.0000000000000001E-146</v>
          </cell>
        </row>
        <row r="1528">
          <cell r="A1528" t="str">
            <v>TSC_c19550</v>
          </cell>
          <cell r="B1528" t="str">
            <v>TT_C0112</v>
          </cell>
          <cell r="C1528">
            <v>4.9999999999999999E-148</v>
          </cell>
        </row>
        <row r="1529">
          <cell r="A1529" t="str">
            <v>TSC_c19560</v>
          </cell>
          <cell r="B1529" t="str">
            <v>TT_C0115</v>
          </cell>
          <cell r="C1529">
            <v>7.9999999999999998E-147</v>
          </cell>
        </row>
        <row r="1530">
          <cell r="A1530" t="str">
            <v>TSC_c19570</v>
          </cell>
          <cell r="B1530" t="str">
            <v>TT_C0117</v>
          </cell>
          <cell r="C1530">
            <v>3E-153</v>
          </cell>
        </row>
        <row r="1531">
          <cell r="A1531" t="str">
            <v>TSC_c19580</v>
          </cell>
          <cell r="B1531" t="str">
            <v>TT_C0118</v>
          </cell>
          <cell r="C1531">
            <v>2E-41</v>
          </cell>
        </row>
        <row r="1532">
          <cell r="A1532" t="str">
            <v>TSC_c19590</v>
          </cell>
          <cell r="B1532" t="str">
            <v>TT_C0119</v>
          </cell>
          <cell r="C1532">
            <v>9.9999999999999998E-13</v>
          </cell>
        </row>
        <row r="1533">
          <cell r="A1533" t="str">
            <v>TSC_c19600</v>
          </cell>
          <cell r="B1533" t="str">
            <v>TT_C0120</v>
          </cell>
          <cell r="C1533">
            <v>1.0000000000000001E-15</v>
          </cell>
        </row>
        <row r="1534">
          <cell r="A1534" t="str">
            <v>TSC_c19610</v>
          </cell>
          <cell r="B1534" t="str">
            <v>TT_C0121</v>
          </cell>
          <cell r="C1534">
            <v>3.9999999999999999E-171</v>
          </cell>
        </row>
        <row r="1535">
          <cell r="A1535" t="str">
            <v>TSC_c19610</v>
          </cell>
          <cell r="B1535" t="str">
            <v>TT_C0121</v>
          </cell>
          <cell r="C1535">
            <v>4.0000000000000003E-17</v>
          </cell>
        </row>
        <row r="1536">
          <cell r="A1536" t="str">
            <v>TSC_c19640</v>
          </cell>
          <cell r="B1536" t="str">
            <v>TT_C0106</v>
          </cell>
          <cell r="C1536">
            <v>8.9999999999999993E-161</v>
          </cell>
        </row>
        <row r="1537">
          <cell r="A1537" t="str">
            <v>TSC_c19650</v>
          </cell>
          <cell r="B1537" t="str">
            <v>TT_C0105</v>
          </cell>
          <cell r="C1537">
            <v>7.0000000000000001E-22</v>
          </cell>
        </row>
        <row r="1538">
          <cell r="A1538" t="str">
            <v>TSC_c19660</v>
          </cell>
          <cell r="B1538" t="str">
            <v>TT_C0104</v>
          </cell>
          <cell r="C1538">
            <v>0</v>
          </cell>
        </row>
        <row r="1539">
          <cell r="A1539" t="str">
            <v>TSC_c19670</v>
          </cell>
          <cell r="B1539" t="str">
            <v>TT_C0103</v>
          </cell>
          <cell r="C1539">
            <v>3.0000000000000003E-101</v>
          </cell>
        </row>
        <row r="1540">
          <cell r="A1540" t="str">
            <v>TSC_c19680</v>
          </cell>
          <cell r="B1540" t="str">
            <v>TT_C0102</v>
          </cell>
          <cell r="C1540">
            <v>2E-180</v>
          </cell>
        </row>
        <row r="1541">
          <cell r="A1541" t="str">
            <v>TSC_c19690</v>
          </cell>
          <cell r="B1541" t="str">
            <v>TT_C0101</v>
          </cell>
          <cell r="C1541">
            <v>6.0000000000000001E-179</v>
          </cell>
        </row>
        <row r="1542">
          <cell r="A1542" t="str">
            <v>TSC_c19700</v>
          </cell>
          <cell r="B1542" t="str">
            <v>TT_C0100</v>
          </cell>
          <cell r="C1542">
            <v>1E-174</v>
          </cell>
        </row>
        <row r="1543">
          <cell r="A1543" t="str">
            <v>TSC_c19710</v>
          </cell>
          <cell r="B1543" t="str">
            <v>TT_C0099</v>
          </cell>
          <cell r="C1543">
            <v>9.9999999999999997E-148</v>
          </cell>
        </row>
        <row r="1544">
          <cell r="A1544" t="str">
            <v>TSC_c19720</v>
          </cell>
          <cell r="B1544" t="str">
            <v>TT_C0098</v>
          </cell>
          <cell r="C1544">
            <v>0</v>
          </cell>
        </row>
        <row r="1545">
          <cell r="A1545" t="str">
            <v>TSC_c19730</v>
          </cell>
          <cell r="B1545" t="str">
            <v>TT_C0097</v>
          </cell>
          <cell r="C1545">
            <v>1.9999999999999998E-163</v>
          </cell>
        </row>
        <row r="1546">
          <cell r="A1546" t="str">
            <v>TSC_c19740</v>
          </cell>
          <cell r="B1546" t="str">
            <v>TT_C0096</v>
          </cell>
          <cell r="C1546">
            <v>5.9999999999999999E-160</v>
          </cell>
        </row>
        <row r="1547">
          <cell r="A1547" t="str">
            <v>TSC_c19750</v>
          </cell>
          <cell r="B1547" t="str">
            <v>TT_C1797</v>
          </cell>
          <cell r="C1547">
            <v>8.9999999999999999E-11</v>
          </cell>
        </row>
        <row r="1548">
          <cell r="A1548" t="str">
            <v>TSC_c19770</v>
          </cell>
          <cell r="B1548" t="str">
            <v>TT_C0094</v>
          </cell>
          <cell r="C1548">
            <v>3.0000000000000002E-77</v>
          </cell>
        </row>
        <row r="1549">
          <cell r="A1549" t="str">
            <v>TSC_c19780</v>
          </cell>
          <cell r="B1549" t="str">
            <v>TT_C0093</v>
          </cell>
          <cell r="C1549">
            <v>7.9999999999999998E-28</v>
          </cell>
        </row>
        <row r="1550">
          <cell r="A1550" t="str">
            <v>TSC_c19790</v>
          </cell>
          <cell r="B1550" t="str">
            <v>TT_P0158</v>
          </cell>
          <cell r="C1550">
            <v>2.0000000000000001E-26</v>
          </cell>
        </row>
        <row r="1551">
          <cell r="A1551" t="str">
            <v>TSC_c19800</v>
          </cell>
          <cell r="B1551" t="str">
            <v>TT_P0157</v>
          </cell>
          <cell r="C1551">
            <v>1.9999999999999999E-29</v>
          </cell>
        </row>
        <row r="1552">
          <cell r="A1552" t="str">
            <v>TSC_c19820</v>
          </cell>
          <cell r="B1552" t="str">
            <v>TT_C0134</v>
          </cell>
          <cell r="C1552">
            <v>9.9999999999999997E-48</v>
          </cell>
        </row>
        <row r="1553">
          <cell r="A1553" t="str">
            <v>TSC_c19830</v>
          </cell>
          <cell r="B1553" t="str">
            <v>TT_C1074</v>
          </cell>
          <cell r="C1553">
            <v>7.0000000000000005E-55</v>
          </cell>
        </row>
        <row r="1554">
          <cell r="A1554" t="str">
            <v>TSC_c19840</v>
          </cell>
          <cell r="B1554" t="str">
            <v>TT_C1075</v>
          </cell>
          <cell r="C1554">
            <v>0</v>
          </cell>
        </row>
        <row r="1555">
          <cell r="A1555" t="str">
            <v>TSC_c19850</v>
          </cell>
          <cell r="B1555" t="str">
            <v>TT_C1903</v>
          </cell>
          <cell r="C1555">
            <v>1.9999999999999999E-76</v>
          </cell>
        </row>
        <row r="1556">
          <cell r="A1556" t="str">
            <v>TSC_c19860</v>
          </cell>
          <cell r="B1556" t="str">
            <v>TT_C1902</v>
          </cell>
          <cell r="C1556">
            <v>1.9999999999999999E-38</v>
          </cell>
        </row>
        <row r="1557">
          <cell r="A1557" t="str">
            <v>TSC_c19880</v>
          </cell>
          <cell r="B1557" t="str">
            <v>TT_C1901</v>
          </cell>
          <cell r="C1557">
            <v>1.9999999999999999E-126</v>
          </cell>
        </row>
        <row r="1558">
          <cell r="A1558" t="str">
            <v>TSC_c19920</v>
          </cell>
          <cell r="B1558" t="str">
            <v>TT_C1360</v>
          </cell>
          <cell r="C1558">
            <v>6.0000000000000003E-12</v>
          </cell>
        </row>
        <row r="1559">
          <cell r="A1559" t="str">
            <v>TSC_c19930</v>
          </cell>
          <cell r="B1559" t="str">
            <v>TT_C0778</v>
          </cell>
          <cell r="C1559">
            <v>1.9999999999999999E-28</v>
          </cell>
        </row>
        <row r="1560">
          <cell r="A1560" t="str">
            <v>TSC_c19940</v>
          </cell>
          <cell r="B1560" t="str">
            <v>TT_C1900</v>
          </cell>
          <cell r="C1560">
            <v>1.0000000000000001E-37</v>
          </cell>
        </row>
        <row r="1561">
          <cell r="A1561" t="str">
            <v>TSC_c19960</v>
          </cell>
          <cell r="B1561" t="str">
            <v>TT_C1414</v>
          </cell>
          <cell r="C1561">
            <v>1.9999999999999999E-105</v>
          </cell>
        </row>
        <row r="1562">
          <cell r="A1562" t="str">
            <v>TSC_c19970</v>
          </cell>
          <cell r="B1562" t="str">
            <v>TT_C1898</v>
          </cell>
          <cell r="C1562">
            <v>6.0000000000000003E-92</v>
          </cell>
        </row>
        <row r="1563">
          <cell r="A1563" t="str">
            <v>TSC_c19980</v>
          </cell>
          <cell r="B1563" t="str">
            <v>TT_C0210</v>
          </cell>
          <cell r="C1563">
            <v>1.9999999999999999E-11</v>
          </cell>
        </row>
        <row r="1564">
          <cell r="A1564" t="str">
            <v>TSC_c19990</v>
          </cell>
          <cell r="B1564" t="str">
            <v>TT_C1896</v>
          </cell>
          <cell r="C1564">
            <v>0</v>
          </cell>
        </row>
        <row r="1565">
          <cell r="A1565" t="str">
            <v>TSC_c20030</v>
          </cell>
          <cell r="B1565" t="str">
            <v>TT_C1895</v>
          </cell>
          <cell r="C1565">
            <v>0</v>
          </cell>
        </row>
        <row r="1566">
          <cell r="A1566" t="str">
            <v>TSC_c20040</v>
          </cell>
          <cell r="B1566" t="str">
            <v>TT_C1894</v>
          </cell>
          <cell r="C1566">
            <v>2E-174</v>
          </cell>
        </row>
        <row r="1567">
          <cell r="A1567" t="str">
            <v>TSC_c20050</v>
          </cell>
          <cell r="B1567" t="str">
            <v>TT_C1893</v>
          </cell>
          <cell r="C1567">
            <v>7.9999999999999996E-112</v>
          </cell>
        </row>
        <row r="1568">
          <cell r="A1568" t="str">
            <v>TSC_c20060</v>
          </cell>
          <cell r="B1568" t="str">
            <v>TT_C1892</v>
          </cell>
          <cell r="C1568">
            <v>2E-92</v>
          </cell>
        </row>
        <row r="1569">
          <cell r="A1569" t="str">
            <v>TSC_c20070</v>
          </cell>
          <cell r="B1569" t="str">
            <v>TT_C1891</v>
          </cell>
          <cell r="C1569">
            <v>1E-54</v>
          </cell>
        </row>
        <row r="1570">
          <cell r="A1570" t="str">
            <v>TSC_c20080</v>
          </cell>
          <cell r="B1570" t="str">
            <v>TT_C1890</v>
          </cell>
          <cell r="C1570">
            <v>0</v>
          </cell>
        </row>
        <row r="1571">
          <cell r="A1571" t="str">
            <v>TSC_c20090</v>
          </cell>
          <cell r="B1571" t="str">
            <v>TT_C1889</v>
          </cell>
          <cell r="C1571">
            <v>0</v>
          </cell>
        </row>
        <row r="1572">
          <cell r="A1572" t="str">
            <v>TSC_c20110</v>
          </cell>
          <cell r="B1572" t="str">
            <v>TT_C1888</v>
          </cell>
          <cell r="C1572">
            <v>9.9999999999999995E-179</v>
          </cell>
        </row>
        <row r="1573">
          <cell r="A1573" t="str">
            <v>TSC_c20120</v>
          </cell>
          <cell r="B1573" t="str">
            <v>TT_C1886</v>
          </cell>
          <cell r="C1573">
            <v>4.0000000000000002E-168</v>
          </cell>
        </row>
        <row r="1574">
          <cell r="A1574" t="str">
            <v>TSC_c20150</v>
          </cell>
          <cell r="B1574" t="str">
            <v>TT_C0092</v>
          </cell>
          <cell r="C1574">
            <v>6.0000000000000003E-92</v>
          </cell>
        </row>
        <row r="1575">
          <cell r="A1575" t="str">
            <v>TSC_c20160</v>
          </cell>
          <cell r="B1575" t="str">
            <v>TT_C0091</v>
          </cell>
          <cell r="C1575">
            <v>3E-49</v>
          </cell>
        </row>
        <row r="1576">
          <cell r="A1576" t="str">
            <v>TSC_c20170</v>
          </cell>
          <cell r="B1576" t="str">
            <v>TT_C0090</v>
          </cell>
          <cell r="C1576">
            <v>6.0000000000000003E-55</v>
          </cell>
        </row>
        <row r="1577">
          <cell r="A1577" t="str">
            <v>TSC_c20180</v>
          </cell>
          <cell r="B1577" t="str">
            <v>TT_C0089</v>
          </cell>
          <cell r="C1577">
            <v>3.9999999999999997E-65</v>
          </cell>
        </row>
        <row r="1578">
          <cell r="A1578" t="str">
            <v>TSC_c20190</v>
          </cell>
          <cell r="B1578" t="str">
            <v>TT_C0088</v>
          </cell>
          <cell r="C1578">
            <v>2E-175</v>
          </cell>
        </row>
        <row r="1579">
          <cell r="A1579" t="str">
            <v>TSC_c20200</v>
          </cell>
          <cell r="B1579" t="str">
            <v>TT_P0225</v>
          </cell>
          <cell r="C1579">
            <v>0</v>
          </cell>
        </row>
        <row r="1580">
          <cell r="A1580" t="str">
            <v>TSC_c20210</v>
          </cell>
          <cell r="B1580" t="str">
            <v>TT_C0980</v>
          </cell>
          <cell r="C1580">
            <v>9.9999999999999992E-72</v>
          </cell>
        </row>
        <row r="1581">
          <cell r="A1581" t="str">
            <v>TSC_c20220</v>
          </cell>
          <cell r="B1581" t="str">
            <v>TT_C0981</v>
          </cell>
          <cell r="C1581">
            <v>6E-103</v>
          </cell>
        </row>
        <row r="1582">
          <cell r="A1582" t="str">
            <v>TSC_c20230</v>
          </cell>
          <cell r="B1582" t="str">
            <v>TT_C0982</v>
          </cell>
          <cell r="C1582">
            <v>8.9999999999999997E-82</v>
          </cell>
        </row>
        <row r="1583">
          <cell r="A1583" t="str">
            <v>TSC_c20240</v>
          </cell>
          <cell r="B1583" t="str">
            <v>TT_C0983</v>
          </cell>
          <cell r="C1583">
            <v>1.9999999999999999E-94</v>
          </cell>
        </row>
        <row r="1584">
          <cell r="A1584" t="str">
            <v>TSC_c20250</v>
          </cell>
          <cell r="B1584" t="str">
            <v>TT_C0984</v>
          </cell>
          <cell r="C1584">
            <v>9.9999999999999993E-40</v>
          </cell>
        </row>
        <row r="1585">
          <cell r="A1585" t="str">
            <v>TSC_c20260</v>
          </cell>
          <cell r="B1585" t="str">
            <v>TT_C1128</v>
          </cell>
          <cell r="C1585">
            <v>0</v>
          </cell>
        </row>
        <row r="1586">
          <cell r="A1586" t="str">
            <v>TSC_c20270</v>
          </cell>
          <cell r="B1586" t="str">
            <v>TT_C1127</v>
          </cell>
          <cell r="C1586">
            <v>0</v>
          </cell>
        </row>
        <row r="1587">
          <cell r="A1587" t="str">
            <v>TSC_c20280</v>
          </cell>
          <cell r="B1587" t="str">
            <v>TT_C1126</v>
          </cell>
          <cell r="C1587">
            <v>3E-52</v>
          </cell>
        </row>
        <row r="1588">
          <cell r="A1588" t="str">
            <v>TSC_c20290</v>
          </cell>
          <cell r="B1588" t="str">
            <v>TT_C1125</v>
          </cell>
          <cell r="C1588">
            <v>3.9999999999999998E-103</v>
          </cell>
        </row>
        <row r="1589">
          <cell r="A1589" t="str">
            <v>TSC_c20300</v>
          </cell>
          <cell r="B1589" t="str">
            <v>TT_C1124</v>
          </cell>
          <cell r="C1589">
            <v>1.9999999999999999E-34</v>
          </cell>
        </row>
        <row r="1590">
          <cell r="A1590" t="str">
            <v>TSC_c20310</v>
          </cell>
          <cell r="B1590" t="str">
            <v>TT_C1123</v>
          </cell>
          <cell r="C1590">
            <v>0</v>
          </cell>
        </row>
        <row r="1591">
          <cell r="A1591" t="str">
            <v>TSC_c20320</v>
          </cell>
          <cell r="B1591" t="str">
            <v>TT_C1122</v>
          </cell>
          <cell r="C1591">
            <v>6E-34</v>
          </cell>
        </row>
        <row r="1592">
          <cell r="A1592" t="str">
            <v>TSC_c20330</v>
          </cell>
          <cell r="B1592" t="str">
            <v>TT_C1121</v>
          </cell>
          <cell r="C1592">
            <v>3.0000000000000002E-174</v>
          </cell>
        </row>
        <row r="1593">
          <cell r="A1593" t="str">
            <v>TSC_c20340</v>
          </cell>
          <cell r="B1593" t="str">
            <v>TT_C1120</v>
          </cell>
          <cell r="C1593">
            <v>4.0000000000000001E-58</v>
          </cell>
        </row>
        <row r="1594">
          <cell r="A1594" t="str">
            <v>TSC_c20350</v>
          </cell>
          <cell r="B1594" t="str">
            <v>TT_C1119</v>
          </cell>
          <cell r="C1594">
            <v>3.9999999999999999E-121</v>
          </cell>
        </row>
        <row r="1595">
          <cell r="A1595" t="str">
            <v>TSC_c20360</v>
          </cell>
          <cell r="B1595" t="str">
            <v>TT_C1116</v>
          </cell>
          <cell r="C1595">
            <v>3.0000000000000001E-54</v>
          </cell>
        </row>
        <row r="1596">
          <cell r="A1596" t="str">
            <v>TSC_c20370</v>
          </cell>
          <cell r="B1596" t="str">
            <v>TT_C1115</v>
          </cell>
          <cell r="C1596">
            <v>2.9999999999999998E-63</v>
          </cell>
        </row>
        <row r="1597">
          <cell r="A1597" t="str">
            <v>TSC_c20380</v>
          </cell>
          <cell r="B1597" t="str">
            <v>TT_C1114</v>
          </cell>
          <cell r="C1597">
            <v>2.0000000000000001E-32</v>
          </cell>
        </row>
        <row r="1598">
          <cell r="A1598" t="str">
            <v>TSC_c20390</v>
          </cell>
          <cell r="B1598" t="str">
            <v>TT_C1113</v>
          </cell>
          <cell r="C1598">
            <v>9.9999999999999996E-76</v>
          </cell>
        </row>
        <row r="1599">
          <cell r="A1599" t="str">
            <v>TSC_c20400</v>
          </cell>
          <cell r="B1599" t="str">
            <v>TT_C1112</v>
          </cell>
          <cell r="C1599">
            <v>6.0000000000000005E-76</v>
          </cell>
        </row>
        <row r="1600">
          <cell r="A1600" t="str">
            <v>TSC_c20410</v>
          </cell>
          <cell r="B1600" t="str">
            <v>TT_C1111</v>
          </cell>
          <cell r="C1600">
            <v>7.0000000000000002E-137</v>
          </cell>
        </row>
        <row r="1601">
          <cell r="A1601" t="str">
            <v>TSC_c20420</v>
          </cell>
          <cell r="B1601" t="str">
            <v>TT_C1110</v>
          </cell>
          <cell r="C1601">
            <v>4.0000000000000002E-56</v>
          </cell>
        </row>
        <row r="1602">
          <cell r="A1602" t="str">
            <v>TSC_c20430</v>
          </cell>
          <cell r="B1602" t="str">
            <v>TT_C1109</v>
          </cell>
          <cell r="C1602">
            <v>8.9999999999999994E-55</v>
          </cell>
        </row>
        <row r="1603">
          <cell r="A1603" t="str">
            <v>TSC_c20440</v>
          </cell>
          <cell r="B1603" t="str">
            <v>TT_C1108</v>
          </cell>
          <cell r="C1603">
            <v>1E-168</v>
          </cell>
        </row>
        <row r="1604">
          <cell r="A1604" t="str">
            <v>TSC_c20450</v>
          </cell>
          <cell r="B1604" t="str">
            <v>TT_C1107</v>
          </cell>
          <cell r="C1604">
            <v>0</v>
          </cell>
        </row>
        <row r="1605">
          <cell r="A1605" t="str">
            <v>TSC_c20460</v>
          </cell>
          <cell r="B1605" t="str">
            <v>TT_C1106</v>
          </cell>
          <cell r="C1605">
            <v>0</v>
          </cell>
        </row>
        <row r="1606">
          <cell r="A1606" t="str">
            <v>TSC_c20460</v>
          </cell>
          <cell r="B1606" t="str">
            <v>TT_C1106</v>
          </cell>
          <cell r="C1606">
            <v>8.0000000000000004E-32</v>
          </cell>
        </row>
        <row r="1607">
          <cell r="A1607" t="str">
            <v>TSC_c20480</v>
          </cell>
          <cell r="B1607" t="str">
            <v>TT_C1105</v>
          </cell>
          <cell r="C1607">
            <v>8.9999999999999999E-63</v>
          </cell>
        </row>
        <row r="1608">
          <cell r="A1608" t="str">
            <v>TSC_c20490</v>
          </cell>
          <cell r="B1608" t="str">
            <v>TT_C1104</v>
          </cell>
          <cell r="C1608">
            <v>0</v>
          </cell>
        </row>
        <row r="1609">
          <cell r="A1609" t="str">
            <v>TSC_c20500</v>
          </cell>
          <cell r="B1609" t="str">
            <v>TT_C1000</v>
          </cell>
          <cell r="C1609">
            <v>9.9999999999999999E-117</v>
          </cell>
        </row>
        <row r="1610">
          <cell r="A1610" t="str">
            <v>TSC_c20510</v>
          </cell>
          <cell r="B1610" t="str">
            <v>TT_C1001</v>
          </cell>
          <cell r="C1610">
            <v>0</v>
          </cell>
        </row>
        <row r="1611">
          <cell r="A1611" t="str">
            <v>TSC_c20520</v>
          </cell>
          <cell r="B1611" t="str">
            <v>TT_C1002</v>
          </cell>
          <cell r="C1611">
            <v>1.9999999999999999E-44</v>
          </cell>
        </row>
        <row r="1612">
          <cell r="A1612" t="str">
            <v>TSC_c20530</v>
          </cell>
          <cell r="B1612" t="str">
            <v>TT_C1003</v>
          </cell>
          <cell r="C1612">
            <v>6.9999999999999997E-119</v>
          </cell>
        </row>
        <row r="1613">
          <cell r="A1613" t="str">
            <v>TSC_c20540</v>
          </cell>
          <cell r="B1613" t="str">
            <v>TT_C1004</v>
          </cell>
          <cell r="C1613">
            <v>3.0000000000000001E-84</v>
          </cell>
        </row>
        <row r="1614">
          <cell r="A1614" t="str">
            <v>TSC_c20550</v>
          </cell>
          <cell r="B1614" t="str">
            <v>TT_C1005</v>
          </cell>
          <cell r="C1614">
            <v>3.9999999999999997E-88</v>
          </cell>
        </row>
        <row r="1615">
          <cell r="A1615" t="str">
            <v>TSC_c20570</v>
          </cell>
          <cell r="B1615" t="str">
            <v>TT_C1006</v>
          </cell>
          <cell r="C1615">
            <v>4.0000000000000002E-141</v>
          </cell>
        </row>
        <row r="1616">
          <cell r="A1616" t="str">
            <v>TSC_c20580</v>
          </cell>
          <cell r="B1616" t="str">
            <v>TT_C1007</v>
          </cell>
          <cell r="C1616">
            <v>6E-68</v>
          </cell>
        </row>
        <row r="1617">
          <cell r="A1617" t="str">
            <v>TSC_c20590</v>
          </cell>
          <cell r="B1617" t="str">
            <v>TT_C1008</v>
          </cell>
          <cell r="C1617">
            <v>9.9999999999999998E-122</v>
          </cell>
        </row>
        <row r="1618">
          <cell r="A1618" t="str">
            <v>TSC_c20600</v>
          </cell>
          <cell r="B1618" t="str">
            <v>TT_C1009</v>
          </cell>
          <cell r="C1618">
            <v>9.0000000000000001E-56</v>
          </cell>
        </row>
        <row r="1619">
          <cell r="A1619" t="str">
            <v>TSC_c20630</v>
          </cell>
          <cell r="B1619" t="str">
            <v>TT_C1010</v>
          </cell>
          <cell r="C1619">
            <v>7.0000000000000003E-165</v>
          </cell>
        </row>
        <row r="1620">
          <cell r="A1620" t="str">
            <v>TSC_c20640</v>
          </cell>
          <cell r="B1620" t="str">
            <v>TT_C1011</v>
          </cell>
          <cell r="C1620">
            <v>8.0000000000000004E-33</v>
          </cell>
        </row>
        <row r="1621">
          <cell r="A1621" t="str">
            <v>TSC_c20650</v>
          </cell>
          <cell r="B1621" t="str">
            <v>TT_C1012</v>
          </cell>
          <cell r="C1621">
            <v>6.9999999999999999E-164</v>
          </cell>
        </row>
        <row r="1622">
          <cell r="A1622" t="str">
            <v>TSC_c20660</v>
          </cell>
          <cell r="B1622" t="str">
            <v>TT_C1013</v>
          </cell>
          <cell r="C1622">
            <v>5.0000000000000002E-136</v>
          </cell>
        </row>
        <row r="1623">
          <cell r="A1623" t="str">
            <v>TSC_c20670</v>
          </cell>
          <cell r="B1623" t="str">
            <v>TT_C1014</v>
          </cell>
          <cell r="C1623">
            <v>4E-73</v>
          </cell>
        </row>
        <row r="1624">
          <cell r="A1624" t="str">
            <v>TSC_c20680</v>
          </cell>
          <cell r="B1624" t="str">
            <v>TT_C1015</v>
          </cell>
          <cell r="C1624">
            <v>3.9999999999999999E-60</v>
          </cell>
        </row>
        <row r="1625">
          <cell r="A1625" t="str">
            <v>TSC_c20690</v>
          </cell>
          <cell r="B1625" t="str">
            <v>TT_C1016</v>
          </cell>
          <cell r="C1625">
            <v>9.9999999999999993E-35</v>
          </cell>
        </row>
        <row r="1626">
          <cell r="A1626" t="str">
            <v>TSC_c20700</v>
          </cell>
          <cell r="B1626" t="str">
            <v>TT_C1017</v>
          </cell>
          <cell r="C1626">
            <v>0</v>
          </cell>
        </row>
        <row r="1627">
          <cell r="A1627" t="str">
            <v>TSC_c20710</v>
          </cell>
          <cell r="B1627" t="str">
            <v>TT_C1018</v>
          </cell>
          <cell r="C1627">
            <v>0</v>
          </cell>
        </row>
        <row r="1628">
          <cell r="A1628" t="str">
            <v>TSC_c20720</v>
          </cell>
          <cell r="B1628" t="str">
            <v>TT_C1019</v>
          </cell>
          <cell r="C1628">
            <v>1.9999999999999999E-81</v>
          </cell>
        </row>
        <row r="1629">
          <cell r="A1629" t="str">
            <v>TSC_c20730</v>
          </cell>
          <cell r="B1629" t="str">
            <v>TT_C1020</v>
          </cell>
          <cell r="C1629">
            <v>5.9999999999999999E-121</v>
          </cell>
        </row>
        <row r="1630">
          <cell r="A1630" t="str">
            <v>TSC_c20740</v>
          </cell>
          <cell r="B1630" t="str">
            <v>TT_C0113</v>
          </cell>
          <cell r="C1630">
            <v>5.0000000000000002E-27</v>
          </cell>
        </row>
        <row r="1631">
          <cell r="A1631" t="str">
            <v>TSC_c20750</v>
          </cell>
          <cell r="B1631" t="str">
            <v>TT_C1021</v>
          </cell>
          <cell r="C1631">
            <v>0</v>
          </cell>
        </row>
        <row r="1632">
          <cell r="A1632" t="str">
            <v>TSC_c20770</v>
          </cell>
          <cell r="B1632" t="str">
            <v>TT_C1022</v>
          </cell>
          <cell r="C1632">
            <v>1E-51</v>
          </cell>
        </row>
        <row r="1633">
          <cell r="A1633" t="str">
            <v>TSC_c20780</v>
          </cell>
          <cell r="B1633" t="str">
            <v>TT_C1023</v>
          </cell>
          <cell r="C1633">
            <v>1.9999999999999999E-29</v>
          </cell>
        </row>
        <row r="1634">
          <cell r="A1634" t="str">
            <v>TSC_c20790</v>
          </cell>
          <cell r="B1634" t="str">
            <v>TT_C1024</v>
          </cell>
          <cell r="C1634">
            <v>9.9999999999999996E-75</v>
          </cell>
        </row>
        <row r="1635">
          <cell r="A1635" t="str">
            <v>TSC_c20800</v>
          </cell>
          <cell r="B1635" t="str">
            <v>TT_C1025</v>
          </cell>
          <cell r="C1635">
            <v>0</v>
          </cell>
        </row>
        <row r="1636">
          <cell r="A1636" t="str">
            <v>TSC_c20830</v>
          </cell>
          <cell r="B1636" t="str">
            <v>TT_C1026</v>
          </cell>
          <cell r="C1636">
            <v>9.9999999999999994E-99</v>
          </cell>
        </row>
        <row r="1637">
          <cell r="A1637" t="str">
            <v>TSC_c20840</v>
          </cell>
          <cell r="B1637" t="str">
            <v>TT_C1027</v>
          </cell>
          <cell r="C1637">
            <v>0</v>
          </cell>
        </row>
        <row r="1638">
          <cell r="A1638" t="str">
            <v>TSC_c20850</v>
          </cell>
          <cell r="B1638" t="str">
            <v>TT_C1028</v>
          </cell>
          <cell r="C1638">
            <v>9.9999999999999993E-105</v>
          </cell>
        </row>
        <row r="1639">
          <cell r="A1639" t="str">
            <v>TSC_c20860</v>
          </cell>
          <cell r="B1639" t="str">
            <v>TT_C1029</v>
          </cell>
          <cell r="C1639">
            <v>1.9999999999999999E-103</v>
          </cell>
        </row>
        <row r="1640">
          <cell r="A1640" t="str">
            <v>TSC_c20870</v>
          </cell>
          <cell r="B1640" t="str">
            <v>TT_C1031</v>
          </cell>
          <cell r="C1640">
            <v>7.0000000000000004E-42</v>
          </cell>
        </row>
        <row r="1641">
          <cell r="A1641" t="str">
            <v>TSC_c20880</v>
          </cell>
          <cell r="B1641" t="str">
            <v>TT_C1032</v>
          </cell>
          <cell r="C1641">
            <v>2E-51</v>
          </cell>
        </row>
        <row r="1642">
          <cell r="A1642" t="str">
            <v>TSC_c20890</v>
          </cell>
          <cell r="B1642" t="str">
            <v>TT_C1033</v>
          </cell>
          <cell r="C1642">
            <v>0</v>
          </cell>
        </row>
        <row r="1643">
          <cell r="A1643" t="str">
            <v>TSC_c20900</v>
          </cell>
          <cell r="B1643" t="str">
            <v>TT_C1034</v>
          </cell>
          <cell r="C1643">
            <v>3.9999999999999999E-85</v>
          </cell>
        </row>
        <row r="1644">
          <cell r="A1644" t="str">
            <v>TSC_c20910</v>
          </cell>
          <cell r="B1644" t="str">
            <v>TT_C1035</v>
          </cell>
          <cell r="C1644">
            <v>5.0000000000000002E-98</v>
          </cell>
        </row>
        <row r="1645">
          <cell r="A1645" t="str">
            <v>TSC_c20920</v>
          </cell>
          <cell r="B1645" t="str">
            <v>TT_C1036</v>
          </cell>
          <cell r="C1645">
            <v>3.0000000000000002E-36</v>
          </cell>
        </row>
        <row r="1646">
          <cell r="A1646" t="str">
            <v>TSC_c20930</v>
          </cell>
          <cell r="B1646" t="str">
            <v>TT_C1037</v>
          </cell>
          <cell r="C1646">
            <v>5E-80</v>
          </cell>
        </row>
        <row r="1647">
          <cell r="A1647" t="str">
            <v>TSC_c20940</v>
          </cell>
          <cell r="B1647" t="str">
            <v>TT_C1038</v>
          </cell>
          <cell r="C1647">
            <v>0</v>
          </cell>
        </row>
        <row r="1648">
          <cell r="A1648" t="str">
            <v>TSC_c20950</v>
          </cell>
          <cell r="B1648" t="str">
            <v>TT_C1039</v>
          </cell>
          <cell r="C1648">
            <v>8.9999999999999995E-51</v>
          </cell>
        </row>
        <row r="1649">
          <cell r="A1649" t="str">
            <v>TSC_c20960</v>
          </cell>
          <cell r="B1649" t="str">
            <v>TT_C1041</v>
          </cell>
          <cell r="C1649">
            <v>4.9999999999999997E-89</v>
          </cell>
        </row>
        <row r="1650">
          <cell r="A1650" t="str">
            <v>TSC_c20970</v>
          </cell>
          <cell r="B1650" t="str">
            <v>TT_C1042</v>
          </cell>
          <cell r="C1650">
            <v>6.9999999999999996E-54</v>
          </cell>
        </row>
        <row r="1651">
          <cell r="A1651" t="str">
            <v>TSC_c20980</v>
          </cell>
          <cell r="B1651" t="str">
            <v>TT_C1043</v>
          </cell>
          <cell r="C1651">
            <v>2.0000000000000001E-59</v>
          </cell>
        </row>
        <row r="1652">
          <cell r="A1652" t="str">
            <v>TSC_c20990</v>
          </cell>
          <cell r="B1652" t="str">
            <v>TT_C1044</v>
          </cell>
          <cell r="C1652">
            <v>1E-73</v>
          </cell>
        </row>
        <row r="1653">
          <cell r="A1653" t="str">
            <v>TSC_c21000</v>
          </cell>
          <cell r="B1653" t="str">
            <v>TT_C1045</v>
          </cell>
          <cell r="C1653">
            <v>4.9999999999999996E-72</v>
          </cell>
        </row>
        <row r="1654">
          <cell r="A1654" t="str">
            <v>TSC_c21010</v>
          </cell>
          <cell r="B1654" t="str">
            <v>TT_C1046</v>
          </cell>
          <cell r="C1654">
            <v>0</v>
          </cell>
        </row>
        <row r="1655">
          <cell r="A1655" t="str">
            <v>TSC_c21020</v>
          </cell>
          <cell r="B1655" t="str">
            <v>TT_C1047</v>
          </cell>
          <cell r="C1655">
            <v>0</v>
          </cell>
        </row>
        <row r="1656">
          <cell r="A1656" t="str">
            <v>TSC_c21030</v>
          </cell>
          <cell r="B1656" t="str">
            <v>TT_C1048</v>
          </cell>
          <cell r="C1656">
            <v>9.0000000000000001E-118</v>
          </cell>
        </row>
        <row r="1657">
          <cell r="A1657" t="str">
            <v>TSC_c21040</v>
          </cell>
          <cell r="B1657" t="str">
            <v>TT_C1049</v>
          </cell>
          <cell r="C1657">
            <v>6.9999999999999998E-57</v>
          </cell>
        </row>
        <row r="1658">
          <cell r="A1658" t="str">
            <v>TSC_c21050</v>
          </cell>
          <cell r="B1658" t="str">
            <v>TT_C1050</v>
          </cell>
          <cell r="C1658">
            <v>6.9999999999999999E-132</v>
          </cell>
        </row>
        <row r="1659">
          <cell r="A1659" t="str">
            <v>TSC_c21060</v>
          </cell>
          <cell r="B1659" t="str">
            <v>TT_C1051</v>
          </cell>
          <cell r="C1659">
            <v>2E-85</v>
          </cell>
        </row>
        <row r="1660">
          <cell r="A1660" t="str">
            <v>TSC_c21070</v>
          </cell>
          <cell r="B1660" t="str">
            <v>TT_C1052</v>
          </cell>
          <cell r="C1660">
            <v>0</v>
          </cell>
        </row>
        <row r="1661">
          <cell r="A1661" t="str">
            <v>TSC_c21080</v>
          </cell>
          <cell r="B1661" t="str">
            <v>TT_C1053</v>
          </cell>
          <cell r="C1661">
            <v>2E-91</v>
          </cell>
        </row>
        <row r="1662">
          <cell r="A1662" t="str">
            <v>TSC_c21090</v>
          </cell>
          <cell r="B1662" t="str">
            <v>TT_C1054</v>
          </cell>
          <cell r="C1662">
            <v>2.0000000000000001E-128</v>
          </cell>
        </row>
        <row r="1663">
          <cell r="A1663" t="str">
            <v>TSC_c21100</v>
          </cell>
          <cell r="B1663" t="str">
            <v>TT_C1055</v>
          </cell>
          <cell r="C1663">
            <v>5E-52</v>
          </cell>
        </row>
        <row r="1664">
          <cell r="A1664" t="str">
            <v>TSC_c21110</v>
          </cell>
          <cell r="B1664" t="str">
            <v>TT_C1056</v>
          </cell>
          <cell r="C1664">
            <v>1E-61</v>
          </cell>
        </row>
        <row r="1665">
          <cell r="A1665" t="str">
            <v>TSC_c21120</v>
          </cell>
          <cell r="B1665" t="str">
            <v>TT_C1057</v>
          </cell>
          <cell r="C1665">
            <v>6.9999999999999995E-51</v>
          </cell>
        </row>
        <row r="1666">
          <cell r="A1666" t="str">
            <v>TSC_c21130</v>
          </cell>
          <cell r="B1666" t="str">
            <v>TT_C1058</v>
          </cell>
          <cell r="C1666">
            <v>2.0000000000000001E-63</v>
          </cell>
        </row>
        <row r="1667">
          <cell r="A1667" t="str">
            <v>TSC_c21140</v>
          </cell>
          <cell r="B1667" t="str">
            <v>TT_C1059</v>
          </cell>
          <cell r="C1667">
            <v>3.0000000000000002E-106</v>
          </cell>
        </row>
        <row r="1668">
          <cell r="A1668" t="str">
            <v>TSC_c21150</v>
          </cell>
          <cell r="B1668" t="str">
            <v>TT_C1060</v>
          </cell>
          <cell r="C1668">
            <v>3.0000000000000002E-53</v>
          </cell>
        </row>
        <row r="1669">
          <cell r="A1669" t="str">
            <v>TSC_c21170</v>
          </cell>
          <cell r="B1669" t="str">
            <v>TT_C1103</v>
          </cell>
          <cell r="C1669">
            <v>2E-55</v>
          </cell>
        </row>
        <row r="1670">
          <cell r="A1670" t="str">
            <v>TSC_c21180</v>
          </cell>
          <cell r="B1670" t="str">
            <v>TT_C1102</v>
          </cell>
          <cell r="C1670">
            <v>0</v>
          </cell>
        </row>
        <row r="1671">
          <cell r="A1671" t="str">
            <v>TSC_c21190</v>
          </cell>
          <cell r="B1671" t="str">
            <v>TT_C1101</v>
          </cell>
          <cell r="C1671">
            <v>6.0000000000000003E-71</v>
          </cell>
        </row>
        <row r="1672">
          <cell r="A1672" t="str">
            <v>TSC_c21200</v>
          </cell>
          <cell r="B1672" t="str">
            <v>TT_C1100</v>
          </cell>
          <cell r="C1672">
            <v>9.9999999999999994E-68</v>
          </cell>
        </row>
        <row r="1673">
          <cell r="A1673" t="str">
            <v>TSC_c21210</v>
          </cell>
          <cell r="B1673" t="str">
            <v>TT_C0638</v>
          </cell>
          <cell r="C1673">
            <v>0</v>
          </cell>
        </row>
        <row r="1674">
          <cell r="A1674" t="str">
            <v>TSC_c21220</v>
          </cell>
          <cell r="B1674" t="str">
            <v>TT_C0639</v>
          </cell>
          <cell r="C1674">
            <v>0</v>
          </cell>
        </row>
        <row r="1675">
          <cell r="A1675" t="str">
            <v>TSC_c21230</v>
          </cell>
          <cell r="B1675" t="str">
            <v>TT_C1226</v>
          </cell>
          <cell r="C1675">
            <v>4E-14</v>
          </cell>
        </row>
        <row r="1676">
          <cell r="A1676" t="str">
            <v>TSC_c21240</v>
          </cell>
          <cell r="B1676" t="str">
            <v>TT_C1227</v>
          </cell>
          <cell r="C1676">
            <v>9.0000000000000001E-32</v>
          </cell>
        </row>
        <row r="1677">
          <cell r="A1677" t="str">
            <v>TSC_c21250</v>
          </cell>
          <cell r="B1677" t="str">
            <v>TT_C1228</v>
          </cell>
          <cell r="C1677">
            <v>5.0000000000000004E-87</v>
          </cell>
        </row>
        <row r="1678">
          <cell r="A1678" t="str">
            <v>TSC_c21260</v>
          </cell>
          <cell r="B1678" t="str">
            <v>TT_C1229</v>
          </cell>
          <cell r="C1678">
            <v>3.0000000000000002E-87</v>
          </cell>
        </row>
        <row r="1679">
          <cell r="A1679" t="str">
            <v>TSC_c21270</v>
          </cell>
          <cell r="B1679" t="str">
            <v>TT_C1230</v>
          </cell>
          <cell r="C1679">
            <v>0</v>
          </cell>
        </row>
        <row r="1680">
          <cell r="A1680" t="str">
            <v>TSC_c21280</v>
          </cell>
          <cell r="B1680" t="str">
            <v>TT_C1231</v>
          </cell>
          <cell r="C1680">
            <v>6.0000000000000002E-111</v>
          </cell>
        </row>
        <row r="1681">
          <cell r="A1681" t="str">
            <v>TSC_c21290</v>
          </cell>
          <cell r="B1681" t="str">
            <v>TT_C1232</v>
          </cell>
          <cell r="C1681">
            <v>3.9999999999999997E-163</v>
          </cell>
        </row>
        <row r="1682">
          <cell r="A1682" t="str">
            <v>TSC_c21300</v>
          </cell>
          <cell r="B1682" t="str">
            <v>TT_C1233</v>
          </cell>
          <cell r="C1682">
            <v>3.0000000000000002E-118</v>
          </cell>
        </row>
        <row r="1683">
          <cell r="A1683" t="str">
            <v>TSC_c21310</v>
          </cell>
          <cell r="B1683" t="str">
            <v>TT_C1234</v>
          </cell>
          <cell r="C1683">
            <v>9.0000000000000003E-148</v>
          </cell>
        </row>
        <row r="1684">
          <cell r="A1684" t="str">
            <v>TSC_c21320</v>
          </cell>
          <cell r="B1684" t="str">
            <v>TT_C1235</v>
          </cell>
          <cell r="C1684">
            <v>8.0000000000000007E-30</v>
          </cell>
        </row>
        <row r="1685">
          <cell r="A1685" t="str">
            <v>TSC_c21330</v>
          </cell>
          <cell r="B1685" t="str">
            <v>TT_C1236</v>
          </cell>
          <cell r="C1685">
            <v>3.0000000000000001E-71</v>
          </cell>
        </row>
        <row r="1686">
          <cell r="A1686" t="str">
            <v>TSC_c21340</v>
          </cell>
          <cell r="B1686" t="str">
            <v>TT_C1237</v>
          </cell>
          <cell r="C1686">
            <v>9E-13</v>
          </cell>
        </row>
        <row r="1687">
          <cell r="A1687" t="str">
            <v>TSC_c21350</v>
          </cell>
          <cell r="B1687" t="str">
            <v>TT_C1238</v>
          </cell>
          <cell r="C1687">
            <v>5.9999999999999996E-31</v>
          </cell>
        </row>
        <row r="1688">
          <cell r="A1688" t="str">
            <v>TSC_c21370</v>
          </cell>
          <cell r="B1688" t="str">
            <v>TT_C1240</v>
          </cell>
          <cell r="C1688">
            <v>2.0000000000000002E-43</v>
          </cell>
        </row>
        <row r="1689">
          <cell r="A1689" t="str">
            <v>TSC_c21380</v>
          </cell>
          <cell r="B1689" t="str">
            <v>TT_C1241</v>
          </cell>
          <cell r="C1689">
            <v>0</v>
          </cell>
        </row>
        <row r="1690">
          <cell r="A1690" t="str">
            <v>TSC_c21390</v>
          </cell>
          <cell r="B1690" t="str">
            <v>TT_C1242</v>
          </cell>
          <cell r="C1690">
            <v>3.0000000000000002E-115</v>
          </cell>
        </row>
        <row r="1691">
          <cell r="A1691" t="str">
            <v>TSC_c21400</v>
          </cell>
          <cell r="B1691" t="str">
            <v>TT_C1243</v>
          </cell>
          <cell r="C1691">
            <v>3.0000000000000002E-76</v>
          </cell>
        </row>
        <row r="1692">
          <cell r="A1692" t="str">
            <v>TSC_c21410</v>
          </cell>
          <cell r="B1692" t="str">
            <v>TT_C1244</v>
          </cell>
          <cell r="C1692">
            <v>8.9999999999999995E-65</v>
          </cell>
        </row>
        <row r="1693">
          <cell r="A1693" t="str">
            <v>TSC_c21420</v>
          </cell>
          <cell r="B1693" t="str">
            <v>TT_C1245</v>
          </cell>
          <cell r="C1693">
            <v>1.9999999999999999E-48</v>
          </cell>
        </row>
        <row r="1694">
          <cell r="A1694" t="str">
            <v>TSC_c21440</v>
          </cell>
          <cell r="B1694" t="str">
            <v>TT_C1246</v>
          </cell>
          <cell r="C1694">
            <v>4.0000000000000003E-30</v>
          </cell>
        </row>
        <row r="1695">
          <cell r="A1695" t="str">
            <v>TSC_c21450</v>
          </cell>
          <cell r="B1695" t="str">
            <v>TT_C1247</v>
          </cell>
          <cell r="C1695">
            <v>4.0000000000000001E-46</v>
          </cell>
        </row>
        <row r="1696">
          <cell r="A1696" t="str">
            <v>TSC_c21460</v>
          </cell>
          <cell r="B1696" t="str">
            <v>TT_C1248</v>
          </cell>
          <cell r="C1696">
            <v>1.9999999999999999E-57</v>
          </cell>
        </row>
        <row r="1697">
          <cell r="A1697" t="str">
            <v>TSC_c21470</v>
          </cell>
          <cell r="B1697" t="str">
            <v>TT_C1249</v>
          </cell>
          <cell r="C1697">
            <v>5.9999999999999998E-81</v>
          </cell>
        </row>
        <row r="1698">
          <cell r="A1698" t="str">
            <v>TSC_c21480</v>
          </cell>
          <cell r="B1698" t="str">
            <v>TT_C1250</v>
          </cell>
          <cell r="C1698">
            <v>2E-79</v>
          </cell>
        </row>
        <row r="1699">
          <cell r="A1699" t="str">
            <v>TSC_c21490</v>
          </cell>
          <cell r="B1699" t="str">
            <v>TT_C1251</v>
          </cell>
          <cell r="C1699">
            <v>3.9999999999999999E-64</v>
          </cell>
        </row>
        <row r="1700">
          <cell r="A1700" t="str">
            <v>TSC_c21500</v>
          </cell>
          <cell r="B1700" t="str">
            <v>TT_C1252</v>
          </cell>
          <cell r="C1700">
            <v>2E-87</v>
          </cell>
        </row>
        <row r="1701">
          <cell r="A1701" t="str">
            <v>TSC_c21510</v>
          </cell>
          <cell r="B1701" t="str">
            <v>TT_C1253</v>
          </cell>
          <cell r="C1701">
            <v>6.0000000000000003E-55</v>
          </cell>
        </row>
        <row r="1702">
          <cell r="A1702" t="str">
            <v>TSC_c21520</v>
          </cell>
          <cell r="B1702" t="str">
            <v>TT_C1254</v>
          </cell>
          <cell r="C1702">
            <v>0</v>
          </cell>
        </row>
        <row r="1703">
          <cell r="A1703" t="str">
            <v>TSC_c21530</v>
          </cell>
          <cell r="B1703" t="str">
            <v>TT_C1930</v>
          </cell>
          <cell r="C1703">
            <v>0</v>
          </cell>
        </row>
        <row r="1704">
          <cell r="A1704" t="str">
            <v>TSC_c21530</v>
          </cell>
          <cell r="B1704" t="str">
            <v>TT_C1930</v>
          </cell>
          <cell r="C1704">
            <v>3.9999999999999999E-131</v>
          </cell>
        </row>
        <row r="1705">
          <cell r="A1705" t="str">
            <v>TSC_c21540</v>
          </cell>
          <cell r="B1705" t="str">
            <v>TT_C1929</v>
          </cell>
          <cell r="C1705">
            <v>9.9999999999999997E-73</v>
          </cell>
        </row>
        <row r="1706">
          <cell r="A1706" t="str">
            <v>TSC_c21550</v>
          </cell>
          <cell r="B1706" t="str">
            <v>TT_C1928</v>
          </cell>
          <cell r="C1706">
            <v>4E-116</v>
          </cell>
        </row>
        <row r="1707">
          <cell r="A1707" t="str">
            <v>TSC_c21560</v>
          </cell>
          <cell r="B1707" t="str">
            <v>TT_C0052</v>
          </cell>
          <cell r="C1707">
            <v>7E-72</v>
          </cell>
        </row>
        <row r="1708">
          <cell r="A1708" t="str">
            <v>TSC_c21570</v>
          </cell>
          <cell r="B1708" t="str">
            <v>TT_C1133</v>
          </cell>
          <cell r="C1708">
            <v>4E-51</v>
          </cell>
        </row>
        <row r="1709">
          <cell r="A1709" t="str">
            <v>TSC_c21580</v>
          </cell>
          <cell r="B1709" t="str">
            <v>TT_C1134</v>
          </cell>
          <cell r="C1709">
            <v>0</v>
          </cell>
        </row>
        <row r="1710">
          <cell r="A1710" t="str">
            <v>TSC_c21590</v>
          </cell>
          <cell r="B1710" t="str">
            <v>TT_C1135</v>
          </cell>
          <cell r="C1710">
            <v>3E-124</v>
          </cell>
        </row>
        <row r="1711">
          <cell r="A1711" t="str">
            <v>TSC_c21600</v>
          </cell>
          <cell r="B1711" t="str">
            <v>TT_C1136</v>
          </cell>
          <cell r="C1711">
            <v>0</v>
          </cell>
        </row>
        <row r="1712">
          <cell r="A1712" t="str">
            <v>TSC_c21610</v>
          </cell>
          <cell r="B1712" t="str">
            <v>TT_C1137</v>
          </cell>
          <cell r="C1712">
            <v>9.9999999999999996E-76</v>
          </cell>
        </row>
        <row r="1713">
          <cell r="A1713" t="str">
            <v>TSC_c21620</v>
          </cell>
          <cell r="B1713" t="str">
            <v>TT_C1138</v>
          </cell>
          <cell r="C1713">
            <v>9.9999999999999995E-113</v>
          </cell>
        </row>
        <row r="1714">
          <cell r="A1714" t="str">
            <v>TSC_c21630</v>
          </cell>
          <cell r="B1714" t="str">
            <v>TT_C1139</v>
          </cell>
          <cell r="C1714">
            <v>0</v>
          </cell>
        </row>
        <row r="1715">
          <cell r="A1715" t="str">
            <v>TSC_c21640</v>
          </cell>
          <cell r="B1715" t="str">
            <v>TT_C1140</v>
          </cell>
          <cell r="C1715">
            <v>5.0000000000000003E-38</v>
          </cell>
        </row>
        <row r="1716">
          <cell r="A1716" t="str">
            <v>TSC_c21690</v>
          </cell>
          <cell r="B1716" t="str">
            <v>TT_C1141</v>
          </cell>
          <cell r="C1716">
            <v>5.9999999999999996E-31</v>
          </cell>
        </row>
        <row r="1717">
          <cell r="A1717" t="str">
            <v>TSC_c21700</v>
          </cell>
          <cell r="B1717" t="str">
            <v>TT_C1142</v>
          </cell>
          <cell r="C1717">
            <v>5.0000000000000001E-156</v>
          </cell>
        </row>
        <row r="1718">
          <cell r="A1718" t="str">
            <v>TSC_c21710</v>
          </cell>
          <cell r="B1718" t="str">
            <v>TT_C1143</v>
          </cell>
          <cell r="C1718">
            <v>2.9999999999999999E-78</v>
          </cell>
        </row>
        <row r="1719">
          <cell r="A1719" t="str">
            <v>TSC_c21720</v>
          </cell>
          <cell r="B1719" t="str">
            <v>TT_C1144</v>
          </cell>
          <cell r="C1719">
            <v>9.0000000000000001E-56</v>
          </cell>
        </row>
        <row r="1720">
          <cell r="A1720" t="str">
            <v>TSC_c21730</v>
          </cell>
          <cell r="B1720" t="str">
            <v>TT_C1145</v>
          </cell>
          <cell r="C1720">
            <v>9.9999999999999991E-97</v>
          </cell>
        </row>
        <row r="1721">
          <cell r="A1721" t="str">
            <v>TSC_c21740</v>
          </cell>
          <cell r="B1721" t="str">
            <v>TT_C1146</v>
          </cell>
          <cell r="C1721">
            <v>2E-70</v>
          </cell>
        </row>
        <row r="1722">
          <cell r="A1722" t="str">
            <v>TSC_c21750</v>
          </cell>
          <cell r="B1722" t="str">
            <v>TT_C1147</v>
          </cell>
          <cell r="C1722">
            <v>9.0000000000000006E-75</v>
          </cell>
        </row>
        <row r="1723">
          <cell r="A1723" t="str">
            <v>TSC_c21760</v>
          </cell>
          <cell r="B1723" t="str">
            <v>TT_C1149</v>
          </cell>
          <cell r="C1723">
            <v>0</v>
          </cell>
        </row>
        <row r="1724">
          <cell r="A1724" t="str">
            <v>TSC_c21790</v>
          </cell>
          <cell r="B1724" t="str">
            <v>TT_C1151</v>
          </cell>
          <cell r="C1724">
            <v>5.9999999999999999E-108</v>
          </cell>
        </row>
        <row r="1725">
          <cell r="A1725" t="str">
            <v>TSC_c21800</v>
          </cell>
          <cell r="B1725" t="str">
            <v>TT_C1152</v>
          </cell>
          <cell r="C1725">
            <v>2.9999999999999999E-38</v>
          </cell>
        </row>
        <row r="1726">
          <cell r="A1726" t="str">
            <v>TSC_c21810</v>
          </cell>
          <cell r="B1726" t="str">
            <v>TT_C1153</v>
          </cell>
          <cell r="C1726">
            <v>9.9999999999999999E-117</v>
          </cell>
        </row>
        <row r="1727">
          <cell r="A1727" t="str">
            <v>TSC_c21820</v>
          </cell>
          <cell r="B1727" t="str">
            <v>TT_C1154</v>
          </cell>
          <cell r="C1727">
            <v>2.9999999999999998E-123</v>
          </cell>
        </row>
        <row r="1728">
          <cell r="A1728" t="str">
            <v>TSC_c21830</v>
          </cell>
          <cell r="B1728" t="str">
            <v>TT_C1155</v>
          </cell>
          <cell r="C1728">
            <v>0</v>
          </cell>
        </row>
        <row r="1729">
          <cell r="A1729" t="str">
            <v>TSC_c21840</v>
          </cell>
          <cell r="B1729" t="str">
            <v>TT_C1156</v>
          </cell>
          <cell r="C1729">
            <v>0</v>
          </cell>
        </row>
        <row r="1730">
          <cell r="A1730" t="str">
            <v>TSC_c21860</v>
          </cell>
          <cell r="B1730" t="str">
            <v>TT_C1160</v>
          </cell>
          <cell r="C1730">
            <v>0</v>
          </cell>
        </row>
        <row r="1731">
          <cell r="A1731" t="str">
            <v>TSC_c21870</v>
          </cell>
          <cell r="B1731" t="str">
            <v>TT_C1161</v>
          </cell>
          <cell r="C1731">
            <v>7E-105</v>
          </cell>
        </row>
        <row r="1732">
          <cell r="A1732" t="str">
            <v>TSC_c21880</v>
          </cell>
          <cell r="B1732" t="str">
            <v>TT_C0627</v>
          </cell>
          <cell r="C1732">
            <v>9.0000000000000008E-37</v>
          </cell>
        </row>
        <row r="1733">
          <cell r="A1733" t="str">
            <v>TSC_c21890</v>
          </cell>
          <cell r="B1733" t="str">
            <v>TT_C1193</v>
          </cell>
          <cell r="C1733">
            <v>1E-54</v>
          </cell>
        </row>
        <row r="1734">
          <cell r="A1734" t="str">
            <v>TSC_c21900</v>
          </cell>
          <cell r="B1734" t="str">
            <v>TT_C1194</v>
          </cell>
          <cell r="C1734">
            <v>9.0000000000000004E-71</v>
          </cell>
        </row>
        <row r="1735">
          <cell r="A1735" t="str">
            <v>TSC_c21910</v>
          </cell>
          <cell r="B1735" t="str">
            <v>TT_C1195</v>
          </cell>
          <cell r="C1735">
            <v>4.0000000000000003E-152</v>
          </cell>
        </row>
        <row r="1736">
          <cell r="A1736" t="str">
            <v>TSC_c21920</v>
          </cell>
          <cell r="B1736" t="str">
            <v>TT_C1196</v>
          </cell>
          <cell r="C1736">
            <v>3E-49</v>
          </cell>
        </row>
        <row r="1737">
          <cell r="A1737" t="str">
            <v>TSC_c21930</v>
          </cell>
          <cell r="B1737" t="str">
            <v>TT_C1197</v>
          </cell>
          <cell r="C1737">
            <v>4.0000000000000002E-110</v>
          </cell>
        </row>
        <row r="1738">
          <cell r="A1738" t="str">
            <v>TSC_c21940</v>
          </cell>
          <cell r="B1738" t="str">
            <v>TT_C1198</v>
          </cell>
          <cell r="C1738">
            <v>0</v>
          </cell>
        </row>
        <row r="1739">
          <cell r="A1739" t="str">
            <v>TSC_c21950</v>
          </cell>
          <cell r="B1739" t="str">
            <v>TT_C1199</v>
          </cell>
          <cell r="C1739">
            <v>4.0000000000000002E-62</v>
          </cell>
        </row>
        <row r="1740">
          <cell r="A1740" t="str">
            <v>TSC_c21960</v>
          </cell>
          <cell r="B1740" t="str">
            <v>TT_C1200</v>
          </cell>
          <cell r="C1740">
            <v>1.9999999999999999E-126</v>
          </cell>
        </row>
        <row r="1741">
          <cell r="A1741" t="str">
            <v>TSC_c21970</v>
          </cell>
          <cell r="B1741" t="str">
            <v>TT_C1201</v>
          </cell>
          <cell r="C1741">
            <v>4E-159</v>
          </cell>
        </row>
        <row r="1742">
          <cell r="A1742" t="str">
            <v>TSC_c21980</v>
          </cell>
          <cell r="B1742" t="str">
            <v>TT_C1202</v>
          </cell>
          <cell r="C1742">
            <v>2.0000000000000001E-59</v>
          </cell>
        </row>
        <row r="1743">
          <cell r="A1743" t="str">
            <v>TSC_c21990</v>
          </cell>
          <cell r="B1743" t="str">
            <v>TT_C1203</v>
          </cell>
          <cell r="C1743">
            <v>3E-124</v>
          </cell>
        </row>
        <row r="1744">
          <cell r="A1744" t="str">
            <v>TSC_c22000</v>
          </cell>
          <cell r="B1744" t="str">
            <v>TT_C1204</v>
          </cell>
          <cell r="C1744">
            <v>0</v>
          </cell>
        </row>
        <row r="1745">
          <cell r="A1745" t="str">
            <v>TSC_c22010</v>
          </cell>
          <cell r="B1745" t="str">
            <v>TT_C1205</v>
          </cell>
          <cell r="C1745">
            <v>3.0000000000000001E-180</v>
          </cell>
        </row>
        <row r="1746">
          <cell r="A1746" t="str">
            <v>TSC_c22020</v>
          </cell>
          <cell r="B1746" t="str">
            <v>TT_C1206</v>
          </cell>
          <cell r="C1746">
            <v>6.0000000000000002E-27</v>
          </cell>
        </row>
        <row r="1747">
          <cell r="A1747" t="str">
            <v>TSC_c22030</v>
          </cell>
          <cell r="B1747" t="str">
            <v>TT_C1209</v>
          </cell>
          <cell r="C1747">
            <v>2.0000000000000001E-89</v>
          </cell>
        </row>
        <row r="1748">
          <cell r="A1748" t="str">
            <v>TSC_c22040</v>
          </cell>
          <cell r="B1748" t="str">
            <v>TT_C1210</v>
          </cell>
          <cell r="C1748">
            <v>8.0000000000000003E-84</v>
          </cell>
        </row>
        <row r="1749">
          <cell r="A1749" t="str">
            <v>TSC_c22050</v>
          </cell>
          <cell r="B1749" t="str">
            <v>TT_C1211</v>
          </cell>
          <cell r="C1749">
            <v>0</v>
          </cell>
        </row>
        <row r="1750">
          <cell r="A1750" t="str">
            <v>TSC_c22060</v>
          </cell>
          <cell r="B1750" t="str">
            <v>TT_C1212</v>
          </cell>
          <cell r="C1750">
            <v>2.9999999999999998E-155</v>
          </cell>
        </row>
        <row r="1751">
          <cell r="A1751" t="str">
            <v>TSC_c22070</v>
          </cell>
          <cell r="B1751" t="str">
            <v>TT_C1291</v>
          </cell>
          <cell r="C1751">
            <v>6.9999999999999998E-127</v>
          </cell>
        </row>
        <row r="1752">
          <cell r="A1752" t="str">
            <v>TSC_c22100</v>
          </cell>
          <cell r="B1752" t="str">
            <v>TT_C1293</v>
          </cell>
          <cell r="C1752">
            <v>9.0000000000000002E-112</v>
          </cell>
        </row>
        <row r="1753">
          <cell r="A1753" t="str">
            <v>TSC_c22110</v>
          </cell>
          <cell r="B1753" t="str">
            <v>TT_C1294</v>
          </cell>
          <cell r="C1753">
            <v>1E-42</v>
          </cell>
        </row>
        <row r="1754">
          <cell r="A1754" t="str">
            <v>TSC_c22120</v>
          </cell>
          <cell r="B1754" t="str">
            <v>TT_C1295</v>
          </cell>
          <cell r="C1754">
            <v>1.9999999999999999E-98</v>
          </cell>
        </row>
        <row r="1755">
          <cell r="A1755" t="str">
            <v>TSC_c22130</v>
          </cell>
          <cell r="B1755" t="str">
            <v>TT_C1296</v>
          </cell>
          <cell r="C1755">
            <v>6.0000000000000001E-64</v>
          </cell>
        </row>
        <row r="1756">
          <cell r="A1756" t="str">
            <v>TSC_c22140</v>
          </cell>
          <cell r="B1756" t="str">
            <v>TT_C1297</v>
          </cell>
          <cell r="C1756">
            <v>9.9999999999999995E-45</v>
          </cell>
        </row>
        <row r="1757">
          <cell r="A1757" t="str">
            <v>TSC_c22150</v>
          </cell>
          <cell r="B1757" t="str">
            <v>TT_C1298</v>
          </cell>
          <cell r="C1757">
            <v>1.0000000000000001E-33</v>
          </cell>
        </row>
        <row r="1758">
          <cell r="A1758" t="str">
            <v>TSC_c22160</v>
          </cell>
          <cell r="B1758" t="str">
            <v>TT_C1299</v>
          </cell>
          <cell r="C1758">
            <v>5.0000000000000001E-60</v>
          </cell>
        </row>
        <row r="1759">
          <cell r="A1759" t="str">
            <v>TSC_c22170</v>
          </cell>
          <cell r="B1759" t="str">
            <v>TT_C1300</v>
          </cell>
          <cell r="C1759">
            <v>8.0000000000000003E-134</v>
          </cell>
        </row>
        <row r="1760">
          <cell r="A1760" t="str">
            <v>TSC_c22180</v>
          </cell>
          <cell r="B1760" t="str">
            <v>TT_C1301</v>
          </cell>
          <cell r="C1760">
            <v>3.0000000000000002E-114</v>
          </cell>
        </row>
        <row r="1761">
          <cell r="A1761" t="str">
            <v>TSC_c22190</v>
          </cell>
          <cell r="B1761" t="str">
            <v>TT_C1302</v>
          </cell>
          <cell r="C1761">
            <v>9.9999999999999999E-56</v>
          </cell>
        </row>
        <row r="1762">
          <cell r="A1762" t="str">
            <v>TSC_c22200</v>
          </cell>
          <cell r="B1762" t="str">
            <v>TT_C1303</v>
          </cell>
          <cell r="C1762">
            <v>2E-66</v>
          </cell>
        </row>
        <row r="1763">
          <cell r="A1763" t="str">
            <v>TSC_c22210</v>
          </cell>
          <cell r="B1763" t="str">
            <v>TT_C1305</v>
          </cell>
          <cell r="C1763">
            <v>1.9999999999999999E-36</v>
          </cell>
        </row>
        <row r="1764">
          <cell r="A1764" t="str">
            <v>TSC_c22220</v>
          </cell>
          <cell r="B1764" t="str">
            <v>TT_C1306</v>
          </cell>
          <cell r="C1764">
            <v>1E-135</v>
          </cell>
        </row>
        <row r="1765">
          <cell r="A1765" t="str">
            <v>TSC_c22230</v>
          </cell>
          <cell r="B1765" t="str">
            <v>TT_C1307</v>
          </cell>
          <cell r="C1765">
            <v>1E-78</v>
          </cell>
        </row>
        <row r="1766">
          <cell r="A1766" t="str">
            <v>TSC_c22240</v>
          </cell>
          <cell r="B1766" t="str">
            <v>TT_C1308</v>
          </cell>
          <cell r="C1766">
            <v>0</v>
          </cell>
        </row>
        <row r="1767">
          <cell r="A1767" t="str">
            <v>TSC_c22250</v>
          </cell>
          <cell r="B1767" t="str">
            <v>TT_C1309</v>
          </cell>
          <cell r="C1767">
            <v>9.9999999999999996E-76</v>
          </cell>
        </row>
        <row r="1768">
          <cell r="A1768" t="str">
            <v>TSC_c22260</v>
          </cell>
          <cell r="B1768" t="str">
            <v>TT_C1310</v>
          </cell>
          <cell r="C1768">
            <v>5.9999999999999999E-16</v>
          </cell>
        </row>
        <row r="1769">
          <cell r="A1769" t="str">
            <v>TSC_c22270</v>
          </cell>
          <cell r="B1769" t="str">
            <v>TT_C1311</v>
          </cell>
          <cell r="C1769">
            <v>3E-79</v>
          </cell>
        </row>
        <row r="1770">
          <cell r="A1770" t="str">
            <v>TSC_c22280</v>
          </cell>
          <cell r="B1770" t="str">
            <v>TT_C1312</v>
          </cell>
          <cell r="C1770">
            <v>3.0000000000000002E-47</v>
          </cell>
        </row>
        <row r="1771">
          <cell r="A1771" t="str">
            <v>TSC_c22290</v>
          </cell>
          <cell r="B1771" t="str">
            <v>TT_C1313</v>
          </cell>
          <cell r="C1771">
            <v>5.9999999999999998E-82</v>
          </cell>
        </row>
        <row r="1772">
          <cell r="A1772" t="str">
            <v>TSC_c22300</v>
          </cell>
          <cell r="B1772" t="str">
            <v>TT_C1314</v>
          </cell>
          <cell r="C1772">
            <v>1E-70</v>
          </cell>
        </row>
        <row r="1773">
          <cell r="A1773" t="str">
            <v>TSC_c22310</v>
          </cell>
          <cell r="B1773" t="str">
            <v>TT_C1315</v>
          </cell>
          <cell r="C1773">
            <v>7.0000000000000006E-30</v>
          </cell>
        </row>
        <row r="1774">
          <cell r="A1774" t="str">
            <v>TSC_c22320</v>
          </cell>
          <cell r="B1774" t="str">
            <v>TT_C1316</v>
          </cell>
          <cell r="C1774">
            <v>9.9999999999999994E-99</v>
          </cell>
        </row>
        <row r="1775">
          <cell r="A1775" t="str">
            <v>TSC_c22330</v>
          </cell>
          <cell r="B1775" t="str">
            <v>TT_C1317</v>
          </cell>
          <cell r="C1775">
            <v>9.0000000000000001E-52</v>
          </cell>
        </row>
        <row r="1776">
          <cell r="A1776" t="str">
            <v>TSC_c22340</v>
          </cell>
          <cell r="B1776" t="str">
            <v>TT_C1318</v>
          </cell>
          <cell r="C1776">
            <v>1.9999999999999999E-57</v>
          </cell>
        </row>
        <row r="1777">
          <cell r="A1777" t="str">
            <v>TSC_c22350</v>
          </cell>
          <cell r="B1777" t="str">
            <v>TT_C1319</v>
          </cell>
          <cell r="C1777">
            <v>1E-52</v>
          </cell>
        </row>
        <row r="1778">
          <cell r="A1778" t="str">
            <v>TSC_c22360</v>
          </cell>
          <cell r="B1778" t="str">
            <v>TT_C1320</v>
          </cell>
          <cell r="C1778">
            <v>7.9999999999999998E-16</v>
          </cell>
        </row>
        <row r="1779">
          <cell r="A1779" t="str">
            <v>TSC_c22370</v>
          </cell>
          <cell r="B1779" t="str">
            <v>TT_C1321</v>
          </cell>
          <cell r="C1779">
            <v>3.9999999999999997E-76</v>
          </cell>
        </row>
        <row r="1780">
          <cell r="A1780" t="str">
            <v>TSC_c22380</v>
          </cell>
          <cell r="B1780" t="str">
            <v>TT_C1322</v>
          </cell>
          <cell r="C1780">
            <v>9.9999999999999998E-114</v>
          </cell>
        </row>
        <row r="1781">
          <cell r="A1781" t="str">
            <v>TSC_c22390</v>
          </cell>
          <cell r="B1781" t="str">
            <v>TT_C1323</v>
          </cell>
          <cell r="C1781">
            <v>9.9999999999999995E-58</v>
          </cell>
        </row>
        <row r="1782">
          <cell r="A1782" t="str">
            <v>TSC_c22400</v>
          </cell>
          <cell r="B1782" t="str">
            <v>TT_C1324</v>
          </cell>
          <cell r="C1782">
            <v>4E-51</v>
          </cell>
        </row>
        <row r="1783">
          <cell r="A1783" t="str">
            <v>TSC_c22410</v>
          </cell>
          <cell r="B1783" t="str">
            <v>TT_C1325</v>
          </cell>
          <cell r="C1783">
            <v>1E-139</v>
          </cell>
        </row>
        <row r="1784">
          <cell r="A1784" t="str">
            <v>TSC_c22420</v>
          </cell>
          <cell r="B1784" t="str">
            <v>TT_C1326</v>
          </cell>
          <cell r="C1784">
            <v>4.0000000000000003E-37</v>
          </cell>
        </row>
        <row r="1785">
          <cell r="A1785" t="str">
            <v>TSC_c22430</v>
          </cell>
          <cell r="B1785" t="str">
            <v>TT_C1327</v>
          </cell>
          <cell r="C1785">
            <v>9.9999999999999994E-107</v>
          </cell>
        </row>
        <row r="1786">
          <cell r="A1786" t="str">
            <v>TSC_c22440</v>
          </cell>
          <cell r="B1786" t="str">
            <v>TT_C1328</v>
          </cell>
          <cell r="C1786">
            <v>3.0000000000000002E-109</v>
          </cell>
        </row>
        <row r="1787">
          <cell r="A1787" t="str">
            <v>TSC_c22450</v>
          </cell>
          <cell r="B1787" t="str">
            <v>TT_C1329</v>
          </cell>
          <cell r="C1787">
            <v>7.0000000000000005E-55</v>
          </cell>
        </row>
        <row r="1788">
          <cell r="A1788" t="str">
            <v>TSC_c22460</v>
          </cell>
          <cell r="B1788" t="str">
            <v>TT_C1734</v>
          </cell>
          <cell r="C1788">
            <v>0</v>
          </cell>
        </row>
        <row r="1789">
          <cell r="A1789" t="str">
            <v>TSC_c22470</v>
          </cell>
          <cell r="B1789" t="str">
            <v>TT_C1331</v>
          </cell>
          <cell r="C1789">
            <v>0</v>
          </cell>
        </row>
        <row r="1790">
          <cell r="A1790" t="str">
            <v>TSC_c22480</v>
          </cell>
          <cell r="B1790" t="str">
            <v>TT_C1332</v>
          </cell>
          <cell r="C1790">
            <v>4E-73</v>
          </cell>
        </row>
        <row r="1791">
          <cell r="A1791" t="str">
            <v>TSC_c22490</v>
          </cell>
          <cell r="B1791" t="str">
            <v>TT_C1333</v>
          </cell>
          <cell r="C1791">
            <v>3.0000000000000002E-55</v>
          </cell>
        </row>
        <row r="1792">
          <cell r="A1792" t="str">
            <v>TSC_c22510</v>
          </cell>
          <cell r="B1792" t="str">
            <v>TT_C1775</v>
          </cell>
          <cell r="C1792">
            <v>5.0000000000000003E-116</v>
          </cell>
        </row>
        <row r="1793">
          <cell r="A1793" t="str">
            <v>TSC_c22520</v>
          </cell>
          <cell r="B1793" t="str">
            <v>TT_C1774</v>
          </cell>
          <cell r="C1793">
            <v>4E-51</v>
          </cell>
        </row>
        <row r="1794">
          <cell r="A1794" t="str">
            <v>TSC_c22540</v>
          </cell>
          <cell r="B1794" t="str">
            <v>TT_C1772</v>
          </cell>
          <cell r="C1794">
            <v>0</v>
          </cell>
        </row>
        <row r="1795">
          <cell r="A1795" t="str">
            <v>TSC_c22550</v>
          </cell>
          <cell r="B1795" t="str">
            <v>TT_C1771</v>
          </cell>
          <cell r="C1795">
            <v>8.0000000000000007E-31</v>
          </cell>
        </row>
        <row r="1796">
          <cell r="A1796" t="str">
            <v>TSC_c22560</v>
          </cell>
          <cell r="B1796" t="str">
            <v>TT_C1770</v>
          </cell>
          <cell r="C1796">
            <v>0</v>
          </cell>
        </row>
        <row r="1797">
          <cell r="A1797" t="str">
            <v>TSC_c22570</v>
          </cell>
          <cell r="B1797" t="str">
            <v>TT_C1769</v>
          </cell>
          <cell r="C1797">
            <v>9.9999999999999997E-148</v>
          </cell>
        </row>
        <row r="1798">
          <cell r="A1798" t="str">
            <v>TSC_c22580</v>
          </cell>
          <cell r="B1798" t="str">
            <v>TT_C1768</v>
          </cell>
          <cell r="C1798">
            <v>3.0000000000000002E-104</v>
          </cell>
        </row>
        <row r="1799">
          <cell r="A1799" t="str">
            <v>TSC_c22590</v>
          </cell>
          <cell r="B1799" t="str">
            <v>TT_C1767</v>
          </cell>
          <cell r="C1799">
            <v>4.9999999999999999E-96</v>
          </cell>
        </row>
        <row r="1800">
          <cell r="A1800" t="str">
            <v>TSC_c22600</v>
          </cell>
          <cell r="B1800" t="str">
            <v>TT_C1766</v>
          </cell>
          <cell r="C1800">
            <v>4.9999999999999999E-96</v>
          </cell>
        </row>
        <row r="1801">
          <cell r="A1801" t="str">
            <v>TSC_c22610</v>
          </cell>
          <cell r="B1801" t="str">
            <v>TT_C1765</v>
          </cell>
          <cell r="C1801">
            <v>3.0000000000000001E-94</v>
          </cell>
        </row>
        <row r="1802">
          <cell r="A1802" t="str">
            <v>TSC_c22620</v>
          </cell>
          <cell r="B1802" t="str">
            <v>TT_C1764</v>
          </cell>
          <cell r="C1802">
            <v>0</v>
          </cell>
        </row>
        <row r="1803">
          <cell r="A1803" t="str">
            <v>TSC_c22630</v>
          </cell>
          <cell r="B1803" t="str">
            <v>TT_C1491</v>
          </cell>
          <cell r="C1803">
            <v>8.0000000000000007E-111</v>
          </cell>
        </row>
        <row r="1804">
          <cell r="A1804" t="str">
            <v>TSC_c22640</v>
          </cell>
          <cell r="B1804" t="str">
            <v>TT_C1492</v>
          </cell>
          <cell r="C1804">
            <v>9.999999999999999E-94</v>
          </cell>
        </row>
        <row r="1805">
          <cell r="A1805" t="str">
            <v>TSC_c22650</v>
          </cell>
          <cell r="B1805" t="str">
            <v>TT_C1493</v>
          </cell>
          <cell r="C1805">
            <v>0</v>
          </cell>
        </row>
        <row r="1806">
          <cell r="A1806" t="str">
            <v>TSC_c22660</v>
          </cell>
          <cell r="B1806" t="str">
            <v>TT_C1213</v>
          </cell>
          <cell r="C1806">
            <v>0</v>
          </cell>
        </row>
        <row r="1807">
          <cell r="A1807" t="str">
            <v>TSC_c22670</v>
          </cell>
          <cell r="B1807" t="str">
            <v>TT_C1214</v>
          </cell>
          <cell r="C1807">
            <v>1.9999999999999999E-126</v>
          </cell>
        </row>
        <row r="1808">
          <cell r="A1808" t="str">
            <v>TSC_c22680</v>
          </cell>
          <cell r="B1808" t="str">
            <v>TT_C1215</v>
          </cell>
          <cell r="C1808">
            <v>6.0000000000000004E-91</v>
          </cell>
        </row>
        <row r="1809">
          <cell r="A1809" t="str">
            <v>TSC_c22700</v>
          </cell>
          <cell r="B1809" t="str">
            <v>TT_C1218</v>
          </cell>
          <cell r="C1809">
            <v>5.0000000000000002E-28</v>
          </cell>
        </row>
        <row r="1810">
          <cell r="A1810" t="str">
            <v>TSC_c22710</v>
          </cell>
          <cell r="B1810" t="str">
            <v>TT_C1219</v>
          </cell>
          <cell r="C1810">
            <v>0</v>
          </cell>
        </row>
        <row r="1811">
          <cell r="A1811" t="str">
            <v>TSC_c22720</v>
          </cell>
          <cell r="B1811" t="str">
            <v>TT_C1220</v>
          </cell>
          <cell r="C1811">
            <v>1E-155</v>
          </cell>
        </row>
        <row r="1812">
          <cell r="A1812" t="str">
            <v>TSC_c22730</v>
          </cell>
          <cell r="B1812" t="str">
            <v>TT_C1221</v>
          </cell>
          <cell r="C1812">
            <v>1.9999999999999999E-11</v>
          </cell>
        </row>
        <row r="1813">
          <cell r="A1813" t="str">
            <v>TSC_c22740</v>
          </cell>
          <cell r="B1813" t="str">
            <v>TT_C1222</v>
          </cell>
          <cell r="C1813">
            <v>0</v>
          </cell>
        </row>
        <row r="1814">
          <cell r="A1814" t="str">
            <v>TSC_c22760</v>
          </cell>
          <cell r="B1814" t="str">
            <v>TT_C0033</v>
          </cell>
          <cell r="C1814">
            <v>2.0000000000000001E-59</v>
          </cell>
        </row>
        <row r="1815">
          <cell r="A1815" t="str">
            <v>TSC_c22770</v>
          </cell>
          <cell r="B1815" t="str">
            <v>TT_C0032</v>
          </cell>
          <cell r="C1815">
            <v>2E-179</v>
          </cell>
        </row>
        <row r="1816">
          <cell r="A1816" t="str">
            <v>TSC_c22780</v>
          </cell>
          <cell r="B1816" t="str">
            <v>TT_C0031</v>
          </cell>
          <cell r="C1816">
            <v>9.0000000000000004E-49</v>
          </cell>
        </row>
        <row r="1817">
          <cell r="A1817" t="str">
            <v>TSC_c22790</v>
          </cell>
          <cell r="B1817" t="str">
            <v>TT_C0030</v>
          </cell>
          <cell r="C1817">
            <v>1.9999999999999998E-93</v>
          </cell>
        </row>
        <row r="1818">
          <cell r="A1818" t="str">
            <v>TSC_c22800</v>
          </cell>
          <cell r="B1818" t="str">
            <v>TT_C0029</v>
          </cell>
          <cell r="C1818">
            <v>9.9999999999999999E-119</v>
          </cell>
        </row>
        <row r="1819">
          <cell r="A1819" t="str">
            <v>TSC_c22810</v>
          </cell>
          <cell r="B1819" t="str">
            <v>TT_C0028</v>
          </cell>
          <cell r="C1819">
            <v>0</v>
          </cell>
        </row>
        <row r="1820">
          <cell r="A1820" t="str">
            <v>TSC_c22820</v>
          </cell>
          <cell r="B1820" t="str">
            <v>TT_C0027</v>
          </cell>
          <cell r="C1820">
            <v>7.0000000000000004E-97</v>
          </cell>
        </row>
        <row r="1821">
          <cell r="A1821" t="str">
            <v>TSC_c22830</v>
          </cell>
          <cell r="B1821" t="str">
            <v>TT_C0026</v>
          </cell>
          <cell r="C1821">
            <v>3.9999999999999998E-82</v>
          </cell>
        </row>
        <row r="1822">
          <cell r="A1822" t="str">
            <v>TSC_c22840</v>
          </cell>
          <cell r="B1822" t="str">
            <v>TT_C0024</v>
          </cell>
          <cell r="C1822">
            <v>7.9999999999999997E-38</v>
          </cell>
        </row>
        <row r="1823">
          <cell r="A1823" t="str">
            <v>TSC_c22850</v>
          </cell>
          <cell r="B1823" t="str">
            <v>TT_C0023</v>
          </cell>
          <cell r="C1823">
            <v>0</v>
          </cell>
        </row>
        <row r="1824">
          <cell r="A1824" t="str">
            <v>TSC_c22860</v>
          </cell>
          <cell r="B1824" t="str">
            <v>TT_C0021</v>
          </cell>
          <cell r="C1824">
            <v>3.0000000000000002E-91</v>
          </cell>
        </row>
        <row r="1825">
          <cell r="A1825" t="str">
            <v>TSC_c22870</v>
          </cell>
          <cell r="B1825" t="str">
            <v>TT_C0020</v>
          </cell>
          <cell r="C1825">
            <v>0</v>
          </cell>
        </row>
        <row r="1826">
          <cell r="A1826" t="str">
            <v>TSC_c22880</v>
          </cell>
          <cell r="B1826" t="str">
            <v>TT_C0019</v>
          </cell>
          <cell r="C1826">
            <v>1E-99</v>
          </cell>
        </row>
        <row r="1827">
          <cell r="A1827" t="str">
            <v>TSC_c22890</v>
          </cell>
          <cell r="B1827" t="str">
            <v>TT_C0018</v>
          </cell>
          <cell r="C1827">
            <v>9.9999999999999995E-21</v>
          </cell>
        </row>
        <row r="1828">
          <cell r="A1828" t="str">
            <v>TSC_c22900</v>
          </cell>
          <cell r="B1828" t="str">
            <v>TT_C0017</v>
          </cell>
          <cell r="C1828">
            <v>0</v>
          </cell>
        </row>
        <row r="1829">
          <cell r="A1829" t="str">
            <v>TSC_c22910</v>
          </cell>
          <cell r="B1829" t="str">
            <v>TT_C1255</v>
          </cell>
          <cell r="C1829">
            <v>5.9999999999999997E-123</v>
          </cell>
        </row>
        <row r="1830">
          <cell r="A1830" t="str">
            <v>TSC_c22920</v>
          </cell>
          <cell r="B1830" t="str">
            <v>TT_C0632</v>
          </cell>
          <cell r="C1830">
            <v>2.9999999999999999E-41</v>
          </cell>
        </row>
        <row r="1831">
          <cell r="A1831" t="str">
            <v>TSC_c22930</v>
          </cell>
          <cell r="B1831" t="str">
            <v>TT_C0006</v>
          </cell>
          <cell r="C1831">
            <v>0</v>
          </cell>
        </row>
        <row r="1832">
          <cell r="A1832" t="str">
            <v>TSC_c22940</v>
          </cell>
          <cell r="B1832" t="str">
            <v>TT_C0005</v>
          </cell>
          <cell r="C1832">
            <v>3E-34</v>
          </cell>
        </row>
        <row r="1833">
          <cell r="A1833" t="str">
            <v>TSC_c22950</v>
          </cell>
          <cell r="B1833" t="str">
            <v>TT_C0004</v>
          </cell>
          <cell r="C1833">
            <v>1.0000000000000001E-133</v>
          </cell>
        </row>
        <row r="1834">
          <cell r="A1834" t="str">
            <v>TSC_c22960</v>
          </cell>
          <cell r="B1834" t="str">
            <v>TT_C0003</v>
          </cell>
          <cell r="C1834">
            <v>7.0000000000000001E-67</v>
          </cell>
        </row>
        <row r="1835">
          <cell r="A1835" t="str">
            <v>TSC_c22970</v>
          </cell>
          <cell r="B1835" t="str">
            <v>TT_C0002</v>
          </cell>
          <cell r="C1835">
            <v>2E-116</v>
          </cell>
        </row>
        <row r="1836">
          <cell r="A1836" t="str">
            <v>TSC_c22990</v>
          </cell>
          <cell r="B1836" t="str">
            <v>TT_C1848</v>
          </cell>
          <cell r="C1836">
            <v>7.9999999999999998E-149</v>
          </cell>
        </row>
        <row r="1837">
          <cell r="A1837" t="str">
            <v>TSC_c22980</v>
          </cell>
          <cell r="B1837" t="str">
            <v>TT_C0267</v>
          </cell>
          <cell r="C1837">
            <v>2E-14</v>
          </cell>
        </row>
        <row r="1838">
          <cell r="A1838" t="str">
            <v>TSC_c23010</v>
          </cell>
          <cell r="B1838" t="str">
            <v>TT_C1847</v>
          </cell>
          <cell r="C1838">
            <v>9.9999999999999991E-97</v>
          </cell>
        </row>
        <row r="1839">
          <cell r="A1839" t="str">
            <v>TSC_c23020</v>
          </cell>
          <cell r="B1839" t="str">
            <v>TT_C1933</v>
          </cell>
          <cell r="C1839">
            <v>3E-134</v>
          </cell>
        </row>
        <row r="1840">
          <cell r="A1840" t="str">
            <v>TSC_c23030</v>
          </cell>
          <cell r="B1840" t="str">
            <v>TT_C1931</v>
          </cell>
          <cell r="C1840">
            <v>0</v>
          </cell>
        </row>
        <row r="1841">
          <cell r="A1841" t="str">
            <v>TSC_c23040</v>
          </cell>
          <cell r="B1841" t="str">
            <v>TT_C1083</v>
          </cell>
          <cell r="C1841">
            <v>0</v>
          </cell>
        </row>
        <row r="1842">
          <cell r="A1842" t="str">
            <v>TSC_c23050</v>
          </cell>
          <cell r="B1842" t="str">
            <v>TT_C1082</v>
          </cell>
          <cell r="C1842">
            <v>2.9999999999999998E-137</v>
          </cell>
        </row>
        <row r="1843">
          <cell r="A1843" t="str">
            <v>TSC_c23060</v>
          </cell>
          <cell r="B1843" t="str">
            <v>TT_C0014</v>
          </cell>
          <cell r="C1843">
            <v>2.0000000000000001E-32</v>
          </cell>
        </row>
        <row r="1844">
          <cell r="A1844" t="str">
            <v>TSC_c23070</v>
          </cell>
          <cell r="B1844" t="str">
            <v>TT_C0015</v>
          </cell>
          <cell r="C1844">
            <v>3.9999999999999996E-21</v>
          </cell>
        </row>
        <row r="1845">
          <cell r="A1845" t="str">
            <v>TSC_c23080</v>
          </cell>
          <cell r="B1845" t="str">
            <v>TT_C0016</v>
          </cell>
          <cell r="C1845">
            <v>1.0000000000000001E-133</v>
          </cell>
        </row>
        <row r="1846">
          <cell r="A1846" t="str">
            <v>TSC_c23090</v>
          </cell>
          <cell r="B1846" t="str">
            <v>TT_C1256</v>
          </cell>
          <cell r="C1846">
            <v>4.0000000000000001E-146</v>
          </cell>
        </row>
        <row r="1847">
          <cell r="A1847" t="str">
            <v>TSC_c23100</v>
          </cell>
          <cell r="B1847" t="str">
            <v>TT_C1257</v>
          </cell>
          <cell r="C1847">
            <v>5.0000000000000003E-69</v>
          </cell>
        </row>
        <row r="1848">
          <cell r="A1848" t="str">
            <v>TSC_c23110</v>
          </cell>
          <cell r="B1848" t="str">
            <v>TT_C1258</v>
          </cell>
          <cell r="C1848">
            <v>4.9999999999999999E-96</v>
          </cell>
        </row>
        <row r="1849">
          <cell r="A1849" t="str">
            <v>TSC_c23120</v>
          </cell>
          <cell r="B1849" t="str">
            <v>TT_C1259</v>
          </cell>
          <cell r="C1849">
            <v>2E-73</v>
          </cell>
        </row>
        <row r="1850">
          <cell r="A1850" t="str">
            <v>TSC_c23130</v>
          </cell>
          <cell r="B1850" t="str">
            <v>TT_C1260</v>
          </cell>
          <cell r="C1850">
            <v>4.0000000000000001E-87</v>
          </cell>
        </row>
        <row r="1851">
          <cell r="A1851" t="str">
            <v>TSC_c23140</v>
          </cell>
          <cell r="B1851" t="str">
            <v>TT_C1261</v>
          </cell>
          <cell r="C1851">
            <v>9.0000000000000004E-70</v>
          </cell>
        </row>
        <row r="1852">
          <cell r="A1852" t="str">
            <v>TSC_c23150</v>
          </cell>
          <cell r="B1852" t="str">
            <v>TT_C1262</v>
          </cell>
          <cell r="C1852">
            <v>4.9999999999999999E-93</v>
          </cell>
        </row>
        <row r="1853">
          <cell r="A1853" t="str">
            <v>TSC_c23160</v>
          </cell>
          <cell r="B1853" t="str">
            <v>TT_C1263</v>
          </cell>
          <cell r="C1853">
            <v>3.0000000000000002E-55</v>
          </cell>
        </row>
        <row r="1854">
          <cell r="A1854" t="str">
            <v>TSC_c23170</v>
          </cell>
          <cell r="B1854" t="str">
            <v>TT_C1264</v>
          </cell>
          <cell r="C1854">
            <v>7.9999999999999995E-157</v>
          </cell>
        </row>
        <row r="1855">
          <cell r="A1855" t="str">
            <v>TSC_c23180</v>
          </cell>
          <cell r="B1855" t="str">
            <v>TT_C1265</v>
          </cell>
          <cell r="C1855">
            <v>7.0000000000000004E-157</v>
          </cell>
        </row>
        <row r="1856">
          <cell r="A1856" t="str">
            <v>TSC_c23190</v>
          </cell>
          <cell r="B1856" t="str">
            <v>TT_C1266</v>
          </cell>
          <cell r="C1856">
            <v>6.9999999999999996E-150</v>
          </cell>
        </row>
        <row r="1857">
          <cell r="A1857" t="str">
            <v>TSC_c23200</v>
          </cell>
          <cell r="B1857" t="str">
            <v>TT_C1267</v>
          </cell>
          <cell r="C1857">
            <v>6.0000000000000003E-114</v>
          </cell>
        </row>
        <row r="1858">
          <cell r="A1858" t="str">
            <v>TSC_c23210</v>
          </cell>
          <cell r="B1858" t="str">
            <v>TT_C1268</v>
          </cell>
          <cell r="C1858">
            <v>7.0000000000000001E-111</v>
          </cell>
        </row>
        <row r="1859">
          <cell r="A1859" t="str">
            <v>TSC_c23220</v>
          </cell>
          <cell r="B1859" t="str">
            <v>TT_C1270</v>
          </cell>
          <cell r="C1859">
            <v>9.9999999999999999E-161</v>
          </cell>
        </row>
        <row r="1860">
          <cell r="A1860" t="str">
            <v>TSC_c23230</v>
          </cell>
          <cell r="B1860" t="str">
            <v>TT_C1271</v>
          </cell>
          <cell r="C1860">
            <v>0</v>
          </cell>
        </row>
        <row r="1861">
          <cell r="A1861" t="str">
            <v>TSC_c23240</v>
          </cell>
          <cell r="B1861" t="str">
            <v>TT_C1272</v>
          </cell>
          <cell r="C1861">
            <v>3E-68</v>
          </cell>
        </row>
        <row r="1862">
          <cell r="A1862" t="str">
            <v>TSC_c23250</v>
          </cell>
          <cell r="B1862" t="str">
            <v>TT_C1273</v>
          </cell>
          <cell r="C1862">
            <v>1E-153</v>
          </cell>
        </row>
        <row r="1863">
          <cell r="A1863" t="str">
            <v>TSC_c23260</v>
          </cell>
          <cell r="B1863" t="str">
            <v>TT_C1274</v>
          </cell>
          <cell r="C1863">
            <v>9.9999999999999995E-163</v>
          </cell>
        </row>
        <row r="1864">
          <cell r="A1864" t="str">
            <v>TSC_c23270</v>
          </cell>
          <cell r="B1864" t="str">
            <v>TT_C1275</v>
          </cell>
          <cell r="C1864">
            <v>7E-106</v>
          </cell>
        </row>
        <row r="1865">
          <cell r="A1865" t="str">
            <v>TSC_c23280</v>
          </cell>
          <cell r="B1865" t="str">
            <v>TT_C1276</v>
          </cell>
          <cell r="C1865">
            <v>1.9999999999999999E-49</v>
          </cell>
        </row>
        <row r="1866">
          <cell r="A1866" t="str">
            <v>TSC_c23290</v>
          </cell>
          <cell r="B1866" t="str">
            <v>TT_C1277</v>
          </cell>
          <cell r="C1866">
            <v>0</v>
          </cell>
        </row>
        <row r="1867">
          <cell r="A1867" t="str">
            <v>TSC_c23300</v>
          </cell>
          <cell r="B1867" t="str">
            <v>TT_C1278</v>
          </cell>
          <cell r="C1867">
            <v>3.0000000000000001E-105</v>
          </cell>
        </row>
        <row r="1868">
          <cell r="A1868" t="str">
            <v>TSC_c23310</v>
          </cell>
          <cell r="B1868" t="str">
            <v>TT_C1279</v>
          </cell>
          <cell r="C1868">
            <v>0</v>
          </cell>
        </row>
        <row r="1869">
          <cell r="A1869" t="str">
            <v>TSC_c23320</v>
          </cell>
          <cell r="B1869" t="str">
            <v>TT_C1280</v>
          </cell>
          <cell r="C1869">
            <v>9.9999999999999999E-117</v>
          </cell>
        </row>
        <row r="1870">
          <cell r="A1870" t="str">
            <v>TSC_c23330</v>
          </cell>
          <cell r="B1870" t="str">
            <v>TT_C1281</v>
          </cell>
          <cell r="C1870">
            <v>4E-95</v>
          </cell>
        </row>
        <row r="1871">
          <cell r="A1871" t="str">
            <v>TSC_c23340</v>
          </cell>
          <cell r="B1871" t="str">
            <v>TT_C1290</v>
          </cell>
          <cell r="C1871">
            <v>3.9999999999999997E-102</v>
          </cell>
        </row>
        <row r="1872">
          <cell r="A1872" t="str">
            <v>TSC_c23350</v>
          </cell>
          <cell r="B1872" t="str">
            <v>TT_C1289</v>
          </cell>
          <cell r="C1872">
            <v>4.9999999999999998E-65</v>
          </cell>
        </row>
        <row r="1873">
          <cell r="A1873" t="str">
            <v>TSC_c23360</v>
          </cell>
          <cell r="B1873" t="str">
            <v>TT_C1289</v>
          </cell>
          <cell r="C1873">
            <v>2.9999999999999999E-81</v>
          </cell>
        </row>
        <row r="1874">
          <cell r="A1874" t="str">
            <v>TSC_c23370</v>
          </cell>
          <cell r="B1874" t="str">
            <v>TT_C1288</v>
          </cell>
          <cell r="C1874">
            <v>0</v>
          </cell>
        </row>
        <row r="1875">
          <cell r="A1875" t="str">
            <v>TSC_c23380</v>
          </cell>
          <cell r="B1875" t="str">
            <v>TT_C1287</v>
          </cell>
          <cell r="C1875">
            <v>2.9999999999999999E-168</v>
          </cell>
        </row>
        <row r="1876">
          <cell r="A1876" t="str">
            <v>TSC_c23390</v>
          </cell>
          <cell r="B1876" t="str">
            <v>TT_C1286</v>
          </cell>
          <cell r="C1876">
            <v>7.9999999999999996E-178</v>
          </cell>
        </row>
        <row r="1877">
          <cell r="A1877" t="str">
            <v>TSC_c23400</v>
          </cell>
          <cell r="B1877" t="str">
            <v>TT_C1283</v>
          </cell>
          <cell r="C1877">
            <v>0</v>
          </cell>
        </row>
        <row r="1878">
          <cell r="A1878" t="str">
            <v>TSC_c23420</v>
          </cell>
          <cell r="B1878" t="str">
            <v>TT_C1282</v>
          </cell>
          <cell r="C1878">
            <v>0</v>
          </cell>
        </row>
        <row r="1879">
          <cell r="A1879" t="str">
            <v>TSC_c23430</v>
          </cell>
          <cell r="B1879" t="str">
            <v>TT_C1282</v>
          </cell>
          <cell r="C1879">
            <v>5.0000000000000003E-34</v>
          </cell>
        </row>
        <row r="1880">
          <cell r="A1880" t="str">
            <v>TSC_c23440</v>
          </cell>
          <cell r="B1880" t="str">
            <v>TT_C1494</v>
          </cell>
          <cell r="C1880">
            <v>1E-35</v>
          </cell>
        </row>
        <row r="1881">
          <cell r="A1881" t="str">
            <v>TSC_c23450</v>
          </cell>
          <cell r="B1881" t="str">
            <v>TT_C1501</v>
          </cell>
          <cell r="C1881">
            <v>0</v>
          </cell>
        </row>
        <row r="1882">
          <cell r="A1882" t="str">
            <v>TSC_c23460</v>
          </cell>
          <cell r="B1882" t="str">
            <v>TT_C1502</v>
          </cell>
          <cell r="C1882">
            <v>1E-70</v>
          </cell>
        </row>
        <row r="1883">
          <cell r="A1883" t="str">
            <v>TSC_c23470</v>
          </cell>
          <cell r="B1883" t="str">
            <v>TT_C1503</v>
          </cell>
          <cell r="C1883">
            <v>3.9999999999999998E-94</v>
          </cell>
        </row>
        <row r="1884">
          <cell r="A1884" t="str">
            <v>TSC_c23480</v>
          </cell>
          <cell r="B1884" t="str">
            <v>TT_C1504</v>
          </cell>
          <cell r="C1884">
            <v>0</v>
          </cell>
        </row>
        <row r="1885">
          <cell r="A1885" t="str">
            <v>TSC_c23490</v>
          </cell>
          <cell r="B1885" t="str">
            <v>TT_C1505</v>
          </cell>
          <cell r="C1885">
            <v>2.0000000000000001E-127</v>
          </cell>
        </row>
        <row r="1886">
          <cell r="A1886" t="str">
            <v>TSC_c23500</v>
          </cell>
          <cell r="B1886" t="str">
            <v>TT_C1506</v>
          </cell>
          <cell r="C1886">
            <v>2.0000000000000001E-17</v>
          </cell>
        </row>
        <row r="1887">
          <cell r="A1887" t="str">
            <v>TSC_c23510</v>
          </cell>
          <cell r="B1887" t="str">
            <v>TT_C1508</v>
          </cell>
          <cell r="C1887">
            <v>3.9999999999999998E-112</v>
          </cell>
        </row>
        <row r="1888">
          <cell r="A1888" t="str">
            <v>TSC_c23520</v>
          </cell>
          <cell r="B1888" t="str">
            <v>TT_C1509</v>
          </cell>
          <cell r="C1888">
            <v>7.0000000000000002E-84</v>
          </cell>
        </row>
        <row r="1889">
          <cell r="A1889" t="str">
            <v>TSC_c23530</v>
          </cell>
          <cell r="B1889" t="str">
            <v>TT_C1510</v>
          </cell>
          <cell r="C1889">
            <v>1.0000000000000001E-110</v>
          </cell>
        </row>
        <row r="1890">
          <cell r="A1890" t="str">
            <v>TSC_c23540</v>
          </cell>
          <cell r="B1890" t="str">
            <v>TT_C1511</v>
          </cell>
          <cell r="C1890">
            <v>2E-70</v>
          </cell>
        </row>
        <row r="1891">
          <cell r="A1891" t="str">
            <v>TSC_c23550</v>
          </cell>
          <cell r="B1891" t="str">
            <v>TT_C1512</v>
          </cell>
          <cell r="C1891">
            <v>5.9999999999999998E-22</v>
          </cell>
        </row>
        <row r="1892">
          <cell r="A1892" t="str">
            <v>TSC_c23560</v>
          </cell>
          <cell r="B1892" t="str">
            <v>TT_C1667</v>
          </cell>
          <cell r="C1892">
            <v>1.9999999999999999E-29</v>
          </cell>
        </row>
        <row r="1893">
          <cell r="A1893" t="str">
            <v>TSC_c23580</v>
          </cell>
          <cell r="B1893" t="str">
            <v>TT_C1668</v>
          </cell>
          <cell r="C1893">
            <v>2.9999999999999998E-123</v>
          </cell>
        </row>
        <row r="1894">
          <cell r="A1894" t="str">
            <v>TSC_c23570</v>
          </cell>
          <cell r="B1894" t="str">
            <v>TT_C1669</v>
          </cell>
          <cell r="C1894">
            <v>8.0000000000000003E-61</v>
          </cell>
        </row>
        <row r="1895">
          <cell r="A1895" t="str">
            <v>TSC_c23590</v>
          </cell>
          <cell r="B1895" t="str">
            <v>TT_C1516</v>
          </cell>
          <cell r="C1895">
            <v>0</v>
          </cell>
        </row>
        <row r="1896">
          <cell r="A1896" t="str">
            <v>TSC_c23600</v>
          </cell>
          <cell r="B1896" t="str">
            <v>TT_C1515</v>
          </cell>
          <cell r="C1896">
            <v>9.9999999999999996E-70</v>
          </cell>
        </row>
        <row r="1897">
          <cell r="A1897" t="str">
            <v>TSC_c23610</v>
          </cell>
          <cell r="B1897" t="str">
            <v>TT_C1514</v>
          </cell>
          <cell r="C1897">
            <v>0</v>
          </cell>
        </row>
        <row r="1898">
          <cell r="A1898" t="str">
            <v>TSC_c23620</v>
          </cell>
          <cell r="B1898" t="str">
            <v>TT_C1573</v>
          </cell>
          <cell r="C1898">
            <v>0</v>
          </cell>
        </row>
        <row r="1899">
          <cell r="A1899" t="str">
            <v>TSC_c23630</v>
          </cell>
          <cell r="B1899" t="str">
            <v>TT_C1571</v>
          </cell>
          <cell r="C1899">
            <v>1.9999999999999999E-94</v>
          </cell>
        </row>
        <row r="1900">
          <cell r="A1900" t="str">
            <v>TSC_c23640</v>
          </cell>
          <cell r="B1900" t="str">
            <v>TT_C1570</v>
          </cell>
          <cell r="C1900">
            <v>3E-103</v>
          </cell>
        </row>
        <row r="1901">
          <cell r="A1901" t="str">
            <v>TSC_c23650</v>
          </cell>
          <cell r="B1901" t="str">
            <v>TT_C1569</v>
          </cell>
          <cell r="C1901">
            <v>3.0000000000000001E-80</v>
          </cell>
        </row>
        <row r="1902">
          <cell r="A1902" t="str">
            <v>TSC_c23660</v>
          </cell>
          <cell r="B1902" t="str">
            <v>TT_C1568</v>
          </cell>
          <cell r="C1902">
            <v>9.9999999999999998E-86</v>
          </cell>
        </row>
        <row r="1903">
          <cell r="A1903" t="str">
            <v>TSC_c23670</v>
          </cell>
          <cell r="B1903" t="str">
            <v>TT_C1567</v>
          </cell>
          <cell r="C1903">
            <v>0</v>
          </cell>
        </row>
        <row r="1904">
          <cell r="A1904" t="str">
            <v>TSC_c23680</v>
          </cell>
          <cell r="B1904" t="str">
            <v>TT_C1824</v>
          </cell>
          <cell r="C1904">
            <v>0</v>
          </cell>
        </row>
        <row r="1905">
          <cell r="A1905" t="str">
            <v>TSC_c23690</v>
          </cell>
          <cell r="B1905" t="str">
            <v>TT_C1334</v>
          </cell>
          <cell r="C1905">
            <v>2.9999999999999998E-165</v>
          </cell>
        </row>
        <row r="1906">
          <cell r="A1906" t="str">
            <v>TSC_c23700</v>
          </cell>
          <cell r="B1906" t="str">
            <v>TT_C1335</v>
          </cell>
          <cell r="C1906">
            <v>2.0000000000000001E-59</v>
          </cell>
        </row>
        <row r="1907">
          <cell r="A1907" t="str">
            <v>TSC_c23710</v>
          </cell>
          <cell r="B1907" t="str">
            <v>TT_C1336</v>
          </cell>
          <cell r="C1907">
            <v>5.0000000000000002E-43</v>
          </cell>
        </row>
        <row r="1908">
          <cell r="A1908" t="str">
            <v>TSC_c23720</v>
          </cell>
          <cell r="B1908" t="str">
            <v>TT_C1337</v>
          </cell>
          <cell r="C1908">
            <v>4.0000000000000002E-25</v>
          </cell>
        </row>
        <row r="1909">
          <cell r="A1909" t="str">
            <v>TSC_c23730</v>
          </cell>
          <cell r="B1909" t="str">
            <v>TT_C1338</v>
          </cell>
          <cell r="C1909">
            <v>2.9999999999999999E-56</v>
          </cell>
        </row>
        <row r="1910">
          <cell r="A1910" t="str">
            <v>TSC_c23740</v>
          </cell>
          <cell r="B1910" t="str">
            <v>TT_C1339</v>
          </cell>
          <cell r="C1910">
            <v>6.0000000000000005E-163</v>
          </cell>
        </row>
        <row r="1911">
          <cell r="A1911" t="str">
            <v>TSC_c23760</v>
          </cell>
          <cell r="B1911" t="str">
            <v>TT_C1340</v>
          </cell>
          <cell r="C1911">
            <v>6.9999999999999997E-82</v>
          </cell>
        </row>
        <row r="1912">
          <cell r="A1912" t="str">
            <v>TSC_c23750</v>
          </cell>
          <cell r="B1912" t="str">
            <v>TT_C1341</v>
          </cell>
          <cell r="C1912">
            <v>4.9999999999999998E-82</v>
          </cell>
        </row>
        <row r="1913">
          <cell r="A1913" t="str">
            <v>TSC_c23770</v>
          </cell>
          <cell r="B1913" t="str">
            <v>TT_C1342</v>
          </cell>
          <cell r="C1913">
            <v>9.9999999999999993E-77</v>
          </cell>
        </row>
        <row r="1914">
          <cell r="A1914" t="str">
            <v>TSC_c23800</v>
          </cell>
          <cell r="B1914" t="str">
            <v>TT_P0021</v>
          </cell>
          <cell r="C1914">
            <v>1.0000000000000001E-32</v>
          </cell>
        </row>
        <row r="1915">
          <cell r="A1915" t="str">
            <v>TSC_c23810</v>
          </cell>
          <cell r="B1915" t="str">
            <v>TT_C1346</v>
          </cell>
          <cell r="C1915">
            <v>7.0000000000000001E-149</v>
          </cell>
        </row>
        <row r="1916">
          <cell r="A1916" t="str">
            <v>TSC_c23820</v>
          </cell>
          <cell r="B1916" t="str">
            <v>TT_C1347</v>
          </cell>
          <cell r="C1916">
            <v>0</v>
          </cell>
        </row>
        <row r="1917">
          <cell r="A1917" t="str">
            <v>TSC_c23830</v>
          </cell>
          <cell r="B1917" t="str">
            <v>TT_C1348</v>
          </cell>
          <cell r="C1917">
            <v>2E-109</v>
          </cell>
        </row>
        <row r="1918">
          <cell r="A1918" t="str">
            <v>TSC_c23840</v>
          </cell>
          <cell r="B1918" t="str">
            <v>TT_C1349</v>
          </cell>
          <cell r="C1918">
            <v>5.0000000000000002E-54</v>
          </cell>
        </row>
        <row r="1919">
          <cell r="A1919" t="str">
            <v>TSC_c23850</v>
          </cell>
          <cell r="B1919" t="str">
            <v>TT_C1350</v>
          </cell>
          <cell r="C1919">
            <v>8.0000000000000004E-32</v>
          </cell>
        </row>
        <row r="1920">
          <cell r="A1920" t="str">
            <v>TSC_c23860</v>
          </cell>
          <cell r="B1920" t="str">
            <v>TT_C1695</v>
          </cell>
          <cell r="C1920">
            <v>7.0000000000000003E-77</v>
          </cell>
        </row>
        <row r="1921">
          <cell r="A1921" t="str">
            <v>TSC_c23870</v>
          </cell>
          <cell r="B1921" t="str">
            <v>TT_C1694</v>
          </cell>
          <cell r="C1921">
            <v>9.9999999999999993E-35</v>
          </cell>
        </row>
        <row r="1922">
          <cell r="A1922" t="str">
            <v>TSC_c23880</v>
          </cell>
          <cell r="B1922" t="str">
            <v>TT_C1693</v>
          </cell>
          <cell r="C1922">
            <v>4.9999999999999999E-67</v>
          </cell>
        </row>
        <row r="1923">
          <cell r="A1923" t="str">
            <v>TSC_c23890</v>
          </cell>
          <cell r="B1923" t="str">
            <v>TT_C1692</v>
          </cell>
          <cell r="C1923">
            <v>3.0000000000000001E-71</v>
          </cell>
        </row>
        <row r="1924">
          <cell r="A1924" t="str">
            <v>TSC_c23900</v>
          </cell>
          <cell r="B1924" t="str">
            <v>TT_C1691</v>
          </cell>
          <cell r="C1924">
            <v>7.0000000000000002E-84</v>
          </cell>
        </row>
        <row r="1925">
          <cell r="A1925" t="str">
            <v>TSC_c23910</v>
          </cell>
          <cell r="B1925" t="str">
            <v>TT_C1690</v>
          </cell>
          <cell r="C1925">
            <v>9.9999999999999994E-149</v>
          </cell>
        </row>
        <row r="1926">
          <cell r="A1926" t="str">
            <v>TSC_c23920</v>
          </cell>
          <cell r="B1926" t="str">
            <v>TT_C1689</v>
          </cell>
          <cell r="C1926">
            <v>6.9999999999999997E-26</v>
          </cell>
        </row>
        <row r="1927">
          <cell r="A1927" t="str">
            <v>TSC_c23930</v>
          </cell>
          <cell r="B1927" t="str">
            <v>TT_C1688</v>
          </cell>
          <cell r="C1927">
            <v>9.9999999999999994E-68</v>
          </cell>
        </row>
        <row r="1928">
          <cell r="A1928" t="str">
            <v>TSC_c23940</v>
          </cell>
          <cell r="B1928" t="str">
            <v>TT_C1686</v>
          </cell>
          <cell r="C1928">
            <v>1.9999999999999999E-82</v>
          </cell>
        </row>
        <row r="1929">
          <cell r="A1929" t="str">
            <v>TSC_c23950</v>
          </cell>
          <cell r="B1929" t="str">
            <v>TT_C1685</v>
          </cell>
          <cell r="C1929">
            <v>9.9999999999999995E-113</v>
          </cell>
        </row>
        <row r="1930">
          <cell r="A1930" t="str">
            <v>TSC_c23960</v>
          </cell>
          <cell r="B1930" t="str">
            <v>TT_C1684</v>
          </cell>
          <cell r="C1930">
            <v>9.9999999999999993E-105</v>
          </cell>
        </row>
        <row r="1931">
          <cell r="A1931" t="str">
            <v>TSC_c23970</v>
          </cell>
          <cell r="B1931" t="str">
            <v>TT_C1683</v>
          </cell>
          <cell r="C1931">
            <v>2.9999999999999999E-69</v>
          </cell>
        </row>
        <row r="1932">
          <cell r="A1932" t="str">
            <v>TSC_c23980</v>
          </cell>
          <cell r="B1932" t="str">
            <v>TT_C1682</v>
          </cell>
          <cell r="C1932">
            <v>0</v>
          </cell>
        </row>
        <row r="1933">
          <cell r="A1933" t="str">
            <v>TSC_c23990</v>
          </cell>
          <cell r="B1933" t="str">
            <v>TT_C1681</v>
          </cell>
          <cell r="C1933">
            <v>7.0000000000000004E-161</v>
          </cell>
        </row>
        <row r="1934">
          <cell r="A1934" t="str">
            <v>TSC_c24010</v>
          </cell>
          <cell r="B1934" t="str">
            <v>TT_C1517</v>
          </cell>
          <cell r="C1934">
            <v>4.9999999999999997E-99</v>
          </cell>
        </row>
        <row r="1935">
          <cell r="A1935" t="str">
            <v>TSC_c24020</v>
          </cell>
          <cell r="B1935" t="str">
            <v>TT_C1518</v>
          </cell>
          <cell r="C1935">
            <v>3.9999999999999997E-71</v>
          </cell>
        </row>
        <row r="1936">
          <cell r="A1936" t="str">
            <v>TSC_c24030</v>
          </cell>
          <cell r="B1936" t="str">
            <v>TT_C1519</v>
          </cell>
          <cell r="C1936">
            <v>7.9999999999999998E-47</v>
          </cell>
        </row>
        <row r="1937">
          <cell r="A1937" t="str">
            <v>TSC_c24040</v>
          </cell>
          <cell r="B1937" t="str">
            <v>TT_C1520</v>
          </cell>
          <cell r="C1937">
            <v>1E-119</v>
          </cell>
        </row>
        <row r="1938">
          <cell r="A1938" t="str">
            <v>TSC_c24050</v>
          </cell>
          <cell r="B1938" t="str">
            <v>TT_C0389</v>
          </cell>
          <cell r="C1938">
            <v>9.9999999999999993E-35</v>
          </cell>
        </row>
        <row r="1939">
          <cell r="A1939" t="str">
            <v>TSC_c24070</v>
          </cell>
          <cell r="B1939" t="str">
            <v>TT_C0795</v>
          </cell>
          <cell r="C1939">
            <v>4.0000000000000002E-33</v>
          </cell>
        </row>
        <row r="1940">
          <cell r="A1940" t="str">
            <v>TSC_c24100</v>
          </cell>
          <cell r="B1940" t="str">
            <v>TT_C1522</v>
          </cell>
          <cell r="C1940">
            <v>3E-37</v>
          </cell>
        </row>
        <row r="1941">
          <cell r="A1941" t="str">
            <v>TSC_c24110</v>
          </cell>
          <cell r="B1941" t="str">
            <v>TT_C1523</v>
          </cell>
          <cell r="C1941">
            <v>6.9999999999999999E-171</v>
          </cell>
        </row>
        <row r="1942">
          <cell r="A1942" t="str">
            <v>TSC_c24120</v>
          </cell>
          <cell r="B1942" t="str">
            <v>TT_C1524</v>
          </cell>
          <cell r="C1942">
            <v>6.0000000000000001E-17</v>
          </cell>
        </row>
        <row r="1943">
          <cell r="A1943" t="str">
            <v>TSC_c24130</v>
          </cell>
          <cell r="B1943" t="str">
            <v>TT_C1524</v>
          </cell>
          <cell r="C1943">
            <v>1E-13</v>
          </cell>
        </row>
        <row r="1944">
          <cell r="A1944" t="str">
            <v>TSC_c24140</v>
          </cell>
          <cell r="B1944" t="str">
            <v>TT_C1525</v>
          </cell>
          <cell r="C1944">
            <v>3.0000000000000002E-91</v>
          </cell>
        </row>
        <row r="1945">
          <cell r="A1945" t="str">
            <v>TSC_c24150</v>
          </cell>
          <cell r="B1945" t="str">
            <v>TT_C1526</v>
          </cell>
          <cell r="C1945">
            <v>0</v>
          </cell>
        </row>
        <row r="1946">
          <cell r="A1946" t="str">
            <v>TSC_c24160</v>
          </cell>
          <cell r="B1946" t="str">
            <v>TT_C1527</v>
          </cell>
          <cell r="C1946">
            <v>4.0000000000000002E-110</v>
          </cell>
        </row>
        <row r="1947">
          <cell r="A1947" t="str">
            <v>TSC_c24170</v>
          </cell>
          <cell r="B1947" t="str">
            <v>TT_C1528</v>
          </cell>
          <cell r="C1947">
            <v>4.0000000000000002E-32</v>
          </cell>
        </row>
        <row r="1948">
          <cell r="A1948" t="str">
            <v>TSC_c24180</v>
          </cell>
          <cell r="B1948" t="str">
            <v>TT_C1529</v>
          </cell>
          <cell r="C1948">
            <v>2.0000000000000001E-142</v>
          </cell>
        </row>
        <row r="1949">
          <cell r="A1949" t="str">
            <v>TSC_c24190</v>
          </cell>
          <cell r="B1949" t="str">
            <v>TT_C1530</v>
          </cell>
          <cell r="C1949">
            <v>9.9999999999999994E-30</v>
          </cell>
        </row>
        <row r="1950">
          <cell r="A1950" t="str">
            <v>TSC_c24190</v>
          </cell>
          <cell r="B1950" t="str">
            <v>TT_C1530</v>
          </cell>
          <cell r="C1950">
            <v>5.0000000000000004E-18</v>
          </cell>
        </row>
        <row r="1951">
          <cell r="A1951" t="str">
            <v>TSC_c24200</v>
          </cell>
          <cell r="B1951" t="str">
            <v>TT_C1531</v>
          </cell>
          <cell r="C1951">
            <v>0</v>
          </cell>
        </row>
        <row r="1952">
          <cell r="A1952" t="str">
            <v>TSC_c24210</v>
          </cell>
          <cell r="B1952" t="str">
            <v>TT_C1532</v>
          </cell>
          <cell r="C1952">
            <v>3.0000000000000002E-118</v>
          </cell>
        </row>
        <row r="1953">
          <cell r="A1953" t="str">
            <v>TSC_c24210</v>
          </cell>
          <cell r="B1953" t="str">
            <v>TT_C1532</v>
          </cell>
          <cell r="C1953">
            <v>9.0000000000000002E-6</v>
          </cell>
        </row>
        <row r="1954">
          <cell r="A1954" t="str">
            <v>TSC_c24230</v>
          </cell>
          <cell r="B1954" t="str">
            <v>TT_C1533</v>
          </cell>
          <cell r="C1954">
            <v>0</v>
          </cell>
        </row>
        <row r="1955">
          <cell r="A1955" t="str">
            <v>TSC_c24240</v>
          </cell>
          <cell r="B1955" t="str">
            <v>TT_C0629</v>
          </cell>
          <cell r="C1955">
            <v>1E-50</v>
          </cell>
        </row>
        <row r="1956">
          <cell r="A1956" t="str">
            <v>TSC_c24250</v>
          </cell>
          <cell r="B1956" t="str">
            <v>TT_C1554</v>
          </cell>
          <cell r="C1956">
            <v>1E-136</v>
          </cell>
        </row>
        <row r="1957">
          <cell r="A1957" t="str">
            <v>TSC_c24260</v>
          </cell>
          <cell r="B1957" t="str">
            <v>TT_C1555</v>
          </cell>
          <cell r="C1957">
            <v>7.0000000000000004E-161</v>
          </cell>
        </row>
        <row r="1958">
          <cell r="A1958" t="str">
            <v>TSC_c24300</v>
          </cell>
          <cell r="B1958" t="str">
            <v>TT_C1556</v>
          </cell>
          <cell r="C1958">
            <v>9.9999999999999993E-41</v>
          </cell>
        </row>
        <row r="1959">
          <cell r="A1959" t="str">
            <v>TSC_c24310</v>
          </cell>
          <cell r="B1959" t="str">
            <v>TT_C1557</v>
          </cell>
          <cell r="C1959">
            <v>9.9999999999999993E-77</v>
          </cell>
        </row>
        <row r="1960">
          <cell r="A1960" t="str">
            <v>TSC_c24310</v>
          </cell>
          <cell r="B1960" t="str">
            <v>TT_C1557</v>
          </cell>
          <cell r="C1960">
            <v>3.9999999999999997E-49</v>
          </cell>
        </row>
        <row r="1961">
          <cell r="A1961" t="str">
            <v>TSC_c24320</v>
          </cell>
          <cell r="B1961" t="str">
            <v>TT_C1663</v>
          </cell>
          <cell r="C1961">
            <v>9.9999999999999998E-114</v>
          </cell>
        </row>
        <row r="1962">
          <cell r="A1962" t="str">
            <v>TSC_c24330</v>
          </cell>
          <cell r="B1962" t="str">
            <v>TT_C1662</v>
          </cell>
          <cell r="C1962">
            <v>3.9999999999999998E-94</v>
          </cell>
        </row>
        <row r="1963">
          <cell r="A1963" t="str">
            <v>TSC_c24340</v>
          </cell>
          <cell r="B1963" t="str">
            <v>TT_C1661</v>
          </cell>
          <cell r="C1963">
            <v>5E-71</v>
          </cell>
        </row>
        <row r="1964">
          <cell r="A1964" t="str">
            <v>TSC_c24350</v>
          </cell>
          <cell r="B1964" t="str">
            <v>TT_C1660</v>
          </cell>
          <cell r="C1964">
            <v>2.0000000000000001E-83</v>
          </cell>
        </row>
        <row r="1965">
          <cell r="A1965" t="str">
            <v>TSC_c24360</v>
          </cell>
          <cell r="B1965" t="str">
            <v>TT_C1659</v>
          </cell>
          <cell r="C1965">
            <v>0</v>
          </cell>
        </row>
        <row r="1966">
          <cell r="A1966" t="str">
            <v>TSC_c24370</v>
          </cell>
          <cell r="B1966" t="str">
            <v>TT_C1658</v>
          </cell>
          <cell r="C1966">
            <v>1.9999999999999999E-20</v>
          </cell>
        </row>
        <row r="1967">
          <cell r="A1967" t="str">
            <v>TSC_c24380</v>
          </cell>
          <cell r="B1967" t="str">
            <v>TT_C1657</v>
          </cell>
          <cell r="C1967">
            <v>1E-150</v>
          </cell>
        </row>
        <row r="1968">
          <cell r="A1968" t="str">
            <v>TSC_c24390</v>
          </cell>
          <cell r="B1968" t="str">
            <v>TT_P0183</v>
          </cell>
          <cell r="C1968">
            <v>8.9999999999999995E-24</v>
          </cell>
        </row>
        <row r="1969">
          <cell r="A1969" t="str">
            <v>TSC_c24410</v>
          </cell>
          <cell r="B1969" t="str">
            <v>TT_C1680</v>
          </cell>
          <cell r="C1969">
            <v>5E-36</v>
          </cell>
        </row>
        <row r="1970">
          <cell r="A1970" t="str">
            <v>TSC_c24420</v>
          </cell>
          <cell r="B1970" t="str">
            <v>TT_P0156</v>
          </cell>
          <cell r="C1970">
            <v>8.9999999999999996E-28</v>
          </cell>
        </row>
        <row r="1971">
          <cell r="A1971" t="str">
            <v>TSC_c24430</v>
          </cell>
          <cell r="B1971" t="str">
            <v>TT_P0155</v>
          </cell>
          <cell r="C1971">
            <v>1.9999999999999999E-38</v>
          </cell>
        </row>
        <row r="1972">
          <cell r="A1972" t="str">
            <v>TSC_c24440</v>
          </cell>
          <cell r="B1972" t="str">
            <v>TT_C1678</v>
          </cell>
          <cell r="C1972">
            <v>5.0000000000000003E-129</v>
          </cell>
        </row>
        <row r="1973">
          <cell r="A1973" t="str">
            <v>TSC_c24450</v>
          </cell>
          <cell r="B1973" t="str">
            <v>TT_C1677</v>
          </cell>
          <cell r="C1973">
            <v>0</v>
          </cell>
        </row>
        <row r="1974">
          <cell r="A1974" t="str">
            <v>TSC_c24460</v>
          </cell>
          <cell r="B1974" t="str">
            <v>TT_C1676</v>
          </cell>
          <cell r="C1974">
            <v>0</v>
          </cell>
        </row>
        <row r="1975">
          <cell r="A1975" t="str">
            <v>TSC_c24470</v>
          </cell>
          <cell r="B1975" t="str">
            <v>TT_C1674</v>
          </cell>
          <cell r="C1975">
            <v>2.9999999999999997E-107</v>
          </cell>
        </row>
        <row r="1976">
          <cell r="A1976" t="str">
            <v>TSC_c24480</v>
          </cell>
          <cell r="B1976" t="str">
            <v>TT_C1965</v>
          </cell>
          <cell r="C1976">
            <v>4.0000000000000001E-91</v>
          </cell>
        </row>
        <row r="1977">
          <cell r="A1977" t="str">
            <v>TSC_c24490</v>
          </cell>
          <cell r="B1977" t="str">
            <v>TT_C1964</v>
          </cell>
          <cell r="C1977">
            <v>9.9999999999999997E-48</v>
          </cell>
        </row>
        <row r="1978">
          <cell r="A1978" t="str">
            <v>TSC_c24500</v>
          </cell>
          <cell r="B1978" t="str">
            <v>TT_C1963</v>
          </cell>
          <cell r="C1978">
            <v>9.9999999999999993E-35</v>
          </cell>
        </row>
        <row r="1979">
          <cell r="A1979" t="str">
            <v>TSC_c24510</v>
          </cell>
          <cell r="B1979" t="str">
            <v>TT_C1365</v>
          </cell>
          <cell r="C1979">
            <v>7.9999999999999998E-12</v>
          </cell>
        </row>
        <row r="1980">
          <cell r="A1980" t="str">
            <v>TSC_c24520</v>
          </cell>
          <cell r="B1980" t="str">
            <v>TT_C1960</v>
          </cell>
          <cell r="C1980">
            <v>0</v>
          </cell>
        </row>
        <row r="1981">
          <cell r="A1981" t="str">
            <v>TSC_c24530</v>
          </cell>
          <cell r="B1981" t="str">
            <v>TT_P0096</v>
          </cell>
          <cell r="C1981">
            <v>7.9999999999999998E-16</v>
          </cell>
        </row>
        <row r="1982">
          <cell r="A1982" t="str">
            <v>TSC_c24540</v>
          </cell>
          <cell r="B1982" t="str">
            <v>TT_C1957</v>
          </cell>
          <cell r="C1982">
            <v>3.9999999999999999E-118</v>
          </cell>
        </row>
        <row r="1983">
          <cell r="A1983" t="str">
            <v>TSC_c24550</v>
          </cell>
          <cell r="B1983" t="str">
            <v>TT_C1956</v>
          </cell>
          <cell r="C1983">
            <v>9.0000000000000006E-80</v>
          </cell>
        </row>
        <row r="1984">
          <cell r="A1984" t="str">
            <v>TSC_c24560</v>
          </cell>
          <cell r="B1984" t="str">
            <v>TT_C1955</v>
          </cell>
          <cell r="C1984">
            <v>2E-109</v>
          </cell>
        </row>
        <row r="1985">
          <cell r="A1985" t="str">
            <v>TSC_c24570</v>
          </cell>
          <cell r="B1985" t="str">
            <v>TT_C1954</v>
          </cell>
          <cell r="C1985">
            <v>6.0000000000000004E-106</v>
          </cell>
        </row>
        <row r="1986">
          <cell r="A1986" t="str">
            <v>TSC_c24580</v>
          </cell>
          <cell r="B1986" t="str">
            <v>TT_C1952</v>
          </cell>
          <cell r="C1986">
            <v>5.0000000000000001E-60</v>
          </cell>
        </row>
        <row r="1987">
          <cell r="A1987" t="str">
            <v>TSC_c24590</v>
          </cell>
          <cell r="B1987" t="str">
            <v>TT_C1951</v>
          </cell>
          <cell r="C1987">
            <v>0</v>
          </cell>
        </row>
        <row r="1988">
          <cell r="A1988" t="str">
            <v>TSC_c24600</v>
          </cell>
          <cell r="B1988" t="str">
            <v>TT_C1950</v>
          </cell>
          <cell r="C1988">
            <v>1E-119</v>
          </cell>
        </row>
        <row r="1989">
          <cell r="A1989" t="str">
            <v>TSC_c24610</v>
          </cell>
          <cell r="B1989" t="str">
            <v>TT_C1949</v>
          </cell>
          <cell r="C1989">
            <v>4.9999999999999998E-58</v>
          </cell>
        </row>
        <row r="1990">
          <cell r="A1990" t="str">
            <v>TSC_c24620</v>
          </cell>
          <cell r="B1990" t="str">
            <v>TT_C1948</v>
          </cell>
          <cell r="C1990">
            <v>8.0000000000000003E-89</v>
          </cell>
        </row>
        <row r="1991">
          <cell r="A1991" t="str">
            <v>TSC_c24630</v>
          </cell>
          <cell r="B1991" t="str">
            <v>TT_C1947</v>
          </cell>
          <cell r="C1991">
            <v>9.0000000000000001E-92</v>
          </cell>
        </row>
        <row r="1992">
          <cell r="A1992" t="str">
            <v>TSC_c24660</v>
          </cell>
          <cell r="B1992" t="str">
            <v>TT_C1574</v>
          </cell>
          <cell r="C1992">
            <v>9E-175</v>
          </cell>
        </row>
        <row r="1993">
          <cell r="A1993" t="str">
            <v>TSC_c24670</v>
          </cell>
          <cell r="B1993" t="str">
            <v>TT_C1575</v>
          </cell>
          <cell r="C1993">
            <v>0</v>
          </cell>
        </row>
        <row r="1994">
          <cell r="A1994" t="str">
            <v>TSC_c24680</v>
          </cell>
          <cell r="B1994" t="str">
            <v>TT_C1826</v>
          </cell>
          <cell r="C1994">
            <v>1.9999999999999999E-64</v>
          </cell>
        </row>
        <row r="1995">
          <cell r="A1995" t="str">
            <v>TSC_c24690</v>
          </cell>
          <cell r="B1995" t="str">
            <v>TT_C1825</v>
          </cell>
          <cell r="C1995">
            <v>0</v>
          </cell>
        </row>
        <row r="1996">
          <cell r="A1996" t="str">
            <v>TSC_c24700</v>
          </cell>
          <cell r="B1996" t="str">
            <v>TT_C1566</v>
          </cell>
          <cell r="C1996">
            <v>4.0000000000000003E-15</v>
          </cell>
        </row>
        <row r="1997">
          <cell r="A1997" t="str">
            <v>TSC_c24700</v>
          </cell>
          <cell r="B1997" t="str">
            <v>TT_C1566</v>
          </cell>
          <cell r="C1997">
            <v>9E-13</v>
          </cell>
        </row>
        <row r="1998">
          <cell r="A1998" t="str">
            <v>TSC_c24710</v>
          </cell>
          <cell r="B1998" t="str">
            <v>TT_C1564</v>
          </cell>
          <cell r="C1998">
            <v>0</v>
          </cell>
        </row>
        <row r="1999">
          <cell r="A1999" t="str">
            <v>TSC_c24720</v>
          </cell>
          <cell r="B1999" t="str">
            <v>TT_C1563</v>
          </cell>
          <cell r="C1999">
            <v>3.0000000000000002E-151</v>
          </cell>
        </row>
        <row r="2000">
          <cell r="A2000" t="str">
            <v>TSC_c24730</v>
          </cell>
          <cell r="B2000" t="str">
            <v>TT_C1561</v>
          </cell>
          <cell r="C2000">
            <v>8.9999999999999996E-17</v>
          </cell>
        </row>
        <row r="2001">
          <cell r="A2001" t="str">
            <v>TSC_c24750</v>
          </cell>
          <cell r="B2001" t="str">
            <v>TT_C1560</v>
          </cell>
          <cell r="C2001">
            <v>9.9999999999999998E-86</v>
          </cell>
        </row>
        <row r="2002">
          <cell r="A2002" t="str">
            <v>TSC_c24770</v>
          </cell>
          <cell r="B2002" t="str">
            <v>TT_C1559</v>
          </cell>
          <cell r="C2002">
            <v>3.0000000000000002E-91</v>
          </cell>
        </row>
        <row r="2003">
          <cell r="A2003" t="str">
            <v>TSC_c24780</v>
          </cell>
          <cell r="B2003" t="str">
            <v>TT_C1558</v>
          </cell>
          <cell r="C2003">
            <v>7.9999999999999999E-95</v>
          </cell>
        </row>
        <row r="2004">
          <cell r="A2004" t="str">
            <v>TSC_c24820</v>
          </cell>
          <cell r="B2004" t="str">
            <v>TT_P0123</v>
          </cell>
          <cell r="C2004">
            <v>7.9999999999999994E-77</v>
          </cell>
        </row>
        <row r="2005">
          <cell r="A2005" t="str">
            <v>TSC_c24830</v>
          </cell>
          <cell r="B2005" t="str">
            <v>TT_C1664</v>
          </cell>
          <cell r="C2005">
            <v>2.0000000000000001E-115</v>
          </cell>
        </row>
        <row r="2006">
          <cell r="A2006" t="str">
            <v>TSC_c24840</v>
          </cell>
          <cell r="B2006" t="str">
            <v>TT_C1665</v>
          </cell>
          <cell r="C2006">
            <v>9.9999999999999994E-149</v>
          </cell>
        </row>
        <row r="2007">
          <cell r="A2007" t="str">
            <v>TSC_c24850</v>
          </cell>
          <cell r="B2007" t="str">
            <v>TT_C1666</v>
          </cell>
          <cell r="C2007">
            <v>7E-72</v>
          </cell>
        </row>
        <row r="2008">
          <cell r="A2008" t="str">
            <v>TSC_c24860</v>
          </cell>
          <cell r="B2008" t="str">
            <v>TT_C1945</v>
          </cell>
          <cell r="C2008">
            <v>3E-28</v>
          </cell>
        </row>
        <row r="2009">
          <cell r="A2009" t="str">
            <v>TSC_c24870</v>
          </cell>
          <cell r="B2009" t="str">
            <v>TT_C1944</v>
          </cell>
          <cell r="C2009">
            <v>4E-125</v>
          </cell>
        </row>
        <row r="2010">
          <cell r="A2010" t="str">
            <v>TSC_c24880</v>
          </cell>
          <cell r="B2010" t="str">
            <v>TT_C1942</v>
          </cell>
          <cell r="C2010">
            <v>0</v>
          </cell>
        </row>
        <row r="2011">
          <cell r="A2011" t="str">
            <v>TSC_c24890</v>
          </cell>
          <cell r="B2011" t="str">
            <v>TT_C1941</v>
          </cell>
          <cell r="C2011">
            <v>1.9999999999999999E-34</v>
          </cell>
        </row>
        <row r="2012">
          <cell r="A2012" t="str">
            <v>TSC_c24900</v>
          </cell>
          <cell r="B2012" t="str">
            <v>TT_C1940</v>
          </cell>
          <cell r="C2012">
            <v>1.9999999999999998E-65</v>
          </cell>
        </row>
        <row r="2013">
          <cell r="A2013" t="str">
            <v>TSC_c24910</v>
          </cell>
          <cell r="B2013" t="str">
            <v>TT_C1594</v>
          </cell>
          <cell r="C2013">
            <v>3.0000000000000001E-159</v>
          </cell>
        </row>
        <row r="2014">
          <cell r="A2014" t="str">
            <v>TSC_c24920</v>
          </cell>
          <cell r="B2014" t="str">
            <v>TT_C1595</v>
          </cell>
          <cell r="C2014">
            <v>0</v>
          </cell>
        </row>
        <row r="2015">
          <cell r="A2015" t="str">
            <v>TSC_c24930</v>
          </cell>
          <cell r="B2015" t="str">
            <v>TT_C1596</v>
          </cell>
          <cell r="C2015">
            <v>2E-16</v>
          </cell>
        </row>
        <row r="2016">
          <cell r="A2016" t="str">
            <v>TSC_c24940</v>
          </cell>
          <cell r="B2016" t="str">
            <v>TT_C1597</v>
          </cell>
          <cell r="C2016">
            <v>2.9999999999999999E-130</v>
          </cell>
        </row>
        <row r="2017">
          <cell r="A2017" t="str">
            <v>TSC_c24950</v>
          </cell>
          <cell r="B2017" t="str">
            <v>TT_C1598</v>
          </cell>
          <cell r="C2017">
            <v>2E-119</v>
          </cell>
        </row>
        <row r="2018">
          <cell r="A2018" t="str">
            <v>TSC_c24960</v>
          </cell>
          <cell r="B2018" t="str">
            <v>TT_C1599</v>
          </cell>
          <cell r="C2018">
            <v>5E-42</v>
          </cell>
        </row>
        <row r="2019">
          <cell r="A2019" t="str">
            <v>TSC_c24970</v>
          </cell>
          <cell r="B2019" t="str">
            <v>TT_C1600</v>
          </cell>
          <cell r="C2019">
            <v>1.9999999999999999E-82</v>
          </cell>
        </row>
        <row r="2020">
          <cell r="A2020" t="str">
            <v>TSC_c24990</v>
          </cell>
          <cell r="B2020" t="str">
            <v>TT_C1601</v>
          </cell>
          <cell r="C2020">
            <v>2.0000000000000001E-37</v>
          </cell>
        </row>
        <row r="2021">
          <cell r="A2021" t="str">
            <v>TSC_c25010</v>
          </cell>
          <cell r="B2021" t="str">
            <v>TT_C1602</v>
          </cell>
          <cell r="C2021">
            <v>3E-24</v>
          </cell>
        </row>
        <row r="2022">
          <cell r="A2022" t="str">
            <v>TSC_c25020</v>
          </cell>
          <cell r="B2022" t="str">
            <v>TT_C1603</v>
          </cell>
          <cell r="C2022">
            <v>3.9999999999999996E-96</v>
          </cell>
        </row>
        <row r="2023">
          <cell r="A2023" t="str">
            <v>TSC_c25020</v>
          </cell>
          <cell r="B2023" t="str">
            <v>TT_C1603</v>
          </cell>
          <cell r="C2023">
            <v>2.0000000000000002E-43</v>
          </cell>
        </row>
        <row r="2024">
          <cell r="A2024" t="str">
            <v>TSC_c25030</v>
          </cell>
          <cell r="B2024" t="str">
            <v>TT_C1604</v>
          </cell>
          <cell r="C2024">
            <v>3.0000000000000002E-90</v>
          </cell>
        </row>
        <row r="2025">
          <cell r="A2025" t="str">
            <v>TSC_c25040</v>
          </cell>
          <cell r="B2025" t="str">
            <v>TT_C1605</v>
          </cell>
          <cell r="C2025">
            <v>1.9999999999999999E-112</v>
          </cell>
        </row>
        <row r="2026">
          <cell r="A2026" t="str">
            <v>TSC_c25050</v>
          </cell>
          <cell r="B2026" t="str">
            <v>TT_C1606</v>
          </cell>
          <cell r="C2026">
            <v>2.9999999999999999E-75</v>
          </cell>
        </row>
        <row r="2027">
          <cell r="A2027" t="str">
            <v>TSC_c25060</v>
          </cell>
          <cell r="B2027" t="str">
            <v>TT_C1607</v>
          </cell>
          <cell r="C2027">
            <v>0</v>
          </cell>
        </row>
      </sheetData>
      <sheetData sheetId="3" refreshError="1"/>
      <sheetData sheetId="4" refreshError="1"/>
      <sheetData sheetId="5"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L2510"/>
  <sheetViews>
    <sheetView tabSelected="1" workbookViewId="0">
      <pane ySplit="3060" topLeftCell="A2" activePane="bottomLeft"/>
      <selection sqref="A1:L1"/>
      <selection pane="bottomLeft" activeCell="J12" sqref="J12"/>
    </sheetView>
  </sheetViews>
  <sheetFormatPr defaultRowHeight="15"/>
  <cols>
    <col min="1" max="1" width="12.85546875" customWidth="1"/>
    <col min="4" max="4" width="36.5703125" customWidth="1"/>
    <col min="5" max="5" width="11.42578125" style="2" customWidth="1"/>
    <col min="6" max="6" width="16.5703125" style="2" customWidth="1"/>
    <col min="7" max="7" width="9.140625" style="2"/>
    <col min="8" max="8" width="17" customWidth="1"/>
  </cols>
  <sheetData>
    <row r="1" spans="1:12" ht="122.25" customHeight="1" thickBot="1">
      <c r="A1" s="38" t="s">
        <v>7689</v>
      </c>
      <c r="B1" s="38"/>
      <c r="C1" s="38"/>
      <c r="D1" s="38"/>
      <c r="E1" s="38"/>
      <c r="F1" s="38"/>
      <c r="G1" s="38"/>
      <c r="H1" s="38"/>
      <c r="I1" s="38"/>
      <c r="J1" s="38"/>
      <c r="K1" s="38"/>
      <c r="L1" s="38"/>
    </row>
    <row r="2" spans="1:12" ht="15.75" thickTop="1">
      <c r="A2" s="37" t="s">
        <v>7680</v>
      </c>
      <c r="B2" s="16" t="s">
        <v>0</v>
      </c>
      <c r="C2" s="16" t="s">
        <v>1</v>
      </c>
      <c r="D2" s="16"/>
      <c r="E2" s="16" t="s">
        <v>2</v>
      </c>
      <c r="F2" s="16"/>
      <c r="G2" s="16" t="s">
        <v>3</v>
      </c>
      <c r="H2" s="17"/>
    </row>
    <row r="3" spans="1:12" ht="15.75" thickBot="1">
      <c r="A3" s="18"/>
      <c r="B3" s="19"/>
      <c r="C3" s="19"/>
      <c r="D3" s="19"/>
      <c r="E3" s="20" t="s">
        <v>4</v>
      </c>
      <c r="F3" s="20" t="s">
        <v>5</v>
      </c>
      <c r="G3" s="20" t="s">
        <v>4</v>
      </c>
      <c r="H3" s="21" t="s">
        <v>5</v>
      </c>
    </row>
    <row r="4" spans="1:12" ht="15.75" thickBot="1">
      <c r="A4" s="11" t="s">
        <v>6</v>
      </c>
      <c r="B4" s="12">
        <v>21</v>
      </c>
      <c r="C4" s="12">
        <v>1364</v>
      </c>
      <c r="D4" s="12" t="s">
        <v>7</v>
      </c>
      <c r="E4" s="12" t="s">
        <v>4099</v>
      </c>
      <c r="F4" s="12">
        <v>0</v>
      </c>
      <c r="G4" s="12" t="s">
        <v>4100</v>
      </c>
      <c r="H4" s="13">
        <v>0</v>
      </c>
      <c r="L4" s="6"/>
    </row>
    <row r="5" spans="1:12" ht="15.75" thickBot="1">
      <c r="A5" s="11" t="s">
        <v>8</v>
      </c>
      <c r="B5" s="12">
        <v>1665</v>
      </c>
      <c r="C5" s="12">
        <v>2780</v>
      </c>
      <c r="D5" s="12" t="s">
        <v>9</v>
      </c>
      <c r="E5" s="12" t="s">
        <v>4101</v>
      </c>
      <c r="F5" s="12">
        <v>3.9999999999999999E-118</v>
      </c>
      <c r="G5" s="12" t="s">
        <v>4102</v>
      </c>
      <c r="H5" s="13">
        <v>9.0000000000000001E-118</v>
      </c>
    </row>
    <row r="6" spans="1:12" ht="15.75" thickBot="1">
      <c r="A6" s="11" t="s">
        <v>10</v>
      </c>
      <c r="B6" s="12">
        <v>2834</v>
      </c>
      <c r="C6" s="12">
        <v>4102</v>
      </c>
      <c r="D6" s="12" t="s">
        <v>11</v>
      </c>
      <c r="E6" s="12" t="s">
        <v>4103</v>
      </c>
      <c r="F6" s="12">
        <v>0</v>
      </c>
      <c r="G6" s="12" t="s">
        <v>4104</v>
      </c>
      <c r="H6" s="13">
        <v>0</v>
      </c>
    </row>
    <row r="7" spans="1:12" ht="15.75" thickBot="1">
      <c r="A7" s="11" t="s">
        <v>12</v>
      </c>
      <c r="B7" s="12">
        <v>4089</v>
      </c>
      <c r="C7" s="12">
        <v>5513</v>
      </c>
      <c r="D7" s="12" t="s">
        <v>13</v>
      </c>
      <c r="E7" s="12" t="s">
        <v>4105</v>
      </c>
      <c r="F7" s="12">
        <v>0</v>
      </c>
      <c r="G7" s="12" t="s">
        <v>4106</v>
      </c>
      <c r="H7" s="13">
        <v>0</v>
      </c>
    </row>
    <row r="8" spans="1:12" ht="15.75" thickBot="1">
      <c r="A8" s="11" t="s">
        <v>14</v>
      </c>
      <c r="B8" s="12">
        <v>5632</v>
      </c>
      <c r="C8" s="12">
        <v>5516</v>
      </c>
      <c r="D8" s="12" t="s">
        <v>15</v>
      </c>
      <c r="E8" s="12"/>
      <c r="F8" s="12"/>
      <c r="G8" s="12"/>
      <c r="H8" s="13"/>
    </row>
    <row r="9" spans="1:12" ht="15.75" thickBot="1">
      <c r="A9" s="11" t="s">
        <v>16</v>
      </c>
      <c r="B9" s="12">
        <v>7104</v>
      </c>
      <c r="C9" s="12">
        <v>5635</v>
      </c>
      <c r="D9" s="12" t="s">
        <v>17</v>
      </c>
      <c r="E9" s="12" t="s">
        <v>4107</v>
      </c>
      <c r="F9" s="12">
        <v>5.9999999999999997E-178</v>
      </c>
      <c r="G9" s="12" t="s">
        <v>4108</v>
      </c>
      <c r="H9" s="13">
        <v>9.9999999999999995E-178</v>
      </c>
    </row>
    <row r="10" spans="1:12" ht="15.75" thickBot="1">
      <c r="A10" s="11" t="s">
        <v>18</v>
      </c>
      <c r="B10" s="12">
        <v>8595</v>
      </c>
      <c r="C10" s="12">
        <v>7165</v>
      </c>
      <c r="D10" s="12" t="s">
        <v>17</v>
      </c>
      <c r="E10" s="12" t="s">
        <v>4109</v>
      </c>
      <c r="F10" s="12">
        <v>0</v>
      </c>
      <c r="G10" s="12" t="s">
        <v>4110</v>
      </c>
      <c r="H10" s="13">
        <v>0</v>
      </c>
    </row>
    <row r="11" spans="1:12" ht="15.75" thickBot="1">
      <c r="A11" s="32" t="s">
        <v>19</v>
      </c>
      <c r="B11" s="12">
        <v>9512</v>
      </c>
      <c r="C11" s="12">
        <v>8715</v>
      </c>
      <c r="D11" s="12" t="s">
        <v>20</v>
      </c>
      <c r="E11" s="12" t="s">
        <v>4111</v>
      </c>
      <c r="F11" s="12">
        <v>2.0000000000000002E-31</v>
      </c>
      <c r="G11" s="33" t="s">
        <v>4112</v>
      </c>
      <c r="H11" s="13">
        <v>5.0000000000000003E-38</v>
      </c>
    </row>
    <row r="12" spans="1:12" ht="15.75" thickBot="1">
      <c r="A12" s="11" t="s">
        <v>21</v>
      </c>
      <c r="B12" s="12">
        <v>9563</v>
      </c>
      <c r="C12" s="12">
        <v>10495</v>
      </c>
      <c r="D12" s="12" t="s">
        <v>22</v>
      </c>
      <c r="E12" s="12" t="s">
        <v>4113</v>
      </c>
      <c r="F12" s="12">
        <v>5.0000000000000001E-126</v>
      </c>
      <c r="G12" s="12" t="s">
        <v>4114</v>
      </c>
      <c r="H12" s="13">
        <v>5.0000000000000001E-126</v>
      </c>
    </row>
    <row r="13" spans="1:12" ht="15.75" thickBot="1">
      <c r="A13" s="11" t="s">
        <v>23</v>
      </c>
      <c r="B13" s="12">
        <v>10517</v>
      </c>
      <c r="C13" s="12">
        <v>10930</v>
      </c>
      <c r="D13" s="12" t="s">
        <v>24</v>
      </c>
      <c r="E13" s="12" t="s">
        <v>4115</v>
      </c>
      <c r="F13" s="12">
        <v>9.9999999999999992E-72</v>
      </c>
      <c r="G13" s="12" t="s">
        <v>4116</v>
      </c>
      <c r="H13" s="13">
        <v>3.9999999999999997E-71</v>
      </c>
    </row>
    <row r="14" spans="1:12" ht="15.75" thickBot="1">
      <c r="A14" s="11" t="s">
        <v>25</v>
      </c>
      <c r="B14" s="12">
        <v>11484</v>
      </c>
      <c r="C14" s="12">
        <v>10939</v>
      </c>
      <c r="D14" s="12" t="s">
        <v>26</v>
      </c>
      <c r="E14" s="12" t="s">
        <v>4117</v>
      </c>
      <c r="F14" s="12">
        <v>3.0000000000000002E-87</v>
      </c>
      <c r="G14" s="12" t="s">
        <v>4118</v>
      </c>
      <c r="H14" s="13">
        <v>3.0000000000000002E-87</v>
      </c>
    </row>
    <row r="15" spans="1:12" ht="15.75" thickBot="1">
      <c r="A15" s="11" t="s">
        <v>27</v>
      </c>
      <c r="B15" s="12">
        <v>12021</v>
      </c>
      <c r="C15" s="12">
        <v>11665</v>
      </c>
      <c r="D15" s="12" t="s">
        <v>28</v>
      </c>
      <c r="E15" s="12" t="s">
        <v>4119</v>
      </c>
      <c r="F15" s="12">
        <v>2.9999999999999999E-41</v>
      </c>
      <c r="G15" s="12" t="s">
        <v>4120</v>
      </c>
      <c r="H15" s="13">
        <v>7.0000000000000004E-42</v>
      </c>
    </row>
    <row r="16" spans="1:12" ht="15.75" thickBot="1">
      <c r="A16" s="11" t="s">
        <v>29</v>
      </c>
      <c r="B16" s="12">
        <v>12842</v>
      </c>
      <c r="C16" s="12">
        <v>12024</v>
      </c>
      <c r="D16" s="12" t="s">
        <v>30</v>
      </c>
      <c r="E16" s="33" t="s">
        <v>4121</v>
      </c>
      <c r="F16" s="12">
        <v>2.0000000000000001E-128</v>
      </c>
      <c r="G16" s="33" t="s">
        <v>4122</v>
      </c>
      <c r="H16" s="13">
        <v>5.0000000000000001E-128</v>
      </c>
    </row>
    <row r="17" spans="1:8" ht="15.75" thickBot="1">
      <c r="A17" s="11" t="s">
        <v>31</v>
      </c>
      <c r="B17" s="12">
        <v>12875</v>
      </c>
      <c r="C17" s="12">
        <v>13708</v>
      </c>
      <c r="D17" s="12" t="s">
        <v>32</v>
      </c>
      <c r="E17" s="12" t="s">
        <v>4123</v>
      </c>
      <c r="F17" s="12">
        <v>8.9999999999999998E-88</v>
      </c>
      <c r="G17" s="12" t="s">
        <v>4124</v>
      </c>
      <c r="H17" s="13">
        <v>8.9999999999999998E-88</v>
      </c>
    </row>
    <row r="18" spans="1:8" ht="15.75" thickBot="1">
      <c r="A18" s="11" t="s">
        <v>33</v>
      </c>
      <c r="B18" s="12">
        <v>13719</v>
      </c>
      <c r="C18" s="12">
        <v>14927</v>
      </c>
      <c r="D18" s="12" t="s">
        <v>34</v>
      </c>
      <c r="E18" s="12" t="s">
        <v>4125</v>
      </c>
      <c r="F18" s="12">
        <v>4.0000000000000001E-119</v>
      </c>
      <c r="G18" s="12" t="s">
        <v>4126</v>
      </c>
      <c r="H18" s="13">
        <v>4.0000000000000001E-119</v>
      </c>
    </row>
    <row r="19" spans="1:8" ht="15.75" thickBot="1">
      <c r="A19" s="11" t="s">
        <v>35</v>
      </c>
      <c r="B19" s="12">
        <v>15038</v>
      </c>
      <c r="C19" s="12">
        <v>15577</v>
      </c>
      <c r="D19" s="12" t="s">
        <v>36</v>
      </c>
      <c r="E19" s="12" t="s">
        <v>4127</v>
      </c>
      <c r="F19" s="12">
        <v>7.0000000000000001E-65</v>
      </c>
      <c r="G19" s="12" t="s">
        <v>4128</v>
      </c>
      <c r="H19" s="13">
        <v>5.0000000000000003E-64</v>
      </c>
    </row>
    <row r="20" spans="1:8" ht="15.75" thickBot="1">
      <c r="A20" s="11" t="s">
        <v>37</v>
      </c>
      <c r="B20" s="12">
        <v>15574</v>
      </c>
      <c r="C20" s="12">
        <v>17073</v>
      </c>
      <c r="D20" s="12" t="s">
        <v>38</v>
      </c>
      <c r="E20" s="12" t="s">
        <v>4129</v>
      </c>
      <c r="F20" s="12">
        <v>0</v>
      </c>
      <c r="G20" s="12" t="s">
        <v>4130</v>
      </c>
      <c r="H20" s="13">
        <v>0</v>
      </c>
    </row>
    <row r="21" spans="1:8" ht="15.75" thickBot="1">
      <c r="A21" s="11" t="s">
        <v>39</v>
      </c>
      <c r="B21" s="12">
        <v>17100</v>
      </c>
      <c r="C21" s="12">
        <v>17579</v>
      </c>
      <c r="D21" s="12" t="s">
        <v>40</v>
      </c>
      <c r="E21" s="12" t="s">
        <v>4131</v>
      </c>
      <c r="F21" s="12">
        <v>7.9999999999999996E-57</v>
      </c>
      <c r="G21" s="12" t="s">
        <v>4132</v>
      </c>
      <c r="H21" s="13">
        <v>3E-57</v>
      </c>
    </row>
    <row r="22" spans="1:8" ht="15.75" thickBot="1">
      <c r="A22" s="11" t="s">
        <v>41</v>
      </c>
      <c r="B22" s="12">
        <v>17605</v>
      </c>
      <c r="C22" s="12">
        <v>17925</v>
      </c>
      <c r="D22" s="12" t="s">
        <v>42</v>
      </c>
      <c r="E22" s="12" t="s">
        <v>4133</v>
      </c>
      <c r="F22" s="12">
        <v>1.9999999999999999E-38</v>
      </c>
      <c r="G22" s="12" t="s">
        <v>4134</v>
      </c>
      <c r="H22" s="13">
        <v>1.9999999999999999E-38</v>
      </c>
    </row>
    <row r="23" spans="1:8" ht="15.75" thickBot="1">
      <c r="A23" s="11" t="s">
        <v>43</v>
      </c>
      <c r="B23" s="12">
        <v>18889</v>
      </c>
      <c r="C23" s="12">
        <v>17912</v>
      </c>
      <c r="D23" s="12" t="s">
        <v>17</v>
      </c>
      <c r="E23" s="12" t="s">
        <v>4135</v>
      </c>
      <c r="F23" s="12">
        <v>9.9999999999999998E-13</v>
      </c>
      <c r="G23" s="12" t="s">
        <v>4136</v>
      </c>
      <c r="H23" s="13">
        <v>4.9999999999999997E-12</v>
      </c>
    </row>
    <row r="24" spans="1:8" ht="15.75" thickBot="1">
      <c r="A24" s="11" t="s">
        <v>44</v>
      </c>
      <c r="B24" s="12">
        <v>19375</v>
      </c>
      <c r="C24" s="12">
        <v>18947</v>
      </c>
      <c r="D24" s="12" t="s">
        <v>45</v>
      </c>
      <c r="E24" s="12" t="s">
        <v>4137</v>
      </c>
      <c r="F24" s="12">
        <v>9.9999999999999994E-37</v>
      </c>
      <c r="G24" s="12" t="s">
        <v>4138</v>
      </c>
      <c r="H24" s="13">
        <v>4E-35</v>
      </c>
    </row>
    <row r="25" spans="1:8" ht="15.75" thickBot="1">
      <c r="A25" s="11" t="s">
        <v>46</v>
      </c>
      <c r="B25" s="12">
        <v>20474</v>
      </c>
      <c r="C25" s="12">
        <v>19404</v>
      </c>
      <c r="D25" s="12" t="s">
        <v>47</v>
      </c>
      <c r="E25" s="12"/>
      <c r="F25" s="12"/>
      <c r="G25" s="12"/>
      <c r="H25" s="13"/>
    </row>
    <row r="26" spans="1:8" ht="15.75" thickBot="1">
      <c r="A26" s="11" t="s">
        <v>48</v>
      </c>
      <c r="B26" s="12">
        <v>21523</v>
      </c>
      <c r="C26" s="12">
        <v>20513</v>
      </c>
      <c r="D26" s="12" t="s">
        <v>17</v>
      </c>
      <c r="E26" s="12" t="s">
        <v>4139</v>
      </c>
      <c r="F26" s="12">
        <v>9.9999999999999995E-113</v>
      </c>
      <c r="G26" s="12" t="s">
        <v>4140</v>
      </c>
      <c r="H26" s="13">
        <v>7E-114</v>
      </c>
    </row>
    <row r="27" spans="1:8" ht="15.75" thickBot="1">
      <c r="A27" s="11" t="s">
        <v>49</v>
      </c>
      <c r="B27" s="12">
        <v>22134</v>
      </c>
      <c r="C27" s="12">
        <v>21520</v>
      </c>
      <c r="D27" s="12" t="s">
        <v>50</v>
      </c>
      <c r="E27" s="12" t="s">
        <v>4141</v>
      </c>
      <c r="F27" s="12">
        <v>1E-58</v>
      </c>
      <c r="G27" s="12" t="s">
        <v>4142</v>
      </c>
      <c r="H27" s="13">
        <v>5.0000000000000001E-60</v>
      </c>
    </row>
    <row r="28" spans="1:8" ht="15.75" thickBot="1">
      <c r="A28" s="11" t="s">
        <v>51</v>
      </c>
      <c r="B28" s="12">
        <v>23968</v>
      </c>
      <c r="C28" s="12">
        <v>22121</v>
      </c>
      <c r="D28" s="12" t="s">
        <v>52</v>
      </c>
      <c r="E28" s="12" t="s">
        <v>4143</v>
      </c>
      <c r="F28" s="12">
        <v>0</v>
      </c>
      <c r="G28" s="12" t="s">
        <v>4144</v>
      </c>
      <c r="H28" s="13">
        <v>0</v>
      </c>
    </row>
    <row r="29" spans="1:8" ht="15.75" thickBot="1">
      <c r="A29" s="11" t="s">
        <v>53</v>
      </c>
      <c r="B29" s="12">
        <v>24608</v>
      </c>
      <c r="C29" s="12">
        <v>23982</v>
      </c>
      <c r="D29" s="12" t="s">
        <v>17</v>
      </c>
      <c r="E29" s="12" t="s">
        <v>4145</v>
      </c>
      <c r="F29" s="12">
        <v>3.0000000000000002E-66</v>
      </c>
      <c r="G29" s="12" t="s">
        <v>4146</v>
      </c>
      <c r="H29" s="13">
        <v>7.9999999999999995E-67</v>
      </c>
    </row>
    <row r="30" spans="1:8" ht="15.75" thickBot="1">
      <c r="A30" s="11" t="s">
        <v>54</v>
      </c>
      <c r="B30" s="12">
        <v>25353</v>
      </c>
      <c r="C30" s="12">
        <v>24691</v>
      </c>
      <c r="D30" s="12" t="s">
        <v>55</v>
      </c>
      <c r="E30" s="12" t="s">
        <v>4147</v>
      </c>
      <c r="F30" s="12">
        <v>2.0000000000000001E-63</v>
      </c>
      <c r="G30" s="12" t="s">
        <v>4148</v>
      </c>
      <c r="H30" s="13">
        <v>2.9999999999999998E-63</v>
      </c>
    </row>
    <row r="31" spans="1:8" ht="15.75" thickBot="1">
      <c r="A31" s="11" t="s">
        <v>56</v>
      </c>
      <c r="B31" s="12">
        <v>25489</v>
      </c>
      <c r="C31" s="12">
        <v>26058</v>
      </c>
      <c r="D31" s="12" t="s">
        <v>57</v>
      </c>
      <c r="E31" s="33" t="s">
        <v>4149</v>
      </c>
      <c r="F31" s="12">
        <v>6.9999999999999998E-9</v>
      </c>
      <c r="G31" s="12"/>
      <c r="H31" s="13"/>
    </row>
    <row r="32" spans="1:8" ht="15.75" thickBot="1">
      <c r="A32" s="11" t="s">
        <v>58</v>
      </c>
      <c r="B32" s="12">
        <v>26021</v>
      </c>
      <c r="C32" s="12">
        <v>26878</v>
      </c>
      <c r="D32" s="12" t="s">
        <v>59</v>
      </c>
      <c r="E32" s="12" t="s">
        <v>4150</v>
      </c>
      <c r="F32" s="12">
        <v>5.0000000000000003E-38</v>
      </c>
      <c r="G32" s="12" t="s">
        <v>4151</v>
      </c>
      <c r="H32" s="13">
        <v>7.9999999999999995E-36</v>
      </c>
    </row>
    <row r="33" spans="1:8" ht="15.75" thickBot="1">
      <c r="A33" s="11" t="s">
        <v>60</v>
      </c>
      <c r="B33" s="12">
        <v>26875</v>
      </c>
      <c r="C33" s="12">
        <v>27996</v>
      </c>
      <c r="D33" s="12" t="s">
        <v>61</v>
      </c>
      <c r="E33" s="12" t="s">
        <v>4152</v>
      </c>
      <c r="F33" s="12">
        <v>1E-27</v>
      </c>
      <c r="G33" s="12" t="s">
        <v>4153</v>
      </c>
      <c r="H33" s="13">
        <v>1E-27</v>
      </c>
    </row>
    <row r="34" spans="1:8" ht="15.75" thickBot="1">
      <c r="A34" s="11" t="s">
        <v>62</v>
      </c>
      <c r="B34" s="12">
        <v>27993</v>
      </c>
      <c r="C34" s="12">
        <v>28754</v>
      </c>
      <c r="D34" s="12" t="s">
        <v>17</v>
      </c>
      <c r="E34" s="12" t="s">
        <v>4154</v>
      </c>
      <c r="F34" s="12">
        <v>3.0000000000000001E-45</v>
      </c>
      <c r="G34" s="12" t="s">
        <v>4155</v>
      </c>
      <c r="H34" s="13">
        <v>3.0000000000000001E-45</v>
      </c>
    </row>
    <row r="35" spans="1:8" ht="15.75" thickBot="1">
      <c r="A35" s="11" t="s">
        <v>63</v>
      </c>
      <c r="B35" s="12">
        <v>28766</v>
      </c>
      <c r="C35" s="12">
        <v>29404</v>
      </c>
      <c r="D35" s="12" t="s">
        <v>17</v>
      </c>
      <c r="E35" s="12" t="s">
        <v>4156</v>
      </c>
      <c r="F35" s="12">
        <v>2.9999999999999999E-78</v>
      </c>
      <c r="G35" s="12" t="s">
        <v>4157</v>
      </c>
      <c r="H35" s="13">
        <v>2E-78</v>
      </c>
    </row>
    <row r="36" spans="1:8" ht="15.75" thickBot="1">
      <c r="A36" s="11" t="s">
        <v>64</v>
      </c>
      <c r="B36" s="12">
        <v>30315</v>
      </c>
      <c r="C36" s="12">
        <v>29401</v>
      </c>
      <c r="D36" s="12" t="s">
        <v>65</v>
      </c>
      <c r="E36" s="12" t="s">
        <v>4158</v>
      </c>
      <c r="F36" s="12">
        <v>9.0000000000000005E-150</v>
      </c>
      <c r="G36" s="12" t="s">
        <v>4159</v>
      </c>
      <c r="H36" s="13">
        <v>9.9999999999999998E-150</v>
      </c>
    </row>
    <row r="37" spans="1:8" ht="15.75" thickBot="1">
      <c r="A37" s="11" t="s">
        <v>66</v>
      </c>
      <c r="B37" s="12">
        <v>30444</v>
      </c>
      <c r="C37" s="12">
        <v>30911</v>
      </c>
      <c r="D37" s="12" t="s">
        <v>67</v>
      </c>
      <c r="E37" s="12" t="s">
        <v>4160</v>
      </c>
      <c r="F37" s="12">
        <v>1E-61</v>
      </c>
      <c r="G37" s="12" t="s">
        <v>4161</v>
      </c>
      <c r="H37" s="13">
        <v>1E-61</v>
      </c>
    </row>
    <row r="38" spans="1:8" ht="15.75" thickBot="1">
      <c r="A38" s="11" t="s">
        <v>68</v>
      </c>
      <c r="B38" s="12">
        <v>30445</v>
      </c>
      <c r="C38" s="12">
        <v>30323</v>
      </c>
      <c r="D38" s="12" t="s">
        <v>15</v>
      </c>
      <c r="E38" s="12"/>
      <c r="F38" s="12"/>
      <c r="G38" s="12"/>
      <c r="H38" s="13"/>
    </row>
    <row r="39" spans="1:8" ht="15.75" thickBot="1">
      <c r="A39" s="11" t="s">
        <v>69</v>
      </c>
      <c r="B39" s="12">
        <v>31033</v>
      </c>
      <c r="C39" s="12">
        <v>31239</v>
      </c>
      <c r="D39" s="12" t="s">
        <v>70</v>
      </c>
      <c r="E39" s="12" t="s">
        <v>4162</v>
      </c>
      <c r="F39" s="12">
        <v>2.9999999999999999E-30</v>
      </c>
      <c r="G39" s="12" t="s">
        <v>4163</v>
      </c>
      <c r="H39" s="13">
        <v>2.9999999999999999E-30</v>
      </c>
    </row>
    <row r="40" spans="1:8" ht="15.75" thickBot="1">
      <c r="A40" s="11" t="s">
        <v>71</v>
      </c>
      <c r="B40" s="12">
        <v>31295</v>
      </c>
      <c r="C40" s="12">
        <v>32044</v>
      </c>
      <c r="D40" s="12" t="s">
        <v>72</v>
      </c>
      <c r="E40" s="12" t="s">
        <v>4164</v>
      </c>
      <c r="F40" s="12">
        <v>4E-78</v>
      </c>
      <c r="G40" s="12" t="s">
        <v>4165</v>
      </c>
      <c r="H40" s="13">
        <v>6.0000000000000005E-116</v>
      </c>
    </row>
    <row r="41" spans="1:8" ht="15.75" thickBot="1">
      <c r="A41" s="11" t="s">
        <v>73</v>
      </c>
      <c r="B41" s="12">
        <v>34323</v>
      </c>
      <c r="C41" s="12">
        <v>32875</v>
      </c>
      <c r="D41" s="12" t="s">
        <v>74</v>
      </c>
      <c r="E41" s="12" t="s">
        <v>4166</v>
      </c>
      <c r="F41" s="12">
        <v>1.9999999999999999E-67</v>
      </c>
      <c r="G41" s="12" t="s">
        <v>4167</v>
      </c>
      <c r="H41" s="13">
        <v>9.0000000000000003E-67</v>
      </c>
    </row>
    <row r="42" spans="1:8" ht="15.75" thickBot="1">
      <c r="A42" s="11" t="s">
        <v>75</v>
      </c>
      <c r="B42" s="12">
        <v>34432</v>
      </c>
      <c r="C42" s="12">
        <v>35103</v>
      </c>
      <c r="D42" s="12" t="s">
        <v>76</v>
      </c>
      <c r="E42" s="12" t="s">
        <v>4168</v>
      </c>
      <c r="F42" s="12">
        <v>1.9999999999999999E-80</v>
      </c>
      <c r="G42" s="12" t="s">
        <v>4169</v>
      </c>
      <c r="H42" s="13">
        <v>3.9999999999999998E-80</v>
      </c>
    </row>
    <row r="43" spans="1:8" ht="15.75" thickBot="1">
      <c r="A43" s="11" t="s">
        <v>77</v>
      </c>
      <c r="B43" s="12">
        <v>35741</v>
      </c>
      <c r="C43" s="12">
        <v>35145</v>
      </c>
      <c r="D43" s="12" t="s">
        <v>78</v>
      </c>
      <c r="E43" s="12"/>
      <c r="F43" s="12"/>
      <c r="G43" s="12" t="s">
        <v>4170</v>
      </c>
      <c r="H43" s="13">
        <v>2.9999999999999999E-48</v>
      </c>
    </row>
    <row r="44" spans="1:8" ht="15.75" thickBot="1">
      <c r="A44" s="11" t="s">
        <v>79</v>
      </c>
      <c r="B44" s="12">
        <v>36192</v>
      </c>
      <c r="C44" s="12">
        <v>35734</v>
      </c>
      <c r="D44" s="12" t="s">
        <v>80</v>
      </c>
      <c r="E44" s="12" t="s">
        <v>4171</v>
      </c>
      <c r="F44" s="12">
        <v>7.0000000000000003E-62</v>
      </c>
      <c r="G44" s="12" t="s">
        <v>4172</v>
      </c>
      <c r="H44" s="13">
        <v>3.0000000000000001E-62</v>
      </c>
    </row>
    <row r="45" spans="1:8" ht="15.75" thickBot="1">
      <c r="A45" s="11" t="s">
        <v>81</v>
      </c>
      <c r="B45" s="12">
        <v>36209</v>
      </c>
      <c r="C45" s="12">
        <v>36760</v>
      </c>
      <c r="D45" s="12" t="s">
        <v>82</v>
      </c>
      <c r="E45" s="12" t="s">
        <v>4173</v>
      </c>
      <c r="F45" s="12">
        <v>5.0000000000000002E-85</v>
      </c>
      <c r="G45" s="12" t="s">
        <v>4174</v>
      </c>
      <c r="H45" s="13">
        <v>9.0000000000000001E-85</v>
      </c>
    </row>
    <row r="46" spans="1:8" ht="15.75" thickBot="1">
      <c r="A46" s="11" t="s">
        <v>83</v>
      </c>
      <c r="B46" s="12">
        <v>36798</v>
      </c>
      <c r="C46" s="12">
        <v>37118</v>
      </c>
      <c r="D46" s="12" t="s">
        <v>84</v>
      </c>
      <c r="E46" s="12" t="s">
        <v>4175</v>
      </c>
      <c r="F46" s="12">
        <v>1E-35</v>
      </c>
      <c r="G46" s="12" t="s">
        <v>4176</v>
      </c>
      <c r="H46" s="13">
        <v>3.9999999999999998E-36</v>
      </c>
    </row>
    <row r="47" spans="1:8" ht="15.75" thickBot="1">
      <c r="A47" s="11" t="s">
        <v>85</v>
      </c>
      <c r="B47" s="12">
        <v>38114</v>
      </c>
      <c r="C47" s="12">
        <v>37134</v>
      </c>
      <c r="D47" s="12" t="s">
        <v>86</v>
      </c>
      <c r="E47" s="12" t="s">
        <v>4177</v>
      </c>
      <c r="F47" s="12">
        <v>7.9999999999999998E-121</v>
      </c>
      <c r="G47" s="12" t="s">
        <v>4178</v>
      </c>
      <c r="H47" s="13">
        <v>3.0000000000000001E-120</v>
      </c>
    </row>
    <row r="48" spans="1:8" ht="15.75" thickBot="1">
      <c r="A48" s="11" t="s">
        <v>87</v>
      </c>
      <c r="B48" s="12">
        <v>38383</v>
      </c>
      <c r="C48" s="12">
        <v>38111</v>
      </c>
      <c r="D48" s="12" t="s">
        <v>17</v>
      </c>
      <c r="E48" s="12" t="s">
        <v>4179</v>
      </c>
      <c r="F48" s="12">
        <v>4.0000000000000002E-26</v>
      </c>
      <c r="G48" s="12" t="s">
        <v>4180</v>
      </c>
      <c r="H48" s="13">
        <v>4.0000000000000002E-26</v>
      </c>
    </row>
    <row r="49" spans="1:9" ht="15.75" thickBot="1">
      <c r="A49" s="11" t="s">
        <v>88</v>
      </c>
      <c r="B49" s="12">
        <v>38415</v>
      </c>
      <c r="C49" s="12">
        <v>39224</v>
      </c>
      <c r="D49" s="12" t="s">
        <v>89</v>
      </c>
      <c r="E49" s="12" t="s">
        <v>4181</v>
      </c>
      <c r="F49" s="12">
        <v>4.9999999999999998E-95</v>
      </c>
      <c r="G49" s="12" t="s">
        <v>4182</v>
      </c>
      <c r="H49" s="13">
        <v>3.0000000000000001E-95</v>
      </c>
    </row>
    <row r="50" spans="1:9" ht="15.75" thickBot="1">
      <c r="A50" s="11" t="s">
        <v>90</v>
      </c>
      <c r="B50" s="12">
        <v>39211</v>
      </c>
      <c r="C50" s="12">
        <v>39846</v>
      </c>
      <c r="D50" s="12" t="s">
        <v>91</v>
      </c>
      <c r="E50" s="12" t="s">
        <v>4183</v>
      </c>
      <c r="F50" s="12">
        <v>2E-46</v>
      </c>
      <c r="G50" s="12" t="s">
        <v>4184</v>
      </c>
      <c r="H50" s="13">
        <v>2E-46</v>
      </c>
    </row>
    <row r="51" spans="1:9" ht="15.75" thickBot="1">
      <c r="A51" s="11" t="s">
        <v>92</v>
      </c>
      <c r="B51" s="12">
        <v>39843</v>
      </c>
      <c r="C51" s="12">
        <v>40523</v>
      </c>
      <c r="D51" s="12" t="s">
        <v>93</v>
      </c>
      <c r="E51" s="12" t="s">
        <v>4185</v>
      </c>
      <c r="F51" s="12">
        <v>6E-65</v>
      </c>
      <c r="G51" s="12" t="s">
        <v>4186</v>
      </c>
      <c r="H51" s="13">
        <v>3.9999999999999999E-64</v>
      </c>
    </row>
    <row r="52" spans="1:9" ht="15.75" thickBot="1">
      <c r="A52" s="11" t="s">
        <v>94</v>
      </c>
      <c r="B52" s="12">
        <v>41029</v>
      </c>
      <c r="C52" s="12">
        <v>40520</v>
      </c>
      <c r="D52" s="12" t="s">
        <v>95</v>
      </c>
      <c r="E52" s="12" t="s">
        <v>4187</v>
      </c>
      <c r="F52" s="12">
        <v>2.0000000000000001E-62</v>
      </c>
      <c r="G52" s="12" t="s">
        <v>4188</v>
      </c>
      <c r="H52" s="13">
        <v>4.0000000000000002E-62</v>
      </c>
    </row>
    <row r="53" spans="1:9" ht="15.75" thickBot="1">
      <c r="A53" s="11" t="s">
        <v>96</v>
      </c>
      <c r="B53" s="12">
        <v>42914</v>
      </c>
      <c r="C53" s="12">
        <v>41091</v>
      </c>
      <c r="D53" s="12" t="s">
        <v>97</v>
      </c>
      <c r="E53" s="12" t="s">
        <v>4189</v>
      </c>
      <c r="F53" s="12">
        <v>0</v>
      </c>
      <c r="G53" s="12" t="s">
        <v>4190</v>
      </c>
      <c r="H53" s="13">
        <v>0</v>
      </c>
    </row>
    <row r="54" spans="1:9" ht="15.75" thickBot="1">
      <c r="A54" s="11" t="s">
        <v>98</v>
      </c>
      <c r="B54" s="12">
        <v>43047</v>
      </c>
      <c r="C54" s="12">
        <v>43865</v>
      </c>
      <c r="D54" s="12" t="s">
        <v>99</v>
      </c>
      <c r="E54" s="12" t="s">
        <v>4191</v>
      </c>
      <c r="F54" s="12">
        <v>3.0000000000000001E-61</v>
      </c>
      <c r="G54" s="12" t="s">
        <v>4192</v>
      </c>
      <c r="H54" s="13">
        <v>2.0000000000000001E-61</v>
      </c>
    </row>
    <row r="55" spans="1:9" ht="15.75" thickBot="1">
      <c r="A55" s="11" t="s">
        <v>100</v>
      </c>
      <c r="B55" s="12">
        <v>43924</v>
      </c>
      <c r="C55" s="12">
        <v>44187</v>
      </c>
      <c r="D55" s="12" t="s">
        <v>17</v>
      </c>
      <c r="E55" s="12"/>
      <c r="F55" s="12"/>
      <c r="G55" s="12" t="s">
        <v>4193</v>
      </c>
      <c r="H55" s="13">
        <v>1.9999999999999999E-7</v>
      </c>
    </row>
    <row r="56" spans="1:9" ht="15.75" thickBot="1">
      <c r="A56" s="11" t="s">
        <v>101</v>
      </c>
      <c r="B56" s="12">
        <v>44208</v>
      </c>
      <c r="C56" s="12">
        <v>44723</v>
      </c>
      <c r="D56" s="12" t="s">
        <v>17</v>
      </c>
      <c r="E56" s="33" t="s">
        <v>4194</v>
      </c>
      <c r="F56" s="12">
        <v>7.9999999999999996E-20</v>
      </c>
      <c r="G56" s="12" t="s">
        <v>4195</v>
      </c>
      <c r="H56" s="13">
        <v>1.0000000000000001E-30</v>
      </c>
    </row>
    <row r="57" spans="1:9" ht="15.75" thickBot="1">
      <c r="A57" s="11" t="s">
        <v>102</v>
      </c>
      <c r="B57" s="12">
        <v>44752</v>
      </c>
      <c r="C57" s="12">
        <v>45549</v>
      </c>
      <c r="D57" s="12" t="s">
        <v>103</v>
      </c>
      <c r="E57" s="12" t="s">
        <v>4196</v>
      </c>
      <c r="F57" s="12">
        <v>9.9999999999999996E-76</v>
      </c>
      <c r="G57" s="12" t="s">
        <v>4197</v>
      </c>
      <c r="H57" s="13">
        <v>6.9999999999999999E-76</v>
      </c>
    </row>
    <row r="58" spans="1:9" ht="15.75" thickBot="1">
      <c r="A58" s="11" t="s">
        <v>104</v>
      </c>
      <c r="B58" s="12">
        <v>45896</v>
      </c>
      <c r="C58" s="12">
        <v>45558</v>
      </c>
      <c r="D58" s="12" t="s">
        <v>15</v>
      </c>
      <c r="E58" s="12"/>
      <c r="F58" s="12"/>
      <c r="G58" s="12"/>
      <c r="H58" s="13"/>
      <c r="I58" s="5"/>
    </row>
    <row r="59" spans="1:9" ht="15.75" thickBot="1">
      <c r="A59" s="11" t="s">
        <v>105</v>
      </c>
      <c r="B59" s="12">
        <v>46497</v>
      </c>
      <c r="C59" s="12">
        <v>45907</v>
      </c>
      <c r="D59" s="12" t="s">
        <v>106</v>
      </c>
      <c r="E59" s="12" t="s">
        <v>4198</v>
      </c>
      <c r="F59" s="12">
        <v>2E-79</v>
      </c>
      <c r="G59" s="12" t="s">
        <v>4199</v>
      </c>
      <c r="H59" s="13">
        <v>3.0000000000000001E-80</v>
      </c>
    </row>
    <row r="60" spans="1:9" ht="15.75" thickBot="1">
      <c r="A60" s="11" t="s">
        <v>107</v>
      </c>
      <c r="B60" s="12">
        <v>46907</v>
      </c>
      <c r="C60" s="12">
        <v>46494</v>
      </c>
      <c r="D60" s="12" t="s">
        <v>78</v>
      </c>
      <c r="E60" s="12" t="s">
        <v>4200</v>
      </c>
      <c r="F60" s="12">
        <v>4.0000000000000002E-32</v>
      </c>
      <c r="G60" s="12" t="s">
        <v>4201</v>
      </c>
      <c r="H60" s="13">
        <v>3E-32</v>
      </c>
    </row>
    <row r="61" spans="1:9" ht="15.75" thickBot="1">
      <c r="A61" s="11" t="s">
        <v>108</v>
      </c>
      <c r="B61" s="12">
        <v>46938</v>
      </c>
      <c r="C61" s="12">
        <v>48185</v>
      </c>
      <c r="D61" s="12" t="s">
        <v>109</v>
      </c>
      <c r="E61" s="12"/>
      <c r="F61" s="12"/>
      <c r="G61" s="12"/>
      <c r="H61" s="13"/>
      <c r="I61" s="5"/>
    </row>
    <row r="62" spans="1:9" ht="15.75" thickBot="1">
      <c r="A62" s="11" t="s">
        <v>110</v>
      </c>
      <c r="B62" s="12">
        <v>48167</v>
      </c>
      <c r="C62" s="12">
        <v>48841</v>
      </c>
      <c r="D62" s="12" t="s">
        <v>59</v>
      </c>
      <c r="E62" s="12" t="s">
        <v>4202</v>
      </c>
      <c r="F62" s="12">
        <v>1.9999999999999999E-20</v>
      </c>
      <c r="G62" s="12" t="s">
        <v>4203</v>
      </c>
      <c r="H62" s="13">
        <v>1.9999999999999999E-20</v>
      </c>
    </row>
    <row r="63" spans="1:9" ht="15.75" thickBot="1">
      <c r="A63" s="11" t="s">
        <v>111</v>
      </c>
      <c r="B63" s="12">
        <v>48825</v>
      </c>
      <c r="C63" s="12">
        <v>49520</v>
      </c>
      <c r="D63" s="12" t="s">
        <v>112</v>
      </c>
      <c r="E63" s="12"/>
      <c r="F63" s="12"/>
      <c r="G63" s="12"/>
      <c r="H63" s="13"/>
    </row>
    <row r="64" spans="1:9" ht="15.75" thickBot="1">
      <c r="A64" s="11" t="s">
        <v>113</v>
      </c>
      <c r="B64" s="12">
        <v>49573</v>
      </c>
      <c r="C64" s="12">
        <v>50076</v>
      </c>
      <c r="D64" s="12" t="s">
        <v>17</v>
      </c>
      <c r="E64" s="12"/>
      <c r="F64" s="12"/>
      <c r="G64" s="12"/>
      <c r="H64" s="13"/>
    </row>
    <row r="65" spans="1:9" ht="15.75" thickBot="1">
      <c r="A65" s="11" t="s">
        <v>114</v>
      </c>
      <c r="B65" s="12">
        <v>50073</v>
      </c>
      <c r="C65" s="12">
        <v>50822</v>
      </c>
      <c r="D65" s="12" t="s">
        <v>115</v>
      </c>
      <c r="E65" s="12"/>
      <c r="F65" s="12"/>
      <c r="G65" s="12"/>
      <c r="H65" s="13"/>
    </row>
    <row r="66" spans="1:9" ht="15.75" thickBot="1">
      <c r="A66" s="11" t="s">
        <v>116</v>
      </c>
      <c r="B66" s="12">
        <v>50831</v>
      </c>
      <c r="C66" s="12">
        <v>51280</v>
      </c>
      <c r="D66" s="12" t="s">
        <v>17</v>
      </c>
      <c r="E66" s="12" t="s">
        <v>4204</v>
      </c>
      <c r="F66" s="12">
        <v>2E-16</v>
      </c>
      <c r="G66" s="12" t="s">
        <v>4205</v>
      </c>
      <c r="H66" s="13">
        <v>2E-16</v>
      </c>
    </row>
    <row r="67" spans="1:9" ht="15.75" thickBot="1">
      <c r="A67" s="11" t="s">
        <v>117</v>
      </c>
      <c r="B67" s="12">
        <v>51255</v>
      </c>
      <c r="C67" s="12">
        <v>51851</v>
      </c>
      <c r="D67" s="12" t="s">
        <v>118</v>
      </c>
      <c r="E67" s="12" t="s">
        <v>4206</v>
      </c>
      <c r="F67" s="12">
        <v>6.0000000000000003E-73</v>
      </c>
      <c r="G67" s="12" t="s">
        <v>4207</v>
      </c>
      <c r="H67" s="13">
        <v>5.9999999999999997E-75</v>
      </c>
    </row>
    <row r="68" spans="1:9" ht="15.75" thickBot="1">
      <c r="A68" s="11" t="s">
        <v>119</v>
      </c>
      <c r="B68" s="12">
        <v>51881</v>
      </c>
      <c r="C68" s="12">
        <v>52351</v>
      </c>
      <c r="D68" s="12" t="s">
        <v>120</v>
      </c>
      <c r="E68" s="33" t="s">
        <v>4208</v>
      </c>
      <c r="F68" s="12">
        <v>5.9999999999999998E-56</v>
      </c>
      <c r="G68" s="12" t="s">
        <v>4209</v>
      </c>
      <c r="H68" s="13">
        <v>6.0000000000000003E-55</v>
      </c>
    </row>
    <row r="69" spans="1:9" ht="15.75" thickBot="1">
      <c r="A69" s="11" t="s">
        <v>121</v>
      </c>
      <c r="B69" s="12">
        <v>52314</v>
      </c>
      <c r="C69" s="12">
        <v>52817</v>
      </c>
      <c r="D69" s="12" t="s">
        <v>122</v>
      </c>
      <c r="E69" s="12" t="s">
        <v>4210</v>
      </c>
      <c r="F69" s="12">
        <v>5.0000000000000004E-6</v>
      </c>
      <c r="G69" s="12" t="s">
        <v>4211</v>
      </c>
      <c r="H69" s="13">
        <v>3.9999999999999999E-72</v>
      </c>
    </row>
    <row r="70" spans="1:9" ht="15.75" thickBot="1">
      <c r="A70" s="11" t="s">
        <v>123</v>
      </c>
      <c r="B70" s="12">
        <v>53553</v>
      </c>
      <c r="C70" s="12">
        <v>52807</v>
      </c>
      <c r="D70" s="12" t="s">
        <v>124</v>
      </c>
      <c r="E70" s="12" t="s">
        <v>4212</v>
      </c>
      <c r="F70" s="12">
        <v>2.0000000000000001E-59</v>
      </c>
      <c r="G70" s="12" t="s">
        <v>4213</v>
      </c>
      <c r="H70" s="13">
        <v>3.0000000000000001E-73</v>
      </c>
    </row>
    <row r="71" spans="1:9" ht="15.75" thickBot="1">
      <c r="A71" s="11" t="s">
        <v>125</v>
      </c>
      <c r="B71" s="12">
        <v>54034</v>
      </c>
      <c r="C71" s="12">
        <v>53546</v>
      </c>
      <c r="D71" s="12" t="s">
        <v>17</v>
      </c>
      <c r="E71" s="12" t="s">
        <v>4214</v>
      </c>
      <c r="F71" s="12">
        <v>1E-41</v>
      </c>
      <c r="G71" s="12" t="s">
        <v>4215</v>
      </c>
      <c r="H71" s="13">
        <v>2.0000000000000002E-43</v>
      </c>
    </row>
    <row r="72" spans="1:9" ht="15.75" thickBot="1">
      <c r="A72" s="11" t="s">
        <v>126</v>
      </c>
      <c r="B72" s="12">
        <v>54055</v>
      </c>
      <c r="C72" s="12">
        <v>55533</v>
      </c>
      <c r="D72" s="12" t="s">
        <v>127</v>
      </c>
      <c r="E72" s="12" t="s">
        <v>4216</v>
      </c>
      <c r="F72" s="12">
        <v>5E-151</v>
      </c>
      <c r="G72" s="12" t="s">
        <v>4217</v>
      </c>
      <c r="H72" s="13">
        <v>4E-150</v>
      </c>
    </row>
    <row r="73" spans="1:9" ht="15.75" thickBot="1">
      <c r="A73" s="11" t="s">
        <v>128</v>
      </c>
      <c r="B73" s="12">
        <v>55739</v>
      </c>
      <c r="C73" s="12">
        <v>55921</v>
      </c>
      <c r="D73" s="12" t="s">
        <v>127</v>
      </c>
      <c r="E73" s="12" t="s">
        <v>4216</v>
      </c>
      <c r="F73" s="12">
        <v>3E-9</v>
      </c>
      <c r="G73" s="12" t="s">
        <v>4217</v>
      </c>
      <c r="H73" s="13">
        <v>3E-9</v>
      </c>
    </row>
    <row r="74" spans="1:9" ht="15.75" thickBot="1">
      <c r="A74" s="11" t="s">
        <v>129</v>
      </c>
      <c r="B74" s="12">
        <v>55766</v>
      </c>
      <c r="C74" s="12">
        <v>55644</v>
      </c>
      <c r="D74" s="12" t="s">
        <v>15</v>
      </c>
      <c r="E74" s="12"/>
      <c r="F74" s="12"/>
      <c r="G74" s="12"/>
      <c r="H74" s="13"/>
      <c r="I74" s="5"/>
    </row>
    <row r="75" spans="1:9" ht="15.75" thickBot="1">
      <c r="A75" s="11" t="s">
        <v>130</v>
      </c>
      <c r="B75" s="12">
        <v>55929</v>
      </c>
      <c r="C75" s="12">
        <v>56210</v>
      </c>
      <c r="D75" s="12" t="s">
        <v>17</v>
      </c>
      <c r="E75" s="12" t="s">
        <v>4218</v>
      </c>
      <c r="F75" s="12">
        <v>1.0000000000000001E-37</v>
      </c>
      <c r="G75" s="12" t="s">
        <v>4219</v>
      </c>
      <c r="H75" s="13">
        <v>1.0000000000000001E-37</v>
      </c>
    </row>
    <row r="76" spans="1:9" ht="15.75" thickBot="1">
      <c r="A76" s="11" t="s">
        <v>131</v>
      </c>
      <c r="B76" s="12">
        <v>56260</v>
      </c>
      <c r="C76" s="12">
        <v>56721</v>
      </c>
      <c r="D76" s="12" t="s">
        <v>17</v>
      </c>
      <c r="E76" s="12" t="s">
        <v>4220</v>
      </c>
      <c r="F76" s="12">
        <v>9.9999999999999997E-48</v>
      </c>
      <c r="G76" s="12" t="s">
        <v>4221</v>
      </c>
      <c r="H76" s="13">
        <v>9.9999999999999997E-48</v>
      </c>
    </row>
    <row r="77" spans="1:9" ht="15.75" thickBot="1">
      <c r="A77" s="11" t="s">
        <v>132</v>
      </c>
      <c r="B77" s="12">
        <v>56797</v>
      </c>
      <c r="C77" s="12">
        <v>58650</v>
      </c>
      <c r="D77" s="12" t="s">
        <v>133</v>
      </c>
      <c r="E77" s="12" t="s">
        <v>4222</v>
      </c>
      <c r="F77" s="12">
        <v>0</v>
      </c>
      <c r="G77" s="12" t="s">
        <v>4223</v>
      </c>
      <c r="H77" s="13">
        <v>0</v>
      </c>
    </row>
    <row r="78" spans="1:9" ht="15.75" thickBot="1">
      <c r="A78" s="11" t="s">
        <v>134</v>
      </c>
      <c r="B78" s="12">
        <v>58653</v>
      </c>
      <c r="C78" s="12">
        <v>59567</v>
      </c>
      <c r="D78" s="12" t="s">
        <v>135</v>
      </c>
      <c r="E78" s="12" t="s">
        <v>4224</v>
      </c>
      <c r="F78" s="12">
        <v>3E-157</v>
      </c>
      <c r="G78" s="12" t="s">
        <v>4225</v>
      </c>
      <c r="H78" s="13">
        <v>3.0000000000000002E-151</v>
      </c>
    </row>
    <row r="79" spans="1:9" ht="15.75" thickBot="1">
      <c r="A79" s="11" t="s">
        <v>136</v>
      </c>
      <c r="B79" s="12">
        <v>60124</v>
      </c>
      <c r="C79" s="12">
        <v>59564</v>
      </c>
      <c r="D79" s="12" t="s">
        <v>137</v>
      </c>
      <c r="E79" s="12" t="s">
        <v>4226</v>
      </c>
      <c r="F79" s="12">
        <v>2.0000000000000001E-63</v>
      </c>
      <c r="G79" s="12" t="s">
        <v>4227</v>
      </c>
      <c r="H79" s="13">
        <v>4.0000000000000002E-62</v>
      </c>
    </row>
    <row r="80" spans="1:9" ht="15.75" thickBot="1">
      <c r="A80" s="32" t="s">
        <v>138</v>
      </c>
      <c r="B80" s="12">
        <v>60566</v>
      </c>
      <c r="C80" s="12">
        <v>60105</v>
      </c>
      <c r="D80" s="12" t="s">
        <v>17</v>
      </c>
      <c r="E80" s="33" t="s">
        <v>4228</v>
      </c>
      <c r="F80" s="12">
        <v>1.0000000000000001E-31</v>
      </c>
      <c r="G80" s="33" t="s">
        <v>4229</v>
      </c>
      <c r="H80" s="13">
        <v>9.0000000000000008E-31</v>
      </c>
    </row>
    <row r="81" spans="1:9" ht="15.75" thickBot="1">
      <c r="A81" s="32" t="s">
        <v>139</v>
      </c>
      <c r="B81" s="12">
        <v>60852</v>
      </c>
      <c r="C81" s="12">
        <v>60547</v>
      </c>
      <c r="D81" s="12" t="s">
        <v>140</v>
      </c>
      <c r="E81" s="12" t="s">
        <v>4230</v>
      </c>
      <c r="F81" s="12">
        <v>7.0000000000000003E-17</v>
      </c>
      <c r="G81" s="12" t="s">
        <v>4231</v>
      </c>
      <c r="H81" s="13">
        <v>2E-16</v>
      </c>
    </row>
    <row r="82" spans="1:9" ht="15.75" thickBot="1">
      <c r="A82" s="11" t="s">
        <v>141</v>
      </c>
      <c r="B82" s="12">
        <v>60917</v>
      </c>
      <c r="C82" s="12">
        <v>65857</v>
      </c>
      <c r="D82" s="12" t="s">
        <v>142</v>
      </c>
      <c r="E82" s="12" t="s">
        <v>4232</v>
      </c>
      <c r="F82" s="12">
        <v>0</v>
      </c>
      <c r="G82" s="12" t="s">
        <v>4233</v>
      </c>
      <c r="H82" s="13">
        <v>0</v>
      </c>
    </row>
    <row r="83" spans="1:9" ht="15.75" thickBot="1">
      <c r="A83" s="11" t="s">
        <v>143</v>
      </c>
      <c r="B83" s="12">
        <v>65921</v>
      </c>
      <c r="C83" s="12">
        <v>66430</v>
      </c>
      <c r="D83" s="12" t="s">
        <v>144</v>
      </c>
      <c r="E83" s="12"/>
      <c r="F83" s="12"/>
      <c r="G83" s="12"/>
      <c r="H83" s="13"/>
    </row>
    <row r="84" spans="1:9" ht="15.75" thickBot="1">
      <c r="A84" s="11" t="s">
        <v>145</v>
      </c>
      <c r="B84" s="12">
        <v>68136</v>
      </c>
      <c r="C84" s="12">
        <v>66508</v>
      </c>
      <c r="D84" s="12" t="s">
        <v>146</v>
      </c>
      <c r="E84" s="12" t="s">
        <v>4234</v>
      </c>
      <c r="F84" s="12">
        <v>0</v>
      </c>
      <c r="G84" s="12" t="s">
        <v>4235</v>
      </c>
      <c r="H84" s="13">
        <v>0</v>
      </c>
    </row>
    <row r="85" spans="1:9" ht="15.75" thickBot="1">
      <c r="A85" s="11" t="s">
        <v>147</v>
      </c>
      <c r="B85" s="12">
        <v>68454</v>
      </c>
      <c r="C85" s="12">
        <v>68149</v>
      </c>
      <c r="D85" s="12" t="s">
        <v>148</v>
      </c>
      <c r="E85" s="12" t="s">
        <v>4236</v>
      </c>
      <c r="F85" s="12">
        <v>2.9999999999999999E-50</v>
      </c>
      <c r="G85" s="12" t="s">
        <v>4237</v>
      </c>
      <c r="H85" s="13">
        <v>2.9999999999999999E-50</v>
      </c>
    </row>
    <row r="86" spans="1:9" ht="15.75" thickBot="1">
      <c r="A86" s="11" t="s">
        <v>149</v>
      </c>
      <c r="B86" s="12">
        <v>69628</v>
      </c>
      <c r="C86" s="12">
        <v>68552</v>
      </c>
      <c r="D86" s="12" t="s">
        <v>26</v>
      </c>
      <c r="E86" s="12"/>
      <c r="F86" s="12"/>
      <c r="G86" s="12"/>
      <c r="H86" s="13"/>
      <c r="I86" s="5"/>
    </row>
    <row r="87" spans="1:9" ht="15.75" thickBot="1">
      <c r="A87" s="11" t="s">
        <v>150</v>
      </c>
      <c r="B87" s="12">
        <v>70554</v>
      </c>
      <c r="C87" s="12">
        <v>69640</v>
      </c>
      <c r="D87" s="12" t="s">
        <v>151</v>
      </c>
      <c r="E87" s="12" t="s">
        <v>4238</v>
      </c>
      <c r="F87" s="12">
        <v>2E-51</v>
      </c>
      <c r="G87" s="12" t="s">
        <v>4239</v>
      </c>
      <c r="H87" s="13">
        <v>2E-51</v>
      </c>
    </row>
    <row r="88" spans="1:9" ht="15.75" thickBot="1">
      <c r="A88" s="32" t="s">
        <v>152</v>
      </c>
      <c r="B88" s="12">
        <v>70784</v>
      </c>
      <c r="C88" s="12">
        <v>70506</v>
      </c>
      <c r="D88" s="12" t="s">
        <v>15</v>
      </c>
      <c r="E88" s="12"/>
      <c r="F88" s="12"/>
      <c r="G88" s="12"/>
      <c r="H88" s="13"/>
    </row>
    <row r="89" spans="1:9" ht="15.75" thickBot="1">
      <c r="A89" s="11" t="s">
        <v>153</v>
      </c>
      <c r="B89" s="12">
        <v>71826</v>
      </c>
      <c r="C89" s="12">
        <v>70756</v>
      </c>
      <c r="D89" s="12" t="s">
        <v>115</v>
      </c>
      <c r="E89" s="12"/>
      <c r="F89" s="12"/>
      <c r="G89" s="12"/>
      <c r="H89" s="13"/>
    </row>
    <row r="90" spans="1:9" ht="15.75" thickBot="1">
      <c r="A90" s="11" t="s">
        <v>154</v>
      </c>
      <c r="B90" s="12">
        <v>72596</v>
      </c>
      <c r="C90" s="12">
        <v>71823</v>
      </c>
      <c r="D90" s="12" t="s">
        <v>155</v>
      </c>
      <c r="E90" s="12" t="s">
        <v>4240</v>
      </c>
      <c r="F90" s="12">
        <v>6.0000000000000002E-84</v>
      </c>
      <c r="G90" s="12" t="s">
        <v>4241</v>
      </c>
      <c r="H90" s="13">
        <v>7.9999999999999998E-85</v>
      </c>
    </row>
    <row r="91" spans="1:9" ht="15.75" thickBot="1">
      <c r="A91" s="11" t="s">
        <v>156</v>
      </c>
      <c r="B91" s="12">
        <v>74871</v>
      </c>
      <c r="C91" s="12">
        <v>72574</v>
      </c>
      <c r="D91" s="12" t="s">
        <v>157</v>
      </c>
      <c r="E91" s="12" t="s">
        <v>4242</v>
      </c>
      <c r="F91" s="12">
        <v>0</v>
      </c>
      <c r="G91" s="12" t="s">
        <v>4243</v>
      </c>
      <c r="H91" s="13">
        <v>0</v>
      </c>
    </row>
    <row r="92" spans="1:9" ht="15.75" thickBot="1">
      <c r="A92" s="11" t="s">
        <v>158</v>
      </c>
      <c r="B92" s="12">
        <v>74904</v>
      </c>
      <c r="C92" s="12">
        <v>76169</v>
      </c>
      <c r="D92" s="12" t="s">
        <v>159</v>
      </c>
      <c r="E92" s="12" t="s">
        <v>4244</v>
      </c>
      <c r="F92" s="12">
        <v>1E-180</v>
      </c>
      <c r="G92" s="12" t="s">
        <v>4245</v>
      </c>
      <c r="H92" s="13">
        <v>8.0000000000000002E-179</v>
      </c>
    </row>
    <row r="93" spans="1:9" ht="15.75" thickBot="1">
      <c r="A93" s="11" t="s">
        <v>160</v>
      </c>
      <c r="B93" s="12">
        <v>76222</v>
      </c>
      <c r="C93" s="12">
        <v>77811</v>
      </c>
      <c r="D93" s="12" t="s">
        <v>161</v>
      </c>
      <c r="E93" s="12" t="s">
        <v>4246</v>
      </c>
      <c r="F93" s="12">
        <v>0</v>
      </c>
      <c r="G93" s="12" t="s">
        <v>4247</v>
      </c>
      <c r="H93" s="13">
        <v>0</v>
      </c>
    </row>
    <row r="94" spans="1:9" ht="15.75" thickBot="1">
      <c r="A94" s="11" t="s">
        <v>162</v>
      </c>
      <c r="B94" s="12">
        <v>77979</v>
      </c>
      <c r="C94" s="12">
        <v>79802</v>
      </c>
      <c r="D94" s="12" t="s">
        <v>163</v>
      </c>
      <c r="E94" s="12" t="s">
        <v>4248</v>
      </c>
      <c r="F94" s="12">
        <v>0</v>
      </c>
      <c r="G94" s="12" t="s">
        <v>4249</v>
      </c>
      <c r="H94" s="13">
        <v>0</v>
      </c>
    </row>
    <row r="95" spans="1:9" ht="15.75" thickBot="1">
      <c r="A95" s="11" t="s">
        <v>164</v>
      </c>
      <c r="B95" s="12">
        <v>79815</v>
      </c>
      <c r="C95" s="12">
        <v>80828</v>
      </c>
      <c r="D95" s="12" t="s">
        <v>165</v>
      </c>
      <c r="E95" s="12" t="s">
        <v>4250</v>
      </c>
      <c r="F95" s="12">
        <v>9.9999999999999994E-152</v>
      </c>
      <c r="G95" s="12" t="s">
        <v>4251</v>
      </c>
      <c r="H95" s="13">
        <v>1E-150</v>
      </c>
    </row>
    <row r="96" spans="1:9" ht="15.75" thickBot="1">
      <c r="A96" s="11" t="s">
        <v>166</v>
      </c>
      <c r="B96" s="12">
        <v>80843</v>
      </c>
      <c r="C96" s="12">
        <v>83218</v>
      </c>
      <c r="D96" s="12" t="s">
        <v>167</v>
      </c>
      <c r="E96" s="12" t="s">
        <v>4252</v>
      </c>
      <c r="F96" s="12">
        <v>0</v>
      </c>
      <c r="G96" s="12" t="s">
        <v>4253</v>
      </c>
      <c r="H96" s="13">
        <v>0</v>
      </c>
    </row>
    <row r="97" spans="1:9" ht="15.75" thickBot="1">
      <c r="A97" s="11" t="s">
        <v>168</v>
      </c>
      <c r="B97" s="12">
        <v>83303</v>
      </c>
      <c r="C97" s="12">
        <v>84004</v>
      </c>
      <c r="D97" s="12" t="s">
        <v>17</v>
      </c>
      <c r="E97" s="12" t="s">
        <v>4254</v>
      </c>
      <c r="F97" s="12">
        <v>4.9999999999999998E-95</v>
      </c>
      <c r="G97" s="12" t="s">
        <v>4255</v>
      </c>
      <c r="H97" s="13">
        <v>3.0000000000000001E-95</v>
      </c>
    </row>
    <row r="98" spans="1:9" ht="15.75" thickBot="1">
      <c r="A98" s="11" t="s">
        <v>169</v>
      </c>
      <c r="B98" s="12">
        <v>84175</v>
      </c>
      <c r="C98" s="12">
        <v>84014</v>
      </c>
      <c r="D98" s="12" t="s">
        <v>17</v>
      </c>
      <c r="E98" s="12"/>
      <c r="F98" s="12"/>
      <c r="G98" s="12"/>
      <c r="H98" s="13"/>
      <c r="I98" s="40" t="s">
        <v>7688</v>
      </c>
    </row>
    <row r="99" spans="1:9" ht="15.75" thickBot="1">
      <c r="A99" s="11" t="s">
        <v>170</v>
      </c>
      <c r="B99" s="12">
        <v>84503</v>
      </c>
      <c r="C99" s="12">
        <v>84165</v>
      </c>
      <c r="D99" s="12" t="s">
        <v>171</v>
      </c>
      <c r="E99" s="12"/>
      <c r="F99" s="12"/>
      <c r="G99" s="12"/>
      <c r="H99" s="13"/>
      <c r="I99" s="40"/>
    </row>
    <row r="100" spans="1:9" ht="15.75" thickBot="1">
      <c r="A100" s="11" t="s">
        <v>172</v>
      </c>
      <c r="B100" s="12">
        <v>85186</v>
      </c>
      <c r="C100" s="12">
        <v>84512</v>
      </c>
      <c r="D100" s="12" t="s">
        <v>173</v>
      </c>
      <c r="E100" s="12" t="s">
        <v>4252</v>
      </c>
      <c r="F100" s="12">
        <v>5.9999999999999995E-8</v>
      </c>
      <c r="G100" s="12" t="s">
        <v>4253</v>
      </c>
      <c r="H100" s="13">
        <v>5.9999999999999995E-8</v>
      </c>
      <c r="I100" s="40"/>
    </row>
    <row r="101" spans="1:9" ht="15.75" thickBot="1">
      <c r="A101" s="11" t="s">
        <v>174</v>
      </c>
      <c r="B101" s="12">
        <v>85786</v>
      </c>
      <c r="C101" s="12">
        <v>85199</v>
      </c>
      <c r="D101" s="12" t="s">
        <v>173</v>
      </c>
      <c r="E101" s="12"/>
      <c r="F101" s="12"/>
      <c r="G101" s="12"/>
      <c r="H101" s="13"/>
      <c r="I101" s="40"/>
    </row>
    <row r="102" spans="1:9" ht="15.75" thickBot="1">
      <c r="A102" s="11" t="s">
        <v>175</v>
      </c>
      <c r="B102" s="12">
        <v>87521</v>
      </c>
      <c r="C102" s="12">
        <v>85761</v>
      </c>
      <c r="D102" s="12" t="s">
        <v>176</v>
      </c>
      <c r="E102" s="12" t="s">
        <v>4252</v>
      </c>
      <c r="F102" s="12">
        <v>1E-87</v>
      </c>
      <c r="G102" s="12" t="s">
        <v>4253</v>
      </c>
      <c r="H102" s="13">
        <v>2.9999999999999999E-88</v>
      </c>
      <c r="I102" s="40"/>
    </row>
    <row r="103" spans="1:9" ht="15.75" thickBot="1">
      <c r="A103" s="11" t="s">
        <v>177</v>
      </c>
      <c r="B103" s="12">
        <v>88325</v>
      </c>
      <c r="C103" s="12">
        <v>87531</v>
      </c>
      <c r="D103" s="12" t="s">
        <v>178</v>
      </c>
      <c r="E103" s="12" t="s">
        <v>4250</v>
      </c>
      <c r="F103" s="12">
        <v>2.9999999999999998E-14</v>
      </c>
      <c r="G103" s="12" t="s">
        <v>4251</v>
      </c>
      <c r="H103" s="13">
        <v>2E-14</v>
      </c>
      <c r="I103" s="40"/>
    </row>
    <row r="104" spans="1:9" ht="15.75" thickBot="1">
      <c r="A104" s="11" t="s">
        <v>179</v>
      </c>
      <c r="B104" s="12">
        <v>88450</v>
      </c>
      <c r="C104" s="12">
        <v>88525</v>
      </c>
      <c r="D104" s="12" t="s">
        <v>180</v>
      </c>
      <c r="E104" s="12"/>
      <c r="F104" s="12"/>
      <c r="G104" s="12"/>
      <c r="H104" s="13"/>
      <c r="I104" s="40"/>
    </row>
    <row r="105" spans="1:9" ht="15.75" thickBot="1">
      <c r="A105" s="11" t="s">
        <v>181</v>
      </c>
      <c r="B105" s="12">
        <v>88532</v>
      </c>
      <c r="C105" s="12">
        <v>88606</v>
      </c>
      <c r="D105" s="12" t="s">
        <v>182</v>
      </c>
      <c r="E105" s="12"/>
      <c r="F105" s="12"/>
      <c r="G105" s="12"/>
      <c r="H105" s="13"/>
      <c r="I105" s="40"/>
    </row>
    <row r="106" spans="1:9" ht="15.75" thickBot="1">
      <c r="A106" s="11" t="s">
        <v>183</v>
      </c>
      <c r="B106" s="12">
        <v>88608</v>
      </c>
      <c r="C106" s="12">
        <v>88684</v>
      </c>
      <c r="D106" s="12" t="s">
        <v>184</v>
      </c>
      <c r="E106" s="12"/>
      <c r="F106" s="12"/>
      <c r="G106" s="12"/>
      <c r="H106" s="13"/>
      <c r="I106" s="40"/>
    </row>
    <row r="107" spans="1:9" ht="15.75" thickBot="1">
      <c r="A107" s="11" t="s">
        <v>185</v>
      </c>
      <c r="B107" s="12">
        <v>89503</v>
      </c>
      <c r="C107" s="12">
        <v>88742</v>
      </c>
      <c r="D107" s="12" t="s">
        <v>17</v>
      </c>
      <c r="E107" s="12" t="s">
        <v>4256</v>
      </c>
      <c r="F107" s="12">
        <v>6.0000000000000001E-80</v>
      </c>
      <c r="G107" s="12" t="s">
        <v>4257</v>
      </c>
      <c r="H107" s="13">
        <v>3.9999999999999998E-80</v>
      </c>
    </row>
    <row r="108" spans="1:9" ht="15.75" thickBot="1">
      <c r="A108" s="11" t="s">
        <v>186</v>
      </c>
      <c r="B108" s="12">
        <v>90545</v>
      </c>
      <c r="C108" s="12">
        <v>89523</v>
      </c>
      <c r="D108" s="12" t="s">
        <v>187</v>
      </c>
      <c r="E108" s="12" t="s">
        <v>4258</v>
      </c>
      <c r="F108" s="12">
        <v>9.0000000000000005E-115</v>
      </c>
      <c r="G108" s="12" t="s">
        <v>4259</v>
      </c>
      <c r="H108" s="13">
        <v>3.0000000000000002E-115</v>
      </c>
    </row>
    <row r="109" spans="1:9" ht="15.75" thickBot="1">
      <c r="A109" s="11" t="s">
        <v>188</v>
      </c>
      <c r="B109" s="12">
        <v>91718</v>
      </c>
      <c r="C109" s="12">
        <v>90546</v>
      </c>
      <c r="D109" s="12" t="s">
        <v>189</v>
      </c>
      <c r="E109" s="12" t="s">
        <v>4260</v>
      </c>
      <c r="F109" s="12">
        <v>3.0000000000000002E-87</v>
      </c>
      <c r="G109" s="12" t="s">
        <v>4261</v>
      </c>
      <c r="H109" s="13">
        <v>7.0000000000000002E-88</v>
      </c>
    </row>
    <row r="110" spans="1:9" ht="15.75" thickBot="1">
      <c r="A110" s="11" t="s">
        <v>190</v>
      </c>
      <c r="B110" s="12">
        <v>92520</v>
      </c>
      <c r="C110" s="12">
        <v>91729</v>
      </c>
      <c r="D110" s="12" t="s">
        <v>191</v>
      </c>
      <c r="E110" s="12" t="s">
        <v>4262</v>
      </c>
      <c r="F110" s="12">
        <v>5.9999999999999998E-82</v>
      </c>
      <c r="G110" s="12" t="s">
        <v>4263</v>
      </c>
      <c r="H110" s="13">
        <v>4.9999999999999998E-81</v>
      </c>
    </row>
    <row r="111" spans="1:9" ht="15.75" thickBot="1">
      <c r="A111" s="11" t="s">
        <v>192</v>
      </c>
      <c r="B111" s="12">
        <v>93390</v>
      </c>
      <c r="C111" s="12">
        <v>92521</v>
      </c>
      <c r="D111" s="12" t="s">
        <v>193</v>
      </c>
      <c r="E111" s="12" t="s">
        <v>4264</v>
      </c>
      <c r="F111" s="12">
        <v>1.9999999999999999E-11</v>
      </c>
      <c r="G111" s="12" t="s">
        <v>4265</v>
      </c>
      <c r="H111" s="13">
        <v>2.0000000000000001E-10</v>
      </c>
    </row>
    <row r="112" spans="1:9" ht="15.75" thickBot="1">
      <c r="A112" s="11" t="s">
        <v>194</v>
      </c>
      <c r="B112" s="12">
        <v>94382</v>
      </c>
      <c r="C112" s="12">
        <v>93390</v>
      </c>
      <c r="D112" s="12" t="s">
        <v>195</v>
      </c>
      <c r="E112" s="12" t="s">
        <v>4266</v>
      </c>
      <c r="F112" s="12">
        <v>2.0000000000000002E-15</v>
      </c>
      <c r="G112" s="12" t="s">
        <v>4265</v>
      </c>
      <c r="H112" s="13">
        <v>2.0000000000000002E-15</v>
      </c>
    </row>
    <row r="113" spans="1:9" ht="15.75" thickBot="1">
      <c r="A113" s="11" t="s">
        <v>196</v>
      </c>
      <c r="B113" s="12">
        <v>95481</v>
      </c>
      <c r="C113" s="12">
        <v>94402</v>
      </c>
      <c r="D113" s="12" t="s">
        <v>197</v>
      </c>
      <c r="E113" s="12"/>
      <c r="F113" s="12"/>
      <c r="G113" s="12"/>
      <c r="H113" s="13"/>
      <c r="I113" s="5"/>
    </row>
    <row r="114" spans="1:9" ht="15.75" thickBot="1">
      <c r="A114" s="11" t="s">
        <v>198</v>
      </c>
      <c r="B114" s="12">
        <v>96635</v>
      </c>
      <c r="C114" s="12">
        <v>95517</v>
      </c>
      <c r="D114" s="12" t="s">
        <v>199</v>
      </c>
      <c r="E114" s="12" t="s">
        <v>4267</v>
      </c>
      <c r="F114" s="12">
        <v>5.0000000000000002E-167</v>
      </c>
      <c r="G114" s="12" t="s">
        <v>4268</v>
      </c>
      <c r="H114" s="13">
        <v>5.0000000000000002E-167</v>
      </c>
    </row>
    <row r="115" spans="1:9" ht="15.75" thickBot="1">
      <c r="A115" s="32" t="s">
        <v>200</v>
      </c>
      <c r="B115" s="12">
        <v>96984</v>
      </c>
      <c r="C115" s="12">
        <v>96628</v>
      </c>
      <c r="D115" s="12" t="s">
        <v>201</v>
      </c>
      <c r="E115" s="33" t="s">
        <v>4269</v>
      </c>
      <c r="F115" s="12">
        <v>1E-25</v>
      </c>
      <c r="G115" s="33" t="s">
        <v>4270</v>
      </c>
      <c r="H115" s="13">
        <v>4.0000000000000002E-27</v>
      </c>
    </row>
    <row r="116" spans="1:9" ht="15.75" thickBot="1">
      <c r="A116" s="11" t="s">
        <v>202</v>
      </c>
      <c r="B116" s="12">
        <v>97270</v>
      </c>
      <c r="C116" s="12">
        <v>96977</v>
      </c>
      <c r="D116" s="12" t="s">
        <v>203</v>
      </c>
      <c r="E116" s="33" t="s">
        <v>4271</v>
      </c>
      <c r="F116" s="12">
        <v>1.9999999999999998E-24</v>
      </c>
      <c r="G116" s="33" t="s">
        <v>4272</v>
      </c>
      <c r="H116" s="13">
        <v>1.9999999999999998E-24</v>
      </c>
    </row>
    <row r="117" spans="1:9" ht="15.75" thickBot="1">
      <c r="A117" s="11" t="s">
        <v>204</v>
      </c>
      <c r="B117" s="12">
        <v>98151</v>
      </c>
      <c r="C117" s="12">
        <v>97267</v>
      </c>
      <c r="D117" s="12" t="s">
        <v>205</v>
      </c>
      <c r="E117" s="12" t="s">
        <v>4273</v>
      </c>
      <c r="F117" s="12">
        <v>3.9999999999999997E-145</v>
      </c>
      <c r="G117" s="12" t="s">
        <v>4274</v>
      </c>
      <c r="H117" s="13">
        <v>1E-146</v>
      </c>
    </row>
    <row r="118" spans="1:9" ht="15.75" thickBot="1">
      <c r="A118" s="11" t="s">
        <v>206</v>
      </c>
      <c r="B118" s="12">
        <v>98191</v>
      </c>
      <c r="C118" s="12">
        <v>99588</v>
      </c>
      <c r="D118" s="12" t="s">
        <v>207</v>
      </c>
      <c r="E118" s="12" t="s">
        <v>4275</v>
      </c>
      <c r="F118" s="12">
        <v>0</v>
      </c>
      <c r="G118" s="12" t="s">
        <v>4276</v>
      </c>
      <c r="H118" s="13">
        <v>0</v>
      </c>
    </row>
    <row r="119" spans="1:9" ht="15.75" thickBot="1">
      <c r="A119" s="11" t="s">
        <v>208</v>
      </c>
      <c r="B119" s="12">
        <v>100077</v>
      </c>
      <c r="C119" s="12">
        <v>99634</v>
      </c>
      <c r="D119" s="12" t="s">
        <v>209</v>
      </c>
      <c r="E119" s="12" t="s">
        <v>4277</v>
      </c>
      <c r="F119" s="12">
        <v>1.9999999999999999E-67</v>
      </c>
      <c r="G119" s="12" t="s">
        <v>4278</v>
      </c>
      <c r="H119" s="13">
        <v>9.9999999999999998E-67</v>
      </c>
    </row>
    <row r="120" spans="1:9" ht="15.75" thickBot="1">
      <c r="A120" s="11" t="s">
        <v>210</v>
      </c>
      <c r="B120" s="12">
        <v>100234</v>
      </c>
      <c r="C120" s="12">
        <v>100548</v>
      </c>
      <c r="D120" s="12" t="s">
        <v>211</v>
      </c>
      <c r="E120" s="12"/>
      <c r="F120" s="12"/>
      <c r="G120" s="12"/>
      <c r="H120" s="13"/>
      <c r="I120" s="5"/>
    </row>
    <row r="121" spans="1:9" ht="15.75" thickBot="1">
      <c r="A121" s="11" t="s">
        <v>212</v>
      </c>
      <c r="B121" s="12">
        <v>100545</v>
      </c>
      <c r="C121" s="12">
        <v>100802</v>
      </c>
      <c r="D121" s="12" t="s">
        <v>17</v>
      </c>
      <c r="E121" s="12" t="s">
        <v>4279</v>
      </c>
      <c r="F121" s="12">
        <v>5.0000000000000002E-26</v>
      </c>
      <c r="G121" s="12" t="s">
        <v>4280</v>
      </c>
      <c r="H121" s="13">
        <v>3.0000000000000001E-26</v>
      </c>
    </row>
    <row r="122" spans="1:9" ht="15.75" thickBot="1">
      <c r="A122" s="11" t="s">
        <v>213</v>
      </c>
      <c r="B122" s="12">
        <v>101656</v>
      </c>
      <c r="C122" s="12">
        <v>100799</v>
      </c>
      <c r="D122" s="12" t="s">
        <v>214</v>
      </c>
      <c r="E122" s="12" t="s">
        <v>4281</v>
      </c>
      <c r="F122" s="12">
        <v>6.0000000000000003E-94</v>
      </c>
      <c r="G122" s="12" t="s">
        <v>4282</v>
      </c>
      <c r="H122" s="13">
        <v>6.0000000000000003E-94</v>
      </c>
    </row>
    <row r="123" spans="1:9" ht="15.75" thickBot="1">
      <c r="A123" s="11" t="s">
        <v>215</v>
      </c>
      <c r="B123" s="12">
        <v>101780</v>
      </c>
      <c r="C123" s="12">
        <v>104497</v>
      </c>
      <c r="D123" s="12" t="s">
        <v>216</v>
      </c>
      <c r="E123" s="12" t="s">
        <v>4283</v>
      </c>
      <c r="F123" s="12">
        <v>0</v>
      </c>
      <c r="G123" s="12" t="s">
        <v>4284</v>
      </c>
      <c r="H123" s="13">
        <v>0</v>
      </c>
    </row>
    <row r="124" spans="1:9" ht="15.75" thickBot="1">
      <c r="A124" s="11" t="s">
        <v>217</v>
      </c>
      <c r="B124" s="12">
        <v>104519</v>
      </c>
      <c r="C124" s="12">
        <v>105775</v>
      </c>
      <c r="D124" s="12" t="s">
        <v>218</v>
      </c>
      <c r="E124" s="12" t="s">
        <v>4285</v>
      </c>
      <c r="F124" s="12">
        <v>3.0000000000000002E-150</v>
      </c>
      <c r="G124" s="12" t="s">
        <v>4286</v>
      </c>
      <c r="H124" s="13">
        <v>3.0000000000000002E-150</v>
      </c>
    </row>
    <row r="125" spans="1:9" ht="15.75" thickBot="1">
      <c r="A125" s="11" t="s">
        <v>219</v>
      </c>
      <c r="B125" s="12">
        <v>105816</v>
      </c>
      <c r="C125" s="12">
        <v>106721</v>
      </c>
      <c r="D125" s="12" t="s">
        <v>220</v>
      </c>
      <c r="E125" s="12" t="s">
        <v>4287</v>
      </c>
      <c r="F125" s="12">
        <v>7.9999999999999999E-132</v>
      </c>
      <c r="G125" s="12" t="s">
        <v>4288</v>
      </c>
      <c r="H125" s="13">
        <v>7.9999999999999999E-132</v>
      </c>
    </row>
    <row r="126" spans="1:9" ht="15.75" thickBot="1">
      <c r="A126" s="11" t="s">
        <v>221</v>
      </c>
      <c r="B126" s="12">
        <v>106764</v>
      </c>
      <c r="C126" s="12">
        <v>107159</v>
      </c>
      <c r="D126" s="12" t="s">
        <v>222</v>
      </c>
      <c r="E126" s="12" t="s">
        <v>4289</v>
      </c>
      <c r="F126" s="12">
        <v>1.9999999999999999E-60</v>
      </c>
      <c r="G126" s="12" t="s">
        <v>4290</v>
      </c>
      <c r="H126" s="13">
        <v>1.9999999999999999E-60</v>
      </c>
    </row>
    <row r="127" spans="1:9" ht="15.75" thickBot="1">
      <c r="A127" s="11" t="s">
        <v>223</v>
      </c>
      <c r="B127" s="12">
        <v>107182</v>
      </c>
      <c r="C127" s="12">
        <v>108423</v>
      </c>
      <c r="D127" s="12" t="s">
        <v>224</v>
      </c>
      <c r="E127" s="12" t="s">
        <v>4291</v>
      </c>
      <c r="F127" s="12">
        <v>7.9999999999999997E-164</v>
      </c>
      <c r="G127" s="12" t="s">
        <v>4292</v>
      </c>
      <c r="H127" s="13">
        <v>3E-162</v>
      </c>
    </row>
    <row r="128" spans="1:9" ht="15.75" thickBot="1">
      <c r="A128" s="11" t="s">
        <v>225</v>
      </c>
      <c r="B128" s="12">
        <v>109581</v>
      </c>
      <c r="C128" s="12">
        <v>108451</v>
      </c>
      <c r="D128" s="12" t="s">
        <v>226</v>
      </c>
      <c r="E128" s="12" t="s">
        <v>4293</v>
      </c>
      <c r="F128" s="12">
        <v>4.9999999999999998E-178</v>
      </c>
      <c r="G128" s="12" t="s">
        <v>4294</v>
      </c>
      <c r="H128" s="13">
        <v>7.0000000000000005E-179</v>
      </c>
    </row>
    <row r="129" spans="1:8" ht="15.75" thickBot="1">
      <c r="A129" s="11" t="s">
        <v>227</v>
      </c>
      <c r="B129" s="12">
        <v>110068</v>
      </c>
      <c r="C129" s="12">
        <v>109574</v>
      </c>
      <c r="D129" s="12" t="s">
        <v>228</v>
      </c>
      <c r="E129" s="12" t="s">
        <v>4295</v>
      </c>
      <c r="F129" s="12">
        <v>9.9999999999999996E-82</v>
      </c>
      <c r="G129" s="12" t="s">
        <v>4296</v>
      </c>
      <c r="H129" s="13">
        <v>4.9999999999999998E-82</v>
      </c>
    </row>
    <row r="130" spans="1:8" ht="15.75" thickBot="1">
      <c r="A130" s="11" t="s">
        <v>229</v>
      </c>
      <c r="B130" s="12">
        <v>111133</v>
      </c>
      <c r="C130" s="12">
        <v>110072</v>
      </c>
      <c r="D130" s="12" t="s">
        <v>230</v>
      </c>
      <c r="E130" s="12" t="s">
        <v>4297</v>
      </c>
      <c r="F130" s="12">
        <v>3.9999999999999998E-126</v>
      </c>
      <c r="G130" s="12" t="s">
        <v>4298</v>
      </c>
      <c r="H130" s="13">
        <v>3.9999999999999998E-126</v>
      </c>
    </row>
    <row r="131" spans="1:8" ht="15.75" thickBot="1">
      <c r="A131" s="11" t="s">
        <v>231</v>
      </c>
      <c r="B131" s="12">
        <v>111143</v>
      </c>
      <c r="C131" s="12">
        <v>111733</v>
      </c>
      <c r="D131" s="12" t="s">
        <v>232</v>
      </c>
      <c r="E131" s="12" t="s">
        <v>4299</v>
      </c>
      <c r="F131" s="12">
        <v>3.9999999999999997E-76</v>
      </c>
      <c r="G131" s="12" t="s">
        <v>4300</v>
      </c>
      <c r="H131" s="13">
        <v>3.9999999999999997E-76</v>
      </c>
    </row>
    <row r="132" spans="1:8" ht="15.75" thickBot="1">
      <c r="A132" s="11" t="s">
        <v>233</v>
      </c>
      <c r="B132" s="12">
        <v>111699</v>
      </c>
      <c r="C132" s="12">
        <v>112898</v>
      </c>
      <c r="D132" s="12" t="s">
        <v>78</v>
      </c>
      <c r="E132" s="12" t="s">
        <v>4301</v>
      </c>
      <c r="F132" s="12">
        <v>6.9999999999999997E-81</v>
      </c>
      <c r="G132" s="12" t="s">
        <v>4302</v>
      </c>
      <c r="H132" s="13">
        <v>5.9999999999999998E-81</v>
      </c>
    </row>
    <row r="133" spans="1:8" ht="15.75" thickBot="1">
      <c r="A133" s="11" t="s">
        <v>234</v>
      </c>
      <c r="B133" s="12">
        <v>114185</v>
      </c>
      <c r="C133" s="12">
        <v>112890</v>
      </c>
      <c r="D133" s="12" t="s">
        <v>235</v>
      </c>
      <c r="E133" s="12" t="s">
        <v>4303</v>
      </c>
      <c r="F133" s="12">
        <v>0</v>
      </c>
      <c r="G133" s="12" t="s">
        <v>4304</v>
      </c>
      <c r="H133" s="13">
        <v>0</v>
      </c>
    </row>
    <row r="134" spans="1:8" ht="15.75" thickBot="1">
      <c r="A134" s="11" t="s">
        <v>236</v>
      </c>
      <c r="B134" s="12">
        <v>115410</v>
      </c>
      <c r="C134" s="12">
        <v>114175</v>
      </c>
      <c r="D134" s="12" t="s">
        <v>237</v>
      </c>
      <c r="E134" s="12" t="s">
        <v>4305</v>
      </c>
      <c r="F134" s="12">
        <v>2.0000000000000001E-172</v>
      </c>
      <c r="G134" s="12" t="s">
        <v>4306</v>
      </c>
      <c r="H134" s="13">
        <v>2.0000000000000001E-172</v>
      </c>
    </row>
    <row r="135" spans="1:8" ht="15.75" thickBot="1">
      <c r="A135" s="11" t="s">
        <v>238</v>
      </c>
      <c r="B135" s="12">
        <v>115835</v>
      </c>
      <c r="C135" s="12">
        <v>115407</v>
      </c>
      <c r="D135" s="12" t="s">
        <v>120</v>
      </c>
      <c r="E135" s="12" t="s">
        <v>4307</v>
      </c>
      <c r="F135" s="12">
        <v>2E-52</v>
      </c>
      <c r="G135" s="12" t="s">
        <v>4308</v>
      </c>
      <c r="H135" s="13">
        <v>3E-52</v>
      </c>
    </row>
    <row r="136" spans="1:8" ht="15.75" thickBot="1">
      <c r="A136" s="11" t="s">
        <v>239</v>
      </c>
      <c r="B136" s="12">
        <v>117881</v>
      </c>
      <c r="C136" s="12">
        <v>115872</v>
      </c>
      <c r="D136" s="12" t="s">
        <v>240</v>
      </c>
      <c r="E136" s="12" t="s">
        <v>4309</v>
      </c>
      <c r="F136" s="12">
        <v>0</v>
      </c>
      <c r="G136" s="12" t="s">
        <v>4310</v>
      </c>
      <c r="H136" s="13">
        <v>0</v>
      </c>
    </row>
    <row r="137" spans="1:8" ht="15.75" thickBot="1">
      <c r="A137" s="11" t="s">
        <v>241</v>
      </c>
      <c r="B137" s="12">
        <v>119445</v>
      </c>
      <c r="C137" s="12">
        <v>117886</v>
      </c>
      <c r="D137" s="12" t="s">
        <v>242</v>
      </c>
      <c r="E137" s="12" t="s">
        <v>4311</v>
      </c>
      <c r="F137" s="12">
        <v>2.0000000000000001E-172</v>
      </c>
      <c r="G137" s="12" t="s">
        <v>4312</v>
      </c>
      <c r="H137" s="13">
        <v>7E-175</v>
      </c>
    </row>
    <row r="138" spans="1:8" ht="15.75" thickBot="1">
      <c r="A138" s="11" t="s">
        <v>243</v>
      </c>
      <c r="B138" s="12">
        <v>119514</v>
      </c>
      <c r="C138" s="12">
        <v>120131</v>
      </c>
      <c r="D138" s="12" t="s">
        <v>244</v>
      </c>
      <c r="E138" s="12" t="s">
        <v>4313</v>
      </c>
      <c r="F138" s="12">
        <v>8.0000000000000005E-68</v>
      </c>
      <c r="G138" s="12" t="s">
        <v>4314</v>
      </c>
      <c r="H138" s="13">
        <v>9E-60</v>
      </c>
    </row>
    <row r="139" spans="1:8" ht="15.75" thickBot="1">
      <c r="A139" s="11" t="s">
        <v>245</v>
      </c>
      <c r="B139" s="12">
        <v>120167</v>
      </c>
      <c r="C139" s="12">
        <v>120637</v>
      </c>
      <c r="D139" s="12" t="s">
        <v>20</v>
      </c>
      <c r="E139" s="12" t="s">
        <v>4315</v>
      </c>
      <c r="F139" s="12">
        <v>5.0000000000000002E-57</v>
      </c>
      <c r="G139" s="12" t="s">
        <v>4316</v>
      </c>
      <c r="H139" s="13">
        <v>2.0000000000000001E-56</v>
      </c>
    </row>
    <row r="140" spans="1:8" ht="15.75" thickBot="1">
      <c r="A140" s="11" t="s">
        <v>246</v>
      </c>
      <c r="B140" s="12">
        <v>120718</v>
      </c>
      <c r="C140" s="12">
        <v>121797</v>
      </c>
      <c r="D140" s="12" t="s">
        <v>247</v>
      </c>
      <c r="E140" s="12" t="s">
        <v>4317</v>
      </c>
      <c r="F140" s="12">
        <v>0</v>
      </c>
      <c r="G140" s="12" t="s">
        <v>4318</v>
      </c>
      <c r="H140" s="13">
        <v>2E-180</v>
      </c>
    </row>
    <row r="141" spans="1:8" ht="15.75" thickBot="1">
      <c r="A141" s="11" t="s">
        <v>248</v>
      </c>
      <c r="B141" s="12">
        <v>121984</v>
      </c>
      <c r="C141" s="12">
        <v>123273</v>
      </c>
      <c r="D141" s="12" t="s">
        <v>249</v>
      </c>
      <c r="E141" s="12" t="s">
        <v>4319</v>
      </c>
      <c r="F141" s="12">
        <v>0</v>
      </c>
      <c r="G141" s="12" t="s">
        <v>4320</v>
      </c>
      <c r="H141" s="13">
        <v>0</v>
      </c>
    </row>
    <row r="142" spans="1:8" ht="15.75" thickBot="1">
      <c r="A142" s="11" t="s">
        <v>250</v>
      </c>
      <c r="B142" s="12">
        <v>123322</v>
      </c>
      <c r="C142" s="12">
        <v>124197</v>
      </c>
      <c r="D142" s="12" t="s">
        <v>251</v>
      </c>
      <c r="E142" s="12" t="s">
        <v>4321</v>
      </c>
      <c r="F142" s="12">
        <v>4.0000000000000002E-123</v>
      </c>
      <c r="G142" s="12" t="s">
        <v>4322</v>
      </c>
      <c r="H142" s="13">
        <v>4.0000000000000002E-123</v>
      </c>
    </row>
    <row r="143" spans="1:8" ht="15.75" thickBot="1">
      <c r="A143" s="11" t="s">
        <v>252</v>
      </c>
      <c r="B143" s="12">
        <v>124194</v>
      </c>
      <c r="C143" s="12">
        <v>125036</v>
      </c>
      <c r="D143" s="12" t="s">
        <v>251</v>
      </c>
      <c r="E143" s="12" t="s">
        <v>4323</v>
      </c>
      <c r="F143" s="12">
        <v>6.0000000000000001E-99</v>
      </c>
      <c r="G143" s="12" t="s">
        <v>4324</v>
      </c>
      <c r="H143" s="13">
        <v>6.0000000000000001E-99</v>
      </c>
    </row>
    <row r="144" spans="1:8" ht="15.75" thickBot="1">
      <c r="A144" s="11" t="s">
        <v>253</v>
      </c>
      <c r="B144" s="12">
        <v>126609</v>
      </c>
      <c r="C144" s="12">
        <v>125041</v>
      </c>
      <c r="D144" s="12" t="s">
        <v>254</v>
      </c>
      <c r="E144" s="12" t="s">
        <v>4325</v>
      </c>
      <c r="F144" s="12">
        <v>0</v>
      </c>
      <c r="G144" s="12" t="s">
        <v>4326</v>
      </c>
      <c r="H144" s="13">
        <v>0</v>
      </c>
    </row>
    <row r="145" spans="1:9" ht="15.75" thickBot="1">
      <c r="A145" s="11" t="s">
        <v>255</v>
      </c>
      <c r="B145" s="12">
        <v>128537</v>
      </c>
      <c r="C145" s="12">
        <v>126720</v>
      </c>
      <c r="D145" s="12" t="s">
        <v>256</v>
      </c>
      <c r="E145" s="12" t="s">
        <v>4327</v>
      </c>
      <c r="F145" s="12">
        <v>0</v>
      </c>
      <c r="G145" s="12" t="s">
        <v>4328</v>
      </c>
      <c r="H145" s="13">
        <v>0</v>
      </c>
    </row>
    <row r="146" spans="1:9" ht="15.75" thickBot="1">
      <c r="A146" s="11" t="s">
        <v>257</v>
      </c>
      <c r="B146" s="12">
        <v>128582</v>
      </c>
      <c r="C146" s="12">
        <v>128658</v>
      </c>
      <c r="D146" s="12" t="s">
        <v>258</v>
      </c>
      <c r="E146" s="12"/>
      <c r="F146" s="12"/>
      <c r="G146" s="12"/>
      <c r="H146" s="13"/>
      <c r="I146" s="5"/>
    </row>
    <row r="147" spans="1:9" ht="15.75" thickBot="1">
      <c r="A147" s="11" t="s">
        <v>259</v>
      </c>
      <c r="B147" s="12">
        <v>128748</v>
      </c>
      <c r="C147" s="12">
        <v>129899</v>
      </c>
      <c r="D147" s="12" t="s">
        <v>260</v>
      </c>
      <c r="E147" s="12" t="s">
        <v>4329</v>
      </c>
      <c r="F147" s="12">
        <v>3E-98</v>
      </c>
      <c r="G147" s="12" t="s">
        <v>4330</v>
      </c>
      <c r="H147" s="13">
        <v>9.9999999999999994E-99</v>
      </c>
    </row>
    <row r="148" spans="1:9" ht="15.75" thickBot="1">
      <c r="A148" s="11" t="s">
        <v>261</v>
      </c>
      <c r="B148" s="12">
        <v>129896</v>
      </c>
      <c r="C148" s="12">
        <v>130702</v>
      </c>
      <c r="D148" s="12" t="s">
        <v>32</v>
      </c>
      <c r="E148" s="12" t="s">
        <v>4331</v>
      </c>
      <c r="F148" s="12">
        <v>3.0000000000000002E-97</v>
      </c>
      <c r="G148" s="12" t="s">
        <v>4332</v>
      </c>
      <c r="H148" s="13">
        <v>3.0000000000000002E-97</v>
      </c>
    </row>
    <row r="149" spans="1:9" ht="15.75" thickBot="1">
      <c r="A149" s="11" t="s">
        <v>262</v>
      </c>
      <c r="B149" s="12">
        <v>130751</v>
      </c>
      <c r="C149" s="12">
        <v>131182</v>
      </c>
      <c r="D149" s="12" t="s">
        <v>263</v>
      </c>
      <c r="E149" s="12" t="s">
        <v>4333</v>
      </c>
      <c r="F149" s="12">
        <v>9.9999999999999999E-56</v>
      </c>
      <c r="G149" s="12" t="s">
        <v>4334</v>
      </c>
      <c r="H149" s="13">
        <v>9.9999999999999999E-56</v>
      </c>
    </row>
    <row r="150" spans="1:9" ht="15.75" thickBot="1">
      <c r="A150" s="11" t="s">
        <v>264</v>
      </c>
      <c r="B150" s="12">
        <v>131526</v>
      </c>
      <c r="C150" s="12">
        <v>131179</v>
      </c>
      <c r="D150" s="12" t="s">
        <v>265</v>
      </c>
      <c r="E150" s="12" t="s">
        <v>4335</v>
      </c>
      <c r="F150" s="12">
        <v>2.0000000000000001E-10</v>
      </c>
      <c r="G150" s="12" t="s">
        <v>4336</v>
      </c>
      <c r="H150" s="13">
        <v>2.0000000000000001E-10</v>
      </c>
    </row>
    <row r="151" spans="1:9" ht="15.75" thickBot="1">
      <c r="A151" s="11" t="s">
        <v>266</v>
      </c>
      <c r="B151" s="12">
        <v>131681</v>
      </c>
      <c r="C151" s="12">
        <v>134556</v>
      </c>
      <c r="D151" s="12" t="s">
        <v>267</v>
      </c>
      <c r="E151" s="12"/>
      <c r="F151" s="12"/>
      <c r="G151" s="12"/>
      <c r="H151" s="13"/>
    </row>
    <row r="152" spans="1:9" ht="15.75" thickBot="1">
      <c r="A152" s="11" t="s">
        <v>268</v>
      </c>
      <c r="B152" s="12">
        <v>134642</v>
      </c>
      <c r="C152" s="12">
        <v>134756</v>
      </c>
      <c r="D152" s="12" t="s">
        <v>269</v>
      </c>
      <c r="E152" s="12"/>
      <c r="F152" s="12"/>
      <c r="G152" s="12"/>
      <c r="H152" s="13"/>
    </row>
    <row r="153" spans="1:9" ht="15.75" thickBot="1">
      <c r="A153" s="11" t="s">
        <v>270</v>
      </c>
      <c r="B153" s="12">
        <v>134767</v>
      </c>
      <c r="C153" s="12">
        <v>134842</v>
      </c>
      <c r="D153" s="12" t="s">
        <v>271</v>
      </c>
      <c r="E153" s="12"/>
      <c r="F153" s="12"/>
      <c r="G153" s="12"/>
      <c r="H153" s="13"/>
    </row>
    <row r="154" spans="1:9" ht="15.75" thickBot="1">
      <c r="A154" s="11" t="s">
        <v>272</v>
      </c>
      <c r="B154" s="12">
        <v>135504</v>
      </c>
      <c r="C154" s="12">
        <v>134875</v>
      </c>
      <c r="D154" s="12" t="s">
        <v>273</v>
      </c>
      <c r="E154" s="12" t="s">
        <v>4337</v>
      </c>
      <c r="F154" s="12">
        <v>1.0000000000000001E-86</v>
      </c>
      <c r="G154" s="12" t="s">
        <v>4338</v>
      </c>
      <c r="H154" s="13">
        <v>5.0000000000000004E-87</v>
      </c>
    </row>
    <row r="155" spans="1:9" ht="15.75" thickBot="1">
      <c r="A155" s="11" t="s">
        <v>274</v>
      </c>
      <c r="B155" s="12">
        <v>136502</v>
      </c>
      <c r="C155" s="12">
        <v>135501</v>
      </c>
      <c r="D155" s="12" t="s">
        <v>275</v>
      </c>
      <c r="E155" s="12" t="s">
        <v>4339</v>
      </c>
      <c r="F155" s="12">
        <v>4.0000000000000002E-134</v>
      </c>
      <c r="G155" s="12" t="s">
        <v>4340</v>
      </c>
      <c r="H155" s="13">
        <v>5.0000000000000002E-135</v>
      </c>
    </row>
    <row r="156" spans="1:9" ht="15.75" thickBot="1">
      <c r="A156" s="11" t="s">
        <v>276</v>
      </c>
      <c r="B156" s="12">
        <v>137917</v>
      </c>
      <c r="C156" s="12">
        <v>136508</v>
      </c>
      <c r="D156" s="12" t="s">
        <v>277</v>
      </c>
      <c r="E156" s="12" t="s">
        <v>4341</v>
      </c>
      <c r="F156" s="12">
        <v>0</v>
      </c>
      <c r="G156" s="12" t="s">
        <v>4342</v>
      </c>
      <c r="H156" s="13">
        <v>0</v>
      </c>
    </row>
    <row r="157" spans="1:9" ht="15.75" thickBot="1">
      <c r="A157" s="11" t="s">
        <v>278</v>
      </c>
      <c r="B157" s="12">
        <v>139036</v>
      </c>
      <c r="C157" s="12">
        <v>137948</v>
      </c>
      <c r="D157" s="12" t="s">
        <v>279</v>
      </c>
      <c r="E157" s="12" t="s">
        <v>4343</v>
      </c>
      <c r="F157" s="12">
        <v>0</v>
      </c>
      <c r="G157" s="12" t="s">
        <v>4344</v>
      </c>
      <c r="H157" s="13">
        <v>0</v>
      </c>
    </row>
    <row r="158" spans="1:9" ht="15.75" thickBot="1">
      <c r="A158" s="11" t="s">
        <v>280</v>
      </c>
      <c r="B158" s="12">
        <v>141714</v>
      </c>
      <c r="C158" s="12">
        <v>139048</v>
      </c>
      <c r="D158" s="12" t="s">
        <v>281</v>
      </c>
      <c r="E158" s="12" t="s">
        <v>4345</v>
      </c>
      <c r="F158" s="12">
        <v>0</v>
      </c>
      <c r="G158" s="12" t="s">
        <v>4346</v>
      </c>
      <c r="H158" s="13">
        <v>0</v>
      </c>
    </row>
    <row r="159" spans="1:9" ht="15.75" thickBot="1">
      <c r="A159" s="11" t="s">
        <v>282</v>
      </c>
      <c r="B159" s="12">
        <v>142193</v>
      </c>
      <c r="C159" s="12">
        <v>141711</v>
      </c>
      <c r="D159" s="12" t="s">
        <v>283</v>
      </c>
      <c r="E159" s="12" t="s">
        <v>4347</v>
      </c>
      <c r="F159" s="12">
        <v>1.9999999999999998E-65</v>
      </c>
      <c r="G159" s="12" t="s">
        <v>4348</v>
      </c>
      <c r="H159" s="13">
        <v>1.9999999999999998E-65</v>
      </c>
    </row>
    <row r="160" spans="1:9" ht="15.75" thickBot="1">
      <c r="A160" s="11" t="s">
        <v>284</v>
      </c>
      <c r="B160" s="12">
        <v>142952</v>
      </c>
      <c r="C160" s="12">
        <v>143437</v>
      </c>
      <c r="D160" s="12" t="s">
        <v>17</v>
      </c>
      <c r="E160" s="12" t="s">
        <v>4349</v>
      </c>
      <c r="F160" s="12">
        <v>3E-24</v>
      </c>
      <c r="G160" s="12" t="s">
        <v>4350</v>
      </c>
      <c r="H160" s="13">
        <v>3E-24</v>
      </c>
    </row>
    <row r="161" spans="1:8" ht="15.75" thickBot="1">
      <c r="A161" s="11" t="s">
        <v>285</v>
      </c>
      <c r="B161" s="12">
        <v>142953</v>
      </c>
      <c r="C161" s="12">
        <v>142228</v>
      </c>
      <c r="D161" s="12" t="s">
        <v>17</v>
      </c>
      <c r="E161" s="12" t="s">
        <v>4351</v>
      </c>
      <c r="F161" s="12">
        <v>6.9999999999999997E-92</v>
      </c>
      <c r="G161" s="12" t="s">
        <v>4352</v>
      </c>
      <c r="H161" s="13">
        <v>9.9999999999999999E-91</v>
      </c>
    </row>
    <row r="162" spans="1:8" ht="15.75" thickBot="1">
      <c r="A162" s="11" t="s">
        <v>286</v>
      </c>
      <c r="B162" s="12">
        <v>143897</v>
      </c>
      <c r="C162" s="12">
        <v>143424</v>
      </c>
      <c r="D162" s="12" t="s">
        <v>287</v>
      </c>
      <c r="E162" s="12" t="s">
        <v>4353</v>
      </c>
      <c r="F162" s="12">
        <v>5.0000000000000003E-69</v>
      </c>
      <c r="G162" s="12" t="s">
        <v>4354</v>
      </c>
      <c r="H162" s="13">
        <v>5.9999999999999998E-69</v>
      </c>
    </row>
    <row r="163" spans="1:8" ht="15.75" thickBot="1">
      <c r="A163" s="11" t="s">
        <v>288</v>
      </c>
      <c r="B163" s="12">
        <v>143912</v>
      </c>
      <c r="C163" s="12">
        <v>144295</v>
      </c>
      <c r="D163" s="12" t="s">
        <v>289</v>
      </c>
      <c r="E163" s="12" t="s">
        <v>4355</v>
      </c>
      <c r="F163" s="12">
        <v>2.9999999999999998E-25</v>
      </c>
      <c r="G163" s="12" t="s">
        <v>4356</v>
      </c>
      <c r="H163" s="13">
        <v>2.0000000000000001E-27</v>
      </c>
    </row>
    <row r="164" spans="1:8" ht="15.75" thickBot="1">
      <c r="A164" s="11" t="s">
        <v>290</v>
      </c>
      <c r="B164" s="12">
        <v>144300</v>
      </c>
      <c r="C164" s="12">
        <v>144632</v>
      </c>
      <c r="D164" s="12" t="s">
        <v>263</v>
      </c>
      <c r="E164" s="12" t="s">
        <v>4357</v>
      </c>
      <c r="F164" s="12">
        <v>8.9999999999999992E-50</v>
      </c>
      <c r="G164" s="12" t="s">
        <v>4358</v>
      </c>
      <c r="H164" s="13">
        <v>8.9999999999999992E-50</v>
      </c>
    </row>
    <row r="165" spans="1:8" ht="15.75" thickBot="1">
      <c r="A165" s="11" t="s">
        <v>291</v>
      </c>
      <c r="B165" s="12">
        <v>144677</v>
      </c>
      <c r="C165" s="12">
        <v>145291</v>
      </c>
      <c r="D165" s="12" t="s">
        <v>292</v>
      </c>
      <c r="E165" s="12" t="s">
        <v>4359</v>
      </c>
      <c r="F165" s="12">
        <v>6.9999999999999997E-81</v>
      </c>
      <c r="G165" s="12" t="s">
        <v>4360</v>
      </c>
      <c r="H165" s="13">
        <v>7.9999999999999997E-81</v>
      </c>
    </row>
    <row r="166" spans="1:8" ht="15.75" thickBot="1">
      <c r="A166" s="11" t="s">
        <v>293</v>
      </c>
      <c r="B166" s="12">
        <v>145288</v>
      </c>
      <c r="C166" s="12">
        <v>145557</v>
      </c>
      <c r="D166" s="12" t="s">
        <v>17</v>
      </c>
      <c r="E166" s="12" t="s">
        <v>4361</v>
      </c>
      <c r="F166" s="12">
        <v>9.9999999999999992E-25</v>
      </c>
      <c r="G166" s="12" t="s">
        <v>4362</v>
      </c>
      <c r="H166" s="13">
        <v>9.9999999999999992E-25</v>
      </c>
    </row>
    <row r="167" spans="1:8" ht="15.75" thickBot="1">
      <c r="A167" s="11" t="s">
        <v>294</v>
      </c>
      <c r="B167" s="12">
        <v>146333</v>
      </c>
      <c r="C167" s="12">
        <v>145533</v>
      </c>
      <c r="D167" s="12" t="s">
        <v>295</v>
      </c>
      <c r="E167" s="12" t="s">
        <v>4363</v>
      </c>
      <c r="F167" s="12">
        <v>9.0000000000000002E-113</v>
      </c>
      <c r="G167" s="12" t="s">
        <v>4364</v>
      </c>
      <c r="H167" s="13">
        <v>3.9999999999999999E-113</v>
      </c>
    </row>
    <row r="168" spans="1:8" ht="15.75" thickBot="1">
      <c r="A168" s="11" t="s">
        <v>296</v>
      </c>
      <c r="B168" s="12">
        <v>146943</v>
      </c>
      <c r="C168" s="12">
        <v>146326</v>
      </c>
      <c r="D168" s="12" t="s">
        <v>17</v>
      </c>
      <c r="E168" s="12" t="s">
        <v>4365</v>
      </c>
      <c r="F168" s="12">
        <v>9.9999999999999999E-56</v>
      </c>
      <c r="G168" s="12" t="s">
        <v>4366</v>
      </c>
      <c r="H168" s="13">
        <v>9.9999999999999999E-56</v>
      </c>
    </row>
    <row r="169" spans="1:8" ht="15.75" thickBot="1">
      <c r="A169" s="11" t="s">
        <v>297</v>
      </c>
      <c r="B169" s="12">
        <v>147476</v>
      </c>
      <c r="C169" s="12">
        <v>146925</v>
      </c>
      <c r="D169" s="12" t="s">
        <v>298</v>
      </c>
      <c r="E169" s="12" t="s">
        <v>4367</v>
      </c>
      <c r="F169" s="12">
        <v>1E-52</v>
      </c>
      <c r="G169" s="12" t="s">
        <v>4368</v>
      </c>
      <c r="H169" s="13">
        <v>4E-52</v>
      </c>
    </row>
    <row r="170" spans="1:8" ht="15.75" thickBot="1">
      <c r="A170" s="11" t="s">
        <v>299</v>
      </c>
      <c r="B170" s="12">
        <v>148059</v>
      </c>
      <c r="C170" s="12">
        <v>147469</v>
      </c>
      <c r="D170" s="12" t="s">
        <v>300</v>
      </c>
      <c r="E170" s="12" t="s">
        <v>4369</v>
      </c>
      <c r="F170" s="12">
        <v>3.9999999999999999E-105</v>
      </c>
      <c r="G170" s="12" t="s">
        <v>4370</v>
      </c>
      <c r="H170" s="13">
        <v>3.9999999999999999E-105</v>
      </c>
    </row>
    <row r="171" spans="1:8" ht="15.75" thickBot="1">
      <c r="A171" s="11" t="s">
        <v>301</v>
      </c>
      <c r="B171" s="12">
        <v>148113</v>
      </c>
      <c r="C171" s="12">
        <v>148991</v>
      </c>
      <c r="D171" s="12" t="s">
        <v>302</v>
      </c>
      <c r="E171" s="12" t="s">
        <v>4371</v>
      </c>
      <c r="F171" s="12">
        <v>1.9999999999999999E-151</v>
      </c>
      <c r="G171" s="12" t="s">
        <v>4372</v>
      </c>
      <c r="H171" s="13">
        <v>1.9999999999999999E-151</v>
      </c>
    </row>
    <row r="172" spans="1:8" ht="15.75" thickBot="1">
      <c r="A172" s="11" t="s">
        <v>303</v>
      </c>
      <c r="B172" s="12">
        <v>150283</v>
      </c>
      <c r="C172" s="12">
        <v>148988</v>
      </c>
      <c r="D172" s="12" t="s">
        <v>304</v>
      </c>
      <c r="E172" s="12" t="s">
        <v>4373</v>
      </c>
      <c r="F172" s="12">
        <v>0</v>
      </c>
      <c r="G172" s="12" t="s">
        <v>4374</v>
      </c>
      <c r="H172" s="13">
        <v>0</v>
      </c>
    </row>
    <row r="173" spans="1:8" ht="15.75" thickBot="1">
      <c r="A173" s="11" t="s">
        <v>305</v>
      </c>
      <c r="B173" s="12">
        <v>150359</v>
      </c>
      <c r="C173" s="12">
        <v>150434</v>
      </c>
      <c r="D173" s="12" t="s">
        <v>306</v>
      </c>
      <c r="E173" s="12"/>
      <c r="F173" s="12"/>
      <c r="G173" s="12"/>
      <c r="H173" s="13"/>
    </row>
    <row r="174" spans="1:8" ht="15.75" thickBot="1">
      <c r="A174" s="11" t="s">
        <v>307</v>
      </c>
      <c r="B174" s="12">
        <v>150444</v>
      </c>
      <c r="C174" s="12">
        <v>150529</v>
      </c>
      <c r="D174" s="12" t="s">
        <v>308</v>
      </c>
      <c r="E174" s="12"/>
      <c r="F174" s="12"/>
      <c r="G174" s="12"/>
      <c r="H174" s="13"/>
    </row>
    <row r="175" spans="1:8" ht="15.75" thickBot="1">
      <c r="A175" s="11" t="s">
        <v>309</v>
      </c>
      <c r="B175" s="12">
        <v>150554</v>
      </c>
      <c r="C175" s="12">
        <v>150629</v>
      </c>
      <c r="D175" s="12" t="s">
        <v>310</v>
      </c>
      <c r="E175" s="12"/>
      <c r="F175" s="12"/>
      <c r="G175" s="12"/>
      <c r="H175" s="13"/>
    </row>
    <row r="176" spans="1:8" ht="15.75" thickBot="1">
      <c r="A176" s="11" t="s">
        <v>311</v>
      </c>
      <c r="B176" s="12">
        <v>150633</v>
      </c>
      <c r="C176" s="12">
        <v>150708</v>
      </c>
      <c r="D176" s="12" t="s">
        <v>312</v>
      </c>
      <c r="E176" s="12"/>
      <c r="F176" s="12"/>
      <c r="G176" s="12"/>
      <c r="H176" s="13"/>
    </row>
    <row r="177" spans="1:8" ht="15.75" thickBot="1">
      <c r="A177" s="32" t="s">
        <v>313</v>
      </c>
      <c r="B177" s="12">
        <v>150776</v>
      </c>
      <c r="C177" s="12">
        <v>151996</v>
      </c>
      <c r="D177" s="12" t="s">
        <v>314</v>
      </c>
      <c r="E177" s="12" t="s">
        <v>4375</v>
      </c>
      <c r="F177" s="12">
        <v>0</v>
      </c>
      <c r="G177" s="33" t="s">
        <v>4376</v>
      </c>
      <c r="H177" s="13">
        <v>0</v>
      </c>
    </row>
    <row r="178" spans="1:8" ht="15.75" thickBot="1">
      <c r="A178" s="11" t="s">
        <v>315</v>
      </c>
      <c r="B178" s="12">
        <v>152040</v>
      </c>
      <c r="C178" s="12">
        <v>152204</v>
      </c>
      <c r="D178" s="12" t="s">
        <v>316</v>
      </c>
      <c r="E178" s="12" t="s">
        <v>4377</v>
      </c>
      <c r="F178" s="12">
        <v>1.9999999999999999E-23</v>
      </c>
      <c r="G178" s="12" t="s">
        <v>4378</v>
      </c>
      <c r="H178" s="13">
        <v>1.9999999999999999E-23</v>
      </c>
    </row>
    <row r="179" spans="1:8" ht="15.75" thickBot="1">
      <c r="A179" s="11" t="s">
        <v>317</v>
      </c>
      <c r="B179" s="12">
        <v>152204</v>
      </c>
      <c r="C179" s="12">
        <v>152386</v>
      </c>
      <c r="D179" s="12" t="s">
        <v>318</v>
      </c>
      <c r="E179" s="12" t="s">
        <v>4379</v>
      </c>
      <c r="F179" s="12">
        <v>3E-24</v>
      </c>
      <c r="G179" s="12" t="s">
        <v>4380</v>
      </c>
      <c r="H179" s="13">
        <v>3E-24</v>
      </c>
    </row>
    <row r="180" spans="1:8" ht="15.75" thickBot="1">
      <c r="A180" s="11" t="s">
        <v>319</v>
      </c>
      <c r="B180" s="12">
        <v>152383</v>
      </c>
      <c r="C180" s="12">
        <v>152937</v>
      </c>
      <c r="D180" s="12" t="s">
        <v>320</v>
      </c>
      <c r="E180" s="12" t="s">
        <v>4381</v>
      </c>
      <c r="F180" s="12">
        <v>2.9999999999999999E-88</v>
      </c>
      <c r="G180" s="12" t="s">
        <v>4382</v>
      </c>
      <c r="H180" s="13">
        <v>2.9999999999999999E-88</v>
      </c>
    </row>
    <row r="181" spans="1:8" ht="15.75" thickBot="1">
      <c r="A181" s="11" t="s">
        <v>321</v>
      </c>
      <c r="B181" s="12">
        <v>152982</v>
      </c>
      <c r="C181" s="12">
        <v>153425</v>
      </c>
      <c r="D181" s="12" t="s">
        <v>322</v>
      </c>
      <c r="E181" s="12" t="s">
        <v>4383</v>
      </c>
      <c r="F181" s="12">
        <v>1.9999999999999999E-81</v>
      </c>
      <c r="G181" s="12" t="s">
        <v>4384</v>
      </c>
      <c r="H181" s="13">
        <v>1.9999999999999999E-81</v>
      </c>
    </row>
    <row r="182" spans="1:8" ht="15.75" thickBot="1">
      <c r="A182" s="11" t="s">
        <v>323</v>
      </c>
      <c r="B182" s="12">
        <v>153418</v>
      </c>
      <c r="C182" s="12">
        <v>154107</v>
      </c>
      <c r="D182" s="12" t="s">
        <v>324</v>
      </c>
      <c r="E182" s="12" t="s">
        <v>4385</v>
      </c>
      <c r="F182" s="12">
        <v>6.9999999999999997E-108</v>
      </c>
      <c r="G182" s="12" t="s">
        <v>4386</v>
      </c>
      <c r="H182" s="13">
        <v>2E-107</v>
      </c>
    </row>
    <row r="183" spans="1:8" ht="15.75" thickBot="1">
      <c r="A183" s="11" t="s">
        <v>325</v>
      </c>
      <c r="B183" s="12">
        <v>154312</v>
      </c>
      <c r="C183" s="12">
        <v>154833</v>
      </c>
      <c r="D183" s="12" t="s">
        <v>326</v>
      </c>
      <c r="E183" s="12" t="s">
        <v>4387</v>
      </c>
      <c r="F183" s="12">
        <v>5.0000000000000002E-85</v>
      </c>
      <c r="G183" s="12" t="s">
        <v>4388</v>
      </c>
      <c r="H183" s="13">
        <v>5.0000000000000002E-85</v>
      </c>
    </row>
    <row r="184" spans="1:8" ht="15.75" thickBot="1">
      <c r="A184" s="11" t="s">
        <v>327</v>
      </c>
      <c r="B184" s="12">
        <v>154844</v>
      </c>
      <c r="C184" s="12">
        <v>155221</v>
      </c>
      <c r="D184" s="12" t="s">
        <v>328</v>
      </c>
      <c r="E184" s="12" t="s">
        <v>4389</v>
      </c>
      <c r="F184" s="12">
        <v>4.9999999999999996E-35</v>
      </c>
      <c r="G184" s="12" t="s">
        <v>4390</v>
      </c>
      <c r="H184" s="13">
        <v>4.9999999999999996E-35</v>
      </c>
    </row>
    <row r="185" spans="1:8" ht="15.75" thickBot="1">
      <c r="A185" s="11" t="s">
        <v>329</v>
      </c>
      <c r="B185" s="12">
        <v>155312</v>
      </c>
      <c r="C185" s="12">
        <v>155893</v>
      </c>
      <c r="D185" s="12" t="s">
        <v>330</v>
      </c>
      <c r="E185" s="12" t="s">
        <v>4391</v>
      </c>
      <c r="F185" s="12">
        <v>4.9999999999999997E-89</v>
      </c>
      <c r="G185" s="12" t="s">
        <v>4392</v>
      </c>
      <c r="H185" s="13">
        <v>4.9999999999999997E-89</v>
      </c>
    </row>
    <row r="186" spans="1:8" ht="15.75" thickBot="1">
      <c r="A186" s="11" t="s">
        <v>331</v>
      </c>
      <c r="B186" s="12">
        <v>156007</v>
      </c>
      <c r="C186" s="12">
        <v>157125</v>
      </c>
      <c r="D186" s="12" t="s">
        <v>332</v>
      </c>
      <c r="E186" s="12" t="s">
        <v>4393</v>
      </c>
      <c r="F186" s="12">
        <v>2E-171</v>
      </c>
      <c r="G186" s="12" t="s">
        <v>4394</v>
      </c>
      <c r="H186" s="13">
        <v>3.9999999999999999E-171</v>
      </c>
    </row>
    <row r="187" spans="1:8" ht="15.75" thickBot="1">
      <c r="A187" s="11" t="s">
        <v>333</v>
      </c>
      <c r="B187" s="12">
        <v>157177</v>
      </c>
      <c r="C187" s="12">
        <v>157968</v>
      </c>
      <c r="D187" s="12" t="s">
        <v>334</v>
      </c>
      <c r="E187" s="12" t="s">
        <v>4395</v>
      </c>
      <c r="F187" s="12">
        <v>3E-134</v>
      </c>
      <c r="G187" s="12" t="s">
        <v>4396</v>
      </c>
      <c r="H187" s="13">
        <v>5.0000000000000003E-134</v>
      </c>
    </row>
    <row r="188" spans="1:8" ht="15.75" thickBot="1">
      <c r="A188" s="11" t="s">
        <v>335</v>
      </c>
      <c r="B188" s="12">
        <v>158112</v>
      </c>
      <c r="C188" s="12">
        <v>159242</v>
      </c>
      <c r="D188" s="12" t="s">
        <v>336</v>
      </c>
      <c r="E188" s="12" t="s">
        <v>4397</v>
      </c>
      <c r="F188" s="12">
        <v>0</v>
      </c>
      <c r="G188" s="12" t="s">
        <v>4398</v>
      </c>
      <c r="H188" s="13">
        <v>0</v>
      </c>
    </row>
    <row r="189" spans="1:8" ht="15.75" thickBot="1">
      <c r="A189" s="11" t="s">
        <v>337</v>
      </c>
      <c r="B189" s="12">
        <v>159451</v>
      </c>
      <c r="C189" s="12">
        <v>159245</v>
      </c>
      <c r="D189" s="12" t="s">
        <v>17</v>
      </c>
      <c r="E189" s="12" t="s">
        <v>4399</v>
      </c>
      <c r="F189" s="12">
        <v>1.0000000000000001E-31</v>
      </c>
      <c r="G189" s="12" t="s">
        <v>4400</v>
      </c>
      <c r="H189" s="13">
        <v>4.9999999999999999E-20</v>
      </c>
    </row>
    <row r="190" spans="1:8" ht="15.75" thickBot="1">
      <c r="A190" s="11" t="s">
        <v>338</v>
      </c>
      <c r="B190" s="12">
        <v>159662</v>
      </c>
      <c r="C190" s="12">
        <v>159441</v>
      </c>
      <c r="D190" s="12" t="s">
        <v>17</v>
      </c>
      <c r="E190" s="12" t="s">
        <v>4401</v>
      </c>
      <c r="F190" s="12">
        <v>1.9999999999999999E-20</v>
      </c>
      <c r="G190" s="12" t="s">
        <v>4402</v>
      </c>
      <c r="H190" s="13">
        <v>3.0000000000000003E-20</v>
      </c>
    </row>
    <row r="191" spans="1:8" ht="15.75" thickBot="1">
      <c r="A191" s="11" t="s">
        <v>339</v>
      </c>
      <c r="B191" s="12">
        <v>159685</v>
      </c>
      <c r="C191" s="12">
        <v>160950</v>
      </c>
      <c r="D191" s="12" t="s">
        <v>340</v>
      </c>
      <c r="E191" s="12" t="s">
        <v>4403</v>
      </c>
      <c r="F191" s="12">
        <v>0</v>
      </c>
      <c r="G191" s="12" t="s">
        <v>4404</v>
      </c>
      <c r="H191" s="13">
        <v>0</v>
      </c>
    </row>
    <row r="192" spans="1:8" ht="15.75" thickBot="1">
      <c r="A192" s="11" t="s">
        <v>341</v>
      </c>
      <c r="B192" s="12">
        <v>160943</v>
      </c>
      <c r="C192" s="12">
        <v>161434</v>
      </c>
      <c r="D192" s="12" t="s">
        <v>342</v>
      </c>
      <c r="E192" s="12" t="s">
        <v>4405</v>
      </c>
      <c r="F192" s="12">
        <v>9.9999999999999992E-72</v>
      </c>
      <c r="G192" s="12" t="s">
        <v>4406</v>
      </c>
      <c r="H192" s="13">
        <v>1.9999999999999998E-71</v>
      </c>
    </row>
    <row r="193" spans="1:9" ht="15.75" thickBot="1">
      <c r="A193" s="11" t="s">
        <v>343</v>
      </c>
      <c r="B193" s="12">
        <v>161444</v>
      </c>
      <c r="C193" s="12">
        <v>161761</v>
      </c>
      <c r="D193" s="12" t="s">
        <v>17</v>
      </c>
      <c r="E193" s="12" t="s">
        <v>4407</v>
      </c>
      <c r="F193" s="12">
        <v>3.9999999999999999E-45</v>
      </c>
      <c r="G193" s="12" t="s">
        <v>4408</v>
      </c>
      <c r="H193" s="13">
        <v>2E-45</v>
      </c>
    </row>
    <row r="194" spans="1:9" ht="15.75" thickBot="1">
      <c r="A194" s="11" t="s">
        <v>344</v>
      </c>
      <c r="B194" s="12">
        <v>161755</v>
      </c>
      <c r="C194" s="12">
        <v>161919</v>
      </c>
      <c r="D194" s="12" t="s">
        <v>345</v>
      </c>
      <c r="E194" s="12" t="s">
        <v>4409</v>
      </c>
      <c r="F194" s="12">
        <v>4.0000000000000003E-18</v>
      </c>
      <c r="G194" s="12" t="s">
        <v>4410</v>
      </c>
      <c r="H194" s="13">
        <v>9.9999999999999995E-8</v>
      </c>
    </row>
    <row r="195" spans="1:9" ht="15.75" thickBot="1">
      <c r="A195" s="11" t="s">
        <v>346</v>
      </c>
      <c r="B195" s="12">
        <v>161964</v>
      </c>
      <c r="C195" s="12">
        <v>162860</v>
      </c>
      <c r="D195" s="12" t="s">
        <v>347</v>
      </c>
      <c r="E195" s="12" t="s">
        <v>4411</v>
      </c>
      <c r="F195" s="12">
        <v>1E-136</v>
      </c>
      <c r="G195" s="12" t="s">
        <v>4412</v>
      </c>
      <c r="H195" s="13">
        <v>4E-136</v>
      </c>
    </row>
    <row r="196" spans="1:9" ht="15.75" thickBot="1">
      <c r="A196" s="11" t="s">
        <v>348</v>
      </c>
      <c r="B196" s="12">
        <v>162857</v>
      </c>
      <c r="C196" s="12">
        <v>163897</v>
      </c>
      <c r="D196" s="12" t="s">
        <v>349</v>
      </c>
      <c r="E196" s="12" t="s">
        <v>4413</v>
      </c>
      <c r="F196" s="12">
        <v>0</v>
      </c>
      <c r="G196" s="12" t="s">
        <v>4414</v>
      </c>
      <c r="H196" s="13">
        <v>0</v>
      </c>
    </row>
    <row r="197" spans="1:9" ht="15.75" thickBot="1">
      <c r="A197" s="11" t="s">
        <v>350</v>
      </c>
      <c r="B197" s="12">
        <v>163915</v>
      </c>
      <c r="C197" s="12">
        <v>164724</v>
      </c>
      <c r="D197" s="12" t="s">
        <v>124</v>
      </c>
      <c r="E197" s="12" t="s">
        <v>4415</v>
      </c>
      <c r="F197" s="12">
        <v>7.0000000000000002E-137</v>
      </c>
      <c r="G197" s="12" t="s">
        <v>4416</v>
      </c>
      <c r="H197" s="13">
        <v>3.9999999999999999E-137</v>
      </c>
    </row>
    <row r="198" spans="1:9" ht="15.75" thickBot="1">
      <c r="A198" s="11" t="s">
        <v>351</v>
      </c>
      <c r="B198" s="12">
        <v>164729</v>
      </c>
      <c r="C198" s="12">
        <v>166312</v>
      </c>
      <c r="D198" s="12" t="s">
        <v>352</v>
      </c>
      <c r="E198" s="12" t="s">
        <v>4417</v>
      </c>
      <c r="F198" s="12">
        <v>0</v>
      </c>
      <c r="G198" s="12" t="s">
        <v>4418</v>
      </c>
      <c r="H198" s="13">
        <v>0</v>
      </c>
    </row>
    <row r="199" spans="1:9" ht="15.75" thickBot="1">
      <c r="A199" s="11" t="s">
        <v>353</v>
      </c>
      <c r="B199" s="12">
        <v>166317</v>
      </c>
      <c r="C199" s="12">
        <v>167183</v>
      </c>
      <c r="D199" s="12" t="s">
        <v>354</v>
      </c>
      <c r="E199" s="12" t="s">
        <v>4419</v>
      </c>
      <c r="F199" s="12">
        <v>1E-84</v>
      </c>
      <c r="G199" s="12" t="s">
        <v>4420</v>
      </c>
      <c r="H199" s="13">
        <v>1E-84</v>
      </c>
    </row>
    <row r="200" spans="1:9" ht="15.75" thickBot="1">
      <c r="A200" s="11" t="s">
        <v>355</v>
      </c>
      <c r="B200" s="12">
        <v>167180</v>
      </c>
      <c r="C200" s="12">
        <v>168025</v>
      </c>
      <c r="D200" s="12" t="s">
        <v>356</v>
      </c>
      <c r="E200" s="12" t="s">
        <v>4421</v>
      </c>
      <c r="F200" s="12">
        <v>9.9999999999999997E-148</v>
      </c>
      <c r="G200" s="12" t="s">
        <v>4422</v>
      </c>
      <c r="H200" s="13">
        <v>9.9999999999999997E-148</v>
      </c>
    </row>
    <row r="201" spans="1:9" ht="15.75" thickBot="1">
      <c r="A201" s="11" t="s">
        <v>357</v>
      </c>
      <c r="B201" s="12">
        <v>168022</v>
      </c>
      <c r="C201" s="12">
        <v>168435</v>
      </c>
      <c r="D201" s="12" t="s">
        <v>358</v>
      </c>
      <c r="E201" s="12" t="s">
        <v>4423</v>
      </c>
      <c r="F201" s="12">
        <v>3.0000000000000002E-60</v>
      </c>
      <c r="G201" s="12" t="s">
        <v>4424</v>
      </c>
      <c r="H201" s="13">
        <v>9.9999999999999995E-58</v>
      </c>
    </row>
    <row r="202" spans="1:9" ht="15.75" thickBot="1">
      <c r="A202" s="11" t="s">
        <v>359</v>
      </c>
      <c r="B202" s="12">
        <v>168438</v>
      </c>
      <c r="C202" s="12">
        <v>169472</v>
      </c>
      <c r="D202" s="12" t="s">
        <v>360</v>
      </c>
      <c r="E202" s="12" t="s">
        <v>4425</v>
      </c>
      <c r="F202" s="12">
        <v>9.9999999999999993E-125</v>
      </c>
      <c r="G202" s="12" t="s">
        <v>4426</v>
      </c>
      <c r="H202" s="13">
        <v>2.0000000000000001E-123</v>
      </c>
    </row>
    <row r="203" spans="1:9" ht="15.75" thickBot="1">
      <c r="A203" s="11" t="s">
        <v>361</v>
      </c>
      <c r="B203" s="12">
        <v>170054</v>
      </c>
      <c r="C203" s="12">
        <v>169356</v>
      </c>
      <c r="D203" s="12" t="s">
        <v>362</v>
      </c>
      <c r="E203" s="12" t="s">
        <v>4427</v>
      </c>
      <c r="F203" s="12">
        <v>1E-89</v>
      </c>
      <c r="G203" s="12" t="s">
        <v>4428</v>
      </c>
      <c r="H203" s="13">
        <v>3.0000000000000002E-91</v>
      </c>
    </row>
    <row r="204" spans="1:9" ht="15.75" thickBot="1">
      <c r="A204" s="11" t="s">
        <v>363</v>
      </c>
      <c r="B204" s="12">
        <v>170194</v>
      </c>
      <c r="C204" s="12">
        <v>170119</v>
      </c>
      <c r="D204" s="12" t="s">
        <v>364</v>
      </c>
      <c r="E204" s="12"/>
      <c r="F204" s="12"/>
      <c r="G204" s="12"/>
      <c r="H204" s="13"/>
      <c r="I204" s="5"/>
    </row>
    <row r="205" spans="1:9" ht="15.75" thickBot="1">
      <c r="A205" s="11" t="s">
        <v>365</v>
      </c>
      <c r="B205" s="12">
        <v>170261</v>
      </c>
      <c r="C205" s="12">
        <v>171139</v>
      </c>
      <c r="D205" s="12" t="s">
        <v>366</v>
      </c>
      <c r="E205" s="12" t="s">
        <v>4429</v>
      </c>
      <c r="F205" s="12">
        <v>9.999999999999999E-94</v>
      </c>
      <c r="G205" s="12" t="s">
        <v>4430</v>
      </c>
      <c r="H205" s="13">
        <v>2E-99</v>
      </c>
    </row>
    <row r="206" spans="1:9" ht="15.75" thickBot="1">
      <c r="A206" s="11" t="s">
        <v>367</v>
      </c>
      <c r="B206" s="12">
        <v>172073</v>
      </c>
      <c r="C206" s="12">
        <v>171153</v>
      </c>
      <c r="D206" s="12" t="s">
        <v>368</v>
      </c>
      <c r="E206" s="12" t="s">
        <v>4431</v>
      </c>
      <c r="F206" s="12">
        <v>8.0000000000000003E-134</v>
      </c>
      <c r="G206" s="12" t="s">
        <v>4432</v>
      </c>
      <c r="H206" s="13">
        <v>6E-134</v>
      </c>
    </row>
    <row r="207" spans="1:9" ht="15.75" thickBot="1">
      <c r="A207" s="11" t="s">
        <v>369</v>
      </c>
      <c r="B207" s="12">
        <v>173167</v>
      </c>
      <c r="C207" s="12">
        <v>172088</v>
      </c>
      <c r="D207" s="12" t="s">
        <v>370</v>
      </c>
      <c r="E207" s="12" t="s">
        <v>4433</v>
      </c>
      <c r="F207" s="12">
        <v>1.9999999999999999E-77</v>
      </c>
      <c r="G207" s="12" t="s">
        <v>4434</v>
      </c>
      <c r="H207" s="13">
        <v>2E-79</v>
      </c>
    </row>
    <row r="208" spans="1:9" ht="15.75" thickBot="1">
      <c r="A208" s="11" t="s">
        <v>371</v>
      </c>
      <c r="B208" s="12">
        <v>173454</v>
      </c>
      <c r="C208" s="12">
        <v>173314</v>
      </c>
      <c r="D208" s="12" t="s">
        <v>15</v>
      </c>
      <c r="E208" s="12"/>
      <c r="F208" s="12"/>
      <c r="G208" s="12"/>
      <c r="H208" s="13"/>
      <c r="I208" s="5"/>
    </row>
    <row r="209" spans="1:9" ht="15.75" thickBot="1">
      <c r="A209" s="11" t="s">
        <v>372</v>
      </c>
      <c r="B209" s="12">
        <v>173594</v>
      </c>
      <c r="C209" s="12">
        <v>175129</v>
      </c>
      <c r="D209" s="12" t="s">
        <v>373</v>
      </c>
      <c r="E209" s="12" t="s">
        <v>4435</v>
      </c>
      <c r="F209" s="12">
        <v>0</v>
      </c>
      <c r="G209" s="12" t="s">
        <v>4436</v>
      </c>
      <c r="H209" s="13">
        <v>0</v>
      </c>
    </row>
    <row r="210" spans="1:9" ht="15.75" thickBot="1">
      <c r="A210" s="11" t="s">
        <v>374</v>
      </c>
      <c r="B210" s="12">
        <v>176193</v>
      </c>
      <c r="C210" s="12">
        <v>175117</v>
      </c>
      <c r="D210" s="12" t="s">
        <v>78</v>
      </c>
      <c r="E210" s="12"/>
      <c r="F210" s="12"/>
      <c r="G210" s="12" t="s">
        <v>4437</v>
      </c>
      <c r="H210" s="13">
        <v>1E-46</v>
      </c>
    </row>
    <row r="211" spans="1:9" ht="15.75" thickBot="1">
      <c r="A211" s="11" t="s">
        <v>375</v>
      </c>
      <c r="B211" s="12">
        <v>176935</v>
      </c>
      <c r="C211" s="12">
        <v>176183</v>
      </c>
      <c r="D211" s="12" t="s">
        <v>376</v>
      </c>
      <c r="E211" s="12"/>
      <c r="F211" s="12"/>
      <c r="G211" s="12"/>
      <c r="H211" s="13"/>
      <c r="I211" s="5"/>
    </row>
    <row r="212" spans="1:9" ht="15.75" thickBot="1">
      <c r="A212" s="11" t="s">
        <v>377</v>
      </c>
      <c r="B212" s="12">
        <v>177833</v>
      </c>
      <c r="C212" s="12">
        <v>176928</v>
      </c>
      <c r="D212" s="12" t="s">
        <v>378</v>
      </c>
      <c r="E212" s="12" t="s">
        <v>4438</v>
      </c>
      <c r="F212" s="12">
        <v>9.9999999999999996E-39</v>
      </c>
      <c r="G212" s="12" t="s">
        <v>4439</v>
      </c>
      <c r="H212" s="13">
        <v>9.9999999999999996E-39</v>
      </c>
    </row>
    <row r="213" spans="1:9" ht="15.75" thickBot="1">
      <c r="A213" s="11" t="s">
        <v>379</v>
      </c>
      <c r="B213" s="12">
        <v>178125</v>
      </c>
      <c r="C213" s="12">
        <v>177835</v>
      </c>
      <c r="D213" s="12" t="s">
        <v>380</v>
      </c>
      <c r="E213" s="12" t="s">
        <v>4440</v>
      </c>
      <c r="F213" s="12">
        <v>1E-41</v>
      </c>
      <c r="G213" s="12" t="s">
        <v>4441</v>
      </c>
      <c r="H213" s="13">
        <v>1E-41</v>
      </c>
    </row>
    <row r="214" spans="1:9" ht="15.75" thickBot="1">
      <c r="A214" s="11" t="s">
        <v>381</v>
      </c>
      <c r="B214" s="12">
        <v>178183</v>
      </c>
      <c r="C214" s="12">
        <v>178737</v>
      </c>
      <c r="D214" s="12" t="s">
        <v>17</v>
      </c>
      <c r="E214" s="12"/>
      <c r="F214" s="12"/>
      <c r="G214" s="12" t="s">
        <v>4193</v>
      </c>
      <c r="H214" s="13">
        <v>2.0000000000000001E-26</v>
      </c>
    </row>
    <row r="215" spans="1:9" ht="15.75" thickBot="1">
      <c r="A215" s="11" t="s">
        <v>382</v>
      </c>
      <c r="B215" s="12">
        <v>178758</v>
      </c>
      <c r="C215" s="12">
        <v>179273</v>
      </c>
      <c r="D215" s="12" t="s">
        <v>17</v>
      </c>
      <c r="E215" s="33" t="s">
        <v>4194</v>
      </c>
      <c r="F215" s="12">
        <v>7.9999999999999996E-20</v>
      </c>
      <c r="G215" s="12" t="s">
        <v>4195</v>
      </c>
      <c r="H215" s="13">
        <v>1.0000000000000001E-30</v>
      </c>
    </row>
    <row r="216" spans="1:9" ht="15.75" thickBot="1">
      <c r="A216" s="11" t="s">
        <v>383</v>
      </c>
      <c r="B216" s="12">
        <v>179313</v>
      </c>
      <c r="C216" s="12">
        <v>179714</v>
      </c>
      <c r="D216" s="12" t="s">
        <v>384</v>
      </c>
      <c r="E216" s="12" t="s">
        <v>4442</v>
      </c>
      <c r="F216" s="12">
        <v>2.0000000000000001E-53</v>
      </c>
      <c r="G216" s="12" t="s">
        <v>4443</v>
      </c>
      <c r="H216" s="13">
        <v>4.0000000000000001E-54</v>
      </c>
    </row>
    <row r="217" spans="1:9" ht="15.75" thickBot="1">
      <c r="A217" s="11" t="s">
        <v>385</v>
      </c>
      <c r="B217" s="12">
        <v>181195</v>
      </c>
      <c r="C217" s="12">
        <v>179711</v>
      </c>
      <c r="D217" s="12" t="s">
        <v>386</v>
      </c>
      <c r="E217" s="12" t="s">
        <v>4444</v>
      </c>
      <c r="F217" s="12">
        <v>0</v>
      </c>
      <c r="G217" s="12" t="s">
        <v>4445</v>
      </c>
      <c r="H217" s="13">
        <v>0</v>
      </c>
    </row>
    <row r="218" spans="1:9" ht="15.75" thickBot="1">
      <c r="A218" s="11" t="s">
        <v>387</v>
      </c>
      <c r="B218" s="12">
        <v>182561</v>
      </c>
      <c r="C218" s="12">
        <v>181419</v>
      </c>
      <c r="D218" s="12" t="s">
        <v>78</v>
      </c>
      <c r="E218" s="12" t="s">
        <v>4446</v>
      </c>
      <c r="F218" s="12">
        <v>2.9999999999999999E-89</v>
      </c>
      <c r="G218" s="12" t="s">
        <v>4447</v>
      </c>
      <c r="H218" s="13">
        <v>2.9999999999999999E-89</v>
      </c>
    </row>
    <row r="219" spans="1:9" ht="15.75" thickBot="1">
      <c r="A219" s="11" t="s">
        <v>388</v>
      </c>
      <c r="B219" s="12">
        <v>183375</v>
      </c>
      <c r="C219" s="12">
        <v>182563</v>
      </c>
      <c r="D219" s="12" t="s">
        <v>389</v>
      </c>
      <c r="E219" s="12" t="s">
        <v>4448</v>
      </c>
      <c r="F219" s="12">
        <v>9.9999999999999998E-46</v>
      </c>
      <c r="G219" s="12" t="s">
        <v>4449</v>
      </c>
      <c r="H219" s="13">
        <v>2E-45</v>
      </c>
    </row>
    <row r="220" spans="1:9" ht="15.75" thickBot="1">
      <c r="A220" s="11" t="s">
        <v>390</v>
      </c>
      <c r="B220" s="12">
        <v>184262</v>
      </c>
      <c r="C220" s="12">
        <v>183372</v>
      </c>
      <c r="D220" s="12" t="s">
        <v>389</v>
      </c>
      <c r="E220" s="12" t="s">
        <v>4450</v>
      </c>
      <c r="F220" s="12">
        <v>9.9999999999999997E-48</v>
      </c>
      <c r="G220" s="12" t="s">
        <v>4451</v>
      </c>
      <c r="H220" s="13">
        <v>4.9999999999999999E-48</v>
      </c>
    </row>
    <row r="221" spans="1:9" ht="15.75" thickBot="1">
      <c r="A221" s="11" t="s">
        <v>391</v>
      </c>
      <c r="B221" s="12">
        <v>184368</v>
      </c>
      <c r="C221" s="12">
        <v>185495</v>
      </c>
      <c r="D221" s="12" t="s">
        <v>392</v>
      </c>
      <c r="E221" s="12" t="s">
        <v>4452</v>
      </c>
      <c r="F221" s="12">
        <v>1E-176</v>
      </c>
      <c r="G221" s="12" t="s">
        <v>4453</v>
      </c>
      <c r="H221" s="13">
        <v>1E-176</v>
      </c>
    </row>
    <row r="222" spans="1:9" ht="15.75" thickBot="1">
      <c r="A222" s="11" t="s">
        <v>393</v>
      </c>
      <c r="B222" s="12">
        <v>185495</v>
      </c>
      <c r="C222" s="12">
        <v>185797</v>
      </c>
      <c r="D222" s="12" t="s">
        <v>394</v>
      </c>
      <c r="E222" s="12" t="s">
        <v>4454</v>
      </c>
      <c r="F222" s="12">
        <v>9.9999999999999994E-37</v>
      </c>
      <c r="G222" s="12" t="s">
        <v>4455</v>
      </c>
      <c r="H222" s="13">
        <v>4.0000000000000003E-37</v>
      </c>
    </row>
    <row r="223" spans="1:9" ht="15.75" thickBot="1">
      <c r="A223" s="11" t="s">
        <v>395</v>
      </c>
      <c r="B223" s="12">
        <v>185797</v>
      </c>
      <c r="C223" s="12">
        <v>187149</v>
      </c>
      <c r="D223" s="12" t="s">
        <v>396</v>
      </c>
      <c r="E223" s="12" t="s">
        <v>4456</v>
      </c>
      <c r="F223" s="12">
        <v>0</v>
      </c>
      <c r="G223" s="12" t="s">
        <v>4457</v>
      </c>
      <c r="H223" s="13">
        <v>0</v>
      </c>
    </row>
    <row r="224" spans="1:9" ht="15.75" thickBot="1">
      <c r="A224" s="11" t="s">
        <v>397</v>
      </c>
      <c r="B224" s="12">
        <v>187239</v>
      </c>
      <c r="C224" s="12">
        <v>187314</v>
      </c>
      <c r="D224" s="12" t="s">
        <v>398</v>
      </c>
      <c r="E224" s="12"/>
      <c r="F224" s="12"/>
      <c r="G224" s="12"/>
      <c r="H224" s="13"/>
      <c r="I224" s="5"/>
    </row>
    <row r="225" spans="1:8" ht="15.75" thickBot="1">
      <c r="A225" s="11" t="s">
        <v>399</v>
      </c>
      <c r="B225" s="12">
        <v>187412</v>
      </c>
      <c r="C225" s="12">
        <v>187717</v>
      </c>
      <c r="D225" s="12" t="s">
        <v>400</v>
      </c>
      <c r="E225" s="12" t="s">
        <v>4458</v>
      </c>
      <c r="F225" s="12">
        <v>6.0000000000000003E-47</v>
      </c>
      <c r="G225" s="12" t="s">
        <v>4459</v>
      </c>
      <c r="H225" s="13">
        <v>6.0000000000000003E-47</v>
      </c>
    </row>
    <row r="226" spans="1:8" ht="15.75" thickBot="1">
      <c r="A226" s="11" t="s">
        <v>401</v>
      </c>
      <c r="B226" s="12">
        <v>187727</v>
      </c>
      <c r="C226" s="12">
        <v>188539</v>
      </c>
      <c r="D226" s="12" t="s">
        <v>402</v>
      </c>
      <c r="E226" s="12" t="s">
        <v>4460</v>
      </c>
      <c r="F226" s="12">
        <v>1.0000000000000001E-122</v>
      </c>
      <c r="G226" s="12" t="s">
        <v>4461</v>
      </c>
      <c r="H226" s="13">
        <v>1.0000000000000001E-123</v>
      </c>
    </row>
    <row r="227" spans="1:8" ht="15.75" thickBot="1">
      <c r="A227" s="11" t="s">
        <v>403</v>
      </c>
      <c r="B227" s="12">
        <v>188536</v>
      </c>
      <c r="C227" s="12">
        <v>188802</v>
      </c>
      <c r="D227" s="12" t="s">
        <v>404</v>
      </c>
      <c r="E227" s="12" t="s">
        <v>4462</v>
      </c>
      <c r="F227" s="12">
        <v>8.0000000000000006E-43</v>
      </c>
      <c r="G227" s="12" t="s">
        <v>4463</v>
      </c>
      <c r="H227" s="13">
        <v>8.0000000000000006E-43</v>
      </c>
    </row>
    <row r="228" spans="1:8" ht="15.75" thickBot="1">
      <c r="A228" s="11" t="s">
        <v>405</v>
      </c>
      <c r="B228" s="12">
        <v>188812</v>
      </c>
      <c r="C228" s="12">
        <v>189255</v>
      </c>
      <c r="D228" s="12" t="s">
        <v>406</v>
      </c>
      <c r="E228" s="12" t="s">
        <v>4464</v>
      </c>
      <c r="F228" s="12">
        <v>1.9999999999999998E-65</v>
      </c>
      <c r="G228" s="12" t="s">
        <v>4465</v>
      </c>
      <c r="H228" s="13">
        <v>9.9999999999999992E-66</v>
      </c>
    </row>
    <row r="229" spans="1:8" ht="15.75" thickBot="1">
      <c r="A229" s="11" t="s">
        <v>407</v>
      </c>
      <c r="B229" s="12">
        <v>189321</v>
      </c>
      <c r="C229" s="12">
        <v>190136</v>
      </c>
      <c r="D229" s="12" t="s">
        <v>408</v>
      </c>
      <c r="E229" s="12" t="s">
        <v>4466</v>
      </c>
      <c r="F229" s="12">
        <v>1.9999999999999999E-94</v>
      </c>
      <c r="G229" s="12" t="s">
        <v>4467</v>
      </c>
      <c r="H229" s="13">
        <v>9.0000000000000004E-93</v>
      </c>
    </row>
    <row r="230" spans="1:8" ht="15.75" thickBot="1">
      <c r="A230" s="11" t="s">
        <v>409</v>
      </c>
      <c r="B230" s="12">
        <v>190324</v>
      </c>
      <c r="C230" s="12">
        <v>190133</v>
      </c>
      <c r="D230" s="12" t="s">
        <v>15</v>
      </c>
      <c r="E230" s="12"/>
      <c r="F230" s="12"/>
      <c r="G230" s="12"/>
      <c r="H230" s="13"/>
    </row>
    <row r="231" spans="1:8" ht="15.75" thickBot="1">
      <c r="A231" s="11" t="s">
        <v>410</v>
      </c>
      <c r="B231" s="12">
        <v>190446</v>
      </c>
      <c r="C231" s="12">
        <v>191120</v>
      </c>
      <c r="D231" s="12" t="s">
        <v>411</v>
      </c>
      <c r="E231" s="12" t="s">
        <v>4468</v>
      </c>
      <c r="F231" s="12">
        <v>2.0000000000000001E-108</v>
      </c>
      <c r="G231" s="12" t="s">
        <v>4469</v>
      </c>
      <c r="H231" s="13">
        <v>2.0000000000000001E-108</v>
      </c>
    </row>
    <row r="232" spans="1:8" ht="15.75" thickBot="1">
      <c r="A232" s="11" t="s">
        <v>412</v>
      </c>
      <c r="B232" s="12">
        <v>191104</v>
      </c>
      <c r="C232" s="12">
        <v>192075</v>
      </c>
      <c r="D232" s="12" t="s">
        <v>413</v>
      </c>
      <c r="E232" s="12" t="s">
        <v>4470</v>
      </c>
      <c r="F232" s="12">
        <v>9.9999999999999995E-163</v>
      </c>
      <c r="G232" s="12" t="s">
        <v>4471</v>
      </c>
      <c r="H232" s="13">
        <v>9.9999999999999995E-163</v>
      </c>
    </row>
    <row r="233" spans="1:8" ht="15.75" thickBot="1">
      <c r="A233" s="11" t="s">
        <v>414</v>
      </c>
      <c r="B233" s="12">
        <v>192104</v>
      </c>
      <c r="C233" s="12">
        <v>192475</v>
      </c>
      <c r="D233" s="12" t="s">
        <v>17</v>
      </c>
      <c r="E233" s="33" t="s">
        <v>4472</v>
      </c>
      <c r="F233" s="12">
        <v>4.9999999999999998E-24</v>
      </c>
      <c r="G233" s="33" t="s">
        <v>4473</v>
      </c>
      <c r="H233" s="13">
        <v>4.9999999999999998E-24</v>
      </c>
    </row>
    <row r="234" spans="1:8" ht="15.75" thickBot="1">
      <c r="A234" s="11" t="s">
        <v>415</v>
      </c>
      <c r="B234" s="12">
        <v>192485</v>
      </c>
      <c r="C234" s="12">
        <v>193354</v>
      </c>
      <c r="D234" s="12" t="s">
        <v>416</v>
      </c>
      <c r="E234" s="12" t="s">
        <v>4474</v>
      </c>
      <c r="F234" s="12">
        <v>9.9999999999999993E-130</v>
      </c>
      <c r="G234" s="12" t="s">
        <v>4475</v>
      </c>
      <c r="H234" s="13">
        <v>9.9999999999999993E-130</v>
      </c>
    </row>
    <row r="235" spans="1:8" ht="15.75" thickBot="1">
      <c r="A235" s="11" t="s">
        <v>417</v>
      </c>
      <c r="B235" s="12">
        <v>193518</v>
      </c>
      <c r="C235" s="12">
        <v>195230</v>
      </c>
      <c r="D235" s="12" t="s">
        <v>418</v>
      </c>
      <c r="E235" s="33" t="s">
        <v>4476</v>
      </c>
      <c r="F235" s="12">
        <v>4.9999999999999996E-164</v>
      </c>
      <c r="G235" s="33" t="s">
        <v>4477</v>
      </c>
      <c r="H235" s="13">
        <v>7.9999999999999997E-164</v>
      </c>
    </row>
    <row r="236" spans="1:8" ht="15.75" thickBot="1">
      <c r="A236" s="11" t="s">
        <v>419</v>
      </c>
      <c r="B236" s="12">
        <v>195227</v>
      </c>
      <c r="C236" s="12">
        <v>195877</v>
      </c>
      <c r="D236" s="12" t="s">
        <v>420</v>
      </c>
      <c r="E236" s="12" t="s">
        <v>4478</v>
      </c>
      <c r="F236" s="12">
        <v>9.9999999999999999E-56</v>
      </c>
      <c r="G236" s="12" t="s">
        <v>4479</v>
      </c>
      <c r="H236" s="13">
        <v>9.9999999999999999E-56</v>
      </c>
    </row>
    <row r="237" spans="1:8" ht="15.75" thickBot="1">
      <c r="A237" s="11" t="s">
        <v>421</v>
      </c>
      <c r="B237" s="12">
        <v>195874</v>
      </c>
      <c r="C237" s="12">
        <v>196152</v>
      </c>
      <c r="D237" s="12" t="s">
        <v>17</v>
      </c>
      <c r="E237" s="12"/>
      <c r="F237" s="12"/>
      <c r="G237" s="12" t="s">
        <v>4480</v>
      </c>
      <c r="H237" s="13">
        <v>3.0000000000000001E-12</v>
      </c>
    </row>
    <row r="238" spans="1:8" ht="15.75" thickBot="1">
      <c r="A238" s="11" t="s">
        <v>422</v>
      </c>
      <c r="B238" s="12">
        <v>197589</v>
      </c>
      <c r="C238" s="12">
        <v>196204</v>
      </c>
      <c r="D238" s="12" t="s">
        <v>423</v>
      </c>
      <c r="E238" s="12" t="s">
        <v>4481</v>
      </c>
      <c r="F238" s="12">
        <v>0</v>
      </c>
      <c r="G238" s="12" t="s">
        <v>4482</v>
      </c>
      <c r="H238" s="13">
        <v>0</v>
      </c>
    </row>
    <row r="239" spans="1:8" ht="15.75" thickBot="1">
      <c r="A239" s="11" t="s">
        <v>424</v>
      </c>
      <c r="B239" s="12">
        <v>198988</v>
      </c>
      <c r="C239" s="12">
        <v>197600</v>
      </c>
      <c r="D239" s="12" t="s">
        <v>218</v>
      </c>
      <c r="E239" s="12" t="s">
        <v>4483</v>
      </c>
      <c r="F239" s="12">
        <v>0</v>
      </c>
      <c r="G239" s="12" t="s">
        <v>4484</v>
      </c>
      <c r="H239" s="13">
        <v>0</v>
      </c>
    </row>
    <row r="240" spans="1:8" ht="15.75" thickBot="1">
      <c r="A240" s="11" t="s">
        <v>425</v>
      </c>
      <c r="B240" s="12">
        <v>199242</v>
      </c>
      <c r="C240" s="12">
        <v>198997</v>
      </c>
      <c r="D240" s="12" t="s">
        <v>17</v>
      </c>
      <c r="E240" s="12"/>
      <c r="F240" s="12"/>
      <c r="G240" s="12"/>
      <c r="H240" s="13"/>
    </row>
    <row r="241" spans="1:8" ht="15.75" thickBot="1">
      <c r="A241" s="11" t="s">
        <v>426</v>
      </c>
      <c r="B241" s="12">
        <v>199448</v>
      </c>
      <c r="C241" s="12">
        <v>199239</v>
      </c>
      <c r="D241" s="12" t="s">
        <v>201</v>
      </c>
      <c r="E241" s="12" t="s">
        <v>4485</v>
      </c>
      <c r="F241" s="12">
        <v>1E-25</v>
      </c>
      <c r="G241" s="12" t="s">
        <v>4486</v>
      </c>
      <c r="H241" s="13">
        <v>1E-25</v>
      </c>
    </row>
    <row r="242" spans="1:8" ht="15.75" thickBot="1">
      <c r="A242" s="11" t="s">
        <v>427</v>
      </c>
      <c r="B242" s="12">
        <v>200424</v>
      </c>
      <c r="C242" s="12">
        <v>199450</v>
      </c>
      <c r="D242" s="12" t="s">
        <v>428</v>
      </c>
      <c r="E242" s="12" t="s">
        <v>4487</v>
      </c>
      <c r="F242" s="12">
        <v>8.9999999999999997E-169</v>
      </c>
      <c r="G242" s="12" t="s">
        <v>4488</v>
      </c>
      <c r="H242" s="13">
        <v>2.9999999999999999E-168</v>
      </c>
    </row>
    <row r="243" spans="1:8" ht="15.75" thickBot="1">
      <c r="A243" s="11" t="s">
        <v>429</v>
      </c>
      <c r="B243" s="12">
        <v>201538</v>
      </c>
      <c r="C243" s="12">
        <v>200435</v>
      </c>
      <c r="D243" s="12" t="s">
        <v>430</v>
      </c>
      <c r="E243" s="12" t="s">
        <v>4489</v>
      </c>
      <c r="F243" s="12">
        <v>0</v>
      </c>
      <c r="G243" s="12" t="s">
        <v>4490</v>
      </c>
      <c r="H243" s="13">
        <v>0</v>
      </c>
    </row>
    <row r="244" spans="1:8" ht="15.75" thickBot="1">
      <c r="A244" s="11" t="s">
        <v>431</v>
      </c>
      <c r="B244" s="12">
        <v>201671</v>
      </c>
      <c r="C244" s="12">
        <v>202084</v>
      </c>
      <c r="D244" s="12" t="s">
        <v>432</v>
      </c>
      <c r="E244" s="12" t="s">
        <v>4491</v>
      </c>
      <c r="F244" s="12">
        <v>9E-46</v>
      </c>
      <c r="G244" s="12" t="s">
        <v>4492</v>
      </c>
      <c r="H244" s="13">
        <v>9.9999999999999998E-46</v>
      </c>
    </row>
    <row r="245" spans="1:8" ht="15.75" thickBot="1">
      <c r="A245" s="11" t="s">
        <v>433</v>
      </c>
      <c r="B245" s="12">
        <v>202852</v>
      </c>
      <c r="C245" s="12">
        <v>202424</v>
      </c>
      <c r="D245" s="12" t="s">
        <v>17</v>
      </c>
      <c r="E245" s="12" t="s">
        <v>4493</v>
      </c>
      <c r="F245" s="12">
        <v>5E-52</v>
      </c>
      <c r="G245" s="12" t="s">
        <v>4494</v>
      </c>
      <c r="H245" s="13">
        <v>2E-52</v>
      </c>
    </row>
    <row r="246" spans="1:8" ht="15.75" thickBot="1">
      <c r="A246" s="11" t="s">
        <v>434</v>
      </c>
      <c r="B246" s="12">
        <v>203809</v>
      </c>
      <c r="C246" s="12">
        <v>202904</v>
      </c>
      <c r="D246" s="12" t="s">
        <v>435</v>
      </c>
      <c r="E246" s="12" t="s">
        <v>4495</v>
      </c>
      <c r="F246" s="12">
        <v>1.9999999999999999E-76</v>
      </c>
      <c r="G246" s="12" t="s">
        <v>4496</v>
      </c>
      <c r="H246" s="13">
        <v>1.9999999999999999E-76</v>
      </c>
    </row>
    <row r="247" spans="1:8" ht="15.75" thickBot="1">
      <c r="A247" s="11" t="s">
        <v>436</v>
      </c>
      <c r="B247" s="12">
        <v>204868</v>
      </c>
      <c r="C247" s="12">
        <v>203822</v>
      </c>
      <c r="D247" s="12" t="s">
        <v>437</v>
      </c>
      <c r="E247" s="12" t="s">
        <v>4497</v>
      </c>
      <c r="F247" s="12">
        <v>9.9999999999999998E-150</v>
      </c>
      <c r="G247" s="12" t="s">
        <v>4498</v>
      </c>
      <c r="H247" s="13">
        <v>9.0000000000000005E-151</v>
      </c>
    </row>
    <row r="248" spans="1:8" ht="15.75" thickBot="1">
      <c r="A248" s="11" t="s">
        <v>438</v>
      </c>
      <c r="B248" s="12">
        <v>204891</v>
      </c>
      <c r="C248" s="12">
        <v>205694</v>
      </c>
      <c r="D248" s="12" t="s">
        <v>418</v>
      </c>
      <c r="E248" s="12" t="s">
        <v>4499</v>
      </c>
      <c r="F248" s="12">
        <v>4.9999999999999998E-95</v>
      </c>
      <c r="G248" s="12" t="s">
        <v>4500</v>
      </c>
      <c r="H248" s="13">
        <v>9.0000000000000004E-94</v>
      </c>
    </row>
    <row r="249" spans="1:8" ht="15.75" thickBot="1">
      <c r="A249" s="11" t="s">
        <v>439</v>
      </c>
      <c r="B249" s="12">
        <v>205772</v>
      </c>
      <c r="C249" s="12">
        <v>206152</v>
      </c>
      <c r="D249" s="12" t="s">
        <v>17</v>
      </c>
      <c r="E249" s="12" t="s">
        <v>4501</v>
      </c>
      <c r="F249" s="12">
        <v>4E-50</v>
      </c>
      <c r="G249" s="12" t="s">
        <v>4502</v>
      </c>
      <c r="H249" s="13">
        <v>1E-50</v>
      </c>
    </row>
    <row r="250" spans="1:8" ht="15.75" thickBot="1">
      <c r="A250" s="11" t="s">
        <v>440</v>
      </c>
      <c r="B250" s="12">
        <v>206330</v>
      </c>
      <c r="C250" s="12">
        <v>206163</v>
      </c>
      <c r="D250" s="12" t="s">
        <v>441</v>
      </c>
      <c r="E250" s="12" t="s">
        <v>4503</v>
      </c>
      <c r="F250" s="12">
        <v>5.9999999999999999E-19</v>
      </c>
      <c r="G250" s="12" t="s">
        <v>4504</v>
      </c>
      <c r="H250" s="13">
        <v>5.9999999999999999E-19</v>
      </c>
    </row>
    <row r="251" spans="1:8" ht="15.75" thickBot="1">
      <c r="A251" s="11" t="s">
        <v>442</v>
      </c>
      <c r="B251" s="12">
        <v>208342</v>
      </c>
      <c r="C251" s="12">
        <v>206339</v>
      </c>
      <c r="D251" s="12" t="s">
        <v>443</v>
      </c>
      <c r="E251" s="12" t="s">
        <v>4503</v>
      </c>
      <c r="F251" s="12">
        <v>0</v>
      </c>
      <c r="G251" s="12" t="s">
        <v>4504</v>
      </c>
      <c r="H251" s="13">
        <v>0</v>
      </c>
    </row>
    <row r="252" spans="1:8" ht="15.75" thickBot="1">
      <c r="A252" s="11" t="s">
        <v>444</v>
      </c>
      <c r="B252" s="12">
        <v>210693</v>
      </c>
      <c r="C252" s="12">
        <v>208363</v>
      </c>
      <c r="D252" s="12" t="s">
        <v>17</v>
      </c>
      <c r="E252" s="12" t="s">
        <v>4505</v>
      </c>
      <c r="F252" s="12">
        <v>9.9999999999999996E-76</v>
      </c>
      <c r="G252" s="12" t="s">
        <v>4506</v>
      </c>
      <c r="H252" s="13">
        <v>2.9999999999999999E-75</v>
      </c>
    </row>
    <row r="253" spans="1:8" ht="15.75" thickBot="1">
      <c r="A253" s="11" t="s">
        <v>445</v>
      </c>
      <c r="B253" s="12">
        <v>211751</v>
      </c>
      <c r="C253" s="12">
        <v>210696</v>
      </c>
      <c r="D253" s="12" t="s">
        <v>446</v>
      </c>
      <c r="E253" s="12" t="s">
        <v>4507</v>
      </c>
      <c r="F253" s="12">
        <v>5.0000000000000001E-100</v>
      </c>
      <c r="G253" s="12" t="s">
        <v>4508</v>
      </c>
      <c r="H253" s="13">
        <v>1.9999999999999998E-96</v>
      </c>
    </row>
    <row r="254" spans="1:8" ht="15.75" thickBot="1">
      <c r="A254" s="11" t="s">
        <v>447</v>
      </c>
      <c r="B254" s="12">
        <v>211784</v>
      </c>
      <c r="C254" s="12">
        <v>212536</v>
      </c>
      <c r="D254" s="12" t="s">
        <v>448</v>
      </c>
      <c r="E254" s="12" t="s">
        <v>4509</v>
      </c>
      <c r="F254" s="12">
        <v>3.0000000000000001E-112</v>
      </c>
      <c r="G254" s="12" t="s">
        <v>4510</v>
      </c>
      <c r="H254" s="13">
        <v>3.0000000000000001E-112</v>
      </c>
    </row>
    <row r="255" spans="1:8" ht="15.75" thickBot="1">
      <c r="A255" s="11" t="s">
        <v>449</v>
      </c>
      <c r="B255" s="12">
        <v>212826</v>
      </c>
      <c r="C255" s="12">
        <v>213032</v>
      </c>
      <c r="D255" s="12" t="s">
        <v>15</v>
      </c>
      <c r="E255" s="12"/>
      <c r="F255" s="12"/>
      <c r="G255" s="12"/>
      <c r="H255" s="13"/>
    </row>
    <row r="256" spans="1:8" ht="15.75" thickBot="1">
      <c r="A256" s="11" t="s">
        <v>450</v>
      </c>
      <c r="B256" s="12">
        <v>213643</v>
      </c>
      <c r="C256" s="12">
        <v>213029</v>
      </c>
      <c r="D256" s="12" t="s">
        <v>451</v>
      </c>
      <c r="E256" s="12" t="s">
        <v>4511</v>
      </c>
      <c r="F256" s="12">
        <v>2.9999999999999998E-31</v>
      </c>
      <c r="G256" s="12" t="s">
        <v>4512</v>
      </c>
      <c r="H256" s="13">
        <v>8.9999999999999997E-54</v>
      </c>
    </row>
    <row r="257" spans="1:8" ht="15.75" thickBot="1">
      <c r="A257" s="11" t="s">
        <v>452</v>
      </c>
      <c r="B257" s="12">
        <v>214160</v>
      </c>
      <c r="C257" s="12">
        <v>213621</v>
      </c>
      <c r="D257" s="12" t="s">
        <v>17</v>
      </c>
      <c r="E257" s="12"/>
      <c r="F257" s="12"/>
      <c r="G257" s="12" t="s">
        <v>4513</v>
      </c>
      <c r="H257" s="13">
        <v>1.9999999999999999E-67</v>
      </c>
    </row>
    <row r="258" spans="1:8" ht="15.75" thickBot="1">
      <c r="A258" s="11" t="s">
        <v>453</v>
      </c>
      <c r="B258" s="12">
        <v>214941</v>
      </c>
      <c r="C258" s="12">
        <v>214153</v>
      </c>
      <c r="D258" s="12" t="s">
        <v>454</v>
      </c>
      <c r="E258" s="12" t="s">
        <v>4514</v>
      </c>
      <c r="F258" s="12">
        <v>3.9999999999999997E-49</v>
      </c>
      <c r="G258" s="12" t="s">
        <v>4515</v>
      </c>
      <c r="H258" s="13">
        <v>4.0000000000000002E-89</v>
      </c>
    </row>
    <row r="259" spans="1:8" ht="15.75" thickBot="1">
      <c r="A259" s="11" t="s">
        <v>455</v>
      </c>
      <c r="B259" s="12">
        <v>215027</v>
      </c>
      <c r="C259" s="12">
        <v>215686</v>
      </c>
      <c r="D259" s="12" t="s">
        <v>456</v>
      </c>
      <c r="E259" s="12" t="s">
        <v>4516</v>
      </c>
      <c r="F259" s="12">
        <v>7.0000000000000001E-100</v>
      </c>
      <c r="G259" s="12" t="s">
        <v>4517</v>
      </c>
      <c r="H259" s="13">
        <v>7.0000000000000001E-100</v>
      </c>
    </row>
    <row r="260" spans="1:8" ht="15.75" thickBot="1">
      <c r="A260" s="11" t="s">
        <v>457</v>
      </c>
      <c r="B260" s="12">
        <v>215676</v>
      </c>
      <c r="C260" s="12">
        <v>216878</v>
      </c>
      <c r="D260" s="12" t="s">
        <v>458</v>
      </c>
      <c r="E260" s="12" t="s">
        <v>4518</v>
      </c>
      <c r="F260" s="12">
        <v>6.0000000000000002E-111</v>
      </c>
      <c r="G260" s="12" t="s">
        <v>4519</v>
      </c>
      <c r="H260" s="13">
        <v>6.0000000000000002E-113</v>
      </c>
    </row>
    <row r="261" spans="1:8" ht="15.75" thickBot="1">
      <c r="A261" s="11" t="s">
        <v>459</v>
      </c>
      <c r="B261" s="12">
        <v>216905</v>
      </c>
      <c r="C261" s="12">
        <v>218167</v>
      </c>
      <c r="D261" s="12" t="s">
        <v>460</v>
      </c>
      <c r="E261" s="12" t="s">
        <v>4520</v>
      </c>
      <c r="F261" s="12">
        <v>8.9999999999999998E-48</v>
      </c>
      <c r="G261" s="12" t="s">
        <v>4521</v>
      </c>
      <c r="H261" s="13">
        <v>3.9999999999999999E-47</v>
      </c>
    </row>
    <row r="262" spans="1:8" ht="15.75" thickBot="1">
      <c r="A262" s="11" t="s">
        <v>461</v>
      </c>
      <c r="B262" s="12">
        <v>218173</v>
      </c>
      <c r="C262" s="12">
        <v>219195</v>
      </c>
      <c r="D262" s="12" t="s">
        <v>460</v>
      </c>
      <c r="E262" s="12" t="s">
        <v>4522</v>
      </c>
      <c r="F262" s="12">
        <v>1.9999999999999999E-72</v>
      </c>
      <c r="G262" s="12" t="s">
        <v>4523</v>
      </c>
      <c r="H262" s="13">
        <v>1.9999999999999998E-71</v>
      </c>
    </row>
    <row r="263" spans="1:8" ht="15.75" thickBot="1">
      <c r="A263" s="11" t="s">
        <v>462</v>
      </c>
      <c r="B263" s="12">
        <v>219192</v>
      </c>
      <c r="C263" s="12">
        <v>220481</v>
      </c>
      <c r="D263" s="12" t="s">
        <v>463</v>
      </c>
      <c r="E263" s="12" t="s">
        <v>4524</v>
      </c>
      <c r="F263" s="12">
        <v>4.0000000000000001E-97</v>
      </c>
      <c r="G263" s="12" t="s">
        <v>4525</v>
      </c>
      <c r="H263" s="13">
        <v>6.0000000000000001E-99</v>
      </c>
    </row>
    <row r="264" spans="1:8" ht="15.75" thickBot="1">
      <c r="A264" s="11" t="s">
        <v>464</v>
      </c>
      <c r="B264" s="12">
        <v>220485</v>
      </c>
      <c r="C264" s="12">
        <v>221165</v>
      </c>
      <c r="D264" s="12" t="s">
        <v>465</v>
      </c>
      <c r="E264" s="12" t="s">
        <v>4526</v>
      </c>
      <c r="F264" s="12">
        <v>6.0000000000000001E-80</v>
      </c>
      <c r="G264" s="12" t="s">
        <v>4527</v>
      </c>
      <c r="H264" s="13">
        <v>6.0000000000000001E-80</v>
      </c>
    </row>
    <row r="265" spans="1:8" ht="15.75" thickBot="1">
      <c r="A265" s="11" t="s">
        <v>466</v>
      </c>
      <c r="B265" s="12">
        <v>221131</v>
      </c>
      <c r="C265" s="12">
        <v>222450</v>
      </c>
      <c r="D265" s="12" t="s">
        <v>465</v>
      </c>
      <c r="E265" s="12" t="s">
        <v>4528</v>
      </c>
      <c r="F265" s="12">
        <v>2E-140</v>
      </c>
      <c r="G265" s="12" t="s">
        <v>4529</v>
      </c>
      <c r="H265" s="13">
        <v>2E-140</v>
      </c>
    </row>
    <row r="266" spans="1:8" ht="15.75" thickBot="1">
      <c r="A266" s="11" t="s">
        <v>467</v>
      </c>
      <c r="B266" s="12">
        <v>222461</v>
      </c>
      <c r="C266" s="12">
        <v>222988</v>
      </c>
      <c r="D266" s="12" t="s">
        <v>15</v>
      </c>
      <c r="E266" s="12"/>
      <c r="F266" s="12"/>
      <c r="G266" s="12"/>
      <c r="H266" s="13"/>
    </row>
    <row r="267" spans="1:8" ht="15.75" thickBot="1">
      <c r="A267" s="11" t="s">
        <v>468</v>
      </c>
      <c r="B267" s="12">
        <v>223560</v>
      </c>
      <c r="C267" s="12">
        <v>222985</v>
      </c>
      <c r="D267" s="12" t="s">
        <v>469</v>
      </c>
      <c r="E267" s="12" t="s">
        <v>4530</v>
      </c>
      <c r="F267" s="12">
        <v>4E-51</v>
      </c>
      <c r="G267" s="12" t="s">
        <v>4531</v>
      </c>
      <c r="H267" s="13">
        <v>4E-51</v>
      </c>
    </row>
    <row r="268" spans="1:8" ht="15.75" thickBot="1">
      <c r="A268" s="11" t="s">
        <v>470</v>
      </c>
      <c r="B268" s="12">
        <v>224321</v>
      </c>
      <c r="C268" s="12">
        <v>223557</v>
      </c>
      <c r="D268" s="12" t="s">
        <v>471</v>
      </c>
      <c r="E268" s="12" t="s">
        <v>4532</v>
      </c>
      <c r="F268" s="12">
        <v>5.9999999999999999E-108</v>
      </c>
      <c r="G268" s="12" t="s">
        <v>4533</v>
      </c>
      <c r="H268" s="13">
        <v>8.0000000000000003E-108</v>
      </c>
    </row>
    <row r="269" spans="1:8" ht="15.75" thickBot="1">
      <c r="A269" s="11" t="s">
        <v>472</v>
      </c>
      <c r="B269" s="12">
        <v>224419</v>
      </c>
      <c r="C269" s="12">
        <v>225012</v>
      </c>
      <c r="D269" s="12" t="s">
        <v>473</v>
      </c>
      <c r="E269" s="12"/>
      <c r="F269" s="12"/>
      <c r="G269" s="12"/>
      <c r="H269" s="13"/>
    </row>
    <row r="270" spans="1:8" ht="15.75" thickBot="1">
      <c r="A270" s="11" t="s">
        <v>474</v>
      </c>
      <c r="B270" s="12">
        <v>224987</v>
      </c>
      <c r="C270" s="12">
        <v>226573</v>
      </c>
      <c r="D270" s="12" t="s">
        <v>475</v>
      </c>
      <c r="E270" s="12"/>
      <c r="F270" s="12"/>
      <c r="G270" s="12"/>
      <c r="H270" s="13"/>
    </row>
    <row r="271" spans="1:8" ht="15.75" thickBot="1">
      <c r="A271" s="11" t="s">
        <v>476</v>
      </c>
      <c r="B271" s="12">
        <v>226631</v>
      </c>
      <c r="C271" s="12">
        <v>229363</v>
      </c>
      <c r="D271" s="12" t="s">
        <v>477</v>
      </c>
      <c r="E271" s="12" t="s">
        <v>4534</v>
      </c>
      <c r="F271" s="12">
        <v>0</v>
      </c>
      <c r="G271" s="12" t="s">
        <v>4535</v>
      </c>
      <c r="H271" s="13">
        <v>0</v>
      </c>
    </row>
    <row r="272" spans="1:8" ht="15.75" thickBot="1">
      <c r="A272" s="11" t="s">
        <v>478</v>
      </c>
      <c r="B272" s="12">
        <v>229375</v>
      </c>
      <c r="C272" s="12">
        <v>230583</v>
      </c>
      <c r="D272" s="12" t="s">
        <v>479</v>
      </c>
      <c r="E272" s="12" t="s">
        <v>4536</v>
      </c>
      <c r="F272" s="12">
        <v>9E-157</v>
      </c>
      <c r="G272" s="12" t="s">
        <v>4537</v>
      </c>
      <c r="H272" s="13">
        <v>2.0000000000000001E-156</v>
      </c>
    </row>
    <row r="273" spans="1:9" ht="15.75" thickBot="1">
      <c r="A273" s="11" t="s">
        <v>480</v>
      </c>
      <c r="B273" s="12">
        <v>230585</v>
      </c>
      <c r="C273" s="12">
        <v>231958</v>
      </c>
      <c r="D273" s="12" t="s">
        <v>423</v>
      </c>
      <c r="E273" s="12" t="s">
        <v>4538</v>
      </c>
      <c r="F273" s="12">
        <v>0</v>
      </c>
      <c r="G273" s="12" t="s">
        <v>4539</v>
      </c>
      <c r="H273" s="13">
        <v>0</v>
      </c>
    </row>
    <row r="274" spans="1:9" ht="15.75" thickBot="1">
      <c r="A274" s="11" t="s">
        <v>481</v>
      </c>
      <c r="B274" s="12">
        <v>232365</v>
      </c>
      <c r="C274" s="12">
        <v>231955</v>
      </c>
      <c r="D274" s="12" t="s">
        <v>15</v>
      </c>
      <c r="E274" s="12"/>
      <c r="F274" s="12"/>
      <c r="G274" s="12"/>
      <c r="H274" s="13"/>
    </row>
    <row r="275" spans="1:9" ht="15.75" thickBot="1">
      <c r="A275" s="11" t="s">
        <v>482</v>
      </c>
      <c r="B275" s="12">
        <v>233841</v>
      </c>
      <c r="C275" s="12">
        <v>232420</v>
      </c>
      <c r="D275" s="12" t="s">
        <v>483</v>
      </c>
      <c r="E275" s="12" t="s">
        <v>4540</v>
      </c>
      <c r="F275" s="12">
        <v>1E-25</v>
      </c>
      <c r="G275" s="12" t="s">
        <v>4541</v>
      </c>
      <c r="H275" s="13">
        <v>8.0000000000000006E-15</v>
      </c>
    </row>
    <row r="276" spans="1:9" ht="15.75" thickBot="1">
      <c r="A276" s="11" t="s">
        <v>484</v>
      </c>
      <c r="B276" s="12">
        <v>235427</v>
      </c>
      <c r="C276" s="12">
        <v>233853</v>
      </c>
      <c r="D276" s="12" t="s">
        <v>20</v>
      </c>
      <c r="E276" s="12"/>
      <c r="F276" s="12"/>
      <c r="G276" s="12"/>
      <c r="H276" s="13"/>
    </row>
    <row r="277" spans="1:9" ht="15.75" thickBot="1">
      <c r="A277" s="11" t="s">
        <v>485</v>
      </c>
      <c r="B277" s="12">
        <v>235558</v>
      </c>
      <c r="C277" s="12">
        <v>236760</v>
      </c>
      <c r="D277" s="12" t="s">
        <v>486</v>
      </c>
      <c r="E277" s="12" t="s">
        <v>4542</v>
      </c>
      <c r="F277" s="12">
        <v>0</v>
      </c>
      <c r="G277" s="12" t="s">
        <v>4543</v>
      </c>
      <c r="H277" s="13">
        <v>0</v>
      </c>
    </row>
    <row r="278" spans="1:9" ht="15.75" thickBot="1">
      <c r="A278" s="11" t="s">
        <v>487</v>
      </c>
      <c r="B278" s="12">
        <v>236750</v>
      </c>
      <c r="C278" s="12">
        <v>238138</v>
      </c>
      <c r="D278" s="12" t="s">
        <v>488</v>
      </c>
      <c r="E278" s="12" t="s">
        <v>4544</v>
      </c>
      <c r="F278" s="12">
        <v>0</v>
      </c>
      <c r="G278" s="12" t="s">
        <v>4545</v>
      </c>
      <c r="H278" s="13">
        <v>0</v>
      </c>
    </row>
    <row r="279" spans="1:9" ht="15.75" thickBot="1">
      <c r="A279" s="11" t="s">
        <v>489</v>
      </c>
      <c r="B279" s="12">
        <v>238131</v>
      </c>
      <c r="C279" s="12">
        <v>238670</v>
      </c>
      <c r="D279" s="12" t="s">
        <v>490</v>
      </c>
      <c r="E279" s="12" t="s">
        <v>4546</v>
      </c>
      <c r="F279" s="12">
        <v>2E-90</v>
      </c>
      <c r="G279" s="12" t="s">
        <v>4547</v>
      </c>
      <c r="H279" s="13">
        <v>6.9999999999999997E-91</v>
      </c>
    </row>
    <row r="280" spans="1:9" ht="15.75" thickBot="1">
      <c r="A280" s="11" t="s">
        <v>491</v>
      </c>
      <c r="B280" s="12">
        <v>238672</v>
      </c>
      <c r="C280" s="12">
        <v>238935</v>
      </c>
      <c r="D280" s="12" t="s">
        <v>17</v>
      </c>
      <c r="E280" s="12" t="s">
        <v>4548</v>
      </c>
      <c r="F280" s="12">
        <v>6.0000000000000005E-44</v>
      </c>
      <c r="G280" s="12" t="s">
        <v>4549</v>
      </c>
      <c r="H280" s="13">
        <v>1.0000000000000001E-43</v>
      </c>
    </row>
    <row r="281" spans="1:9" ht="15.75" thickBot="1">
      <c r="A281" s="11" t="s">
        <v>492</v>
      </c>
      <c r="B281" s="12">
        <v>238919</v>
      </c>
      <c r="C281" s="12">
        <v>239137</v>
      </c>
      <c r="D281" s="12" t="s">
        <v>201</v>
      </c>
      <c r="E281" s="12"/>
      <c r="F281" s="12"/>
      <c r="G281" s="12" t="s">
        <v>4550</v>
      </c>
      <c r="H281" s="13">
        <v>2.0000000000000002E-31</v>
      </c>
    </row>
    <row r="282" spans="1:9" ht="15.75" thickBot="1">
      <c r="A282" s="11" t="s">
        <v>493</v>
      </c>
      <c r="B282" s="12">
        <v>239125</v>
      </c>
      <c r="C282" s="12">
        <v>240300</v>
      </c>
      <c r="D282" s="12" t="s">
        <v>494</v>
      </c>
      <c r="E282" s="12" t="s">
        <v>4551</v>
      </c>
      <c r="F282" s="12">
        <v>0</v>
      </c>
      <c r="G282" s="12" t="s">
        <v>4552</v>
      </c>
      <c r="H282" s="13">
        <v>0</v>
      </c>
    </row>
    <row r="283" spans="1:9" ht="15.75" thickBot="1">
      <c r="A283" s="11" t="s">
        <v>495</v>
      </c>
      <c r="B283" s="12">
        <v>241964</v>
      </c>
      <c r="C283" s="12">
        <v>240333</v>
      </c>
      <c r="D283" s="12" t="s">
        <v>496</v>
      </c>
      <c r="E283" s="12"/>
      <c r="F283" s="12"/>
      <c r="G283" s="12" t="s">
        <v>4553</v>
      </c>
      <c r="H283" s="13">
        <v>0</v>
      </c>
    </row>
    <row r="284" spans="1:9" ht="15.75" thickBot="1">
      <c r="A284" s="11" t="s">
        <v>497</v>
      </c>
      <c r="B284" s="12">
        <v>243176</v>
      </c>
      <c r="C284" s="12">
        <v>241974</v>
      </c>
      <c r="D284" s="12" t="s">
        <v>498</v>
      </c>
      <c r="E284" s="12" t="s">
        <v>4554</v>
      </c>
      <c r="F284" s="12">
        <v>4.0000000000000002E-153</v>
      </c>
      <c r="G284" s="12" t="s">
        <v>4555</v>
      </c>
      <c r="H284" s="13">
        <v>2E-113</v>
      </c>
    </row>
    <row r="285" spans="1:9" ht="15.75" thickBot="1">
      <c r="A285" s="11" t="s">
        <v>499</v>
      </c>
      <c r="B285" s="12">
        <v>244165</v>
      </c>
      <c r="C285" s="12">
        <v>243227</v>
      </c>
      <c r="D285" s="12" t="s">
        <v>500</v>
      </c>
      <c r="E285" s="12" t="s">
        <v>4556</v>
      </c>
      <c r="F285" s="12">
        <v>5.9999999999999998E-125</v>
      </c>
      <c r="G285" s="12" t="s">
        <v>4557</v>
      </c>
      <c r="H285" s="13">
        <v>3.9999999999999997E-124</v>
      </c>
    </row>
    <row r="286" spans="1:9" ht="15.75" thickBot="1">
      <c r="A286" s="11" t="s">
        <v>501</v>
      </c>
      <c r="B286" s="12">
        <v>244226</v>
      </c>
      <c r="C286" s="12">
        <v>244453</v>
      </c>
      <c r="D286" s="12" t="s">
        <v>502</v>
      </c>
      <c r="E286" s="12" t="s">
        <v>4558</v>
      </c>
      <c r="F286" s="12">
        <v>7.0000000000000001E-22</v>
      </c>
      <c r="G286" s="12" t="s">
        <v>4559</v>
      </c>
      <c r="H286" s="13">
        <v>7.0000000000000001E-22</v>
      </c>
    </row>
    <row r="287" spans="1:9" ht="15" customHeight="1" thickBot="1">
      <c r="A287" s="11" t="s">
        <v>503</v>
      </c>
      <c r="B287" s="12">
        <v>244490</v>
      </c>
      <c r="C287" s="12">
        <v>244565</v>
      </c>
      <c r="D287" s="12" t="s">
        <v>504</v>
      </c>
      <c r="E287" s="12"/>
      <c r="F287" s="12"/>
      <c r="G287" s="12"/>
      <c r="H287" s="13"/>
      <c r="I287" s="41" t="s">
        <v>7681</v>
      </c>
    </row>
    <row r="288" spans="1:9" ht="15.75" thickBot="1">
      <c r="A288" s="11" t="s">
        <v>505</v>
      </c>
      <c r="B288" s="12">
        <v>245706</v>
      </c>
      <c r="C288" s="12">
        <v>244600</v>
      </c>
      <c r="D288" s="12" t="s">
        <v>506</v>
      </c>
      <c r="E288" s="12" t="s">
        <v>4560</v>
      </c>
      <c r="F288" s="12">
        <v>1E-135</v>
      </c>
      <c r="G288" s="12" t="s">
        <v>4561</v>
      </c>
      <c r="H288" s="13">
        <v>1E-135</v>
      </c>
      <c r="I288" s="41"/>
    </row>
    <row r="289" spans="1:9" ht="15.75" thickBot="1">
      <c r="A289" s="11" t="s">
        <v>507</v>
      </c>
      <c r="B289" s="12">
        <v>246338</v>
      </c>
      <c r="C289" s="12">
        <v>245703</v>
      </c>
      <c r="D289" s="12" t="s">
        <v>17</v>
      </c>
      <c r="E289" s="12" t="s">
        <v>4562</v>
      </c>
      <c r="F289" s="12">
        <v>4.9999999999999996E-78</v>
      </c>
      <c r="G289" s="12" t="s">
        <v>4563</v>
      </c>
      <c r="H289" s="13">
        <v>2E-78</v>
      </c>
      <c r="I289" s="41"/>
    </row>
    <row r="290" spans="1:9" ht="15.75" thickBot="1">
      <c r="A290" s="11" t="s">
        <v>508</v>
      </c>
      <c r="B290" s="12">
        <v>246404</v>
      </c>
      <c r="C290" s="12">
        <v>247843</v>
      </c>
      <c r="D290" s="12" t="s">
        <v>509</v>
      </c>
      <c r="E290" s="12" t="s">
        <v>4564</v>
      </c>
      <c r="F290" s="12">
        <v>9.0000000000000002E-59</v>
      </c>
      <c r="G290" s="12" t="s">
        <v>4565</v>
      </c>
      <c r="H290" s="13">
        <v>9.9999999999999995E-58</v>
      </c>
      <c r="I290" s="41"/>
    </row>
    <row r="291" spans="1:9" ht="15.75" thickBot="1">
      <c r="A291" s="11" t="s">
        <v>510</v>
      </c>
      <c r="B291" s="12">
        <v>247840</v>
      </c>
      <c r="C291" s="12">
        <v>248253</v>
      </c>
      <c r="D291" s="12" t="s">
        <v>17</v>
      </c>
      <c r="E291" s="12" t="s">
        <v>4566</v>
      </c>
      <c r="F291" s="12">
        <v>2E-35</v>
      </c>
      <c r="G291" s="12" t="s">
        <v>4567</v>
      </c>
      <c r="H291" s="13">
        <v>2E-35</v>
      </c>
      <c r="I291" s="41"/>
    </row>
    <row r="292" spans="1:9" ht="15.75" thickBot="1">
      <c r="A292" s="32" t="s">
        <v>511</v>
      </c>
      <c r="B292" s="12">
        <v>249098</v>
      </c>
      <c r="C292" s="12">
        <v>248250</v>
      </c>
      <c r="D292" s="12" t="s">
        <v>512</v>
      </c>
      <c r="E292" s="33" t="s">
        <v>4568</v>
      </c>
      <c r="F292" s="12">
        <v>7.0000000000000006E-61</v>
      </c>
      <c r="G292" s="12" t="s">
        <v>4569</v>
      </c>
      <c r="H292" s="13">
        <v>3.0000000000000001E-26</v>
      </c>
      <c r="I292" s="41"/>
    </row>
    <row r="293" spans="1:9" ht="15.75" thickBot="1">
      <c r="A293" s="11" t="s">
        <v>513</v>
      </c>
      <c r="B293" s="12">
        <v>250736</v>
      </c>
      <c r="C293" s="12">
        <v>249108</v>
      </c>
      <c r="D293" s="12" t="s">
        <v>17</v>
      </c>
      <c r="E293" s="12" t="s">
        <v>4570</v>
      </c>
      <c r="F293" s="12">
        <v>5.0000000000000001E-156</v>
      </c>
      <c r="G293" s="12" t="s">
        <v>4571</v>
      </c>
      <c r="H293" s="13">
        <v>8.0000000000000005E-158</v>
      </c>
      <c r="I293" s="41"/>
    </row>
    <row r="294" spans="1:9" ht="15.75" thickBot="1">
      <c r="A294" s="11" t="s">
        <v>514</v>
      </c>
      <c r="B294" s="12">
        <v>250971</v>
      </c>
      <c r="C294" s="12">
        <v>252293</v>
      </c>
      <c r="D294" s="12" t="s">
        <v>515</v>
      </c>
      <c r="E294" s="33" t="s">
        <v>4572</v>
      </c>
      <c r="F294" s="12">
        <v>1.9999999999999999E-34</v>
      </c>
      <c r="G294" s="12"/>
      <c r="H294" s="13"/>
      <c r="I294" s="41"/>
    </row>
    <row r="295" spans="1:9" ht="15.75" thickBot="1">
      <c r="A295" s="11" t="s">
        <v>516</v>
      </c>
      <c r="B295" s="12">
        <v>252290</v>
      </c>
      <c r="C295" s="12">
        <v>253411</v>
      </c>
      <c r="D295" s="12" t="s">
        <v>517</v>
      </c>
      <c r="E295" s="12" t="s">
        <v>4573</v>
      </c>
      <c r="F295" s="12">
        <v>0</v>
      </c>
      <c r="G295" s="12" t="s">
        <v>4574</v>
      </c>
      <c r="H295" s="13">
        <v>0</v>
      </c>
      <c r="I295" s="41"/>
    </row>
    <row r="296" spans="1:9" ht="15.75" thickBot="1">
      <c r="A296" s="32" t="s">
        <v>518</v>
      </c>
      <c r="B296" s="12">
        <v>253404</v>
      </c>
      <c r="C296" s="12">
        <v>254312</v>
      </c>
      <c r="D296" s="12" t="s">
        <v>519</v>
      </c>
      <c r="E296" s="12" t="s">
        <v>4575</v>
      </c>
      <c r="F296" s="12">
        <v>1E-54</v>
      </c>
      <c r="G296" s="12" t="s">
        <v>4576</v>
      </c>
      <c r="H296" s="13">
        <v>4.0000000000000001E-54</v>
      </c>
      <c r="I296" s="41"/>
    </row>
    <row r="297" spans="1:9" ht="15.75" thickBot="1">
      <c r="A297" s="32" t="s">
        <v>520</v>
      </c>
      <c r="B297" s="12">
        <v>254454</v>
      </c>
      <c r="C297" s="12">
        <v>255566</v>
      </c>
      <c r="D297" s="12" t="s">
        <v>521</v>
      </c>
      <c r="E297" s="33" t="s">
        <v>4577</v>
      </c>
      <c r="F297" s="12">
        <v>3E-37</v>
      </c>
      <c r="G297" s="12" t="s">
        <v>4578</v>
      </c>
      <c r="H297" s="13">
        <v>4.9999999999999998E-8</v>
      </c>
      <c r="I297" s="41"/>
    </row>
    <row r="298" spans="1:9" ht="15.75" thickBot="1">
      <c r="A298" s="32" t="s">
        <v>522</v>
      </c>
      <c r="B298" s="12">
        <v>255830</v>
      </c>
      <c r="C298" s="12">
        <v>257074</v>
      </c>
      <c r="D298" s="12" t="s">
        <v>115</v>
      </c>
      <c r="E298" s="12"/>
      <c r="F298" s="12"/>
      <c r="G298" s="12"/>
      <c r="H298" s="13"/>
      <c r="I298" s="41"/>
    </row>
    <row r="299" spans="1:9" ht="15.75" thickBot="1">
      <c r="A299" s="32" t="s">
        <v>523</v>
      </c>
      <c r="B299" s="12">
        <v>257071</v>
      </c>
      <c r="C299" s="12">
        <v>258231</v>
      </c>
      <c r="D299" s="12" t="s">
        <v>524</v>
      </c>
      <c r="E299" s="12" t="s">
        <v>4579</v>
      </c>
      <c r="F299" s="12">
        <v>9.0000000000000001E-32</v>
      </c>
      <c r="G299" s="12" t="s">
        <v>4580</v>
      </c>
      <c r="H299" s="13">
        <v>2.0000000000000001E-25</v>
      </c>
      <c r="I299" s="41"/>
    </row>
    <row r="300" spans="1:9" ht="15.75" thickBot="1">
      <c r="A300" s="32" t="s">
        <v>525</v>
      </c>
      <c r="B300" s="12">
        <v>258228</v>
      </c>
      <c r="C300" s="12">
        <v>259352</v>
      </c>
      <c r="D300" s="12" t="s">
        <v>526</v>
      </c>
      <c r="E300" s="12" t="s">
        <v>4579</v>
      </c>
      <c r="F300" s="12">
        <v>1.0000000000000001E-9</v>
      </c>
      <c r="G300" s="12" t="s">
        <v>4578</v>
      </c>
      <c r="H300" s="13">
        <v>3.9999999999999998E-6</v>
      </c>
      <c r="I300" s="41"/>
    </row>
    <row r="301" spans="1:9" ht="15.75" thickBot="1">
      <c r="A301" s="11" t="s">
        <v>527</v>
      </c>
      <c r="B301" s="12">
        <v>259358</v>
      </c>
      <c r="C301" s="12">
        <v>259978</v>
      </c>
      <c r="D301" s="12" t="s">
        <v>528</v>
      </c>
      <c r="E301" s="12" t="s">
        <v>4581</v>
      </c>
      <c r="F301" s="12">
        <v>9.9999999999999991E-22</v>
      </c>
      <c r="G301" s="12" t="s">
        <v>4582</v>
      </c>
      <c r="H301" s="13">
        <v>5.0000000000000002E-27</v>
      </c>
      <c r="I301" s="41"/>
    </row>
    <row r="302" spans="1:9" ht="15.75" thickBot="1">
      <c r="A302" s="32" t="s">
        <v>529</v>
      </c>
      <c r="B302" s="12">
        <v>259975</v>
      </c>
      <c r="C302" s="12">
        <v>260607</v>
      </c>
      <c r="D302" s="12" t="s">
        <v>530</v>
      </c>
      <c r="E302" s="12"/>
      <c r="F302" s="12"/>
      <c r="G302" s="12"/>
      <c r="H302" s="13"/>
      <c r="I302" s="41"/>
    </row>
    <row r="303" spans="1:9" ht="15.75" thickBot="1">
      <c r="A303" s="32" t="s">
        <v>531</v>
      </c>
      <c r="B303" s="12">
        <v>260604</v>
      </c>
      <c r="C303" s="12">
        <v>261731</v>
      </c>
      <c r="D303" s="12" t="s">
        <v>532</v>
      </c>
      <c r="E303" s="12"/>
      <c r="F303" s="12"/>
      <c r="G303" s="33" t="s">
        <v>4583</v>
      </c>
      <c r="H303" s="13">
        <v>1E-41</v>
      </c>
      <c r="I303" s="41"/>
    </row>
    <row r="304" spans="1:9" ht="15.75" thickBot="1">
      <c r="A304" s="11" t="s">
        <v>533</v>
      </c>
      <c r="B304" s="12">
        <v>261789</v>
      </c>
      <c r="C304" s="12">
        <v>263609</v>
      </c>
      <c r="D304" s="12" t="s">
        <v>534</v>
      </c>
      <c r="E304" s="12" t="s">
        <v>4584</v>
      </c>
      <c r="F304" s="12">
        <v>3E-11</v>
      </c>
      <c r="G304" s="12" t="s">
        <v>4585</v>
      </c>
      <c r="H304" s="13">
        <v>1.9999999999999999E-11</v>
      </c>
      <c r="I304" s="41"/>
    </row>
    <row r="305" spans="1:9" ht="15.75" thickBot="1">
      <c r="A305" s="11" t="s">
        <v>535</v>
      </c>
      <c r="B305" s="12">
        <v>264128</v>
      </c>
      <c r="C305" s="12">
        <v>263613</v>
      </c>
      <c r="D305" s="12" t="s">
        <v>17</v>
      </c>
      <c r="E305" s="33" t="s">
        <v>4194</v>
      </c>
      <c r="F305" s="12">
        <v>5.9999999999999999E-19</v>
      </c>
      <c r="G305" s="12" t="s">
        <v>4195</v>
      </c>
      <c r="H305" s="13">
        <v>9.9999999999999994E-30</v>
      </c>
      <c r="I305" s="41"/>
    </row>
    <row r="306" spans="1:9" ht="15.75" thickBot="1">
      <c r="A306" s="11" t="s">
        <v>536</v>
      </c>
      <c r="B306" s="12">
        <v>264703</v>
      </c>
      <c r="C306" s="12">
        <v>264149</v>
      </c>
      <c r="D306" s="12" t="s">
        <v>17</v>
      </c>
      <c r="E306" s="12"/>
      <c r="F306" s="12"/>
      <c r="G306" s="12" t="s">
        <v>4193</v>
      </c>
      <c r="H306" s="13">
        <v>5.0000000000000002E-28</v>
      </c>
      <c r="I306" s="41"/>
    </row>
    <row r="307" spans="1:9" ht="15.75" thickBot="1">
      <c r="A307" s="11" t="s">
        <v>537</v>
      </c>
      <c r="B307" s="12">
        <v>264797</v>
      </c>
      <c r="C307" s="12">
        <v>266683</v>
      </c>
      <c r="D307" s="12" t="s">
        <v>538</v>
      </c>
      <c r="E307" s="12" t="s">
        <v>4586</v>
      </c>
      <c r="F307" s="12">
        <v>0</v>
      </c>
      <c r="G307" s="12"/>
      <c r="H307" s="13"/>
      <c r="I307" s="41"/>
    </row>
    <row r="308" spans="1:9" ht="15.75" thickBot="1">
      <c r="A308" s="32" t="s">
        <v>539</v>
      </c>
      <c r="B308" s="12">
        <v>266707</v>
      </c>
      <c r="C308" s="12">
        <v>266964</v>
      </c>
      <c r="D308" s="12" t="s">
        <v>540</v>
      </c>
      <c r="E308" s="12" t="s">
        <v>4587</v>
      </c>
      <c r="F308" s="12">
        <v>2E-16</v>
      </c>
      <c r="G308" s="12"/>
      <c r="H308" s="13"/>
      <c r="I308" s="41"/>
    </row>
    <row r="309" spans="1:9" ht="15.75" thickBot="1">
      <c r="A309" s="11" t="s">
        <v>541</v>
      </c>
      <c r="B309" s="12">
        <v>267044</v>
      </c>
      <c r="C309" s="12">
        <v>267349</v>
      </c>
      <c r="D309" s="12" t="s">
        <v>542</v>
      </c>
      <c r="E309" s="12" t="s">
        <v>4588</v>
      </c>
      <c r="F309" s="12">
        <v>2E-45</v>
      </c>
      <c r="G309" s="12" t="s">
        <v>4589</v>
      </c>
      <c r="H309" s="13">
        <v>2E-45</v>
      </c>
    </row>
    <row r="310" spans="1:9" ht="15.75" thickBot="1">
      <c r="A310" s="11" t="s">
        <v>543</v>
      </c>
      <c r="B310" s="12">
        <v>267353</v>
      </c>
      <c r="C310" s="12">
        <v>267610</v>
      </c>
      <c r="D310" s="12" t="s">
        <v>544</v>
      </c>
      <c r="E310" s="12" t="s">
        <v>4590</v>
      </c>
      <c r="F310" s="12">
        <v>2.0000000000000001E-42</v>
      </c>
      <c r="G310" s="12" t="s">
        <v>4591</v>
      </c>
      <c r="H310" s="13">
        <v>8.0000000000000006E-43</v>
      </c>
    </row>
    <row r="311" spans="1:9" ht="15.75" thickBot="1">
      <c r="A311" s="11" t="s">
        <v>545</v>
      </c>
      <c r="B311" s="12">
        <v>267629</v>
      </c>
      <c r="C311" s="12">
        <v>268882</v>
      </c>
      <c r="D311" s="12" t="s">
        <v>546</v>
      </c>
      <c r="E311" s="12" t="s">
        <v>4592</v>
      </c>
      <c r="F311" s="12">
        <v>2.0000000000000001E-161</v>
      </c>
      <c r="G311" s="12" t="s">
        <v>4593</v>
      </c>
      <c r="H311" s="13">
        <v>1E-161</v>
      </c>
    </row>
    <row r="312" spans="1:9" ht="15.75" thickBot="1">
      <c r="A312" s="11" t="s">
        <v>547</v>
      </c>
      <c r="B312" s="12">
        <v>268910</v>
      </c>
      <c r="C312" s="12">
        <v>269470</v>
      </c>
      <c r="D312" s="12" t="s">
        <v>548</v>
      </c>
      <c r="E312" s="12" t="s">
        <v>4594</v>
      </c>
      <c r="F312" s="12">
        <v>5E-56</v>
      </c>
      <c r="G312" s="12" t="s">
        <v>4595</v>
      </c>
      <c r="H312" s="13">
        <v>9.9999999999999999E-56</v>
      </c>
    </row>
    <row r="313" spans="1:9" ht="15.75" thickBot="1">
      <c r="A313" s="11" t="s">
        <v>549</v>
      </c>
      <c r="B313" s="12">
        <v>269445</v>
      </c>
      <c r="C313" s="12">
        <v>270002</v>
      </c>
      <c r="D313" s="12" t="s">
        <v>17</v>
      </c>
      <c r="E313" s="12" t="s">
        <v>4596</v>
      </c>
      <c r="F313" s="12">
        <v>8.0000000000000005E-68</v>
      </c>
      <c r="G313" s="12" t="s">
        <v>4597</v>
      </c>
      <c r="H313" s="13">
        <v>4.9999999999999996E-77</v>
      </c>
    </row>
    <row r="314" spans="1:9" ht="15.75" thickBot="1">
      <c r="A314" s="11" t="s">
        <v>550</v>
      </c>
      <c r="B314" s="12">
        <v>269992</v>
      </c>
      <c r="C314" s="12">
        <v>271089</v>
      </c>
      <c r="D314" s="12" t="s">
        <v>551</v>
      </c>
      <c r="E314" s="12" t="s">
        <v>4598</v>
      </c>
      <c r="F314" s="12">
        <v>6.0000000000000003E-115</v>
      </c>
      <c r="G314" s="12" t="s">
        <v>4599</v>
      </c>
      <c r="H314" s="13">
        <v>1.0000000000000001E-115</v>
      </c>
    </row>
    <row r="315" spans="1:9" ht="15.75" thickBot="1">
      <c r="A315" s="11" t="s">
        <v>552</v>
      </c>
      <c r="B315" s="12">
        <v>271096</v>
      </c>
      <c r="C315" s="12">
        <v>271470</v>
      </c>
      <c r="D315" s="12" t="s">
        <v>553</v>
      </c>
      <c r="E315" s="12" t="s">
        <v>4600</v>
      </c>
      <c r="F315" s="12">
        <v>1.0000000000000001E-43</v>
      </c>
      <c r="G315" s="12" t="s">
        <v>4601</v>
      </c>
      <c r="H315" s="13">
        <v>1.0000000000000001E-43</v>
      </c>
    </row>
    <row r="316" spans="1:9" ht="15.75" thickBot="1">
      <c r="A316" s="11" t="s">
        <v>554</v>
      </c>
      <c r="B316" s="12">
        <v>272039</v>
      </c>
      <c r="C316" s="12">
        <v>271488</v>
      </c>
      <c r="D316" s="12" t="s">
        <v>17</v>
      </c>
      <c r="E316" s="12" t="s">
        <v>4602</v>
      </c>
      <c r="F316" s="12">
        <v>1E-42</v>
      </c>
      <c r="G316" s="12" t="s">
        <v>4603</v>
      </c>
      <c r="H316" s="13">
        <v>1E-46</v>
      </c>
    </row>
    <row r="317" spans="1:9" ht="15.75" thickBot="1">
      <c r="A317" s="11" t="s">
        <v>555</v>
      </c>
      <c r="B317" s="12">
        <v>272349</v>
      </c>
      <c r="C317" s="12">
        <v>273179</v>
      </c>
      <c r="D317" s="12" t="s">
        <v>556</v>
      </c>
      <c r="E317" s="12" t="s">
        <v>4604</v>
      </c>
      <c r="F317" s="12">
        <v>4.0000000000000001E-127</v>
      </c>
      <c r="G317" s="12" t="s">
        <v>4605</v>
      </c>
      <c r="H317" s="13">
        <v>4.0000000000000001E-127</v>
      </c>
    </row>
    <row r="318" spans="1:9" ht="15.75" thickBot="1">
      <c r="A318" s="11" t="s">
        <v>557</v>
      </c>
      <c r="B318" s="12">
        <v>272363</v>
      </c>
      <c r="C318" s="12">
        <v>272046</v>
      </c>
      <c r="D318" s="12" t="s">
        <v>17</v>
      </c>
      <c r="E318" s="12"/>
      <c r="F318" s="12"/>
      <c r="G318" s="12" t="s">
        <v>4606</v>
      </c>
      <c r="H318" s="13">
        <v>3.9999999999999998E-23</v>
      </c>
    </row>
    <row r="319" spans="1:9" ht="15.75" thickBot="1">
      <c r="A319" s="11" t="s">
        <v>558</v>
      </c>
      <c r="B319" s="12">
        <v>273176</v>
      </c>
      <c r="C319" s="12">
        <v>274321</v>
      </c>
      <c r="D319" s="12" t="s">
        <v>279</v>
      </c>
      <c r="E319" s="12" t="s">
        <v>4607</v>
      </c>
      <c r="F319" s="12">
        <v>0</v>
      </c>
      <c r="G319" s="12" t="s">
        <v>4608</v>
      </c>
      <c r="H319" s="13">
        <v>0</v>
      </c>
    </row>
    <row r="320" spans="1:9" ht="15.75" thickBot="1">
      <c r="A320" s="11" t="s">
        <v>559</v>
      </c>
      <c r="B320" s="12">
        <v>274674</v>
      </c>
      <c r="C320" s="12">
        <v>274447</v>
      </c>
      <c r="D320" s="12" t="s">
        <v>15</v>
      </c>
      <c r="E320" s="12"/>
      <c r="F320" s="12"/>
      <c r="G320" s="12"/>
      <c r="H320" s="13"/>
    </row>
    <row r="321" spans="1:8" ht="15.75" thickBot="1">
      <c r="A321" s="11" t="s">
        <v>560</v>
      </c>
      <c r="B321" s="12">
        <v>275215</v>
      </c>
      <c r="C321" s="12">
        <v>274697</v>
      </c>
      <c r="D321" s="12" t="s">
        <v>17</v>
      </c>
      <c r="E321" s="12" t="s">
        <v>4609</v>
      </c>
      <c r="F321" s="12">
        <v>7.9999999999999994E-65</v>
      </c>
      <c r="G321" s="12" t="s">
        <v>4610</v>
      </c>
      <c r="H321" s="13">
        <v>4.9999999999999998E-65</v>
      </c>
    </row>
    <row r="322" spans="1:8" ht="15.75" thickBot="1">
      <c r="A322" s="11" t="s">
        <v>561</v>
      </c>
      <c r="B322" s="12">
        <v>275238</v>
      </c>
      <c r="C322" s="12">
        <v>276512</v>
      </c>
      <c r="D322" s="12" t="s">
        <v>562</v>
      </c>
      <c r="E322" s="12" t="s">
        <v>4611</v>
      </c>
      <c r="F322" s="12">
        <v>0</v>
      </c>
      <c r="G322" s="12" t="s">
        <v>4612</v>
      </c>
      <c r="H322" s="13">
        <v>0</v>
      </c>
    </row>
    <row r="323" spans="1:8" ht="15.75" thickBot="1">
      <c r="A323" s="11" t="s">
        <v>563</v>
      </c>
      <c r="B323" s="12">
        <v>276539</v>
      </c>
      <c r="C323" s="12">
        <v>277507</v>
      </c>
      <c r="D323" s="12" t="s">
        <v>564</v>
      </c>
      <c r="E323" s="12" t="s">
        <v>4613</v>
      </c>
      <c r="F323" s="12">
        <v>4.0000000000000001E-119</v>
      </c>
      <c r="G323" s="12" t="s">
        <v>4614</v>
      </c>
      <c r="H323" s="13">
        <v>1E-119</v>
      </c>
    </row>
    <row r="324" spans="1:8" ht="15.75" thickBot="1">
      <c r="A324" s="11" t="s">
        <v>565</v>
      </c>
      <c r="B324" s="12">
        <v>277518</v>
      </c>
      <c r="C324" s="12">
        <v>277883</v>
      </c>
      <c r="D324" s="12" t="s">
        <v>26</v>
      </c>
      <c r="E324" s="12" t="s">
        <v>4615</v>
      </c>
      <c r="F324" s="12">
        <v>2E-50</v>
      </c>
      <c r="G324" s="12" t="s">
        <v>4616</v>
      </c>
      <c r="H324" s="13">
        <v>2E-50</v>
      </c>
    </row>
    <row r="325" spans="1:8" ht="15.75" thickBot="1">
      <c r="A325" s="11" t="s">
        <v>566</v>
      </c>
      <c r="B325" s="12">
        <v>277886</v>
      </c>
      <c r="C325" s="12">
        <v>278743</v>
      </c>
      <c r="D325" s="12" t="s">
        <v>567</v>
      </c>
      <c r="E325" s="12" t="s">
        <v>4617</v>
      </c>
      <c r="F325" s="12">
        <v>2.9999999999999999E-143</v>
      </c>
      <c r="G325" s="12" t="s">
        <v>4618</v>
      </c>
      <c r="H325" s="13">
        <v>3.0000000000000001E-142</v>
      </c>
    </row>
    <row r="326" spans="1:8" ht="15.75" thickBot="1">
      <c r="A326" s="11" t="s">
        <v>568</v>
      </c>
      <c r="B326" s="12">
        <v>278727</v>
      </c>
      <c r="C326" s="12">
        <v>279677</v>
      </c>
      <c r="D326" s="12" t="s">
        <v>569</v>
      </c>
      <c r="E326" s="12" t="s">
        <v>4619</v>
      </c>
      <c r="F326" s="12">
        <v>2.0000000000000001E-115</v>
      </c>
      <c r="G326" s="12" t="s">
        <v>4620</v>
      </c>
      <c r="H326" s="13">
        <v>1.9999999999999999E-112</v>
      </c>
    </row>
    <row r="327" spans="1:8" ht="15.75" thickBot="1">
      <c r="A327" s="11" t="s">
        <v>570</v>
      </c>
      <c r="B327" s="12">
        <v>279746</v>
      </c>
      <c r="C327" s="12">
        <v>281362</v>
      </c>
      <c r="D327" s="12" t="s">
        <v>571</v>
      </c>
      <c r="E327" s="12" t="s">
        <v>4621</v>
      </c>
      <c r="F327" s="12">
        <v>1.9999999999999999E-148</v>
      </c>
      <c r="G327" s="12" t="s">
        <v>4622</v>
      </c>
      <c r="H327" s="13">
        <v>3.0000000000000002E-147</v>
      </c>
    </row>
    <row r="328" spans="1:8" ht="15.75" thickBot="1">
      <c r="A328" s="11" t="s">
        <v>572</v>
      </c>
      <c r="B328" s="12">
        <v>281423</v>
      </c>
      <c r="C328" s="12">
        <v>282115</v>
      </c>
      <c r="D328" s="12" t="s">
        <v>17</v>
      </c>
      <c r="E328" s="12" t="s">
        <v>4623</v>
      </c>
      <c r="F328" s="12">
        <v>3.0000000000000001E-86</v>
      </c>
      <c r="G328" s="12" t="s">
        <v>4624</v>
      </c>
      <c r="H328" s="13">
        <v>3.0000000000000001E-86</v>
      </c>
    </row>
    <row r="329" spans="1:8" ht="15.75" thickBot="1">
      <c r="A329" s="11" t="s">
        <v>573</v>
      </c>
      <c r="B329" s="12">
        <v>282120</v>
      </c>
      <c r="C329" s="12">
        <v>282659</v>
      </c>
      <c r="D329" s="12" t="s">
        <v>17</v>
      </c>
      <c r="E329" s="12" t="s">
        <v>4625</v>
      </c>
      <c r="F329" s="12">
        <v>9.9999999999999998E-20</v>
      </c>
      <c r="G329" s="12" t="s">
        <v>4626</v>
      </c>
      <c r="H329" s="13">
        <v>9.9999999999999998E-20</v>
      </c>
    </row>
    <row r="330" spans="1:8" ht="15.75" thickBot="1">
      <c r="A330" s="11" t="s">
        <v>574</v>
      </c>
      <c r="B330" s="12">
        <v>282721</v>
      </c>
      <c r="C330" s="12">
        <v>282960</v>
      </c>
      <c r="D330" s="12" t="s">
        <v>575</v>
      </c>
      <c r="E330" s="12" t="s">
        <v>4627</v>
      </c>
      <c r="F330" s="12">
        <v>9.0000000000000002E-41</v>
      </c>
      <c r="G330" s="12" t="s">
        <v>4628</v>
      </c>
      <c r="H330" s="13">
        <v>9.0000000000000002E-41</v>
      </c>
    </row>
    <row r="331" spans="1:8" ht="15.75" thickBot="1">
      <c r="A331" s="11" t="s">
        <v>576</v>
      </c>
      <c r="B331" s="12">
        <v>283575</v>
      </c>
      <c r="C331" s="12">
        <v>283033</v>
      </c>
      <c r="D331" s="12" t="s">
        <v>577</v>
      </c>
      <c r="E331" s="12" t="s">
        <v>4629</v>
      </c>
      <c r="F331" s="12">
        <v>3.0000000000000001E-59</v>
      </c>
      <c r="G331" s="12" t="s">
        <v>4630</v>
      </c>
      <c r="H331" s="13">
        <v>3.0000000000000001E-59</v>
      </c>
    </row>
    <row r="332" spans="1:8" ht="15.75" thickBot="1">
      <c r="A332" s="11" t="s">
        <v>578</v>
      </c>
      <c r="B332" s="12">
        <v>283815</v>
      </c>
      <c r="C332" s="12">
        <v>283594</v>
      </c>
      <c r="D332" s="12" t="s">
        <v>70</v>
      </c>
      <c r="E332" s="12" t="s">
        <v>4631</v>
      </c>
      <c r="F332" s="12">
        <v>9.0000000000000002E-38</v>
      </c>
      <c r="G332" s="12" t="s">
        <v>4632</v>
      </c>
      <c r="H332" s="13">
        <v>7.0000000000000003E-38</v>
      </c>
    </row>
    <row r="333" spans="1:8" ht="15.75" thickBot="1">
      <c r="A333" s="11" t="s">
        <v>579</v>
      </c>
      <c r="B333" s="12">
        <v>284979</v>
      </c>
      <c r="C333" s="12">
        <v>283930</v>
      </c>
      <c r="D333" s="12" t="s">
        <v>580</v>
      </c>
      <c r="E333" s="12" t="s">
        <v>4633</v>
      </c>
      <c r="F333" s="12">
        <v>2.0000000000000001E-114</v>
      </c>
      <c r="G333" s="12" t="s">
        <v>4634</v>
      </c>
      <c r="H333" s="13">
        <v>8.9999999999999994E-114</v>
      </c>
    </row>
    <row r="334" spans="1:8" ht="15.75" thickBot="1">
      <c r="A334" s="11" t="s">
        <v>581</v>
      </c>
      <c r="B334" s="12">
        <v>285141</v>
      </c>
      <c r="C334" s="12">
        <v>284992</v>
      </c>
      <c r="D334" s="12" t="s">
        <v>15</v>
      </c>
      <c r="E334" s="12"/>
      <c r="F334" s="12"/>
      <c r="G334" s="12"/>
      <c r="H334" s="13"/>
    </row>
    <row r="335" spans="1:8" ht="15.75" thickBot="1">
      <c r="A335" s="11" t="s">
        <v>582</v>
      </c>
      <c r="B335" s="12">
        <v>285143</v>
      </c>
      <c r="C335" s="12">
        <v>286204</v>
      </c>
      <c r="D335" s="12" t="s">
        <v>583</v>
      </c>
      <c r="E335" s="12" t="s">
        <v>4635</v>
      </c>
      <c r="F335" s="12">
        <v>4.0000000000000003E-158</v>
      </c>
      <c r="G335" s="12" t="s">
        <v>4636</v>
      </c>
      <c r="H335" s="13">
        <v>3E-158</v>
      </c>
    </row>
    <row r="336" spans="1:8" ht="15.75" thickBot="1">
      <c r="A336" s="11" t="s">
        <v>584</v>
      </c>
      <c r="B336" s="12">
        <v>286972</v>
      </c>
      <c r="C336" s="12">
        <v>286196</v>
      </c>
      <c r="D336" s="12" t="s">
        <v>585</v>
      </c>
      <c r="E336" s="12" t="s">
        <v>4637</v>
      </c>
      <c r="F336" s="12">
        <v>7.9999999999999997E-74</v>
      </c>
      <c r="G336" s="12" t="s">
        <v>4638</v>
      </c>
      <c r="H336" s="13">
        <v>4E-73</v>
      </c>
    </row>
    <row r="337" spans="1:8" ht="15.75" thickBot="1">
      <c r="A337" s="11" t="s">
        <v>586</v>
      </c>
      <c r="B337" s="12">
        <v>287027</v>
      </c>
      <c r="C337" s="12">
        <v>287665</v>
      </c>
      <c r="D337" s="12" t="s">
        <v>587</v>
      </c>
      <c r="E337" s="12" t="s">
        <v>4639</v>
      </c>
      <c r="F337" s="12">
        <v>4.9999999999999998E-82</v>
      </c>
      <c r="G337" s="12" t="s">
        <v>4640</v>
      </c>
      <c r="H337" s="13">
        <v>4.9999999999999998E-82</v>
      </c>
    </row>
    <row r="338" spans="1:8" ht="15.75" thickBot="1">
      <c r="A338" s="11" t="s">
        <v>588</v>
      </c>
      <c r="B338" s="12">
        <v>287653</v>
      </c>
      <c r="C338" s="12">
        <v>288471</v>
      </c>
      <c r="D338" s="12" t="s">
        <v>589</v>
      </c>
      <c r="E338" s="12" t="s">
        <v>4641</v>
      </c>
      <c r="F338" s="12">
        <v>4E-73</v>
      </c>
      <c r="G338" s="12" t="s">
        <v>4642</v>
      </c>
      <c r="H338" s="13">
        <v>4E-73</v>
      </c>
    </row>
    <row r="339" spans="1:8" ht="15.75" thickBot="1">
      <c r="A339" s="11" t="s">
        <v>590</v>
      </c>
      <c r="B339" s="12">
        <v>288428</v>
      </c>
      <c r="C339" s="12">
        <v>289027</v>
      </c>
      <c r="D339" s="12" t="s">
        <v>17</v>
      </c>
      <c r="E339" s="12" t="s">
        <v>4643</v>
      </c>
      <c r="F339" s="12">
        <v>2E-70</v>
      </c>
      <c r="G339" s="12" t="s">
        <v>4644</v>
      </c>
      <c r="H339" s="13">
        <v>8E-70</v>
      </c>
    </row>
    <row r="340" spans="1:8" ht="15.75" thickBot="1">
      <c r="A340" s="11" t="s">
        <v>591</v>
      </c>
      <c r="B340" s="12">
        <v>289604</v>
      </c>
      <c r="C340" s="12">
        <v>289110</v>
      </c>
      <c r="D340" s="12" t="s">
        <v>592</v>
      </c>
      <c r="E340" s="12" t="s">
        <v>4645</v>
      </c>
      <c r="F340" s="12">
        <v>2.0000000000000001E-89</v>
      </c>
      <c r="G340" s="12" t="s">
        <v>4646</v>
      </c>
      <c r="H340" s="13">
        <v>4.9999999999999997E-89</v>
      </c>
    </row>
    <row r="341" spans="1:8" ht="15.75" thickBot="1">
      <c r="A341" s="11" t="s">
        <v>593</v>
      </c>
      <c r="B341" s="12">
        <v>290161</v>
      </c>
      <c r="C341" s="12">
        <v>289601</v>
      </c>
      <c r="D341" s="12" t="s">
        <v>592</v>
      </c>
      <c r="E341" s="12" t="s">
        <v>4647</v>
      </c>
      <c r="F341" s="12">
        <v>6.9999999999999996E-85</v>
      </c>
      <c r="G341" s="12" t="s">
        <v>4648</v>
      </c>
      <c r="H341" s="13">
        <v>6.9999999999999996E-85</v>
      </c>
    </row>
    <row r="342" spans="1:8" ht="15.75" thickBot="1">
      <c r="A342" s="11" t="s">
        <v>594</v>
      </c>
      <c r="B342" s="12">
        <v>290244</v>
      </c>
      <c r="C342" s="12">
        <v>290957</v>
      </c>
      <c r="D342" s="12" t="s">
        <v>17</v>
      </c>
      <c r="E342" s="12" t="s">
        <v>4649</v>
      </c>
      <c r="F342" s="12">
        <v>9.9999999999999992E-66</v>
      </c>
      <c r="G342" s="12" t="s">
        <v>4650</v>
      </c>
      <c r="H342" s="13">
        <v>9.9999999999999992E-66</v>
      </c>
    </row>
    <row r="343" spans="1:8" ht="15.75" thickBot="1">
      <c r="A343" s="11" t="s">
        <v>595</v>
      </c>
      <c r="B343" s="12">
        <v>290994</v>
      </c>
      <c r="C343" s="12">
        <v>291494</v>
      </c>
      <c r="D343" s="12" t="s">
        <v>596</v>
      </c>
      <c r="E343" s="12" t="s">
        <v>4651</v>
      </c>
      <c r="F343" s="12">
        <v>2.0000000000000001E-42</v>
      </c>
      <c r="G343" s="12" t="s">
        <v>4652</v>
      </c>
      <c r="H343" s="13">
        <v>9.0000000000000005E-43</v>
      </c>
    </row>
    <row r="344" spans="1:8" ht="15.75" thickBot="1">
      <c r="A344" s="11" t="s">
        <v>597</v>
      </c>
      <c r="B344" s="12">
        <v>291553</v>
      </c>
      <c r="C344" s="12">
        <v>292020</v>
      </c>
      <c r="D344" s="12" t="s">
        <v>598</v>
      </c>
      <c r="E344" s="12" t="s">
        <v>4653</v>
      </c>
      <c r="F344" s="12">
        <v>5E-53</v>
      </c>
      <c r="G344" s="12" t="s">
        <v>4654</v>
      </c>
      <c r="H344" s="13">
        <v>7.0000000000000002E-59</v>
      </c>
    </row>
    <row r="345" spans="1:8" ht="15.75" thickBot="1">
      <c r="A345" s="11" t="s">
        <v>599</v>
      </c>
      <c r="B345" s="12">
        <v>292534</v>
      </c>
      <c r="C345" s="12">
        <v>292448</v>
      </c>
      <c r="D345" s="12" t="s">
        <v>600</v>
      </c>
      <c r="E345" s="12"/>
      <c r="F345" s="12"/>
      <c r="G345" s="12"/>
      <c r="H345" s="13"/>
    </row>
    <row r="346" spans="1:8" ht="15.75" thickBot="1">
      <c r="A346" s="11" t="s">
        <v>601</v>
      </c>
      <c r="B346" s="12">
        <v>292763</v>
      </c>
      <c r="C346" s="12">
        <v>293398</v>
      </c>
      <c r="D346" s="12" t="s">
        <v>602</v>
      </c>
      <c r="E346" s="12" t="s">
        <v>4655</v>
      </c>
      <c r="F346" s="12">
        <v>9.9999999999999999E-91</v>
      </c>
      <c r="G346" s="12" t="s">
        <v>4656</v>
      </c>
      <c r="H346" s="13">
        <v>5E-91</v>
      </c>
    </row>
    <row r="347" spans="1:8" ht="15.75" thickBot="1">
      <c r="A347" s="11" t="s">
        <v>603</v>
      </c>
      <c r="B347" s="12">
        <v>293407</v>
      </c>
      <c r="C347" s="12">
        <v>296046</v>
      </c>
      <c r="D347" s="12" t="s">
        <v>604</v>
      </c>
      <c r="E347" s="12" t="s">
        <v>4657</v>
      </c>
      <c r="F347" s="12">
        <v>0</v>
      </c>
      <c r="G347" s="12" t="s">
        <v>4658</v>
      </c>
      <c r="H347" s="13">
        <v>0</v>
      </c>
    </row>
    <row r="348" spans="1:8" ht="15.75" thickBot="1">
      <c r="A348" s="11" t="s">
        <v>605</v>
      </c>
      <c r="B348" s="12">
        <v>296036</v>
      </c>
      <c r="C348" s="12">
        <v>297388</v>
      </c>
      <c r="D348" s="12" t="s">
        <v>606</v>
      </c>
      <c r="E348" s="12" t="s">
        <v>4659</v>
      </c>
      <c r="F348" s="12">
        <v>0</v>
      </c>
      <c r="G348" s="12" t="s">
        <v>4660</v>
      </c>
      <c r="H348" s="13">
        <v>0</v>
      </c>
    </row>
    <row r="349" spans="1:8" ht="15.75" thickBot="1">
      <c r="A349" s="11" t="s">
        <v>607</v>
      </c>
      <c r="B349" s="12">
        <v>297398</v>
      </c>
      <c r="C349" s="12">
        <v>297916</v>
      </c>
      <c r="D349" s="12" t="s">
        <v>17</v>
      </c>
      <c r="E349" s="12" t="s">
        <v>4661</v>
      </c>
      <c r="F349" s="12">
        <v>6.0000000000000004E-66</v>
      </c>
      <c r="G349" s="12" t="s">
        <v>4662</v>
      </c>
      <c r="H349" s="13">
        <v>3.9999999999999997E-65</v>
      </c>
    </row>
    <row r="350" spans="1:8" ht="15.75" thickBot="1">
      <c r="A350" s="11" t="s">
        <v>608</v>
      </c>
      <c r="B350" s="12">
        <v>297909</v>
      </c>
      <c r="C350" s="12">
        <v>298424</v>
      </c>
      <c r="D350" s="12" t="s">
        <v>609</v>
      </c>
      <c r="E350" s="12" t="s">
        <v>4663</v>
      </c>
      <c r="F350" s="12">
        <v>2E-66</v>
      </c>
      <c r="G350" s="12" t="s">
        <v>4664</v>
      </c>
      <c r="H350" s="13">
        <v>7.0000000000000003E-69</v>
      </c>
    </row>
    <row r="351" spans="1:8" ht="15.75" thickBot="1">
      <c r="A351" s="11" t="s">
        <v>610</v>
      </c>
      <c r="B351" s="12">
        <v>298408</v>
      </c>
      <c r="C351" s="12">
        <v>299412</v>
      </c>
      <c r="D351" s="12" t="s">
        <v>115</v>
      </c>
      <c r="E351" s="12" t="s">
        <v>4665</v>
      </c>
      <c r="F351" s="12">
        <v>6.9999999999999996E-85</v>
      </c>
      <c r="G351" s="12" t="s">
        <v>4666</v>
      </c>
      <c r="H351" s="13">
        <v>2E-85</v>
      </c>
    </row>
    <row r="352" spans="1:8" ht="15.75" thickBot="1">
      <c r="A352" s="11" t="s">
        <v>611</v>
      </c>
      <c r="B352" s="12">
        <v>299535</v>
      </c>
      <c r="C352" s="12">
        <v>300671</v>
      </c>
      <c r="D352" s="12" t="s">
        <v>612</v>
      </c>
      <c r="E352" s="12" t="s">
        <v>4667</v>
      </c>
      <c r="F352" s="12">
        <v>3.0000000000000001E-12</v>
      </c>
      <c r="G352" s="12" t="s">
        <v>4668</v>
      </c>
      <c r="H352" s="13">
        <v>0</v>
      </c>
    </row>
    <row r="353" spans="1:8" ht="15.75" thickBot="1">
      <c r="A353" s="11" t="s">
        <v>613</v>
      </c>
      <c r="B353" s="12">
        <v>300680</v>
      </c>
      <c r="C353" s="12">
        <v>301291</v>
      </c>
      <c r="D353" s="12" t="s">
        <v>17</v>
      </c>
      <c r="E353" s="12" t="s">
        <v>4669</v>
      </c>
      <c r="F353" s="12">
        <v>2.9999999999999999E-35</v>
      </c>
      <c r="G353" s="12" t="s">
        <v>4670</v>
      </c>
      <c r="H353" s="13">
        <v>1.9999999999999999E-82</v>
      </c>
    </row>
    <row r="354" spans="1:8" ht="15.75" thickBot="1">
      <c r="A354" s="11" t="s">
        <v>614</v>
      </c>
      <c r="B354" s="12">
        <v>302957</v>
      </c>
      <c r="C354" s="12">
        <v>301341</v>
      </c>
      <c r="D354" s="12" t="s">
        <v>615</v>
      </c>
      <c r="E354" s="33" t="s">
        <v>4671</v>
      </c>
      <c r="F354" s="12">
        <v>4.0000000000000001E-97</v>
      </c>
      <c r="G354" s="12" t="s">
        <v>4672</v>
      </c>
      <c r="H354" s="13">
        <v>8.9999999999999997E-135</v>
      </c>
    </row>
    <row r="355" spans="1:8" ht="15.75" thickBot="1">
      <c r="A355" s="11" t="s">
        <v>616</v>
      </c>
      <c r="B355" s="12">
        <v>304049</v>
      </c>
      <c r="C355" s="12">
        <v>302961</v>
      </c>
      <c r="D355" s="12" t="s">
        <v>617</v>
      </c>
      <c r="E355" s="12" t="s">
        <v>4673</v>
      </c>
      <c r="F355" s="12">
        <v>5E-177</v>
      </c>
      <c r="G355" s="12" t="s">
        <v>4674</v>
      </c>
      <c r="H355" s="13">
        <v>3.9999999999999998E-178</v>
      </c>
    </row>
    <row r="356" spans="1:8" ht="15.75" thickBot="1">
      <c r="A356" s="11" t="s">
        <v>618</v>
      </c>
      <c r="B356" s="12">
        <v>304260</v>
      </c>
      <c r="C356" s="12">
        <v>304021</v>
      </c>
      <c r="D356" s="12" t="s">
        <v>619</v>
      </c>
      <c r="E356" s="12" t="s">
        <v>4399</v>
      </c>
      <c r="F356" s="12">
        <v>2E-8</v>
      </c>
      <c r="G356" s="12" t="s">
        <v>4675</v>
      </c>
      <c r="H356" s="13">
        <v>2.0000000000000001E-32</v>
      </c>
    </row>
    <row r="357" spans="1:8" ht="15.75" thickBot="1">
      <c r="A357" s="11" t="s">
        <v>620</v>
      </c>
      <c r="B357" s="12">
        <v>304463</v>
      </c>
      <c r="C357" s="12">
        <v>304257</v>
      </c>
      <c r="D357" s="12" t="s">
        <v>201</v>
      </c>
      <c r="E357" s="12" t="s">
        <v>4676</v>
      </c>
      <c r="F357" s="12">
        <v>8.9999999999999996E-17</v>
      </c>
      <c r="G357" s="12" t="s">
        <v>4677</v>
      </c>
      <c r="H357" s="13">
        <v>8.9999999999999996E-17</v>
      </c>
    </row>
    <row r="358" spans="1:8" ht="15.75" thickBot="1">
      <c r="A358" s="11" t="s">
        <v>621</v>
      </c>
      <c r="B358" s="12">
        <v>305661</v>
      </c>
      <c r="C358" s="12">
        <v>304468</v>
      </c>
      <c r="D358" s="12" t="s">
        <v>622</v>
      </c>
      <c r="E358" s="12" t="s">
        <v>4678</v>
      </c>
      <c r="F358" s="12">
        <v>0</v>
      </c>
      <c r="G358" s="12" t="s">
        <v>4679</v>
      </c>
      <c r="H358" s="13">
        <v>0</v>
      </c>
    </row>
    <row r="359" spans="1:8" ht="15.75" thickBot="1">
      <c r="A359" s="11" t="s">
        <v>623</v>
      </c>
      <c r="B359" s="12">
        <v>305800</v>
      </c>
      <c r="C359" s="12">
        <v>306279</v>
      </c>
      <c r="D359" s="12" t="s">
        <v>624</v>
      </c>
      <c r="E359" s="12" t="s">
        <v>4680</v>
      </c>
      <c r="F359" s="12">
        <v>8.0000000000000001E-52</v>
      </c>
      <c r="G359" s="12" t="s">
        <v>4681</v>
      </c>
      <c r="H359" s="13">
        <v>8.0000000000000001E-52</v>
      </c>
    </row>
    <row r="360" spans="1:8" ht="15.75" thickBot="1">
      <c r="A360" s="11" t="s">
        <v>625</v>
      </c>
      <c r="B360" s="12">
        <v>306322</v>
      </c>
      <c r="C360" s="12">
        <v>306699</v>
      </c>
      <c r="D360" s="12" t="s">
        <v>626</v>
      </c>
      <c r="E360" s="12" t="s">
        <v>4682</v>
      </c>
      <c r="F360" s="12">
        <v>9.9999999999999993E-35</v>
      </c>
      <c r="G360" s="12" t="s">
        <v>4683</v>
      </c>
      <c r="H360" s="13">
        <v>9.0000000000000002E-35</v>
      </c>
    </row>
    <row r="361" spans="1:8" ht="15.75" thickBot="1">
      <c r="A361" s="11" t="s">
        <v>627</v>
      </c>
      <c r="B361" s="12">
        <v>306760</v>
      </c>
      <c r="C361" s="12">
        <v>307092</v>
      </c>
      <c r="D361" s="12" t="s">
        <v>628</v>
      </c>
      <c r="E361" s="12" t="s">
        <v>4684</v>
      </c>
      <c r="F361" s="12">
        <v>2.0000000000000001E-56</v>
      </c>
      <c r="G361" s="12" t="s">
        <v>4685</v>
      </c>
      <c r="H361" s="13">
        <v>2.0000000000000001E-56</v>
      </c>
    </row>
    <row r="362" spans="1:8" ht="15.75" thickBot="1">
      <c r="A362" s="11" t="s">
        <v>629</v>
      </c>
      <c r="B362" s="12">
        <v>307089</v>
      </c>
      <c r="C362" s="12">
        <v>308075</v>
      </c>
      <c r="D362" s="12" t="s">
        <v>630</v>
      </c>
      <c r="E362" s="12" t="s">
        <v>4686</v>
      </c>
      <c r="F362" s="12">
        <v>3E-122</v>
      </c>
      <c r="G362" s="12" t="s">
        <v>4687</v>
      </c>
      <c r="H362" s="13">
        <v>3E-122</v>
      </c>
    </row>
    <row r="363" spans="1:8" ht="15.75" thickBot="1">
      <c r="A363" s="11" t="s">
        <v>631</v>
      </c>
      <c r="B363" s="12">
        <v>308483</v>
      </c>
      <c r="C363" s="12">
        <v>308064</v>
      </c>
      <c r="D363" s="12" t="s">
        <v>26</v>
      </c>
      <c r="E363" s="12" t="s">
        <v>4688</v>
      </c>
      <c r="F363" s="12">
        <v>5.0000000000000002E-62</v>
      </c>
      <c r="G363" s="12" t="s">
        <v>4689</v>
      </c>
      <c r="H363" s="13">
        <v>7.0000000000000005E-55</v>
      </c>
    </row>
    <row r="364" spans="1:8" ht="15.75" thickBot="1">
      <c r="A364" s="11" t="s">
        <v>632</v>
      </c>
      <c r="B364" s="12">
        <v>309175</v>
      </c>
      <c r="C364" s="12">
        <v>308474</v>
      </c>
      <c r="D364" s="12" t="s">
        <v>633</v>
      </c>
      <c r="E364" s="12" t="s">
        <v>4690</v>
      </c>
      <c r="F364" s="12">
        <v>3.9999999999999998E-81</v>
      </c>
      <c r="G364" s="12" t="s">
        <v>4691</v>
      </c>
      <c r="H364" s="13">
        <v>9.9999999999999996E-83</v>
      </c>
    </row>
    <row r="365" spans="1:8" ht="15.75" thickBot="1">
      <c r="A365" s="11" t="s">
        <v>634</v>
      </c>
      <c r="B365" s="12">
        <v>309308</v>
      </c>
      <c r="C365" s="12">
        <v>310812</v>
      </c>
      <c r="D365" s="12" t="s">
        <v>635</v>
      </c>
      <c r="E365" s="12"/>
      <c r="F365" s="12"/>
      <c r="G365" s="12"/>
      <c r="H365" s="13"/>
    </row>
    <row r="366" spans="1:8" ht="15.75" thickBot="1">
      <c r="A366" s="11" t="s">
        <v>636</v>
      </c>
      <c r="B366" s="12">
        <v>312168</v>
      </c>
      <c r="C366" s="12">
        <v>310954</v>
      </c>
      <c r="D366" s="12" t="s">
        <v>637</v>
      </c>
      <c r="E366" s="12" t="s">
        <v>4692</v>
      </c>
      <c r="F366" s="12">
        <v>1.9999999999999999E-23</v>
      </c>
      <c r="G366" s="12" t="s">
        <v>4693</v>
      </c>
      <c r="H366" s="13">
        <v>9.9999999999999998E-13</v>
      </c>
    </row>
    <row r="367" spans="1:8" ht="15.75" thickBot="1">
      <c r="A367" s="11" t="s">
        <v>638</v>
      </c>
      <c r="B367" s="12">
        <v>312232</v>
      </c>
      <c r="C367" s="12">
        <v>313014</v>
      </c>
      <c r="D367" s="12" t="s">
        <v>639</v>
      </c>
      <c r="E367" s="12" t="s">
        <v>4694</v>
      </c>
      <c r="F367" s="12">
        <v>7.9999999999999999E-95</v>
      </c>
      <c r="G367" s="12" t="s">
        <v>4695</v>
      </c>
      <c r="H367" s="13">
        <v>9.9999999999999996E-95</v>
      </c>
    </row>
    <row r="368" spans="1:8" ht="15.75" thickBot="1">
      <c r="A368" s="11" t="s">
        <v>640</v>
      </c>
      <c r="B368" s="12">
        <v>313020</v>
      </c>
      <c r="C368" s="12">
        <v>313571</v>
      </c>
      <c r="D368" s="12" t="s">
        <v>641</v>
      </c>
      <c r="E368" s="12" t="s">
        <v>4696</v>
      </c>
      <c r="F368" s="12">
        <v>9.9999999999999999E-91</v>
      </c>
      <c r="G368" s="12" t="s">
        <v>4697</v>
      </c>
      <c r="H368" s="13">
        <v>1E-91</v>
      </c>
    </row>
    <row r="369" spans="1:8" ht="15.75" thickBot="1">
      <c r="A369" s="11" t="s">
        <v>642</v>
      </c>
      <c r="B369" s="12">
        <v>313576</v>
      </c>
      <c r="C369" s="12">
        <v>314580</v>
      </c>
      <c r="D369" s="12" t="s">
        <v>115</v>
      </c>
      <c r="E369" s="12" t="s">
        <v>4698</v>
      </c>
      <c r="F369" s="12">
        <v>5.9999999999999998E-82</v>
      </c>
      <c r="G369" s="12" t="s">
        <v>4699</v>
      </c>
      <c r="H369" s="13">
        <v>5.9999999999999999E-89</v>
      </c>
    </row>
    <row r="370" spans="1:8" ht="15.75" thickBot="1">
      <c r="A370" s="11" t="s">
        <v>643</v>
      </c>
      <c r="B370" s="12">
        <v>314577</v>
      </c>
      <c r="C370" s="12">
        <v>315545</v>
      </c>
      <c r="D370" s="12" t="s">
        <v>644</v>
      </c>
      <c r="E370" s="12" t="s">
        <v>4700</v>
      </c>
      <c r="F370" s="12">
        <v>7E-139</v>
      </c>
      <c r="G370" s="12" t="s">
        <v>4701</v>
      </c>
      <c r="H370" s="13">
        <v>7E-139</v>
      </c>
    </row>
    <row r="371" spans="1:8" ht="15.75" thickBot="1">
      <c r="A371" s="11" t="s">
        <v>645</v>
      </c>
      <c r="B371" s="12">
        <v>315660</v>
      </c>
      <c r="C371" s="12">
        <v>316190</v>
      </c>
      <c r="D371" s="12" t="s">
        <v>17</v>
      </c>
      <c r="E371" s="12" t="s">
        <v>4702</v>
      </c>
      <c r="F371" s="12">
        <v>3.9999999999999997E-71</v>
      </c>
      <c r="G371" s="12" t="s">
        <v>4703</v>
      </c>
      <c r="H371" s="13">
        <v>5E-71</v>
      </c>
    </row>
    <row r="372" spans="1:8" ht="15.75" thickBot="1">
      <c r="A372" s="11" t="s">
        <v>646</v>
      </c>
      <c r="B372" s="12">
        <v>316897</v>
      </c>
      <c r="C372" s="12">
        <v>316187</v>
      </c>
      <c r="D372" s="12" t="s">
        <v>647</v>
      </c>
      <c r="E372" s="12" t="s">
        <v>4704</v>
      </c>
      <c r="F372" s="12">
        <v>1.9999999999999999E-106</v>
      </c>
      <c r="G372" s="12" t="s">
        <v>4705</v>
      </c>
      <c r="H372" s="13">
        <v>4E-107</v>
      </c>
    </row>
    <row r="373" spans="1:8" ht="15.75" thickBot="1">
      <c r="A373" s="11" t="s">
        <v>648</v>
      </c>
      <c r="B373" s="12">
        <v>317101</v>
      </c>
      <c r="C373" s="12">
        <v>316898</v>
      </c>
      <c r="D373" s="12" t="s">
        <v>17</v>
      </c>
      <c r="E373" s="12" t="s">
        <v>4706</v>
      </c>
      <c r="F373" s="12">
        <v>1.9999999999999999E-23</v>
      </c>
      <c r="G373" s="12" t="s">
        <v>4707</v>
      </c>
      <c r="H373" s="13">
        <v>6.9999999999999993E-24</v>
      </c>
    </row>
    <row r="374" spans="1:8" ht="15.75" thickBot="1">
      <c r="A374" s="11" t="s">
        <v>649</v>
      </c>
      <c r="B374" s="12">
        <v>317514</v>
      </c>
      <c r="C374" s="12">
        <v>317098</v>
      </c>
      <c r="D374" s="12" t="s">
        <v>650</v>
      </c>
      <c r="E374" s="12" t="s">
        <v>4708</v>
      </c>
      <c r="F374" s="12">
        <v>9.9999999999999997E-65</v>
      </c>
      <c r="G374" s="12" t="s">
        <v>4709</v>
      </c>
      <c r="H374" s="13">
        <v>3.0000000000000001E-64</v>
      </c>
    </row>
    <row r="375" spans="1:8" ht="15.75" thickBot="1">
      <c r="A375" s="11" t="s">
        <v>651</v>
      </c>
      <c r="B375" s="12">
        <v>318740</v>
      </c>
      <c r="C375" s="12">
        <v>317526</v>
      </c>
      <c r="D375" s="12" t="s">
        <v>652</v>
      </c>
      <c r="E375" s="12" t="s">
        <v>4710</v>
      </c>
      <c r="F375" s="12">
        <v>0</v>
      </c>
      <c r="G375" s="12" t="s">
        <v>4711</v>
      </c>
      <c r="H375" s="13">
        <v>0</v>
      </c>
    </row>
    <row r="376" spans="1:8" ht="15.75" thickBot="1">
      <c r="A376" s="11" t="s">
        <v>653</v>
      </c>
      <c r="B376" s="12">
        <v>320855</v>
      </c>
      <c r="C376" s="12">
        <v>318831</v>
      </c>
      <c r="D376" s="12" t="s">
        <v>654</v>
      </c>
      <c r="E376" s="12" t="s">
        <v>4712</v>
      </c>
      <c r="F376" s="12">
        <v>0</v>
      </c>
      <c r="G376" s="12" t="s">
        <v>4713</v>
      </c>
      <c r="H376" s="13">
        <v>0</v>
      </c>
    </row>
    <row r="377" spans="1:8" ht="15.75" thickBot="1">
      <c r="A377" s="11" t="s">
        <v>655</v>
      </c>
      <c r="B377" s="12">
        <v>322261</v>
      </c>
      <c r="C377" s="12">
        <v>320855</v>
      </c>
      <c r="D377" s="12" t="s">
        <v>656</v>
      </c>
      <c r="E377" s="12"/>
      <c r="F377" s="12"/>
      <c r="G377" s="12" t="s">
        <v>4714</v>
      </c>
      <c r="H377" s="13">
        <v>9.9999999999999994E-149</v>
      </c>
    </row>
    <row r="378" spans="1:8" ht="15.75" thickBot="1">
      <c r="A378" s="32" t="s">
        <v>657</v>
      </c>
      <c r="B378" s="12">
        <v>322708</v>
      </c>
      <c r="C378" s="12">
        <v>322319</v>
      </c>
      <c r="D378" s="12" t="s">
        <v>658</v>
      </c>
      <c r="E378" s="12" t="s">
        <v>4715</v>
      </c>
      <c r="F378" s="12">
        <v>2E-45</v>
      </c>
      <c r="G378" s="12" t="s">
        <v>4716</v>
      </c>
      <c r="H378" s="13">
        <v>9.9999999999999998E-46</v>
      </c>
    </row>
    <row r="379" spans="1:8" ht="15.75" thickBot="1">
      <c r="A379" s="11" t="s">
        <v>659</v>
      </c>
      <c r="B379" s="12">
        <v>323502</v>
      </c>
      <c r="C379" s="12">
        <v>322849</v>
      </c>
      <c r="D379" s="12" t="s">
        <v>17</v>
      </c>
      <c r="E379" s="12" t="s">
        <v>4717</v>
      </c>
      <c r="F379" s="12">
        <v>4E-79</v>
      </c>
      <c r="G379" s="12" t="s">
        <v>4718</v>
      </c>
      <c r="H379" s="13">
        <v>1E-78</v>
      </c>
    </row>
    <row r="380" spans="1:8" ht="15.75" thickBot="1">
      <c r="A380" s="11" t="s">
        <v>660</v>
      </c>
      <c r="B380" s="12">
        <v>323741</v>
      </c>
      <c r="C380" s="12">
        <v>323499</v>
      </c>
      <c r="D380" s="12" t="s">
        <v>17</v>
      </c>
      <c r="E380" s="12"/>
      <c r="F380" s="12"/>
      <c r="G380" s="12"/>
      <c r="H380" s="13"/>
    </row>
    <row r="381" spans="1:8" ht="15.75" thickBot="1">
      <c r="A381" s="11" t="s">
        <v>661</v>
      </c>
      <c r="B381" s="12">
        <v>323855</v>
      </c>
      <c r="C381" s="12">
        <v>324664</v>
      </c>
      <c r="D381" s="12" t="s">
        <v>662</v>
      </c>
      <c r="E381" s="33" t="s">
        <v>4719</v>
      </c>
      <c r="F381" s="12">
        <v>3.0000000000000001E-6</v>
      </c>
      <c r="G381" s="12"/>
      <c r="H381" s="13"/>
    </row>
    <row r="382" spans="1:8" ht="15.75" thickBot="1">
      <c r="A382" s="11" t="s">
        <v>663</v>
      </c>
      <c r="B382" s="12">
        <v>324681</v>
      </c>
      <c r="C382" s="12">
        <v>325301</v>
      </c>
      <c r="D382" s="12" t="s">
        <v>664</v>
      </c>
      <c r="E382" s="12" t="s">
        <v>4720</v>
      </c>
      <c r="F382" s="12">
        <v>3E-57</v>
      </c>
      <c r="G382" s="12" t="s">
        <v>4721</v>
      </c>
      <c r="H382" s="13">
        <v>6E-57</v>
      </c>
    </row>
    <row r="383" spans="1:8" ht="15.75" thickBot="1">
      <c r="A383" s="11" t="s">
        <v>665</v>
      </c>
      <c r="B383" s="12">
        <v>326063</v>
      </c>
      <c r="C383" s="12">
        <v>325305</v>
      </c>
      <c r="D383" s="12" t="s">
        <v>666</v>
      </c>
      <c r="E383" s="12" t="s">
        <v>4722</v>
      </c>
      <c r="F383" s="12">
        <v>1.0000000000000001E-63</v>
      </c>
      <c r="G383" s="12" t="s">
        <v>4723</v>
      </c>
      <c r="H383" s="13">
        <v>4.0000000000000003E-63</v>
      </c>
    </row>
    <row r="384" spans="1:8" ht="15.75" thickBot="1">
      <c r="A384" s="11" t="s">
        <v>667</v>
      </c>
      <c r="B384" s="12">
        <v>326585</v>
      </c>
      <c r="C384" s="12">
        <v>326070</v>
      </c>
      <c r="D384" s="12" t="s">
        <v>17</v>
      </c>
      <c r="E384" s="12" t="s">
        <v>4724</v>
      </c>
      <c r="F384" s="12">
        <v>4.0000000000000001E-54</v>
      </c>
      <c r="G384" s="33" t="s">
        <v>4725</v>
      </c>
      <c r="H384" s="13">
        <v>9.0000000000000002E-69</v>
      </c>
    </row>
    <row r="385" spans="1:8" ht="15.75" thickBot="1">
      <c r="A385" s="11" t="s">
        <v>668</v>
      </c>
      <c r="B385" s="12">
        <v>327717</v>
      </c>
      <c r="C385" s="12">
        <v>326596</v>
      </c>
      <c r="D385" s="12" t="s">
        <v>669</v>
      </c>
      <c r="E385" s="12" t="s">
        <v>4726</v>
      </c>
      <c r="F385" s="12">
        <v>9.9999999999999998E-121</v>
      </c>
      <c r="G385" s="12" t="s">
        <v>4727</v>
      </c>
      <c r="H385" s="13">
        <v>6.9999999999999999E-121</v>
      </c>
    </row>
    <row r="386" spans="1:8" ht="15.75" thickBot="1">
      <c r="A386" s="11" t="s">
        <v>670</v>
      </c>
      <c r="B386" s="12">
        <v>328378</v>
      </c>
      <c r="C386" s="12">
        <v>327701</v>
      </c>
      <c r="D386" s="12" t="s">
        <v>671</v>
      </c>
      <c r="E386" s="12" t="s">
        <v>4728</v>
      </c>
      <c r="F386" s="12">
        <v>1E-97</v>
      </c>
      <c r="G386" s="12" t="s">
        <v>4729</v>
      </c>
      <c r="H386" s="13">
        <v>1E-97</v>
      </c>
    </row>
    <row r="387" spans="1:8" ht="15.75" thickBot="1">
      <c r="A387" s="11" t="s">
        <v>672</v>
      </c>
      <c r="B387" s="12">
        <v>328587</v>
      </c>
      <c r="C387" s="12">
        <v>328375</v>
      </c>
      <c r="D387" s="12" t="s">
        <v>17</v>
      </c>
      <c r="E387" s="12" t="s">
        <v>4730</v>
      </c>
      <c r="F387" s="12">
        <v>1.0000000000000001E-15</v>
      </c>
      <c r="G387" s="12" t="s">
        <v>4731</v>
      </c>
      <c r="H387" s="13">
        <v>1.0000000000000001E-15</v>
      </c>
    </row>
    <row r="388" spans="1:8" ht="15.75" thickBot="1">
      <c r="A388" s="11" t="s">
        <v>673</v>
      </c>
      <c r="B388" s="12">
        <v>330501</v>
      </c>
      <c r="C388" s="12">
        <v>328624</v>
      </c>
      <c r="D388" s="12" t="s">
        <v>674</v>
      </c>
      <c r="E388" s="12" t="s">
        <v>4732</v>
      </c>
      <c r="F388" s="12">
        <v>0</v>
      </c>
      <c r="G388" s="12" t="s">
        <v>4733</v>
      </c>
      <c r="H388" s="13">
        <v>0</v>
      </c>
    </row>
    <row r="389" spans="1:8" ht="15.75" thickBot="1">
      <c r="A389" s="11" t="s">
        <v>675</v>
      </c>
      <c r="B389" s="12">
        <v>330998</v>
      </c>
      <c r="C389" s="12">
        <v>330504</v>
      </c>
      <c r="D389" s="12" t="s">
        <v>674</v>
      </c>
      <c r="E389" s="12" t="s">
        <v>4732</v>
      </c>
      <c r="F389" s="12">
        <v>3E-65</v>
      </c>
      <c r="G389" s="12" t="s">
        <v>4733</v>
      </c>
      <c r="H389" s="13">
        <v>3E-65</v>
      </c>
    </row>
    <row r="390" spans="1:8" ht="15.75" thickBot="1">
      <c r="A390" s="11" t="s">
        <v>676</v>
      </c>
      <c r="B390" s="12">
        <v>331369</v>
      </c>
      <c r="C390" s="12">
        <v>331085</v>
      </c>
      <c r="D390" s="12" t="s">
        <v>677</v>
      </c>
      <c r="E390" s="12" t="s">
        <v>4734</v>
      </c>
      <c r="F390" s="12">
        <v>3E-43</v>
      </c>
      <c r="G390" s="12" t="s">
        <v>4735</v>
      </c>
      <c r="H390" s="13">
        <v>3E-43</v>
      </c>
    </row>
    <row r="391" spans="1:8" ht="15.75" thickBot="1">
      <c r="A391" s="11" t="s">
        <v>678</v>
      </c>
      <c r="B391" s="12">
        <v>331579</v>
      </c>
      <c r="C391" s="12">
        <v>331379</v>
      </c>
      <c r="D391" s="12" t="s">
        <v>679</v>
      </c>
      <c r="E391" s="12" t="s">
        <v>4736</v>
      </c>
      <c r="F391" s="12">
        <v>2.0000000000000001E-25</v>
      </c>
      <c r="G391" s="12" t="s">
        <v>4737</v>
      </c>
      <c r="H391" s="13">
        <v>7.0000000000000004E-25</v>
      </c>
    </row>
    <row r="392" spans="1:8" ht="15.75" thickBot="1">
      <c r="A392" s="11" t="s">
        <v>680</v>
      </c>
      <c r="B392" s="12">
        <v>331999</v>
      </c>
      <c r="C392" s="12">
        <v>331697</v>
      </c>
      <c r="D392" s="12" t="s">
        <v>681</v>
      </c>
      <c r="E392" s="12" t="s">
        <v>4738</v>
      </c>
      <c r="F392" s="12">
        <v>2E-51</v>
      </c>
      <c r="G392" s="12" t="s">
        <v>4739</v>
      </c>
      <c r="H392" s="13">
        <v>2E-51</v>
      </c>
    </row>
    <row r="393" spans="1:8" ht="15.75" thickBot="1">
      <c r="A393" s="11" t="s">
        <v>682</v>
      </c>
      <c r="B393" s="12">
        <v>333297</v>
      </c>
      <c r="C393" s="12">
        <v>332005</v>
      </c>
      <c r="D393" s="12" t="s">
        <v>683</v>
      </c>
      <c r="E393" s="12" t="s">
        <v>4740</v>
      </c>
      <c r="F393" s="12">
        <v>0</v>
      </c>
      <c r="G393" s="12" t="s">
        <v>4741</v>
      </c>
      <c r="H393" s="13">
        <v>0</v>
      </c>
    </row>
    <row r="394" spans="1:8" ht="15.75" thickBot="1">
      <c r="A394" s="11" t="s">
        <v>684</v>
      </c>
      <c r="B394" s="12">
        <v>334746</v>
      </c>
      <c r="C394" s="12">
        <v>333340</v>
      </c>
      <c r="D394" s="12" t="s">
        <v>685</v>
      </c>
      <c r="E394" s="12" t="s">
        <v>4742</v>
      </c>
      <c r="F394" s="12">
        <v>0</v>
      </c>
      <c r="G394" s="12" t="s">
        <v>4743</v>
      </c>
      <c r="H394" s="13">
        <v>0</v>
      </c>
    </row>
    <row r="395" spans="1:8" ht="15.75" thickBot="1">
      <c r="A395" s="11" t="s">
        <v>686</v>
      </c>
      <c r="B395" s="12">
        <v>335495</v>
      </c>
      <c r="C395" s="12">
        <v>334743</v>
      </c>
      <c r="D395" s="12" t="s">
        <v>687</v>
      </c>
      <c r="E395" s="12" t="s">
        <v>4744</v>
      </c>
      <c r="F395" s="12">
        <v>1E-125</v>
      </c>
      <c r="G395" s="12" t="s">
        <v>4745</v>
      </c>
      <c r="H395" s="13">
        <v>5.0000000000000001E-126</v>
      </c>
    </row>
    <row r="396" spans="1:8" ht="15.75" thickBot="1">
      <c r="A396" s="11" t="s">
        <v>688</v>
      </c>
      <c r="B396" s="12">
        <v>338346</v>
      </c>
      <c r="C396" s="12">
        <v>335584</v>
      </c>
      <c r="D396" s="12" t="s">
        <v>74</v>
      </c>
      <c r="E396" s="12" t="s">
        <v>4746</v>
      </c>
      <c r="F396" s="12">
        <v>0</v>
      </c>
      <c r="G396" s="12" t="s">
        <v>4747</v>
      </c>
      <c r="H396" s="13">
        <v>0</v>
      </c>
    </row>
    <row r="397" spans="1:8" ht="15.75" thickBot="1">
      <c r="A397" s="11" t="s">
        <v>689</v>
      </c>
      <c r="B397" s="12">
        <v>339766</v>
      </c>
      <c r="C397" s="12">
        <v>338450</v>
      </c>
      <c r="D397" s="12" t="s">
        <v>690</v>
      </c>
      <c r="E397" s="12" t="s">
        <v>4748</v>
      </c>
      <c r="F397" s="12">
        <v>0</v>
      </c>
      <c r="G397" s="12" t="s">
        <v>4749</v>
      </c>
      <c r="H397" s="13">
        <v>0</v>
      </c>
    </row>
    <row r="398" spans="1:8" ht="15.75" thickBot="1">
      <c r="A398" s="11" t="s">
        <v>691</v>
      </c>
      <c r="B398" s="12">
        <v>341206</v>
      </c>
      <c r="C398" s="12">
        <v>339875</v>
      </c>
      <c r="D398" s="12" t="s">
        <v>692</v>
      </c>
      <c r="E398" s="12" t="s">
        <v>4750</v>
      </c>
      <c r="F398" s="12">
        <v>0</v>
      </c>
      <c r="G398" s="12" t="s">
        <v>4751</v>
      </c>
      <c r="H398" s="13">
        <v>0</v>
      </c>
    </row>
    <row r="399" spans="1:8" ht="15.75" thickBot="1">
      <c r="A399" s="11" t="s">
        <v>693</v>
      </c>
      <c r="B399" s="12">
        <v>341956</v>
      </c>
      <c r="C399" s="12">
        <v>341267</v>
      </c>
      <c r="D399" s="12" t="s">
        <v>694</v>
      </c>
      <c r="E399" s="12" t="s">
        <v>4752</v>
      </c>
      <c r="F399" s="12">
        <v>5.0000000000000004E-87</v>
      </c>
      <c r="G399" s="12" t="s">
        <v>4753</v>
      </c>
      <c r="H399" s="13">
        <v>6.0000000000000003E-87</v>
      </c>
    </row>
    <row r="400" spans="1:8" ht="15.75" thickBot="1">
      <c r="A400" s="11" t="s">
        <v>695</v>
      </c>
      <c r="B400" s="12">
        <v>343174</v>
      </c>
      <c r="C400" s="12">
        <v>342032</v>
      </c>
      <c r="D400" s="12" t="s">
        <v>696</v>
      </c>
      <c r="E400" s="12" t="s">
        <v>4754</v>
      </c>
      <c r="F400" s="12">
        <v>6.9999999999999997E-117</v>
      </c>
      <c r="G400" s="12" t="s">
        <v>4755</v>
      </c>
      <c r="H400" s="13">
        <v>3.0000000000000003E-116</v>
      </c>
    </row>
    <row r="401" spans="1:8" ht="15.75" thickBot="1">
      <c r="A401" s="11" t="s">
        <v>697</v>
      </c>
      <c r="B401" s="12">
        <v>343525</v>
      </c>
      <c r="C401" s="12">
        <v>343250</v>
      </c>
      <c r="D401" s="12" t="s">
        <v>17</v>
      </c>
      <c r="E401" s="12" t="s">
        <v>4756</v>
      </c>
      <c r="F401" s="12">
        <v>1.9999999999999999E-38</v>
      </c>
      <c r="G401" s="12" t="s">
        <v>4757</v>
      </c>
      <c r="H401" s="13">
        <v>1.9999999999999999E-38</v>
      </c>
    </row>
    <row r="402" spans="1:8" ht="15.75" thickBot="1">
      <c r="A402" s="11" t="s">
        <v>698</v>
      </c>
      <c r="B402" s="12">
        <v>343963</v>
      </c>
      <c r="C402" s="12">
        <v>343541</v>
      </c>
      <c r="D402" s="12" t="s">
        <v>17</v>
      </c>
      <c r="E402" s="12" t="s">
        <v>4758</v>
      </c>
      <c r="F402" s="12">
        <v>7.9999999999999995E-11</v>
      </c>
      <c r="G402" s="12" t="s">
        <v>4759</v>
      </c>
      <c r="H402" s="13">
        <v>8.9999999999999995E-9</v>
      </c>
    </row>
    <row r="403" spans="1:8" ht="15.75" thickBot="1">
      <c r="A403" s="11" t="s">
        <v>699</v>
      </c>
      <c r="B403" s="12">
        <v>344181</v>
      </c>
      <c r="C403" s="12">
        <v>343960</v>
      </c>
      <c r="D403" s="12" t="s">
        <v>201</v>
      </c>
      <c r="E403" s="12"/>
      <c r="F403" s="12"/>
      <c r="G403" s="12"/>
      <c r="H403" s="13"/>
    </row>
    <row r="404" spans="1:8" ht="15.75" thickBot="1">
      <c r="A404" s="11" t="s">
        <v>700</v>
      </c>
      <c r="B404" s="12">
        <v>344258</v>
      </c>
      <c r="C404" s="12">
        <v>346906</v>
      </c>
      <c r="D404" s="12" t="s">
        <v>701</v>
      </c>
      <c r="E404" s="12" t="s">
        <v>4760</v>
      </c>
      <c r="F404" s="12">
        <v>0</v>
      </c>
      <c r="G404" s="12" t="s">
        <v>4761</v>
      </c>
      <c r="H404" s="13">
        <v>0</v>
      </c>
    </row>
    <row r="405" spans="1:8" ht="15.75" thickBot="1">
      <c r="A405" s="11" t="s">
        <v>702</v>
      </c>
      <c r="B405" s="12">
        <v>346976</v>
      </c>
      <c r="C405" s="12">
        <v>347659</v>
      </c>
      <c r="D405" s="12" t="s">
        <v>115</v>
      </c>
      <c r="E405" s="12" t="s">
        <v>4762</v>
      </c>
      <c r="F405" s="12">
        <v>6.0000000000000002E-58</v>
      </c>
      <c r="G405" s="12" t="s">
        <v>4763</v>
      </c>
      <c r="H405" s="13">
        <v>1.9999999999999999E-57</v>
      </c>
    </row>
    <row r="406" spans="1:8" ht="15.75" thickBot="1">
      <c r="A406" s="11" t="s">
        <v>703</v>
      </c>
      <c r="B406" s="12">
        <v>347661</v>
      </c>
      <c r="C406" s="12">
        <v>348047</v>
      </c>
      <c r="D406" s="12" t="s">
        <v>17</v>
      </c>
      <c r="E406" s="12" t="s">
        <v>4764</v>
      </c>
      <c r="F406" s="12">
        <v>6.9999999999999999E-53</v>
      </c>
      <c r="G406" s="12" t="s">
        <v>4765</v>
      </c>
      <c r="H406" s="13">
        <v>8.0000000000000002E-53</v>
      </c>
    </row>
    <row r="407" spans="1:8" ht="15.75" thickBot="1">
      <c r="A407" s="11" t="s">
        <v>704</v>
      </c>
      <c r="B407" s="12">
        <v>348031</v>
      </c>
      <c r="C407" s="12">
        <v>349044</v>
      </c>
      <c r="D407" s="12" t="s">
        <v>705</v>
      </c>
      <c r="E407" s="12" t="s">
        <v>4766</v>
      </c>
      <c r="F407" s="12">
        <v>6.0000000000000003E-149</v>
      </c>
      <c r="G407" s="12" t="s">
        <v>4767</v>
      </c>
      <c r="H407" s="13">
        <v>3.0000000000000002E-150</v>
      </c>
    </row>
    <row r="408" spans="1:8" ht="15.75" thickBot="1">
      <c r="A408" s="11" t="s">
        <v>706</v>
      </c>
      <c r="B408" s="12">
        <v>349865</v>
      </c>
      <c r="C408" s="12">
        <v>349029</v>
      </c>
      <c r="D408" s="12" t="s">
        <v>78</v>
      </c>
      <c r="E408" s="12" t="s">
        <v>4768</v>
      </c>
      <c r="F408" s="12">
        <v>4E-109</v>
      </c>
      <c r="G408" s="12" t="s">
        <v>4769</v>
      </c>
      <c r="H408" s="13">
        <v>2E-109</v>
      </c>
    </row>
    <row r="409" spans="1:8" ht="15.75" thickBot="1">
      <c r="A409" s="11" t="s">
        <v>707</v>
      </c>
      <c r="B409" s="12">
        <v>350360</v>
      </c>
      <c r="C409" s="12">
        <v>349869</v>
      </c>
      <c r="D409" s="12" t="s">
        <v>708</v>
      </c>
      <c r="E409" s="12" t="s">
        <v>4770</v>
      </c>
      <c r="F409" s="12">
        <v>2.0000000000000001E-54</v>
      </c>
      <c r="G409" s="12" t="s">
        <v>4771</v>
      </c>
      <c r="H409" s="13">
        <v>2.0000000000000001E-54</v>
      </c>
    </row>
    <row r="410" spans="1:8" ht="15.75" thickBot="1">
      <c r="A410" s="32" t="s">
        <v>709</v>
      </c>
      <c r="B410" s="12">
        <v>351555</v>
      </c>
      <c r="C410" s="12">
        <v>350422</v>
      </c>
      <c r="D410" s="12" t="s">
        <v>20</v>
      </c>
      <c r="E410" s="12"/>
      <c r="F410" s="12"/>
      <c r="G410" s="12"/>
      <c r="H410" s="13"/>
    </row>
    <row r="411" spans="1:8" ht="15.75" thickBot="1">
      <c r="A411" s="11" t="s">
        <v>710</v>
      </c>
      <c r="B411" s="12">
        <v>351657</v>
      </c>
      <c r="C411" s="12">
        <v>352382</v>
      </c>
      <c r="D411" s="12" t="s">
        <v>711</v>
      </c>
      <c r="E411" s="12" t="s">
        <v>4772</v>
      </c>
      <c r="F411" s="12">
        <v>2E-78</v>
      </c>
      <c r="G411" s="12" t="s">
        <v>4773</v>
      </c>
      <c r="H411" s="13">
        <v>7.0000000000000006E-79</v>
      </c>
    </row>
    <row r="412" spans="1:8" ht="15.75" thickBot="1">
      <c r="A412" s="11" t="s">
        <v>712</v>
      </c>
      <c r="B412" s="12">
        <v>352392</v>
      </c>
      <c r="C412" s="12">
        <v>353471</v>
      </c>
      <c r="D412" s="12" t="s">
        <v>713</v>
      </c>
      <c r="E412" s="12" t="s">
        <v>4774</v>
      </c>
      <c r="F412" s="12">
        <v>6.0000000000000003E-170</v>
      </c>
      <c r="G412" s="12" t="s">
        <v>4775</v>
      </c>
      <c r="H412" s="13">
        <v>3E-171</v>
      </c>
    </row>
    <row r="413" spans="1:8" ht="15.75" thickBot="1">
      <c r="A413" s="11" t="s">
        <v>714</v>
      </c>
      <c r="B413" s="12">
        <v>354089</v>
      </c>
      <c r="C413" s="12">
        <v>353463</v>
      </c>
      <c r="D413" s="12" t="s">
        <v>715</v>
      </c>
      <c r="E413" s="12" t="s">
        <v>4776</v>
      </c>
      <c r="F413" s="12">
        <v>1E-83</v>
      </c>
      <c r="G413" s="12" t="s">
        <v>4777</v>
      </c>
      <c r="H413" s="13">
        <v>6.0000000000000001E-80</v>
      </c>
    </row>
    <row r="414" spans="1:8" ht="15.75" thickBot="1">
      <c r="A414" s="11" t="s">
        <v>716</v>
      </c>
      <c r="B414" s="12">
        <v>355122</v>
      </c>
      <c r="C414" s="12">
        <v>354082</v>
      </c>
      <c r="D414" s="12" t="s">
        <v>717</v>
      </c>
      <c r="E414" s="12" t="s">
        <v>4778</v>
      </c>
      <c r="F414" s="12">
        <v>2.0000000000000001E-56</v>
      </c>
      <c r="G414" s="12" t="s">
        <v>4779</v>
      </c>
      <c r="H414" s="13">
        <v>2.0000000000000001E-56</v>
      </c>
    </row>
    <row r="415" spans="1:8" ht="15.75" thickBot="1">
      <c r="A415" s="11" t="s">
        <v>718</v>
      </c>
      <c r="B415" s="12">
        <v>355170</v>
      </c>
      <c r="C415" s="12">
        <v>355949</v>
      </c>
      <c r="D415" s="12" t="s">
        <v>719</v>
      </c>
      <c r="E415" s="12" t="s">
        <v>4780</v>
      </c>
      <c r="F415" s="12">
        <v>6.9999999999999997E-93</v>
      </c>
      <c r="G415" s="12" t="s">
        <v>4781</v>
      </c>
      <c r="H415" s="13">
        <v>6.9999999999999997E-93</v>
      </c>
    </row>
    <row r="416" spans="1:8" ht="15.75" thickBot="1">
      <c r="A416" s="11" t="s">
        <v>720</v>
      </c>
      <c r="B416" s="12">
        <v>355922</v>
      </c>
      <c r="C416" s="12">
        <v>357106</v>
      </c>
      <c r="D416" s="12" t="s">
        <v>721</v>
      </c>
      <c r="E416" s="12" t="s">
        <v>4782</v>
      </c>
      <c r="F416" s="12">
        <v>0</v>
      </c>
      <c r="G416" s="12" t="s">
        <v>4783</v>
      </c>
      <c r="H416" s="13">
        <v>0</v>
      </c>
    </row>
    <row r="417" spans="1:8" ht="15.75" thickBot="1">
      <c r="A417" s="11" t="s">
        <v>722</v>
      </c>
      <c r="B417" s="12">
        <v>357103</v>
      </c>
      <c r="C417" s="12">
        <v>357696</v>
      </c>
      <c r="D417" s="12" t="s">
        <v>723</v>
      </c>
      <c r="E417" s="12" t="s">
        <v>4784</v>
      </c>
      <c r="F417" s="12">
        <v>5E-56</v>
      </c>
      <c r="G417" s="12" t="s">
        <v>4785</v>
      </c>
      <c r="H417" s="13">
        <v>5E-56</v>
      </c>
    </row>
    <row r="418" spans="1:8" ht="15.75" thickBot="1">
      <c r="A418" s="11" t="s">
        <v>724</v>
      </c>
      <c r="B418" s="12">
        <v>357647</v>
      </c>
      <c r="C418" s="12">
        <v>358669</v>
      </c>
      <c r="D418" s="12" t="s">
        <v>725</v>
      </c>
      <c r="E418" s="12" t="s">
        <v>4786</v>
      </c>
      <c r="F418" s="12">
        <v>9.9999999999999991E-146</v>
      </c>
      <c r="G418" s="12" t="s">
        <v>4787</v>
      </c>
      <c r="H418" s="13">
        <v>9.0000000000000001E-146</v>
      </c>
    </row>
    <row r="419" spans="1:8" ht="15.75" thickBot="1">
      <c r="A419" s="11" t="s">
        <v>726</v>
      </c>
      <c r="B419" s="12">
        <v>358670</v>
      </c>
      <c r="C419" s="12">
        <v>360400</v>
      </c>
      <c r="D419" s="12" t="s">
        <v>17</v>
      </c>
      <c r="E419" s="12" t="s">
        <v>4788</v>
      </c>
      <c r="F419" s="12">
        <v>2.0000000000000001E-161</v>
      </c>
      <c r="G419" s="12" t="s">
        <v>4789</v>
      </c>
      <c r="H419" s="13">
        <v>2.9999999999999999E-161</v>
      </c>
    </row>
    <row r="420" spans="1:8" ht="15.75" thickBot="1">
      <c r="A420" s="11" t="s">
        <v>727</v>
      </c>
      <c r="B420" s="12">
        <v>360402</v>
      </c>
      <c r="C420" s="12">
        <v>360620</v>
      </c>
      <c r="D420" s="12" t="s">
        <v>17</v>
      </c>
      <c r="E420" s="12"/>
      <c r="F420" s="12"/>
      <c r="G420" s="12"/>
      <c r="H420" s="13"/>
    </row>
    <row r="421" spans="1:8" ht="15.75" thickBot="1">
      <c r="A421" s="32" t="s">
        <v>728</v>
      </c>
      <c r="B421" s="12">
        <v>360617</v>
      </c>
      <c r="C421" s="12">
        <v>360979</v>
      </c>
      <c r="D421" s="12" t="s">
        <v>17</v>
      </c>
      <c r="E421" s="12"/>
      <c r="F421" s="12"/>
      <c r="G421" s="12"/>
      <c r="H421" s="13"/>
    </row>
    <row r="422" spans="1:8" ht="15.75" thickBot="1">
      <c r="A422" s="11" t="s">
        <v>729</v>
      </c>
      <c r="B422" s="12">
        <v>360992</v>
      </c>
      <c r="C422" s="12">
        <v>362023</v>
      </c>
      <c r="D422" s="12" t="s">
        <v>730</v>
      </c>
      <c r="E422" s="12" t="s">
        <v>4790</v>
      </c>
      <c r="F422" s="12">
        <v>2E-180</v>
      </c>
      <c r="G422" s="12" t="s">
        <v>4791</v>
      </c>
      <c r="H422" s="13">
        <v>2E-180</v>
      </c>
    </row>
    <row r="423" spans="1:8" ht="15.75" thickBot="1">
      <c r="A423" s="11" t="s">
        <v>731</v>
      </c>
      <c r="B423" s="12">
        <v>362027</v>
      </c>
      <c r="C423" s="12">
        <v>362458</v>
      </c>
      <c r="D423" s="12" t="s">
        <v>732</v>
      </c>
      <c r="E423" s="12" t="s">
        <v>4792</v>
      </c>
      <c r="F423" s="12">
        <v>6E-51</v>
      </c>
      <c r="G423" s="12" t="s">
        <v>4793</v>
      </c>
      <c r="H423" s="13">
        <v>6E-51</v>
      </c>
    </row>
    <row r="424" spans="1:8" ht="15.75" thickBot="1">
      <c r="A424" s="11" t="s">
        <v>733</v>
      </c>
      <c r="B424" s="12">
        <v>362479</v>
      </c>
      <c r="C424" s="12">
        <v>363117</v>
      </c>
      <c r="D424" s="12" t="s">
        <v>734</v>
      </c>
      <c r="E424" s="12" t="s">
        <v>4794</v>
      </c>
      <c r="F424" s="12">
        <v>9.0000000000000004E-70</v>
      </c>
      <c r="G424" s="12" t="s">
        <v>4795</v>
      </c>
      <c r="H424" s="13">
        <v>9.0000000000000004E-70</v>
      </c>
    </row>
    <row r="425" spans="1:8" ht="15.75" thickBot="1">
      <c r="A425" s="32" t="s">
        <v>735</v>
      </c>
      <c r="B425" s="12">
        <v>364429</v>
      </c>
      <c r="C425" s="12">
        <v>363149</v>
      </c>
      <c r="D425" s="12" t="s">
        <v>736</v>
      </c>
      <c r="E425" s="12"/>
      <c r="F425" s="12"/>
      <c r="G425" s="12"/>
      <c r="H425" s="13"/>
    </row>
    <row r="426" spans="1:8" ht="15.75" thickBot="1">
      <c r="A426" s="11" t="s">
        <v>737</v>
      </c>
      <c r="B426" s="12">
        <v>364624</v>
      </c>
      <c r="C426" s="12">
        <v>367983</v>
      </c>
      <c r="D426" s="12" t="s">
        <v>738</v>
      </c>
      <c r="E426" s="12" t="s">
        <v>4796</v>
      </c>
      <c r="F426" s="12">
        <v>0</v>
      </c>
      <c r="G426" s="12" t="s">
        <v>4797</v>
      </c>
      <c r="H426" s="13">
        <v>0</v>
      </c>
    </row>
    <row r="427" spans="1:8" ht="15.75" thickBot="1">
      <c r="A427" s="11" t="s">
        <v>739</v>
      </c>
      <c r="B427" s="12">
        <v>368004</v>
      </c>
      <c r="C427" s="12">
        <v>372596</v>
      </c>
      <c r="D427" s="12" t="s">
        <v>740</v>
      </c>
      <c r="E427" s="12" t="s">
        <v>4798</v>
      </c>
      <c r="F427" s="12">
        <v>0</v>
      </c>
      <c r="G427" s="12" t="s">
        <v>4799</v>
      </c>
      <c r="H427" s="13">
        <v>0</v>
      </c>
    </row>
    <row r="428" spans="1:8" ht="15.75" thickBot="1">
      <c r="A428" s="11" t="s">
        <v>741</v>
      </c>
      <c r="B428" s="12">
        <v>372601</v>
      </c>
      <c r="C428" s="12">
        <v>373179</v>
      </c>
      <c r="D428" s="12" t="s">
        <v>742</v>
      </c>
      <c r="E428" s="12" t="s">
        <v>4800</v>
      </c>
      <c r="F428" s="12">
        <v>4.9999999999999998E-82</v>
      </c>
      <c r="G428" s="12" t="s">
        <v>4801</v>
      </c>
      <c r="H428" s="13">
        <v>4.9999999999999998E-82</v>
      </c>
    </row>
    <row r="429" spans="1:8" ht="15.75" thickBot="1">
      <c r="A429" s="11" t="s">
        <v>743</v>
      </c>
      <c r="B429" s="12">
        <v>373191</v>
      </c>
      <c r="C429" s="12">
        <v>373415</v>
      </c>
      <c r="D429" s="12" t="s">
        <v>17</v>
      </c>
      <c r="E429" s="12" t="s">
        <v>4802</v>
      </c>
      <c r="F429" s="12">
        <v>9.9999999999999997E-29</v>
      </c>
      <c r="G429" s="12" t="s">
        <v>4803</v>
      </c>
      <c r="H429" s="13">
        <v>3E-28</v>
      </c>
    </row>
    <row r="430" spans="1:8" ht="15.75" thickBot="1">
      <c r="A430" s="11" t="s">
        <v>744</v>
      </c>
      <c r="B430" s="12">
        <v>373385</v>
      </c>
      <c r="C430" s="12">
        <v>374233</v>
      </c>
      <c r="D430" s="12" t="s">
        <v>745</v>
      </c>
      <c r="E430" s="12" t="s">
        <v>4804</v>
      </c>
      <c r="F430" s="12">
        <v>3E-122</v>
      </c>
      <c r="G430" s="12" t="s">
        <v>4805</v>
      </c>
      <c r="H430" s="13">
        <v>1.0000000000000001E-123</v>
      </c>
    </row>
    <row r="431" spans="1:8" ht="15.75" thickBot="1">
      <c r="A431" s="11" t="s">
        <v>746</v>
      </c>
      <c r="B431" s="12">
        <v>374388</v>
      </c>
      <c r="C431" s="12">
        <v>375422</v>
      </c>
      <c r="D431" s="12" t="s">
        <v>747</v>
      </c>
      <c r="E431" s="12" t="s">
        <v>4806</v>
      </c>
      <c r="F431" s="12">
        <v>8.0000000000000002E-169</v>
      </c>
      <c r="G431" s="12" t="s">
        <v>4807</v>
      </c>
      <c r="H431" s="13">
        <v>2.9999999999999999E-168</v>
      </c>
    </row>
    <row r="432" spans="1:8" ht="15.75" thickBot="1">
      <c r="A432" s="11" t="s">
        <v>748</v>
      </c>
      <c r="B432" s="12">
        <v>375456</v>
      </c>
      <c r="C432" s="12">
        <v>376958</v>
      </c>
      <c r="D432" s="12" t="s">
        <v>696</v>
      </c>
      <c r="E432" s="12" t="s">
        <v>4808</v>
      </c>
      <c r="F432" s="12">
        <v>4.0000000000000001E-87</v>
      </c>
      <c r="G432" s="12" t="s">
        <v>4809</v>
      </c>
      <c r="H432" s="13">
        <v>4.9999999999999999E-86</v>
      </c>
    </row>
    <row r="433" spans="1:9" ht="15.75" thickBot="1">
      <c r="A433" s="11" t="s">
        <v>749</v>
      </c>
      <c r="B433" s="12">
        <v>377752</v>
      </c>
      <c r="C433" s="12">
        <v>376955</v>
      </c>
      <c r="D433" s="12" t="s">
        <v>750</v>
      </c>
      <c r="E433" s="12" t="s">
        <v>4810</v>
      </c>
      <c r="F433" s="12">
        <v>1E-100</v>
      </c>
      <c r="G433" s="12" t="s">
        <v>4811</v>
      </c>
      <c r="H433" s="13">
        <v>1E-100</v>
      </c>
    </row>
    <row r="434" spans="1:9" ht="15.75" thickBot="1">
      <c r="A434" s="11" t="s">
        <v>751</v>
      </c>
      <c r="B434" s="12">
        <v>378117</v>
      </c>
      <c r="C434" s="12">
        <v>377758</v>
      </c>
      <c r="D434" s="12" t="s">
        <v>752</v>
      </c>
      <c r="E434" s="12" t="s">
        <v>4812</v>
      </c>
      <c r="F434" s="12">
        <v>9.9999999999999995E-45</v>
      </c>
      <c r="G434" s="12" t="s">
        <v>4813</v>
      </c>
      <c r="H434" s="13">
        <v>9.9999999999999995E-45</v>
      </c>
    </row>
    <row r="435" spans="1:9" ht="15.75" thickBot="1">
      <c r="A435" s="11" t="s">
        <v>753</v>
      </c>
      <c r="B435" s="12">
        <v>378369</v>
      </c>
      <c r="C435" s="12">
        <v>378130</v>
      </c>
      <c r="D435" s="12" t="s">
        <v>754</v>
      </c>
      <c r="E435" s="12" t="s">
        <v>4814</v>
      </c>
      <c r="F435" s="12">
        <v>2.0000000000000001E-33</v>
      </c>
      <c r="G435" s="12" t="s">
        <v>4815</v>
      </c>
      <c r="H435" s="13">
        <v>3.0000000000000002E-33</v>
      </c>
    </row>
    <row r="436" spans="1:9" ht="15.75" thickBot="1">
      <c r="A436" s="11" t="s">
        <v>755</v>
      </c>
      <c r="B436" s="12">
        <v>378497</v>
      </c>
      <c r="C436" s="12">
        <v>378421</v>
      </c>
      <c r="D436" s="12" t="s">
        <v>756</v>
      </c>
      <c r="E436" s="12"/>
      <c r="F436" s="12"/>
      <c r="G436" s="12"/>
      <c r="H436" s="13"/>
    </row>
    <row r="437" spans="1:9" ht="15.75" thickBot="1">
      <c r="A437" s="11" t="s">
        <v>757</v>
      </c>
      <c r="B437" s="12">
        <v>379883</v>
      </c>
      <c r="C437" s="12">
        <v>378507</v>
      </c>
      <c r="D437" s="12" t="s">
        <v>758</v>
      </c>
      <c r="E437" s="12" t="s">
        <v>4816</v>
      </c>
      <c r="F437" s="12">
        <v>0</v>
      </c>
      <c r="G437" s="12" t="s">
        <v>4817</v>
      </c>
      <c r="H437" s="13">
        <v>0</v>
      </c>
    </row>
    <row r="438" spans="1:9" ht="15.75" thickBot="1">
      <c r="A438" s="11" t="s">
        <v>759</v>
      </c>
      <c r="B438" s="12">
        <v>381740</v>
      </c>
      <c r="C438" s="12">
        <v>379962</v>
      </c>
      <c r="D438" s="12" t="s">
        <v>760</v>
      </c>
      <c r="E438" s="12" t="s">
        <v>4818</v>
      </c>
      <c r="F438" s="12">
        <v>2E-41</v>
      </c>
      <c r="G438" s="12" t="s">
        <v>4819</v>
      </c>
      <c r="H438" s="13">
        <v>2E-41</v>
      </c>
    </row>
    <row r="439" spans="1:9" ht="15.75" thickBot="1">
      <c r="A439" s="11" t="s">
        <v>761</v>
      </c>
      <c r="B439" s="12">
        <v>382153</v>
      </c>
      <c r="C439" s="12">
        <v>381818</v>
      </c>
      <c r="D439" s="12" t="s">
        <v>762</v>
      </c>
      <c r="E439" s="12"/>
      <c r="F439" s="12"/>
      <c r="G439" s="12"/>
      <c r="H439" s="13"/>
      <c r="I439" s="40" t="s">
        <v>7688</v>
      </c>
    </row>
    <row r="440" spans="1:9" ht="15.75" thickBot="1">
      <c r="A440" s="11" t="s">
        <v>763</v>
      </c>
      <c r="B440" s="12">
        <v>383477</v>
      </c>
      <c r="C440" s="12">
        <v>382347</v>
      </c>
      <c r="D440" s="12" t="s">
        <v>764</v>
      </c>
      <c r="E440" s="33" t="s">
        <v>4820</v>
      </c>
      <c r="F440" s="12">
        <v>1.9999999999999999E-94</v>
      </c>
      <c r="G440" s="12"/>
      <c r="H440" s="13"/>
      <c r="I440" s="40"/>
    </row>
    <row r="441" spans="1:9" ht="15.75" thickBot="1">
      <c r="A441" s="32" t="s">
        <v>765</v>
      </c>
      <c r="B441" s="12">
        <v>384458</v>
      </c>
      <c r="C441" s="12">
        <v>383484</v>
      </c>
      <c r="D441" s="12" t="s">
        <v>17</v>
      </c>
      <c r="E441" s="33" t="s">
        <v>4821</v>
      </c>
      <c r="F441" s="12">
        <v>4.9999999999999999E-172</v>
      </c>
      <c r="G441" s="33" t="s">
        <v>4822</v>
      </c>
      <c r="H441" s="13">
        <v>9.9999999999999995E-7</v>
      </c>
      <c r="I441" s="40"/>
    </row>
    <row r="442" spans="1:9" ht="15.75" thickBot="1">
      <c r="A442" s="32" t="s">
        <v>766</v>
      </c>
      <c r="B442" s="12">
        <v>384955</v>
      </c>
      <c r="C442" s="12">
        <v>384473</v>
      </c>
      <c r="D442" s="12" t="s">
        <v>232</v>
      </c>
      <c r="E442" s="12"/>
      <c r="F442" s="12"/>
      <c r="G442" s="12"/>
      <c r="H442" s="13"/>
      <c r="I442" s="40"/>
    </row>
    <row r="443" spans="1:9" ht="15.75" thickBot="1">
      <c r="A443" s="11" t="s">
        <v>767</v>
      </c>
      <c r="B443" s="12">
        <v>385788</v>
      </c>
      <c r="C443" s="12">
        <v>385027</v>
      </c>
      <c r="D443" s="12" t="s">
        <v>17</v>
      </c>
      <c r="E443" s="12"/>
      <c r="F443" s="12"/>
      <c r="G443" s="12"/>
      <c r="H443" s="13"/>
      <c r="I443" s="40"/>
    </row>
    <row r="444" spans="1:9" ht="15.75" thickBot="1">
      <c r="A444" s="11" t="s">
        <v>768</v>
      </c>
      <c r="B444" s="12">
        <v>386517</v>
      </c>
      <c r="C444" s="12">
        <v>385789</v>
      </c>
      <c r="D444" s="12" t="s">
        <v>769</v>
      </c>
      <c r="E444" s="12"/>
      <c r="F444" s="12"/>
      <c r="G444" s="12"/>
      <c r="H444" s="13"/>
      <c r="I444" s="40"/>
    </row>
    <row r="445" spans="1:9" ht="15.75" thickBot="1">
      <c r="A445" s="11" t="s">
        <v>770</v>
      </c>
      <c r="B445" s="12">
        <v>387431</v>
      </c>
      <c r="C445" s="12">
        <v>386502</v>
      </c>
      <c r="D445" s="12" t="s">
        <v>771</v>
      </c>
      <c r="E445" s="12" t="s">
        <v>4823</v>
      </c>
      <c r="F445" s="12">
        <v>6.0000000000000001E-17</v>
      </c>
      <c r="G445" s="12" t="s">
        <v>4824</v>
      </c>
      <c r="H445" s="13">
        <v>4.0000000000000003E-17</v>
      </c>
      <c r="I445" s="40"/>
    </row>
    <row r="446" spans="1:9" ht="15.75" thickBot="1">
      <c r="A446" s="32" t="s">
        <v>772</v>
      </c>
      <c r="B446" s="12">
        <v>388048</v>
      </c>
      <c r="C446" s="12">
        <v>387428</v>
      </c>
      <c r="D446" s="12" t="s">
        <v>773</v>
      </c>
      <c r="E446" s="12"/>
      <c r="F446" s="12"/>
      <c r="G446" s="12"/>
      <c r="H446" s="13"/>
      <c r="I446" s="40"/>
    </row>
    <row r="447" spans="1:9" ht="15.75" thickBot="1">
      <c r="A447" s="11" t="s">
        <v>774</v>
      </c>
      <c r="B447" s="12">
        <v>389789</v>
      </c>
      <c r="C447" s="12">
        <v>388311</v>
      </c>
      <c r="D447" s="12" t="s">
        <v>17</v>
      </c>
      <c r="E447" s="12" t="s">
        <v>4825</v>
      </c>
      <c r="F447" s="12">
        <v>2.0000000000000001E-128</v>
      </c>
      <c r="G447" s="12" t="s">
        <v>4826</v>
      </c>
      <c r="H447" s="13">
        <v>2E-19</v>
      </c>
      <c r="I447" s="40"/>
    </row>
    <row r="448" spans="1:9" ht="15.75" thickBot="1">
      <c r="A448" s="11" t="s">
        <v>775</v>
      </c>
      <c r="B448" s="12">
        <v>390955</v>
      </c>
      <c r="C448" s="12">
        <v>389996</v>
      </c>
      <c r="D448" s="12" t="s">
        <v>776</v>
      </c>
      <c r="E448" s="12" t="s">
        <v>4827</v>
      </c>
      <c r="F448" s="12">
        <v>2.9999999999999999E-178</v>
      </c>
      <c r="G448" s="12" t="s">
        <v>4828</v>
      </c>
      <c r="H448" s="13">
        <v>1.9999999999999999E-178</v>
      </c>
    </row>
    <row r="449" spans="1:8" ht="15.75" thickBot="1">
      <c r="A449" s="11" t="s">
        <v>777</v>
      </c>
      <c r="B449" s="12">
        <v>391193</v>
      </c>
      <c r="C449" s="12">
        <v>390999</v>
      </c>
      <c r="D449" s="12" t="s">
        <v>201</v>
      </c>
      <c r="E449" s="12" t="s">
        <v>4829</v>
      </c>
      <c r="F449" s="12">
        <v>2.0000000000000002E-15</v>
      </c>
      <c r="G449" s="12" t="s">
        <v>4830</v>
      </c>
      <c r="H449" s="13">
        <v>2.9999999999999998E-15</v>
      </c>
    </row>
    <row r="450" spans="1:8" ht="15.75" thickBot="1">
      <c r="A450" s="11" t="s">
        <v>778</v>
      </c>
      <c r="B450" s="12">
        <v>391236</v>
      </c>
      <c r="C450" s="12">
        <v>393548</v>
      </c>
      <c r="D450" s="12" t="s">
        <v>779</v>
      </c>
      <c r="E450" s="12" t="s">
        <v>4831</v>
      </c>
      <c r="F450" s="12">
        <v>0</v>
      </c>
      <c r="G450" s="12" t="s">
        <v>4832</v>
      </c>
      <c r="H450" s="13">
        <v>0</v>
      </c>
    </row>
    <row r="451" spans="1:8" ht="15.75" thickBot="1">
      <c r="A451" s="11" t="s">
        <v>780</v>
      </c>
      <c r="B451" s="12">
        <v>394386</v>
      </c>
      <c r="C451" s="12">
        <v>393499</v>
      </c>
      <c r="D451" s="12" t="s">
        <v>263</v>
      </c>
      <c r="E451" s="12" t="s">
        <v>4833</v>
      </c>
      <c r="F451" s="12">
        <v>3.0000000000000001E-12</v>
      </c>
      <c r="G451" s="33" t="s">
        <v>4834</v>
      </c>
      <c r="H451" s="13">
        <v>1.9999999999999999E-76</v>
      </c>
    </row>
    <row r="452" spans="1:8" ht="15.75" thickBot="1">
      <c r="A452" s="32" t="s">
        <v>781</v>
      </c>
      <c r="B452" s="12">
        <v>394755</v>
      </c>
      <c r="C452" s="12">
        <v>394396</v>
      </c>
      <c r="D452" s="12" t="s">
        <v>17</v>
      </c>
      <c r="E452" s="12"/>
      <c r="F452" s="12"/>
      <c r="G452" s="33" t="s">
        <v>4835</v>
      </c>
      <c r="H452" s="13">
        <v>2.0000000000000002E-31</v>
      </c>
    </row>
    <row r="453" spans="1:8" ht="15.75" thickBot="1">
      <c r="A453" s="11" t="s">
        <v>782</v>
      </c>
      <c r="B453" s="12">
        <v>396852</v>
      </c>
      <c r="C453" s="12">
        <v>394765</v>
      </c>
      <c r="D453" s="12" t="s">
        <v>783</v>
      </c>
      <c r="E453" s="12" t="s">
        <v>4836</v>
      </c>
      <c r="F453" s="12">
        <v>0</v>
      </c>
      <c r="G453" s="12" t="s">
        <v>4837</v>
      </c>
      <c r="H453" s="13">
        <v>0</v>
      </c>
    </row>
    <row r="454" spans="1:8" ht="15.75" thickBot="1">
      <c r="A454" s="11" t="s">
        <v>784</v>
      </c>
      <c r="B454" s="12">
        <v>396922</v>
      </c>
      <c r="C454" s="12">
        <v>398166</v>
      </c>
      <c r="D454" s="12" t="s">
        <v>785</v>
      </c>
      <c r="E454" s="12" t="s">
        <v>4838</v>
      </c>
      <c r="F454" s="12">
        <v>0</v>
      </c>
      <c r="G454" s="12" t="s">
        <v>4839</v>
      </c>
      <c r="H454" s="13">
        <v>0</v>
      </c>
    </row>
    <row r="455" spans="1:8" ht="15.75" thickBot="1">
      <c r="A455" s="11" t="s">
        <v>786</v>
      </c>
      <c r="B455" s="12">
        <v>398169</v>
      </c>
      <c r="C455" s="12">
        <v>398855</v>
      </c>
      <c r="D455" s="12" t="s">
        <v>787</v>
      </c>
      <c r="E455" s="12" t="s">
        <v>4840</v>
      </c>
      <c r="F455" s="12">
        <v>1.9999999999999999E-88</v>
      </c>
      <c r="G455" s="12" t="s">
        <v>4841</v>
      </c>
      <c r="H455" s="13">
        <v>1.9999999999999999E-88</v>
      </c>
    </row>
    <row r="456" spans="1:8" ht="15.75" thickBot="1">
      <c r="A456" s="11" t="s">
        <v>788</v>
      </c>
      <c r="B456" s="12">
        <v>398877</v>
      </c>
      <c r="C456" s="12">
        <v>399551</v>
      </c>
      <c r="D456" s="12" t="s">
        <v>789</v>
      </c>
      <c r="E456" s="12" t="s">
        <v>4842</v>
      </c>
      <c r="F456" s="12">
        <v>4.9999999999999997E-89</v>
      </c>
      <c r="G456" s="12" t="s">
        <v>4843</v>
      </c>
      <c r="H456" s="13">
        <v>6.9999999999999997E-90</v>
      </c>
    </row>
    <row r="457" spans="1:8" ht="15.75" thickBot="1">
      <c r="A457" s="11" t="s">
        <v>790</v>
      </c>
      <c r="B457" s="12">
        <v>399551</v>
      </c>
      <c r="C457" s="12">
        <v>399922</v>
      </c>
      <c r="D457" s="12" t="s">
        <v>17</v>
      </c>
      <c r="E457" s="12" t="s">
        <v>4844</v>
      </c>
      <c r="F457" s="12">
        <v>9.9999999999999994E-30</v>
      </c>
      <c r="G457" s="12" t="s">
        <v>4845</v>
      </c>
      <c r="H457" s="13">
        <v>2.9999999999999999E-30</v>
      </c>
    </row>
    <row r="458" spans="1:8" ht="15.75" thickBot="1">
      <c r="A458" s="11" t="s">
        <v>791</v>
      </c>
      <c r="B458" s="12">
        <v>400109</v>
      </c>
      <c r="C458" s="12">
        <v>401428</v>
      </c>
      <c r="D458" s="12" t="s">
        <v>792</v>
      </c>
      <c r="E458" s="12" t="s">
        <v>4846</v>
      </c>
      <c r="F458" s="12">
        <v>0</v>
      </c>
      <c r="G458" s="12" t="s">
        <v>4847</v>
      </c>
      <c r="H458" s="13">
        <v>0</v>
      </c>
    </row>
    <row r="459" spans="1:8" ht="15.75" thickBot="1">
      <c r="A459" s="11" t="s">
        <v>793</v>
      </c>
      <c r="B459" s="12">
        <v>400110</v>
      </c>
      <c r="C459" s="12">
        <v>399919</v>
      </c>
      <c r="D459" s="12" t="s">
        <v>17</v>
      </c>
      <c r="E459" s="12"/>
      <c r="F459" s="12"/>
      <c r="G459" s="12"/>
      <c r="H459" s="13"/>
    </row>
    <row r="460" spans="1:8" ht="15.75" thickBot="1">
      <c r="A460" s="11" t="s">
        <v>794</v>
      </c>
      <c r="B460" s="12">
        <v>402995</v>
      </c>
      <c r="C460" s="12">
        <v>401961</v>
      </c>
      <c r="D460" s="12" t="s">
        <v>795</v>
      </c>
      <c r="E460" s="12" t="s">
        <v>4848</v>
      </c>
      <c r="F460" s="12">
        <v>3.9999999999999998E-143</v>
      </c>
      <c r="G460" s="12" t="s">
        <v>4849</v>
      </c>
      <c r="H460" s="13">
        <v>2.9999999999999999E-143</v>
      </c>
    </row>
    <row r="461" spans="1:8" ht="15.75" thickBot="1">
      <c r="A461" s="11" t="s">
        <v>796</v>
      </c>
      <c r="B461" s="12">
        <v>404013</v>
      </c>
      <c r="C461" s="12">
        <v>402988</v>
      </c>
      <c r="D461" s="12" t="s">
        <v>797</v>
      </c>
      <c r="E461" s="12" t="s">
        <v>4850</v>
      </c>
      <c r="F461" s="12">
        <v>7.9999999999999998E-154</v>
      </c>
      <c r="G461" s="12" t="s">
        <v>4851</v>
      </c>
      <c r="H461" s="13">
        <v>2.0000000000000001E-153</v>
      </c>
    </row>
    <row r="462" spans="1:8" ht="15.75" thickBot="1">
      <c r="A462" s="11" t="s">
        <v>798</v>
      </c>
      <c r="B462" s="12">
        <v>404611</v>
      </c>
      <c r="C462" s="12">
        <v>404015</v>
      </c>
      <c r="D462" s="12" t="s">
        <v>17</v>
      </c>
      <c r="E462" s="12" t="s">
        <v>4852</v>
      </c>
      <c r="F462" s="12">
        <v>1.0000000000000001E-32</v>
      </c>
      <c r="G462" s="12" t="s">
        <v>4853</v>
      </c>
      <c r="H462" s="13">
        <v>1.0000000000000001E-32</v>
      </c>
    </row>
    <row r="463" spans="1:8" ht="15.75" thickBot="1">
      <c r="A463" s="11" t="s">
        <v>799</v>
      </c>
      <c r="B463" s="12">
        <v>404790</v>
      </c>
      <c r="C463" s="12">
        <v>404599</v>
      </c>
      <c r="D463" s="12" t="s">
        <v>17</v>
      </c>
      <c r="E463" s="12"/>
      <c r="F463" s="12"/>
      <c r="G463" s="12" t="s">
        <v>4854</v>
      </c>
      <c r="H463" s="13">
        <v>3.0000000000000003E-20</v>
      </c>
    </row>
    <row r="464" spans="1:8" ht="15.75" thickBot="1">
      <c r="A464" s="11" t="s">
        <v>800</v>
      </c>
      <c r="B464" s="12">
        <v>405790</v>
      </c>
      <c r="C464" s="12">
        <v>404798</v>
      </c>
      <c r="D464" s="12" t="s">
        <v>801</v>
      </c>
      <c r="E464" s="12" t="s">
        <v>4855</v>
      </c>
      <c r="F464" s="12">
        <v>4.0000000000000003E-130</v>
      </c>
      <c r="G464" s="12" t="s">
        <v>4856</v>
      </c>
      <c r="H464" s="13">
        <v>6.9999999999999998E-130</v>
      </c>
    </row>
    <row r="465" spans="1:9" ht="15.75" thickBot="1">
      <c r="A465" s="11" t="s">
        <v>802</v>
      </c>
      <c r="B465" s="12">
        <v>405808</v>
      </c>
      <c r="C465" s="12">
        <v>406638</v>
      </c>
      <c r="D465" s="12" t="s">
        <v>78</v>
      </c>
      <c r="E465" s="12" t="s">
        <v>4857</v>
      </c>
      <c r="F465" s="12">
        <v>4.9999999999999998E-73</v>
      </c>
      <c r="G465" s="12" t="s">
        <v>4858</v>
      </c>
      <c r="H465" s="13">
        <v>2E-73</v>
      </c>
      <c r="I465" s="41" t="s">
        <v>7682</v>
      </c>
    </row>
    <row r="466" spans="1:9" ht="15.75" thickBot="1">
      <c r="A466" s="11" t="s">
        <v>803</v>
      </c>
      <c r="B466" s="12">
        <v>407593</v>
      </c>
      <c r="C466" s="12">
        <v>406616</v>
      </c>
      <c r="D466" s="12" t="s">
        <v>804</v>
      </c>
      <c r="E466" s="12" t="s">
        <v>4859</v>
      </c>
      <c r="F466" s="12">
        <v>1E-176</v>
      </c>
      <c r="G466" s="12" t="s">
        <v>4860</v>
      </c>
      <c r="H466" s="13">
        <v>2E-176</v>
      </c>
      <c r="I466" s="41"/>
    </row>
    <row r="467" spans="1:9" ht="15.75" thickBot="1">
      <c r="A467" s="11" t="s">
        <v>805</v>
      </c>
      <c r="B467" s="12">
        <v>407761</v>
      </c>
      <c r="C467" s="12">
        <v>407686</v>
      </c>
      <c r="D467" s="12" t="s">
        <v>271</v>
      </c>
      <c r="E467" s="12"/>
      <c r="F467" s="12"/>
      <c r="G467" s="12"/>
      <c r="H467" s="13"/>
      <c r="I467" s="41"/>
    </row>
    <row r="468" spans="1:9" ht="15.75" thickBot="1">
      <c r="A468" s="11" t="s">
        <v>806</v>
      </c>
      <c r="B468" s="12">
        <v>407904</v>
      </c>
      <c r="C468" s="12">
        <v>407790</v>
      </c>
      <c r="D468" s="12" t="s">
        <v>269</v>
      </c>
      <c r="E468" s="12"/>
      <c r="F468" s="12"/>
      <c r="G468" s="12"/>
      <c r="H468" s="13"/>
      <c r="I468" s="41"/>
    </row>
    <row r="469" spans="1:9" ht="15.75" thickBot="1">
      <c r="A469" s="11" t="s">
        <v>807</v>
      </c>
      <c r="B469" s="12">
        <v>410865</v>
      </c>
      <c r="C469" s="12">
        <v>407990</v>
      </c>
      <c r="D469" s="12" t="s">
        <v>267</v>
      </c>
      <c r="E469" s="12"/>
      <c r="F469" s="12"/>
      <c r="G469" s="12"/>
      <c r="H469" s="13"/>
      <c r="I469" s="41"/>
    </row>
    <row r="470" spans="1:9" ht="15.75" thickBot="1">
      <c r="A470" s="32" t="s">
        <v>808</v>
      </c>
      <c r="B470" s="12">
        <v>412274</v>
      </c>
      <c r="C470" s="12">
        <v>410994</v>
      </c>
      <c r="D470" s="12" t="s">
        <v>736</v>
      </c>
      <c r="E470" s="12"/>
      <c r="F470" s="12"/>
      <c r="G470" s="12"/>
      <c r="H470" s="13"/>
      <c r="I470" s="41"/>
    </row>
    <row r="471" spans="1:9" ht="15.75" thickBot="1">
      <c r="A471" s="11" t="s">
        <v>809</v>
      </c>
      <c r="B471" s="12">
        <v>412381</v>
      </c>
      <c r="C471" s="12">
        <v>412457</v>
      </c>
      <c r="D471" s="12" t="s">
        <v>810</v>
      </c>
      <c r="E471" s="12"/>
      <c r="F471" s="12"/>
      <c r="G471" s="12"/>
      <c r="H471" s="13"/>
      <c r="I471" s="41"/>
    </row>
    <row r="472" spans="1:9" ht="15.75" thickBot="1">
      <c r="A472" s="11" t="s">
        <v>811</v>
      </c>
      <c r="B472" s="12">
        <v>413679</v>
      </c>
      <c r="C472" s="12">
        <v>413828</v>
      </c>
      <c r="D472" s="12" t="s">
        <v>15</v>
      </c>
      <c r="E472" s="12"/>
      <c r="F472" s="12"/>
      <c r="G472" s="12"/>
      <c r="H472" s="13"/>
      <c r="I472" s="41"/>
    </row>
    <row r="473" spans="1:9" ht="15.75" thickBot="1">
      <c r="A473" s="32" t="s">
        <v>812</v>
      </c>
      <c r="B473" s="12">
        <v>413710</v>
      </c>
      <c r="C473" s="12">
        <v>412535</v>
      </c>
      <c r="D473" s="12" t="s">
        <v>813</v>
      </c>
      <c r="E473" s="12" t="s">
        <v>4861</v>
      </c>
      <c r="F473" s="12">
        <v>2.0000000000000002E-111</v>
      </c>
      <c r="G473" s="33" t="s">
        <v>4862</v>
      </c>
      <c r="H473" s="13">
        <v>2.0000000000000002E-111</v>
      </c>
      <c r="I473" s="41"/>
    </row>
    <row r="474" spans="1:9" ht="15.75" thickBot="1">
      <c r="A474" s="11" t="s">
        <v>814</v>
      </c>
      <c r="B474" s="12">
        <v>414051</v>
      </c>
      <c r="C474" s="12">
        <v>414185</v>
      </c>
      <c r="D474" s="12" t="s">
        <v>15</v>
      </c>
      <c r="E474" s="12"/>
      <c r="F474" s="12"/>
      <c r="G474" s="12"/>
      <c r="H474" s="13"/>
      <c r="I474" s="41"/>
    </row>
    <row r="475" spans="1:9" ht="15.75" thickBot="1">
      <c r="A475" s="11" t="s">
        <v>815</v>
      </c>
      <c r="B475" s="12">
        <v>415201</v>
      </c>
      <c r="C475" s="12">
        <v>416004</v>
      </c>
      <c r="D475" s="12" t="s">
        <v>17</v>
      </c>
      <c r="E475" s="12" t="s">
        <v>4863</v>
      </c>
      <c r="F475" s="12">
        <v>3.0000000000000003E-67</v>
      </c>
      <c r="G475" s="12"/>
      <c r="H475" s="13"/>
      <c r="I475" s="41"/>
    </row>
    <row r="476" spans="1:9" ht="15.75" thickBot="1">
      <c r="A476" s="11" t="s">
        <v>816</v>
      </c>
      <c r="B476" s="12">
        <v>416001</v>
      </c>
      <c r="C476" s="12">
        <v>416354</v>
      </c>
      <c r="D476" s="12" t="s">
        <v>17</v>
      </c>
      <c r="E476" s="12" t="s">
        <v>4864</v>
      </c>
      <c r="F476" s="12">
        <v>2.9999999999999998E-14</v>
      </c>
      <c r="G476" s="12"/>
      <c r="H476" s="13"/>
      <c r="I476" s="41"/>
    </row>
    <row r="477" spans="1:9" ht="15.75" thickBot="1">
      <c r="A477" s="11" t="s">
        <v>817</v>
      </c>
      <c r="B477" s="12">
        <v>416554</v>
      </c>
      <c r="C477" s="12">
        <v>416360</v>
      </c>
      <c r="D477" s="12" t="s">
        <v>15</v>
      </c>
      <c r="E477" s="12"/>
      <c r="F477" s="12"/>
      <c r="G477" s="12"/>
      <c r="H477" s="13"/>
      <c r="I477" s="41"/>
    </row>
    <row r="478" spans="1:9" ht="15.75" thickBot="1">
      <c r="A478" s="32" t="s">
        <v>818</v>
      </c>
      <c r="B478" s="12">
        <v>417341</v>
      </c>
      <c r="C478" s="12">
        <v>418927</v>
      </c>
      <c r="D478" s="12" t="s">
        <v>819</v>
      </c>
      <c r="E478" s="12"/>
      <c r="F478" s="12"/>
      <c r="G478" s="12"/>
      <c r="H478" s="13"/>
      <c r="I478" s="41"/>
    </row>
    <row r="479" spans="1:9" ht="15.75" thickBot="1">
      <c r="A479" s="32" t="s">
        <v>820</v>
      </c>
      <c r="B479" s="12">
        <v>422423</v>
      </c>
      <c r="C479" s="12">
        <v>419073</v>
      </c>
      <c r="D479" s="12" t="s">
        <v>821</v>
      </c>
      <c r="E479" s="12" t="s">
        <v>4865</v>
      </c>
      <c r="F479" s="12">
        <v>3E-102</v>
      </c>
      <c r="G479" s="12"/>
      <c r="H479" s="13"/>
      <c r="I479" s="41"/>
    </row>
    <row r="480" spans="1:9" ht="15.75" thickBot="1">
      <c r="A480" s="32" t="s">
        <v>822</v>
      </c>
      <c r="B480" s="12">
        <v>425335</v>
      </c>
      <c r="C480" s="12">
        <v>422489</v>
      </c>
      <c r="D480" s="12" t="s">
        <v>26</v>
      </c>
      <c r="E480" s="33" t="s">
        <v>4866</v>
      </c>
      <c r="F480" s="12">
        <v>8E-90</v>
      </c>
      <c r="G480" s="12"/>
      <c r="H480" s="13"/>
      <c r="I480" s="41"/>
    </row>
    <row r="481" spans="1:9" ht="15.75" thickBot="1">
      <c r="A481" s="32" t="s">
        <v>823</v>
      </c>
      <c r="B481" s="12">
        <v>430685</v>
      </c>
      <c r="C481" s="12">
        <v>427116</v>
      </c>
      <c r="D481" s="12" t="s">
        <v>824</v>
      </c>
      <c r="E481" s="12" t="s">
        <v>4867</v>
      </c>
      <c r="F481" s="12">
        <v>4.9999999999999999E-133</v>
      </c>
      <c r="G481" s="12"/>
      <c r="H481" s="13"/>
      <c r="I481" s="41"/>
    </row>
    <row r="482" spans="1:9" ht="15.75" thickBot="1">
      <c r="A482" s="11" t="s">
        <v>825</v>
      </c>
      <c r="B482" s="12">
        <v>432340</v>
      </c>
      <c r="C482" s="12">
        <v>431129</v>
      </c>
      <c r="D482" s="12" t="s">
        <v>826</v>
      </c>
      <c r="E482" s="12"/>
      <c r="F482" s="12"/>
      <c r="G482" s="12"/>
      <c r="H482" s="13"/>
      <c r="I482" s="41"/>
    </row>
    <row r="483" spans="1:9" ht="15.75" thickBot="1">
      <c r="A483" s="11" t="s">
        <v>827</v>
      </c>
      <c r="B483" s="12">
        <v>432684</v>
      </c>
      <c r="C483" s="12">
        <v>432343</v>
      </c>
      <c r="D483" s="12" t="s">
        <v>828</v>
      </c>
      <c r="E483" s="12"/>
      <c r="F483" s="12"/>
      <c r="G483" s="12"/>
      <c r="H483" s="13"/>
      <c r="I483" s="41"/>
    </row>
    <row r="484" spans="1:9" ht="15.75" thickBot="1">
      <c r="A484" s="11" t="s">
        <v>829</v>
      </c>
      <c r="B484" s="12">
        <v>432814</v>
      </c>
      <c r="C484" s="12">
        <v>434298</v>
      </c>
      <c r="D484" s="12" t="s">
        <v>830</v>
      </c>
      <c r="E484" s="12" t="s">
        <v>4868</v>
      </c>
      <c r="F484" s="12">
        <v>0</v>
      </c>
      <c r="G484" s="12" t="s">
        <v>4869</v>
      </c>
      <c r="H484" s="13">
        <v>0</v>
      </c>
      <c r="I484" s="41"/>
    </row>
    <row r="485" spans="1:9" ht="15.75" thickBot="1">
      <c r="A485" s="11" t="s">
        <v>831</v>
      </c>
      <c r="B485" s="12">
        <v>434528</v>
      </c>
      <c r="C485" s="12">
        <v>434319</v>
      </c>
      <c r="D485" s="12" t="s">
        <v>17</v>
      </c>
      <c r="E485" s="12" t="s">
        <v>4870</v>
      </c>
      <c r="F485" s="12">
        <v>3.0000000000000001E-26</v>
      </c>
      <c r="G485" s="12" t="s">
        <v>4871</v>
      </c>
      <c r="H485" s="13">
        <v>3.0000000000000001E-26</v>
      </c>
      <c r="I485" s="41"/>
    </row>
    <row r="486" spans="1:9" ht="15.75" thickBot="1">
      <c r="A486" s="11" t="s">
        <v>832</v>
      </c>
      <c r="B486" s="12">
        <v>434590</v>
      </c>
      <c r="C486" s="12">
        <v>435051</v>
      </c>
      <c r="D486" s="12" t="s">
        <v>17</v>
      </c>
      <c r="E486" s="12" t="s">
        <v>4872</v>
      </c>
      <c r="F486" s="12">
        <v>6E-49</v>
      </c>
      <c r="G486" s="12" t="s">
        <v>4873</v>
      </c>
      <c r="H486" s="13">
        <v>4.9999999999999999E-49</v>
      </c>
      <c r="I486" s="41"/>
    </row>
    <row r="487" spans="1:9" ht="15.75" thickBot="1">
      <c r="A487" s="11" t="s">
        <v>833</v>
      </c>
      <c r="B487" s="12">
        <v>436326</v>
      </c>
      <c r="C487" s="12">
        <v>435076</v>
      </c>
      <c r="D487" s="12" t="s">
        <v>458</v>
      </c>
      <c r="E487" s="12" t="s">
        <v>4874</v>
      </c>
      <c r="F487" s="12">
        <v>2.0000000000000001E-127</v>
      </c>
      <c r="G487" s="12" t="s">
        <v>4875</v>
      </c>
      <c r="H487" s="13">
        <v>9.9999999999999995E-127</v>
      </c>
      <c r="I487" s="41"/>
    </row>
    <row r="488" spans="1:9" ht="15.75" thickBot="1">
      <c r="A488" s="11" t="s">
        <v>834</v>
      </c>
      <c r="B488" s="12">
        <v>437019</v>
      </c>
      <c r="C488" s="12">
        <v>436336</v>
      </c>
      <c r="D488" s="12" t="s">
        <v>789</v>
      </c>
      <c r="E488" s="12" t="s">
        <v>4876</v>
      </c>
      <c r="F488" s="12">
        <v>4.9999999999999997E-103</v>
      </c>
      <c r="G488" s="12" t="s">
        <v>4877</v>
      </c>
      <c r="H488" s="13">
        <v>1.9999999999999999E-103</v>
      </c>
      <c r="I488" s="41"/>
    </row>
    <row r="489" spans="1:9" ht="15.75" thickBot="1">
      <c r="A489" s="11" t="s">
        <v>835</v>
      </c>
      <c r="B489" s="12">
        <v>437378</v>
      </c>
      <c r="C489" s="12">
        <v>437016</v>
      </c>
      <c r="D489" s="12" t="s">
        <v>17</v>
      </c>
      <c r="E489" s="12" t="s">
        <v>4878</v>
      </c>
      <c r="F489" s="12">
        <v>2.9999999999999999E-22</v>
      </c>
      <c r="G489" s="12" t="s">
        <v>4879</v>
      </c>
      <c r="H489" s="13">
        <v>2.9999999999999999E-22</v>
      </c>
    </row>
    <row r="490" spans="1:9" ht="15.75" thickBot="1">
      <c r="A490" s="11" t="s">
        <v>836</v>
      </c>
      <c r="B490" s="12">
        <v>438037</v>
      </c>
      <c r="C490" s="12">
        <v>437390</v>
      </c>
      <c r="D490" s="12" t="s">
        <v>78</v>
      </c>
      <c r="E490" s="12" t="s">
        <v>4880</v>
      </c>
      <c r="F490" s="12">
        <v>2E-95</v>
      </c>
      <c r="G490" s="12" t="s">
        <v>4881</v>
      </c>
      <c r="H490" s="13">
        <v>3.0000000000000001E-95</v>
      </c>
    </row>
    <row r="491" spans="1:9" ht="15.75" thickBot="1">
      <c r="A491" s="11" t="s">
        <v>837</v>
      </c>
      <c r="B491" s="12">
        <v>438832</v>
      </c>
      <c r="C491" s="12">
        <v>438224</v>
      </c>
      <c r="D491" s="12" t="s">
        <v>838</v>
      </c>
      <c r="E491" s="12" t="s">
        <v>4882</v>
      </c>
      <c r="F491" s="12">
        <v>5E-79</v>
      </c>
      <c r="G491" s="12" t="s">
        <v>4883</v>
      </c>
      <c r="H491" s="13">
        <v>6E-79</v>
      </c>
    </row>
    <row r="492" spans="1:9" ht="15.75" thickBot="1">
      <c r="A492" s="11" t="s">
        <v>839</v>
      </c>
      <c r="B492" s="12">
        <v>439137</v>
      </c>
      <c r="C492" s="12">
        <v>438907</v>
      </c>
      <c r="D492" s="12" t="s">
        <v>17</v>
      </c>
      <c r="E492" s="12" t="s">
        <v>4884</v>
      </c>
      <c r="F492" s="12">
        <v>2.0000000000000001E-18</v>
      </c>
      <c r="G492" s="12" t="s">
        <v>4885</v>
      </c>
      <c r="H492" s="13">
        <v>2.0000000000000001E-18</v>
      </c>
    </row>
    <row r="493" spans="1:9" ht="15.75" thickBot="1">
      <c r="A493" s="11" t="s">
        <v>840</v>
      </c>
      <c r="B493" s="12">
        <v>439556</v>
      </c>
      <c r="C493" s="12">
        <v>439134</v>
      </c>
      <c r="D493" s="12" t="s">
        <v>17</v>
      </c>
      <c r="E493" s="12" t="s">
        <v>4886</v>
      </c>
      <c r="F493" s="12">
        <v>2.0000000000000001E-63</v>
      </c>
      <c r="G493" s="12" t="s">
        <v>4887</v>
      </c>
      <c r="H493" s="13">
        <v>1.9999999999999999E-64</v>
      </c>
    </row>
    <row r="494" spans="1:9" ht="15.75" thickBot="1">
      <c r="A494" s="11" t="s">
        <v>841</v>
      </c>
      <c r="B494" s="12">
        <v>439864</v>
      </c>
      <c r="C494" s="12">
        <v>439553</v>
      </c>
      <c r="D494" s="12" t="s">
        <v>842</v>
      </c>
      <c r="E494" s="12" t="s">
        <v>4888</v>
      </c>
      <c r="F494" s="12">
        <v>5.0000000000000004E-44</v>
      </c>
      <c r="G494" s="12" t="s">
        <v>4889</v>
      </c>
      <c r="H494" s="13">
        <v>3.9999999999999998E-44</v>
      </c>
    </row>
    <row r="495" spans="1:9" ht="15.75" thickBot="1">
      <c r="A495" s="11" t="s">
        <v>843</v>
      </c>
      <c r="B495" s="12">
        <v>442281</v>
      </c>
      <c r="C495" s="12">
        <v>439864</v>
      </c>
      <c r="D495" s="12" t="s">
        <v>844</v>
      </c>
      <c r="E495" s="12" t="s">
        <v>4890</v>
      </c>
      <c r="F495" s="12">
        <v>0</v>
      </c>
      <c r="G495" s="12" t="s">
        <v>4891</v>
      </c>
      <c r="H495" s="13">
        <v>0</v>
      </c>
    </row>
    <row r="496" spans="1:9" ht="15.75" thickBot="1">
      <c r="A496" s="11" t="s">
        <v>845</v>
      </c>
      <c r="B496" s="12">
        <v>442807</v>
      </c>
      <c r="C496" s="12">
        <v>442364</v>
      </c>
      <c r="D496" s="12" t="s">
        <v>846</v>
      </c>
      <c r="E496" s="12" t="s">
        <v>4892</v>
      </c>
      <c r="F496" s="12">
        <v>6.9999999999999998E-48</v>
      </c>
      <c r="G496" s="12" t="s">
        <v>4893</v>
      </c>
      <c r="H496" s="13">
        <v>6.9999999999999998E-48</v>
      </c>
    </row>
    <row r="497" spans="1:8" ht="15.75" thickBot="1">
      <c r="A497" s="11" t="s">
        <v>847</v>
      </c>
      <c r="B497" s="12">
        <v>444118</v>
      </c>
      <c r="C497" s="12">
        <v>442889</v>
      </c>
      <c r="D497" s="12" t="s">
        <v>848</v>
      </c>
      <c r="E497" s="12" t="s">
        <v>4894</v>
      </c>
      <c r="F497" s="12">
        <v>1E-161</v>
      </c>
      <c r="G497" s="12" t="s">
        <v>4895</v>
      </c>
      <c r="H497" s="13">
        <v>3.9999999999999998E-162</v>
      </c>
    </row>
    <row r="498" spans="1:8" ht="15.75" thickBot="1">
      <c r="A498" s="11" t="s">
        <v>849</v>
      </c>
      <c r="B498" s="12">
        <v>444161</v>
      </c>
      <c r="C498" s="12">
        <v>444814</v>
      </c>
      <c r="D498" s="12" t="s">
        <v>850</v>
      </c>
      <c r="E498" s="12" t="s">
        <v>4896</v>
      </c>
      <c r="F498" s="12">
        <v>1.9999999999999999E-112</v>
      </c>
      <c r="G498" s="12" t="s">
        <v>4897</v>
      </c>
      <c r="H498" s="13">
        <v>1.9999999999999999E-112</v>
      </c>
    </row>
    <row r="499" spans="1:8" ht="15.75" thickBot="1">
      <c r="A499" s="11" t="s">
        <v>851</v>
      </c>
      <c r="B499" s="12">
        <v>444823</v>
      </c>
      <c r="C499" s="12">
        <v>445806</v>
      </c>
      <c r="D499" s="12" t="s">
        <v>852</v>
      </c>
      <c r="E499" s="12" t="s">
        <v>4898</v>
      </c>
      <c r="F499" s="12">
        <v>2.0000000000000001E-117</v>
      </c>
      <c r="G499" s="12" t="s">
        <v>4899</v>
      </c>
      <c r="H499" s="13">
        <v>2.0000000000000001E-117</v>
      </c>
    </row>
    <row r="500" spans="1:8" ht="15.75" thickBot="1">
      <c r="A500" s="11" t="s">
        <v>853</v>
      </c>
      <c r="B500" s="12">
        <v>445818</v>
      </c>
      <c r="C500" s="12">
        <v>446645</v>
      </c>
      <c r="D500" s="12" t="s">
        <v>17</v>
      </c>
      <c r="E500" s="12" t="s">
        <v>4900</v>
      </c>
      <c r="F500" s="12">
        <v>2E-100</v>
      </c>
      <c r="G500" s="12" t="s">
        <v>4901</v>
      </c>
      <c r="H500" s="13">
        <v>2E-100</v>
      </c>
    </row>
    <row r="501" spans="1:8" ht="15.75" thickBot="1">
      <c r="A501" s="11" t="s">
        <v>854</v>
      </c>
      <c r="B501" s="12">
        <v>446697</v>
      </c>
      <c r="C501" s="12">
        <v>448451</v>
      </c>
      <c r="D501" s="12" t="s">
        <v>59</v>
      </c>
      <c r="E501" s="12" t="s">
        <v>4902</v>
      </c>
      <c r="F501" s="12">
        <v>0</v>
      </c>
      <c r="G501" s="12" t="s">
        <v>4903</v>
      </c>
      <c r="H501" s="13">
        <v>0</v>
      </c>
    </row>
    <row r="502" spans="1:8" ht="15.75" thickBot="1">
      <c r="A502" s="11" t="s">
        <v>855</v>
      </c>
      <c r="B502" s="12">
        <v>448448</v>
      </c>
      <c r="C502" s="12">
        <v>450274</v>
      </c>
      <c r="D502" s="12" t="s">
        <v>856</v>
      </c>
      <c r="E502" s="12" t="s">
        <v>4818</v>
      </c>
      <c r="F502" s="12">
        <v>0</v>
      </c>
      <c r="G502" s="12" t="s">
        <v>4819</v>
      </c>
      <c r="H502" s="13">
        <v>0</v>
      </c>
    </row>
    <row r="503" spans="1:8" ht="15.75" thickBot="1">
      <c r="A503" s="11" t="s">
        <v>857</v>
      </c>
      <c r="B503" s="12">
        <v>450278</v>
      </c>
      <c r="C503" s="12">
        <v>451450</v>
      </c>
      <c r="D503" s="12" t="s">
        <v>858</v>
      </c>
      <c r="E503" s="12" t="s">
        <v>4904</v>
      </c>
      <c r="F503" s="12">
        <v>2.0000000000000001E-141</v>
      </c>
      <c r="G503" s="12" t="s">
        <v>4905</v>
      </c>
      <c r="H503" s="13">
        <v>2.0000000000000001E-141</v>
      </c>
    </row>
    <row r="504" spans="1:8" ht="15.75" thickBot="1">
      <c r="A504" s="11" t="s">
        <v>859</v>
      </c>
      <c r="B504" s="12">
        <v>452470</v>
      </c>
      <c r="C504" s="12">
        <v>451418</v>
      </c>
      <c r="D504" s="12" t="s">
        <v>20</v>
      </c>
      <c r="E504" s="12" t="s">
        <v>4906</v>
      </c>
      <c r="F504" s="12">
        <v>4.0000000000000002E-123</v>
      </c>
      <c r="G504" s="12" t="s">
        <v>4907</v>
      </c>
      <c r="H504" s="13">
        <v>2.0000000000000001E-123</v>
      </c>
    </row>
    <row r="505" spans="1:8" ht="15.75" thickBot="1">
      <c r="A505" s="11" t="s">
        <v>860</v>
      </c>
      <c r="B505" s="12">
        <v>453373</v>
      </c>
      <c r="C505" s="12">
        <v>452525</v>
      </c>
      <c r="D505" s="12" t="s">
        <v>861</v>
      </c>
      <c r="E505" s="12" t="s">
        <v>4908</v>
      </c>
      <c r="F505" s="12">
        <v>3E-49</v>
      </c>
      <c r="G505" s="12" t="s">
        <v>4909</v>
      </c>
      <c r="H505" s="13">
        <v>2E-116</v>
      </c>
    </row>
    <row r="506" spans="1:8" ht="15.75" thickBot="1">
      <c r="A506" s="11" t="s">
        <v>862</v>
      </c>
      <c r="B506" s="12">
        <v>454388</v>
      </c>
      <c r="C506" s="12">
        <v>453378</v>
      </c>
      <c r="D506" s="12" t="s">
        <v>696</v>
      </c>
      <c r="E506" s="12" t="s">
        <v>4910</v>
      </c>
      <c r="F506" s="12">
        <v>4.9999999999999997E-68</v>
      </c>
      <c r="G506" s="12" t="s">
        <v>4911</v>
      </c>
      <c r="H506" s="13">
        <v>5.0000000000000002E-136</v>
      </c>
    </row>
    <row r="507" spans="1:8" ht="15.75" thickBot="1">
      <c r="A507" s="11" t="s">
        <v>863</v>
      </c>
      <c r="B507" s="12">
        <v>456025</v>
      </c>
      <c r="C507" s="12">
        <v>454442</v>
      </c>
      <c r="D507" s="12" t="s">
        <v>864</v>
      </c>
      <c r="E507" s="12" t="s">
        <v>4912</v>
      </c>
      <c r="F507" s="12">
        <v>3E-52</v>
      </c>
      <c r="G507" s="12" t="s">
        <v>4913</v>
      </c>
      <c r="H507" s="13">
        <v>0</v>
      </c>
    </row>
    <row r="508" spans="1:8" ht="15.75" thickBot="1">
      <c r="A508" s="11" t="s">
        <v>865</v>
      </c>
      <c r="B508" s="12">
        <v>456835</v>
      </c>
      <c r="C508" s="12">
        <v>456122</v>
      </c>
      <c r="D508" s="12" t="s">
        <v>866</v>
      </c>
      <c r="E508" s="12" t="s">
        <v>4914</v>
      </c>
      <c r="F508" s="12">
        <v>1E-125</v>
      </c>
      <c r="G508" s="12" t="s">
        <v>4915</v>
      </c>
      <c r="H508" s="13">
        <v>1E-125</v>
      </c>
    </row>
    <row r="509" spans="1:8" ht="15.75" thickBot="1">
      <c r="A509" s="11" t="s">
        <v>867</v>
      </c>
      <c r="B509" s="12">
        <v>457611</v>
      </c>
      <c r="C509" s="12">
        <v>456832</v>
      </c>
      <c r="D509" s="12" t="s">
        <v>868</v>
      </c>
      <c r="E509" s="12" t="s">
        <v>4916</v>
      </c>
      <c r="F509" s="12">
        <v>3E-57</v>
      </c>
      <c r="G509" s="12" t="s">
        <v>4917</v>
      </c>
      <c r="H509" s="13">
        <v>6E-102</v>
      </c>
    </row>
    <row r="510" spans="1:8" ht="15.75" thickBot="1">
      <c r="A510" s="11" t="s">
        <v>869</v>
      </c>
      <c r="B510" s="12">
        <v>458936</v>
      </c>
      <c r="C510" s="12">
        <v>457608</v>
      </c>
      <c r="D510" s="12" t="s">
        <v>870</v>
      </c>
      <c r="E510" s="12" t="s">
        <v>4918</v>
      </c>
      <c r="F510" s="12">
        <v>1.9999999999999999E-164</v>
      </c>
      <c r="G510" s="12" t="s">
        <v>4919</v>
      </c>
      <c r="H510" s="13">
        <v>1.9999999999999999E-164</v>
      </c>
    </row>
    <row r="511" spans="1:8" ht="15.75" thickBot="1">
      <c r="A511" s="11" t="s">
        <v>871</v>
      </c>
      <c r="B511" s="12">
        <v>459901</v>
      </c>
      <c r="C511" s="12">
        <v>458933</v>
      </c>
      <c r="D511" s="12" t="s">
        <v>872</v>
      </c>
      <c r="E511" s="12" t="s">
        <v>4920</v>
      </c>
      <c r="F511" s="12">
        <v>3E-132</v>
      </c>
      <c r="G511" s="12" t="s">
        <v>4921</v>
      </c>
      <c r="H511" s="13">
        <v>2E-132</v>
      </c>
    </row>
    <row r="512" spans="1:8" ht="15.75" thickBot="1">
      <c r="A512" s="11" t="s">
        <v>873</v>
      </c>
      <c r="B512" s="12">
        <v>461139</v>
      </c>
      <c r="C512" s="12">
        <v>459967</v>
      </c>
      <c r="D512" s="12" t="s">
        <v>874</v>
      </c>
      <c r="E512" s="12" t="s">
        <v>4922</v>
      </c>
      <c r="F512" s="12">
        <v>4.0000000000000001E-179</v>
      </c>
      <c r="G512" s="12" t="s">
        <v>4923</v>
      </c>
      <c r="H512" s="13">
        <v>7.0000000000000001E-180</v>
      </c>
    </row>
    <row r="513" spans="1:8" ht="15.75" thickBot="1">
      <c r="A513" s="11" t="s">
        <v>875</v>
      </c>
      <c r="B513" s="12">
        <v>462623</v>
      </c>
      <c r="C513" s="12">
        <v>461283</v>
      </c>
      <c r="D513" s="12" t="s">
        <v>876</v>
      </c>
      <c r="E513" s="12" t="s">
        <v>4924</v>
      </c>
      <c r="F513" s="12">
        <v>0</v>
      </c>
      <c r="G513" s="12" t="s">
        <v>4925</v>
      </c>
      <c r="H513" s="13">
        <v>0</v>
      </c>
    </row>
    <row r="514" spans="1:8" ht="15.75" thickBot="1">
      <c r="A514" s="11" t="s">
        <v>877</v>
      </c>
      <c r="B514" s="12">
        <v>462810</v>
      </c>
      <c r="C514" s="12">
        <v>464468</v>
      </c>
      <c r="D514" s="12" t="s">
        <v>878</v>
      </c>
      <c r="E514" s="12" t="s">
        <v>4926</v>
      </c>
      <c r="F514" s="12">
        <v>0</v>
      </c>
      <c r="G514" s="12" t="s">
        <v>4927</v>
      </c>
      <c r="H514" s="13">
        <v>0</v>
      </c>
    </row>
    <row r="515" spans="1:8" ht="15.75" thickBot="1">
      <c r="A515" s="11" t="s">
        <v>879</v>
      </c>
      <c r="B515" s="12">
        <v>464970</v>
      </c>
      <c r="C515" s="12">
        <v>464530</v>
      </c>
      <c r="D515" s="12" t="s">
        <v>880</v>
      </c>
      <c r="E515" s="12" t="s">
        <v>4928</v>
      </c>
      <c r="F515" s="12">
        <v>3E-57</v>
      </c>
      <c r="G515" s="12" t="s">
        <v>4929</v>
      </c>
      <c r="H515" s="13">
        <v>9.9999999999999999E-56</v>
      </c>
    </row>
    <row r="516" spans="1:8" ht="15.75" thickBot="1">
      <c r="A516" s="11" t="s">
        <v>881</v>
      </c>
      <c r="B516" s="12">
        <v>465671</v>
      </c>
      <c r="C516" s="12">
        <v>464967</v>
      </c>
      <c r="D516" s="12" t="s">
        <v>882</v>
      </c>
      <c r="E516" s="12" t="s">
        <v>4930</v>
      </c>
      <c r="F516" s="12">
        <v>3.0000000000000002E-87</v>
      </c>
      <c r="G516" s="12" t="s">
        <v>4931</v>
      </c>
      <c r="H516" s="13">
        <v>1.9999999999999999E-34</v>
      </c>
    </row>
    <row r="517" spans="1:8" ht="15.75" thickBot="1">
      <c r="A517" s="11" t="s">
        <v>883</v>
      </c>
      <c r="B517" s="12">
        <v>466985</v>
      </c>
      <c r="C517" s="12">
        <v>465741</v>
      </c>
      <c r="D517" s="12" t="s">
        <v>884</v>
      </c>
      <c r="E517" s="12" t="s">
        <v>4932</v>
      </c>
      <c r="F517" s="12">
        <v>0</v>
      </c>
      <c r="G517" s="12" t="s">
        <v>4933</v>
      </c>
      <c r="H517" s="13">
        <v>2.0000000000000001E-101</v>
      </c>
    </row>
    <row r="518" spans="1:8" ht="15.75" thickBot="1">
      <c r="A518" s="11" t="s">
        <v>885</v>
      </c>
      <c r="B518" s="12">
        <v>467125</v>
      </c>
      <c r="C518" s="12">
        <v>469551</v>
      </c>
      <c r="D518" s="12" t="s">
        <v>886</v>
      </c>
      <c r="E518" s="12" t="s">
        <v>4934</v>
      </c>
      <c r="F518" s="12">
        <v>0</v>
      </c>
      <c r="G518" s="12" t="s">
        <v>4935</v>
      </c>
      <c r="H518" s="13">
        <v>0</v>
      </c>
    </row>
    <row r="519" spans="1:8" ht="15.75" thickBot="1">
      <c r="A519" s="11" t="s">
        <v>887</v>
      </c>
      <c r="B519" s="12">
        <v>469548</v>
      </c>
      <c r="C519" s="12">
        <v>471251</v>
      </c>
      <c r="D519" s="12" t="s">
        <v>888</v>
      </c>
      <c r="E519" s="12" t="s">
        <v>4936</v>
      </c>
      <c r="F519" s="12">
        <v>1.9999999999999999E-148</v>
      </c>
      <c r="G519" s="12" t="s">
        <v>4937</v>
      </c>
      <c r="H519" s="13">
        <v>7.9999999999999998E-149</v>
      </c>
    </row>
    <row r="520" spans="1:8" ht="15.75" thickBot="1">
      <c r="A520" s="11" t="s">
        <v>889</v>
      </c>
      <c r="B520" s="12">
        <v>471658</v>
      </c>
      <c r="C520" s="12">
        <v>472515</v>
      </c>
      <c r="D520" s="12" t="s">
        <v>890</v>
      </c>
      <c r="E520" s="12" t="s">
        <v>4938</v>
      </c>
      <c r="F520" s="12">
        <v>5.9999999999999998E-139</v>
      </c>
      <c r="G520" s="12" t="s">
        <v>4939</v>
      </c>
      <c r="H520" s="13">
        <v>1.0000000000000001E-138</v>
      </c>
    </row>
    <row r="521" spans="1:8" ht="15.75" thickBot="1">
      <c r="A521" s="11" t="s">
        <v>891</v>
      </c>
      <c r="B521" s="12">
        <v>472562</v>
      </c>
      <c r="C521" s="12">
        <v>473653</v>
      </c>
      <c r="D521" s="12" t="s">
        <v>892</v>
      </c>
      <c r="E521" s="12" t="s">
        <v>4940</v>
      </c>
      <c r="F521" s="12">
        <v>5.0000000000000001E-162</v>
      </c>
      <c r="G521" s="12" t="s">
        <v>4941</v>
      </c>
      <c r="H521" s="13">
        <v>9.9999999999999995E-163</v>
      </c>
    </row>
    <row r="522" spans="1:8" ht="15.75" thickBot="1">
      <c r="A522" s="11" t="s">
        <v>893</v>
      </c>
      <c r="B522" s="12">
        <v>474122</v>
      </c>
      <c r="C522" s="12">
        <v>473607</v>
      </c>
      <c r="D522" s="12" t="s">
        <v>17</v>
      </c>
      <c r="E522" s="33" t="s">
        <v>4194</v>
      </c>
      <c r="F522" s="12">
        <v>9.9999999999999998E-20</v>
      </c>
      <c r="G522" s="12" t="s">
        <v>4195</v>
      </c>
      <c r="H522" s="13">
        <v>2.0000000000000002E-30</v>
      </c>
    </row>
    <row r="523" spans="1:8" ht="15.75" thickBot="1">
      <c r="A523" s="11" t="s">
        <v>894</v>
      </c>
      <c r="B523" s="12">
        <v>474697</v>
      </c>
      <c r="C523" s="12">
        <v>474143</v>
      </c>
      <c r="D523" s="12" t="s">
        <v>17</v>
      </c>
      <c r="E523" s="12"/>
      <c r="F523" s="12"/>
      <c r="G523" s="12" t="s">
        <v>4193</v>
      </c>
      <c r="H523" s="13">
        <v>2.0000000000000001E-27</v>
      </c>
    </row>
    <row r="524" spans="1:8" ht="15.75" thickBot="1">
      <c r="A524" s="11" t="s">
        <v>895</v>
      </c>
      <c r="B524" s="12">
        <v>474762</v>
      </c>
      <c r="C524" s="12">
        <v>474932</v>
      </c>
      <c r="D524" s="12" t="s">
        <v>896</v>
      </c>
      <c r="E524" s="12" t="s">
        <v>4940</v>
      </c>
      <c r="F524" s="12">
        <v>3E-24</v>
      </c>
      <c r="G524" s="12" t="s">
        <v>4941</v>
      </c>
      <c r="H524" s="13">
        <v>4.9999999999999998E-24</v>
      </c>
    </row>
    <row r="525" spans="1:8" ht="15.75" thickBot="1">
      <c r="A525" s="11" t="s">
        <v>897</v>
      </c>
      <c r="B525" s="12">
        <v>475351</v>
      </c>
      <c r="C525" s="12">
        <v>474929</v>
      </c>
      <c r="D525" s="12" t="s">
        <v>17</v>
      </c>
      <c r="E525" s="12" t="s">
        <v>4942</v>
      </c>
      <c r="F525" s="12">
        <v>8.9999999999999998E-33</v>
      </c>
      <c r="G525" s="12" t="s">
        <v>4943</v>
      </c>
      <c r="H525" s="13">
        <v>8.9999999999999998E-33</v>
      </c>
    </row>
    <row r="526" spans="1:8" ht="15.75" thickBot="1">
      <c r="A526" s="11" t="s">
        <v>898</v>
      </c>
      <c r="B526" s="12">
        <v>476333</v>
      </c>
      <c r="C526" s="12">
        <v>475356</v>
      </c>
      <c r="D526" s="12" t="s">
        <v>899</v>
      </c>
      <c r="E526" s="12" t="s">
        <v>4944</v>
      </c>
      <c r="F526" s="12">
        <v>7.9999999999999998E-85</v>
      </c>
      <c r="G526" s="12" t="s">
        <v>4945</v>
      </c>
      <c r="H526" s="13">
        <v>1E-134</v>
      </c>
    </row>
    <row r="527" spans="1:8" ht="15.75" thickBot="1">
      <c r="A527" s="11" t="s">
        <v>900</v>
      </c>
      <c r="B527" s="12">
        <v>478477</v>
      </c>
      <c r="C527" s="12">
        <v>476363</v>
      </c>
      <c r="D527" s="12" t="s">
        <v>78</v>
      </c>
      <c r="E527" s="12" t="s">
        <v>4946</v>
      </c>
      <c r="F527" s="12">
        <v>7.9999999999999998E-19</v>
      </c>
      <c r="G527" s="12" t="s">
        <v>4947</v>
      </c>
      <c r="H527" s="13">
        <v>0</v>
      </c>
    </row>
    <row r="528" spans="1:8" ht="15.75" thickBot="1">
      <c r="A528" s="11" t="s">
        <v>901</v>
      </c>
      <c r="B528" s="12">
        <v>479522</v>
      </c>
      <c r="C528" s="12">
        <v>478539</v>
      </c>
      <c r="D528" s="12" t="s">
        <v>899</v>
      </c>
      <c r="E528" s="12" t="s">
        <v>4944</v>
      </c>
      <c r="F528" s="12">
        <v>2.0000000000000001E-53</v>
      </c>
      <c r="G528" s="12" t="s">
        <v>4948</v>
      </c>
      <c r="H528" s="13">
        <v>4E-159</v>
      </c>
    </row>
    <row r="529" spans="1:8" ht="15.75" thickBot="1">
      <c r="A529" s="11" t="s">
        <v>902</v>
      </c>
      <c r="B529" s="12">
        <v>480668</v>
      </c>
      <c r="C529" s="12">
        <v>479577</v>
      </c>
      <c r="D529" s="12" t="s">
        <v>263</v>
      </c>
      <c r="E529" s="12" t="s">
        <v>4949</v>
      </c>
      <c r="F529" s="12">
        <v>1.9999999999999999E-98</v>
      </c>
      <c r="G529" s="12" t="s">
        <v>4950</v>
      </c>
      <c r="H529" s="13">
        <v>3E-98</v>
      </c>
    </row>
    <row r="530" spans="1:8" ht="15.75" thickBot="1">
      <c r="A530" s="11" t="s">
        <v>903</v>
      </c>
      <c r="B530" s="12">
        <v>480737</v>
      </c>
      <c r="C530" s="12">
        <v>481933</v>
      </c>
      <c r="D530" s="12" t="s">
        <v>904</v>
      </c>
      <c r="E530" s="12" t="s">
        <v>4951</v>
      </c>
      <c r="F530" s="12">
        <v>6.9999999999999997E-138</v>
      </c>
      <c r="G530" s="12" t="s">
        <v>4952</v>
      </c>
      <c r="H530" s="13">
        <v>9.000000000000001E-134</v>
      </c>
    </row>
    <row r="531" spans="1:8" ht="15.75" thickBot="1">
      <c r="A531" s="11" t="s">
        <v>905</v>
      </c>
      <c r="B531" s="12">
        <v>483026</v>
      </c>
      <c r="C531" s="12">
        <v>481908</v>
      </c>
      <c r="D531" s="12" t="s">
        <v>906</v>
      </c>
      <c r="E531" s="12" t="s">
        <v>4953</v>
      </c>
      <c r="F531" s="12">
        <v>0</v>
      </c>
      <c r="G531" s="12" t="s">
        <v>4954</v>
      </c>
      <c r="H531" s="13">
        <v>0</v>
      </c>
    </row>
    <row r="532" spans="1:8" ht="15.75" thickBot="1">
      <c r="A532" s="11" t="s">
        <v>907</v>
      </c>
      <c r="B532" s="12">
        <v>484116</v>
      </c>
      <c r="C532" s="12">
        <v>483028</v>
      </c>
      <c r="D532" s="12" t="s">
        <v>908</v>
      </c>
      <c r="E532" s="12" t="s">
        <v>4955</v>
      </c>
      <c r="F532" s="12">
        <v>6.9999999999999997E-118</v>
      </c>
      <c r="G532" s="12" t="s">
        <v>4956</v>
      </c>
      <c r="H532" s="13">
        <v>9.9999999999999999E-110</v>
      </c>
    </row>
    <row r="533" spans="1:8" ht="15.75" thickBot="1">
      <c r="A533" s="11" t="s">
        <v>909</v>
      </c>
      <c r="B533" s="12">
        <v>484739</v>
      </c>
      <c r="C533" s="12">
        <v>484113</v>
      </c>
      <c r="D533" s="12" t="s">
        <v>910</v>
      </c>
      <c r="E533" s="12" t="s">
        <v>4957</v>
      </c>
      <c r="F533" s="12">
        <v>6.9999999999999997E-99</v>
      </c>
      <c r="G533" s="12" t="s">
        <v>4958</v>
      </c>
      <c r="H533" s="13">
        <v>6.9999999999999997E-99</v>
      </c>
    </row>
    <row r="534" spans="1:8" ht="15.75" thickBot="1">
      <c r="A534" s="11" t="s">
        <v>911</v>
      </c>
      <c r="B534" s="12">
        <v>485679</v>
      </c>
      <c r="C534" s="12">
        <v>484750</v>
      </c>
      <c r="D534" s="12" t="s">
        <v>912</v>
      </c>
      <c r="E534" s="12" t="s">
        <v>4959</v>
      </c>
      <c r="F534" s="12">
        <v>9.9999999999999993E-89</v>
      </c>
      <c r="G534" s="12" t="s">
        <v>4960</v>
      </c>
      <c r="H534" s="13">
        <v>1E-84</v>
      </c>
    </row>
    <row r="535" spans="1:8" ht="15.75" thickBot="1">
      <c r="A535" s="11" t="s">
        <v>913</v>
      </c>
      <c r="B535" s="12">
        <v>485705</v>
      </c>
      <c r="C535" s="12">
        <v>486778</v>
      </c>
      <c r="D535" s="12" t="s">
        <v>47</v>
      </c>
      <c r="E535" s="12" t="s">
        <v>4961</v>
      </c>
      <c r="F535" s="12">
        <v>3E-132</v>
      </c>
      <c r="G535" s="12" t="s">
        <v>4962</v>
      </c>
      <c r="H535" s="13">
        <v>3E-132</v>
      </c>
    </row>
    <row r="536" spans="1:8" ht="15.75" thickBot="1">
      <c r="A536" s="11" t="s">
        <v>914</v>
      </c>
      <c r="B536" s="12">
        <v>486854</v>
      </c>
      <c r="C536" s="12">
        <v>487204</v>
      </c>
      <c r="D536" s="12" t="s">
        <v>915</v>
      </c>
      <c r="E536" s="12" t="s">
        <v>4963</v>
      </c>
      <c r="F536" s="12">
        <v>2.0000000000000001E-62</v>
      </c>
      <c r="G536" s="12" t="s">
        <v>4964</v>
      </c>
      <c r="H536" s="13">
        <v>7.0000000000000003E-62</v>
      </c>
    </row>
    <row r="537" spans="1:8" ht="15.75" thickBot="1">
      <c r="A537" s="11" t="s">
        <v>916</v>
      </c>
      <c r="B537" s="12">
        <v>487599</v>
      </c>
      <c r="C537" s="12">
        <v>487201</v>
      </c>
      <c r="D537" s="12" t="s">
        <v>917</v>
      </c>
      <c r="E537" s="12" t="s">
        <v>4965</v>
      </c>
      <c r="F537" s="12">
        <v>3E-10</v>
      </c>
      <c r="G537" s="12" t="s">
        <v>4966</v>
      </c>
      <c r="H537" s="13">
        <v>1.9999999999999999E-6</v>
      </c>
    </row>
    <row r="538" spans="1:8" ht="15.75" thickBot="1">
      <c r="A538" s="11" t="s">
        <v>918</v>
      </c>
      <c r="B538" s="12">
        <v>488751</v>
      </c>
      <c r="C538" s="12">
        <v>487630</v>
      </c>
      <c r="D538" s="12" t="s">
        <v>919</v>
      </c>
      <c r="E538" s="12" t="s">
        <v>4967</v>
      </c>
      <c r="F538" s="12">
        <v>2E-165</v>
      </c>
      <c r="G538" s="12" t="s">
        <v>4968</v>
      </c>
      <c r="H538" s="13">
        <v>1E-165</v>
      </c>
    </row>
    <row r="539" spans="1:8" ht="15.75" thickBot="1">
      <c r="A539" s="11" t="s">
        <v>920</v>
      </c>
      <c r="B539" s="12">
        <v>489144</v>
      </c>
      <c r="C539" s="12">
        <v>488752</v>
      </c>
      <c r="D539" s="12" t="s">
        <v>921</v>
      </c>
      <c r="E539" s="33" t="s">
        <v>4969</v>
      </c>
      <c r="F539" s="12">
        <v>2.9999999999999999E-46</v>
      </c>
      <c r="G539" s="12"/>
      <c r="H539" s="13"/>
    </row>
    <row r="540" spans="1:8" ht="15.75" thickBot="1">
      <c r="A540" s="32" t="s">
        <v>922</v>
      </c>
      <c r="B540" s="12">
        <v>489451</v>
      </c>
      <c r="C540" s="12">
        <v>489134</v>
      </c>
      <c r="D540" s="12" t="s">
        <v>923</v>
      </c>
      <c r="E540" s="12" t="s">
        <v>4970</v>
      </c>
      <c r="F540" s="12">
        <v>4.9999999999999999E-49</v>
      </c>
      <c r="G540" s="12" t="s">
        <v>4971</v>
      </c>
      <c r="H540" s="13">
        <v>1.9999999999999999E-6</v>
      </c>
    </row>
    <row r="541" spans="1:8" ht="15.75" thickBot="1">
      <c r="A541" s="11" t="s">
        <v>924</v>
      </c>
      <c r="B541" s="12">
        <v>490676</v>
      </c>
      <c r="C541" s="12">
        <v>489456</v>
      </c>
      <c r="D541" s="12" t="s">
        <v>925</v>
      </c>
      <c r="E541" s="12" t="s">
        <v>4972</v>
      </c>
      <c r="F541" s="12">
        <v>5.0000000000000002E-174</v>
      </c>
      <c r="G541" s="12" t="s">
        <v>4973</v>
      </c>
      <c r="H541" s="13">
        <v>1E-173</v>
      </c>
    </row>
    <row r="542" spans="1:8" ht="15.75" thickBot="1">
      <c r="A542" s="11" t="s">
        <v>926</v>
      </c>
      <c r="B542" s="12">
        <v>491059</v>
      </c>
      <c r="C542" s="12">
        <v>490673</v>
      </c>
      <c r="D542" s="12" t="s">
        <v>927</v>
      </c>
      <c r="E542" s="12" t="s">
        <v>4974</v>
      </c>
      <c r="F542" s="12">
        <v>9.0000000000000002E-40</v>
      </c>
      <c r="G542" s="12" t="s">
        <v>4975</v>
      </c>
      <c r="H542" s="13">
        <v>1.0000000000000001E-33</v>
      </c>
    </row>
    <row r="543" spans="1:8" ht="15.75" thickBot="1">
      <c r="A543" s="32" t="s">
        <v>928</v>
      </c>
      <c r="B543" s="12">
        <v>491320</v>
      </c>
      <c r="C543" s="12">
        <v>491060</v>
      </c>
      <c r="D543" s="12" t="s">
        <v>17</v>
      </c>
      <c r="E543" s="12" t="s">
        <v>4976</v>
      </c>
      <c r="F543" s="12">
        <v>1.9999999999999998E-24</v>
      </c>
      <c r="G543" s="12" t="s">
        <v>4977</v>
      </c>
      <c r="H543" s="13">
        <v>2.0000000000000001E-25</v>
      </c>
    </row>
    <row r="544" spans="1:8" ht="15.75" thickBot="1">
      <c r="A544" s="11" t="s">
        <v>929</v>
      </c>
      <c r="B544" s="12">
        <v>492614</v>
      </c>
      <c r="C544" s="12">
        <v>491328</v>
      </c>
      <c r="D544" s="12" t="s">
        <v>930</v>
      </c>
      <c r="E544" s="12" t="s">
        <v>4978</v>
      </c>
      <c r="F544" s="12">
        <v>2E-179</v>
      </c>
      <c r="G544" s="12" t="s">
        <v>4979</v>
      </c>
      <c r="H544" s="13">
        <v>1.9999999999999999E-178</v>
      </c>
    </row>
    <row r="545" spans="1:9" ht="15.75" thickBot="1">
      <c r="A545" s="11" t="s">
        <v>931</v>
      </c>
      <c r="B545" s="12">
        <v>493665</v>
      </c>
      <c r="C545" s="12">
        <v>492619</v>
      </c>
      <c r="D545" s="12" t="s">
        <v>932</v>
      </c>
      <c r="E545" s="12" t="s">
        <v>4980</v>
      </c>
      <c r="F545" s="12">
        <v>9.9999999999999994E-99</v>
      </c>
      <c r="G545" s="12" t="s">
        <v>4981</v>
      </c>
      <c r="H545" s="13">
        <v>2.0000000000000001E-97</v>
      </c>
    </row>
    <row r="546" spans="1:9" ht="15.75" thickBot="1">
      <c r="A546" s="11" t="s">
        <v>933</v>
      </c>
      <c r="B546" s="12">
        <v>495061</v>
      </c>
      <c r="C546" s="12">
        <v>493658</v>
      </c>
      <c r="D546" s="12" t="s">
        <v>934</v>
      </c>
      <c r="E546" s="12" t="s">
        <v>4982</v>
      </c>
      <c r="F546" s="12">
        <v>0</v>
      </c>
      <c r="G546" s="12" t="s">
        <v>4983</v>
      </c>
      <c r="H546" s="13">
        <v>0</v>
      </c>
    </row>
    <row r="547" spans="1:9" ht="15.75" thickBot="1">
      <c r="A547" s="11" t="s">
        <v>935</v>
      </c>
      <c r="B547" s="12">
        <v>496700</v>
      </c>
      <c r="C547" s="12">
        <v>495138</v>
      </c>
      <c r="D547" s="12" t="s">
        <v>936</v>
      </c>
      <c r="E547" s="12" t="s">
        <v>4984</v>
      </c>
      <c r="F547" s="12">
        <v>0</v>
      </c>
      <c r="G547" s="12" t="s">
        <v>4985</v>
      </c>
      <c r="H547" s="13">
        <v>0</v>
      </c>
    </row>
    <row r="548" spans="1:9" ht="15.75" thickBot="1">
      <c r="A548" s="11" t="s">
        <v>937</v>
      </c>
      <c r="B548" s="12">
        <v>496799</v>
      </c>
      <c r="C548" s="12">
        <v>497503</v>
      </c>
      <c r="D548" s="12" t="s">
        <v>938</v>
      </c>
      <c r="E548" s="12" t="s">
        <v>4986</v>
      </c>
      <c r="F548" s="12">
        <v>1.9999999999999999E-77</v>
      </c>
      <c r="G548" s="12" t="s">
        <v>4987</v>
      </c>
      <c r="H548" s="13">
        <v>1.9999999999999999E-77</v>
      </c>
    </row>
    <row r="549" spans="1:9" ht="15.75" thickBot="1">
      <c r="A549" s="11" t="s">
        <v>939</v>
      </c>
      <c r="B549" s="12">
        <v>497598</v>
      </c>
      <c r="C549" s="12">
        <v>498296</v>
      </c>
      <c r="D549" s="12" t="s">
        <v>940</v>
      </c>
      <c r="E549" s="33" t="s">
        <v>4988</v>
      </c>
      <c r="F549" s="12">
        <v>9.9999999999999994E-107</v>
      </c>
      <c r="G549" s="33" t="s">
        <v>4989</v>
      </c>
      <c r="H549" s="13">
        <v>1.9999999999999999E-106</v>
      </c>
    </row>
    <row r="550" spans="1:9" ht="15.75" thickBot="1">
      <c r="A550" s="11" t="s">
        <v>941</v>
      </c>
      <c r="B550" s="12">
        <v>498293</v>
      </c>
      <c r="C550" s="12">
        <v>499606</v>
      </c>
      <c r="D550" s="12" t="s">
        <v>942</v>
      </c>
      <c r="E550" s="12" t="s">
        <v>4990</v>
      </c>
      <c r="F550" s="12">
        <v>0</v>
      </c>
      <c r="G550" s="12" t="s">
        <v>4991</v>
      </c>
      <c r="H550" s="13">
        <v>0</v>
      </c>
    </row>
    <row r="551" spans="1:9" ht="15.75" thickBot="1">
      <c r="A551" s="11" t="s">
        <v>943</v>
      </c>
      <c r="B551" s="12">
        <v>500384</v>
      </c>
      <c r="C551" s="12">
        <v>499626</v>
      </c>
      <c r="D551" s="12" t="s">
        <v>944</v>
      </c>
      <c r="E551" s="12" t="s">
        <v>4992</v>
      </c>
      <c r="F551" s="12">
        <v>3.0000000000000001E-72</v>
      </c>
      <c r="G551" s="12" t="s">
        <v>4993</v>
      </c>
      <c r="H551" s="13">
        <v>9.0000000000000004E-72</v>
      </c>
    </row>
    <row r="552" spans="1:9" ht="15.75" thickBot="1">
      <c r="A552" s="11" t="s">
        <v>945</v>
      </c>
      <c r="B552" s="12">
        <v>501059</v>
      </c>
      <c r="C552" s="12">
        <v>500409</v>
      </c>
      <c r="D552" s="12" t="s">
        <v>946</v>
      </c>
      <c r="E552" s="12" t="s">
        <v>4994</v>
      </c>
      <c r="F552" s="12">
        <v>1E-56</v>
      </c>
      <c r="G552" s="12" t="s">
        <v>4995</v>
      </c>
      <c r="H552" s="13">
        <v>2.9999999999999999E-56</v>
      </c>
    </row>
    <row r="553" spans="1:9" ht="15.75" thickBot="1">
      <c r="A553" s="11" t="s">
        <v>947</v>
      </c>
      <c r="B553" s="12">
        <v>501108</v>
      </c>
      <c r="C553" s="12">
        <v>501737</v>
      </c>
      <c r="D553" s="12" t="s">
        <v>694</v>
      </c>
      <c r="E553" s="12" t="s">
        <v>4996</v>
      </c>
      <c r="F553" s="12">
        <v>1.9999999999999999E-60</v>
      </c>
      <c r="G553" s="12" t="s">
        <v>4997</v>
      </c>
      <c r="H553" s="13">
        <v>3.9999999999999999E-60</v>
      </c>
    </row>
    <row r="554" spans="1:9" ht="15.75" thickBot="1">
      <c r="A554" s="11" t="s">
        <v>948</v>
      </c>
      <c r="B554" s="12">
        <v>501749</v>
      </c>
      <c r="C554" s="12">
        <v>502456</v>
      </c>
      <c r="D554" s="12" t="s">
        <v>949</v>
      </c>
      <c r="E554" s="12" t="s">
        <v>4998</v>
      </c>
      <c r="F554" s="12">
        <v>8E-107</v>
      </c>
      <c r="G554" s="12" t="s">
        <v>4999</v>
      </c>
      <c r="H554" s="13">
        <v>8E-107</v>
      </c>
    </row>
    <row r="555" spans="1:9" ht="15.75" thickBot="1">
      <c r="A555" s="11" t="s">
        <v>950</v>
      </c>
      <c r="B555" s="12">
        <v>502458</v>
      </c>
      <c r="C555" s="12">
        <v>503279</v>
      </c>
      <c r="D555" s="12" t="s">
        <v>951</v>
      </c>
      <c r="E555" s="12" t="s">
        <v>5000</v>
      </c>
      <c r="F555" s="12">
        <v>2.0000000000000001E-108</v>
      </c>
      <c r="G555" s="12" t="s">
        <v>5001</v>
      </c>
      <c r="H555" s="13">
        <v>2E-41</v>
      </c>
    </row>
    <row r="556" spans="1:9" ht="15.75" thickBot="1">
      <c r="A556" s="11" t="s">
        <v>952</v>
      </c>
      <c r="B556" s="12">
        <v>503396</v>
      </c>
      <c r="C556" s="12">
        <v>504271</v>
      </c>
      <c r="D556" s="12" t="s">
        <v>953</v>
      </c>
      <c r="E556" s="12" t="s">
        <v>5002</v>
      </c>
      <c r="F556" s="12">
        <v>1E-156</v>
      </c>
      <c r="G556" s="12" t="s">
        <v>5003</v>
      </c>
      <c r="H556" s="13">
        <v>1E-156</v>
      </c>
      <c r="I556" s="41" t="s">
        <v>7683</v>
      </c>
    </row>
    <row r="557" spans="1:9" ht="15.75" thickBot="1">
      <c r="A557" s="11" t="s">
        <v>954</v>
      </c>
      <c r="B557" s="12">
        <v>504723</v>
      </c>
      <c r="C557" s="12">
        <v>504286</v>
      </c>
      <c r="D557" s="12" t="s">
        <v>17</v>
      </c>
      <c r="E557" s="12" t="s">
        <v>5004</v>
      </c>
      <c r="F557" s="12">
        <v>4.9999999999999998E-70</v>
      </c>
      <c r="G557" s="12" t="s">
        <v>5005</v>
      </c>
      <c r="H557" s="13">
        <v>1.9999999999999999E-69</v>
      </c>
      <c r="I557" s="41"/>
    </row>
    <row r="558" spans="1:9" ht="15.75" thickBot="1">
      <c r="A558" s="11" t="s">
        <v>955</v>
      </c>
      <c r="B558" s="12">
        <v>506489</v>
      </c>
      <c r="C558" s="12">
        <v>504843</v>
      </c>
      <c r="D558" s="12" t="s">
        <v>956</v>
      </c>
      <c r="E558" s="33" t="s">
        <v>5006</v>
      </c>
      <c r="F558" s="12">
        <v>0</v>
      </c>
      <c r="G558" s="33" t="s">
        <v>5007</v>
      </c>
      <c r="H558" s="13">
        <v>0</v>
      </c>
      <c r="I558" s="41"/>
    </row>
    <row r="559" spans="1:9" ht="15.75" thickBot="1">
      <c r="A559" s="11" t="s">
        <v>957</v>
      </c>
      <c r="B559" s="12">
        <v>507500</v>
      </c>
      <c r="C559" s="12">
        <v>506547</v>
      </c>
      <c r="D559" s="12" t="s">
        <v>304</v>
      </c>
      <c r="E559" s="12" t="s">
        <v>5008</v>
      </c>
      <c r="F559" s="12">
        <v>3E-134</v>
      </c>
      <c r="G559" s="12" t="s">
        <v>5009</v>
      </c>
      <c r="H559" s="13">
        <v>3E-134</v>
      </c>
      <c r="I559" s="41"/>
    </row>
    <row r="560" spans="1:9" ht="15.75" thickBot="1">
      <c r="A560" s="11" t="s">
        <v>958</v>
      </c>
      <c r="B560" s="12">
        <v>508393</v>
      </c>
      <c r="C560" s="12">
        <v>507497</v>
      </c>
      <c r="D560" s="12" t="s">
        <v>959</v>
      </c>
      <c r="E560" s="12" t="s">
        <v>5010</v>
      </c>
      <c r="F560" s="12">
        <v>6.9999999999999997E-75</v>
      </c>
      <c r="G560" s="12" t="s">
        <v>5011</v>
      </c>
      <c r="H560" s="13">
        <v>7.9999999999999997E-74</v>
      </c>
      <c r="I560" s="41"/>
    </row>
    <row r="561" spans="1:9" ht="15.75" thickBot="1">
      <c r="A561" s="11" t="s">
        <v>960</v>
      </c>
      <c r="B561" s="12">
        <v>508461</v>
      </c>
      <c r="C561" s="12">
        <v>510587</v>
      </c>
      <c r="D561" s="12" t="s">
        <v>961</v>
      </c>
      <c r="E561" s="12" t="s">
        <v>5012</v>
      </c>
      <c r="F561" s="12">
        <v>0</v>
      </c>
      <c r="G561" s="12" t="s">
        <v>5013</v>
      </c>
      <c r="H561" s="13">
        <v>0</v>
      </c>
      <c r="I561" s="41"/>
    </row>
    <row r="562" spans="1:9" ht="15.75" thickBot="1">
      <c r="A562" s="11" t="s">
        <v>962</v>
      </c>
      <c r="B562" s="12">
        <v>510592</v>
      </c>
      <c r="C562" s="12">
        <v>511317</v>
      </c>
      <c r="D562" s="12" t="s">
        <v>17</v>
      </c>
      <c r="E562" s="12" t="s">
        <v>5014</v>
      </c>
      <c r="F562" s="12">
        <v>4.9999999999999997E-50</v>
      </c>
      <c r="G562" s="12" t="s">
        <v>5015</v>
      </c>
      <c r="H562" s="13">
        <v>5.9999999999999998E-50</v>
      </c>
      <c r="I562" s="41"/>
    </row>
    <row r="563" spans="1:9" ht="15.75" thickBot="1">
      <c r="A563" s="11" t="s">
        <v>963</v>
      </c>
      <c r="B563" s="12">
        <v>511724</v>
      </c>
      <c r="C563" s="12">
        <v>511305</v>
      </c>
      <c r="D563" s="12" t="s">
        <v>964</v>
      </c>
      <c r="E563" s="12" t="s">
        <v>5016</v>
      </c>
      <c r="F563" s="12">
        <v>9.9999999999999998E-46</v>
      </c>
      <c r="G563" s="12" t="s">
        <v>5017</v>
      </c>
      <c r="H563" s="13">
        <v>9.9999999999999998E-46</v>
      </c>
      <c r="I563" s="41"/>
    </row>
    <row r="564" spans="1:9" ht="15.75" thickBot="1">
      <c r="A564" s="32" t="s">
        <v>965</v>
      </c>
      <c r="B564" s="12">
        <v>513678</v>
      </c>
      <c r="C564" s="12">
        <v>511837</v>
      </c>
      <c r="D564" s="12" t="s">
        <v>17</v>
      </c>
      <c r="E564" s="12"/>
      <c r="F564" s="12"/>
      <c r="G564" s="33" t="s">
        <v>5018</v>
      </c>
      <c r="H564" s="13">
        <v>0</v>
      </c>
      <c r="I564" s="41"/>
    </row>
    <row r="565" spans="1:9" ht="15.75" thickBot="1">
      <c r="A565" s="11" t="s">
        <v>966</v>
      </c>
      <c r="B565" s="12">
        <v>516949</v>
      </c>
      <c r="C565" s="12">
        <v>516035</v>
      </c>
      <c r="D565" s="12" t="s">
        <v>967</v>
      </c>
      <c r="E565" s="12" t="s">
        <v>5019</v>
      </c>
      <c r="F565" s="12">
        <v>1E-127</v>
      </c>
      <c r="G565" s="12" t="s">
        <v>5020</v>
      </c>
      <c r="H565" s="13">
        <v>6.0000000000000002E-127</v>
      </c>
      <c r="I565" s="41"/>
    </row>
    <row r="566" spans="1:9" ht="15.75" thickBot="1">
      <c r="A566" s="11" t="s">
        <v>968</v>
      </c>
      <c r="B566" s="12">
        <v>517433</v>
      </c>
      <c r="C566" s="12">
        <v>516993</v>
      </c>
      <c r="D566" s="12" t="s">
        <v>17</v>
      </c>
      <c r="E566" s="12" t="s">
        <v>5021</v>
      </c>
      <c r="F566" s="12">
        <v>9.9999999999999997E-48</v>
      </c>
      <c r="G566" s="12" t="s">
        <v>5022</v>
      </c>
      <c r="H566" s="13">
        <v>2E-50</v>
      </c>
      <c r="I566" s="41"/>
    </row>
    <row r="567" spans="1:9" ht="15.75" thickBot="1">
      <c r="A567" s="11" t="s">
        <v>969</v>
      </c>
      <c r="B567" s="12">
        <v>518883</v>
      </c>
      <c r="C567" s="12">
        <v>517465</v>
      </c>
      <c r="D567" s="12" t="s">
        <v>970</v>
      </c>
      <c r="E567" s="12" t="s">
        <v>5023</v>
      </c>
      <c r="F567" s="12">
        <v>0</v>
      </c>
      <c r="G567" s="12" t="s">
        <v>5024</v>
      </c>
      <c r="H567" s="13">
        <v>0</v>
      </c>
      <c r="I567" s="41"/>
    </row>
    <row r="568" spans="1:9" ht="15.75" thickBot="1">
      <c r="A568" s="11" t="s">
        <v>971</v>
      </c>
      <c r="B568" s="12">
        <v>518938</v>
      </c>
      <c r="C568" s="12">
        <v>519666</v>
      </c>
      <c r="D568" s="12" t="s">
        <v>59</v>
      </c>
      <c r="E568" s="12" t="s">
        <v>5025</v>
      </c>
      <c r="F568" s="12">
        <v>2E-118</v>
      </c>
      <c r="G568" s="12" t="s">
        <v>5026</v>
      </c>
      <c r="H568" s="13">
        <v>2E-118</v>
      </c>
      <c r="I568" s="41"/>
    </row>
    <row r="569" spans="1:9" ht="15.75" thickBot="1">
      <c r="A569" s="11" t="s">
        <v>972</v>
      </c>
      <c r="B569" s="12">
        <v>519670</v>
      </c>
      <c r="C569" s="12">
        <v>521055</v>
      </c>
      <c r="D569" s="12" t="s">
        <v>17</v>
      </c>
      <c r="E569" s="12" t="s">
        <v>5027</v>
      </c>
      <c r="F569" s="12">
        <v>9.9999999999999996E-83</v>
      </c>
      <c r="G569" s="12" t="s">
        <v>5028</v>
      </c>
      <c r="H569" s="13">
        <v>1.9999999999999999E-82</v>
      </c>
      <c r="I569" s="41"/>
    </row>
    <row r="570" spans="1:9" ht="15.75" thickBot="1">
      <c r="A570" s="11" t="s">
        <v>973</v>
      </c>
      <c r="B570" s="12">
        <v>522373</v>
      </c>
      <c r="C570" s="12">
        <v>521783</v>
      </c>
      <c r="D570" s="12" t="s">
        <v>974</v>
      </c>
      <c r="E570" s="12" t="s">
        <v>5029</v>
      </c>
      <c r="F570" s="12">
        <v>4E-70</v>
      </c>
      <c r="G570" s="12" t="s">
        <v>5030</v>
      </c>
      <c r="H570" s="13">
        <v>9.9999999999999996E-70</v>
      </c>
      <c r="I570" s="41"/>
    </row>
    <row r="571" spans="1:9" ht="15.75" thickBot="1">
      <c r="A571" s="11" t="s">
        <v>975</v>
      </c>
      <c r="B571" s="12">
        <v>523678</v>
      </c>
      <c r="C571" s="12">
        <v>522383</v>
      </c>
      <c r="D571" s="12" t="s">
        <v>976</v>
      </c>
      <c r="E571" s="12" t="s">
        <v>5031</v>
      </c>
      <c r="F571" s="12">
        <v>0</v>
      </c>
      <c r="G571" s="12" t="s">
        <v>5032</v>
      </c>
      <c r="H571" s="13">
        <v>0</v>
      </c>
      <c r="I571" s="41"/>
    </row>
    <row r="572" spans="1:9" ht="15.75" thickBot="1">
      <c r="A572" s="11" t="s">
        <v>977</v>
      </c>
      <c r="B572" s="12">
        <v>523932</v>
      </c>
      <c r="C572" s="12">
        <v>523675</v>
      </c>
      <c r="D572" s="12" t="s">
        <v>17</v>
      </c>
      <c r="E572" s="12" t="s">
        <v>5033</v>
      </c>
      <c r="F572" s="12">
        <v>9.9999999999999993E-35</v>
      </c>
      <c r="G572" s="12" t="s">
        <v>5034</v>
      </c>
      <c r="H572" s="13">
        <v>9.9999999999999993E-35</v>
      </c>
      <c r="I572" s="41"/>
    </row>
    <row r="573" spans="1:9" ht="15.75" thickBot="1">
      <c r="A573" s="11" t="s">
        <v>978</v>
      </c>
      <c r="B573" s="12">
        <v>524132</v>
      </c>
      <c r="C573" s="12">
        <v>523938</v>
      </c>
      <c r="D573" s="12" t="s">
        <v>979</v>
      </c>
      <c r="E573" s="12" t="s">
        <v>5035</v>
      </c>
      <c r="F573" s="12">
        <v>7.0000000000000001E-12</v>
      </c>
      <c r="G573" s="33" t="s">
        <v>5036</v>
      </c>
      <c r="H573" s="13">
        <v>7.9999999999999998E-12</v>
      </c>
      <c r="I573" s="41"/>
    </row>
    <row r="574" spans="1:9" ht="15.75" thickBot="1">
      <c r="A574" s="11" t="s">
        <v>980</v>
      </c>
      <c r="B574" s="12">
        <v>524422</v>
      </c>
      <c r="C574" s="12">
        <v>524276</v>
      </c>
      <c r="D574" s="12" t="s">
        <v>981</v>
      </c>
      <c r="E574" s="12" t="s">
        <v>5037</v>
      </c>
      <c r="F574" s="12">
        <v>2E-19</v>
      </c>
      <c r="G574" s="12"/>
      <c r="H574" s="13"/>
      <c r="I574" s="41"/>
    </row>
    <row r="575" spans="1:9" ht="15.75" thickBot="1">
      <c r="A575" s="11" t="s">
        <v>982</v>
      </c>
      <c r="B575" s="12">
        <v>524586</v>
      </c>
      <c r="C575" s="12">
        <v>525347</v>
      </c>
      <c r="D575" s="12" t="s">
        <v>983</v>
      </c>
      <c r="E575" s="12" t="s">
        <v>5038</v>
      </c>
      <c r="F575" s="12">
        <v>6.0000000000000003E-115</v>
      </c>
      <c r="G575" s="12" t="s">
        <v>5039</v>
      </c>
      <c r="H575" s="13">
        <v>3.0000000000000002E-115</v>
      </c>
      <c r="I575" s="41"/>
    </row>
    <row r="576" spans="1:9" ht="15.75" thickBot="1">
      <c r="A576" s="11" t="s">
        <v>984</v>
      </c>
      <c r="B576" s="12">
        <v>525344</v>
      </c>
      <c r="C576" s="12">
        <v>527278</v>
      </c>
      <c r="D576" s="12" t="s">
        <v>956</v>
      </c>
      <c r="E576" s="12" t="s">
        <v>5040</v>
      </c>
      <c r="F576" s="12">
        <v>0</v>
      </c>
      <c r="G576" s="12" t="s">
        <v>5041</v>
      </c>
      <c r="H576" s="13">
        <v>0</v>
      </c>
      <c r="I576" s="41"/>
    </row>
    <row r="577" spans="1:9" ht="15.75" thickBot="1">
      <c r="A577" s="11" t="s">
        <v>985</v>
      </c>
      <c r="B577" s="12">
        <v>527275</v>
      </c>
      <c r="C577" s="12">
        <v>528168</v>
      </c>
      <c r="D577" s="12" t="s">
        <v>870</v>
      </c>
      <c r="E577" s="12" t="s">
        <v>5042</v>
      </c>
      <c r="F577" s="12">
        <v>9.9999999999999993E-105</v>
      </c>
      <c r="G577" s="12" t="s">
        <v>5043</v>
      </c>
      <c r="H577" s="13">
        <v>1.9999999999999999E-104</v>
      </c>
      <c r="I577" s="41"/>
    </row>
    <row r="578" spans="1:9" ht="15.75" thickBot="1">
      <c r="A578" s="11" t="s">
        <v>986</v>
      </c>
      <c r="B578" s="12">
        <v>528165</v>
      </c>
      <c r="C578" s="12">
        <v>529232</v>
      </c>
      <c r="D578" s="12" t="s">
        <v>870</v>
      </c>
      <c r="E578" s="12" t="s">
        <v>5044</v>
      </c>
      <c r="F578" s="12">
        <v>2.0000000000000001E-152</v>
      </c>
      <c r="G578" s="33" t="s">
        <v>5045</v>
      </c>
      <c r="H578" s="13">
        <v>1.9999999999999999E-98</v>
      </c>
      <c r="I578" s="3"/>
    </row>
    <row r="579" spans="1:9" ht="15.75" thickBot="1">
      <c r="A579" s="11" t="s">
        <v>987</v>
      </c>
      <c r="B579" s="12">
        <v>529273</v>
      </c>
      <c r="C579" s="12">
        <v>530469</v>
      </c>
      <c r="D579" s="12" t="s">
        <v>874</v>
      </c>
      <c r="E579" s="12" t="s">
        <v>5046</v>
      </c>
      <c r="F579" s="12">
        <v>0</v>
      </c>
      <c r="G579" s="12" t="s">
        <v>5047</v>
      </c>
      <c r="H579" s="13">
        <v>0</v>
      </c>
    </row>
    <row r="580" spans="1:9" ht="15.75" thickBot="1">
      <c r="A580" s="11" t="s">
        <v>988</v>
      </c>
      <c r="B580" s="12">
        <v>530512</v>
      </c>
      <c r="C580" s="12">
        <v>531342</v>
      </c>
      <c r="D580" s="12" t="s">
        <v>866</v>
      </c>
      <c r="E580" s="12" t="s">
        <v>5048</v>
      </c>
      <c r="F580" s="12">
        <v>7.0000000000000002E-137</v>
      </c>
      <c r="G580" s="12" t="s">
        <v>5049</v>
      </c>
      <c r="H580" s="13">
        <v>2E-136</v>
      </c>
    </row>
    <row r="581" spans="1:9" ht="15.75" thickBot="1">
      <c r="A581" s="11" t="s">
        <v>989</v>
      </c>
      <c r="B581" s="12">
        <v>531391</v>
      </c>
      <c r="C581" s="12">
        <v>532317</v>
      </c>
      <c r="D581" s="12" t="s">
        <v>990</v>
      </c>
      <c r="E581" s="12" t="s">
        <v>5050</v>
      </c>
      <c r="F581" s="12">
        <v>9.9999999999999993E-130</v>
      </c>
      <c r="G581" s="12" t="s">
        <v>5051</v>
      </c>
      <c r="H581" s="13">
        <v>6.0000000000000003E-126</v>
      </c>
    </row>
    <row r="582" spans="1:9" ht="15.75" thickBot="1">
      <c r="A582" s="11" t="s">
        <v>991</v>
      </c>
      <c r="B582" s="12">
        <v>532327</v>
      </c>
      <c r="C582" s="12">
        <v>533286</v>
      </c>
      <c r="D582" s="12" t="s">
        <v>992</v>
      </c>
      <c r="E582" s="12" t="s">
        <v>5052</v>
      </c>
      <c r="F582" s="12">
        <v>2.9999999999999999E-139</v>
      </c>
      <c r="G582" s="12" t="s">
        <v>5053</v>
      </c>
      <c r="H582" s="13">
        <v>4.9999999999999999E-138</v>
      </c>
    </row>
    <row r="583" spans="1:9" ht="15.75" thickBot="1">
      <c r="A583" s="11" t="s">
        <v>993</v>
      </c>
      <c r="B583" s="12">
        <v>533287</v>
      </c>
      <c r="C583" s="12">
        <v>533991</v>
      </c>
      <c r="D583" s="12" t="s">
        <v>17</v>
      </c>
      <c r="E583" s="33" t="s">
        <v>5054</v>
      </c>
      <c r="F583" s="12">
        <v>7.9999999999999994E-40</v>
      </c>
      <c r="G583" s="33" t="s">
        <v>5055</v>
      </c>
      <c r="H583" s="13">
        <v>9.9999999999999992E-25</v>
      </c>
    </row>
    <row r="584" spans="1:9" ht="15.75" thickBot="1">
      <c r="A584" s="11" t="s">
        <v>994</v>
      </c>
      <c r="B584" s="12">
        <v>535155</v>
      </c>
      <c r="C584" s="12">
        <v>533965</v>
      </c>
      <c r="D584" s="12" t="s">
        <v>592</v>
      </c>
      <c r="E584" s="12" t="s">
        <v>5056</v>
      </c>
      <c r="F584" s="12">
        <v>0</v>
      </c>
      <c r="G584" s="12" t="s">
        <v>5057</v>
      </c>
      <c r="H584" s="13">
        <v>0</v>
      </c>
    </row>
    <row r="585" spans="1:9" ht="15.75" thickBot="1">
      <c r="A585" s="11" t="s">
        <v>995</v>
      </c>
      <c r="B585" s="12">
        <v>536317</v>
      </c>
      <c r="C585" s="12">
        <v>535187</v>
      </c>
      <c r="D585" s="12" t="s">
        <v>996</v>
      </c>
      <c r="E585" s="12" t="s">
        <v>5058</v>
      </c>
      <c r="F585" s="12">
        <v>2E-167</v>
      </c>
      <c r="G585" s="12" t="s">
        <v>5059</v>
      </c>
      <c r="H585" s="13">
        <v>6.9999999999999998E-167</v>
      </c>
    </row>
    <row r="586" spans="1:9" ht="15.75" thickBot="1">
      <c r="A586" s="11" t="s">
        <v>997</v>
      </c>
      <c r="B586" s="12">
        <v>537547</v>
      </c>
      <c r="C586" s="12">
        <v>536321</v>
      </c>
      <c r="D586" s="12" t="s">
        <v>998</v>
      </c>
      <c r="E586" s="12" t="s">
        <v>5060</v>
      </c>
      <c r="F586" s="12">
        <v>0</v>
      </c>
      <c r="G586" s="12" t="s">
        <v>5061</v>
      </c>
      <c r="H586" s="13">
        <v>0</v>
      </c>
    </row>
    <row r="587" spans="1:9" ht="15.75" thickBot="1">
      <c r="A587" s="11" t="s">
        <v>999</v>
      </c>
      <c r="B587" s="12">
        <v>537866</v>
      </c>
      <c r="C587" s="12">
        <v>537624</v>
      </c>
      <c r="D587" s="12" t="s">
        <v>1000</v>
      </c>
      <c r="E587" s="12" t="s">
        <v>5062</v>
      </c>
      <c r="F587" s="12">
        <v>1.0000000000000001E-37</v>
      </c>
      <c r="G587" s="12" t="s">
        <v>5063</v>
      </c>
      <c r="H587" s="13">
        <v>1.0000000000000001E-37</v>
      </c>
    </row>
    <row r="588" spans="1:9" ht="15.75" thickBot="1">
      <c r="A588" s="11" t="s">
        <v>1001</v>
      </c>
      <c r="B588" s="12">
        <v>538657</v>
      </c>
      <c r="C588" s="12">
        <v>537920</v>
      </c>
      <c r="D588" s="12" t="s">
        <v>1002</v>
      </c>
      <c r="E588" s="12" t="s">
        <v>5064</v>
      </c>
      <c r="F588" s="12">
        <v>2.9999999999999999E-121</v>
      </c>
      <c r="G588" s="12" t="s">
        <v>5065</v>
      </c>
      <c r="H588" s="13">
        <v>2.9999999999999999E-121</v>
      </c>
    </row>
    <row r="589" spans="1:9" ht="15.75" thickBot="1">
      <c r="A589" s="11" t="s">
        <v>1003</v>
      </c>
      <c r="B589" s="12">
        <v>539567</v>
      </c>
      <c r="C589" s="12">
        <v>538650</v>
      </c>
      <c r="D589" s="12" t="s">
        <v>1004</v>
      </c>
      <c r="E589" s="12" t="s">
        <v>5066</v>
      </c>
      <c r="F589" s="12">
        <v>2.0000000000000001E-135</v>
      </c>
      <c r="G589" s="12" t="s">
        <v>5067</v>
      </c>
      <c r="H589" s="13">
        <v>2.0000000000000001E-135</v>
      </c>
    </row>
    <row r="590" spans="1:9" ht="15.75" thickBot="1">
      <c r="A590" s="11" t="s">
        <v>1005</v>
      </c>
      <c r="B590" s="12">
        <v>540535</v>
      </c>
      <c r="C590" s="12">
        <v>539567</v>
      </c>
      <c r="D590" s="12" t="s">
        <v>1006</v>
      </c>
      <c r="E590" s="12" t="s">
        <v>5068</v>
      </c>
      <c r="F590" s="12">
        <v>3E-162</v>
      </c>
      <c r="G590" s="12" t="s">
        <v>5069</v>
      </c>
      <c r="H590" s="13">
        <v>3E-162</v>
      </c>
    </row>
    <row r="591" spans="1:9" ht="15.75" thickBot="1">
      <c r="A591" s="11" t="s">
        <v>1007</v>
      </c>
      <c r="B591" s="12">
        <v>540810</v>
      </c>
      <c r="C591" s="12">
        <v>540628</v>
      </c>
      <c r="D591" s="12" t="s">
        <v>1008</v>
      </c>
      <c r="E591" s="12" t="s">
        <v>5070</v>
      </c>
      <c r="F591" s="12">
        <v>1.9999999999999999E-29</v>
      </c>
      <c r="G591" s="12" t="s">
        <v>5071</v>
      </c>
      <c r="H591" s="13">
        <v>6.9999999999999995E-29</v>
      </c>
    </row>
    <row r="592" spans="1:9" ht="15.75" thickBot="1">
      <c r="A592" s="11" t="s">
        <v>1009</v>
      </c>
      <c r="B592" s="12">
        <v>541391</v>
      </c>
      <c r="C592" s="12">
        <v>540870</v>
      </c>
      <c r="D592" s="12" t="s">
        <v>17</v>
      </c>
      <c r="E592" s="12" t="s">
        <v>5072</v>
      </c>
      <c r="F592" s="12">
        <v>3.0000000000000001E-62</v>
      </c>
      <c r="G592" s="12" t="s">
        <v>5073</v>
      </c>
      <c r="H592" s="13">
        <v>3.0000000000000001E-62</v>
      </c>
    </row>
    <row r="593" spans="1:8" ht="15.75" thickBot="1">
      <c r="A593" s="11" t="s">
        <v>1010</v>
      </c>
      <c r="B593" s="12">
        <v>541398</v>
      </c>
      <c r="C593" s="12">
        <v>542381</v>
      </c>
      <c r="D593" s="12" t="s">
        <v>1011</v>
      </c>
      <c r="E593" s="12" t="s">
        <v>5074</v>
      </c>
      <c r="F593" s="12">
        <v>6.9999999999999997E-119</v>
      </c>
      <c r="G593" s="12" t="s">
        <v>5075</v>
      </c>
      <c r="H593" s="13">
        <v>1.0000000000000001E-122</v>
      </c>
    </row>
    <row r="594" spans="1:8" ht="15.75" thickBot="1">
      <c r="A594" s="11" t="s">
        <v>1012</v>
      </c>
      <c r="B594" s="12">
        <v>542901</v>
      </c>
      <c r="C594" s="12">
        <v>542518</v>
      </c>
      <c r="D594" s="12" t="s">
        <v>15</v>
      </c>
      <c r="E594" s="12"/>
      <c r="F594" s="12"/>
      <c r="G594" s="12"/>
      <c r="H594" s="13"/>
    </row>
    <row r="595" spans="1:8" ht="15.75" thickBot="1">
      <c r="A595" s="11" t="s">
        <v>1013</v>
      </c>
      <c r="B595" s="12">
        <v>544267</v>
      </c>
      <c r="C595" s="12">
        <v>542987</v>
      </c>
      <c r="D595" s="12" t="s">
        <v>1014</v>
      </c>
      <c r="E595" s="12" t="s">
        <v>5076</v>
      </c>
      <c r="F595" s="12">
        <v>6.9999999999999997E-107</v>
      </c>
      <c r="G595" s="12" t="s">
        <v>5077</v>
      </c>
      <c r="H595" s="13">
        <v>1E-107</v>
      </c>
    </row>
    <row r="596" spans="1:8" ht="15.75" thickBot="1">
      <c r="A596" s="11" t="s">
        <v>1015</v>
      </c>
      <c r="B596" s="12">
        <v>545673</v>
      </c>
      <c r="C596" s="12">
        <v>544264</v>
      </c>
      <c r="D596" s="12" t="s">
        <v>1016</v>
      </c>
      <c r="E596" s="12" t="s">
        <v>5078</v>
      </c>
      <c r="F596" s="12">
        <v>9.9999999999999997E-155</v>
      </c>
      <c r="G596" s="12" t="s">
        <v>5079</v>
      </c>
      <c r="H596" s="13">
        <v>3.0000000000000002E-154</v>
      </c>
    </row>
    <row r="597" spans="1:8" ht="15.75" thickBot="1">
      <c r="A597" s="11" t="s">
        <v>1017</v>
      </c>
      <c r="B597" s="12">
        <v>547487</v>
      </c>
      <c r="C597" s="12">
        <v>545667</v>
      </c>
      <c r="D597" s="12" t="s">
        <v>1018</v>
      </c>
      <c r="E597" s="12" t="s">
        <v>5080</v>
      </c>
      <c r="F597" s="12">
        <v>0</v>
      </c>
      <c r="G597" s="12" t="s">
        <v>5081</v>
      </c>
      <c r="H597" s="13">
        <v>0</v>
      </c>
    </row>
    <row r="598" spans="1:8" ht="15.75" thickBot="1">
      <c r="A598" s="11" t="s">
        <v>1019</v>
      </c>
      <c r="B598" s="12">
        <v>547777</v>
      </c>
      <c r="C598" s="12">
        <v>547490</v>
      </c>
      <c r="D598" s="12" t="s">
        <v>1020</v>
      </c>
      <c r="E598" s="12" t="s">
        <v>5082</v>
      </c>
      <c r="F598" s="12">
        <v>6.0000000000000005E-29</v>
      </c>
      <c r="G598" s="12" t="s">
        <v>5083</v>
      </c>
      <c r="H598" s="13">
        <v>4.0000000000000002E-25</v>
      </c>
    </row>
    <row r="599" spans="1:8" ht="15.75" thickBot="1">
      <c r="A599" s="11" t="s">
        <v>1021</v>
      </c>
      <c r="B599" s="12">
        <v>548313</v>
      </c>
      <c r="C599" s="12">
        <v>547774</v>
      </c>
      <c r="D599" s="12" t="s">
        <v>1022</v>
      </c>
      <c r="E599" s="12" t="s">
        <v>5084</v>
      </c>
      <c r="F599" s="12">
        <v>1E-27</v>
      </c>
      <c r="G599" s="12" t="s">
        <v>5085</v>
      </c>
      <c r="H599" s="13">
        <v>2.0000000000000002E-31</v>
      </c>
    </row>
    <row r="600" spans="1:8" ht="15.75" thickBot="1">
      <c r="A600" s="11" t="s">
        <v>1023</v>
      </c>
      <c r="B600" s="12">
        <v>548858</v>
      </c>
      <c r="C600" s="12">
        <v>548310</v>
      </c>
      <c r="D600" s="12" t="s">
        <v>1024</v>
      </c>
      <c r="E600" s="12" t="s">
        <v>5086</v>
      </c>
      <c r="F600" s="12">
        <v>6.9999999999999997E-93</v>
      </c>
      <c r="G600" s="12" t="s">
        <v>5087</v>
      </c>
      <c r="H600" s="13">
        <v>6.9999999999999997E-93</v>
      </c>
    </row>
    <row r="601" spans="1:8" ht="15.75" thickBot="1">
      <c r="A601" s="11" t="s">
        <v>1025</v>
      </c>
      <c r="B601" s="12">
        <v>549973</v>
      </c>
      <c r="C601" s="12">
        <v>548855</v>
      </c>
      <c r="D601" s="12" t="s">
        <v>1026</v>
      </c>
      <c r="E601" s="12" t="s">
        <v>5088</v>
      </c>
      <c r="F601" s="12">
        <v>4.9999999999999997E-127</v>
      </c>
      <c r="G601" s="12" t="s">
        <v>5089</v>
      </c>
      <c r="H601" s="13">
        <v>8.9999999999999998E-127</v>
      </c>
    </row>
    <row r="602" spans="1:8" ht="15.75" thickBot="1">
      <c r="A602" s="11" t="s">
        <v>1027</v>
      </c>
      <c r="B602" s="12">
        <v>552318</v>
      </c>
      <c r="C602" s="12">
        <v>549970</v>
      </c>
      <c r="D602" s="12" t="s">
        <v>1028</v>
      </c>
      <c r="E602" s="12" t="s">
        <v>5090</v>
      </c>
      <c r="F602" s="12">
        <v>0</v>
      </c>
      <c r="G602" s="12" t="s">
        <v>5091</v>
      </c>
      <c r="H602" s="13">
        <v>0</v>
      </c>
    </row>
    <row r="603" spans="1:8" ht="15.75" thickBot="1">
      <c r="A603" s="11" t="s">
        <v>1029</v>
      </c>
      <c r="B603" s="12">
        <v>553634</v>
      </c>
      <c r="C603" s="12">
        <v>552321</v>
      </c>
      <c r="D603" s="12" t="s">
        <v>1030</v>
      </c>
      <c r="E603" s="12" t="s">
        <v>5092</v>
      </c>
      <c r="F603" s="12">
        <v>0</v>
      </c>
      <c r="G603" s="12" t="s">
        <v>5093</v>
      </c>
      <c r="H603" s="13">
        <v>0</v>
      </c>
    </row>
    <row r="604" spans="1:8" ht="15.75" thickBot="1">
      <c r="A604" s="11" t="s">
        <v>1031</v>
      </c>
      <c r="B604" s="12">
        <v>554176</v>
      </c>
      <c r="C604" s="12">
        <v>553631</v>
      </c>
      <c r="D604" s="12" t="s">
        <v>1032</v>
      </c>
      <c r="E604" s="12" t="s">
        <v>5094</v>
      </c>
      <c r="F604" s="12">
        <v>2.0000000000000001E-101</v>
      </c>
      <c r="G604" s="12" t="s">
        <v>5095</v>
      </c>
      <c r="H604" s="13">
        <v>2.0000000000000001E-101</v>
      </c>
    </row>
    <row r="605" spans="1:8" ht="15.75" thickBot="1">
      <c r="A605" s="11" t="s">
        <v>1033</v>
      </c>
      <c r="B605" s="12">
        <v>555410</v>
      </c>
      <c r="C605" s="12">
        <v>554190</v>
      </c>
      <c r="D605" s="12" t="s">
        <v>1034</v>
      </c>
      <c r="E605" s="12" t="s">
        <v>5096</v>
      </c>
      <c r="F605" s="12">
        <v>0</v>
      </c>
      <c r="G605" s="12" t="s">
        <v>5097</v>
      </c>
      <c r="H605" s="13">
        <v>0</v>
      </c>
    </row>
    <row r="606" spans="1:8" ht="15.75" thickBot="1">
      <c r="A606" s="11" t="s">
        <v>1035</v>
      </c>
      <c r="B606" s="12">
        <v>556027</v>
      </c>
      <c r="C606" s="12">
        <v>555407</v>
      </c>
      <c r="D606" s="12" t="s">
        <v>1036</v>
      </c>
      <c r="E606" s="12" t="s">
        <v>5098</v>
      </c>
      <c r="F606" s="12">
        <v>5.9999999999999994E-107</v>
      </c>
      <c r="G606" s="12" t="s">
        <v>5099</v>
      </c>
      <c r="H606" s="13">
        <v>5.9999999999999994E-107</v>
      </c>
    </row>
    <row r="607" spans="1:8" ht="15.75" thickBot="1">
      <c r="A607" s="11" t="s">
        <v>1037</v>
      </c>
      <c r="B607" s="12">
        <v>556576</v>
      </c>
      <c r="C607" s="12">
        <v>556031</v>
      </c>
      <c r="D607" s="12" t="s">
        <v>1038</v>
      </c>
      <c r="E607" s="12" t="s">
        <v>5100</v>
      </c>
      <c r="F607" s="12">
        <v>2.0000000000000001E-89</v>
      </c>
      <c r="G607" s="12" t="s">
        <v>5101</v>
      </c>
      <c r="H607" s="13">
        <v>2.0000000000000001E-89</v>
      </c>
    </row>
    <row r="608" spans="1:8" ht="15.75" thickBot="1">
      <c r="A608" s="11" t="s">
        <v>1039</v>
      </c>
      <c r="B608" s="12">
        <v>556926</v>
      </c>
      <c r="C608" s="12">
        <v>556567</v>
      </c>
      <c r="D608" s="12" t="s">
        <v>1040</v>
      </c>
      <c r="E608" s="12" t="s">
        <v>5102</v>
      </c>
      <c r="F608" s="12">
        <v>1.9999999999999999E-34</v>
      </c>
      <c r="G608" s="12" t="s">
        <v>5103</v>
      </c>
      <c r="H608" s="13">
        <v>1.9999999999999999E-34</v>
      </c>
    </row>
    <row r="609" spans="1:8" ht="15.75" thickBot="1">
      <c r="A609" s="11" t="s">
        <v>1041</v>
      </c>
      <c r="B609" s="12">
        <v>557912</v>
      </c>
      <c r="C609" s="12">
        <v>557094</v>
      </c>
      <c r="D609" s="12" t="s">
        <v>1042</v>
      </c>
      <c r="E609" s="12" t="s">
        <v>5104</v>
      </c>
      <c r="F609" s="12">
        <v>3.9999999999999999E-120</v>
      </c>
      <c r="G609" s="12" t="s">
        <v>5105</v>
      </c>
      <c r="H609" s="13">
        <v>2E-121</v>
      </c>
    </row>
    <row r="610" spans="1:8" ht="15.75" thickBot="1">
      <c r="A610" s="11" t="s">
        <v>1043</v>
      </c>
      <c r="B610" s="12">
        <v>558651</v>
      </c>
      <c r="C610" s="12">
        <v>557902</v>
      </c>
      <c r="D610" s="12" t="s">
        <v>1044</v>
      </c>
      <c r="E610" s="12" t="s">
        <v>5106</v>
      </c>
      <c r="F610" s="12">
        <v>6.9999999999999994E-95</v>
      </c>
      <c r="G610" s="12" t="s">
        <v>5107</v>
      </c>
      <c r="H610" s="13">
        <v>6.9999999999999994E-95</v>
      </c>
    </row>
    <row r="611" spans="1:8" ht="15.75" thickBot="1">
      <c r="A611" s="11" t="s">
        <v>1045</v>
      </c>
      <c r="B611" s="12">
        <v>559292</v>
      </c>
      <c r="C611" s="12">
        <v>558648</v>
      </c>
      <c r="D611" s="12" t="s">
        <v>1046</v>
      </c>
      <c r="E611" s="12" t="s">
        <v>5108</v>
      </c>
      <c r="F611" s="12">
        <v>7.9999999999999997E-75</v>
      </c>
      <c r="G611" s="12" t="s">
        <v>5109</v>
      </c>
      <c r="H611" s="13">
        <v>7.9999999999999997E-75</v>
      </c>
    </row>
    <row r="612" spans="1:8" ht="15.75" thickBot="1">
      <c r="A612" s="11" t="s">
        <v>1047</v>
      </c>
      <c r="B612" s="12">
        <v>559373</v>
      </c>
      <c r="C612" s="12">
        <v>559717</v>
      </c>
      <c r="D612" s="12" t="s">
        <v>17</v>
      </c>
      <c r="E612" s="12" t="s">
        <v>5110</v>
      </c>
      <c r="F612" s="12">
        <v>1.0000000000000001E-32</v>
      </c>
      <c r="G612" s="12" t="s">
        <v>5111</v>
      </c>
      <c r="H612" s="13">
        <v>1.0000000000000001E-32</v>
      </c>
    </row>
    <row r="613" spans="1:8" ht="15.75" thickBot="1">
      <c r="A613" s="11" t="s">
        <v>1048</v>
      </c>
      <c r="B613" s="12">
        <v>559755</v>
      </c>
      <c r="C613" s="12">
        <v>559830</v>
      </c>
      <c r="D613" s="12" t="s">
        <v>1049</v>
      </c>
      <c r="E613" s="12"/>
      <c r="F613" s="12"/>
      <c r="G613" s="12"/>
      <c r="H613" s="13"/>
    </row>
    <row r="614" spans="1:8" ht="15.75" thickBot="1">
      <c r="A614" s="11" t="s">
        <v>1050</v>
      </c>
      <c r="B614" s="12">
        <v>561133</v>
      </c>
      <c r="C614" s="12">
        <v>559874</v>
      </c>
      <c r="D614" s="12" t="s">
        <v>20</v>
      </c>
      <c r="E614" s="12"/>
      <c r="F614" s="12"/>
      <c r="G614" s="12" t="s">
        <v>5112</v>
      </c>
      <c r="H614" s="13">
        <v>1E-13</v>
      </c>
    </row>
    <row r="615" spans="1:8" ht="15.75" thickBot="1">
      <c r="A615" s="11" t="s">
        <v>1051</v>
      </c>
      <c r="B615" s="12">
        <v>563107</v>
      </c>
      <c r="C615" s="12">
        <v>561212</v>
      </c>
      <c r="D615" s="12" t="s">
        <v>74</v>
      </c>
      <c r="E615" s="12" t="s">
        <v>5113</v>
      </c>
      <c r="F615" s="12">
        <v>0</v>
      </c>
      <c r="G615" s="12" t="s">
        <v>5114</v>
      </c>
      <c r="H615" s="13">
        <v>0</v>
      </c>
    </row>
    <row r="616" spans="1:8" ht="15.75" thickBot="1">
      <c r="A616" s="11" t="s">
        <v>1052</v>
      </c>
      <c r="B616" s="12">
        <v>563821</v>
      </c>
      <c r="C616" s="12">
        <v>563117</v>
      </c>
      <c r="D616" s="12" t="s">
        <v>1053</v>
      </c>
      <c r="E616" s="12" t="s">
        <v>5115</v>
      </c>
      <c r="F616" s="12">
        <v>3E-98</v>
      </c>
      <c r="G616" s="12" t="s">
        <v>5116</v>
      </c>
      <c r="H616" s="13">
        <v>3E-98</v>
      </c>
    </row>
    <row r="617" spans="1:8" ht="15.75" thickBot="1">
      <c r="A617" s="11" t="s">
        <v>1054</v>
      </c>
      <c r="B617" s="12">
        <v>564525</v>
      </c>
      <c r="C617" s="12">
        <v>563809</v>
      </c>
      <c r="D617" s="12" t="s">
        <v>17</v>
      </c>
      <c r="E617" s="12" t="s">
        <v>5117</v>
      </c>
      <c r="F617" s="12">
        <v>2E-91</v>
      </c>
      <c r="G617" s="12" t="s">
        <v>5118</v>
      </c>
      <c r="H617" s="13">
        <v>2E-91</v>
      </c>
    </row>
    <row r="618" spans="1:8" ht="15.75" thickBot="1">
      <c r="A618" s="11" t="s">
        <v>1055</v>
      </c>
      <c r="B618" s="12">
        <v>564553</v>
      </c>
      <c r="C618" s="12">
        <v>565488</v>
      </c>
      <c r="D618" s="12" t="s">
        <v>1056</v>
      </c>
      <c r="E618" s="12" t="s">
        <v>5119</v>
      </c>
      <c r="F618" s="12">
        <v>3.0000000000000002E-85</v>
      </c>
      <c r="G618" s="12" t="s">
        <v>5120</v>
      </c>
      <c r="H618" s="13">
        <v>3.0000000000000002E-87</v>
      </c>
    </row>
    <row r="619" spans="1:8" ht="15.75" thickBot="1">
      <c r="A619" s="11" t="s">
        <v>1057</v>
      </c>
      <c r="B619" s="12">
        <v>565502</v>
      </c>
      <c r="C619" s="12">
        <v>566152</v>
      </c>
      <c r="D619" s="12" t="s">
        <v>1058</v>
      </c>
      <c r="E619" s="12"/>
      <c r="F619" s="12"/>
      <c r="G619" s="12"/>
      <c r="H619" s="13"/>
    </row>
    <row r="620" spans="1:8" ht="15.75" thickBot="1">
      <c r="A620" s="11" t="s">
        <v>1059</v>
      </c>
      <c r="B620" s="12">
        <v>566104</v>
      </c>
      <c r="C620" s="12">
        <v>566553</v>
      </c>
      <c r="D620" s="12" t="s">
        <v>1058</v>
      </c>
      <c r="E620" s="12"/>
      <c r="F620" s="12"/>
      <c r="G620" s="12"/>
      <c r="H620" s="13"/>
    </row>
    <row r="621" spans="1:8" ht="15.75" thickBot="1">
      <c r="A621" s="11" t="s">
        <v>1060</v>
      </c>
      <c r="B621" s="12">
        <v>566546</v>
      </c>
      <c r="C621" s="12">
        <v>567130</v>
      </c>
      <c r="D621" s="12" t="s">
        <v>1061</v>
      </c>
      <c r="E621" s="12" t="s">
        <v>5121</v>
      </c>
      <c r="F621" s="12">
        <v>7.9999999999999995E-98</v>
      </c>
      <c r="G621" s="12" t="s">
        <v>5122</v>
      </c>
      <c r="H621" s="13">
        <v>9.9999999999999994E-99</v>
      </c>
    </row>
    <row r="622" spans="1:8" ht="15.75" thickBot="1">
      <c r="A622" s="11" t="s">
        <v>1062</v>
      </c>
      <c r="B622" s="12">
        <v>567134</v>
      </c>
      <c r="C622" s="12">
        <v>567739</v>
      </c>
      <c r="D622" s="12" t="s">
        <v>1063</v>
      </c>
      <c r="E622" s="12" t="s">
        <v>5123</v>
      </c>
      <c r="F622" s="12">
        <v>5.9999999999999998E-69</v>
      </c>
      <c r="G622" s="12" t="s">
        <v>5124</v>
      </c>
      <c r="H622" s="13">
        <v>5.9999999999999998E-69</v>
      </c>
    </row>
    <row r="623" spans="1:8" ht="15.75" thickBot="1">
      <c r="A623" s="11" t="s">
        <v>1064</v>
      </c>
      <c r="B623" s="12">
        <v>568622</v>
      </c>
      <c r="C623" s="12">
        <v>567696</v>
      </c>
      <c r="D623" s="12" t="s">
        <v>1065</v>
      </c>
      <c r="E623" s="12" t="s">
        <v>5125</v>
      </c>
      <c r="F623" s="12">
        <v>2.0000000000000001E-134</v>
      </c>
      <c r="G623" s="12" t="s">
        <v>5126</v>
      </c>
      <c r="H623" s="13">
        <v>2.0000000000000001E-134</v>
      </c>
    </row>
    <row r="624" spans="1:8" ht="15.75" thickBot="1">
      <c r="A624" s="11" t="s">
        <v>1066</v>
      </c>
      <c r="B624" s="12">
        <v>570028</v>
      </c>
      <c r="C624" s="12">
        <v>568892</v>
      </c>
      <c r="D624" s="12" t="s">
        <v>1067</v>
      </c>
      <c r="E624" s="12" t="s">
        <v>5127</v>
      </c>
      <c r="F624" s="12">
        <v>1E-168</v>
      </c>
      <c r="G624" s="12" t="s">
        <v>5128</v>
      </c>
      <c r="H624" s="13">
        <v>6.9999999999999996E-168</v>
      </c>
    </row>
    <row r="625" spans="1:8" ht="15.75" thickBot="1">
      <c r="A625" s="11" t="s">
        <v>1068</v>
      </c>
      <c r="B625" s="12">
        <v>571170</v>
      </c>
      <c r="C625" s="12">
        <v>570067</v>
      </c>
      <c r="D625" s="12" t="s">
        <v>1069</v>
      </c>
      <c r="E625" s="12" t="s">
        <v>5129</v>
      </c>
      <c r="F625" s="12">
        <v>2.9999999999999998E-141</v>
      </c>
      <c r="G625" s="12" t="s">
        <v>5130</v>
      </c>
      <c r="H625" s="13">
        <v>2.9999999999999998E-141</v>
      </c>
    </row>
    <row r="626" spans="1:8" ht="15.75" thickBot="1">
      <c r="A626" s="11" t="s">
        <v>1070</v>
      </c>
      <c r="B626" s="12">
        <v>571679</v>
      </c>
      <c r="C626" s="12">
        <v>571167</v>
      </c>
      <c r="D626" s="12" t="s">
        <v>1071</v>
      </c>
      <c r="E626" s="12" t="s">
        <v>5131</v>
      </c>
      <c r="F626" s="12">
        <v>5E-74</v>
      </c>
      <c r="G626" s="12" t="s">
        <v>5132</v>
      </c>
      <c r="H626" s="13">
        <v>5E-74</v>
      </c>
    </row>
    <row r="627" spans="1:8" ht="15.75" thickBot="1">
      <c r="A627" s="11" t="s">
        <v>1072</v>
      </c>
      <c r="B627" s="12">
        <v>571709</v>
      </c>
      <c r="C627" s="12">
        <v>572665</v>
      </c>
      <c r="D627" s="12" t="s">
        <v>1073</v>
      </c>
      <c r="E627" s="12" t="s">
        <v>5133</v>
      </c>
      <c r="F627" s="12">
        <v>4E-92</v>
      </c>
      <c r="G627" s="12" t="s">
        <v>5134</v>
      </c>
      <c r="H627" s="13">
        <v>9.0000000000000001E-92</v>
      </c>
    </row>
    <row r="628" spans="1:8" ht="15.75" thickBot="1">
      <c r="A628" s="11" t="s">
        <v>1074</v>
      </c>
      <c r="B628" s="12">
        <v>572669</v>
      </c>
      <c r="C628" s="12">
        <v>572971</v>
      </c>
      <c r="D628" s="12" t="s">
        <v>1075</v>
      </c>
      <c r="E628" s="12" t="s">
        <v>5135</v>
      </c>
      <c r="F628" s="12">
        <v>6E-49</v>
      </c>
      <c r="G628" s="12" t="s">
        <v>5136</v>
      </c>
      <c r="H628" s="13">
        <v>1.9999999999999999E-48</v>
      </c>
    </row>
    <row r="629" spans="1:8" ht="15.75" thickBot="1">
      <c r="A629" s="11" t="s">
        <v>1076</v>
      </c>
      <c r="B629" s="12">
        <v>573498</v>
      </c>
      <c r="C629" s="12">
        <v>572968</v>
      </c>
      <c r="D629" s="12" t="s">
        <v>1077</v>
      </c>
      <c r="E629" s="12" t="s">
        <v>5137</v>
      </c>
      <c r="F629" s="12">
        <v>2.9999999999999998E-15</v>
      </c>
      <c r="G629" s="12" t="s">
        <v>5138</v>
      </c>
      <c r="H629" s="13">
        <v>4.0000000000000003E-17</v>
      </c>
    </row>
    <row r="630" spans="1:8" ht="15.75" thickBot="1">
      <c r="A630" s="11" t="s">
        <v>1078</v>
      </c>
      <c r="B630" s="12">
        <v>574195</v>
      </c>
      <c r="C630" s="12">
        <v>573500</v>
      </c>
      <c r="D630" s="12" t="s">
        <v>1079</v>
      </c>
      <c r="E630" s="12" t="s">
        <v>5139</v>
      </c>
      <c r="F630" s="12">
        <v>3.9999999999999999E-66</v>
      </c>
      <c r="G630" s="12" t="s">
        <v>5140</v>
      </c>
      <c r="H630" s="13">
        <v>4.9999999999999999E-67</v>
      </c>
    </row>
    <row r="631" spans="1:8" ht="15.75" thickBot="1">
      <c r="A631" s="11" t="s">
        <v>1080</v>
      </c>
      <c r="B631" s="12">
        <v>574239</v>
      </c>
      <c r="C631" s="12">
        <v>574424</v>
      </c>
      <c r="D631" s="12" t="s">
        <v>17</v>
      </c>
      <c r="E631" s="12"/>
      <c r="F631" s="12"/>
      <c r="G631" s="12"/>
      <c r="H631" s="13"/>
    </row>
    <row r="632" spans="1:8" ht="15.75" thickBot="1">
      <c r="A632" s="11" t="s">
        <v>1081</v>
      </c>
      <c r="B632" s="12">
        <v>574428</v>
      </c>
      <c r="C632" s="12">
        <v>574829</v>
      </c>
      <c r="D632" s="12" t="s">
        <v>1082</v>
      </c>
      <c r="E632" s="12" t="s">
        <v>5141</v>
      </c>
      <c r="F632" s="12">
        <v>1E-56</v>
      </c>
      <c r="G632" s="12" t="s">
        <v>5142</v>
      </c>
      <c r="H632" s="13">
        <v>1E-56</v>
      </c>
    </row>
    <row r="633" spans="1:8" ht="15.75" thickBot="1">
      <c r="A633" s="11" t="s">
        <v>1083</v>
      </c>
      <c r="B633" s="12">
        <v>575482</v>
      </c>
      <c r="C633" s="12">
        <v>575255</v>
      </c>
      <c r="D633" s="12" t="s">
        <v>17</v>
      </c>
      <c r="E633" s="12"/>
      <c r="F633" s="12"/>
      <c r="G633" s="12"/>
      <c r="H633" s="13"/>
    </row>
    <row r="634" spans="1:8" ht="15.75" thickBot="1">
      <c r="A634" s="11" t="s">
        <v>1084</v>
      </c>
      <c r="B634" s="12">
        <v>576152</v>
      </c>
      <c r="C634" s="12">
        <v>575718</v>
      </c>
      <c r="D634" s="12" t="s">
        <v>1085</v>
      </c>
      <c r="E634" s="12" t="s">
        <v>5143</v>
      </c>
      <c r="F634" s="12">
        <v>4.0000000000000001E-46</v>
      </c>
      <c r="G634" s="12" t="s">
        <v>5144</v>
      </c>
      <c r="H634" s="13">
        <v>4.0000000000000001E-46</v>
      </c>
    </row>
    <row r="635" spans="1:8" ht="15.75" thickBot="1">
      <c r="A635" s="11" t="s">
        <v>1086</v>
      </c>
      <c r="B635" s="12">
        <v>577081</v>
      </c>
      <c r="C635" s="12">
        <v>576149</v>
      </c>
      <c r="D635" s="12" t="s">
        <v>1087</v>
      </c>
      <c r="E635" s="12" t="s">
        <v>5145</v>
      </c>
      <c r="F635" s="12">
        <v>3E-102</v>
      </c>
      <c r="G635" s="12" t="s">
        <v>5146</v>
      </c>
      <c r="H635" s="13">
        <v>1.0000000000000001E-101</v>
      </c>
    </row>
    <row r="636" spans="1:8" ht="15.75" thickBot="1">
      <c r="A636" s="11" t="s">
        <v>1088</v>
      </c>
      <c r="B636" s="12">
        <v>577115</v>
      </c>
      <c r="C636" s="12">
        <v>578260</v>
      </c>
      <c r="D636" s="12" t="s">
        <v>418</v>
      </c>
      <c r="E636" s="12" t="s">
        <v>5147</v>
      </c>
      <c r="F636" s="12">
        <v>2.9999999999999999E-169</v>
      </c>
      <c r="G636" s="12" t="s">
        <v>5148</v>
      </c>
      <c r="H636" s="13">
        <v>5.9999999999999998E-169</v>
      </c>
    </row>
    <row r="637" spans="1:8" ht="15.75" thickBot="1">
      <c r="A637" s="11" t="s">
        <v>1089</v>
      </c>
      <c r="B637" s="12">
        <v>578342</v>
      </c>
      <c r="C637" s="12">
        <v>579475</v>
      </c>
      <c r="D637" s="12" t="s">
        <v>1090</v>
      </c>
      <c r="E637" s="12" t="s">
        <v>5149</v>
      </c>
      <c r="F637" s="12">
        <v>0</v>
      </c>
      <c r="G637" s="12" t="s">
        <v>5150</v>
      </c>
      <c r="H637" s="13">
        <v>0</v>
      </c>
    </row>
    <row r="638" spans="1:8" ht="15.75" thickBot="1">
      <c r="A638" s="11" t="s">
        <v>1091</v>
      </c>
      <c r="B638" s="12">
        <v>580353</v>
      </c>
      <c r="C638" s="12">
        <v>579544</v>
      </c>
      <c r="D638" s="12" t="s">
        <v>1092</v>
      </c>
      <c r="E638" s="12" t="s">
        <v>5151</v>
      </c>
      <c r="F638" s="12">
        <v>5.0000000000000003E-129</v>
      </c>
      <c r="G638" s="12" t="s">
        <v>5152</v>
      </c>
      <c r="H638" s="13">
        <v>2.9999999999999998E-129</v>
      </c>
    </row>
    <row r="639" spans="1:8" ht="15.75" thickBot="1">
      <c r="A639" s="11" t="s">
        <v>1093</v>
      </c>
      <c r="B639" s="12">
        <v>581237</v>
      </c>
      <c r="C639" s="12">
        <v>580356</v>
      </c>
      <c r="D639" s="12" t="s">
        <v>490</v>
      </c>
      <c r="E639" s="12" t="s">
        <v>5153</v>
      </c>
      <c r="F639" s="12">
        <v>1E-153</v>
      </c>
      <c r="G639" s="12" t="s">
        <v>5154</v>
      </c>
      <c r="H639" s="13">
        <v>1E-153</v>
      </c>
    </row>
    <row r="640" spans="1:8" ht="15.75" thickBot="1">
      <c r="A640" s="11" t="s">
        <v>1094</v>
      </c>
      <c r="B640" s="12">
        <v>582187</v>
      </c>
      <c r="C640" s="12">
        <v>581282</v>
      </c>
      <c r="D640" s="12" t="s">
        <v>1095</v>
      </c>
      <c r="E640" s="12" t="s">
        <v>5155</v>
      </c>
      <c r="F640" s="12">
        <v>4.0000000000000001E-146</v>
      </c>
      <c r="G640" s="12" t="s">
        <v>5156</v>
      </c>
      <c r="H640" s="13">
        <v>4.0000000000000001E-146</v>
      </c>
    </row>
    <row r="641" spans="1:8" ht="15.75" thickBot="1">
      <c r="A641" s="32" t="s">
        <v>1096</v>
      </c>
      <c r="B641" s="12">
        <v>582309</v>
      </c>
      <c r="C641" s="12">
        <v>583310</v>
      </c>
      <c r="D641" s="12" t="s">
        <v>1097</v>
      </c>
      <c r="E641" s="12" t="s">
        <v>5157</v>
      </c>
      <c r="F641" s="12">
        <v>2.0000000000000001E-115</v>
      </c>
      <c r="G641" s="12" t="s">
        <v>5158</v>
      </c>
      <c r="H641" s="13">
        <v>9.0000000000000005E-115</v>
      </c>
    </row>
    <row r="642" spans="1:8" ht="15.75" thickBot="1">
      <c r="A642" s="11" t="s">
        <v>1098</v>
      </c>
      <c r="B642" s="12">
        <v>584258</v>
      </c>
      <c r="C642" s="12">
        <v>583350</v>
      </c>
      <c r="D642" s="12" t="s">
        <v>1099</v>
      </c>
      <c r="E642" s="12" t="s">
        <v>5159</v>
      </c>
      <c r="F642" s="12">
        <v>6.9999999999999999E-171</v>
      </c>
      <c r="G642" s="12" t="s">
        <v>5160</v>
      </c>
      <c r="H642" s="13">
        <v>7.9999999999999999E-171</v>
      </c>
    </row>
    <row r="643" spans="1:8" ht="15.75" thickBot="1">
      <c r="A643" s="11" t="s">
        <v>1100</v>
      </c>
      <c r="B643" s="12">
        <v>584361</v>
      </c>
      <c r="C643" s="12">
        <v>585257</v>
      </c>
      <c r="D643" s="12" t="s">
        <v>1101</v>
      </c>
      <c r="E643" s="12" t="s">
        <v>5161</v>
      </c>
      <c r="F643" s="12">
        <v>1E-99</v>
      </c>
      <c r="G643" s="12" t="s">
        <v>5162</v>
      </c>
      <c r="H643" s="13">
        <v>7.0000000000000004E-98</v>
      </c>
    </row>
    <row r="644" spans="1:8" ht="15.75" thickBot="1">
      <c r="A644" s="11" t="s">
        <v>1102</v>
      </c>
      <c r="B644" s="12">
        <v>585295</v>
      </c>
      <c r="C644" s="12">
        <v>586248</v>
      </c>
      <c r="D644" s="12" t="s">
        <v>1103</v>
      </c>
      <c r="E644" s="12" t="s">
        <v>5163</v>
      </c>
      <c r="F644" s="12">
        <v>5.0000000000000003E-159</v>
      </c>
      <c r="G644" s="12" t="s">
        <v>5164</v>
      </c>
      <c r="H644" s="13">
        <v>7.0000000000000003E-165</v>
      </c>
    </row>
    <row r="645" spans="1:8" ht="15.75" thickBot="1">
      <c r="A645" s="11" t="s">
        <v>1104</v>
      </c>
      <c r="B645" s="12">
        <v>586813</v>
      </c>
      <c r="C645" s="12">
        <v>586238</v>
      </c>
      <c r="D645" s="12" t="s">
        <v>1105</v>
      </c>
      <c r="E645" s="12" t="s">
        <v>5165</v>
      </c>
      <c r="F645" s="12">
        <v>7.9999999999999992E-93</v>
      </c>
      <c r="G645" s="12" t="s">
        <v>5166</v>
      </c>
      <c r="H645" s="13">
        <v>7.9999999999999992E-93</v>
      </c>
    </row>
    <row r="646" spans="1:8" ht="15.75" thickBot="1">
      <c r="A646" s="11" t="s">
        <v>1106</v>
      </c>
      <c r="B646" s="12">
        <v>587420</v>
      </c>
      <c r="C646" s="12">
        <v>586797</v>
      </c>
      <c r="D646" s="12" t="s">
        <v>1107</v>
      </c>
      <c r="E646" s="12" t="s">
        <v>5167</v>
      </c>
      <c r="F646" s="12">
        <v>4.0000000000000002E-101</v>
      </c>
      <c r="G646" s="12" t="s">
        <v>5168</v>
      </c>
      <c r="H646" s="13">
        <v>5.0000000000000001E-101</v>
      </c>
    </row>
    <row r="647" spans="1:8" ht="15.75" thickBot="1">
      <c r="A647" s="11" t="s">
        <v>1108</v>
      </c>
      <c r="B647" s="12">
        <v>588502</v>
      </c>
      <c r="C647" s="12">
        <v>587417</v>
      </c>
      <c r="D647" s="12" t="s">
        <v>1109</v>
      </c>
      <c r="E647" s="12" t="s">
        <v>5169</v>
      </c>
      <c r="F647" s="12">
        <v>2.0000000000000001E-128</v>
      </c>
      <c r="G647" s="12" t="s">
        <v>5170</v>
      </c>
      <c r="H647" s="13">
        <v>2.0000000000000001E-128</v>
      </c>
    </row>
    <row r="648" spans="1:8" ht="15.75" thickBot="1">
      <c r="A648" s="11" t="s">
        <v>1110</v>
      </c>
      <c r="B648" s="12">
        <v>589104</v>
      </c>
      <c r="C648" s="12">
        <v>588499</v>
      </c>
      <c r="D648" s="12" t="s">
        <v>1111</v>
      </c>
      <c r="E648" s="12"/>
      <c r="F648" s="12"/>
      <c r="G648" s="12"/>
      <c r="H648" s="13"/>
    </row>
    <row r="649" spans="1:8" ht="15.75" thickBot="1">
      <c r="A649" s="11" t="s">
        <v>1112</v>
      </c>
      <c r="B649" s="12">
        <v>589653</v>
      </c>
      <c r="C649" s="12">
        <v>589108</v>
      </c>
      <c r="D649" s="12" t="s">
        <v>1113</v>
      </c>
      <c r="E649" s="12" t="s">
        <v>5171</v>
      </c>
      <c r="F649" s="12">
        <v>1.9999999999999999E-98</v>
      </c>
      <c r="G649" s="12" t="s">
        <v>5172</v>
      </c>
      <c r="H649" s="13">
        <v>1.9999999999999999E-98</v>
      </c>
    </row>
    <row r="650" spans="1:8" ht="15.75" thickBot="1">
      <c r="A650" s="11" t="s">
        <v>1114</v>
      </c>
      <c r="B650" s="12">
        <v>589684</v>
      </c>
      <c r="C650" s="12">
        <v>590586</v>
      </c>
      <c r="D650" s="12" t="s">
        <v>1115</v>
      </c>
      <c r="E650" s="12" t="s">
        <v>5173</v>
      </c>
      <c r="F650" s="12">
        <v>1E-99</v>
      </c>
      <c r="G650" s="12" t="s">
        <v>5174</v>
      </c>
      <c r="H650" s="13">
        <v>5.0000000000000001E-101</v>
      </c>
    </row>
    <row r="651" spans="1:8" ht="15.75" thickBot="1">
      <c r="A651" s="11" t="s">
        <v>1116</v>
      </c>
      <c r="B651" s="12">
        <v>591092</v>
      </c>
      <c r="C651" s="12">
        <v>590613</v>
      </c>
      <c r="D651" s="12" t="s">
        <v>1117</v>
      </c>
      <c r="E651" s="12" t="s">
        <v>5175</v>
      </c>
      <c r="F651" s="12">
        <v>1.9999999999999998E-71</v>
      </c>
      <c r="G651" s="12" t="s">
        <v>5176</v>
      </c>
      <c r="H651" s="13">
        <v>1.9999999999999998E-71</v>
      </c>
    </row>
    <row r="652" spans="1:8" ht="15.75" thickBot="1">
      <c r="A652" s="11" t="s">
        <v>1118</v>
      </c>
      <c r="B652" s="12">
        <v>591112</v>
      </c>
      <c r="C652" s="12">
        <v>591828</v>
      </c>
      <c r="D652" s="12" t="s">
        <v>1119</v>
      </c>
      <c r="E652" s="12" t="s">
        <v>5177</v>
      </c>
      <c r="F652" s="12">
        <v>4.9999999999999997E-107</v>
      </c>
      <c r="G652" s="12" t="s">
        <v>5178</v>
      </c>
      <c r="H652" s="13">
        <v>4.9999999999999997E-107</v>
      </c>
    </row>
    <row r="653" spans="1:8" ht="15.75" thickBot="1">
      <c r="A653" s="11" t="s">
        <v>1120</v>
      </c>
      <c r="B653" s="12">
        <v>591825</v>
      </c>
      <c r="C653" s="12">
        <v>592286</v>
      </c>
      <c r="D653" s="12" t="s">
        <v>1121</v>
      </c>
      <c r="E653" s="12" t="s">
        <v>5179</v>
      </c>
      <c r="F653" s="12">
        <v>3.0000000000000001E-70</v>
      </c>
      <c r="G653" s="12" t="s">
        <v>5180</v>
      </c>
      <c r="H653" s="13">
        <v>3.0000000000000001E-70</v>
      </c>
    </row>
    <row r="654" spans="1:8" ht="15.75" thickBot="1">
      <c r="A654" s="11" t="s">
        <v>1122</v>
      </c>
      <c r="B654" s="12">
        <v>592399</v>
      </c>
      <c r="C654" s="12">
        <v>595224</v>
      </c>
      <c r="D654" s="12" t="s">
        <v>635</v>
      </c>
      <c r="E654" s="12"/>
      <c r="F654" s="12"/>
      <c r="G654" s="12"/>
      <c r="H654" s="13"/>
    </row>
    <row r="655" spans="1:8" ht="15.75" thickBot="1">
      <c r="A655" s="11" t="s">
        <v>1123</v>
      </c>
      <c r="B655" s="12">
        <v>595321</v>
      </c>
      <c r="C655" s="12">
        <v>595803</v>
      </c>
      <c r="D655" s="12" t="s">
        <v>120</v>
      </c>
      <c r="E655" s="12" t="s">
        <v>5181</v>
      </c>
      <c r="F655" s="12">
        <v>2E-50</v>
      </c>
      <c r="G655" s="12" t="s">
        <v>5182</v>
      </c>
      <c r="H655" s="13">
        <v>4E-50</v>
      </c>
    </row>
    <row r="656" spans="1:8" ht="15.75" thickBot="1">
      <c r="A656" s="11" t="s">
        <v>1124</v>
      </c>
      <c r="B656" s="12">
        <v>596744</v>
      </c>
      <c r="C656" s="12">
        <v>595800</v>
      </c>
      <c r="D656" s="12" t="s">
        <v>1125</v>
      </c>
      <c r="E656" s="12" t="s">
        <v>5183</v>
      </c>
      <c r="F656" s="12">
        <v>9.9999999999999993E-130</v>
      </c>
      <c r="G656" s="12" t="s">
        <v>5184</v>
      </c>
      <c r="H656" s="13">
        <v>3.9999999999999997E-129</v>
      </c>
    </row>
    <row r="657" spans="1:9" ht="15.75" thickBot="1">
      <c r="A657" s="11" t="s">
        <v>1126</v>
      </c>
      <c r="B657" s="12">
        <v>597151</v>
      </c>
      <c r="C657" s="12">
        <v>596777</v>
      </c>
      <c r="D657" s="12" t="s">
        <v>1127</v>
      </c>
      <c r="E657" s="12" t="s">
        <v>5185</v>
      </c>
      <c r="F657" s="12">
        <v>5.0000000000000001E-60</v>
      </c>
      <c r="G657" s="12" t="s">
        <v>5186</v>
      </c>
      <c r="H657" s="13">
        <v>5.0000000000000001E-60</v>
      </c>
    </row>
    <row r="658" spans="1:9" ht="15.75" thickBot="1">
      <c r="A658" s="11" t="s">
        <v>1128</v>
      </c>
      <c r="B658" s="12">
        <v>598973</v>
      </c>
      <c r="C658" s="12">
        <v>597156</v>
      </c>
      <c r="D658" s="12" t="s">
        <v>1129</v>
      </c>
      <c r="E658" s="12" t="s">
        <v>5187</v>
      </c>
      <c r="F658" s="12">
        <v>0</v>
      </c>
      <c r="G658" s="12" t="s">
        <v>5188</v>
      </c>
      <c r="H658" s="13">
        <v>0</v>
      </c>
    </row>
    <row r="659" spans="1:9" ht="15.75" thickBot="1">
      <c r="A659" s="11" t="s">
        <v>1130</v>
      </c>
      <c r="B659" s="12">
        <v>599187</v>
      </c>
      <c r="C659" s="12">
        <v>598975</v>
      </c>
      <c r="D659" s="12" t="s">
        <v>17</v>
      </c>
      <c r="E659" s="12" t="s">
        <v>5189</v>
      </c>
      <c r="F659" s="12">
        <v>9.9999999999999991E-22</v>
      </c>
      <c r="G659" s="12" t="s">
        <v>5190</v>
      </c>
      <c r="H659" s="13">
        <v>9.9999999999999991E-22</v>
      </c>
    </row>
    <row r="660" spans="1:9" ht="15.75" thickBot="1">
      <c r="A660" s="11" t="s">
        <v>1131</v>
      </c>
      <c r="B660" s="12">
        <v>599274</v>
      </c>
      <c r="C660" s="12">
        <v>600569</v>
      </c>
      <c r="D660" s="12" t="s">
        <v>1132</v>
      </c>
      <c r="E660" s="12" t="s">
        <v>5191</v>
      </c>
      <c r="F660" s="12">
        <v>0</v>
      </c>
      <c r="G660" s="12" t="s">
        <v>5192</v>
      </c>
      <c r="H660" s="13">
        <v>0</v>
      </c>
    </row>
    <row r="661" spans="1:9" ht="15.75" thickBot="1">
      <c r="A661" s="11" t="s">
        <v>1133</v>
      </c>
      <c r="B661" s="12">
        <v>601090</v>
      </c>
      <c r="C661" s="12">
        <v>600626</v>
      </c>
      <c r="D661" s="12" t="s">
        <v>17</v>
      </c>
      <c r="E661" s="12" t="s">
        <v>5193</v>
      </c>
      <c r="F661" s="12">
        <v>7.0000000000000004E-42</v>
      </c>
      <c r="G661" s="12" t="s">
        <v>5194</v>
      </c>
      <c r="H661" s="13">
        <v>7.0000000000000004E-42</v>
      </c>
    </row>
    <row r="662" spans="1:9" ht="15.75" thickBot="1">
      <c r="A662" s="11" t="s">
        <v>1134</v>
      </c>
      <c r="B662" s="12">
        <v>601331</v>
      </c>
      <c r="C662" s="12">
        <v>602254</v>
      </c>
      <c r="D662" s="12" t="s">
        <v>1135</v>
      </c>
      <c r="E662" s="12" t="s">
        <v>5195</v>
      </c>
      <c r="F662" s="12">
        <v>4.9999999999999997E-127</v>
      </c>
      <c r="G662" s="12" t="s">
        <v>5196</v>
      </c>
      <c r="H662" s="13">
        <v>4.9999999999999997E-127</v>
      </c>
    </row>
    <row r="663" spans="1:9" ht="15" customHeight="1" thickBot="1">
      <c r="A663" s="11" t="s">
        <v>1136</v>
      </c>
      <c r="B663" s="12">
        <v>602643</v>
      </c>
      <c r="C663" s="12">
        <v>602251</v>
      </c>
      <c r="D663" s="12" t="s">
        <v>1137</v>
      </c>
      <c r="E663" s="12"/>
      <c r="F663" s="12"/>
      <c r="G663" s="12"/>
      <c r="H663" s="13"/>
      <c r="I663" s="8" t="s">
        <v>7688</v>
      </c>
    </row>
    <row r="664" spans="1:9" ht="15.75" thickBot="1">
      <c r="A664" s="11" t="s">
        <v>1138</v>
      </c>
      <c r="B664" s="12">
        <v>603314</v>
      </c>
      <c r="C664" s="12">
        <v>602652</v>
      </c>
      <c r="D664" s="12" t="s">
        <v>1139</v>
      </c>
      <c r="E664" s="12" t="s">
        <v>5197</v>
      </c>
      <c r="F664" s="12">
        <v>8.0000000000000007E-111</v>
      </c>
      <c r="G664" s="12" t="s">
        <v>5198</v>
      </c>
      <c r="H664" s="13">
        <v>8.0000000000000007E-111</v>
      </c>
      <c r="I664" s="8"/>
    </row>
    <row r="665" spans="1:9" ht="15.75" thickBot="1">
      <c r="A665" s="11" t="s">
        <v>1140</v>
      </c>
      <c r="B665" s="12">
        <v>604222</v>
      </c>
      <c r="C665" s="12">
        <v>603329</v>
      </c>
      <c r="D665" s="12" t="s">
        <v>458</v>
      </c>
      <c r="E665" s="12" t="s">
        <v>5199</v>
      </c>
      <c r="F665" s="12">
        <v>9.0000000000000002E-64</v>
      </c>
      <c r="G665" s="12" t="s">
        <v>5200</v>
      </c>
      <c r="H665" s="13">
        <v>1E-62</v>
      </c>
      <c r="I665" s="8"/>
    </row>
    <row r="666" spans="1:9" ht="15.75" thickBot="1">
      <c r="A666" s="11" t="s">
        <v>1141</v>
      </c>
      <c r="B666" s="12">
        <v>604932</v>
      </c>
      <c r="C666" s="12">
        <v>604219</v>
      </c>
      <c r="D666" s="12" t="s">
        <v>1142</v>
      </c>
      <c r="E666" s="12" t="s">
        <v>5201</v>
      </c>
      <c r="F666" s="12">
        <v>2.0000000000000001E-89</v>
      </c>
      <c r="G666" s="12" t="s">
        <v>5202</v>
      </c>
      <c r="H666" s="13">
        <v>2.0000000000000001E-89</v>
      </c>
      <c r="I666" s="8"/>
    </row>
    <row r="667" spans="1:9" ht="15.75" thickBot="1">
      <c r="A667" s="11" t="s">
        <v>1143</v>
      </c>
      <c r="B667" s="12">
        <v>605024</v>
      </c>
      <c r="C667" s="12">
        <v>605098</v>
      </c>
      <c r="D667" s="12" t="s">
        <v>1144</v>
      </c>
      <c r="E667" s="12"/>
      <c r="F667" s="12"/>
      <c r="G667" s="12"/>
      <c r="H667" s="13"/>
      <c r="I667" s="42" t="s">
        <v>7688</v>
      </c>
    </row>
    <row r="668" spans="1:9" ht="15.75" thickBot="1">
      <c r="A668" s="11" t="s">
        <v>1145</v>
      </c>
      <c r="B668" s="12">
        <v>606351</v>
      </c>
      <c r="C668" s="12">
        <v>605176</v>
      </c>
      <c r="D668" s="12" t="s">
        <v>762</v>
      </c>
      <c r="E668" s="12" t="s">
        <v>4861</v>
      </c>
      <c r="F668" s="12">
        <v>2E-179</v>
      </c>
      <c r="G668" s="12" t="s">
        <v>4862</v>
      </c>
      <c r="H668" s="13">
        <v>4.0000000000000001E-180</v>
      </c>
      <c r="I668" s="42"/>
    </row>
    <row r="669" spans="1:9" ht="15.75" thickBot="1">
      <c r="A669" s="11" t="s">
        <v>1146</v>
      </c>
      <c r="B669" s="12">
        <v>606482</v>
      </c>
      <c r="C669" s="12">
        <v>606351</v>
      </c>
      <c r="D669" s="12" t="s">
        <v>15</v>
      </c>
      <c r="E669" s="12"/>
      <c r="F669" s="12"/>
      <c r="G669" s="12"/>
      <c r="H669" s="13"/>
      <c r="I669" s="42"/>
    </row>
    <row r="670" spans="1:9" ht="15.75" thickBot="1">
      <c r="A670" s="11" t="s">
        <v>1147</v>
      </c>
      <c r="B670" s="12">
        <v>606651</v>
      </c>
      <c r="C670" s="12">
        <v>606472</v>
      </c>
      <c r="D670" s="12" t="s">
        <v>1148</v>
      </c>
      <c r="E670" s="12" t="s">
        <v>5203</v>
      </c>
      <c r="F670" s="12">
        <v>3.0000000000000001E-26</v>
      </c>
      <c r="G670" s="33" t="s">
        <v>5204</v>
      </c>
      <c r="H670" s="13">
        <v>1E-25</v>
      </c>
      <c r="I670" s="42"/>
    </row>
    <row r="671" spans="1:9" ht="15.75" thickBot="1">
      <c r="A671" s="11" t="s">
        <v>1149</v>
      </c>
      <c r="B671" s="12">
        <v>607133</v>
      </c>
      <c r="C671" s="12">
        <v>606924</v>
      </c>
      <c r="D671" s="12" t="s">
        <v>15</v>
      </c>
      <c r="E671" s="12"/>
      <c r="F671" s="12"/>
      <c r="G671" s="12"/>
      <c r="H671" s="13"/>
      <c r="I671" s="42"/>
    </row>
    <row r="672" spans="1:9" ht="15.75" thickBot="1">
      <c r="A672" s="11" t="s">
        <v>1150</v>
      </c>
      <c r="B672" s="12">
        <v>607464</v>
      </c>
      <c r="C672" s="12">
        <v>607228</v>
      </c>
      <c r="D672" s="12" t="s">
        <v>15</v>
      </c>
      <c r="E672" s="12"/>
      <c r="F672" s="12"/>
      <c r="G672" s="12"/>
      <c r="H672" s="13"/>
      <c r="I672" s="42"/>
    </row>
    <row r="673" spans="1:9" ht="15.75" thickBot="1">
      <c r="A673" s="11" t="s">
        <v>1151</v>
      </c>
      <c r="B673" s="12">
        <v>607649</v>
      </c>
      <c r="C673" s="12">
        <v>607461</v>
      </c>
      <c r="D673" s="12" t="s">
        <v>15</v>
      </c>
      <c r="E673" s="12"/>
      <c r="F673" s="12"/>
      <c r="G673" s="12"/>
      <c r="H673" s="13"/>
      <c r="I673" s="42"/>
    </row>
    <row r="674" spans="1:9" ht="15.75" thickBot="1">
      <c r="A674" s="11" t="s">
        <v>1152</v>
      </c>
      <c r="B674" s="12">
        <v>607965</v>
      </c>
      <c r="C674" s="12">
        <v>607669</v>
      </c>
      <c r="D674" s="12" t="s">
        <v>15</v>
      </c>
      <c r="E674" s="12"/>
      <c r="F674" s="12"/>
      <c r="G674" s="12"/>
      <c r="H674" s="13"/>
      <c r="I674" s="42"/>
    </row>
    <row r="675" spans="1:9" ht="15.75" thickBot="1">
      <c r="A675" s="11" t="s">
        <v>1153</v>
      </c>
      <c r="B675" s="12">
        <v>609998</v>
      </c>
      <c r="C675" s="12">
        <v>607950</v>
      </c>
      <c r="D675" s="12" t="s">
        <v>1154</v>
      </c>
      <c r="E675" s="12" t="s">
        <v>5205</v>
      </c>
      <c r="F675" s="12">
        <v>2.0000000000000001E-42</v>
      </c>
      <c r="G675" s="12" t="s">
        <v>5206</v>
      </c>
      <c r="H675" s="13">
        <v>9.0000000000000005E-43</v>
      </c>
      <c r="I675" s="42"/>
    </row>
    <row r="676" spans="1:9" ht="15.75" thickBot="1">
      <c r="A676" s="11" t="s">
        <v>1155</v>
      </c>
      <c r="B676" s="12">
        <v>612490</v>
      </c>
      <c r="C676" s="12">
        <v>610277</v>
      </c>
      <c r="D676" s="12" t="s">
        <v>17</v>
      </c>
      <c r="E676" s="12"/>
      <c r="F676" s="12"/>
      <c r="G676" s="12"/>
      <c r="H676" s="13"/>
      <c r="I676" s="42"/>
    </row>
    <row r="677" spans="1:9" ht="15.75" thickBot="1">
      <c r="A677" s="11" t="s">
        <v>1156</v>
      </c>
      <c r="B677" s="12">
        <v>612935</v>
      </c>
      <c r="C677" s="12">
        <v>612657</v>
      </c>
      <c r="D677" s="12" t="s">
        <v>17</v>
      </c>
      <c r="E677" s="12" t="s">
        <v>5207</v>
      </c>
      <c r="F677" s="12">
        <v>2.0000000000000001E-18</v>
      </c>
      <c r="G677" s="33" t="s">
        <v>5208</v>
      </c>
      <c r="H677" s="13">
        <v>2.9999999999999999E-16</v>
      </c>
      <c r="I677" s="42"/>
    </row>
    <row r="678" spans="1:9" ht="15.75" thickBot="1">
      <c r="A678" s="11" t="s">
        <v>1157</v>
      </c>
      <c r="B678" s="12">
        <v>613702</v>
      </c>
      <c r="C678" s="12">
        <v>612956</v>
      </c>
      <c r="D678" s="12" t="s">
        <v>17</v>
      </c>
      <c r="E678" s="12"/>
      <c r="F678" s="12"/>
      <c r="G678" s="33" t="s">
        <v>5209</v>
      </c>
      <c r="H678" s="13">
        <v>2.9999999999999998E-13</v>
      </c>
      <c r="I678" s="42"/>
    </row>
    <row r="679" spans="1:9" ht="15.75" thickBot="1">
      <c r="A679" s="11" t="s">
        <v>1158</v>
      </c>
      <c r="B679" s="12">
        <v>613755</v>
      </c>
      <c r="C679" s="12">
        <v>613886</v>
      </c>
      <c r="D679" s="12" t="s">
        <v>15</v>
      </c>
      <c r="E679" s="12"/>
      <c r="F679" s="12"/>
      <c r="G679" s="12"/>
      <c r="H679" s="13"/>
      <c r="I679" s="42"/>
    </row>
    <row r="680" spans="1:9" ht="15.75" thickBot="1">
      <c r="A680" s="11" t="s">
        <v>1159</v>
      </c>
      <c r="B680" s="12">
        <v>614774</v>
      </c>
      <c r="C680" s="12">
        <v>614058</v>
      </c>
      <c r="D680" s="12" t="s">
        <v>1160</v>
      </c>
      <c r="E680" s="12"/>
      <c r="F680" s="12"/>
      <c r="G680" s="12"/>
      <c r="H680" s="13"/>
      <c r="I680" s="42"/>
    </row>
    <row r="681" spans="1:9" ht="15.75" thickBot="1">
      <c r="A681" s="11" t="s">
        <v>1161</v>
      </c>
      <c r="B681" s="12">
        <v>616659</v>
      </c>
      <c r="C681" s="12">
        <v>614758</v>
      </c>
      <c r="D681" s="12" t="s">
        <v>1162</v>
      </c>
      <c r="E681" s="12" t="s">
        <v>5210</v>
      </c>
      <c r="F681" s="12">
        <v>4.0000000000000003E-17</v>
      </c>
      <c r="G681" s="12" t="s">
        <v>5211</v>
      </c>
      <c r="H681" s="13">
        <v>0</v>
      </c>
      <c r="I681" s="42"/>
    </row>
    <row r="682" spans="1:9" ht="15.75" thickBot="1">
      <c r="A682" s="11" t="s">
        <v>1163</v>
      </c>
      <c r="B682" s="12">
        <v>616660</v>
      </c>
      <c r="C682" s="12">
        <v>618189</v>
      </c>
      <c r="D682" s="12" t="s">
        <v>1164</v>
      </c>
      <c r="E682" s="12"/>
      <c r="F682" s="12"/>
      <c r="G682" s="12" t="s">
        <v>5212</v>
      </c>
      <c r="H682" s="13">
        <v>5.9999999999999996E-165</v>
      </c>
      <c r="I682" s="42"/>
    </row>
    <row r="683" spans="1:9" ht="15.75" thickBot="1">
      <c r="A683" s="11" t="s">
        <v>1165</v>
      </c>
      <c r="B683" s="12">
        <v>618197</v>
      </c>
      <c r="C683" s="12">
        <v>618694</v>
      </c>
      <c r="D683" s="12" t="s">
        <v>1166</v>
      </c>
      <c r="E683" s="12"/>
      <c r="F683" s="12"/>
      <c r="G683" s="12" t="s">
        <v>5213</v>
      </c>
      <c r="H683" s="13">
        <v>1.9999999999999999E-47</v>
      </c>
      <c r="I683" s="42"/>
    </row>
    <row r="684" spans="1:9" ht="15.75" thickBot="1">
      <c r="A684" s="11" t="s">
        <v>1167</v>
      </c>
      <c r="B684" s="12">
        <v>619764</v>
      </c>
      <c r="C684" s="12">
        <v>618793</v>
      </c>
      <c r="D684" s="12" t="s">
        <v>1168</v>
      </c>
      <c r="E684" s="12" t="s">
        <v>5214</v>
      </c>
      <c r="F684" s="12">
        <v>2.9999999999999999E-21</v>
      </c>
      <c r="G684" s="12" t="s">
        <v>5215</v>
      </c>
      <c r="H684" s="13">
        <v>4.9999999999999997E-21</v>
      </c>
      <c r="I684" s="42"/>
    </row>
    <row r="685" spans="1:9" ht="15.75" thickBot="1">
      <c r="A685" s="11" t="s">
        <v>1169</v>
      </c>
      <c r="B685" s="12">
        <v>621254</v>
      </c>
      <c r="C685" s="12">
        <v>619761</v>
      </c>
      <c r="D685" s="12" t="s">
        <v>1170</v>
      </c>
      <c r="E685" s="12"/>
      <c r="F685" s="12"/>
      <c r="G685" s="12"/>
      <c r="H685" s="13"/>
      <c r="I685" s="42"/>
    </row>
    <row r="686" spans="1:9" ht="15.75" thickBot="1">
      <c r="A686" s="32" t="s">
        <v>1171</v>
      </c>
      <c r="B686" s="12">
        <v>621667</v>
      </c>
      <c r="C686" s="12">
        <v>621251</v>
      </c>
      <c r="D686" s="12" t="s">
        <v>17</v>
      </c>
      <c r="E686" s="12"/>
      <c r="F686" s="12"/>
      <c r="G686" s="12"/>
      <c r="H686" s="13"/>
      <c r="I686" s="42"/>
    </row>
    <row r="687" spans="1:9" ht="15.75" thickBot="1">
      <c r="A687" s="11" t="s">
        <v>1172</v>
      </c>
      <c r="B687" s="12">
        <v>622696</v>
      </c>
      <c r="C687" s="12">
        <v>621725</v>
      </c>
      <c r="D687" s="12" t="s">
        <v>1173</v>
      </c>
      <c r="E687" s="12"/>
      <c r="F687" s="12"/>
      <c r="G687" s="12"/>
      <c r="H687" s="13"/>
      <c r="I687" s="42"/>
    </row>
    <row r="688" spans="1:9" ht="15.75" thickBot="1">
      <c r="A688" s="11" t="s">
        <v>1174</v>
      </c>
      <c r="B688" s="12">
        <v>622865</v>
      </c>
      <c r="C688" s="12">
        <v>624595</v>
      </c>
      <c r="D688" s="12" t="s">
        <v>1175</v>
      </c>
      <c r="E688" s="12" t="s">
        <v>5216</v>
      </c>
      <c r="F688" s="12">
        <v>0</v>
      </c>
      <c r="G688" s="12" t="s">
        <v>5217</v>
      </c>
      <c r="H688" s="13">
        <v>0</v>
      </c>
    </row>
    <row r="689" spans="1:8" ht="15.75" thickBot="1">
      <c r="A689" s="11" t="s">
        <v>1176</v>
      </c>
      <c r="B689" s="12">
        <v>624600</v>
      </c>
      <c r="C689" s="12">
        <v>625544</v>
      </c>
      <c r="D689" s="12" t="s">
        <v>1177</v>
      </c>
      <c r="E689" s="12" t="s">
        <v>5218</v>
      </c>
      <c r="F689" s="12">
        <v>2E-85</v>
      </c>
      <c r="G689" s="12" t="s">
        <v>5219</v>
      </c>
      <c r="H689" s="13">
        <v>3.9999999999999999E-64</v>
      </c>
    </row>
    <row r="690" spans="1:8" ht="15.75" thickBot="1">
      <c r="A690" s="11" t="s">
        <v>1178</v>
      </c>
      <c r="B690" s="12">
        <v>625544</v>
      </c>
      <c r="C690" s="12">
        <v>627277</v>
      </c>
      <c r="D690" s="12" t="s">
        <v>17</v>
      </c>
      <c r="E690" s="12" t="s">
        <v>5220</v>
      </c>
      <c r="F690" s="12">
        <v>0</v>
      </c>
      <c r="G690" s="12" t="s">
        <v>5221</v>
      </c>
      <c r="H690" s="13">
        <v>0</v>
      </c>
    </row>
    <row r="691" spans="1:8" ht="15.75" thickBot="1">
      <c r="A691" s="11" t="s">
        <v>1179</v>
      </c>
      <c r="B691" s="12">
        <v>627294</v>
      </c>
      <c r="C691" s="12">
        <v>628343</v>
      </c>
      <c r="D691" s="12" t="s">
        <v>1180</v>
      </c>
      <c r="E691" s="12" t="s">
        <v>5222</v>
      </c>
      <c r="F691" s="12">
        <v>2.0000000000000001E-172</v>
      </c>
      <c r="G691" s="12" t="s">
        <v>5223</v>
      </c>
      <c r="H691" s="13">
        <v>2E-169</v>
      </c>
    </row>
    <row r="692" spans="1:8" ht="15.75" thickBot="1">
      <c r="A692" s="11" t="s">
        <v>1181</v>
      </c>
      <c r="B692" s="12">
        <v>628362</v>
      </c>
      <c r="C692" s="12">
        <v>628748</v>
      </c>
      <c r="D692" s="12" t="s">
        <v>1182</v>
      </c>
      <c r="E692" s="12" t="s">
        <v>5224</v>
      </c>
      <c r="F692" s="12">
        <v>6.9999999999999996E-56</v>
      </c>
      <c r="G692" s="12" t="s">
        <v>5225</v>
      </c>
      <c r="H692" s="13">
        <v>9.0000000000000001E-56</v>
      </c>
    </row>
    <row r="693" spans="1:8" ht="15.75" thickBot="1">
      <c r="A693" s="11" t="s">
        <v>1183</v>
      </c>
      <c r="B693" s="12">
        <v>628866</v>
      </c>
      <c r="C693" s="12">
        <v>630182</v>
      </c>
      <c r="D693" s="12" t="s">
        <v>1184</v>
      </c>
      <c r="E693" s="12" t="s">
        <v>5226</v>
      </c>
      <c r="F693" s="12">
        <v>0</v>
      </c>
      <c r="G693" s="12" t="s">
        <v>5227</v>
      </c>
      <c r="H693" s="13">
        <v>0</v>
      </c>
    </row>
    <row r="694" spans="1:8" ht="15.75" thickBot="1">
      <c r="A694" s="11" t="s">
        <v>1185</v>
      </c>
      <c r="B694" s="12">
        <v>630179</v>
      </c>
      <c r="C694" s="12">
        <v>631603</v>
      </c>
      <c r="D694" s="12" t="s">
        <v>1186</v>
      </c>
      <c r="E694" s="12" t="s">
        <v>5228</v>
      </c>
      <c r="F694" s="12">
        <v>0</v>
      </c>
      <c r="G694" s="12" t="s">
        <v>5229</v>
      </c>
      <c r="H694" s="13">
        <v>0</v>
      </c>
    </row>
    <row r="695" spans="1:8" ht="15.75" thickBot="1">
      <c r="A695" s="11" t="s">
        <v>1187</v>
      </c>
      <c r="B695" s="12">
        <v>632093</v>
      </c>
      <c r="C695" s="12">
        <v>631653</v>
      </c>
      <c r="D695" s="12" t="s">
        <v>17</v>
      </c>
      <c r="E695" s="12" t="s">
        <v>5230</v>
      </c>
      <c r="F695" s="12">
        <v>7.0000000000000001E-20</v>
      </c>
      <c r="G695" s="12" t="s">
        <v>5231</v>
      </c>
      <c r="H695" s="13">
        <v>3.0000000000000001E-54</v>
      </c>
    </row>
    <row r="696" spans="1:8" ht="15.75" thickBot="1">
      <c r="A696" s="11" t="s">
        <v>1188</v>
      </c>
      <c r="B696" s="12">
        <v>632889</v>
      </c>
      <c r="C696" s="12">
        <v>632128</v>
      </c>
      <c r="D696" s="12" t="s">
        <v>1189</v>
      </c>
      <c r="E696" s="12"/>
      <c r="F696" s="12"/>
      <c r="G696" s="12" t="s">
        <v>5232</v>
      </c>
      <c r="H696" s="13">
        <v>6.9999999999999998E-58</v>
      </c>
    </row>
    <row r="697" spans="1:8" ht="15.75" thickBot="1">
      <c r="A697" s="11" t="s">
        <v>1190</v>
      </c>
      <c r="B697" s="12">
        <v>633469</v>
      </c>
      <c r="C697" s="12">
        <v>632882</v>
      </c>
      <c r="D697" s="12" t="s">
        <v>1191</v>
      </c>
      <c r="E697" s="12" t="s">
        <v>4657</v>
      </c>
      <c r="F697" s="12">
        <v>2.9999999999999998E-13</v>
      </c>
      <c r="G697" s="12" t="s">
        <v>5233</v>
      </c>
      <c r="H697" s="13">
        <v>7.0000000000000002E-88</v>
      </c>
    </row>
    <row r="698" spans="1:8" ht="15.75" thickBot="1">
      <c r="A698" s="11" t="s">
        <v>1192</v>
      </c>
      <c r="B698" s="12">
        <v>635766</v>
      </c>
      <c r="C698" s="12">
        <v>633469</v>
      </c>
      <c r="D698" s="12" t="s">
        <v>1193</v>
      </c>
      <c r="E698" s="12" t="s">
        <v>4309</v>
      </c>
      <c r="F698" s="12">
        <v>4.9999999999999998E-45</v>
      </c>
      <c r="G698" s="12" t="s">
        <v>5234</v>
      </c>
      <c r="H698" s="13">
        <v>0</v>
      </c>
    </row>
    <row r="699" spans="1:8" ht="15.75" thickBot="1">
      <c r="A699" s="11" t="s">
        <v>1194</v>
      </c>
      <c r="B699" s="12">
        <v>636265</v>
      </c>
      <c r="C699" s="12">
        <v>635744</v>
      </c>
      <c r="D699" s="12" t="s">
        <v>1195</v>
      </c>
      <c r="E699" s="12"/>
      <c r="F699" s="12"/>
      <c r="G699" s="12" t="s">
        <v>5235</v>
      </c>
      <c r="H699" s="13">
        <v>9.9999999999999997E-65</v>
      </c>
    </row>
    <row r="700" spans="1:8" ht="15.75" thickBot="1">
      <c r="A700" s="11" t="s">
        <v>1196</v>
      </c>
      <c r="B700" s="12">
        <v>637002</v>
      </c>
      <c r="C700" s="12">
        <v>636406</v>
      </c>
      <c r="D700" s="12" t="s">
        <v>1197</v>
      </c>
      <c r="E700" s="12" t="s">
        <v>4896</v>
      </c>
      <c r="F700" s="12">
        <v>2.0000000000000001E-10</v>
      </c>
      <c r="G700" s="12" t="s">
        <v>5236</v>
      </c>
      <c r="H700" s="13">
        <v>2.0000000000000001E-68</v>
      </c>
    </row>
    <row r="701" spans="1:8" ht="15.75" thickBot="1">
      <c r="A701" s="11" t="s">
        <v>1198</v>
      </c>
      <c r="B701" s="12">
        <v>637949</v>
      </c>
      <c r="C701" s="12">
        <v>636999</v>
      </c>
      <c r="D701" s="12" t="s">
        <v>1199</v>
      </c>
      <c r="E701" s="12" t="s">
        <v>5237</v>
      </c>
      <c r="F701" s="12">
        <v>9.0000000000000003E-19</v>
      </c>
      <c r="G701" s="33" t="s">
        <v>5238</v>
      </c>
      <c r="H701" s="13">
        <v>9.0000000000000002E-109</v>
      </c>
    </row>
    <row r="702" spans="1:8" ht="15.75" thickBot="1">
      <c r="A702" s="11" t="s">
        <v>1200</v>
      </c>
      <c r="B702" s="12">
        <v>638910</v>
      </c>
      <c r="C702" s="12">
        <v>638026</v>
      </c>
      <c r="D702" s="12" t="s">
        <v>1201</v>
      </c>
      <c r="E702" s="12" t="s">
        <v>5239</v>
      </c>
      <c r="F702" s="12">
        <v>5.0000000000000003E-129</v>
      </c>
      <c r="G702" s="12" t="s">
        <v>5240</v>
      </c>
      <c r="H702" s="13">
        <v>2.9999999999999998E-137</v>
      </c>
    </row>
    <row r="703" spans="1:8" ht="15.75" thickBot="1">
      <c r="A703" s="11" t="s">
        <v>1202</v>
      </c>
      <c r="B703" s="12">
        <v>639376</v>
      </c>
      <c r="C703" s="12">
        <v>638888</v>
      </c>
      <c r="D703" s="12" t="s">
        <v>1203</v>
      </c>
      <c r="E703" s="12" t="s">
        <v>5241</v>
      </c>
      <c r="F703" s="12">
        <v>9.9999999999999992E-72</v>
      </c>
      <c r="G703" s="12" t="s">
        <v>5242</v>
      </c>
      <c r="H703" s="13">
        <v>9.9999999999999992E-72</v>
      </c>
    </row>
    <row r="704" spans="1:8" ht="15.75" thickBot="1">
      <c r="A704" s="11" t="s">
        <v>1204</v>
      </c>
      <c r="B704" s="12">
        <v>640550</v>
      </c>
      <c r="C704" s="12">
        <v>639435</v>
      </c>
      <c r="D704" s="12" t="s">
        <v>17</v>
      </c>
      <c r="E704" s="12"/>
      <c r="F704" s="12"/>
      <c r="G704" s="12"/>
      <c r="H704" s="13"/>
    </row>
    <row r="705" spans="1:8" ht="15.75" thickBot="1">
      <c r="A705" s="11" t="s">
        <v>1205</v>
      </c>
      <c r="B705" s="12">
        <v>640611</v>
      </c>
      <c r="C705" s="12">
        <v>641207</v>
      </c>
      <c r="D705" s="12" t="s">
        <v>1206</v>
      </c>
      <c r="E705" s="12" t="s">
        <v>5243</v>
      </c>
      <c r="F705" s="12">
        <v>6.0000000000000001E-74</v>
      </c>
      <c r="G705" s="12" t="s">
        <v>5244</v>
      </c>
      <c r="H705" s="13">
        <v>6.0000000000000001E-74</v>
      </c>
    </row>
    <row r="706" spans="1:8" ht="15.75" thickBot="1">
      <c r="A706" s="11" t="s">
        <v>1207</v>
      </c>
      <c r="B706" s="12">
        <v>642688</v>
      </c>
      <c r="C706" s="12">
        <v>641204</v>
      </c>
      <c r="D706" s="12" t="s">
        <v>1208</v>
      </c>
      <c r="E706" s="12" t="s">
        <v>5245</v>
      </c>
      <c r="F706" s="12">
        <v>2E-175</v>
      </c>
      <c r="G706" s="12" t="s">
        <v>5246</v>
      </c>
      <c r="H706" s="13">
        <v>2E-175</v>
      </c>
    </row>
    <row r="707" spans="1:8" ht="15.75" thickBot="1">
      <c r="A707" s="11" t="s">
        <v>1209</v>
      </c>
      <c r="B707" s="12">
        <v>643894</v>
      </c>
      <c r="C707" s="12">
        <v>642713</v>
      </c>
      <c r="D707" s="12" t="s">
        <v>1210</v>
      </c>
      <c r="E707" s="12" t="s">
        <v>5247</v>
      </c>
      <c r="F707" s="12">
        <v>2E-149</v>
      </c>
      <c r="G707" s="12" t="s">
        <v>5248</v>
      </c>
      <c r="H707" s="13">
        <v>6.0000000000000003E-149</v>
      </c>
    </row>
    <row r="708" spans="1:8" ht="15.75" thickBot="1">
      <c r="A708" s="11" t="s">
        <v>1211</v>
      </c>
      <c r="B708" s="12">
        <v>643987</v>
      </c>
      <c r="C708" s="12">
        <v>645204</v>
      </c>
      <c r="D708" s="12" t="s">
        <v>1212</v>
      </c>
      <c r="E708" s="12" t="s">
        <v>5249</v>
      </c>
      <c r="F708" s="12">
        <v>0</v>
      </c>
      <c r="G708" s="12" t="s">
        <v>5250</v>
      </c>
      <c r="H708" s="13">
        <v>0</v>
      </c>
    </row>
    <row r="709" spans="1:8" ht="15.75" thickBot="1">
      <c r="A709" s="11" t="s">
        <v>1213</v>
      </c>
      <c r="B709" s="12">
        <v>645204</v>
      </c>
      <c r="C709" s="12">
        <v>645668</v>
      </c>
      <c r="D709" s="12" t="s">
        <v>1214</v>
      </c>
      <c r="E709" s="12" t="s">
        <v>5251</v>
      </c>
      <c r="F709" s="12">
        <v>5.0000000000000003E-69</v>
      </c>
      <c r="G709" s="12" t="s">
        <v>5252</v>
      </c>
      <c r="H709" s="13">
        <v>3.9999999999999999E-66</v>
      </c>
    </row>
    <row r="710" spans="1:8" ht="15.75" thickBot="1">
      <c r="A710" s="11" t="s">
        <v>1215</v>
      </c>
      <c r="B710" s="12">
        <v>646694</v>
      </c>
      <c r="C710" s="12">
        <v>645711</v>
      </c>
      <c r="D710" s="12" t="s">
        <v>1216</v>
      </c>
      <c r="E710" s="12" t="s">
        <v>5253</v>
      </c>
      <c r="F710" s="12">
        <v>3E-160</v>
      </c>
      <c r="G710" s="12" t="s">
        <v>5254</v>
      </c>
      <c r="H710" s="13">
        <v>3E-160</v>
      </c>
    </row>
    <row r="711" spans="1:8" ht="15.75" thickBot="1">
      <c r="A711" s="11" t="s">
        <v>1217</v>
      </c>
      <c r="B711" s="12">
        <v>648464</v>
      </c>
      <c r="C711" s="12">
        <v>646734</v>
      </c>
      <c r="D711" s="12" t="s">
        <v>1218</v>
      </c>
      <c r="E711" s="12" t="s">
        <v>5255</v>
      </c>
      <c r="F711" s="12">
        <v>0</v>
      </c>
      <c r="G711" s="12" t="s">
        <v>5256</v>
      </c>
      <c r="H711" s="13">
        <v>0</v>
      </c>
    </row>
    <row r="712" spans="1:8" ht="15.75" thickBot="1">
      <c r="A712" s="11" t="s">
        <v>1219</v>
      </c>
      <c r="B712" s="12">
        <v>651094</v>
      </c>
      <c r="C712" s="12">
        <v>648443</v>
      </c>
      <c r="D712" s="12" t="s">
        <v>74</v>
      </c>
      <c r="E712" s="12" t="s">
        <v>5257</v>
      </c>
      <c r="F712" s="12">
        <v>0</v>
      </c>
      <c r="G712" s="12" t="s">
        <v>5258</v>
      </c>
      <c r="H712" s="13">
        <v>0</v>
      </c>
    </row>
    <row r="713" spans="1:8" ht="15.75" thickBot="1">
      <c r="A713" s="11" t="s">
        <v>1220</v>
      </c>
      <c r="B713" s="12">
        <v>651548</v>
      </c>
      <c r="C713" s="12">
        <v>651096</v>
      </c>
      <c r="D713" s="12" t="s">
        <v>17</v>
      </c>
      <c r="E713" s="12" t="s">
        <v>5259</v>
      </c>
      <c r="F713" s="12">
        <v>1E-27</v>
      </c>
      <c r="G713" s="12" t="s">
        <v>5260</v>
      </c>
      <c r="H713" s="13">
        <v>1E-27</v>
      </c>
    </row>
    <row r="714" spans="1:8" ht="15.75" thickBot="1">
      <c r="A714" s="11" t="s">
        <v>1221</v>
      </c>
      <c r="B714" s="12">
        <v>653795</v>
      </c>
      <c r="C714" s="12">
        <v>651558</v>
      </c>
      <c r="D714" s="12" t="s">
        <v>1222</v>
      </c>
      <c r="E714" s="12" t="s">
        <v>5261</v>
      </c>
      <c r="F714" s="12">
        <v>0</v>
      </c>
      <c r="G714" s="12" t="s">
        <v>5262</v>
      </c>
      <c r="H714" s="13">
        <v>0</v>
      </c>
    </row>
    <row r="715" spans="1:8" ht="15.75" thickBot="1">
      <c r="A715" s="32" t="s">
        <v>1223</v>
      </c>
      <c r="B715" s="12">
        <v>654450</v>
      </c>
      <c r="C715" s="12">
        <v>653827</v>
      </c>
      <c r="D715" s="12" t="s">
        <v>490</v>
      </c>
      <c r="E715" s="12" t="s">
        <v>5263</v>
      </c>
      <c r="F715" s="12">
        <v>2.0000000000000001E-61</v>
      </c>
      <c r="G715" s="12" t="s">
        <v>5264</v>
      </c>
      <c r="H715" s="13">
        <v>9.9999999999999997E-61</v>
      </c>
    </row>
    <row r="716" spans="1:8" ht="15.75" thickBot="1">
      <c r="A716" s="11" t="s">
        <v>1224</v>
      </c>
      <c r="B716" s="12">
        <v>654471</v>
      </c>
      <c r="C716" s="12">
        <v>655559</v>
      </c>
      <c r="D716" s="12" t="s">
        <v>633</v>
      </c>
      <c r="E716" s="12" t="s">
        <v>5265</v>
      </c>
      <c r="F716" s="12">
        <v>9.0000000000000002E-110</v>
      </c>
      <c r="G716" s="12" t="s">
        <v>5266</v>
      </c>
      <c r="H716" s="13">
        <v>9.0000000000000002E-110</v>
      </c>
    </row>
    <row r="717" spans="1:8" ht="15.75" thickBot="1">
      <c r="A717" s="11" t="s">
        <v>1225</v>
      </c>
      <c r="B717" s="12">
        <v>656612</v>
      </c>
      <c r="C717" s="12">
        <v>657832</v>
      </c>
      <c r="D717" s="12" t="s">
        <v>1226</v>
      </c>
      <c r="E717" s="12" t="s">
        <v>5267</v>
      </c>
      <c r="F717" s="12">
        <v>0</v>
      </c>
      <c r="G717" s="12" t="s">
        <v>5268</v>
      </c>
      <c r="H717" s="13">
        <v>0</v>
      </c>
    </row>
    <row r="718" spans="1:8" ht="15.75" thickBot="1">
      <c r="A718" s="11" t="s">
        <v>1227</v>
      </c>
      <c r="B718" s="12">
        <v>656613</v>
      </c>
      <c r="C718" s="12">
        <v>656020</v>
      </c>
      <c r="D718" s="12" t="s">
        <v>1228</v>
      </c>
      <c r="E718" s="12" t="s">
        <v>5269</v>
      </c>
      <c r="F718" s="12">
        <v>2.0000000000000001E-89</v>
      </c>
      <c r="G718" s="12" t="s">
        <v>5270</v>
      </c>
      <c r="H718" s="13">
        <v>2.0000000000000001E-89</v>
      </c>
    </row>
    <row r="719" spans="1:8" ht="15.75" thickBot="1">
      <c r="A719" s="11" t="s">
        <v>1229</v>
      </c>
      <c r="B719" s="12">
        <v>658259</v>
      </c>
      <c r="C719" s="12">
        <v>657807</v>
      </c>
      <c r="D719" s="12" t="s">
        <v>1230</v>
      </c>
      <c r="E719" s="12" t="s">
        <v>5271</v>
      </c>
      <c r="F719" s="12">
        <v>3.9999999999999999E-72</v>
      </c>
      <c r="G719" s="12" t="s">
        <v>5272</v>
      </c>
      <c r="H719" s="13">
        <v>3.9999999999999998E-74</v>
      </c>
    </row>
    <row r="720" spans="1:8" ht="15.75" thickBot="1">
      <c r="A720" s="11" t="s">
        <v>1231</v>
      </c>
      <c r="B720" s="12">
        <v>658330</v>
      </c>
      <c r="C720" s="12">
        <v>658812</v>
      </c>
      <c r="D720" s="12" t="s">
        <v>17</v>
      </c>
      <c r="E720" s="12" t="s">
        <v>5273</v>
      </c>
      <c r="F720" s="12">
        <v>3.9999999999999998E-23</v>
      </c>
      <c r="G720" s="12" t="s">
        <v>5274</v>
      </c>
      <c r="H720" s="13">
        <v>7.9999999999999997E-23</v>
      </c>
    </row>
    <row r="721" spans="1:8" ht="15.75" thickBot="1">
      <c r="A721" s="11" t="s">
        <v>1232</v>
      </c>
      <c r="B721" s="12">
        <v>658822</v>
      </c>
      <c r="C721" s="12">
        <v>660189</v>
      </c>
      <c r="D721" s="12" t="s">
        <v>1233</v>
      </c>
      <c r="E721" s="12" t="s">
        <v>5275</v>
      </c>
      <c r="F721" s="12">
        <v>1E-167</v>
      </c>
      <c r="G721" s="12" t="s">
        <v>5276</v>
      </c>
      <c r="H721" s="13">
        <v>1E-167</v>
      </c>
    </row>
    <row r="722" spans="1:8" ht="15.75" thickBot="1">
      <c r="A722" s="11" t="s">
        <v>1234</v>
      </c>
      <c r="B722" s="12">
        <v>660240</v>
      </c>
      <c r="C722" s="12">
        <v>661175</v>
      </c>
      <c r="D722" s="12" t="s">
        <v>1235</v>
      </c>
      <c r="E722" s="12" t="s">
        <v>5277</v>
      </c>
      <c r="F722" s="12">
        <v>9.9999999999999997E-65</v>
      </c>
      <c r="G722" s="33" t="s">
        <v>5278</v>
      </c>
      <c r="H722" s="13">
        <v>9.0000000000000001E-56</v>
      </c>
    </row>
    <row r="723" spans="1:8" ht="15.75" thickBot="1">
      <c r="A723" s="11" t="s">
        <v>1236</v>
      </c>
      <c r="B723" s="12">
        <v>662251</v>
      </c>
      <c r="C723" s="12">
        <v>661172</v>
      </c>
      <c r="D723" s="12" t="s">
        <v>1237</v>
      </c>
      <c r="E723" s="12" t="s">
        <v>5279</v>
      </c>
      <c r="F723" s="12">
        <v>4.9999999999999999E-150</v>
      </c>
      <c r="G723" s="33" t="s">
        <v>5280</v>
      </c>
      <c r="H723" s="13">
        <v>2.0000000000000001E-62</v>
      </c>
    </row>
    <row r="724" spans="1:8" ht="15.75" thickBot="1">
      <c r="A724" s="11" t="s">
        <v>1238</v>
      </c>
      <c r="B724" s="12">
        <v>663282</v>
      </c>
      <c r="C724" s="12">
        <v>662248</v>
      </c>
      <c r="D724" s="12" t="s">
        <v>1239</v>
      </c>
      <c r="E724" s="12" t="s">
        <v>5281</v>
      </c>
      <c r="F724" s="12">
        <v>1E-175</v>
      </c>
      <c r="G724" s="12" t="s">
        <v>5282</v>
      </c>
      <c r="H724" s="13">
        <v>6E-176</v>
      </c>
    </row>
    <row r="725" spans="1:8" ht="15.75" thickBot="1">
      <c r="A725" s="11" t="s">
        <v>1240</v>
      </c>
      <c r="B725" s="12">
        <v>664223</v>
      </c>
      <c r="C725" s="12">
        <v>663444</v>
      </c>
      <c r="D725" s="12" t="s">
        <v>1241</v>
      </c>
      <c r="E725" s="12" t="s">
        <v>5283</v>
      </c>
      <c r="F725" s="12">
        <v>9.9999999999999991E-97</v>
      </c>
      <c r="G725" s="12" t="s">
        <v>5284</v>
      </c>
      <c r="H725" s="13">
        <v>9.9999999999999991E-97</v>
      </c>
    </row>
    <row r="726" spans="1:8" ht="15.75" thickBot="1">
      <c r="A726" s="11" t="s">
        <v>1242</v>
      </c>
      <c r="B726" s="12">
        <v>664759</v>
      </c>
      <c r="C726" s="12">
        <v>664223</v>
      </c>
      <c r="D726" s="12" t="s">
        <v>1243</v>
      </c>
      <c r="E726" s="12" t="s">
        <v>5285</v>
      </c>
      <c r="F726" s="12">
        <v>1E-83</v>
      </c>
      <c r="G726" s="12" t="s">
        <v>5286</v>
      </c>
      <c r="H726" s="13">
        <v>8.0000000000000003E-84</v>
      </c>
    </row>
    <row r="727" spans="1:8" ht="15.75" thickBot="1">
      <c r="A727" s="11" t="s">
        <v>1244</v>
      </c>
      <c r="B727" s="12">
        <v>665637</v>
      </c>
      <c r="C727" s="12">
        <v>664825</v>
      </c>
      <c r="D727" s="12" t="s">
        <v>17</v>
      </c>
      <c r="E727" s="12" t="s">
        <v>5287</v>
      </c>
      <c r="F727" s="12">
        <v>5.9999999999999998E-78</v>
      </c>
      <c r="G727" s="12" t="s">
        <v>5288</v>
      </c>
      <c r="H727" s="13">
        <v>3.0000000000000002E-77</v>
      </c>
    </row>
    <row r="728" spans="1:8" ht="15.75" thickBot="1">
      <c r="A728" s="11" t="s">
        <v>1245</v>
      </c>
      <c r="B728" s="12">
        <v>666785</v>
      </c>
      <c r="C728" s="12">
        <v>665637</v>
      </c>
      <c r="D728" s="12" t="s">
        <v>1246</v>
      </c>
      <c r="E728" s="12" t="s">
        <v>5289</v>
      </c>
      <c r="F728" s="12">
        <v>0</v>
      </c>
      <c r="G728" s="12" t="s">
        <v>5290</v>
      </c>
      <c r="H728" s="13">
        <v>0</v>
      </c>
    </row>
    <row r="729" spans="1:8" ht="15.75" thickBot="1">
      <c r="A729" s="11" t="s">
        <v>1247</v>
      </c>
      <c r="B729" s="12">
        <v>667462</v>
      </c>
      <c r="C729" s="12">
        <v>666782</v>
      </c>
      <c r="D729" s="12" t="s">
        <v>17</v>
      </c>
      <c r="E729" s="12" t="s">
        <v>5291</v>
      </c>
      <c r="F729" s="12">
        <v>6.9999999999999997E-91</v>
      </c>
      <c r="G729" s="12" t="s">
        <v>5292</v>
      </c>
      <c r="H729" s="13">
        <v>6.0000000000000004E-91</v>
      </c>
    </row>
    <row r="730" spans="1:8" ht="15.75" thickBot="1">
      <c r="A730" s="11" t="s">
        <v>1248</v>
      </c>
      <c r="B730" s="12">
        <v>667911</v>
      </c>
      <c r="C730" s="12">
        <v>667468</v>
      </c>
      <c r="D730" s="12" t="s">
        <v>1189</v>
      </c>
      <c r="E730" s="12" t="s">
        <v>5293</v>
      </c>
      <c r="F730" s="12">
        <v>9.0000000000000002E-35</v>
      </c>
      <c r="G730" s="12" t="s">
        <v>5294</v>
      </c>
      <c r="H730" s="13">
        <v>2.9999999999999999E-35</v>
      </c>
    </row>
    <row r="731" spans="1:8" ht="15.75" thickBot="1">
      <c r="A731" s="11" t="s">
        <v>1249</v>
      </c>
      <c r="B731" s="12">
        <v>668955</v>
      </c>
      <c r="C731" s="12">
        <v>667921</v>
      </c>
      <c r="D731" s="12" t="s">
        <v>1250</v>
      </c>
      <c r="E731" s="12" t="s">
        <v>5295</v>
      </c>
      <c r="F731" s="12">
        <v>8.9999999999999995E-164</v>
      </c>
      <c r="G731" s="12" t="s">
        <v>5296</v>
      </c>
      <c r="H731" s="13">
        <v>4.9999999999999998E-165</v>
      </c>
    </row>
    <row r="732" spans="1:8" ht="15.75" thickBot="1">
      <c r="A732" s="11" t="s">
        <v>1251</v>
      </c>
      <c r="B732" s="12">
        <v>668989</v>
      </c>
      <c r="C732" s="12">
        <v>669579</v>
      </c>
      <c r="D732" s="12" t="s">
        <v>1252</v>
      </c>
      <c r="E732" s="12" t="s">
        <v>5297</v>
      </c>
      <c r="F732" s="12">
        <v>1.9999999999999999E-47</v>
      </c>
      <c r="G732" s="12" t="s">
        <v>5298</v>
      </c>
      <c r="H732" s="13">
        <v>1.9999999999999999E-47</v>
      </c>
    </row>
    <row r="733" spans="1:8" ht="15.75" thickBot="1">
      <c r="A733" s="11" t="s">
        <v>1253</v>
      </c>
      <c r="B733" s="12">
        <v>669589</v>
      </c>
      <c r="C733" s="12">
        <v>670383</v>
      </c>
      <c r="D733" s="12" t="s">
        <v>1254</v>
      </c>
      <c r="E733" s="12" t="s">
        <v>5299</v>
      </c>
      <c r="F733" s="12">
        <v>5.9999999999999998E-139</v>
      </c>
      <c r="G733" s="12" t="s">
        <v>5300</v>
      </c>
      <c r="H733" s="13">
        <v>5.9999999999999998E-139</v>
      </c>
    </row>
    <row r="734" spans="1:8" ht="15.75" thickBot="1">
      <c r="A734" s="11" t="s">
        <v>1255</v>
      </c>
      <c r="B734" s="12">
        <v>670377</v>
      </c>
      <c r="C734" s="12">
        <v>671273</v>
      </c>
      <c r="D734" s="12" t="s">
        <v>1256</v>
      </c>
      <c r="E734" s="12" t="s">
        <v>5301</v>
      </c>
      <c r="F734" s="12">
        <v>4.9999999999999996E-130</v>
      </c>
      <c r="G734" s="12" t="s">
        <v>5302</v>
      </c>
      <c r="H734" s="13">
        <v>9.0000000000000004E-131</v>
      </c>
    </row>
    <row r="735" spans="1:8" ht="15.75" thickBot="1">
      <c r="A735" s="11" t="s">
        <v>1257</v>
      </c>
      <c r="B735" s="12">
        <v>671278</v>
      </c>
      <c r="C735" s="12">
        <v>672168</v>
      </c>
      <c r="D735" s="12" t="s">
        <v>1258</v>
      </c>
      <c r="E735" s="12" t="s">
        <v>5303</v>
      </c>
      <c r="F735" s="12">
        <v>9.9999999999999999E-96</v>
      </c>
      <c r="G735" s="12" t="s">
        <v>5304</v>
      </c>
      <c r="H735" s="13">
        <v>9.9999999999999999E-96</v>
      </c>
    </row>
    <row r="736" spans="1:8" ht="15.75" thickBot="1">
      <c r="A736" s="11" t="s">
        <v>1259</v>
      </c>
      <c r="B736" s="12">
        <v>672165</v>
      </c>
      <c r="C736" s="12">
        <v>673412</v>
      </c>
      <c r="D736" s="12" t="s">
        <v>1260</v>
      </c>
      <c r="E736" s="12" t="s">
        <v>5305</v>
      </c>
      <c r="F736" s="12">
        <v>0</v>
      </c>
      <c r="G736" s="12" t="s">
        <v>5306</v>
      </c>
      <c r="H736" s="13">
        <v>0</v>
      </c>
    </row>
    <row r="737" spans="1:8" ht="15.75" thickBot="1">
      <c r="A737" s="11" t="s">
        <v>1261</v>
      </c>
      <c r="B737" s="12">
        <v>675338</v>
      </c>
      <c r="C737" s="12">
        <v>673425</v>
      </c>
      <c r="D737" s="12" t="s">
        <v>1262</v>
      </c>
      <c r="E737" s="12" t="s">
        <v>5307</v>
      </c>
      <c r="F737" s="12">
        <v>6.0000000000000003E-115</v>
      </c>
      <c r="G737" s="12" t="s">
        <v>5308</v>
      </c>
      <c r="H737" s="13">
        <v>6.0000000000000003E-115</v>
      </c>
    </row>
    <row r="738" spans="1:8" ht="15.75" thickBot="1">
      <c r="A738" s="11" t="s">
        <v>1263</v>
      </c>
      <c r="B738" s="12">
        <v>675694</v>
      </c>
      <c r="C738" s="12">
        <v>675335</v>
      </c>
      <c r="D738" s="12" t="s">
        <v>671</v>
      </c>
      <c r="E738" s="12" t="s">
        <v>5309</v>
      </c>
      <c r="F738" s="12">
        <v>1.9999999999999999E-40</v>
      </c>
      <c r="G738" s="12" t="s">
        <v>5310</v>
      </c>
      <c r="H738" s="13">
        <v>1.9999999999999999E-40</v>
      </c>
    </row>
    <row r="739" spans="1:8" ht="15.75" thickBot="1">
      <c r="A739" s="11" t="s">
        <v>1264</v>
      </c>
      <c r="B739" s="12">
        <v>678170</v>
      </c>
      <c r="C739" s="12">
        <v>675669</v>
      </c>
      <c r="D739" s="12" t="s">
        <v>458</v>
      </c>
      <c r="E739" s="12" t="s">
        <v>5311</v>
      </c>
      <c r="F739" s="12">
        <v>7.9999999999999995E-148</v>
      </c>
      <c r="G739" s="12" t="s">
        <v>5312</v>
      </c>
      <c r="H739" s="13">
        <v>3.0000000000000002E-147</v>
      </c>
    </row>
    <row r="740" spans="1:8" ht="15.75" thickBot="1">
      <c r="A740" s="11" t="s">
        <v>1265</v>
      </c>
      <c r="B740" s="12">
        <v>678343</v>
      </c>
      <c r="C740" s="12">
        <v>678167</v>
      </c>
      <c r="D740" s="12" t="s">
        <v>15</v>
      </c>
      <c r="E740" s="12"/>
      <c r="F740" s="12"/>
      <c r="G740" s="12"/>
      <c r="H740" s="13"/>
    </row>
    <row r="741" spans="1:8" ht="15.75" thickBot="1">
      <c r="A741" s="11" t="s">
        <v>1266</v>
      </c>
      <c r="B741" s="12">
        <v>680088</v>
      </c>
      <c r="C741" s="12">
        <v>678340</v>
      </c>
      <c r="D741" s="12" t="s">
        <v>263</v>
      </c>
      <c r="E741" s="12" t="s">
        <v>5313</v>
      </c>
      <c r="F741" s="12">
        <v>0</v>
      </c>
      <c r="G741" s="12" t="s">
        <v>5314</v>
      </c>
      <c r="H741" s="13">
        <v>0</v>
      </c>
    </row>
    <row r="742" spans="1:8" ht="15.75" thickBot="1">
      <c r="A742" s="11" t="s">
        <v>1267</v>
      </c>
      <c r="B742" s="12">
        <v>680257</v>
      </c>
      <c r="C742" s="12">
        <v>680048</v>
      </c>
      <c r="D742" s="12" t="s">
        <v>17</v>
      </c>
      <c r="E742" s="12" t="s">
        <v>5315</v>
      </c>
      <c r="F742" s="12">
        <v>1.9999999999999998E-24</v>
      </c>
      <c r="G742" s="12" t="s">
        <v>5316</v>
      </c>
      <c r="H742" s="13">
        <v>1.9999999999999998E-24</v>
      </c>
    </row>
    <row r="743" spans="1:8" ht="15.75" thickBot="1">
      <c r="A743" s="11" t="s">
        <v>1268</v>
      </c>
      <c r="B743" s="12">
        <v>680297</v>
      </c>
      <c r="C743" s="12">
        <v>680458</v>
      </c>
      <c r="D743" s="12" t="s">
        <v>15</v>
      </c>
      <c r="E743" s="12"/>
      <c r="F743" s="12"/>
      <c r="G743" s="12"/>
      <c r="H743" s="13"/>
    </row>
    <row r="744" spans="1:8" ht="15.75" thickBot="1">
      <c r="A744" s="11" t="s">
        <v>1269</v>
      </c>
      <c r="B744" s="12">
        <v>682197</v>
      </c>
      <c r="C744" s="12">
        <v>680455</v>
      </c>
      <c r="D744" s="12" t="s">
        <v>1270</v>
      </c>
      <c r="E744" s="12" t="s">
        <v>5317</v>
      </c>
      <c r="F744" s="12">
        <v>9.9999999999999999E-161</v>
      </c>
      <c r="G744" s="12" t="s">
        <v>5318</v>
      </c>
      <c r="H744" s="13">
        <v>1E-161</v>
      </c>
    </row>
    <row r="745" spans="1:8" ht="15.75" thickBot="1">
      <c r="A745" s="11" t="s">
        <v>1271</v>
      </c>
      <c r="B745" s="12">
        <v>682456</v>
      </c>
      <c r="C745" s="12">
        <v>682208</v>
      </c>
      <c r="D745" s="12" t="s">
        <v>1272</v>
      </c>
      <c r="E745" s="12" t="s">
        <v>5319</v>
      </c>
      <c r="F745" s="12">
        <v>6.0000000000000002E-26</v>
      </c>
      <c r="G745" s="12" t="s">
        <v>5320</v>
      </c>
      <c r="H745" s="13">
        <v>6.0000000000000002E-26</v>
      </c>
    </row>
    <row r="746" spans="1:8" ht="15.75" thickBot="1">
      <c r="A746" s="11" t="s">
        <v>1273</v>
      </c>
      <c r="B746" s="12">
        <v>684522</v>
      </c>
      <c r="C746" s="12">
        <v>682645</v>
      </c>
      <c r="D746" s="12" t="s">
        <v>1274</v>
      </c>
      <c r="E746" s="12" t="s">
        <v>5321</v>
      </c>
      <c r="F746" s="12">
        <v>0</v>
      </c>
      <c r="G746" s="12" t="s">
        <v>5322</v>
      </c>
      <c r="H746" s="13">
        <v>0</v>
      </c>
    </row>
    <row r="747" spans="1:8" ht="15.75" thickBot="1">
      <c r="A747" s="11" t="s">
        <v>1275</v>
      </c>
      <c r="B747" s="12">
        <v>687037</v>
      </c>
      <c r="C747" s="12">
        <v>684506</v>
      </c>
      <c r="D747" s="12" t="s">
        <v>1276</v>
      </c>
      <c r="E747" s="12" t="s">
        <v>5323</v>
      </c>
      <c r="F747" s="12">
        <v>0</v>
      </c>
      <c r="G747" s="12" t="s">
        <v>5324</v>
      </c>
      <c r="H747" s="13">
        <v>0</v>
      </c>
    </row>
    <row r="748" spans="1:8" ht="15.75" thickBot="1">
      <c r="A748" s="11" t="s">
        <v>1277</v>
      </c>
      <c r="B748" s="12">
        <v>687166</v>
      </c>
      <c r="C748" s="12">
        <v>689112</v>
      </c>
      <c r="D748" s="12" t="s">
        <v>1274</v>
      </c>
      <c r="E748" s="12" t="s">
        <v>5325</v>
      </c>
      <c r="F748" s="12">
        <v>0</v>
      </c>
      <c r="G748" s="12" t="s">
        <v>5326</v>
      </c>
      <c r="H748" s="13">
        <v>0</v>
      </c>
    </row>
    <row r="749" spans="1:8" ht="15.75" thickBot="1">
      <c r="A749" s="11" t="s">
        <v>1278</v>
      </c>
      <c r="B749" s="12">
        <v>689579</v>
      </c>
      <c r="C749" s="12">
        <v>689193</v>
      </c>
      <c r="D749" s="12" t="s">
        <v>1279</v>
      </c>
      <c r="E749" s="12" t="s">
        <v>5327</v>
      </c>
      <c r="F749" s="12">
        <v>6.9999999999999996E-56</v>
      </c>
      <c r="G749" s="12" t="s">
        <v>5328</v>
      </c>
      <c r="H749" s="13">
        <v>6.9999999999999996E-56</v>
      </c>
    </row>
    <row r="750" spans="1:8" ht="15.75" thickBot="1">
      <c r="A750" s="11" t="s">
        <v>1280</v>
      </c>
      <c r="B750" s="12">
        <v>691127</v>
      </c>
      <c r="C750" s="12">
        <v>689583</v>
      </c>
      <c r="D750" s="12" t="s">
        <v>1281</v>
      </c>
      <c r="E750" s="12" t="s">
        <v>5329</v>
      </c>
      <c r="F750" s="12">
        <v>0</v>
      </c>
      <c r="G750" s="12" t="s">
        <v>5330</v>
      </c>
      <c r="H750" s="13">
        <v>0</v>
      </c>
    </row>
    <row r="751" spans="1:8" ht="15.75" thickBot="1">
      <c r="A751" s="11" t="s">
        <v>1282</v>
      </c>
      <c r="B751" s="12">
        <v>691274</v>
      </c>
      <c r="C751" s="12">
        <v>691137</v>
      </c>
      <c r="D751" s="12" t="s">
        <v>15</v>
      </c>
      <c r="E751" s="12"/>
      <c r="F751" s="12"/>
      <c r="G751" s="12"/>
      <c r="H751" s="13"/>
    </row>
    <row r="752" spans="1:8" ht="15.75" thickBot="1">
      <c r="A752" s="11" t="s">
        <v>1283</v>
      </c>
      <c r="B752" s="12">
        <v>691378</v>
      </c>
      <c r="C752" s="12">
        <v>691686</v>
      </c>
      <c r="D752" s="12" t="s">
        <v>1284</v>
      </c>
      <c r="E752" s="12" t="s">
        <v>5331</v>
      </c>
      <c r="F752" s="12">
        <v>4.9999999999999997E-37</v>
      </c>
      <c r="G752" s="12" t="s">
        <v>5332</v>
      </c>
      <c r="H752" s="13">
        <v>4.9999999999999997E-37</v>
      </c>
    </row>
    <row r="753" spans="1:8" ht="15.75" thickBot="1">
      <c r="A753" s="11" t="s">
        <v>1285</v>
      </c>
      <c r="B753" s="12">
        <v>691683</v>
      </c>
      <c r="C753" s="12">
        <v>692486</v>
      </c>
      <c r="D753" s="12" t="s">
        <v>1286</v>
      </c>
      <c r="E753" s="12" t="s">
        <v>5333</v>
      </c>
      <c r="F753" s="12">
        <v>1.0000000000000001E-115</v>
      </c>
      <c r="G753" s="12" t="s">
        <v>5334</v>
      </c>
      <c r="H753" s="13">
        <v>1.0000000000000001E-115</v>
      </c>
    </row>
    <row r="754" spans="1:8" ht="15.75" thickBot="1">
      <c r="A754" s="11" t="s">
        <v>1287</v>
      </c>
      <c r="B754" s="12">
        <v>692486</v>
      </c>
      <c r="C754" s="12">
        <v>692704</v>
      </c>
      <c r="D754" s="12" t="s">
        <v>1288</v>
      </c>
      <c r="E754" s="12" t="s">
        <v>5335</v>
      </c>
      <c r="F754" s="12">
        <v>4.0000000000000002E-32</v>
      </c>
      <c r="G754" s="12" t="s">
        <v>5336</v>
      </c>
      <c r="H754" s="13">
        <v>4.0000000000000002E-32</v>
      </c>
    </row>
    <row r="755" spans="1:8" ht="15.75" thickBot="1">
      <c r="A755" s="11" t="s">
        <v>1289</v>
      </c>
      <c r="B755" s="12">
        <v>692711</v>
      </c>
      <c r="C755" s="12">
        <v>693790</v>
      </c>
      <c r="D755" s="12" t="s">
        <v>1290</v>
      </c>
      <c r="E755" s="12" t="s">
        <v>5337</v>
      </c>
      <c r="F755" s="12">
        <v>9.0000000000000006E-80</v>
      </c>
      <c r="G755" s="12" t="s">
        <v>5338</v>
      </c>
      <c r="H755" s="13">
        <v>3.0000000000000001E-80</v>
      </c>
    </row>
    <row r="756" spans="1:8" ht="15.75" thickBot="1">
      <c r="A756" s="11" t="s">
        <v>1291</v>
      </c>
      <c r="B756" s="12">
        <v>693795</v>
      </c>
      <c r="C756" s="12">
        <v>694901</v>
      </c>
      <c r="D756" s="12" t="s">
        <v>1292</v>
      </c>
      <c r="E756" s="12" t="s">
        <v>5339</v>
      </c>
      <c r="F756" s="12">
        <v>1.9999999999999999E-164</v>
      </c>
      <c r="G756" s="12" t="s">
        <v>5340</v>
      </c>
      <c r="H756" s="13">
        <v>9.9999999999999996E-165</v>
      </c>
    </row>
    <row r="757" spans="1:8" ht="15.75" thickBot="1">
      <c r="A757" s="11" t="s">
        <v>1293</v>
      </c>
      <c r="B757" s="12">
        <v>694894</v>
      </c>
      <c r="C757" s="12">
        <v>695754</v>
      </c>
      <c r="D757" s="12" t="s">
        <v>1294</v>
      </c>
      <c r="E757" s="12" t="s">
        <v>5341</v>
      </c>
      <c r="F757" s="12">
        <v>2.0000000000000001E-110</v>
      </c>
      <c r="G757" s="12" t="s">
        <v>5342</v>
      </c>
      <c r="H757" s="13">
        <v>2.0000000000000001E-110</v>
      </c>
    </row>
    <row r="758" spans="1:8" ht="15.75" thickBot="1">
      <c r="A758" s="11" t="s">
        <v>1295</v>
      </c>
      <c r="B758" s="12">
        <v>695751</v>
      </c>
      <c r="C758" s="12">
        <v>696530</v>
      </c>
      <c r="D758" s="12" t="s">
        <v>1296</v>
      </c>
      <c r="E758" s="12" t="s">
        <v>5343</v>
      </c>
      <c r="F758" s="12">
        <v>1.9999999999999999E-69</v>
      </c>
      <c r="G758" s="12" t="s">
        <v>5344</v>
      </c>
      <c r="H758" s="13">
        <v>5.0000000000000003E-69</v>
      </c>
    </row>
    <row r="759" spans="1:8" ht="15.75" thickBot="1">
      <c r="A759" s="11" t="s">
        <v>1297</v>
      </c>
      <c r="B759" s="12">
        <v>696527</v>
      </c>
      <c r="C759" s="12">
        <v>697585</v>
      </c>
      <c r="D759" s="12" t="s">
        <v>1298</v>
      </c>
      <c r="E759" s="12" t="s">
        <v>5345</v>
      </c>
      <c r="F759" s="12">
        <v>9.9999999999999991E-97</v>
      </c>
      <c r="G759" s="12" t="s">
        <v>5346</v>
      </c>
      <c r="H759" s="13">
        <v>4.9999999999999997E-149</v>
      </c>
    </row>
    <row r="760" spans="1:8" ht="15.75" thickBot="1">
      <c r="A760" s="11" t="s">
        <v>1299</v>
      </c>
      <c r="B760" s="12">
        <v>697621</v>
      </c>
      <c r="C760" s="12">
        <v>698013</v>
      </c>
      <c r="D760" s="12" t="s">
        <v>45</v>
      </c>
      <c r="E760" s="12" t="s">
        <v>5347</v>
      </c>
      <c r="F760" s="12">
        <v>2.0000000000000001E-32</v>
      </c>
      <c r="G760" s="12" t="s">
        <v>5348</v>
      </c>
      <c r="H760" s="13">
        <v>8.9999999999999998E-33</v>
      </c>
    </row>
    <row r="761" spans="1:8" ht="15.75" thickBot="1">
      <c r="A761" s="11" t="s">
        <v>1300</v>
      </c>
      <c r="B761" s="12">
        <v>699680</v>
      </c>
      <c r="C761" s="12">
        <v>698010</v>
      </c>
      <c r="D761" s="12" t="s">
        <v>1301</v>
      </c>
      <c r="E761" s="12" t="s">
        <v>5349</v>
      </c>
      <c r="F761" s="12">
        <v>0</v>
      </c>
      <c r="G761" s="12" t="s">
        <v>5350</v>
      </c>
      <c r="H761" s="13">
        <v>0</v>
      </c>
    </row>
    <row r="762" spans="1:8" ht="15.75" thickBot="1">
      <c r="A762" s="11" t="s">
        <v>1302</v>
      </c>
      <c r="B762" s="12">
        <v>700411</v>
      </c>
      <c r="C762" s="12">
        <v>699677</v>
      </c>
      <c r="D762" s="12" t="s">
        <v>1303</v>
      </c>
      <c r="E762" s="12" t="s">
        <v>5351</v>
      </c>
      <c r="F762" s="12">
        <v>3.0000000000000001E-111</v>
      </c>
      <c r="G762" s="12" t="s">
        <v>5352</v>
      </c>
      <c r="H762" s="13">
        <v>4.0000000000000004E-111</v>
      </c>
    </row>
    <row r="763" spans="1:8" ht="15.75" thickBot="1">
      <c r="A763" s="11" t="s">
        <v>1304</v>
      </c>
      <c r="B763" s="12">
        <v>700941</v>
      </c>
      <c r="C763" s="12">
        <v>700408</v>
      </c>
      <c r="D763" s="12" t="s">
        <v>17</v>
      </c>
      <c r="E763" s="12" t="s">
        <v>5353</v>
      </c>
      <c r="F763" s="12">
        <v>6.0000000000000003E-70</v>
      </c>
      <c r="G763" s="12" t="s">
        <v>5354</v>
      </c>
      <c r="H763" s="13">
        <v>2.0000000000000001E-58</v>
      </c>
    </row>
    <row r="764" spans="1:8" ht="15.75" thickBot="1">
      <c r="A764" s="11" t="s">
        <v>1305</v>
      </c>
      <c r="B764" s="12">
        <v>701477</v>
      </c>
      <c r="C764" s="12">
        <v>700938</v>
      </c>
      <c r="D764" s="12" t="s">
        <v>17</v>
      </c>
      <c r="E764" s="12" t="s">
        <v>5355</v>
      </c>
      <c r="F764" s="12">
        <v>3.0000000000000001E-71</v>
      </c>
      <c r="G764" s="12" t="s">
        <v>5356</v>
      </c>
      <c r="H764" s="13">
        <v>5.0000000000000002E-57</v>
      </c>
    </row>
    <row r="765" spans="1:8" ht="15.75" thickBot="1">
      <c r="A765" s="11" t="s">
        <v>1306</v>
      </c>
      <c r="B765" s="12">
        <v>702520</v>
      </c>
      <c r="C765" s="12">
        <v>701483</v>
      </c>
      <c r="D765" s="12" t="s">
        <v>1307</v>
      </c>
      <c r="E765" s="12" t="s">
        <v>5357</v>
      </c>
      <c r="F765" s="12">
        <v>8.0000000000000002E-169</v>
      </c>
      <c r="G765" s="12" t="s">
        <v>5358</v>
      </c>
      <c r="H765" s="13">
        <v>8.0000000000000002E-169</v>
      </c>
    </row>
    <row r="766" spans="1:8" ht="15.75" thickBot="1">
      <c r="A766" s="11" t="s">
        <v>1308</v>
      </c>
      <c r="B766" s="12">
        <v>703122</v>
      </c>
      <c r="C766" s="12">
        <v>702517</v>
      </c>
      <c r="D766" s="12" t="s">
        <v>1309</v>
      </c>
      <c r="E766" s="12" t="s">
        <v>5359</v>
      </c>
      <c r="F766" s="12">
        <v>9.9999999999999999E-96</v>
      </c>
      <c r="G766" s="12" t="s">
        <v>5360</v>
      </c>
      <c r="H766" s="13">
        <v>9.999999999999999E-94</v>
      </c>
    </row>
    <row r="767" spans="1:8" ht="15.75" thickBot="1">
      <c r="A767" s="11" t="s">
        <v>1310</v>
      </c>
      <c r="B767" s="12">
        <v>704500</v>
      </c>
      <c r="C767" s="12">
        <v>704622</v>
      </c>
      <c r="D767" s="12" t="s">
        <v>15</v>
      </c>
      <c r="E767" s="12"/>
      <c r="F767" s="12"/>
      <c r="G767" s="12"/>
      <c r="H767" s="13"/>
    </row>
    <row r="768" spans="1:8" ht="15.75" thickBot="1">
      <c r="A768" s="11" t="s">
        <v>1311</v>
      </c>
      <c r="B768" s="12">
        <v>704538</v>
      </c>
      <c r="C768" s="12">
        <v>703126</v>
      </c>
      <c r="D768" s="12" t="s">
        <v>1312</v>
      </c>
      <c r="E768" s="12" t="s">
        <v>5361</v>
      </c>
      <c r="F768" s="12">
        <v>0</v>
      </c>
      <c r="G768" s="12" t="s">
        <v>5362</v>
      </c>
      <c r="H768" s="13">
        <v>0</v>
      </c>
    </row>
    <row r="769" spans="1:8" ht="15.75" thickBot="1">
      <c r="A769" s="11" t="s">
        <v>1313</v>
      </c>
      <c r="B769" s="12">
        <v>704707</v>
      </c>
      <c r="C769" s="12">
        <v>705210</v>
      </c>
      <c r="D769" s="12" t="s">
        <v>17</v>
      </c>
      <c r="E769" s="33" t="s">
        <v>5363</v>
      </c>
      <c r="F769" s="12">
        <v>9.9999999999999993E-35</v>
      </c>
      <c r="G769" s="12" t="s">
        <v>5364</v>
      </c>
      <c r="H769" s="13">
        <v>2.0000000000000001E-42</v>
      </c>
    </row>
    <row r="770" spans="1:8" ht="15.75" thickBot="1">
      <c r="A770" s="11" t="s">
        <v>1314</v>
      </c>
      <c r="B770" s="12">
        <v>705256</v>
      </c>
      <c r="C770" s="12">
        <v>705342</v>
      </c>
      <c r="D770" s="12" t="s">
        <v>1315</v>
      </c>
      <c r="E770" s="12"/>
      <c r="F770" s="12"/>
      <c r="G770" s="12"/>
      <c r="H770" s="13"/>
    </row>
    <row r="771" spans="1:8" ht="15.75" thickBot="1">
      <c r="A771" s="11" t="s">
        <v>1316</v>
      </c>
      <c r="B771" s="12">
        <v>705384</v>
      </c>
      <c r="C771" s="12">
        <v>706397</v>
      </c>
      <c r="D771" s="12" t="s">
        <v>1317</v>
      </c>
      <c r="E771" s="12" t="s">
        <v>5365</v>
      </c>
      <c r="F771" s="12">
        <v>9E-176</v>
      </c>
      <c r="G771" s="12" t="s">
        <v>5366</v>
      </c>
      <c r="H771" s="13">
        <v>9E-176</v>
      </c>
    </row>
    <row r="772" spans="1:8" ht="15.75" thickBot="1">
      <c r="A772" s="32" t="s">
        <v>1318</v>
      </c>
      <c r="B772" s="12">
        <v>706394</v>
      </c>
      <c r="C772" s="12">
        <v>707095</v>
      </c>
      <c r="D772" s="12" t="s">
        <v>17</v>
      </c>
      <c r="E772" s="12" t="s">
        <v>5367</v>
      </c>
      <c r="F772" s="12">
        <v>5E-56</v>
      </c>
      <c r="G772" s="12" t="s">
        <v>5368</v>
      </c>
      <c r="H772" s="13">
        <v>9.9999999999999999E-56</v>
      </c>
    </row>
    <row r="773" spans="1:8" ht="15.75" thickBot="1">
      <c r="A773" s="11" t="s">
        <v>1319</v>
      </c>
      <c r="B773" s="12">
        <v>707150</v>
      </c>
      <c r="C773" s="12">
        <v>707515</v>
      </c>
      <c r="D773" s="12" t="s">
        <v>1320</v>
      </c>
      <c r="E773" s="12" t="s">
        <v>5369</v>
      </c>
      <c r="F773" s="12">
        <v>9.9999999999999994E-12</v>
      </c>
      <c r="G773" s="33" t="s">
        <v>5370</v>
      </c>
      <c r="H773" s="13">
        <v>9.9999999999999995E-8</v>
      </c>
    </row>
    <row r="774" spans="1:8" ht="15.75" thickBot="1">
      <c r="A774" s="32" t="s">
        <v>1321</v>
      </c>
      <c r="B774" s="12">
        <v>709742</v>
      </c>
      <c r="C774" s="12">
        <v>708078</v>
      </c>
      <c r="D774" s="12" t="s">
        <v>1322</v>
      </c>
      <c r="E774" s="12"/>
      <c r="F774" s="12"/>
      <c r="G774" s="12" t="s">
        <v>5371</v>
      </c>
      <c r="H774" s="13">
        <v>0</v>
      </c>
    </row>
    <row r="775" spans="1:8" ht="15.75" thickBot="1">
      <c r="A775" s="32" t="s">
        <v>1323</v>
      </c>
      <c r="B775" s="12">
        <v>711438</v>
      </c>
      <c r="C775" s="12">
        <v>711010</v>
      </c>
      <c r="D775" s="12" t="s">
        <v>17</v>
      </c>
      <c r="E775" s="12" t="s">
        <v>5372</v>
      </c>
      <c r="F775" s="12">
        <v>9.9999999999999994E-30</v>
      </c>
      <c r="G775" s="12" t="s">
        <v>5373</v>
      </c>
      <c r="H775" s="13">
        <v>9.9999999999999994E-30</v>
      </c>
    </row>
    <row r="776" spans="1:8" ht="15.75" thickBot="1">
      <c r="A776" s="11" t="s">
        <v>1324</v>
      </c>
      <c r="B776" s="12">
        <v>712004</v>
      </c>
      <c r="C776" s="12">
        <v>711534</v>
      </c>
      <c r="D776" s="12" t="s">
        <v>1325</v>
      </c>
      <c r="E776" s="12" t="s">
        <v>5372</v>
      </c>
      <c r="F776" s="12">
        <v>1.9999999999999999E-47</v>
      </c>
      <c r="G776" s="12" t="s">
        <v>5373</v>
      </c>
      <c r="H776" s="13">
        <v>5.0000000000000001E-47</v>
      </c>
    </row>
    <row r="777" spans="1:8" ht="15.75" thickBot="1">
      <c r="A777" s="11" t="s">
        <v>1326</v>
      </c>
      <c r="B777" s="12">
        <v>712075</v>
      </c>
      <c r="C777" s="12">
        <v>713265</v>
      </c>
      <c r="D777" s="12" t="s">
        <v>1327</v>
      </c>
      <c r="E777" s="12" t="s">
        <v>5374</v>
      </c>
      <c r="F777" s="12">
        <v>0</v>
      </c>
      <c r="G777" s="12" t="s">
        <v>5375</v>
      </c>
      <c r="H777" s="13">
        <v>0</v>
      </c>
    </row>
    <row r="778" spans="1:8" ht="15.75" thickBot="1">
      <c r="A778" s="11" t="s">
        <v>1328</v>
      </c>
      <c r="B778" s="12">
        <v>713674</v>
      </c>
      <c r="C778" s="12">
        <v>713366</v>
      </c>
      <c r="D778" s="12" t="s">
        <v>17</v>
      </c>
      <c r="E778" s="12" t="s">
        <v>5376</v>
      </c>
      <c r="F778" s="12">
        <v>2E-45</v>
      </c>
      <c r="G778" s="12" t="s">
        <v>5377</v>
      </c>
      <c r="H778" s="13">
        <v>2E-45</v>
      </c>
    </row>
    <row r="779" spans="1:8" ht="15.75" thickBot="1">
      <c r="A779" s="32" t="s">
        <v>1329</v>
      </c>
      <c r="B779" s="12">
        <v>714090</v>
      </c>
      <c r="C779" s="12">
        <v>713731</v>
      </c>
      <c r="D779" s="12" t="s">
        <v>1330</v>
      </c>
      <c r="E779" s="33" t="s">
        <v>4269</v>
      </c>
      <c r="F779" s="12">
        <v>1.9999999999999999E-11</v>
      </c>
      <c r="G779" s="33" t="s">
        <v>5378</v>
      </c>
      <c r="H779" s="13">
        <v>1.0000000000000001E-15</v>
      </c>
    </row>
    <row r="780" spans="1:8" ht="15.75" thickBot="1">
      <c r="A780" s="11" t="s">
        <v>1331</v>
      </c>
      <c r="B780" s="12">
        <v>714392</v>
      </c>
      <c r="C780" s="12">
        <v>714087</v>
      </c>
      <c r="D780" s="12" t="s">
        <v>203</v>
      </c>
      <c r="E780" s="33" t="s">
        <v>5379</v>
      </c>
      <c r="F780" s="12">
        <v>5.9999999999999999E-16</v>
      </c>
      <c r="G780" s="33" t="s">
        <v>5370</v>
      </c>
      <c r="H780" s="13">
        <v>5.9999999999999999E-16</v>
      </c>
    </row>
    <row r="781" spans="1:8" ht="15.75" thickBot="1">
      <c r="A781" s="11" t="s">
        <v>1332</v>
      </c>
      <c r="B781" s="12">
        <v>716867</v>
      </c>
      <c r="C781" s="12">
        <v>714402</v>
      </c>
      <c r="D781" s="12" t="s">
        <v>1333</v>
      </c>
      <c r="E781" s="12" t="s">
        <v>5380</v>
      </c>
      <c r="F781" s="12">
        <v>0</v>
      </c>
      <c r="G781" s="12" t="s">
        <v>5381</v>
      </c>
      <c r="H781" s="13">
        <v>0</v>
      </c>
    </row>
    <row r="782" spans="1:8" ht="15.75" thickBot="1">
      <c r="A782" s="11" t="s">
        <v>1334</v>
      </c>
      <c r="B782" s="12">
        <v>716913</v>
      </c>
      <c r="C782" s="12">
        <v>717740</v>
      </c>
      <c r="D782" s="12" t="s">
        <v>1335</v>
      </c>
      <c r="E782" s="12" t="s">
        <v>5382</v>
      </c>
      <c r="F782" s="12">
        <v>3.0000000000000001E-142</v>
      </c>
      <c r="G782" s="12" t="s">
        <v>5383</v>
      </c>
      <c r="H782" s="13">
        <v>1E-141</v>
      </c>
    </row>
    <row r="783" spans="1:8" ht="15.75" thickBot="1">
      <c r="A783" s="11" t="s">
        <v>1336</v>
      </c>
      <c r="B783" s="12">
        <v>717744</v>
      </c>
      <c r="C783" s="12">
        <v>718379</v>
      </c>
      <c r="D783" s="12" t="s">
        <v>1337</v>
      </c>
      <c r="E783" s="12" t="s">
        <v>5384</v>
      </c>
      <c r="F783" s="12">
        <v>7.0000000000000002E-88</v>
      </c>
      <c r="G783" s="12" t="s">
        <v>5385</v>
      </c>
      <c r="H783" s="13">
        <v>1.9999999999999999E-81</v>
      </c>
    </row>
    <row r="784" spans="1:8" ht="15.75" thickBot="1">
      <c r="A784" s="11" t="s">
        <v>1338</v>
      </c>
      <c r="B784" s="12">
        <v>718387</v>
      </c>
      <c r="C784" s="12">
        <v>718839</v>
      </c>
      <c r="D784" s="12" t="s">
        <v>1339</v>
      </c>
      <c r="E784" s="12" t="s">
        <v>5386</v>
      </c>
      <c r="F784" s="12">
        <v>9.9999999999999997E-29</v>
      </c>
      <c r="G784" s="12" t="s">
        <v>5387</v>
      </c>
      <c r="H784" s="13">
        <v>3.9999999999999998E-29</v>
      </c>
    </row>
    <row r="785" spans="1:8" ht="15.75" thickBot="1">
      <c r="A785" s="11" t="s">
        <v>1340</v>
      </c>
      <c r="B785" s="12">
        <v>719406</v>
      </c>
      <c r="C785" s="12">
        <v>721064</v>
      </c>
      <c r="D785" s="12" t="s">
        <v>1341</v>
      </c>
      <c r="E785" s="12" t="s">
        <v>5388</v>
      </c>
      <c r="F785" s="12">
        <v>0</v>
      </c>
      <c r="G785" s="12" t="s">
        <v>5389</v>
      </c>
      <c r="H785" s="13">
        <v>0</v>
      </c>
    </row>
    <row r="786" spans="1:8" ht="15.75" thickBot="1">
      <c r="A786" s="11" t="s">
        <v>1342</v>
      </c>
      <c r="B786" s="12">
        <v>721318</v>
      </c>
      <c r="C786" s="12">
        <v>721052</v>
      </c>
      <c r="D786" s="12" t="s">
        <v>1343</v>
      </c>
      <c r="E786" s="12" t="s">
        <v>5390</v>
      </c>
      <c r="F786" s="12">
        <v>8E-41</v>
      </c>
      <c r="G786" s="12" t="s">
        <v>5391</v>
      </c>
      <c r="H786" s="13">
        <v>8E-41</v>
      </c>
    </row>
    <row r="787" spans="1:8" ht="15.75" thickBot="1">
      <c r="A787" s="11" t="s">
        <v>1344</v>
      </c>
      <c r="B787" s="12">
        <v>721378</v>
      </c>
      <c r="C787" s="12">
        <v>729462</v>
      </c>
      <c r="D787" s="12" t="s">
        <v>17</v>
      </c>
      <c r="E787" s="12" t="s">
        <v>5392</v>
      </c>
      <c r="F787" s="12">
        <v>0</v>
      </c>
      <c r="G787" s="12" t="s">
        <v>5393</v>
      </c>
      <c r="H787" s="13">
        <v>0</v>
      </c>
    </row>
    <row r="788" spans="1:8" ht="15.75" thickBot="1">
      <c r="A788" s="11" t="s">
        <v>1345</v>
      </c>
      <c r="B788" s="12">
        <v>729475</v>
      </c>
      <c r="C788" s="12">
        <v>730506</v>
      </c>
      <c r="D788" s="12" t="s">
        <v>1346</v>
      </c>
      <c r="E788" s="12" t="s">
        <v>5214</v>
      </c>
      <c r="F788" s="12">
        <v>4.0000000000000001E-169</v>
      </c>
      <c r="G788" s="12" t="s">
        <v>5215</v>
      </c>
      <c r="H788" s="13">
        <v>1E-169</v>
      </c>
    </row>
    <row r="789" spans="1:8" ht="15.75" thickBot="1">
      <c r="A789" s="11" t="s">
        <v>1347</v>
      </c>
      <c r="B789" s="12">
        <v>730588</v>
      </c>
      <c r="C789" s="12">
        <v>731649</v>
      </c>
      <c r="D789" s="12" t="s">
        <v>776</v>
      </c>
      <c r="E789" s="12" t="s">
        <v>5394</v>
      </c>
      <c r="F789" s="12">
        <v>3.0000000000000002E-163</v>
      </c>
      <c r="G789" s="12" t="s">
        <v>5395</v>
      </c>
      <c r="H789" s="13">
        <v>3.0000000000000002E-163</v>
      </c>
    </row>
    <row r="790" spans="1:8" ht="15.75" thickBot="1">
      <c r="A790" s="11" t="s">
        <v>1348</v>
      </c>
      <c r="B790" s="12">
        <v>731659</v>
      </c>
      <c r="C790" s="12">
        <v>732651</v>
      </c>
      <c r="D790" s="12" t="s">
        <v>1349</v>
      </c>
      <c r="E790" s="12" t="s">
        <v>5396</v>
      </c>
      <c r="F790" s="12">
        <v>9E-143</v>
      </c>
      <c r="G790" s="12" t="s">
        <v>5397</v>
      </c>
      <c r="H790" s="13">
        <v>1E-142</v>
      </c>
    </row>
    <row r="791" spans="1:8" ht="15.75" thickBot="1">
      <c r="A791" s="11" t="s">
        <v>1350</v>
      </c>
      <c r="B791" s="12">
        <v>732632</v>
      </c>
      <c r="C791" s="12">
        <v>733246</v>
      </c>
      <c r="D791" s="12" t="s">
        <v>1351</v>
      </c>
      <c r="E791" s="12" t="s">
        <v>5398</v>
      </c>
      <c r="F791" s="12">
        <v>6.0000000000000001E-64</v>
      </c>
      <c r="G791" s="12" t="s">
        <v>5399</v>
      </c>
      <c r="H791" s="13">
        <v>7.9999999999999997E-64</v>
      </c>
    </row>
    <row r="792" spans="1:8" ht="15.75" thickBot="1">
      <c r="A792" s="11" t="s">
        <v>1352</v>
      </c>
      <c r="B792" s="12">
        <v>733303</v>
      </c>
      <c r="C792" s="12">
        <v>733701</v>
      </c>
      <c r="D792" s="12" t="s">
        <v>17</v>
      </c>
      <c r="E792" s="12" t="s">
        <v>5400</v>
      </c>
      <c r="F792" s="12">
        <v>9E-61</v>
      </c>
      <c r="G792" s="12" t="s">
        <v>5401</v>
      </c>
      <c r="H792" s="13">
        <v>4.9999999999999999E-61</v>
      </c>
    </row>
    <row r="793" spans="1:8" ht="15.75" thickBot="1">
      <c r="A793" s="11" t="s">
        <v>1353</v>
      </c>
      <c r="B793" s="12">
        <v>734066</v>
      </c>
      <c r="C793" s="12">
        <v>733698</v>
      </c>
      <c r="D793" s="12" t="s">
        <v>1354</v>
      </c>
      <c r="E793" s="12" t="s">
        <v>5402</v>
      </c>
      <c r="F793" s="12">
        <v>1E-46</v>
      </c>
      <c r="G793" s="12" t="s">
        <v>5403</v>
      </c>
      <c r="H793" s="13">
        <v>1E-46</v>
      </c>
    </row>
    <row r="794" spans="1:8" ht="15.75" thickBot="1">
      <c r="A794" s="11" t="s">
        <v>1355</v>
      </c>
      <c r="B794" s="12">
        <v>734124</v>
      </c>
      <c r="C794" s="12">
        <v>735140</v>
      </c>
      <c r="D794" s="12" t="s">
        <v>1356</v>
      </c>
      <c r="E794" s="33" t="s">
        <v>5404</v>
      </c>
      <c r="F794" s="12">
        <v>1E-41</v>
      </c>
      <c r="G794" s="12" t="s">
        <v>5405</v>
      </c>
      <c r="H794" s="13">
        <v>9.9999999999999996E-76</v>
      </c>
    </row>
    <row r="795" spans="1:8" ht="15.75" thickBot="1">
      <c r="A795" s="11" t="s">
        <v>1357</v>
      </c>
      <c r="B795" s="12">
        <v>735165</v>
      </c>
      <c r="C795" s="12">
        <v>736298</v>
      </c>
      <c r="D795" s="12" t="s">
        <v>1358</v>
      </c>
      <c r="E795" s="12" t="s">
        <v>5406</v>
      </c>
      <c r="F795" s="12">
        <v>2.9999999999999998E-123</v>
      </c>
      <c r="G795" s="12" t="s">
        <v>5407</v>
      </c>
      <c r="H795" s="13">
        <v>1.0000000000000001E-123</v>
      </c>
    </row>
    <row r="796" spans="1:8" ht="15.75" thickBot="1">
      <c r="A796" s="11" t="s">
        <v>1359</v>
      </c>
      <c r="B796" s="12">
        <v>736273</v>
      </c>
      <c r="C796" s="12">
        <v>739203</v>
      </c>
      <c r="D796" s="12" t="s">
        <v>1360</v>
      </c>
      <c r="E796" s="12" t="s">
        <v>5408</v>
      </c>
      <c r="F796" s="12">
        <v>3.0000000000000001E-95</v>
      </c>
      <c r="G796" s="12" t="s">
        <v>5409</v>
      </c>
      <c r="H796" s="13">
        <v>3.0000000000000001E-95</v>
      </c>
    </row>
    <row r="797" spans="1:8" ht="15.75" thickBot="1">
      <c r="A797" s="11" t="s">
        <v>1361</v>
      </c>
      <c r="B797" s="12">
        <v>739321</v>
      </c>
      <c r="C797" s="12">
        <v>739455</v>
      </c>
      <c r="D797" s="12" t="s">
        <v>15</v>
      </c>
      <c r="E797" s="12"/>
      <c r="F797" s="12"/>
      <c r="G797" s="12"/>
      <c r="H797" s="13"/>
    </row>
    <row r="798" spans="1:8" ht="15.75" thickBot="1">
      <c r="A798" s="11" t="s">
        <v>1362</v>
      </c>
      <c r="B798" s="12">
        <v>739445</v>
      </c>
      <c r="C798" s="12">
        <v>739711</v>
      </c>
      <c r="D798" s="12" t="s">
        <v>263</v>
      </c>
      <c r="E798" s="12" t="s">
        <v>5410</v>
      </c>
      <c r="F798" s="12">
        <v>3.9999999999999998E-7</v>
      </c>
      <c r="G798" s="12" t="s">
        <v>5411</v>
      </c>
      <c r="H798" s="13">
        <v>4.9999999999999998E-7</v>
      </c>
    </row>
    <row r="799" spans="1:8" ht="15.75" thickBot="1">
      <c r="A799" s="11" t="s">
        <v>1363</v>
      </c>
      <c r="B799" s="12">
        <v>739800</v>
      </c>
      <c r="C799" s="12">
        <v>740789</v>
      </c>
      <c r="D799" s="12" t="s">
        <v>1364</v>
      </c>
      <c r="E799" s="12" t="s">
        <v>5412</v>
      </c>
      <c r="F799" s="12">
        <v>5E-91</v>
      </c>
      <c r="G799" s="12" t="s">
        <v>5413</v>
      </c>
      <c r="H799" s="13">
        <v>9.9999999999999994E-158</v>
      </c>
    </row>
    <row r="800" spans="1:8" ht="15.75" thickBot="1">
      <c r="A800" s="11" t="s">
        <v>1365</v>
      </c>
      <c r="B800" s="12">
        <v>740852</v>
      </c>
      <c r="C800" s="12">
        <v>742366</v>
      </c>
      <c r="D800" s="12" t="s">
        <v>1366</v>
      </c>
      <c r="E800" s="12" t="s">
        <v>5414</v>
      </c>
      <c r="F800" s="12">
        <v>3E-176</v>
      </c>
      <c r="G800" s="12" t="s">
        <v>5415</v>
      </c>
      <c r="H800" s="13">
        <v>3E-175</v>
      </c>
    </row>
    <row r="801" spans="1:9" ht="15.75" thickBot="1">
      <c r="A801" s="11" t="s">
        <v>1367</v>
      </c>
      <c r="B801" s="12">
        <v>743109</v>
      </c>
      <c r="C801" s="12">
        <v>742363</v>
      </c>
      <c r="D801" s="12" t="s">
        <v>17</v>
      </c>
      <c r="E801" s="12" t="s">
        <v>5416</v>
      </c>
      <c r="F801" s="12">
        <v>9.999999999999999E-94</v>
      </c>
      <c r="G801" s="12" t="s">
        <v>5417</v>
      </c>
      <c r="H801" s="13">
        <v>4.9999999999999999E-93</v>
      </c>
    </row>
    <row r="802" spans="1:9" ht="15.75" thickBot="1">
      <c r="A802" s="11" t="s">
        <v>1368</v>
      </c>
      <c r="B802" s="12">
        <v>745500</v>
      </c>
      <c r="C802" s="12">
        <v>743173</v>
      </c>
      <c r="D802" s="12" t="s">
        <v>1369</v>
      </c>
      <c r="E802" s="12" t="s">
        <v>5418</v>
      </c>
      <c r="F802" s="12">
        <v>0</v>
      </c>
      <c r="G802" s="12" t="s">
        <v>5419</v>
      </c>
      <c r="H802" s="13">
        <v>0</v>
      </c>
    </row>
    <row r="803" spans="1:9" ht="15.75" thickBot="1">
      <c r="A803" s="11" t="s">
        <v>1370</v>
      </c>
      <c r="B803" s="12">
        <v>745516</v>
      </c>
      <c r="C803" s="12">
        <v>746730</v>
      </c>
      <c r="D803" s="12" t="s">
        <v>1371</v>
      </c>
      <c r="E803" s="12" t="s">
        <v>5420</v>
      </c>
      <c r="F803" s="12">
        <v>0</v>
      </c>
      <c r="G803" s="12" t="s">
        <v>5421</v>
      </c>
      <c r="H803" s="13">
        <v>0</v>
      </c>
    </row>
    <row r="804" spans="1:9" ht="15.75" thickBot="1">
      <c r="A804" s="11" t="s">
        <v>1372</v>
      </c>
      <c r="B804" s="12">
        <v>746720</v>
      </c>
      <c r="C804" s="12">
        <v>747940</v>
      </c>
      <c r="D804" s="12" t="s">
        <v>1373</v>
      </c>
      <c r="E804" s="12" t="s">
        <v>5422</v>
      </c>
      <c r="F804" s="12">
        <v>0</v>
      </c>
      <c r="G804" s="12" t="s">
        <v>5423</v>
      </c>
      <c r="H804" s="13">
        <v>0</v>
      </c>
    </row>
    <row r="805" spans="1:9" ht="15.75" thickBot="1">
      <c r="A805" s="11" t="s">
        <v>1374</v>
      </c>
      <c r="B805" s="12">
        <v>747930</v>
      </c>
      <c r="C805" s="12">
        <v>748790</v>
      </c>
      <c r="D805" s="12" t="s">
        <v>1375</v>
      </c>
      <c r="E805" s="12" t="s">
        <v>5424</v>
      </c>
      <c r="F805" s="12">
        <v>2.0000000000000001E-89</v>
      </c>
      <c r="G805" s="12" t="s">
        <v>5425</v>
      </c>
      <c r="H805" s="13">
        <v>4.0000000000000001E-91</v>
      </c>
    </row>
    <row r="806" spans="1:9" ht="15.75" thickBot="1">
      <c r="A806" s="11" t="s">
        <v>1376</v>
      </c>
      <c r="B806" s="12">
        <v>748807</v>
      </c>
      <c r="C806" s="12">
        <v>749679</v>
      </c>
      <c r="D806" s="12" t="s">
        <v>1377</v>
      </c>
      <c r="E806" s="12" t="s">
        <v>5426</v>
      </c>
      <c r="F806" s="12">
        <v>3.0000000000000002E-151</v>
      </c>
      <c r="G806" s="12" t="s">
        <v>5427</v>
      </c>
      <c r="H806" s="13">
        <v>3.0000000000000002E-151</v>
      </c>
    </row>
    <row r="807" spans="1:9" ht="15.75" thickBot="1">
      <c r="A807" s="11" t="s">
        <v>1378</v>
      </c>
      <c r="B807" s="12">
        <v>749771</v>
      </c>
      <c r="C807" s="12">
        <v>751273</v>
      </c>
      <c r="D807" s="12" t="s">
        <v>1379</v>
      </c>
      <c r="E807" s="12" t="s">
        <v>5428</v>
      </c>
      <c r="F807" s="12">
        <v>0</v>
      </c>
      <c r="G807" s="12" t="s">
        <v>5429</v>
      </c>
      <c r="H807" s="13">
        <v>0</v>
      </c>
    </row>
    <row r="808" spans="1:9" ht="15.75" thickBot="1">
      <c r="A808" s="11" t="s">
        <v>1380</v>
      </c>
      <c r="B808" s="12">
        <v>752185</v>
      </c>
      <c r="C808" s="12">
        <v>751319</v>
      </c>
      <c r="D808" s="12" t="s">
        <v>1381</v>
      </c>
      <c r="E808" s="12" t="s">
        <v>5430</v>
      </c>
      <c r="F808" s="12">
        <v>2.0000000000000001E-133</v>
      </c>
      <c r="G808" s="12" t="s">
        <v>5431</v>
      </c>
      <c r="H808" s="13">
        <v>5.0000000000000003E-134</v>
      </c>
    </row>
    <row r="809" spans="1:9" ht="15.75" thickBot="1">
      <c r="A809" s="11" t="s">
        <v>1382</v>
      </c>
      <c r="B809" s="12">
        <v>753318</v>
      </c>
      <c r="C809" s="12">
        <v>752182</v>
      </c>
      <c r="D809" s="12" t="s">
        <v>1383</v>
      </c>
      <c r="E809" s="12" t="s">
        <v>5432</v>
      </c>
      <c r="F809" s="12">
        <v>0</v>
      </c>
      <c r="G809" s="12" t="s">
        <v>5433</v>
      </c>
      <c r="H809" s="13">
        <v>0</v>
      </c>
    </row>
    <row r="810" spans="1:9" ht="15.75" thickBot="1">
      <c r="A810" s="11" t="s">
        <v>1384</v>
      </c>
      <c r="B810" s="12">
        <v>754394</v>
      </c>
      <c r="C810" s="12">
        <v>753381</v>
      </c>
      <c r="D810" s="12" t="s">
        <v>1385</v>
      </c>
      <c r="E810" s="12" t="s">
        <v>5434</v>
      </c>
      <c r="F810" s="12">
        <v>7.9999999999999996E-112</v>
      </c>
      <c r="G810" s="12" t="s">
        <v>5435</v>
      </c>
      <c r="H810" s="13">
        <v>1.0000000000000001E-111</v>
      </c>
      <c r="I810" s="41" t="s">
        <v>7684</v>
      </c>
    </row>
    <row r="811" spans="1:9" ht="15.75" thickBot="1">
      <c r="A811" s="11" t="s">
        <v>1386</v>
      </c>
      <c r="B811" s="12">
        <v>755668</v>
      </c>
      <c r="C811" s="12">
        <v>754391</v>
      </c>
      <c r="D811" s="12" t="s">
        <v>1387</v>
      </c>
      <c r="E811" s="12" t="s">
        <v>5436</v>
      </c>
      <c r="F811" s="12">
        <v>5.0000000000000002E-142</v>
      </c>
      <c r="G811" s="12" t="s">
        <v>5437</v>
      </c>
      <c r="H811" s="13">
        <v>4.0000000000000002E-142</v>
      </c>
      <c r="I811" s="41"/>
    </row>
    <row r="812" spans="1:9" ht="15.75" thickBot="1">
      <c r="A812" s="11" t="s">
        <v>1388</v>
      </c>
      <c r="B812" s="12">
        <v>757976</v>
      </c>
      <c r="C812" s="12">
        <v>755748</v>
      </c>
      <c r="D812" s="12" t="s">
        <v>1389</v>
      </c>
      <c r="E812" s="12" t="s">
        <v>5438</v>
      </c>
      <c r="F812" s="12">
        <v>0</v>
      </c>
      <c r="G812" s="12" t="s">
        <v>5439</v>
      </c>
      <c r="H812" s="13">
        <v>0</v>
      </c>
      <c r="I812" s="41"/>
    </row>
    <row r="813" spans="1:9" ht="15.75" thickBot="1">
      <c r="A813" s="11" t="s">
        <v>1390</v>
      </c>
      <c r="B813" s="12">
        <v>758129</v>
      </c>
      <c r="C813" s="12">
        <v>759649</v>
      </c>
      <c r="D813" s="12" t="s">
        <v>1391</v>
      </c>
      <c r="E813" s="12" t="s">
        <v>5440</v>
      </c>
      <c r="F813" s="12">
        <v>0</v>
      </c>
      <c r="G813" s="12" t="s">
        <v>5441</v>
      </c>
      <c r="H813" s="13">
        <v>0</v>
      </c>
      <c r="I813" s="41"/>
    </row>
    <row r="814" spans="1:9" ht="15.75" thickBot="1">
      <c r="A814" s="11" t="s">
        <v>1392</v>
      </c>
      <c r="B814" s="12">
        <v>758169</v>
      </c>
      <c r="C814" s="12">
        <v>757978</v>
      </c>
      <c r="D814" s="12" t="s">
        <v>15</v>
      </c>
      <c r="E814" s="12"/>
      <c r="F814" s="12"/>
      <c r="G814" s="12"/>
      <c r="H814" s="13"/>
      <c r="I814" s="41"/>
    </row>
    <row r="815" spans="1:9" ht="15.75" thickBot="1">
      <c r="A815" s="32" t="s">
        <v>1393</v>
      </c>
      <c r="B815" s="12">
        <v>759668</v>
      </c>
      <c r="C815" s="12">
        <v>759994</v>
      </c>
      <c r="D815" s="12" t="s">
        <v>17</v>
      </c>
      <c r="E815" s="12"/>
      <c r="F815" s="12"/>
      <c r="G815" s="12"/>
      <c r="H815" s="13"/>
      <c r="I815" s="41"/>
    </row>
    <row r="816" spans="1:9" ht="15.75" thickBot="1">
      <c r="A816" s="11" t="s">
        <v>1394</v>
      </c>
      <c r="B816" s="12">
        <v>759991</v>
      </c>
      <c r="C816" s="12">
        <v>760212</v>
      </c>
      <c r="D816" s="12" t="s">
        <v>17</v>
      </c>
      <c r="E816" s="12" t="s">
        <v>5442</v>
      </c>
      <c r="F816" s="12">
        <v>1.9999999999999999E-11</v>
      </c>
      <c r="G816" s="12" t="s">
        <v>5443</v>
      </c>
      <c r="H816" s="13">
        <v>4.9999999999999996E-25</v>
      </c>
      <c r="I816" s="41"/>
    </row>
    <row r="817" spans="1:9" ht="15.75" thickBot="1">
      <c r="A817" s="11" t="s">
        <v>1395</v>
      </c>
      <c r="B817" s="12">
        <v>760285</v>
      </c>
      <c r="C817" s="12">
        <v>761280</v>
      </c>
      <c r="D817" s="12" t="s">
        <v>1396</v>
      </c>
      <c r="E817" s="12" t="s">
        <v>5444</v>
      </c>
      <c r="F817" s="12">
        <v>7.9999999999999998E-149</v>
      </c>
      <c r="G817" s="12" t="s">
        <v>5445</v>
      </c>
      <c r="H817" s="13">
        <v>3E-148</v>
      </c>
      <c r="I817" s="41"/>
    </row>
    <row r="818" spans="1:9" ht="15.75" thickBot="1">
      <c r="A818" s="11" t="s">
        <v>1397</v>
      </c>
      <c r="B818" s="12">
        <v>761418</v>
      </c>
      <c r="C818" s="12">
        <v>761290</v>
      </c>
      <c r="D818" s="12" t="s">
        <v>17</v>
      </c>
      <c r="E818" s="12"/>
      <c r="F818" s="12"/>
      <c r="G818" s="12"/>
      <c r="H818" s="13"/>
      <c r="I818" s="41"/>
    </row>
    <row r="819" spans="1:9" ht="15.75" thickBot="1">
      <c r="A819" s="32" t="s">
        <v>1398</v>
      </c>
      <c r="B819" s="12">
        <v>764537</v>
      </c>
      <c r="C819" s="12">
        <v>761640</v>
      </c>
      <c r="D819" s="12" t="s">
        <v>1399</v>
      </c>
      <c r="E819" s="12"/>
      <c r="F819" s="12"/>
      <c r="G819" s="12"/>
      <c r="H819" s="13"/>
      <c r="I819" s="41"/>
    </row>
    <row r="820" spans="1:9" ht="15.75" thickBot="1">
      <c r="A820" s="32" t="s">
        <v>1400</v>
      </c>
      <c r="B820" s="12">
        <v>765592</v>
      </c>
      <c r="C820" s="12">
        <v>764534</v>
      </c>
      <c r="D820" s="12" t="s">
        <v>1401</v>
      </c>
      <c r="E820" s="12"/>
      <c r="F820" s="12"/>
      <c r="G820" s="12"/>
      <c r="H820" s="13"/>
      <c r="I820" s="41"/>
    </row>
    <row r="821" spans="1:9" ht="15.75" thickBot="1">
      <c r="A821" s="11" t="s">
        <v>1402</v>
      </c>
      <c r="B821" s="12">
        <v>766230</v>
      </c>
      <c r="C821" s="12">
        <v>765715</v>
      </c>
      <c r="D821" s="12" t="s">
        <v>17</v>
      </c>
      <c r="E821" s="33" t="s">
        <v>4194</v>
      </c>
      <c r="F821" s="12">
        <v>7.9999999999999996E-20</v>
      </c>
      <c r="G821" s="12" t="s">
        <v>4195</v>
      </c>
      <c r="H821" s="13">
        <v>1.0000000000000001E-30</v>
      </c>
      <c r="I821" s="41"/>
    </row>
    <row r="822" spans="1:9" ht="15.75" thickBot="1">
      <c r="A822" s="11" t="s">
        <v>1403</v>
      </c>
      <c r="B822" s="12">
        <v>766805</v>
      </c>
      <c r="C822" s="12">
        <v>766251</v>
      </c>
      <c r="D822" s="12" t="s">
        <v>17</v>
      </c>
      <c r="E822" s="12"/>
      <c r="F822" s="12"/>
      <c r="G822" s="12" t="s">
        <v>4193</v>
      </c>
      <c r="H822" s="13">
        <v>2.0000000000000001E-26</v>
      </c>
      <c r="I822" s="41"/>
    </row>
    <row r="823" spans="1:9" ht="15.75" thickBot="1">
      <c r="A823" s="32" t="s">
        <v>1404</v>
      </c>
      <c r="B823" s="12">
        <v>768566</v>
      </c>
      <c r="C823" s="12">
        <v>767073</v>
      </c>
      <c r="D823" s="12" t="s">
        <v>15</v>
      </c>
      <c r="E823" s="12"/>
      <c r="F823" s="12"/>
      <c r="G823" s="12"/>
      <c r="H823" s="13"/>
      <c r="I823" s="41"/>
    </row>
    <row r="824" spans="1:9" ht="15.75" thickBot="1">
      <c r="A824" s="32" t="s">
        <v>1405</v>
      </c>
      <c r="B824" s="12">
        <v>773548</v>
      </c>
      <c r="C824" s="12">
        <v>768563</v>
      </c>
      <c r="D824" s="12" t="s">
        <v>17</v>
      </c>
      <c r="E824" s="12"/>
      <c r="F824" s="12"/>
      <c r="G824" s="12"/>
      <c r="H824" s="13"/>
      <c r="I824" s="41"/>
    </row>
    <row r="825" spans="1:9" ht="15.75" thickBot="1">
      <c r="A825" s="11" t="s">
        <v>1406</v>
      </c>
      <c r="B825" s="12">
        <v>775169</v>
      </c>
      <c r="C825" s="12">
        <v>773601</v>
      </c>
      <c r="D825" s="12" t="s">
        <v>1407</v>
      </c>
      <c r="E825" s="12"/>
      <c r="F825" s="12"/>
      <c r="G825" s="33" t="s">
        <v>5446</v>
      </c>
      <c r="H825" s="13">
        <v>4.0000000000000002E-33</v>
      </c>
      <c r="I825" s="41"/>
    </row>
    <row r="826" spans="1:9" ht="15.75" thickBot="1">
      <c r="A826" s="11" t="s">
        <v>1408</v>
      </c>
      <c r="B826" s="12">
        <v>775959</v>
      </c>
      <c r="C826" s="12">
        <v>775225</v>
      </c>
      <c r="D826" s="12" t="s">
        <v>1409</v>
      </c>
      <c r="E826" s="12" t="s">
        <v>5447</v>
      </c>
      <c r="F826" s="12">
        <v>2E-99</v>
      </c>
      <c r="G826" s="12" t="s">
        <v>5448</v>
      </c>
      <c r="H826" s="13">
        <v>3E-98</v>
      </c>
      <c r="I826" s="41"/>
    </row>
    <row r="827" spans="1:9" ht="15.75" thickBot="1">
      <c r="A827" s="11" t="s">
        <v>1410</v>
      </c>
      <c r="B827" s="12">
        <v>775980</v>
      </c>
      <c r="C827" s="12">
        <v>776285</v>
      </c>
      <c r="D827" s="12" t="s">
        <v>17</v>
      </c>
      <c r="E827" s="33" t="s">
        <v>5449</v>
      </c>
      <c r="F827" s="12">
        <v>7.0000000000000003E-40</v>
      </c>
      <c r="G827" s="33" t="s">
        <v>5450</v>
      </c>
      <c r="H827" s="13">
        <v>3.0000000000000002E-40</v>
      </c>
      <c r="I827" s="41"/>
    </row>
    <row r="828" spans="1:9" ht="15.75" thickBot="1">
      <c r="A828" s="11" t="s">
        <v>1411</v>
      </c>
      <c r="B828" s="12">
        <v>776278</v>
      </c>
      <c r="C828" s="12">
        <v>776706</v>
      </c>
      <c r="D828" s="12" t="s">
        <v>17</v>
      </c>
      <c r="E828" s="12" t="s">
        <v>5451</v>
      </c>
      <c r="F828" s="12">
        <v>4.9999999999999997E-12</v>
      </c>
      <c r="G828" s="12" t="s">
        <v>5452</v>
      </c>
      <c r="H828" s="13">
        <v>7.0000000000000001E-12</v>
      </c>
      <c r="I828" s="41"/>
    </row>
    <row r="829" spans="1:9" ht="15.75" thickBot="1">
      <c r="A829" s="11" t="s">
        <v>1412</v>
      </c>
      <c r="B829" s="12">
        <v>778362</v>
      </c>
      <c r="C829" s="12">
        <v>776713</v>
      </c>
      <c r="D829" s="12" t="s">
        <v>1413</v>
      </c>
      <c r="E829" s="12" t="s">
        <v>5453</v>
      </c>
      <c r="F829" s="12">
        <v>0</v>
      </c>
      <c r="G829" s="12" t="s">
        <v>5454</v>
      </c>
      <c r="H829" s="13">
        <v>0</v>
      </c>
      <c r="I829" s="41"/>
    </row>
    <row r="830" spans="1:9" ht="15.75" thickBot="1">
      <c r="A830" s="11" t="s">
        <v>1414</v>
      </c>
      <c r="B830" s="12">
        <v>779185</v>
      </c>
      <c r="C830" s="12">
        <v>778424</v>
      </c>
      <c r="D830" s="12" t="s">
        <v>1415</v>
      </c>
      <c r="E830" s="12" t="s">
        <v>5455</v>
      </c>
      <c r="F830" s="12">
        <v>1.9999999999999999E-105</v>
      </c>
      <c r="G830" s="12" t="s">
        <v>5456</v>
      </c>
      <c r="H830" s="13">
        <v>3.0000000000000001E-105</v>
      </c>
      <c r="I830" s="41"/>
    </row>
    <row r="831" spans="1:9" ht="15.75" thickBot="1">
      <c r="A831" s="11" t="s">
        <v>1416</v>
      </c>
      <c r="B831" s="12">
        <v>779319</v>
      </c>
      <c r="C831" s="12">
        <v>779792</v>
      </c>
      <c r="D831" s="12" t="s">
        <v>1417</v>
      </c>
      <c r="E831" s="12" t="s">
        <v>5457</v>
      </c>
      <c r="F831" s="12">
        <v>1E-61</v>
      </c>
      <c r="G831" s="12" t="s">
        <v>5458</v>
      </c>
      <c r="H831" s="13">
        <v>1E-61</v>
      </c>
      <c r="I831" s="41"/>
    </row>
    <row r="832" spans="1:9" ht="15.75" thickBot="1">
      <c r="A832" s="11" t="s">
        <v>1418</v>
      </c>
      <c r="B832" s="12">
        <v>779953</v>
      </c>
      <c r="C832" s="12">
        <v>780150</v>
      </c>
      <c r="D832" s="12" t="s">
        <v>1419</v>
      </c>
      <c r="E832" s="12" t="s">
        <v>5459</v>
      </c>
      <c r="F832" s="12">
        <v>4.9999999999999999E-29</v>
      </c>
      <c r="G832" s="12" t="s">
        <v>5460</v>
      </c>
      <c r="H832" s="13">
        <v>4.0000000000000002E-27</v>
      </c>
      <c r="I832" s="41"/>
    </row>
    <row r="833" spans="1:9" ht="15.75" thickBot="1">
      <c r="A833" s="11" t="s">
        <v>1420</v>
      </c>
      <c r="B833" s="12">
        <v>779975</v>
      </c>
      <c r="C833" s="12">
        <v>779859</v>
      </c>
      <c r="D833" s="12" t="s">
        <v>15</v>
      </c>
      <c r="E833" s="12"/>
      <c r="F833" s="12"/>
      <c r="G833" s="12"/>
      <c r="H833" s="13"/>
      <c r="I833" s="41"/>
    </row>
    <row r="834" spans="1:9" ht="15.75" thickBot="1">
      <c r="A834" s="11" t="s">
        <v>1421</v>
      </c>
      <c r="B834" s="12">
        <v>780161</v>
      </c>
      <c r="C834" s="12">
        <v>780517</v>
      </c>
      <c r="D834" s="12" t="s">
        <v>1422</v>
      </c>
      <c r="E834" s="12" t="s">
        <v>5461</v>
      </c>
      <c r="F834" s="12">
        <v>1E-53</v>
      </c>
      <c r="G834" s="12" t="s">
        <v>5462</v>
      </c>
      <c r="H834" s="13">
        <v>1E-53</v>
      </c>
      <c r="I834" s="41"/>
    </row>
    <row r="835" spans="1:9" ht="15.75" thickBot="1">
      <c r="A835" s="11" t="s">
        <v>1423</v>
      </c>
      <c r="B835" s="12">
        <v>780586</v>
      </c>
      <c r="C835" s="12">
        <v>781050</v>
      </c>
      <c r="D835" s="12" t="s">
        <v>1424</v>
      </c>
      <c r="E835" s="12" t="s">
        <v>5463</v>
      </c>
      <c r="F835" s="12">
        <v>9.9999999999999994E-37</v>
      </c>
      <c r="G835" s="12" t="s">
        <v>5464</v>
      </c>
      <c r="H835" s="13">
        <v>7.9999999999999995E-36</v>
      </c>
      <c r="I835" s="41"/>
    </row>
    <row r="836" spans="1:9" ht="15.75" thickBot="1">
      <c r="A836" s="11" t="s">
        <v>1425</v>
      </c>
      <c r="B836" s="12">
        <v>781050</v>
      </c>
      <c r="C836" s="12">
        <v>782708</v>
      </c>
      <c r="D836" s="12" t="s">
        <v>1189</v>
      </c>
      <c r="E836" s="12" t="s">
        <v>5465</v>
      </c>
      <c r="F836" s="12">
        <v>0</v>
      </c>
      <c r="G836" s="12" t="s">
        <v>5466</v>
      </c>
      <c r="H836" s="13">
        <v>0</v>
      </c>
      <c r="I836" s="41"/>
    </row>
    <row r="837" spans="1:9" ht="15.75" thickBot="1">
      <c r="A837" s="11" t="s">
        <v>1426</v>
      </c>
      <c r="B837" s="12">
        <v>782708</v>
      </c>
      <c r="C837" s="12">
        <v>783385</v>
      </c>
      <c r="D837" s="12" t="s">
        <v>1427</v>
      </c>
      <c r="E837" s="12" t="s">
        <v>5467</v>
      </c>
      <c r="F837" s="12">
        <v>1.9999999999999998E-65</v>
      </c>
      <c r="G837" s="12" t="s">
        <v>5468</v>
      </c>
      <c r="H837" s="13">
        <v>9.9999999999999992E-66</v>
      </c>
      <c r="I837" s="41"/>
    </row>
    <row r="838" spans="1:9" ht="15.75" thickBot="1">
      <c r="A838" s="11" t="s">
        <v>1428</v>
      </c>
      <c r="B838" s="12">
        <v>784158</v>
      </c>
      <c r="C838" s="12">
        <v>783544</v>
      </c>
      <c r="D838" s="12" t="s">
        <v>1429</v>
      </c>
      <c r="E838" s="12" t="s">
        <v>5469</v>
      </c>
      <c r="F838" s="12">
        <v>3.9999999999999999E-113</v>
      </c>
      <c r="G838" s="12" t="s">
        <v>5470</v>
      </c>
      <c r="H838" s="13">
        <v>3.9999999999999999E-113</v>
      </c>
    </row>
    <row r="839" spans="1:9" ht="15.75" thickBot="1">
      <c r="A839" s="11" t="s">
        <v>1430</v>
      </c>
      <c r="B839" s="12">
        <v>785620</v>
      </c>
      <c r="C839" s="12">
        <v>784223</v>
      </c>
      <c r="D839" s="12" t="s">
        <v>1431</v>
      </c>
      <c r="E839" s="12" t="s">
        <v>5471</v>
      </c>
      <c r="F839" s="12">
        <v>0</v>
      </c>
      <c r="G839" s="12" t="s">
        <v>5472</v>
      </c>
      <c r="H839" s="13">
        <v>0</v>
      </c>
    </row>
    <row r="840" spans="1:9" ht="15.75" thickBot="1">
      <c r="A840" s="11" t="s">
        <v>1432</v>
      </c>
      <c r="B840" s="12">
        <v>786381</v>
      </c>
      <c r="C840" s="12">
        <v>785641</v>
      </c>
      <c r="D840" s="12" t="s">
        <v>1433</v>
      </c>
      <c r="E840" s="12" t="s">
        <v>5139</v>
      </c>
      <c r="F840" s="12">
        <v>1.9999999999999999E-7</v>
      </c>
      <c r="G840" s="12" t="s">
        <v>5140</v>
      </c>
      <c r="H840" s="13">
        <v>4.9999999999999998E-7</v>
      </c>
    </row>
    <row r="841" spans="1:9" ht="15.75" thickBot="1">
      <c r="A841" s="11" t="s">
        <v>1434</v>
      </c>
      <c r="B841" s="12">
        <v>786418</v>
      </c>
      <c r="C841" s="12">
        <v>787383</v>
      </c>
      <c r="D841" s="12" t="s">
        <v>1435</v>
      </c>
      <c r="E841" s="12" t="s">
        <v>5473</v>
      </c>
      <c r="F841" s="12">
        <v>2E-136</v>
      </c>
      <c r="G841" s="12" t="s">
        <v>5474</v>
      </c>
      <c r="H841" s="13">
        <v>1E-136</v>
      </c>
    </row>
    <row r="842" spans="1:9" ht="15.75" thickBot="1">
      <c r="A842" s="11" t="s">
        <v>1436</v>
      </c>
      <c r="B842" s="12">
        <v>787550</v>
      </c>
      <c r="C842" s="12">
        <v>789238</v>
      </c>
      <c r="D842" s="12" t="s">
        <v>1437</v>
      </c>
      <c r="E842" s="12" t="s">
        <v>5475</v>
      </c>
      <c r="F842" s="12">
        <v>0</v>
      </c>
      <c r="G842" s="12" t="s">
        <v>5476</v>
      </c>
      <c r="H842" s="13">
        <v>0</v>
      </c>
    </row>
    <row r="843" spans="1:9" ht="15.75" thickBot="1">
      <c r="A843" s="11" t="s">
        <v>1438</v>
      </c>
      <c r="B843" s="12">
        <v>789235</v>
      </c>
      <c r="C843" s="12">
        <v>789747</v>
      </c>
      <c r="D843" s="12" t="s">
        <v>1439</v>
      </c>
      <c r="E843" s="12" t="s">
        <v>5477</v>
      </c>
      <c r="F843" s="12">
        <v>1E-87</v>
      </c>
      <c r="G843" s="12" t="s">
        <v>5478</v>
      </c>
      <c r="H843" s="13">
        <v>1E-87</v>
      </c>
    </row>
    <row r="844" spans="1:9" ht="15.75" thickBot="1">
      <c r="A844" s="11" t="s">
        <v>1440</v>
      </c>
      <c r="B844" s="12">
        <v>789744</v>
      </c>
      <c r="C844" s="12">
        <v>790757</v>
      </c>
      <c r="D844" s="12" t="s">
        <v>1441</v>
      </c>
      <c r="E844" s="12" t="s">
        <v>5479</v>
      </c>
      <c r="F844" s="12">
        <v>2E-174</v>
      </c>
      <c r="G844" s="12" t="s">
        <v>5480</v>
      </c>
      <c r="H844" s="13">
        <v>2E-174</v>
      </c>
    </row>
    <row r="845" spans="1:9" ht="15.75" thickBot="1">
      <c r="A845" s="11" t="s">
        <v>1442</v>
      </c>
      <c r="B845" s="12">
        <v>790815</v>
      </c>
      <c r="C845" s="12">
        <v>792371</v>
      </c>
      <c r="D845" s="12" t="s">
        <v>1443</v>
      </c>
      <c r="E845" s="12" t="s">
        <v>5481</v>
      </c>
      <c r="F845" s="12">
        <v>0</v>
      </c>
      <c r="G845" s="12" t="s">
        <v>5482</v>
      </c>
      <c r="H845" s="13">
        <v>0</v>
      </c>
    </row>
    <row r="846" spans="1:9" ht="15.75" thickBot="1">
      <c r="A846" s="11" t="s">
        <v>1444</v>
      </c>
      <c r="B846" s="12">
        <v>792398</v>
      </c>
      <c r="C846" s="12">
        <v>794050</v>
      </c>
      <c r="D846" s="12" t="s">
        <v>1445</v>
      </c>
      <c r="E846" s="12" t="s">
        <v>5483</v>
      </c>
      <c r="F846" s="12">
        <v>0</v>
      </c>
      <c r="G846" s="12" t="s">
        <v>5484</v>
      </c>
      <c r="H846" s="13">
        <v>0</v>
      </c>
    </row>
    <row r="847" spans="1:9" ht="15.75" thickBot="1">
      <c r="A847" s="11" t="s">
        <v>1446</v>
      </c>
      <c r="B847" s="12">
        <v>794555</v>
      </c>
      <c r="C847" s="12">
        <v>794022</v>
      </c>
      <c r="D847" s="12" t="s">
        <v>17</v>
      </c>
      <c r="E847" s="12" t="s">
        <v>5485</v>
      </c>
      <c r="F847" s="12">
        <v>6E-65</v>
      </c>
      <c r="G847" s="12" t="s">
        <v>4610</v>
      </c>
      <c r="H847" s="13">
        <v>4.0000000000000002E-42</v>
      </c>
    </row>
    <row r="848" spans="1:9" ht="15.75" thickBot="1">
      <c r="A848" s="11" t="s">
        <v>1447</v>
      </c>
      <c r="B848" s="12">
        <v>795339</v>
      </c>
      <c r="C848" s="12">
        <v>794563</v>
      </c>
      <c r="D848" s="12" t="s">
        <v>1448</v>
      </c>
      <c r="E848" s="12" t="s">
        <v>5486</v>
      </c>
      <c r="F848" s="12">
        <v>4.9999999999999998E-81</v>
      </c>
      <c r="G848" s="12" t="s">
        <v>5487</v>
      </c>
      <c r="H848" s="13">
        <v>3.9999999999999998E-81</v>
      </c>
    </row>
    <row r="849" spans="1:8" ht="15.75" thickBot="1">
      <c r="A849" s="11" t="s">
        <v>1449</v>
      </c>
      <c r="B849" s="12">
        <v>796358</v>
      </c>
      <c r="C849" s="12">
        <v>795336</v>
      </c>
      <c r="D849" s="12" t="s">
        <v>1450</v>
      </c>
      <c r="E849" s="12" t="s">
        <v>4823</v>
      </c>
      <c r="F849" s="12">
        <v>2.0000000000000001E-153</v>
      </c>
      <c r="G849" s="12" t="s">
        <v>4824</v>
      </c>
      <c r="H849" s="13">
        <v>1E-153</v>
      </c>
    </row>
    <row r="850" spans="1:8" ht="15.75" thickBot="1">
      <c r="A850" s="11" t="s">
        <v>1451</v>
      </c>
      <c r="B850" s="12">
        <v>796383</v>
      </c>
      <c r="C850" s="12">
        <v>797168</v>
      </c>
      <c r="D850" s="12" t="s">
        <v>91</v>
      </c>
      <c r="E850" s="12" t="s">
        <v>5488</v>
      </c>
      <c r="F850" s="12">
        <v>4.0000000000000003E-68</v>
      </c>
      <c r="G850" s="12" t="s">
        <v>5489</v>
      </c>
      <c r="H850" s="13">
        <v>8.0000000000000005E-68</v>
      </c>
    </row>
    <row r="851" spans="1:8" ht="15.75" thickBot="1">
      <c r="A851" s="11" t="s">
        <v>1452</v>
      </c>
      <c r="B851" s="12">
        <v>799036</v>
      </c>
      <c r="C851" s="12">
        <v>797165</v>
      </c>
      <c r="D851" s="12" t="s">
        <v>17</v>
      </c>
      <c r="E851" s="12" t="s">
        <v>5490</v>
      </c>
      <c r="F851" s="12">
        <v>5.9999999999999997E-15</v>
      </c>
      <c r="G851" s="12" t="s">
        <v>5491</v>
      </c>
      <c r="H851" s="13">
        <v>8.0000000000000006E-15</v>
      </c>
    </row>
    <row r="852" spans="1:8" ht="15.75" thickBot="1">
      <c r="A852" s="11" t="s">
        <v>1453</v>
      </c>
      <c r="B852" s="12">
        <v>799945</v>
      </c>
      <c r="C852" s="12">
        <v>799040</v>
      </c>
      <c r="D852" s="12" t="s">
        <v>15</v>
      </c>
      <c r="E852" s="12"/>
      <c r="F852" s="12"/>
      <c r="G852" s="12"/>
      <c r="H852" s="13"/>
    </row>
    <row r="853" spans="1:8" ht="15.75" thickBot="1">
      <c r="A853" s="11" t="s">
        <v>1454</v>
      </c>
      <c r="B853" s="12">
        <v>800399</v>
      </c>
      <c r="C853" s="12">
        <v>799962</v>
      </c>
      <c r="D853" s="12" t="s">
        <v>17</v>
      </c>
      <c r="E853" s="12"/>
      <c r="F853" s="12"/>
      <c r="G853" s="12"/>
      <c r="H853" s="13"/>
    </row>
    <row r="854" spans="1:8" ht="15.75" thickBot="1">
      <c r="A854" s="11" t="s">
        <v>1455</v>
      </c>
      <c r="B854" s="12">
        <v>800882</v>
      </c>
      <c r="C854" s="12">
        <v>800409</v>
      </c>
      <c r="D854" s="12" t="s">
        <v>17</v>
      </c>
      <c r="E854" s="12"/>
      <c r="F854" s="12"/>
      <c r="G854" s="12"/>
      <c r="H854" s="13"/>
    </row>
    <row r="855" spans="1:8" ht="15.75" thickBot="1">
      <c r="A855" s="11" t="s">
        <v>1456</v>
      </c>
      <c r="B855" s="12">
        <v>800963</v>
      </c>
      <c r="C855" s="12">
        <v>801565</v>
      </c>
      <c r="D855" s="12" t="s">
        <v>1457</v>
      </c>
      <c r="E855" s="12" t="s">
        <v>5492</v>
      </c>
      <c r="F855" s="12">
        <v>5E-71</v>
      </c>
      <c r="G855" s="12" t="s">
        <v>5493</v>
      </c>
      <c r="H855" s="13">
        <v>7E-72</v>
      </c>
    </row>
    <row r="856" spans="1:8" ht="15.75" thickBot="1">
      <c r="A856" s="11" t="s">
        <v>1458</v>
      </c>
      <c r="B856" s="12">
        <v>801558</v>
      </c>
      <c r="C856" s="12">
        <v>802241</v>
      </c>
      <c r="D856" s="12" t="s">
        <v>1459</v>
      </c>
      <c r="E856" s="12" t="s">
        <v>5494</v>
      </c>
      <c r="F856" s="12">
        <v>1.0000000000000001E-101</v>
      </c>
      <c r="G856" s="12" t="s">
        <v>5495</v>
      </c>
      <c r="H856" s="13">
        <v>3E-102</v>
      </c>
    </row>
    <row r="857" spans="1:8" ht="15.75" thickBot="1">
      <c r="A857" s="11" t="s">
        <v>1460</v>
      </c>
      <c r="B857" s="12">
        <v>802855</v>
      </c>
      <c r="C857" s="12">
        <v>802238</v>
      </c>
      <c r="D857" s="12" t="s">
        <v>1461</v>
      </c>
      <c r="E857" s="12" t="s">
        <v>5496</v>
      </c>
      <c r="F857" s="12">
        <v>3.9999999999999998E-112</v>
      </c>
      <c r="G857" s="12" t="s">
        <v>5497</v>
      </c>
      <c r="H857" s="13">
        <v>9.9999999999999995E-113</v>
      </c>
    </row>
    <row r="858" spans="1:8" ht="15.75" thickBot="1">
      <c r="A858" s="11" t="s">
        <v>1462</v>
      </c>
      <c r="B858" s="12">
        <v>803220</v>
      </c>
      <c r="C858" s="12">
        <v>802852</v>
      </c>
      <c r="D858" s="12" t="s">
        <v>17</v>
      </c>
      <c r="E858" s="12" t="s">
        <v>5498</v>
      </c>
      <c r="F858" s="12">
        <v>5.0000000000000002E-57</v>
      </c>
      <c r="G858" s="12" t="s">
        <v>5499</v>
      </c>
      <c r="H858" s="13">
        <v>6E-57</v>
      </c>
    </row>
    <row r="859" spans="1:8" ht="15.75" thickBot="1">
      <c r="A859" s="11" t="s">
        <v>1463</v>
      </c>
      <c r="B859" s="12">
        <v>803413</v>
      </c>
      <c r="C859" s="12">
        <v>804552</v>
      </c>
      <c r="D859" s="12" t="s">
        <v>17</v>
      </c>
      <c r="E859" s="12" t="s">
        <v>5500</v>
      </c>
      <c r="F859" s="12">
        <v>6.9999999999999998E-48</v>
      </c>
      <c r="G859" s="12" t="s">
        <v>5501</v>
      </c>
      <c r="H859" s="13">
        <v>6.9999999999999998E-48</v>
      </c>
    </row>
    <row r="860" spans="1:8" ht="15.75" thickBot="1">
      <c r="A860" s="11" t="s">
        <v>1464</v>
      </c>
      <c r="B860" s="12">
        <v>804557</v>
      </c>
      <c r="C860" s="12">
        <v>805156</v>
      </c>
      <c r="D860" s="12" t="s">
        <v>17</v>
      </c>
      <c r="E860" s="12" t="s">
        <v>5502</v>
      </c>
      <c r="F860" s="12">
        <v>2.9999999999999999E-50</v>
      </c>
      <c r="G860" s="12" t="s">
        <v>5503</v>
      </c>
      <c r="H860" s="13">
        <v>5.9999999999999998E-50</v>
      </c>
    </row>
    <row r="861" spans="1:8" ht="15.75" thickBot="1">
      <c r="A861" s="11" t="s">
        <v>1465</v>
      </c>
      <c r="B861" s="12">
        <v>805164</v>
      </c>
      <c r="C861" s="12">
        <v>806402</v>
      </c>
      <c r="D861" s="12" t="s">
        <v>1466</v>
      </c>
      <c r="E861" s="12" t="s">
        <v>5504</v>
      </c>
      <c r="F861" s="12">
        <v>8.0000000000000001E-150</v>
      </c>
      <c r="G861" s="12" t="s">
        <v>5505</v>
      </c>
      <c r="H861" s="13">
        <v>5E-151</v>
      </c>
    </row>
    <row r="862" spans="1:8" ht="15.75" thickBot="1">
      <c r="A862" s="11" t="s">
        <v>1467</v>
      </c>
      <c r="B862" s="12">
        <v>806399</v>
      </c>
      <c r="C862" s="12">
        <v>807190</v>
      </c>
      <c r="D862" s="12" t="s">
        <v>1468</v>
      </c>
      <c r="E862" s="12" t="s">
        <v>5506</v>
      </c>
      <c r="F862" s="12">
        <v>3E-131</v>
      </c>
      <c r="G862" s="12" t="s">
        <v>5507</v>
      </c>
      <c r="H862" s="13">
        <v>3E-131</v>
      </c>
    </row>
    <row r="863" spans="1:8" ht="15.75" thickBot="1">
      <c r="A863" s="32" t="s">
        <v>1469</v>
      </c>
      <c r="B863" s="12">
        <v>807232</v>
      </c>
      <c r="C863" s="12">
        <v>808563</v>
      </c>
      <c r="D863" s="12" t="s">
        <v>1470</v>
      </c>
      <c r="E863" s="33" t="s">
        <v>5508</v>
      </c>
      <c r="F863" s="12">
        <v>2.0000000000000001E-153</v>
      </c>
      <c r="G863" s="33" t="s">
        <v>4541</v>
      </c>
      <c r="H863" s="13">
        <v>3.9999999999999998E-106</v>
      </c>
    </row>
    <row r="864" spans="1:8" ht="15.75" thickBot="1">
      <c r="A864" s="11" t="s">
        <v>1471</v>
      </c>
      <c r="B864" s="12">
        <v>808599</v>
      </c>
      <c r="C864" s="12">
        <v>809753</v>
      </c>
      <c r="D864" s="12" t="s">
        <v>551</v>
      </c>
      <c r="E864" s="12" t="s">
        <v>5509</v>
      </c>
      <c r="F864" s="12">
        <v>3.0000000000000002E-146</v>
      </c>
      <c r="G864" s="12" t="s">
        <v>5510</v>
      </c>
      <c r="H864" s="13">
        <v>5.9999999999999998E-145</v>
      </c>
    </row>
    <row r="865" spans="1:8" ht="15.75" thickBot="1">
      <c r="A865" s="11" t="s">
        <v>1472</v>
      </c>
      <c r="B865" s="12">
        <v>809768</v>
      </c>
      <c r="C865" s="12">
        <v>809855</v>
      </c>
      <c r="D865" s="12" t="s">
        <v>1473</v>
      </c>
      <c r="E865" s="12"/>
      <c r="F865" s="12"/>
      <c r="G865" s="12"/>
      <c r="H865" s="13"/>
    </row>
    <row r="866" spans="1:8" ht="15.75" thickBot="1">
      <c r="A866" s="11" t="s">
        <v>1474</v>
      </c>
      <c r="B866" s="12">
        <v>809899</v>
      </c>
      <c r="C866" s="12">
        <v>810990</v>
      </c>
      <c r="D866" s="12" t="s">
        <v>17</v>
      </c>
      <c r="E866" s="12" t="s">
        <v>5511</v>
      </c>
      <c r="F866" s="12">
        <v>1.9999999999999999E-144</v>
      </c>
      <c r="G866" s="12" t="s">
        <v>5512</v>
      </c>
      <c r="H866" s="13">
        <v>1.9999999999999999E-144</v>
      </c>
    </row>
    <row r="867" spans="1:8" ht="15.75" thickBot="1">
      <c r="A867" s="11" t="s">
        <v>1475</v>
      </c>
      <c r="B867" s="12">
        <v>810980</v>
      </c>
      <c r="C867" s="12">
        <v>812467</v>
      </c>
      <c r="D867" s="12" t="s">
        <v>1476</v>
      </c>
      <c r="E867" s="12" t="s">
        <v>5513</v>
      </c>
      <c r="F867" s="12">
        <v>9.9999999999999997E-148</v>
      </c>
      <c r="G867" s="12" t="s">
        <v>5514</v>
      </c>
      <c r="H867" s="13">
        <v>9.9999999999999991E-146</v>
      </c>
    </row>
    <row r="868" spans="1:8" ht="15.75" thickBot="1">
      <c r="A868" s="11" t="s">
        <v>1477</v>
      </c>
      <c r="B868" s="12">
        <v>814781</v>
      </c>
      <c r="C868" s="12">
        <v>812418</v>
      </c>
      <c r="D868" s="12" t="s">
        <v>74</v>
      </c>
      <c r="E868" s="12"/>
      <c r="F868" s="12"/>
      <c r="G868" s="12"/>
      <c r="H868" s="13"/>
    </row>
    <row r="869" spans="1:8" ht="15.75" thickBot="1">
      <c r="A869" s="11" t="s">
        <v>1478</v>
      </c>
      <c r="B869" s="12">
        <v>816683</v>
      </c>
      <c r="C869" s="12">
        <v>814785</v>
      </c>
      <c r="D869" s="12" t="s">
        <v>1274</v>
      </c>
      <c r="E869" s="12" t="s">
        <v>5515</v>
      </c>
      <c r="F869" s="12">
        <v>0</v>
      </c>
      <c r="G869" s="12" t="s">
        <v>5516</v>
      </c>
      <c r="H869" s="13">
        <v>0</v>
      </c>
    </row>
    <row r="870" spans="1:8" ht="15.75" thickBot="1">
      <c r="A870" s="11" t="s">
        <v>1479</v>
      </c>
      <c r="B870" s="12">
        <v>817511</v>
      </c>
      <c r="C870" s="12">
        <v>816684</v>
      </c>
      <c r="D870" s="12" t="s">
        <v>1129</v>
      </c>
      <c r="E870" s="12" t="s">
        <v>5517</v>
      </c>
      <c r="F870" s="12">
        <v>2E-73</v>
      </c>
      <c r="G870" s="12" t="s">
        <v>5518</v>
      </c>
      <c r="H870" s="13">
        <v>5.0000000000000002E-84</v>
      </c>
    </row>
    <row r="871" spans="1:8" ht="15.75" thickBot="1">
      <c r="A871" s="11" t="s">
        <v>1480</v>
      </c>
      <c r="B871" s="12">
        <v>818178</v>
      </c>
      <c r="C871" s="12">
        <v>817504</v>
      </c>
      <c r="D871" s="12" t="s">
        <v>1481</v>
      </c>
      <c r="E871" s="12" t="s">
        <v>5519</v>
      </c>
      <c r="F871" s="12">
        <v>1.9999999999999999E-106</v>
      </c>
      <c r="G871" s="12" t="s">
        <v>5520</v>
      </c>
      <c r="H871" s="13">
        <v>1.9999999999999999E-106</v>
      </c>
    </row>
    <row r="872" spans="1:8" ht="15.75" thickBot="1">
      <c r="A872" s="11" t="s">
        <v>1482</v>
      </c>
      <c r="B872" s="12">
        <v>818571</v>
      </c>
      <c r="C872" s="12">
        <v>818200</v>
      </c>
      <c r="D872" s="12" t="s">
        <v>17</v>
      </c>
      <c r="E872" s="12" t="s">
        <v>5521</v>
      </c>
      <c r="F872" s="12">
        <v>2.9999999999999999E-21</v>
      </c>
      <c r="G872" s="12" t="s">
        <v>5522</v>
      </c>
      <c r="H872" s="13">
        <v>2.9999999999999999E-21</v>
      </c>
    </row>
    <row r="873" spans="1:8" ht="15.75" thickBot="1">
      <c r="A873" s="11" t="s">
        <v>1483</v>
      </c>
      <c r="B873" s="12">
        <v>818777</v>
      </c>
      <c r="C873" s="12">
        <v>818568</v>
      </c>
      <c r="D873" s="12" t="s">
        <v>17</v>
      </c>
      <c r="E873" s="12" t="s">
        <v>5523</v>
      </c>
      <c r="F873" s="12">
        <v>1.0000000000000001E-18</v>
      </c>
      <c r="G873" s="12" t="s">
        <v>5524</v>
      </c>
      <c r="H873" s="13">
        <v>1.0000000000000001E-18</v>
      </c>
    </row>
    <row r="874" spans="1:8" ht="15.75" thickBot="1">
      <c r="A874" s="11" t="s">
        <v>1484</v>
      </c>
      <c r="B874" s="12">
        <v>820098</v>
      </c>
      <c r="C874" s="12">
        <v>818953</v>
      </c>
      <c r="D874" s="12" t="s">
        <v>1485</v>
      </c>
      <c r="E874" s="12" t="s">
        <v>5525</v>
      </c>
      <c r="F874" s="12">
        <v>8.9999999999999993E-174</v>
      </c>
      <c r="G874" s="12" t="s">
        <v>5526</v>
      </c>
      <c r="H874" s="13">
        <v>1E-172</v>
      </c>
    </row>
    <row r="875" spans="1:8" ht="15.75" thickBot="1">
      <c r="A875" s="11" t="s">
        <v>1486</v>
      </c>
      <c r="B875" s="12">
        <v>820200</v>
      </c>
      <c r="C875" s="12">
        <v>820514</v>
      </c>
      <c r="D875" s="12" t="s">
        <v>1487</v>
      </c>
      <c r="E875" s="12"/>
      <c r="F875" s="12"/>
      <c r="G875" s="12"/>
      <c r="H875" s="13"/>
    </row>
    <row r="876" spans="1:8" ht="15.75" thickBot="1">
      <c r="A876" s="11" t="s">
        <v>1488</v>
      </c>
      <c r="B876" s="12">
        <v>820511</v>
      </c>
      <c r="C876" s="12">
        <v>822469</v>
      </c>
      <c r="D876" s="12" t="s">
        <v>1489</v>
      </c>
      <c r="E876" s="12" t="s">
        <v>5527</v>
      </c>
      <c r="F876" s="12">
        <v>0</v>
      </c>
      <c r="G876" s="12" t="s">
        <v>5528</v>
      </c>
      <c r="H876" s="13">
        <v>0</v>
      </c>
    </row>
    <row r="877" spans="1:8" ht="15.75" thickBot="1">
      <c r="A877" s="11" t="s">
        <v>1490</v>
      </c>
      <c r="B877" s="12">
        <v>822482</v>
      </c>
      <c r="C877" s="12">
        <v>822781</v>
      </c>
      <c r="D877" s="12" t="s">
        <v>1491</v>
      </c>
      <c r="E877" s="12" t="s">
        <v>5529</v>
      </c>
      <c r="F877" s="12">
        <v>1E-22</v>
      </c>
      <c r="G877" s="12" t="s">
        <v>5530</v>
      </c>
      <c r="H877" s="13">
        <v>1E-22</v>
      </c>
    </row>
    <row r="878" spans="1:8" ht="15.75" thickBot="1">
      <c r="A878" s="11" t="s">
        <v>1492</v>
      </c>
      <c r="B878" s="12">
        <v>822804</v>
      </c>
      <c r="C878" s="12">
        <v>823403</v>
      </c>
      <c r="D878" s="12" t="s">
        <v>1493</v>
      </c>
      <c r="E878" s="12" t="s">
        <v>5531</v>
      </c>
      <c r="F878" s="12">
        <v>3.9999999999999998E-57</v>
      </c>
      <c r="G878" s="12" t="s">
        <v>5532</v>
      </c>
      <c r="H878" s="13">
        <v>3.9999999999999998E-57</v>
      </c>
    </row>
    <row r="879" spans="1:8" ht="15.75" thickBot="1">
      <c r="A879" s="11" t="s">
        <v>1494</v>
      </c>
      <c r="B879" s="12">
        <v>823407</v>
      </c>
      <c r="C879" s="12">
        <v>824378</v>
      </c>
      <c r="D879" s="12" t="s">
        <v>1495</v>
      </c>
      <c r="E879" s="12" t="s">
        <v>5533</v>
      </c>
      <c r="F879" s="12">
        <v>9.9999999999999999E-119</v>
      </c>
      <c r="G879" s="12" t="s">
        <v>5534</v>
      </c>
      <c r="H879" s="13">
        <v>9.9999999999999999E-119</v>
      </c>
    </row>
    <row r="880" spans="1:8" ht="15.75" thickBot="1">
      <c r="A880" s="11" t="s">
        <v>1496</v>
      </c>
      <c r="B880" s="12">
        <v>824375</v>
      </c>
      <c r="C880" s="12">
        <v>824695</v>
      </c>
      <c r="D880" s="12" t="s">
        <v>1497</v>
      </c>
      <c r="E880" s="12" t="s">
        <v>5535</v>
      </c>
      <c r="F880" s="12">
        <v>2.9999999999999999E-38</v>
      </c>
      <c r="G880" s="12" t="s">
        <v>5536</v>
      </c>
      <c r="H880" s="13">
        <v>1.0000000000000001E-37</v>
      </c>
    </row>
    <row r="881" spans="1:8" ht="15.75" thickBot="1">
      <c r="A881" s="11" t="s">
        <v>1498</v>
      </c>
      <c r="B881" s="12">
        <v>824708</v>
      </c>
      <c r="C881" s="12">
        <v>826444</v>
      </c>
      <c r="D881" s="12" t="s">
        <v>1499</v>
      </c>
      <c r="E881" s="12" t="s">
        <v>5537</v>
      </c>
      <c r="F881" s="12">
        <v>0</v>
      </c>
      <c r="G881" s="12" t="s">
        <v>5538</v>
      </c>
      <c r="H881" s="13">
        <v>0</v>
      </c>
    </row>
    <row r="882" spans="1:8" ht="15.75" thickBot="1">
      <c r="A882" s="11" t="s">
        <v>1500</v>
      </c>
      <c r="B882" s="12">
        <v>826456</v>
      </c>
      <c r="C882" s="12">
        <v>827892</v>
      </c>
      <c r="D882" s="12" t="s">
        <v>1501</v>
      </c>
      <c r="E882" s="12" t="s">
        <v>5539</v>
      </c>
      <c r="F882" s="12">
        <v>0</v>
      </c>
      <c r="G882" s="12" t="s">
        <v>5540</v>
      </c>
      <c r="H882" s="13">
        <v>0</v>
      </c>
    </row>
    <row r="883" spans="1:8" ht="15.75" thickBot="1">
      <c r="A883" s="11" t="s">
        <v>1502</v>
      </c>
      <c r="B883" s="12">
        <v>827902</v>
      </c>
      <c r="C883" s="12">
        <v>828573</v>
      </c>
      <c r="D883" s="12" t="s">
        <v>1503</v>
      </c>
      <c r="E883" s="12" t="s">
        <v>5541</v>
      </c>
      <c r="F883" s="12">
        <v>9.999999999999999E-94</v>
      </c>
      <c r="G883" s="12" t="s">
        <v>5542</v>
      </c>
      <c r="H883" s="13">
        <v>9.999999999999999E-94</v>
      </c>
    </row>
    <row r="884" spans="1:8" ht="15.75" thickBot="1">
      <c r="A884" s="11" t="s">
        <v>1504</v>
      </c>
      <c r="B884" s="12">
        <v>831343</v>
      </c>
      <c r="C884" s="12">
        <v>828638</v>
      </c>
      <c r="D884" s="12" t="s">
        <v>1505</v>
      </c>
      <c r="E884" s="12" t="s">
        <v>5543</v>
      </c>
      <c r="F884" s="12">
        <v>0</v>
      </c>
      <c r="G884" s="12" t="s">
        <v>5544</v>
      </c>
      <c r="H884" s="13">
        <v>0</v>
      </c>
    </row>
    <row r="885" spans="1:8" ht="15.75" thickBot="1">
      <c r="A885" s="11" t="s">
        <v>1506</v>
      </c>
      <c r="B885" s="12">
        <v>832258</v>
      </c>
      <c r="C885" s="12">
        <v>831506</v>
      </c>
      <c r="D885" s="12" t="s">
        <v>1507</v>
      </c>
      <c r="E885" s="12" t="s">
        <v>5545</v>
      </c>
      <c r="F885" s="12">
        <v>9.9999999999999997E-73</v>
      </c>
      <c r="G885" s="12" t="s">
        <v>5546</v>
      </c>
      <c r="H885" s="13">
        <v>6.0000000000000003E-73</v>
      </c>
    </row>
    <row r="886" spans="1:8" ht="15.75" thickBot="1">
      <c r="A886" s="11" t="s">
        <v>1508</v>
      </c>
      <c r="B886" s="12">
        <v>835561</v>
      </c>
      <c r="C886" s="12">
        <v>832262</v>
      </c>
      <c r="D886" s="12" t="s">
        <v>1509</v>
      </c>
      <c r="E886" s="12" t="s">
        <v>5547</v>
      </c>
      <c r="F886" s="12">
        <v>0</v>
      </c>
      <c r="G886" s="12" t="s">
        <v>5548</v>
      </c>
      <c r="H886" s="13">
        <v>0</v>
      </c>
    </row>
    <row r="887" spans="1:8" ht="15.75" thickBot="1">
      <c r="A887" s="11" t="s">
        <v>1510</v>
      </c>
      <c r="B887" s="12">
        <v>836748</v>
      </c>
      <c r="C887" s="12">
        <v>835558</v>
      </c>
      <c r="D887" s="12" t="s">
        <v>463</v>
      </c>
      <c r="E887" s="12" t="s">
        <v>5549</v>
      </c>
      <c r="F887" s="12">
        <v>9.9999999999999996E-104</v>
      </c>
      <c r="G887" s="12" t="s">
        <v>5550</v>
      </c>
      <c r="H887" s="13">
        <v>9.9999999999999996E-104</v>
      </c>
    </row>
    <row r="888" spans="1:8" ht="15.75" thickBot="1">
      <c r="A888" s="11" t="s">
        <v>1511</v>
      </c>
      <c r="B888" s="12">
        <v>837727</v>
      </c>
      <c r="C888" s="12">
        <v>836759</v>
      </c>
      <c r="D888" s="12" t="s">
        <v>17</v>
      </c>
      <c r="E888" s="12" t="s">
        <v>5551</v>
      </c>
      <c r="F888" s="12">
        <v>5.9999999999999998E-81</v>
      </c>
      <c r="G888" s="12" t="s">
        <v>5552</v>
      </c>
      <c r="H888" s="13">
        <v>5.9999999999999998E-81</v>
      </c>
    </row>
    <row r="889" spans="1:8" ht="15.75" thickBot="1">
      <c r="A889" s="11" t="s">
        <v>1512</v>
      </c>
      <c r="B889" s="12">
        <v>838992</v>
      </c>
      <c r="C889" s="12">
        <v>837724</v>
      </c>
      <c r="D889" s="12" t="s">
        <v>460</v>
      </c>
      <c r="E889" s="12" t="s">
        <v>5553</v>
      </c>
      <c r="F889" s="12">
        <v>1.9999999999999999E-82</v>
      </c>
      <c r="G889" s="12" t="s">
        <v>5554</v>
      </c>
      <c r="H889" s="13">
        <v>4.9999999999999998E-82</v>
      </c>
    </row>
    <row r="890" spans="1:8" ht="15.75" thickBot="1">
      <c r="A890" s="11" t="s">
        <v>1513</v>
      </c>
      <c r="B890" s="12">
        <v>839419</v>
      </c>
      <c r="C890" s="12">
        <v>838985</v>
      </c>
      <c r="D890" s="12" t="s">
        <v>1514</v>
      </c>
      <c r="E890" s="12" t="s">
        <v>5555</v>
      </c>
      <c r="F890" s="12">
        <v>4.0000000000000003E-31</v>
      </c>
      <c r="G890" s="12" t="s">
        <v>5556</v>
      </c>
      <c r="H890" s="13">
        <v>3.9999999999999999E-28</v>
      </c>
    </row>
    <row r="891" spans="1:8" ht="15.75" thickBot="1">
      <c r="A891" s="11" t="s">
        <v>1515</v>
      </c>
      <c r="B891" s="12">
        <v>839535</v>
      </c>
      <c r="C891" s="12">
        <v>840827</v>
      </c>
      <c r="D891" s="12" t="s">
        <v>263</v>
      </c>
      <c r="E891" s="12" t="s">
        <v>5557</v>
      </c>
      <c r="F891" s="12">
        <v>0</v>
      </c>
      <c r="G891" s="12" t="s">
        <v>5558</v>
      </c>
      <c r="H891" s="13">
        <v>0</v>
      </c>
    </row>
    <row r="892" spans="1:8" ht="15.75" thickBot="1">
      <c r="A892" s="11" t="s">
        <v>1516</v>
      </c>
      <c r="B892" s="12">
        <v>840832</v>
      </c>
      <c r="C892" s="12">
        <v>841182</v>
      </c>
      <c r="D892" s="12" t="s">
        <v>1517</v>
      </c>
      <c r="E892" s="12" t="s">
        <v>5559</v>
      </c>
      <c r="F892" s="12">
        <v>4E-52</v>
      </c>
      <c r="G892" s="12" t="s">
        <v>5560</v>
      </c>
      <c r="H892" s="13">
        <v>4E-52</v>
      </c>
    </row>
    <row r="893" spans="1:8" ht="15.75" thickBot="1">
      <c r="A893" s="11" t="s">
        <v>1518</v>
      </c>
      <c r="B893" s="12">
        <v>841847</v>
      </c>
      <c r="C893" s="12">
        <v>841179</v>
      </c>
      <c r="D893" s="12" t="s">
        <v>20</v>
      </c>
      <c r="E893" s="12" t="s">
        <v>5561</v>
      </c>
      <c r="F893" s="12">
        <v>4.9999999999999998E-82</v>
      </c>
      <c r="G893" s="12" t="s">
        <v>5562</v>
      </c>
      <c r="H893" s="13">
        <v>9.9999999999999996E-82</v>
      </c>
    </row>
    <row r="894" spans="1:8" ht="15.75" thickBot="1">
      <c r="A894" s="11" t="s">
        <v>1519</v>
      </c>
      <c r="B894" s="12">
        <v>842689</v>
      </c>
      <c r="C894" s="12">
        <v>841835</v>
      </c>
      <c r="D894" s="12" t="s">
        <v>1520</v>
      </c>
      <c r="E894" s="12" t="s">
        <v>5563</v>
      </c>
      <c r="F894" s="12">
        <v>1E-117</v>
      </c>
      <c r="G894" s="12" t="s">
        <v>5564</v>
      </c>
      <c r="H894" s="13">
        <v>2.0000000000000001E-117</v>
      </c>
    </row>
    <row r="895" spans="1:8" ht="15.75" thickBot="1">
      <c r="A895" s="11" t="s">
        <v>1521</v>
      </c>
      <c r="B895" s="12">
        <v>844617</v>
      </c>
      <c r="C895" s="12">
        <v>842686</v>
      </c>
      <c r="D895" s="12" t="s">
        <v>17</v>
      </c>
      <c r="E895" s="12" t="s">
        <v>5565</v>
      </c>
      <c r="F895" s="12">
        <v>2.0000000000000001E-122</v>
      </c>
      <c r="G895" s="12" t="s">
        <v>5566</v>
      </c>
      <c r="H895" s="13">
        <v>2.0000000000000001E-122</v>
      </c>
    </row>
    <row r="896" spans="1:8" ht="15.75" thickBot="1">
      <c r="A896" s="11" t="s">
        <v>1522</v>
      </c>
      <c r="B896" s="12">
        <v>844635</v>
      </c>
      <c r="C896" s="12">
        <v>845297</v>
      </c>
      <c r="D896" s="12" t="s">
        <v>1523</v>
      </c>
      <c r="E896" s="12" t="s">
        <v>5567</v>
      </c>
      <c r="F896" s="12">
        <v>3.0000000000000002E-106</v>
      </c>
      <c r="G896" s="12" t="s">
        <v>5568</v>
      </c>
      <c r="H896" s="13">
        <v>1.9999999999999999E-105</v>
      </c>
    </row>
    <row r="897" spans="1:8" ht="15.75" thickBot="1">
      <c r="A897" s="11" t="s">
        <v>1524</v>
      </c>
      <c r="B897" s="12">
        <v>846277</v>
      </c>
      <c r="C897" s="12">
        <v>845294</v>
      </c>
      <c r="D897" s="12" t="s">
        <v>1525</v>
      </c>
      <c r="E897" s="12" t="s">
        <v>5569</v>
      </c>
      <c r="F897" s="12">
        <v>4.9999999999999996E-78</v>
      </c>
      <c r="G897" s="12" t="s">
        <v>5570</v>
      </c>
      <c r="H897" s="13">
        <v>6.0000000000000001E-80</v>
      </c>
    </row>
    <row r="898" spans="1:8" ht="15.75" thickBot="1">
      <c r="A898" s="11" t="s">
        <v>1526</v>
      </c>
      <c r="B898" s="12">
        <v>848093</v>
      </c>
      <c r="C898" s="12">
        <v>846267</v>
      </c>
      <c r="D898" s="12" t="s">
        <v>1527</v>
      </c>
      <c r="E898" s="12" t="s">
        <v>5571</v>
      </c>
      <c r="F898" s="12">
        <v>0</v>
      </c>
      <c r="G898" s="12" t="s">
        <v>5572</v>
      </c>
      <c r="H898" s="13">
        <v>0</v>
      </c>
    </row>
    <row r="899" spans="1:8" ht="15.75" thickBot="1">
      <c r="A899" s="11" t="s">
        <v>1528</v>
      </c>
      <c r="B899" s="12">
        <v>848160</v>
      </c>
      <c r="C899" s="12">
        <v>849083</v>
      </c>
      <c r="D899" s="12" t="s">
        <v>1529</v>
      </c>
      <c r="E899" s="12" t="s">
        <v>4833</v>
      </c>
      <c r="F899" s="12">
        <v>1.0000000000000001E-15</v>
      </c>
      <c r="G899" s="12" t="s">
        <v>5573</v>
      </c>
      <c r="H899" s="13">
        <v>2.9999999999999999E-16</v>
      </c>
    </row>
    <row r="900" spans="1:8" ht="15.75" thickBot="1">
      <c r="A900" s="11" t="s">
        <v>1530</v>
      </c>
      <c r="B900" s="12">
        <v>849090</v>
      </c>
      <c r="C900" s="12">
        <v>850253</v>
      </c>
      <c r="D900" s="12" t="s">
        <v>1531</v>
      </c>
      <c r="E900" s="12" t="s">
        <v>5574</v>
      </c>
      <c r="F900" s="12">
        <v>5.0000000000000002E-57</v>
      </c>
      <c r="G900" s="12" t="s">
        <v>5575</v>
      </c>
      <c r="H900" s="13">
        <v>1E-56</v>
      </c>
    </row>
    <row r="901" spans="1:8" ht="15.75" thickBot="1">
      <c r="A901" s="11" t="s">
        <v>1532</v>
      </c>
      <c r="B901" s="12">
        <v>850238</v>
      </c>
      <c r="C901" s="12">
        <v>851392</v>
      </c>
      <c r="D901" s="12" t="s">
        <v>1533</v>
      </c>
      <c r="E901" s="12" t="s">
        <v>5576</v>
      </c>
      <c r="F901" s="12">
        <v>0</v>
      </c>
      <c r="G901" s="12" t="s">
        <v>5577</v>
      </c>
      <c r="H901" s="13">
        <v>0</v>
      </c>
    </row>
    <row r="902" spans="1:8" ht="15.75" thickBot="1">
      <c r="A902" s="11" t="s">
        <v>1534</v>
      </c>
      <c r="B902" s="12">
        <v>851402</v>
      </c>
      <c r="C902" s="12">
        <v>852133</v>
      </c>
      <c r="D902" s="12" t="s">
        <v>1535</v>
      </c>
      <c r="E902" s="12" t="s">
        <v>5578</v>
      </c>
      <c r="F902" s="12">
        <v>4E-107</v>
      </c>
      <c r="G902" s="12" t="s">
        <v>5579</v>
      </c>
      <c r="H902" s="13">
        <v>4E-107</v>
      </c>
    </row>
    <row r="903" spans="1:8" ht="15.75" thickBot="1">
      <c r="A903" s="11" t="s">
        <v>1536</v>
      </c>
      <c r="B903" s="12">
        <v>852105</v>
      </c>
      <c r="C903" s="12">
        <v>852938</v>
      </c>
      <c r="D903" s="12" t="s">
        <v>1537</v>
      </c>
      <c r="E903" s="12" t="s">
        <v>5580</v>
      </c>
      <c r="F903" s="12">
        <v>6.0000000000000003E-95</v>
      </c>
      <c r="G903" s="12" t="s">
        <v>5581</v>
      </c>
      <c r="H903" s="13">
        <v>4.9999999999999995E-94</v>
      </c>
    </row>
    <row r="904" spans="1:8" ht="15.75" thickBot="1">
      <c r="A904" s="11" t="s">
        <v>1538</v>
      </c>
      <c r="B904" s="12">
        <v>853684</v>
      </c>
      <c r="C904" s="12">
        <v>852935</v>
      </c>
      <c r="D904" s="12" t="s">
        <v>1539</v>
      </c>
      <c r="E904" s="12" t="s">
        <v>5582</v>
      </c>
      <c r="F904" s="12">
        <v>9.9999999999999999E-119</v>
      </c>
      <c r="G904" s="12" t="s">
        <v>5583</v>
      </c>
      <c r="H904" s="13">
        <v>9.9999999999999999E-119</v>
      </c>
    </row>
    <row r="905" spans="1:8" ht="15.75" thickBot="1">
      <c r="A905" s="11" t="s">
        <v>1540</v>
      </c>
      <c r="B905" s="12">
        <v>854411</v>
      </c>
      <c r="C905" s="12">
        <v>853707</v>
      </c>
      <c r="D905" s="12" t="s">
        <v>866</v>
      </c>
      <c r="E905" s="12" t="s">
        <v>5584</v>
      </c>
      <c r="F905" s="12">
        <v>4E-107</v>
      </c>
      <c r="G905" s="12" t="s">
        <v>5585</v>
      </c>
      <c r="H905" s="13">
        <v>9.9999999999999994E-107</v>
      </c>
    </row>
    <row r="906" spans="1:8" ht="15.75" thickBot="1">
      <c r="A906" s="11" t="s">
        <v>1541</v>
      </c>
      <c r="B906" s="12">
        <v>855133</v>
      </c>
      <c r="C906" s="12">
        <v>854408</v>
      </c>
      <c r="D906" s="12" t="s">
        <v>983</v>
      </c>
      <c r="E906" s="12" t="s">
        <v>5586</v>
      </c>
      <c r="F906" s="12">
        <v>9.9999999999999993E-35</v>
      </c>
      <c r="G906" s="12" t="s">
        <v>5587</v>
      </c>
      <c r="H906" s="13">
        <v>8.9999999999999992E-87</v>
      </c>
    </row>
    <row r="907" spans="1:8" ht="15.75" thickBot="1">
      <c r="A907" s="11" t="s">
        <v>1542</v>
      </c>
      <c r="B907" s="12">
        <v>856031</v>
      </c>
      <c r="C907" s="12">
        <v>855126</v>
      </c>
      <c r="D907" s="12" t="s">
        <v>1543</v>
      </c>
      <c r="E907" s="12"/>
      <c r="F907" s="12"/>
      <c r="G907" s="12" t="s">
        <v>5588</v>
      </c>
      <c r="H907" s="13">
        <v>4.0000000000000002E-62</v>
      </c>
    </row>
    <row r="908" spans="1:8" ht="15.75" thickBot="1">
      <c r="A908" s="11" t="s">
        <v>1544</v>
      </c>
      <c r="B908" s="12">
        <v>856885</v>
      </c>
      <c r="C908" s="12">
        <v>856028</v>
      </c>
      <c r="D908" s="12" t="s">
        <v>1545</v>
      </c>
      <c r="E908" s="12"/>
      <c r="F908" s="12"/>
      <c r="G908" s="12" t="s">
        <v>5589</v>
      </c>
      <c r="H908" s="13">
        <v>1.9999999999999999E-72</v>
      </c>
    </row>
    <row r="909" spans="1:8" ht="15.75" thickBot="1">
      <c r="A909" s="11" t="s">
        <v>1546</v>
      </c>
      <c r="B909" s="12">
        <v>858079</v>
      </c>
      <c r="C909" s="12">
        <v>856904</v>
      </c>
      <c r="D909" s="12" t="s">
        <v>874</v>
      </c>
      <c r="E909" s="12" t="s">
        <v>5590</v>
      </c>
      <c r="F909" s="12">
        <v>1.0000000000000001E-15</v>
      </c>
      <c r="G909" s="12" t="s">
        <v>5591</v>
      </c>
      <c r="H909" s="13">
        <v>0</v>
      </c>
    </row>
    <row r="910" spans="1:8" ht="15.75" thickBot="1">
      <c r="A910" s="11" t="s">
        <v>1547</v>
      </c>
      <c r="B910" s="12">
        <v>858521</v>
      </c>
      <c r="C910" s="12">
        <v>858096</v>
      </c>
      <c r="D910" s="12" t="s">
        <v>1548</v>
      </c>
      <c r="E910" s="12" t="s">
        <v>5592</v>
      </c>
      <c r="F910" s="12">
        <v>2E-14</v>
      </c>
      <c r="G910" s="12" t="s">
        <v>5593</v>
      </c>
      <c r="H910" s="13">
        <v>2E-70</v>
      </c>
    </row>
    <row r="911" spans="1:8" ht="15.75" thickBot="1">
      <c r="A911" s="11" t="s">
        <v>1549</v>
      </c>
      <c r="B911" s="12">
        <v>859249</v>
      </c>
      <c r="C911" s="12">
        <v>858518</v>
      </c>
      <c r="D911" s="12" t="s">
        <v>1550</v>
      </c>
      <c r="E911" s="12"/>
      <c r="F911" s="12"/>
      <c r="G911" s="12" t="s">
        <v>5594</v>
      </c>
      <c r="H911" s="13">
        <v>5.0000000000000002E-98</v>
      </c>
    </row>
    <row r="912" spans="1:8" ht="15.75" thickBot="1">
      <c r="A912" s="11" t="s">
        <v>1551</v>
      </c>
      <c r="B912" s="12">
        <v>860015</v>
      </c>
      <c r="C912" s="12">
        <v>859242</v>
      </c>
      <c r="D912" s="12" t="s">
        <v>1552</v>
      </c>
      <c r="E912" s="12" t="s">
        <v>4704</v>
      </c>
      <c r="F912" s="12">
        <v>8.9999999999999999E-11</v>
      </c>
      <c r="G912" s="12" t="s">
        <v>5595</v>
      </c>
      <c r="H912" s="13">
        <v>6.0000000000000003E-94</v>
      </c>
    </row>
    <row r="913" spans="1:8" ht="15.75" thickBot="1">
      <c r="A913" s="11" t="s">
        <v>1553</v>
      </c>
      <c r="B913" s="12">
        <v>861480</v>
      </c>
      <c r="C913" s="12">
        <v>860002</v>
      </c>
      <c r="D913" s="12" t="s">
        <v>1554</v>
      </c>
      <c r="E913" s="33" t="s">
        <v>5596</v>
      </c>
      <c r="F913" s="12">
        <v>5.0000000000000002E-63</v>
      </c>
      <c r="G913" s="12" t="s">
        <v>5597</v>
      </c>
      <c r="H913" s="13">
        <v>0</v>
      </c>
    </row>
    <row r="914" spans="1:8" ht="15.75" thickBot="1">
      <c r="A914" s="11" t="s">
        <v>1555</v>
      </c>
      <c r="B914" s="12">
        <v>862480</v>
      </c>
      <c r="C914" s="12">
        <v>861473</v>
      </c>
      <c r="D914" s="12" t="s">
        <v>1556</v>
      </c>
      <c r="E914" s="12"/>
      <c r="F914" s="12"/>
      <c r="G914" s="12" t="s">
        <v>5598</v>
      </c>
      <c r="H914" s="13">
        <v>1E-134</v>
      </c>
    </row>
    <row r="915" spans="1:8" ht="15.75" thickBot="1">
      <c r="A915" s="11" t="s">
        <v>1557</v>
      </c>
      <c r="B915" s="12">
        <v>862557</v>
      </c>
      <c r="C915" s="12">
        <v>865139</v>
      </c>
      <c r="D915" s="12" t="s">
        <v>74</v>
      </c>
      <c r="E915" s="12" t="s">
        <v>5599</v>
      </c>
      <c r="F915" s="12">
        <v>0</v>
      </c>
      <c r="G915" s="12" t="s">
        <v>5600</v>
      </c>
      <c r="H915" s="13">
        <v>0</v>
      </c>
    </row>
    <row r="916" spans="1:8" ht="15.75" thickBot="1">
      <c r="A916" s="11" t="s">
        <v>1558</v>
      </c>
      <c r="B916" s="12">
        <v>867400</v>
      </c>
      <c r="C916" s="12">
        <v>865193</v>
      </c>
      <c r="D916" s="12" t="s">
        <v>1559</v>
      </c>
      <c r="E916" s="12" t="s">
        <v>5601</v>
      </c>
      <c r="F916" s="12">
        <v>0</v>
      </c>
      <c r="G916" s="12" t="s">
        <v>5602</v>
      </c>
      <c r="H916" s="13">
        <v>0</v>
      </c>
    </row>
    <row r="917" spans="1:8" ht="15.75" thickBot="1">
      <c r="A917" s="11" t="s">
        <v>1560</v>
      </c>
      <c r="B917" s="12">
        <v>867808</v>
      </c>
      <c r="C917" s="12">
        <v>867488</v>
      </c>
      <c r="D917" s="12" t="s">
        <v>15</v>
      </c>
      <c r="E917" s="12"/>
      <c r="F917" s="12"/>
      <c r="G917" s="12"/>
      <c r="H917" s="13"/>
    </row>
    <row r="918" spans="1:8" ht="15.75" thickBot="1">
      <c r="A918" s="11" t="s">
        <v>1561</v>
      </c>
      <c r="B918" s="12">
        <v>869532</v>
      </c>
      <c r="C918" s="12">
        <v>867817</v>
      </c>
      <c r="D918" s="12" t="s">
        <v>1562</v>
      </c>
      <c r="E918" s="12" t="s">
        <v>5603</v>
      </c>
      <c r="F918" s="12">
        <v>0</v>
      </c>
      <c r="G918" s="12" t="s">
        <v>5604</v>
      </c>
      <c r="H918" s="13">
        <v>0</v>
      </c>
    </row>
    <row r="919" spans="1:8" ht="15.75" thickBot="1">
      <c r="A919" s="32" t="s">
        <v>1563</v>
      </c>
      <c r="B919" s="12">
        <v>869779</v>
      </c>
      <c r="C919" s="12">
        <v>869501</v>
      </c>
      <c r="D919" s="12" t="s">
        <v>1564</v>
      </c>
      <c r="E919" s="33" t="s">
        <v>5605</v>
      </c>
      <c r="F919" s="12">
        <v>3.0000000000000001E-27</v>
      </c>
      <c r="G919" s="33" t="s">
        <v>5606</v>
      </c>
      <c r="H919" s="13">
        <v>3.0000000000000001E-27</v>
      </c>
    </row>
    <row r="920" spans="1:8" ht="15.75" thickBot="1">
      <c r="A920" s="11" t="s">
        <v>1565</v>
      </c>
      <c r="B920" s="12">
        <v>870942</v>
      </c>
      <c r="C920" s="12">
        <v>869779</v>
      </c>
      <c r="D920" s="12" t="s">
        <v>1566</v>
      </c>
      <c r="E920" s="12" t="s">
        <v>5607</v>
      </c>
      <c r="F920" s="12">
        <v>1E-180</v>
      </c>
      <c r="G920" s="12" t="s">
        <v>5608</v>
      </c>
      <c r="H920" s="13">
        <v>1E-180</v>
      </c>
    </row>
    <row r="921" spans="1:8" ht="15.75" thickBot="1">
      <c r="A921" s="11" t="s">
        <v>1567</v>
      </c>
      <c r="B921" s="12">
        <v>871391</v>
      </c>
      <c r="C921" s="12">
        <v>870966</v>
      </c>
      <c r="D921" s="12" t="s">
        <v>1568</v>
      </c>
      <c r="E921" s="12" t="s">
        <v>5609</v>
      </c>
      <c r="F921" s="12">
        <v>7.0000000000000001E-65</v>
      </c>
      <c r="G921" s="12" t="s">
        <v>5610</v>
      </c>
      <c r="H921" s="13">
        <v>7.0000000000000001E-65</v>
      </c>
    </row>
    <row r="922" spans="1:8" ht="15.75" thickBot="1">
      <c r="A922" s="11" t="s">
        <v>1569</v>
      </c>
      <c r="B922" s="12">
        <v>872144</v>
      </c>
      <c r="C922" s="12">
        <v>873295</v>
      </c>
      <c r="D922" s="12" t="s">
        <v>1570</v>
      </c>
      <c r="E922" s="12" t="s">
        <v>5611</v>
      </c>
      <c r="F922" s="12">
        <v>1E-127</v>
      </c>
      <c r="G922" s="12" t="s">
        <v>5612</v>
      </c>
      <c r="H922" s="13">
        <v>5.0000000000000001E-128</v>
      </c>
    </row>
    <row r="923" spans="1:8" ht="15.75" thickBot="1">
      <c r="A923" s="11" t="s">
        <v>1571</v>
      </c>
      <c r="B923" s="12">
        <v>873295</v>
      </c>
      <c r="C923" s="12">
        <v>873879</v>
      </c>
      <c r="D923" s="12" t="s">
        <v>1572</v>
      </c>
      <c r="E923" s="12" t="s">
        <v>5613</v>
      </c>
      <c r="F923" s="12">
        <v>4.0000000000000001E-87</v>
      </c>
      <c r="G923" s="12" t="s">
        <v>5614</v>
      </c>
      <c r="H923" s="13">
        <v>7.9999999999999995E-88</v>
      </c>
    </row>
    <row r="924" spans="1:8" ht="15.75" thickBot="1">
      <c r="A924" s="11" t="s">
        <v>1573</v>
      </c>
      <c r="B924" s="12">
        <v>873876</v>
      </c>
      <c r="C924" s="12">
        <v>875078</v>
      </c>
      <c r="D924" s="12" t="s">
        <v>1574</v>
      </c>
      <c r="E924" s="12" t="s">
        <v>5615</v>
      </c>
      <c r="F924" s="12">
        <v>0</v>
      </c>
      <c r="G924" s="12" t="s">
        <v>5616</v>
      </c>
      <c r="H924" s="13">
        <v>0</v>
      </c>
    </row>
    <row r="925" spans="1:8" ht="15.75" thickBot="1">
      <c r="A925" s="11" t="s">
        <v>1575</v>
      </c>
      <c r="B925" s="12">
        <v>875513</v>
      </c>
      <c r="C925" s="12">
        <v>877588</v>
      </c>
      <c r="D925" s="12" t="s">
        <v>17</v>
      </c>
      <c r="E925" s="12" t="s">
        <v>5617</v>
      </c>
      <c r="F925" s="12">
        <v>0</v>
      </c>
      <c r="G925" s="12" t="s">
        <v>5618</v>
      </c>
      <c r="H925" s="13">
        <v>0</v>
      </c>
    </row>
    <row r="926" spans="1:8" ht="15.75" thickBot="1">
      <c r="A926" s="11" t="s">
        <v>1576</v>
      </c>
      <c r="B926" s="12">
        <v>877669</v>
      </c>
      <c r="C926" s="12">
        <v>878007</v>
      </c>
      <c r="D926" s="12" t="s">
        <v>15</v>
      </c>
      <c r="E926" s="12"/>
      <c r="F926" s="12"/>
      <c r="G926" s="12"/>
      <c r="H926" s="13"/>
    </row>
    <row r="927" spans="1:8" ht="15.75" thickBot="1">
      <c r="A927" s="11" t="s">
        <v>1577</v>
      </c>
      <c r="B927" s="12">
        <v>878449</v>
      </c>
      <c r="C927" s="12">
        <v>877961</v>
      </c>
      <c r="D927" s="12" t="s">
        <v>1578</v>
      </c>
      <c r="E927" s="12" t="s">
        <v>5619</v>
      </c>
      <c r="F927" s="12">
        <v>6.0000000000000004E-66</v>
      </c>
      <c r="G927" s="12" t="s">
        <v>5620</v>
      </c>
      <c r="H927" s="13">
        <v>2E-66</v>
      </c>
    </row>
    <row r="928" spans="1:8" ht="15.75" thickBot="1">
      <c r="A928" s="11" t="s">
        <v>1579</v>
      </c>
      <c r="B928" s="12">
        <v>878865</v>
      </c>
      <c r="C928" s="12">
        <v>878446</v>
      </c>
      <c r="D928" s="12" t="s">
        <v>1580</v>
      </c>
      <c r="E928" s="12" t="s">
        <v>5621</v>
      </c>
      <c r="F928" s="12">
        <v>1E-73</v>
      </c>
      <c r="G928" s="12" t="s">
        <v>5622</v>
      </c>
      <c r="H928" s="13">
        <v>1E-73</v>
      </c>
    </row>
    <row r="929" spans="1:8" ht="15.75" thickBot="1">
      <c r="A929" s="11" t="s">
        <v>1581</v>
      </c>
      <c r="B929" s="12">
        <v>880530</v>
      </c>
      <c r="C929" s="12">
        <v>878875</v>
      </c>
      <c r="D929" s="12" t="s">
        <v>1281</v>
      </c>
      <c r="E929" s="12" t="s">
        <v>5623</v>
      </c>
      <c r="F929" s="12">
        <v>0</v>
      </c>
      <c r="G929" s="12" t="s">
        <v>5624</v>
      </c>
      <c r="H929" s="13">
        <v>0</v>
      </c>
    </row>
    <row r="930" spans="1:8" ht="15.75" thickBot="1">
      <c r="A930" s="11" t="s">
        <v>1582</v>
      </c>
      <c r="B930" s="12">
        <v>881503</v>
      </c>
      <c r="C930" s="12">
        <v>880628</v>
      </c>
      <c r="D930" s="12" t="s">
        <v>1583</v>
      </c>
      <c r="E930" s="12" t="s">
        <v>5625</v>
      </c>
      <c r="F930" s="12">
        <v>5.0000000000000001E-60</v>
      </c>
      <c r="G930" s="12" t="s">
        <v>5626</v>
      </c>
      <c r="H930" s="13">
        <v>3.0000000000000002E-60</v>
      </c>
    </row>
    <row r="931" spans="1:8" ht="15.75" thickBot="1">
      <c r="A931" s="11" t="s">
        <v>1584</v>
      </c>
      <c r="B931" s="12">
        <v>882979</v>
      </c>
      <c r="C931" s="12">
        <v>881504</v>
      </c>
      <c r="D931" s="12" t="s">
        <v>1585</v>
      </c>
      <c r="E931" s="12" t="s">
        <v>5627</v>
      </c>
      <c r="F931" s="12">
        <v>0</v>
      </c>
      <c r="G931" s="12" t="s">
        <v>5628</v>
      </c>
      <c r="H931" s="13">
        <v>0</v>
      </c>
    </row>
    <row r="932" spans="1:8" ht="15.75" thickBot="1">
      <c r="A932" s="11" t="s">
        <v>1586</v>
      </c>
      <c r="B932" s="12">
        <v>883452</v>
      </c>
      <c r="C932" s="12">
        <v>882982</v>
      </c>
      <c r="D932" s="12" t="s">
        <v>1587</v>
      </c>
      <c r="E932" s="12" t="s">
        <v>5629</v>
      </c>
      <c r="F932" s="12">
        <v>3E-65</v>
      </c>
      <c r="G932" s="12" t="s">
        <v>5630</v>
      </c>
      <c r="H932" s="13">
        <v>9.9999999999999992E-66</v>
      </c>
    </row>
    <row r="933" spans="1:8" ht="15.75" thickBot="1">
      <c r="A933" s="11" t="s">
        <v>1588</v>
      </c>
      <c r="B933" s="12">
        <v>883878</v>
      </c>
      <c r="C933" s="12">
        <v>883516</v>
      </c>
      <c r="D933" s="12" t="s">
        <v>17</v>
      </c>
      <c r="E933" s="12" t="s">
        <v>5631</v>
      </c>
      <c r="F933" s="12">
        <v>2.9999999999999999E-35</v>
      </c>
      <c r="G933" s="12" t="s">
        <v>5632</v>
      </c>
      <c r="H933" s="13">
        <v>5.9999999999999998E-35</v>
      </c>
    </row>
    <row r="934" spans="1:8" ht="15.75" thickBot="1">
      <c r="A934" s="11" t="s">
        <v>1589</v>
      </c>
      <c r="B934" s="12">
        <v>884281</v>
      </c>
      <c r="C934" s="12">
        <v>883883</v>
      </c>
      <c r="D934" s="12" t="s">
        <v>1590</v>
      </c>
      <c r="E934" s="12" t="s">
        <v>5633</v>
      </c>
      <c r="F934" s="12">
        <v>3.9999999999999999E-19</v>
      </c>
      <c r="G934" s="12" t="s">
        <v>5634</v>
      </c>
      <c r="H934" s="13">
        <v>9.9999999999999998E-20</v>
      </c>
    </row>
    <row r="935" spans="1:8" ht="15.75" thickBot="1">
      <c r="A935" s="11" t="s">
        <v>1591</v>
      </c>
      <c r="B935" s="12">
        <v>884652</v>
      </c>
      <c r="C935" s="12">
        <v>884236</v>
      </c>
      <c r="D935" s="12" t="s">
        <v>17</v>
      </c>
      <c r="E935" s="12" t="s">
        <v>5635</v>
      </c>
      <c r="F935" s="12">
        <v>8.0000000000000001E-51</v>
      </c>
      <c r="G935" s="12" t="s">
        <v>5636</v>
      </c>
      <c r="H935" s="13">
        <v>8.0000000000000001E-51</v>
      </c>
    </row>
    <row r="936" spans="1:8" ht="15.75" thickBot="1">
      <c r="A936" s="11" t="s">
        <v>1592</v>
      </c>
      <c r="B936" s="12">
        <v>885628</v>
      </c>
      <c r="C936" s="12">
        <v>884633</v>
      </c>
      <c r="D936" s="12" t="s">
        <v>1593</v>
      </c>
      <c r="E936" s="12" t="s">
        <v>5637</v>
      </c>
      <c r="F936" s="12">
        <v>3.9999999999999998E-162</v>
      </c>
      <c r="G936" s="12" t="s">
        <v>5638</v>
      </c>
      <c r="H936" s="13">
        <v>9.9999999999999995E-163</v>
      </c>
    </row>
    <row r="937" spans="1:8" ht="15.75" thickBot="1">
      <c r="A937" s="11" t="s">
        <v>1594</v>
      </c>
      <c r="B937" s="12">
        <v>885995</v>
      </c>
      <c r="C937" s="12">
        <v>885765</v>
      </c>
      <c r="D937" s="12" t="s">
        <v>15</v>
      </c>
      <c r="E937" s="12"/>
      <c r="F937" s="12"/>
      <c r="G937" s="12"/>
      <c r="H937" s="13"/>
    </row>
    <row r="938" spans="1:8" ht="15.75" thickBot="1">
      <c r="A938" s="11" t="s">
        <v>1595</v>
      </c>
      <c r="B938" s="12">
        <v>886975</v>
      </c>
      <c r="C938" s="12">
        <v>885992</v>
      </c>
      <c r="D938" s="12" t="s">
        <v>17</v>
      </c>
      <c r="E938" s="12" t="s">
        <v>5639</v>
      </c>
      <c r="F938" s="12">
        <v>4.0000000000000002E-156</v>
      </c>
      <c r="G938" s="12" t="s">
        <v>5640</v>
      </c>
      <c r="H938" s="13">
        <v>4.0000000000000002E-156</v>
      </c>
    </row>
    <row r="939" spans="1:8" ht="15.75" thickBot="1">
      <c r="A939" s="11" t="s">
        <v>1596</v>
      </c>
      <c r="B939" s="12">
        <v>888240</v>
      </c>
      <c r="C939" s="12">
        <v>886972</v>
      </c>
      <c r="D939" s="12" t="s">
        <v>1597</v>
      </c>
      <c r="E939" s="12" t="s">
        <v>5641</v>
      </c>
      <c r="F939" s="12">
        <v>2.0000000000000002E-130</v>
      </c>
      <c r="G939" s="12" t="s">
        <v>5642</v>
      </c>
      <c r="H939" s="13">
        <v>1.0000000000000001E-130</v>
      </c>
    </row>
    <row r="940" spans="1:8" ht="15.75" thickBot="1">
      <c r="A940" s="11" t="s">
        <v>1598</v>
      </c>
      <c r="B940" s="12">
        <v>888287</v>
      </c>
      <c r="C940" s="12">
        <v>889081</v>
      </c>
      <c r="D940" s="12" t="s">
        <v>1599</v>
      </c>
      <c r="E940" s="12" t="s">
        <v>5643</v>
      </c>
      <c r="F940" s="12">
        <v>3.0000000000000001E-105</v>
      </c>
      <c r="G940" s="12" t="s">
        <v>5644</v>
      </c>
      <c r="H940" s="13">
        <v>9.9999999999999997E-106</v>
      </c>
    </row>
    <row r="941" spans="1:8" ht="15.75" thickBot="1">
      <c r="A941" s="11" t="s">
        <v>1600</v>
      </c>
      <c r="B941" s="12">
        <v>889082</v>
      </c>
      <c r="C941" s="12">
        <v>889660</v>
      </c>
      <c r="D941" s="12" t="s">
        <v>1601</v>
      </c>
      <c r="E941" s="12" t="s">
        <v>5645</v>
      </c>
      <c r="F941" s="12">
        <v>2E-66</v>
      </c>
      <c r="G941" s="12" t="s">
        <v>5646</v>
      </c>
      <c r="H941" s="13">
        <v>6E-68</v>
      </c>
    </row>
    <row r="942" spans="1:8" ht="15.75" thickBot="1">
      <c r="A942" s="11" t="s">
        <v>1602</v>
      </c>
      <c r="B942" s="12">
        <v>889676</v>
      </c>
      <c r="C942" s="12">
        <v>892168</v>
      </c>
      <c r="D942" s="12" t="s">
        <v>1603</v>
      </c>
      <c r="E942" s="12" t="s">
        <v>5205</v>
      </c>
      <c r="F942" s="12">
        <v>0</v>
      </c>
      <c r="G942" s="12" t="s">
        <v>5206</v>
      </c>
      <c r="H942" s="13">
        <v>0</v>
      </c>
    </row>
    <row r="943" spans="1:8" ht="15.75" thickBot="1">
      <c r="A943" s="11" t="s">
        <v>1604</v>
      </c>
      <c r="B943" s="12">
        <v>892193</v>
      </c>
      <c r="C943" s="12">
        <v>893494</v>
      </c>
      <c r="D943" s="12" t="s">
        <v>1605</v>
      </c>
      <c r="E943" s="12" t="s">
        <v>5647</v>
      </c>
      <c r="F943" s="12">
        <v>9E-175</v>
      </c>
      <c r="G943" s="12" t="s">
        <v>5648</v>
      </c>
      <c r="H943" s="13">
        <v>5E-175</v>
      </c>
    </row>
    <row r="944" spans="1:8" ht="15.75" thickBot="1">
      <c r="A944" s="11" t="s">
        <v>1606</v>
      </c>
      <c r="B944" s="12">
        <v>893505</v>
      </c>
      <c r="C944" s="12">
        <v>893792</v>
      </c>
      <c r="D944" s="12" t="s">
        <v>1607</v>
      </c>
      <c r="E944" s="12" t="s">
        <v>5649</v>
      </c>
      <c r="F944" s="12">
        <v>6.0000000000000005E-29</v>
      </c>
      <c r="G944" s="12" t="s">
        <v>5650</v>
      </c>
      <c r="H944" s="13">
        <v>6.0000000000000005E-29</v>
      </c>
    </row>
    <row r="945" spans="1:8" ht="15.75" thickBot="1">
      <c r="A945" s="11" t="s">
        <v>1608</v>
      </c>
      <c r="B945" s="12">
        <v>893771</v>
      </c>
      <c r="C945" s="12">
        <v>894169</v>
      </c>
      <c r="D945" s="12" t="s">
        <v>1609</v>
      </c>
      <c r="E945" s="12" t="s">
        <v>5651</v>
      </c>
      <c r="F945" s="12">
        <v>4.0000000000000003E-63</v>
      </c>
      <c r="G945" s="12" t="s">
        <v>5652</v>
      </c>
      <c r="H945" s="13">
        <v>2.0000000000000001E-63</v>
      </c>
    </row>
    <row r="946" spans="1:8" ht="15.75" thickBot="1">
      <c r="A946" s="11" t="s">
        <v>1610</v>
      </c>
      <c r="B946" s="12">
        <v>894174</v>
      </c>
      <c r="C946" s="12">
        <v>895424</v>
      </c>
      <c r="D946" s="12" t="s">
        <v>1611</v>
      </c>
      <c r="E946" s="12" t="s">
        <v>5653</v>
      </c>
      <c r="F946" s="12">
        <v>0</v>
      </c>
      <c r="G946" s="12" t="s">
        <v>5654</v>
      </c>
      <c r="H946" s="13">
        <v>0</v>
      </c>
    </row>
    <row r="947" spans="1:8" ht="15.75" thickBot="1">
      <c r="A947" s="11" t="s">
        <v>1612</v>
      </c>
      <c r="B947" s="12">
        <v>895426</v>
      </c>
      <c r="C947" s="12">
        <v>897666</v>
      </c>
      <c r="D947" s="12" t="s">
        <v>1613</v>
      </c>
      <c r="E947" s="12" t="s">
        <v>5655</v>
      </c>
      <c r="F947" s="12">
        <v>0</v>
      </c>
      <c r="G947" s="12" t="s">
        <v>5656</v>
      </c>
      <c r="H947" s="13">
        <v>0</v>
      </c>
    </row>
    <row r="948" spans="1:8" ht="15.75" thickBot="1">
      <c r="A948" s="11" t="s">
        <v>1614</v>
      </c>
      <c r="B948" s="12">
        <v>899954</v>
      </c>
      <c r="C948" s="12">
        <v>898839</v>
      </c>
      <c r="D948" s="12" t="s">
        <v>17</v>
      </c>
      <c r="E948" s="12" t="s">
        <v>5657</v>
      </c>
      <c r="F948" s="12">
        <v>4.0000000000000002E-108</v>
      </c>
      <c r="G948" s="12" t="s">
        <v>5658</v>
      </c>
      <c r="H948" s="13">
        <v>1.0000000000000001E-128</v>
      </c>
    </row>
    <row r="949" spans="1:8" ht="15.75" thickBot="1">
      <c r="A949" s="11" t="s">
        <v>1615</v>
      </c>
      <c r="B949" s="12">
        <v>901207</v>
      </c>
      <c r="C949" s="12">
        <v>901812</v>
      </c>
      <c r="D949" s="12" t="s">
        <v>1616</v>
      </c>
      <c r="E949" s="12" t="s">
        <v>5659</v>
      </c>
      <c r="F949" s="12">
        <v>1.9999999999999999E-67</v>
      </c>
      <c r="G949" s="12" t="s">
        <v>5660</v>
      </c>
      <c r="H949" s="13">
        <v>1.9999999999999999E-67</v>
      </c>
    </row>
    <row r="950" spans="1:8" ht="15.75" thickBot="1">
      <c r="A950" s="11" t="s">
        <v>1617</v>
      </c>
      <c r="B950" s="12">
        <v>901227</v>
      </c>
      <c r="C950" s="12">
        <v>899932</v>
      </c>
      <c r="D950" s="12" t="s">
        <v>1618</v>
      </c>
      <c r="E950" s="12" t="s">
        <v>5661</v>
      </c>
      <c r="F950" s="12">
        <v>2.9999999999999998E-137</v>
      </c>
      <c r="G950" s="12" t="s">
        <v>5662</v>
      </c>
      <c r="H950" s="13">
        <v>4.0000000000000001E-139</v>
      </c>
    </row>
    <row r="951" spans="1:8" ht="15.75" thickBot="1">
      <c r="A951" s="11" t="s">
        <v>1619</v>
      </c>
      <c r="B951" s="12">
        <v>901818</v>
      </c>
      <c r="C951" s="12">
        <v>902510</v>
      </c>
      <c r="D951" s="12" t="s">
        <v>1620</v>
      </c>
      <c r="E951" s="12" t="s">
        <v>5663</v>
      </c>
      <c r="F951" s="12">
        <v>9.9999999999999996E-76</v>
      </c>
      <c r="G951" s="12" t="s">
        <v>5664</v>
      </c>
      <c r="H951" s="13">
        <v>9.9999999999999996E-75</v>
      </c>
    </row>
    <row r="952" spans="1:8" ht="15.75" thickBot="1">
      <c r="A952" s="11" t="s">
        <v>1621</v>
      </c>
      <c r="B952" s="12">
        <v>902520</v>
      </c>
      <c r="C952" s="12">
        <v>902930</v>
      </c>
      <c r="D952" s="12" t="s">
        <v>1622</v>
      </c>
      <c r="E952" s="12" t="s">
        <v>5665</v>
      </c>
      <c r="F952" s="12">
        <v>9.9999999999999993E-40</v>
      </c>
      <c r="G952" s="12" t="s">
        <v>5666</v>
      </c>
      <c r="H952" s="13">
        <v>9.9999999999999993E-40</v>
      </c>
    </row>
    <row r="953" spans="1:8" ht="15.75" thickBot="1">
      <c r="A953" s="11" t="s">
        <v>1623</v>
      </c>
      <c r="B953" s="12">
        <v>902934</v>
      </c>
      <c r="C953" s="12">
        <v>903476</v>
      </c>
      <c r="D953" s="12" t="s">
        <v>1272</v>
      </c>
      <c r="E953" s="12" t="s">
        <v>5667</v>
      </c>
      <c r="F953" s="12">
        <v>2.9999999999999999E-7</v>
      </c>
      <c r="G953" s="12" t="s">
        <v>5668</v>
      </c>
      <c r="H953" s="13">
        <v>2.9999999999999999E-7</v>
      </c>
    </row>
    <row r="954" spans="1:8" ht="15.75" thickBot="1">
      <c r="A954" s="11" t="s">
        <v>1624</v>
      </c>
      <c r="B954" s="12">
        <v>904544</v>
      </c>
      <c r="C954" s="12">
        <v>903477</v>
      </c>
      <c r="D954" s="12" t="s">
        <v>1625</v>
      </c>
      <c r="E954" s="12" t="s">
        <v>5669</v>
      </c>
      <c r="F954" s="12">
        <v>3.9999999999999999E-120</v>
      </c>
      <c r="G954" s="12" t="s">
        <v>5670</v>
      </c>
      <c r="H954" s="13">
        <v>2E-120</v>
      </c>
    </row>
    <row r="955" spans="1:8" ht="15.75" thickBot="1">
      <c r="A955" s="11" t="s">
        <v>1626</v>
      </c>
      <c r="B955" s="12">
        <v>906399</v>
      </c>
      <c r="C955" s="12">
        <v>904546</v>
      </c>
      <c r="D955" s="12" t="s">
        <v>1627</v>
      </c>
      <c r="E955" s="12" t="s">
        <v>5671</v>
      </c>
      <c r="F955" s="12">
        <v>0</v>
      </c>
      <c r="G955" s="12" t="s">
        <v>5672</v>
      </c>
      <c r="H955" s="13">
        <v>0</v>
      </c>
    </row>
    <row r="956" spans="1:8" ht="15.75" thickBot="1">
      <c r="A956" s="11" t="s">
        <v>1628</v>
      </c>
      <c r="B956" s="12">
        <v>907179</v>
      </c>
      <c r="C956" s="12">
        <v>906430</v>
      </c>
      <c r="D956" s="12" t="s">
        <v>866</v>
      </c>
      <c r="E956" s="12" t="s">
        <v>5586</v>
      </c>
      <c r="F956" s="12">
        <v>2.0000000000000001E-128</v>
      </c>
      <c r="G956" s="12" t="s">
        <v>5673</v>
      </c>
      <c r="H956" s="13">
        <v>1.9999999999999999E-126</v>
      </c>
    </row>
    <row r="957" spans="1:8" ht="15.75" thickBot="1">
      <c r="A957" s="11" t="s">
        <v>1629</v>
      </c>
      <c r="B957" s="12">
        <v>907949</v>
      </c>
      <c r="C957" s="12">
        <v>907170</v>
      </c>
      <c r="D957" s="12" t="s">
        <v>1630</v>
      </c>
      <c r="E957" s="12" t="s">
        <v>5674</v>
      </c>
      <c r="F957" s="12">
        <v>9.0000000000000001E-118</v>
      </c>
      <c r="G957" s="12" t="s">
        <v>5675</v>
      </c>
      <c r="H957" s="13">
        <v>9.9999999999999999E-119</v>
      </c>
    </row>
    <row r="958" spans="1:8" ht="15.75" thickBot="1">
      <c r="A958" s="11" t="s">
        <v>1631</v>
      </c>
      <c r="B958" s="12">
        <v>908909</v>
      </c>
      <c r="C958" s="12">
        <v>908034</v>
      </c>
      <c r="D958" s="12" t="s">
        <v>1632</v>
      </c>
      <c r="E958" s="12" t="s">
        <v>5676</v>
      </c>
      <c r="F958" s="12">
        <v>2.0000000000000002E-86</v>
      </c>
      <c r="G958" s="12" t="s">
        <v>5677</v>
      </c>
      <c r="H958" s="13">
        <v>2.0000000000000002E-86</v>
      </c>
    </row>
    <row r="959" spans="1:8" ht="15.75" thickBot="1">
      <c r="A959" s="11" t="s">
        <v>1633</v>
      </c>
      <c r="B959" s="12">
        <v>910145</v>
      </c>
      <c r="C959" s="12">
        <v>908961</v>
      </c>
      <c r="D959" s="12" t="s">
        <v>1634</v>
      </c>
      <c r="E959" s="12" t="s">
        <v>5590</v>
      </c>
      <c r="F959" s="12">
        <v>0</v>
      </c>
      <c r="G959" s="12" t="s">
        <v>5678</v>
      </c>
      <c r="H959" s="13">
        <v>0</v>
      </c>
    </row>
    <row r="960" spans="1:8" ht="15.75" thickBot="1">
      <c r="A960" s="11" t="s">
        <v>1635</v>
      </c>
      <c r="B960" s="12">
        <v>910235</v>
      </c>
      <c r="C960" s="12">
        <v>911683</v>
      </c>
      <c r="D960" s="12" t="s">
        <v>488</v>
      </c>
      <c r="E960" s="12" t="s">
        <v>4544</v>
      </c>
      <c r="F960" s="12">
        <v>2.0000000000000001E-25</v>
      </c>
      <c r="G960" s="12" t="s">
        <v>4545</v>
      </c>
      <c r="H960" s="13">
        <v>2.0000000000000001E-25</v>
      </c>
    </row>
    <row r="961" spans="1:8" ht="15.75" thickBot="1">
      <c r="A961" s="11" t="s">
        <v>1636</v>
      </c>
      <c r="B961" s="12">
        <v>912718</v>
      </c>
      <c r="C961" s="12">
        <v>911786</v>
      </c>
      <c r="D961" s="12" t="s">
        <v>1637</v>
      </c>
      <c r="E961" s="12" t="s">
        <v>4584</v>
      </c>
      <c r="F961" s="12">
        <v>2.0000000000000001E-142</v>
      </c>
      <c r="G961" s="12" t="s">
        <v>4585</v>
      </c>
      <c r="H961" s="13">
        <v>9.9999999999999998E-141</v>
      </c>
    </row>
    <row r="962" spans="1:8" ht="15.75" thickBot="1">
      <c r="A962" s="11" t="s">
        <v>1638</v>
      </c>
      <c r="B962" s="12">
        <v>913357</v>
      </c>
      <c r="C962" s="12">
        <v>912791</v>
      </c>
      <c r="D962" s="12" t="s">
        <v>1639</v>
      </c>
      <c r="E962" s="12" t="s">
        <v>5679</v>
      </c>
      <c r="F962" s="12">
        <v>1E-99</v>
      </c>
      <c r="G962" s="12" t="s">
        <v>5680</v>
      </c>
      <c r="H962" s="13">
        <v>1E-99</v>
      </c>
    </row>
    <row r="963" spans="1:8" ht="15.75" thickBot="1">
      <c r="A963" s="11" t="s">
        <v>1640</v>
      </c>
      <c r="B963" s="12">
        <v>913426</v>
      </c>
      <c r="C963" s="12">
        <v>915864</v>
      </c>
      <c r="D963" s="12" t="s">
        <v>1641</v>
      </c>
      <c r="E963" s="12" t="s">
        <v>5681</v>
      </c>
      <c r="F963" s="12">
        <v>0</v>
      </c>
      <c r="G963" s="12" t="s">
        <v>5682</v>
      </c>
      <c r="H963" s="13">
        <v>0</v>
      </c>
    </row>
    <row r="964" spans="1:8" ht="15.75" thickBot="1">
      <c r="A964" s="11" t="s">
        <v>1642</v>
      </c>
      <c r="B964" s="12">
        <v>915861</v>
      </c>
      <c r="C964" s="12">
        <v>916184</v>
      </c>
      <c r="D964" s="12" t="s">
        <v>1643</v>
      </c>
      <c r="E964" s="12"/>
      <c r="F964" s="12"/>
      <c r="G964" s="12"/>
      <c r="H964" s="13"/>
    </row>
    <row r="965" spans="1:8" ht="15.75" thickBot="1">
      <c r="A965" s="11" t="s">
        <v>1644</v>
      </c>
      <c r="B965" s="12">
        <v>916699</v>
      </c>
      <c r="C965" s="12">
        <v>916238</v>
      </c>
      <c r="D965" s="12" t="s">
        <v>32</v>
      </c>
      <c r="E965" s="12" t="s">
        <v>5683</v>
      </c>
      <c r="F965" s="12">
        <v>8.0000000000000004E-32</v>
      </c>
      <c r="G965" s="12" t="s">
        <v>5684</v>
      </c>
      <c r="H965" s="13">
        <v>2.0000000000000001E-32</v>
      </c>
    </row>
    <row r="966" spans="1:8" ht="15.75" thickBot="1">
      <c r="A966" s="11" t="s">
        <v>1645</v>
      </c>
      <c r="B966" s="12">
        <v>918433</v>
      </c>
      <c r="C966" s="12">
        <v>916703</v>
      </c>
      <c r="D966" s="12" t="s">
        <v>1646</v>
      </c>
      <c r="E966" s="12" t="s">
        <v>5685</v>
      </c>
      <c r="F966" s="12">
        <v>0</v>
      </c>
      <c r="G966" s="12" t="s">
        <v>5686</v>
      </c>
      <c r="H966" s="13">
        <v>0</v>
      </c>
    </row>
    <row r="967" spans="1:8" ht="15.75" thickBot="1">
      <c r="A967" s="11" t="s">
        <v>1647</v>
      </c>
      <c r="B967" s="12">
        <v>920636</v>
      </c>
      <c r="C967" s="12">
        <v>918492</v>
      </c>
      <c r="D967" s="12" t="s">
        <v>1648</v>
      </c>
      <c r="E967" s="12" t="s">
        <v>5687</v>
      </c>
      <c r="F967" s="12">
        <v>0</v>
      </c>
      <c r="G967" s="12" t="s">
        <v>5688</v>
      </c>
      <c r="H967" s="13">
        <v>0</v>
      </c>
    </row>
    <row r="968" spans="1:8" ht="15.75" thickBot="1">
      <c r="A968" s="11" t="s">
        <v>1649</v>
      </c>
      <c r="B968" s="12">
        <v>920963</v>
      </c>
      <c r="C968" s="12">
        <v>920694</v>
      </c>
      <c r="D968" s="12" t="s">
        <v>1650</v>
      </c>
      <c r="E968" s="12" t="s">
        <v>5689</v>
      </c>
      <c r="F968" s="12">
        <v>5.9999999999999999E-24</v>
      </c>
      <c r="G968" s="12" t="s">
        <v>5690</v>
      </c>
      <c r="H968" s="13">
        <v>5.9999999999999999E-24</v>
      </c>
    </row>
    <row r="969" spans="1:8" ht="15.75" thickBot="1">
      <c r="A969" s="11" t="s">
        <v>1651</v>
      </c>
      <c r="B969" s="12">
        <v>922189</v>
      </c>
      <c r="C969" s="12">
        <v>921035</v>
      </c>
      <c r="D969" s="12" t="s">
        <v>1652</v>
      </c>
      <c r="E969" s="12" t="s">
        <v>5691</v>
      </c>
      <c r="F969" s="12">
        <v>2E-78</v>
      </c>
      <c r="G969" s="12" t="s">
        <v>5692</v>
      </c>
      <c r="H969" s="13">
        <v>4E-78</v>
      </c>
    </row>
    <row r="970" spans="1:8" ht="15.75" thickBot="1">
      <c r="A970" s="11" t="s">
        <v>1653</v>
      </c>
      <c r="B970" s="12">
        <v>922665</v>
      </c>
      <c r="C970" s="12">
        <v>922186</v>
      </c>
      <c r="D970" s="12" t="s">
        <v>17</v>
      </c>
      <c r="E970" s="12" t="s">
        <v>5693</v>
      </c>
      <c r="F970" s="12">
        <v>9.9999999999999991E-22</v>
      </c>
      <c r="G970" s="12" t="s">
        <v>5694</v>
      </c>
      <c r="H970" s="13">
        <v>9.9999999999999991E-22</v>
      </c>
    </row>
    <row r="971" spans="1:8" ht="15.75" thickBot="1">
      <c r="A971" s="11" t="s">
        <v>1654</v>
      </c>
      <c r="B971" s="12">
        <v>924425</v>
      </c>
      <c r="C971" s="12">
        <v>922737</v>
      </c>
      <c r="D971" s="12" t="s">
        <v>176</v>
      </c>
      <c r="E971" s="12" t="s">
        <v>5695</v>
      </c>
      <c r="F971" s="12">
        <v>0</v>
      </c>
      <c r="G971" s="12" t="s">
        <v>5696</v>
      </c>
      <c r="H971" s="13">
        <v>0</v>
      </c>
    </row>
    <row r="972" spans="1:8" ht="15.75" thickBot="1">
      <c r="A972" s="11" t="s">
        <v>1655</v>
      </c>
      <c r="B972" s="12">
        <v>924935</v>
      </c>
      <c r="C972" s="12">
        <v>924429</v>
      </c>
      <c r="D972" s="12" t="s">
        <v>165</v>
      </c>
      <c r="E972" s="12" t="s">
        <v>5697</v>
      </c>
      <c r="F972" s="12">
        <v>5.0000000000000002E-90</v>
      </c>
      <c r="G972" s="12" t="s">
        <v>5698</v>
      </c>
      <c r="H972" s="13">
        <v>5.0000000000000002E-90</v>
      </c>
    </row>
    <row r="973" spans="1:8" ht="15.75" thickBot="1">
      <c r="A973" s="11" t="s">
        <v>1656</v>
      </c>
      <c r="B973" s="12">
        <v>925801</v>
      </c>
      <c r="C973" s="12">
        <v>925214</v>
      </c>
      <c r="D973" s="12" t="s">
        <v>1657</v>
      </c>
      <c r="E973" s="12" t="s">
        <v>5699</v>
      </c>
      <c r="F973" s="12">
        <v>4.9999999999999996E-105</v>
      </c>
      <c r="G973" s="12" t="s">
        <v>5700</v>
      </c>
      <c r="H973" s="13">
        <v>3.0000000000000001E-105</v>
      </c>
    </row>
    <row r="974" spans="1:8" ht="15.75" thickBot="1">
      <c r="A974" s="11" t="s">
        <v>1658</v>
      </c>
      <c r="B974" s="12">
        <v>926294</v>
      </c>
      <c r="C974" s="12">
        <v>925803</v>
      </c>
      <c r="D974" s="12" t="s">
        <v>1659</v>
      </c>
      <c r="E974" s="12" t="s">
        <v>5701</v>
      </c>
      <c r="F974" s="12">
        <v>3E-68</v>
      </c>
      <c r="G974" s="12" t="s">
        <v>5702</v>
      </c>
      <c r="H974" s="13">
        <v>8.0000000000000005E-68</v>
      </c>
    </row>
    <row r="975" spans="1:8" ht="15.75" thickBot="1">
      <c r="A975" s="11" t="s">
        <v>1660</v>
      </c>
      <c r="B975" s="12">
        <v>926324</v>
      </c>
      <c r="C975" s="12">
        <v>927637</v>
      </c>
      <c r="D975" s="12" t="s">
        <v>1661</v>
      </c>
      <c r="E975" s="12" t="s">
        <v>5703</v>
      </c>
      <c r="F975" s="12">
        <v>0</v>
      </c>
      <c r="G975" s="12" t="s">
        <v>5704</v>
      </c>
      <c r="H975" s="13">
        <v>0</v>
      </c>
    </row>
    <row r="976" spans="1:8" ht="15.75" thickBot="1">
      <c r="A976" s="11" t="s">
        <v>1662</v>
      </c>
      <c r="B976" s="12">
        <v>927670</v>
      </c>
      <c r="C976" s="12">
        <v>928542</v>
      </c>
      <c r="D976" s="12" t="s">
        <v>1663</v>
      </c>
      <c r="E976" s="12" t="s">
        <v>5705</v>
      </c>
      <c r="F976" s="12">
        <v>6.9999999999999999E-145</v>
      </c>
      <c r="G976" s="12" t="s">
        <v>5706</v>
      </c>
      <c r="H976" s="13">
        <v>9.9999999999999995E-145</v>
      </c>
    </row>
    <row r="977" spans="1:8" ht="15.75" thickBot="1">
      <c r="A977" s="11" t="s">
        <v>1664</v>
      </c>
      <c r="B977" s="12">
        <v>928579</v>
      </c>
      <c r="C977" s="12">
        <v>929475</v>
      </c>
      <c r="D977" s="12" t="s">
        <v>1665</v>
      </c>
      <c r="E977" s="12" t="s">
        <v>5707</v>
      </c>
      <c r="F977" s="12">
        <v>9.9999999999999999E-133</v>
      </c>
      <c r="G977" s="12" t="s">
        <v>5708</v>
      </c>
      <c r="H977" s="13">
        <v>2E-132</v>
      </c>
    </row>
    <row r="978" spans="1:8" ht="15.75" thickBot="1">
      <c r="A978" s="11" t="s">
        <v>1666</v>
      </c>
      <c r="B978" s="12">
        <v>929485</v>
      </c>
      <c r="C978" s="12">
        <v>929649</v>
      </c>
      <c r="D978" s="12" t="s">
        <v>15</v>
      </c>
      <c r="E978" s="12"/>
      <c r="F978" s="12"/>
      <c r="G978" s="12"/>
      <c r="H978" s="13"/>
    </row>
    <row r="979" spans="1:8" ht="15.75" thickBot="1">
      <c r="A979" s="11" t="s">
        <v>1667</v>
      </c>
      <c r="B979" s="12">
        <v>929656</v>
      </c>
      <c r="C979" s="12">
        <v>930558</v>
      </c>
      <c r="D979" s="12" t="s">
        <v>1668</v>
      </c>
      <c r="E979" s="12" t="s">
        <v>5709</v>
      </c>
      <c r="F979" s="12">
        <v>2.9999999999999999E-130</v>
      </c>
      <c r="G979" s="12" t="s">
        <v>5710</v>
      </c>
      <c r="H979" s="13">
        <v>2.9999999999999999E-130</v>
      </c>
    </row>
    <row r="980" spans="1:8" ht="15.75" thickBot="1">
      <c r="A980" s="11" t="s">
        <v>1669</v>
      </c>
      <c r="B980" s="12">
        <v>930555</v>
      </c>
      <c r="C980" s="12">
        <v>931109</v>
      </c>
      <c r="D980" s="12" t="s">
        <v>1670</v>
      </c>
      <c r="E980" s="12" t="s">
        <v>5711</v>
      </c>
      <c r="F980" s="12">
        <v>1.9999999999999999E-94</v>
      </c>
      <c r="G980" s="12" t="s">
        <v>5712</v>
      </c>
      <c r="H980" s="13">
        <v>1.9999999999999999E-94</v>
      </c>
    </row>
    <row r="981" spans="1:8" ht="15.75" thickBot="1">
      <c r="A981" s="11" t="s">
        <v>1671</v>
      </c>
      <c r="B981" s="12">
        <v>931227</v>
      </c>
      <c r="C981" s="12">
        <v>931757</v>
      </c>
      <c r="D981" s="12" t="s">
        <v>1672</v>
      </c>
      <c r="E981" s="12" t="s">
        <v>5713</v>
      </c>
      <c r="F981" s="12">
        <v>7.0000000000000003E-40</v>
      </c>
      <c r="G981" s="12" t="s">
        <v>5714</v>
      </c>
      <c r="H981" s="13">
        <v>7.0000000000000003E-40</v>
      </c>
    </row>
    <row r="982" spans="1:8" ht="15.75" thickBot="1">
      <c r="A982" s="11" t="s">
        <v>1673</v>
      </c>
      <c r="B982" s="12">
        <v>931754</v>
      </c>
      <c r="C982" s="12">
        <v>933091</v>
      </c>
      <c r="D982" s="12" t="s">
        <v>1674</v>
      </c>
      <c r="E982" s="12" t="s">
        <v>5715</v>
      </c>
      <c r="F982" s="12">
        <v>0</v>
      </c>
      <c r="G982" s="12" t="s">
        <v>5716</v>
      </c>
      <c r="H982" s="13">
        <v>0</v>
      </c>
    </row>
    <row r="983" spans="1:8" ht="15.75" thickBot="1">
      <c r="A983" s="11" t="s">
        <v>1675</v>
      </c>
      <c r="B983" s="12">
        <v>933104</v>
      </c>
      <c r="C983" s="12">
        <v>933433</v>
      </c>
      <c r="D983" s="12" t="s">
        <v>17</v>
      </c>
      <c r="E983" s="12" t="s">
        <v>5717</v>
      </c>
      <c r="F983" s="12">
        <v>6.0000000000000002E-26</v>
      </c>
      <c r="G983" s="12" t="s">
        <v>5718</v>
      </c>
      <c r="H983" s="13">
        <v>6.9999999999999997E-26</v>
      </c>
    </row>
    <row r="984" spans="1:8" ht="15.75" thickBot="1">
      <c r="A984" s="11" t="s">
        <v>1676</v>
      </c>
      <c r="B984" s="12">
        <v>933426</v>
      </c>
      <c r="C984" s="12">
        <v>933881</v>
      </c>
      <c r="D984" s="12" t="s">
        <v>1677</v>
      </c>
      <c r="E984" s="12" t="s">
        <v>5719</v>
      </c>
      <c r="F984" s="12">
        <v>9.0000000000000001E-56</v>
      </c>
      <c r="G984" s="12" t="s">
        <v>5720</v>
      </c>
      <c r="H984" s="13">
        <v>9.0000000000000001E-56</v>
      </c>
    </row>
    <row r="985" spans="1:8" ht="15.75" thickBot="1">
      <c r="A985" s="11" t="s">
        <v>1678</v>
      </c>
      <c r="B985" s="12">
        <v>933883</v>
      </c>
      <c r="C985" s="12">
        <v>934734</v>
      </c>
      <c r="D985" s="12" t="s">
        <v>1679</v>
      </c>
      <c r="E985" s="12" t="s">
        <v>5721</v>
      </c>
      <c r="F985" s="12">
        <v>9.9999999999999999E-133</v>
      </c>
      <c r="G985" s="12" t="s">
        <v>5722</v>
      </c>
      <c r="H985" s="13">
        <v>3.0000000000000002E-133</v>
      </c>
    </row>
    <row r="986" spans="1:8" ht="15.75" thickBot="1">
      <c r="A986" s="11" t="s">
        <v>1680</v>
      </c>
      <c r="B986" s="12">
        <v>934718</v>
      </c>
      <c r="C986" s="12">
        <v>935173</v>
      </c>
      <c r="D986" s="12" t="s">
        <v>17</v>
      </c>
      <c r="E986" s="12" t="s">
        <v>5723</v>
      </c>
      <c r="F986" s="12">
        <v>4.9999999999999999E-49</v>
      </c>
      <c r="G986" s="12" t="s">
        <v>5724</v>
      </c>
      <c r="H986" s="13">
        <v>3.9999999999999997E-49</v>
      </c>
    </row>
    <row r="987" spans="1:8" ht="15.75" thickBot="1">
      <c r="A987" s="11" t="s">
        <v>1681</v>
      </c>
      <c r="B987" s="12">
        <v>935352</v>
      </c>
      <c r="C987" s="12">
        <v>935152</v>
      </c>
      <c r="D987" s="12" t="s">
        <v>15</v>
      </c>
      <c r="E987" s="12"/>
      <c r="F987" s="12"/>
      <c r="G987" s="12"/>
      <c r="H987" s="13"/>
    </row>
    <row r="988" spans="1:8" ht="15.75" thickBot="1">
      <c r="A988" s="11" t="s">
        <v>1682</v>
      </c>
      <c r="B988" s="12">
        <v>935427</v>
      </c>
      <c r="C988" s="12">
        <v>937412</v>
      </c>
      <c r="D988" s="12" t="s">
        <v>1683</v>
      </c>
      <c r="E988" s="12" t="s">
        <v>5725</v>
      </c>
      <c r="F988" s="12">
        <v>0</v>
      </c>
      <c r="G988" s="12" t="s">
        <v>5726</v>
      </c>
      <c r="H988" s="13">
        <v>0</v>
      </c>
    </row>
    <row r="989" spans="1:8" ht="15.75" thickBot="1">
      <c r="A989" s="11" t="s">
        <v>1684</v>
      </c>
      <c r="B989" s="12">
        <v>937944</v>
      </c>
      <c r="C989" s="12">
        <v>937402</v>
      </c>
      <c r="D989" s="12" t="s">
        <v>418</v>
      </c>
      <c r="E989" s="12" t="s">
        <v>5727</v>
      </c>
      <c r="F989" s="12">
        <v>1.9999999999999999E-64</v>
      </c>
      <c r="G989" s="12" t="s">
        <v>5728</v>
      </c>
      <c r="H989" s="13">
        <v>1.9999999999999999E-64</v>
      </c>
    </row>
    <row r="990" spans="1:8" ht="15.75" thickBot="1">
      <c r="A990" s="11" t="s">
        <v>1685</v>
      </c>
      <c r="B990" s="12">
        <v>938611</v>
      </c>
      <c r="C990" s="12">
        <v>937937</v>
      </c>
      <c r="D990" s="12" t="s">
        <v>1686</v>
      </c>
      <c r="E990" s="12" t="s">
        <v>5729</v>
      </c>
      <c r="F990" s="12">
        <v>9.0000000000000002E-64</v>
      </c>
      <c r="G990" s="12" t="s">
        <v>5730</v>
      </c>
      <c r="H990" s="13">
        <v>4.9999999999999998E-65</v>
      </c>
    </row>
    <row r="991" spans="1:8" ht="15.75" thickBot="1">
      <c r="A991" s="11" t="s">
        <v>1687</v>
      </c>
      <c r="B991" s="12">
        <v>939546</v>
      </c>
      <c r="C991" s="12">
        <v>938608</v>
      </c>
      <c r="D991" s="12" t="s">
        <v>1688</v>
      </c>
      <c r="E991" s="12" t="s">
        <v>5731</v>
      </c>
      <c r="F991" s="12">
        <v>2.0000000000000001E-139</v>
      </c>
      <c r="G991" s="12" t="s">
        <v>5732</v>
      </c>
      <c r="H991" s="13">
        <v>7.9999999999999999E-140</v>
      </c>
    </row>
    <row r="992" spans="1:8" ht="15.75" thickBot="1">
      <c r="A992" s="11" t="s">
        <v>1689</v>
      </c>
      <c r="B992" s="12">
        <v>940425</v>
      </c>
      <c r="C992" s="12">
        <v>939577</v>
      </c>
      <c r="D992" s="12" t="s">
        <v>17</v>
      </c>
      <c r="E992" s="12" t="s">
        <v>5733</v>
      </c>
      <c r="F992" s="12">
        <v>1E-46</v>
      </c>
      <c r="G992" s="12" t="s">
        <v>5734</v>
      </c>
      <c r="H992" s="13">
        <v>1E-46</v>
      </c>
    </row>
    <row r="993" spans="1:9" ht="15.75" thickBot="1">
      <c r="A993" s="11" t="s">
        <v>1690</v>
      </c>
      <c r="B993" s="12">
        <v>940495</v>
      </c>
      <c r="C993" s="12">
        <v>942951</v>
      </c>
      <c r="D993" s="12" t="s">
        <v>783</v>
      </c>
      <c r="E993" s="12" t="s">
        <v>5735</v>
      </c>
      <c r="F993" s="12">
        <v>0</v>
      </c>
      <c r="G993" s="12" t="s">
        <v>5736</v>
      </c>
      <c r="H993" s="13">
        <v>0</v>
      </c>
    </row>
    <row r="994" spans="1:9" ht="15.75" thickBot="1">
      <c r="A994" s="11" t="s">
        <v>1691</v>
      </c>
      <c r="B994" s="12">
        <v>944165</v>
      </c>
      <c r="C994" s="12">
        <v>943026</v>
      </c>
      <c r="D994" s="12" t="s">
        <v>524</v>
      </c>
      <c r="E994" s="12" t="s">
        <v>5737</v>
      </c>
      <c r="F994" s="12">
        <v>2.9999999999999999E-69</v>
      </c>
      <c r="G994" s="12" t="s">
        <v>5738</v>
      </c>
      <c r="H994" s="13">
        <v>7.9999999999999999E-131</v>
      </c>
    </row>
    <row r="995" spans="1:9" ht="15.75" thickBot="1">
      <c r="A995" s="11" t="s">
        <v>1692</v>
      </c>
      <c r="B995" s="12">
        <v>944766</v>
      </c>
      <c r="C995" s="12">
        <v>944269</v>
      </c>
      <c r="D995" s="12" t="s">
        <v>17</v>
      </c>
      <c r="E995" s="12" t="s">
        <v>5739</v>
      </c>
      <c r="F995" s="12">
        <v>6E-49</v>
      </c>
      <c r="G995" s="12" t="s">
        <v>5740</v>
      </c>
      <c r="H995" s="13">
        <v>7.0000000000000001E-49</v>
      </c>
    </row>
    <row r="996" spans="1:9" ht="15.75" thickBot="1">
      <c r="A996" s="11" t="s">
        <v>1693</v>
      </c>
      <c r="B996" s="12">
        <v>945107</v>
      </c>
      <c r="C996" s="12">
        <v>944841</v>
      </c>
      <c r="D996" s="12" t="s">
        <v>17</v>
      </c>
      <c r="E996" s="12" t="s">
        <v>5741</v>
      </c>
      <c r="F996" s="12">
        <v>6E-11</v>
      </c>
      <c r="G996" s="12" t="s">
        <v>5742</v>
      </c>
      <c r="H996" s="13">
        <v>3E-11</v>
      </c>
    </row>
    <row r="997" spans="1:9" ht="15.75" thickBot="1">
      <c r="A997" s="11" t="s">
        <v>1694</v>
      </c>
      <c r="B997" s="12">
        <v>946334</v>
      </c>
      <c r="C997" s="12">
        <v>945111</v>
      </c>
      <c r="D997" s="12" t="s">
        <v>1695</v>
      </c>
      <c r="E997" s="12" t="s">
        <v>5743</v>
      </c>
      <c r="F997" s="12">
        <v>0</v>
      </c>
      <c r="G997" s="12" t="s">
        <v>5744</v>
      </c>
      <c r="H997" s="13">
        <v>0</v>
      </c>
    </row>
    <row r="998" spans="1:9" ht="15.75" thickBot="1">
      <c r="A998" s="11" t="s">
        <v>1696</v>
      </c>
      <c r="B998" s="12">
        <v>946713</v>
      </c>
      <c r="C998" s="12">
        <v>946315</v>
      </c>
      <c r="D998" s="12" t="s">
        <v>1697</v>
      </c>
      <c r="E998" s="12" t="s">
        <v>5745</v>
      </c>
      <c r="F998" s="12">
        <v>8.0000000000000004E-32</v>
      </c>
      <c r="G998" s="33" t="s">
        <v>5746</v>
      </c>
      <c r="H998" s="13">
        <v>2.9999999999999998E-31</v>
      </c>
    </row>
    <row r="999" spans="1:9" ht="15.75" thickBot="1">
      <c r="A999" s="11" t="s">
        <v>1698</v>
      </c>
      <c r="B999" s="12">
        <v>947000</v>
      </c>
      <c r="C999" s="12">
        <v>946698</v>
      </c>
      <c r="D999" s="12" t="s">
        <v>1699</v>
      </c>
      <c r="E999" s="12" t="s">
        <v>5747</v>
      </c>
      <c r="F999" s="12">
        <v>1E-22</v>
      </c>
      <c r="G999" s="12" t="s">
        <v>5748</v>
      </c>
      <c r="H999" s="13">
        <v>1E-22</v>
      </c>
    </row>
    <row r="1000" spans="1:9" ht="15.75" thickBot="1">
      <c r="A1000" s="11" t="s">
        <v>1700</v>
      </c>
      <c r="B1000" s="12">
        <v>948384</v>
      </c>
      <c r="C1000" s="12">
        <v>946990</v>
      </c>
      <c r="D1000" s="12" t="s">
        <v>1701</v>
      </c>
      <c r="E1000" s="12" t="s">
        <v>5749</v>
      </c>
      <c r="F1000" s="12">
        <v>0</v>
      </c>
      <c r="G1000" s="12" t="s">
        <v>5750</v>
      </c>
      <c r="H1000" s="13">
        <v>0</v>
      </c>
    </row>
    <row r="1001" spans="1:9" ht="15.75" thickBot="1">
      <c r="A1001" s="11" t="s">
        <v>1702</v>
      </c>
      <c r="B1001" s="12">
        <v>948454</v>
      </c>
      <c r="C1001" s="12">
        <v>948837</v>
      </c>
      <c r="D1001" s="12" t="s">
        <v>1703</v>
      </c>
      <c r="E1001" s="12" t="s">
        <v>5751</v>
      </c>
      <c r="F1001" s="12">
        <v>4.9999999999999999E-48</v>
      </c>
      <c r="G1001" s="12" t="s">
        <v>5752</v>
      </c>
      <c r="H1001" s="13">
        <v>4.9999999999999999E-48</v>
      </c>
    </row>
    <row r="1002" spans="1:9" ht="15.75" thickBot="1">
      <c r="A1002" s="11" t="s">
        <v>1704</v>
      </c>
      <c r="B1002" s="12">
        <v>948837</v>
      </c>
      <c r="C1002" s="12">
        <v>949214</v>
      </c>
      <c r="D1002" s="12" t="s">
        <v>1320</v>
      </c>
      <c r="E1002" s="12" t="s">
        <v>5753</v>
      </c>
      <c r="F1002" s="12">
        <v>9.0000000000000002E-41</v>
      </c>
      <c r="G1002" s="12" t="s">
        <v>5754</v>
      </c>
      <c r="H1002" s="13">
        <v>3.0000000000000002E-40</v>
      </c>
    </row>
    <row r="1003" spans="1:9" ht="15.75" thickBot="1">
      <c r="A1003" s="11" t="s">
        <v>1705</v>
      </c>
      <c r="B1003" s="12">
        <v>949261</v>
      </c>
      <c r="C1003" s="12">
        <v>949803</v>
      </c>
      <c r="D1003" s="12" t="s">
        <v>1706</v>
      </c>
      <c r="E1003" s="12" t="s">
        <v>5755</v>
      </c>
      <c r="F1003" s="12">
        <v>1.9999999999999999E-77</v>
      </c>
      <c r="G1003" s="12" t="s">
        <v>5756</v>
      </c>
      <c r="H1003" s="13">
        <v>3.0000000000000002E-77</v>
      </c>
    </row>
    <row r="1004" spans="1:9" ht="15.75" thickBot="1">
      <c r="A1004" s="11" t="s">
        <v>1707</v>
      </c>
      <c r="B1004" s="12">
        <v>949800</v>
      </c>
      <c r="C1004" s="12">
        <v>951050</v>
      </c>
      <c r="D1004" s="12" t="s">
        <v>1708</v>
      </c>
      <c r="E1004" s="12" t="s">
        <v>5757</v>
      </c>
      <c r="F1004" s="12">
        <v>3.9999999999999998E-164</v>
      </c>
      <c r="G1004" s="12" t="s">
        <v>5758</v>
      </c>
      <c r="H1004" s="13">
        <v>3.9999999999999998E-164</v>
      </c>
    </row>
    <row r="1005" spans="1:9" ht="15.75" thickBot="1">
      <c r="A1005" s="11" t="s">
        <v>1709</v>
      </c>
      <c r="B1005" s="12">
        <v>951060</v>
      </c>
      <c r="C1005" s="12">
        <v>952127</v>
      </c>
      <c r="D1005" s="12" t="s">
        <v>74</v>
      </c>
      <c r="E1005" s="12" t="s">
        <v>5759</v>
      </c>
      <c r="F1005" s="12">
        <v>8.0000000000000003E-156</v>
      </c>
      <c r="G1005" s="12" t="s">
        <v>5760</v>
      </c>
      <c r="H1005" s="13">
        <v>3.0000000000000002E-156</v>
      </c>
    </row>
    <row r="1006" spans="1:9" ht="15.75" thickBot="1">
      <c r="A1006" s="11" t="s">
        <v>1710</v>
      </c>
      <c r="B1006" s="12">
        <v>952257</v>
      </c>
      <c r="C1006" s="12">
        <v>955235</v>
      </c>
      <c r="D1006" s="12" t="s">
        <v>1711</v>
      </c>
      <c r="E1006" s="12" t="s">
        <v>5761</v>
      </c>
      <c r="F1006" s="12">
        <v>5.9999999999999998E-21</v>
      </c>
      <c r="G1006" s="12" t="s">
        <v>5234</v>
      </c>
      <c r="H1006" s="13">
        <v>1.9999999999999998E-24</v>
      </c>
      <c r="I1006" s="7"/>
    </row>
    <row r="1007" spans="1:9" ht="15.75" thickBot="1">
      <c r="A1007" s="11" t="s">
        <v>1712</v>
      </c>
      <c r="B1007" s="12">
        <v>955246</v>
      </c>
      <c r="C1007" s="12">
        <v>956022</v>
      </c>
      <c r="D1007" s="12" t="s">
        <v>1713</v>
      </c>
      <c r="E1007" s="12" t="s">
        <v>4657</v>
      </c>
      <c r="F1007" s="12">
        <v>3.0000000000000001E-12</v>
      </c>
      <c r="G1007" s="12" t="s">
        <v>5233</v>
      </c>
      <c r="H1007" s="13">
        <v>1E-27</v>
      </c>
      <c r="I1007" s="7"/>
    </row>
    <row r="1008" spans="1:9" ht="15" customHeight="1" thickBot="1">
      <c r="A1008" s="11" t="s">
        <v>1714</v>
      </c>
      <c r="B1008" s="12">
        <v>956019</v>
      </c>
      <c r="C1008" s="12">
        <v>956795</v>
      </c>
      <c r="D1008" s="12" t="s">
        <v>1715</v>
      </c>
      <c r="E1008" s="12"/>
      <c r="F1008" s="12"/>
      <c r="G1008" s="12"/>
      <c r="H1008" s="13"/>
      <c r="I1008" s="45" t="s">
        <v>7688</v>
      </c>
    </row>
    <row r="1009" spans="1:9" ht="15" customHeight="1" thickBot="1">
      <c r="A1009" s="32" t="s">
        <v>1716</v>
      </c>
      <c r="B1009" s="12">
        <v>956856</v>
      </c>
      <c r="C1009" s="12">
        <v>957467</v>
      </c>
      <c r="D1009" s="12" t="s">
        <v>17</v>
      </c>
      <c r="E1009" s="12"/>
      <c r="F1009" s="12"/>
      <c r="G1009" s="12"/>
      <c r="H1009" s="13"/>
      <c r="I1009" s="45"/>
    </row>
    <row r="1010" spans="1:9" ht="15" customHeight="1" thickBot="1">
      <c r="A1010" s="11" t="s">
        <v>1717</v>
      </c>
      <c r="B1010" s="12">
        <v>957454</v>
      </c>
      <c r="C1010" s="12">
        <v>958191</v>
      </c>
      <c r="D1010" s="12" t="s">
        <v>1718</v>
      </c>
      <c r="E1010" s="12" t="s">
        <v>5762</v>
      </c>
      <c r="F1010" s="12">
        <v>8.9999999999999995E-24</v>
      </c>
      <c r="G1010" s="12" t="s">
        <v>5763</v>
      </c>
      <c r="H1010" s="13">
        <v>2.0000000000000001E-25</v>
      </c>
      <c r="I1010" s="45"/>
    </row>
    <row r="1011" spans="1:9" ht="15" customHeight="1" thickBot="1">
      <c r="A1011" s="11" t="s">
        <v>1719</v>
      </c>
      <c r="B1011" s="12">
        <v>958330</v>
      </c>
      <c r="C1011" s="12">
        <v>958181</v>
      </c>
      <c r="D1011" s="12" t="s">
        <v>201</v>
      </c>
      <c r="E1011" s="12"/>
      <c r="F1011" s="12"/>
      <c r="G1011" s="12"/>
      <c r="H1011" s="13"/>
      <c r="I1011" s="45"/>
    </row>
    <row r="1012" spans="1:9" ht="15" customHeight="1" thickBot="1">
      <c r="A1012" s="11" t="s">
        <v>1720</v>
      </c>
      <c r="B1012" s="12">
        <v>958418</v>
      </c>
      <c r="C1012" s="12">
        <v>958494</v>
      </c>
      <c r="D1012" s="12" t="s">
        <v>1721</v>
      </c>
      <c r="E1012" s="12"/>
      <c r="F1012" s="12"/>
      <c r="G1012" s="12"/>
      <c r="H1012" s="13"/>
      <c r="I1012" s="45"/>
    </row>
    <row r="1013" spans="1:9" ht="15" customHeight="1" thickBot="1">
      <c r="A1013" s="11" t="s">
        <v>1722</v>
      </c>
      <c r="B1013" s="12">
        <v>958496</v>
      </c>
      <c r="C1013" s="12">
        <v>958571</v>
      </c>
      <c r="D1013" s="12" t="s">
        <v>1723</v>
      </c>
      <c r="E1013" s="12"/>
      <c r="F1013" s="12"/>
      <c r="G1013" s="12"/>
      <c r="H1013" s="13"/>
      <c r="I1013" s="45"/>
    </row>
    <row r="1014" spans="1:9" ht="15" customHeight="1" thickBot="1">
      <c r="A1014" s="11" t="s">
        <v>1724</v>
      </c>
      <c r="B1014" s="12">
        <v>958609</v>
      </c>
      <c r="C1014" s="12">
        <v>958684</v>
      </c>
      <c r="D1014" s="12" t="s">
        <v>1725</v>
      </c>
      <c r="E1014" s="12"/>
      <c r="F1014" s="12"/>
      <c r="G1014" s="12"/>
      <c r="H1014" s="13"/>
      <c r="I1014" s="45"/>
    </row>
    <row r="1015" spans="1:9" ht="15" customHeight="1" thickBot="1">
      <c r="A1015" s="11" t="s">
        <v>1726</v>
      </c>
      <c r="B1015" s="12">
        <v>959968</v>
      </c>
      <c r="C1015" s="12">
        <v>958826</v>
      </c>
      <c r="D1015" s="12" t="s">
        <v>762</v>
      </c>
      <c r="E1015" s="12" t="s">
        <v>4861</v>
      </c>
      <c r="F1015" s="12">
        <v>3E-52</v>
      </c>
      <c r="G1015" s="12" t="s">
        <v>4862</v>
      </c>
      <c r="H1015" s="13">
        <v>7.0000000000000005E-55</v>
      </c>
      <c r="I1015" s="45"/>
    </row>
    <row r="1016" spans="1:9" ht="15" customHeight="1" thickBot="1">
      <c r="A1016" s="11" t="s">
        <v>1727</v>
      </c>
      <c r="B1016" s="12">
        <v>960691</v>
      </c>
      <c r="C1016" s="12">
        <v>960332</v>
      </c>
      <c r="D1016" s="12" t="s">
        <v>1728</v>
      </c>
      <c r="E1016" s="12"/>
      <c r="F1016" s="12"/>
      <c r="G1016" s="12"/>
      <c r="H1016" s="13"/>
      <c r="I1016" s="45"/>
    </row>
    <row r="1017" spans="1:9" ht="15" customHeight="1" thickBot="1">
      <c r="A1017" s="11" t="s">
        <v>1729</v>
      </c>
      <c r="B1017" s="12">
        <v>961070</v>
      </c>
      <c r="C1017" s="12">
        <v>960678</v>
      </c>
      <c r="D1017" s="12" t="s">
        <v>17</v>
      </c>
      <c r="E1017" s="33" t="s">
        <v>5764</v>
      </c>
      <c r="F1017" s="12">
        <v>2.9999999999999998E-25</v>
      </c>
      <c r="G1017" s="33" t="s">
        <v>5765</v>
      </c>
      <c r="H1017" s="13">
        <v>1.9999999999999998E-24</v>
      </c>
      <c r="I1017" s="45"/>
    </row>
    <row r="1018" spans="1:9" ht="15" customHeight="1" thickBot="1">
      <c r="A1018" s="11" t="s">
        <v>1730</v>
      </c>
      <c r="B1018" s="12">
        <v>962874</v>
      </c>
      <c r="C1018" s="12">
        <v>961354</v>
      </c>
      <c r="D1018" s="12" t="s">
        <v>17</v>
      </c>
      <c r="E1018" s="12"/>
      <c r="F1018" s="12"/>
      <c r="G1018" s="12"/>
      <c r="H1018" s="13"/>
      <c r="I1018" s="45"/>
    </row>
    <row r="1019" spans="1:9" ht="15" customHeight="1" thickBot="1">
      <c r="A1019" s="11" t="s">
        <v>1731</v>
      </c>
      <c r="B1019" s="12">
        <v>963734</v>
      </c>
      <c r="C1019" s="12">
        <v>962871</v>
      </c>
      <c r="D1019" s="12" t="s">
        <v>1732</v>
      </c>
      <c r="E1019" s="12" t="s">
        <v>5255</v>
      </c>
      <c r="F1019" s="12">
        <v>8.9999999999999996E-7</v>
      </c>
      <c r="G1019" s="12" t="s">
        <v>5256</v>
      </c>
      <c r="H1019" s="13">
        <v>8.9999999999999996E-7</v>
      </c>
      <c r="I1019" s="45"/>
    </row>
    <row r="1020" spans="1:9" ht="15" customHeight="1" thickBot="1">
      <c r="A1020" s="11" t="s">
        <v>1733</v>
      </c>
      <c r="B1020" s="12">
        <v>963908</v>
      </c>
      <c r="C1020" s="12">
        <v>963747</v>
      </c>
      <c r="D1020" s="12" t="s">
        <v>15</v>
      </c>
      <c r="E1020" s="12"/>
      <c r="F1020" s="12"/>
      <c r="G1020" s="12"/>
      <c r="H1020" s="13"/>
      <c r="I1020" s="45"/>
    </row>
    <row r="1021" spans="1:9" ht="15" customHeight="1" thickBot="1">
      <c r="A1021" s="32" t="s">
        <v>1734</v>
      </c>
      <c r="B1021" s="12">
        <v>964768</v>
      </c>
      <c r="C1021" s="12">
        <v>964097</v>
      </c>
      <c r="D1021" s="12" t="s">
        <v>15</v>
      </c>
      <c r="E1021" s="12"/>
      <c r="F1021" s="12"/>
      <c r="G1021" s="12"/>
      <c r="H1021" s="13"/>
      <c r="I1021" s="45"/>
    </row>
    <row r="1022" spans="1:9" ht="15.75" thickBot="1">
      <c r="A1022" s="11" t="s">
        <v>1735</v>
      </c>
      <c r="B1022" s="12">
        <v>965183</v>
      </c>
      <c r="C1022" s="12">
        <v>966688</v>
      </c>
      <c r="D1022" s="12" t="s">
        <v>1736</v>
      </c>
      <c r="E1022" s="12" t="s">
        <v>5766</v>
      </c>
      <c r="F1022" s="12">
        <v>0</v>
      </c>
      <c r="G1022" s="12" t="s">
        <v>5767</v>
      </c>
      <c r="H1022" s="13">
        <v>0</v>
      </c>
    </row>
    <row r="1023" spans="1:9" ht="15.75" thickBot="1">
      <c r="A1023" s="11" t="s">
        <v>1737</v>
      </c>
      <c r="B1023" s="12">
        <v>966848</v>
      </c>
      <c r="C1023" s="12">
        <v>967735</v>
      </c>
      <c r="D1023" s="12" t="s">
        <v>1738</v>
      </c>
      <c r="E1023" s="12" t="s">
        <v>5768</v>
      </c>
      <c r="F1023" s="12">
        <v>9.0000000000000004E-71</v>
      </c>
      <c r="G1023" s="12" t="s">
        <v>5769</v>
      </c>
      <c r="H1023" s="13">
        <v>1.9999999999999999E-7</v>
      </c>
    </row>
    <row r="1024" spans="1:9" ht="15.75" thickBot="1">
      <c r="A1024" s="11" t="s">
        <v>1739</v>
      </c>
      <c r="B1024" s="12">
        <v>967735</v>
      </c>
      <c r="C1024" s="12">
        <v>968568</v>
      </c>
      <c r="D1024" s="12" t="s">
        <v>1738</v>
      </c>
      <c r="E1024" s="12" t="s">
        <v>5770</v>
      </c>
      <c r="F1024" s="12">
        <v>3.0000000000000002E-66</v>
      </c>
      <c r="G1024" s="12" t="s">
        <v>5771</v>
      </c>
      <c r="H1024" s="13">
        <v>9.9999999999999992E-66</v>
      </c>
    </row>
    <row r="1025" spans="1:8" ht="15.75" thickBot="1">
      <c r="A1025" s="11" t="s">
        <v>1740</v>
      </c>
      <c r="B1025" s="12">
        <v>968590</v>
      </c>
      <c r="C1025" s="12">
        <v>969711</v>
      </c>
      <c r="D1025" s="12" t="s">
        <v>1741</v>
      </c>
      <c r="E1025" s="12" t="s">
        <v>5772</v>
      </c>
      <c r="F1025" s="12">
        <v>0</v>
      </c>
      <c r="G1025" s="12" t="s">
        <v>5773</v>
      </c>
      <c r="H1025" s="13">
        <v>0</v>
      </c>
    </row>
    <row r="1026" spans="1:8" ht="15.75" thickBot="1">
      <c r="A1026" s="11" t="s">
        <v>1742</v>
      </c>
      <c r="B1026" s="12">
        <v>971169</v>
      </c>
      <c r="C1026" s="12">
        <v>969871</v>
      </c>
      <c r="D1026" s="12" t="s">
        <v>1743</v>
      </c>
      <c r="E1026" s="12" t="s">
        <v>5774</v>
      </c>
      <c r="F1026" s="12">
        <v>0</v>
      </c>
      <c r="G1026" s="12" t="s">
        <v>5775</v>
      </c>
      <c r="H1026" s="13">
        <v>0</v>
      </c>
    </row>
    <row r="1027" spans="1:8" ht="15.75" thickBot="1">
      <c r="A1027" s="11" t="s">
        <v>1744</v>
      </c>
      <c r="B1027" s="12">
        <v>971789</v>
      </c>
      <c r="C1027" s="12">
        <v>971238</v>
      </c>
      <c r="D1027" s="12" t="s">
        <v>120</v>
      </c>
      <c r="E1027" s="12" t="s">
        <v>5776</v>
      </c>
      <c r="F1027" s="12">
        <v>8E-70</v>
      </c>
      <c r="G1027" s="12" t="s">
        <v>5777</v>
      </c>
      <c r="H1027" s="13">
        <v>1.9999999999999999E-69</v>
      </c>
    </row>
    <row r="1028" spans="1:8" ht="15.75" thickBot="1">
      <c r="A1028" s="11" t="s">
        <v>1745</v>
      </c>
      <c r="B1028" s="12">
        <v>972172</v>
      </c>
      <c r="C1028" s="12">
        <v>971786</v>
      </c>
      <c r="D1028" s="12" t="s">
        <v>17</v>
      </c>
      <c r="E1028" s="12" t="s">
        <v>5778</v>
      </c>
      <c r="F1028" s="12">
        <v>1.9999999999999999E-60</v>
      </c>
      <c r="G1028" s="12" t="s">
        <v>5779</v>
      </c>
      <c r="H1028" s="13">
        <v>1.9999999999999999E-60</v>
      </c>
    </row>
    <row r="1029" spans="1:8" ht="15.75" thickBot="1">
      <c r="A1029" s="11" t="s">
        <v>1746</v>
      </c>
      <c r="B1029" s="12">
        <v>972195</v>
      </c>
      <c r="C1029" s="12">
        <v>973694</v>
      </c>
      <c r="D1029" s="12" t="s">
        <v>1747</v>
      </c>
      <c r="E1029" s="12" t="s">
        <v>5780</v>
      </c>
      <c r="F1029" s="12">
        <v>0</v>
      </c>
      <c r="G1029" s="12" t="s">
        <v>5781</v>
      </c>
      <c r="H1029" s="13">
        <v>0</v>
      </c>
    </row>
    <row r="1030" spans="1:8" ht="15.75" thickBot="1">
      <c r="A1030" s="11" t="s">
        <v>1748</v>
      </c>
      <c r="B1030" s="12">
        <v>973720</v>
      </c>
      <c r="C1030" s="12">
        <v>973959</v>
      </c>
      <c r="D1030" s="12" t="s">
        <v>15</v>
      </c>
      <c r="E1030" s="12"/>
      <c r="F1030" s="12"/>
      <c r="G1030" s="12"/>
      <c r="H1030" s="13"/>
    </row>
    <row r="1031" spans="1:8" ht="15.75" thickBot="1">
      <c r="A1031" s="32" t="s">
        <v>1749</v>
      </c>
      <c r="B1031" s="12">
        <v>973950</v>
      </c>
      <c r="C1031" s="12">
        <v>974291</v>
      </c>
      <c r="D1031" s="12" t="s">
        <v>1750</v>
      </c>
      <c r="E1031" s="12"/>
      <c r="F1031" s="12"/>
      <c r="G1031" s="12"/>
      <c r="H1031" s="13"/>
    </row>
    <row r="1032" spans="1:8" ht="15.75" thickBot="1">
      <c r="A1032" s="11" t="s">
        <v>1751</v>
      </c>
      <c r="B1032" s="12">
        <v>975370</v>
      </c>
      <c r="C1032" s="12">
        <v>974336</v>
      </c>
      <c r="D1032" s="12" t="s">
        <v>1752</v>
      </c>
      <c r="E1032" s="12" t="s">
        <v>5782</v>
      </c>
      <c r="F1032" s="12">
        <v>5.0000000000000002E-142</v>
      </c>
      <c r="G1032" s="12" t="s">
        <v>5783</v>
      </c>
      <c r="H1032" s="13">
        <v>7.0000000000000003E-142</v>
      </c>
    </row>
    <row r="1033" spans="1:8" ht="15.75" thickBot="1">
      <c r="A1033" s="11" t="s">
        <v>1753</v>
      </c>
      <c r="B1033" s="12">
        <v>975892</v>
      </c>
      <c r="C1033" s="12">
        <v>975434</v>
      </c>
      <c r="D1033" s="12" t="s">
        <v>1754</v>
      </c>
      <c r="E1033" s="12" t="s">
        <v>5784</v>
      </c>
      <c r="F1033" s="12">
        <v>9E-60</v>
      </c>
      <c r="G1033" s="12" t="s">
        <v>5785</v>
      </c>
      <c r="H1033" s="13">
        <v>9E-60</v>
      </c>
    </row>
    <row r="1034" spans="1:8" ht="15.75" thickBot="1">
      <c r="A1034" s="11" t="s">
        <v>1755</v>
      </c>
      <c r="B1034" s="12">
        <v>976738</v>
      </c>
      <c r="C1034" s="12">
        <v>975896</v>
      </c>
      <c r="D1034" s="12" t="s">
        <v>1756</v>
      </c>
      <c r="E1034" s="12" t="s">
        <v>5786</v>
      </c>
      <c r="F1034" s="12">
        <v>3.0000000000000001E-99</v>
      </c>
      <c r="G1034" s="12" t="s">
        <v>5787</v>
      </c>
      <c r="H1034" s="13">
        <v>3.0000000000000003E-101</v>
      </c>
    </row>
    <row r="1035" spans="1:8" ht="15.75" thickBot="1">
      <c r="A1035" s="11" t="s">
        <v>1757</v>
      </c>
      <c r="B1035" s="12">
        <v>977564</v>
      </c>
      <c r="C1035" s="12">
        <v>976722</v>
      </c>
      <c r="D1035" s="12" t="s">
        <v>1758</v>
      </c>
      <c r="E1035" s="12" t="s">
        <v>5788</v>
      </c>
      <c r="F1035" s="12">
        <v>2E-109</v>
      </c>
      <c r="G1035" s="12" t="s">
        <v>5789</v>
      </c>
      <c r="H1035" s="13">
        <v>8.0000000000000004E-110</v>
      </c>
    </row>
    <row r="1036" spans="1:8" ht="15.75" thickBot="1">
      <c r="A1036" s="11" t="s">
        <v>1759</v>
      </c>
      <c r="B1036" s="12">
        <v>977664</v>
      </c>
      <c r="C1036" s="12">
        <v>979229</v>
      </c>
      <c r="D1036" s="12" t="s">
        <v>1760</v>
      </c>
      <c r="E1036" s="12" t="s">
        <v>5790</v>
      </c>
      <c r="F1036" s="12">
        <v>0</v>
      </c>
      <c r="G1036" s="12" t="s">
        <v>5791</v>
      </c>
      <c r="H1036" s="13">
        <v>0</v>
      </c>
    </row>
    <row r="1037" spans="1:8" ht="15.75" thickBot="1">
      <c r="A1037" s="11" t="s">
        <v>1761</v>
      </c>
      <c r="B1037" s="12">
        <v>979387</v>
      </c>
      <c r="C1037" s="12">
        <v>979830</v>
      </c>
      <c r="D1037" s="12" t="s">
        <v>1762</v>
      </c>
      <c r="E1037" s="12" t="s">
        <v>5792</v>
      </c>
      <c r="F1037" s="12">
        <v>4.9999999999999999E-49</v>
      </c>
      <c r="G1037" s="12" t="s">
        <v>5793</v>
      </c>
      <c r="H1037" s="13">
        <v>6E-49</v>
      </c>
    </row>
    <row r="1038" spans="1:8" ht="15.75" thickBot="1">
      <c r="A1038" s="11" t="s">
        <v>1763</v>
      </c>
      <c r="B1038" s="12">
        <v>979827</v>
      </c>
      <c r="C1038" s="12">
        <v>981017</v>
      </c>
      <c r="D1038" s="12" t="s">
        <v>1764</v>
      </c>
      <c r="E1038" s="12"/>
      <c r="F1038" s="12"/>
      <c r="G1038" s="12"/>
      <c r="H1038" s="13"/>
    </row>
    <row r="1039" spans="1:8" ht="15.75" thickBot="1">
      <c r="A1039" s="11" t="s">
        <v>1765</v>
      </c>
      <c r="B1039" s="12">
        <v>981019</v>
      </c>
      <c r="C1039" s="12">
        <v>981714</v>
      </c>
      <c r="D1039" s="12" t="s">
        <v>17</v>
      </c>
      <c r="E1039" s="12"/>
      <c r="F1039" s="12"/>
      <c r="G1039" s="12"/>
      <c r="H1039" s="13"/>
    </row>
    <row r="1040" spans="1:8" ht="15.75" thickBot="1">
      <c r="A1040" s="11" t="s">
        <v>1766</v>
      </c>
      <c r="B1040" s="12">
        <v>981716</v>
      </c>
      <c r="C1040" s="12">
        <v>982912</v>
      </c>
      <c r="D1040" s="12" t="s">
        <v>1767</v>
      </c>
      <c r="E1040" s="12"/>
      <c r="F1040" s="12"/>
      <c r="G1040" s="12"/>
      <c r="H1040" s="13"/>
    </row>
    <row r="1041" spans="1:8" ht="15.75" thickBot="1">
      <c r="A1041" s="11" t="s">
        <v>1768</v>
      </c>
      <c r="B1041" s="12">
        <v>982922</v>
      </c>
      <c r="C1041" s="12">
        <v>983605</v>
      </c>
      <c r="D1041" s="12" t="s">
        <v>694</v>
      </c>
      <c r="E1041" s="12" t="s">
        <v>4526</v>
      </c>
      <c r="F1041" s="12">
        <v>2.0000000000000001E-37</v>
      </c>
      <c r="G1041" s="12" t="s">
        <v>4527</v>
      </c>
      <c r="H1041" s="13">
        <v>2.0000000000000001E-37</v>
      </c>
    </row>
    <row r="1042" spans="1:8" ht="15.75" thickBot="1">
      <c r="A1042" s="32" t="s">
        <v>1769</v>
      </c>
      <c r="B1042" s="12">
        <v>983632</v>
      </c>
      <c r="C1042" s="12">
        <v>984402</v>
      </c>
      <c r="D1042" s="12" t="s">
        <v>15</v>
      </c>
      <c r="E1042" s="12"/>
      <c r="F1042" s="12"/>
      <c r="G1042" s="12"/>
      <c r="H1042" s="13"/>
    </row>
    <row r="1043" spans="1:8" ht="15.75" thickBot="1">
      <c r="A1043" s="11" t="s">
        <v>1770</v>
      </c>
      <c r="B1043" s="12">
        <v>984838</v>
      </c>
      <c r="C1043" s="12">
        <v>984407</v>
      </c>
      <c r="D1043" s="12" t="s">
        <v>15</v>
      </c>
      <c r="E1043" s="12"/>
      <c r="F1043" s="12"/>
      <c r="G1043" s="12"/>
      <c r="H1043" s="13"/>
    </row>
    <row r="1044" spans="1:8" ht="15.75" thickBot="1">
      <c r="A1044" s="11" t="s">
        <v>1771</v>
      </c>
      <c r="B1044" s="12">
        <v>986224</v>
      </c>
      <c r="C1044" s="12">
        <v>984848</v>
      </c>
      <c r="D1044" s="12" t="s">
        <v>17</v>
      </c>
      <c r="E1044" s="12" t="s">
        <v>5794</v>
      </c>
      <c r="F1044" s="12">
        <v>8.9999999999999998E-128</v>
      </c>
      <c r="G1044" s="12" t="s">
        <v>5795</v>
      </c>
      <c r="H1044" s="13">
        <v>7.9999999999999994E-129</v>
      </c>
    </row>
    <row r="1045" spans="1:8" ht="15.75" thickBot="1">
      <c r="A1045" s="11" t="s">
        <v>1772</v>
      </c>
      <c r="B1045" s="12">
        <v>986369</v>
      </c>
      <c r="C1045" s="12">
        <v>987259</v>
      </c>
      <c r="D1045" s="12" t="s">
        <v>1520</v>
      </c>
      <c r="E1045" s="12" t="s">
        <v>5796</v>
      </c>
      <c r="F1045" s="12">
        <v>6.0000000000000004E-140</v>
      </c>
      <c r="G1045" s="12" t="s">
        <v>5797</v>
      </c>
      <c r="H1045" s="13">
        <v>9.9999999999999998E-141</v>
      </c>
    </row>
    <row r="1046" spans="1:8" ht="15.75" thickBot="1">
      <c r="A1046" s="11" t="s">
        <v>1773</v>
      </c>
      <c r="B1046" s="12">
        <v>987256</v>
      </c>
      <c r="C1046" s="12">
        <v>987996</v>
      </c>
      <c r="D1046" s="12" t="s">
        <v>1774</v>
      </c>
      <c r="E1046" s="12" t="s">
        <v>5798</v>
      </c>
      <c r="F1046" s="12">
        <v>9.0000000000000005E-126</v>
      </c>
      <c r="G1046" s="12" t="s">
        <v>5799</v>
      </c>
      <c r="H1046" s="13">
        <v>7.9999999999999996E-126</v>
      </c>
    </row>
    <row r="1047" spans="1:8" ht="15.75" thickBot="1">
      <c r="A1047" s="11" t="s">
        <v>1775</v>
      </c>
      <c r="B1047" s="12">
        <v>987993</v>
      </c>
      <c r="C1047" s="12">
        <v>989543</v>
      </c>
      <c r="D1047" s="12" t="s">
        <v>1776</v>
      </c>
      <c r="E1047" s="12" t="s">
        <v>5800</v>
      </c>
      <c r="F1047" s="12">
        <v>0</v>
      </c>
      <c r="G1047" s="12" t="s">
        <v>5801</v>
      </c>
      <c r="H1047" s="13">
        <v>0</v>
      </c>
    </row>
    <row r="1048" spans="1:8" ht="15.75" thickBot="1">
      <c r="A1048" s="11" t="s">
        <v>1777</v>
      </c>
      <c r="B1048" s="12">
        <v>989548</v>
      </c>
      <c r="C1048" s="12">
        <v>990999</v>
      </c>
      <c r="D1048" s="12" t="s">
        <v>1778</v>
      </c>
      <c r="E1048" s="12" t="s">
        <v>5802</v>
      </c>
      <c r="F1048" s="12">
        <v>0</v>
      </c>
      <c r="G1048" s="12" t="s">
        <v>5803</v>
      </c>
      <c r="H1048" s="13">
        <v>0</v>
      </c>
    </row>
    <row r="1049" spans="1:8" ht="15.75" thickBot="1">
      <c r="A1049" s="11" t="s">
        <v>1779</v>
      </c>
      <c r="B1049" s="12">
        <v>990996</v>
      </c>
      <c r="C1049" s="12">
        <v>991499</v>
      </c>
      <c r="D1049" s="12" t="s">
        <v>1780</v>
      </c>
      <c r="E1049" s="12" t="s">
        <v>5804</v>
      </c>
      <c r="F1049" s="12">
        <v>1E-58</v>
      </c>
      <c r="G1049" s="12" t="s">
        <v>5805</v>
      </c>
      <c r="H1049" s="13">
        <v>6.0000000000000002E-59</v>
      </c>
    </row>
    <row r="1050" spans="1:8" ht="15.75" thickBot="1">
      <c r="A1050" s="11" t="s">
        <v>1781</v>
      </c>
      <c r="B1050" s="12">
        <v>991487</v>
      </c>
      <c r="C1050" s="12">
        <v>992443</v>
      </c>
      <c r="D1050" s="12" t="s">
        <v>1782</v>
      </c>
      <c r="E1050" s="12" t="s">
        <v>5806</v>
      </c>
      <c r="F1050" s="12">
        <v>8.0000000000000003E-156</v>
      </c>
      <c r="G1050" s="12" t="s">
        <v>5807</v>
      </c>
      <c r="H1050" s="13">
        <v>4.0000000000000002E-156</v>
      </c>
    </row>
    <row r="1051" spans="1:8" ht="15.75" thickBot="1">
      <c r="A1051" s="11" t="s">
        <v>1783</v>
      </c>
      <c r="B1051" s="12">
        <v>992561</v>
      </c>
      <c r="C1051" s="12">
        <v>993733</v>
      </c>
      <c r="D1051" s="12" t="s">
        <v>874</v>
      </c>
      <c r="E1051" s="12" t="s">
        <v>4922</v>
      </c>
      <c r="F1051" s="12">
        <v>1E-8</v>
      </c>
      <c r="G1051" s="12" t="s">
        <v>5808</v>
      </c>
      <c r="H1051" s="13">
        <v>0</v>
      </c>
    </row>
    <row r="1052" spans="1:8" ht="15.75" thickBot="1">
      <c r="A1052" s="11" t="s">
        <v>1784</v>
      </c>
      <c r="B1052" s="12">
        <v>993737</v>
      </c>
      <c r="C1052" s="12">
        <v>994714</v>
      </c>
      <c r="D1052" s="12" t="s">
        <v>1545</v>
      </c>
      <c r="E1052" s="12" t="s">
        <v>5042</v>
      </c>
      <c r="F1052" s="12">
        <v>1.9999999999999999E-6</v>
      </c>
      <c r="G1052" s="12" t="s">
        <v>5809</v>
      </c>
      <c r="H1052" s="13">
        <v>4.9999999999999998E-75</v>
      </c>
    </row>
    <row r="1053" spans="1:8" ht="15.75" thickBot="1">
      <c r="A1053" s="11" t="s">
        <v>1785</v>
      </c>
      <c r="B1053" s="12">
        <v>994714</v>
      </c>
      <c r="C1053" s="12">
        <v>996468</v>
      </c>
      <c r="D1053" s="12" t="s">
        <v>1786</v>
      </c>
      <c r="E1053" s="33" t="s">
        <v>5810</v>
      </c>
      <c r="F1053" s="12">
        <v>9.9999999999999995E-45</v>
      </c>
      <c r="G1053" s="12" t="s">
        <v>5811</v>
      </c>
      <c r="H1053" s="13">
        <v>0</v>
      </c>
    </row>
    <row r="1054" spans="1:8" ht="15.75" thickBot="1">
      <c r="A1054" s="11" t="s">
        <v>1787</v>
      </c>
      <c r="B1054" s="12">
        <v>996465</v>
      </c>
      <c r="C1054" s="12">
        <v>997226</v>
      </c>
      <c r="D1054" s="12" t="s">
        <v>1630</v>
      </c>
      <c r="E1054" s="12" t="s">
        <v>4914</v>
      </c>
      <c r="F1054" s="12">
        <v>2E-50</v>
      </c>
      <c r="G1054" s="12" t="s">
        <v>5812</v>
      </c>
      <c r="H1054" s="13">
        <v>7.0000000000000006E-83</v>
      </c>
    </row>
    <row r="1055" spans="1:8" ht="15.75" thickBot="1">
      <c r="A1055" s="11" t="s">
        <v>1788</v>
      </c>
      <c r="B1055" s="12">
        <v>997230</v>
      </c>
      <c r="C1055" s="12">
        <v>997685</v>
      </c>
      <c r="D1055" s="12" t="s">
        <v>1789</v>
      </c>
      <c r="E1055" s="12" t="s">
        <v>5813</v>
      </c>
      <c r="F1055" s="12">
        <v>1E-58</v>
      </c>
      <c r="G1055" s="12" t="s">
        <v>5814</v>
      </c>
      <c r="H1055" s="13">
        <v>4.0000000000000001E-58</v>
      </c>
    </row>
    <row r="1056" spans="1:8" ht="15.75" thickBot="1">
      <c r="A1056" s="11" t="s">
        <v>1790</v>
      </c>
      <c r="B1056" s="12">
        <v>997685</v>
      </c>
      <c r="C1056" s="12">
        <v>999022</v>
      </c>
      <c r="D1056" s="12" t="s">
        <v>1791</v>
      </c>
      <c r="E1056" s="12" t="s">
        <v>5815</v>
      </c>
      <c r="F1056" s="12">
        <v>0</v>
      </c>
      <c r="G1056" s="12" t="s">
        <v>5816</v>
      </c>
      <c r="H1056" s="13">
        <v>0</v>
      </c>
    </row>
    <row r="1057" spans="1:9" ht="15.75" thickBot="1">
      <c r="A1057" s="11" t="s">
        <v>1792</v>
      </c>
      <c r="B1057" s="12">
        <v>999025</v>
      </c>
      <c r="C1057" s="12">
        <v>999447</v>
      </c>
      <c r="D1057" s="12" t="s">
        <v>17</v>
      </c>
      <c r="E1057" s="12" t="s">
        <v>5817</v>
      </c>
      <c r="F1057" s="12">
        <v>9.9999999999999994E-68</v>
      </c>
      <c r="G1057" s="12" t="s">
        <v>5818</v>
      </c>
      <c r="H1057" s="13">
        <v>1.9999999999999999E-67</v>
      </c>
    </row>
    <row r="1058" spans="1:9" ht="15.75" thickBot="1">
      <c r="A1058" s="11" t="s">
        <v>1793</v>
      </c>
      <c r="B1058" s="12">
        <v>999534</v>
      </c>
      <c r="C1058" s="12">
        <v>1000331</v>
      </c>
      <c r="D1058" s="12" t="s">
        <v>1119</v>
      </c>
      <c r="E1058" s="12" t="s">
        <v>5819</v>
      </c>
      <c r="F1058" s="12">
        <v>3.9999999999999998E-112</v>
      </c>
      <c r="G1058" s="12" t="s">
        <v>5820</v>
      </c>
      <c r="H1058" s="13">
        <v>2.9999999999999999E-108</v>
      </c>
    </row>
    <row r="1059" spans="1:9" ht="15.75" thickBot="1">
      <c r="A1059" s="11" t="s">
        <v>1794</v>
      </c>
      <c r="B1059" s="12">
        <v>1002605</v>
      </c>
      <c r="C1059" s="12">
        <v>1000692</v>
      </c>
      <c r="D1059" s="12" t="s">
        <v>1795</v>
      </c>
      <c r="E1059" s="12" t="s">
        <v>5821</v>
      </c>
      <c r="F1059" s="12">
        <v>0</v>
      </c>
      <c r="G1059" s="12" t="s">
        <v>5822</v>
      </c>
      <c r="H1059" s="13">
        <v>0</v>
      </c>
    </row>
    <row r="1060" spans="1:9" ht="15.75" thickBot="1">
      <c r="A1060" s="11" t="s">
        <v>1796</v>
      </c>
      <c r="B1060" s="12">
        <v>1003781</v>
      </c>
      <c r="C1060" s="12">
        <v>1002786</v>
      </c>
      <c r="D1060" s="12" t="s">
        <v>1797</v>
      </c>
      <c r="E1060" s="12" t="s">
        <v>5823</v>
      </c>
      <c r="F1060" s="12">
        <v>1E-142</v>
      </c>
      <c r="G1060" s="12" t="s">
        <v>5824</v>
      </c>
      <c r="H1060" s="13">
        <v>3.0000000000000001E-142</v>
      </c>
    </row>
    <row r="1061" spans="1:9" ht="15.75" thickBot="1">
      <c r="A1061" s="11" t="s">
        <v>1798</v>
      </c>
      <c r="B1061" s="12">
        <v>1004968</v>
      </c>
      <c r="C1061" s="12">
        <v>1003829</v>
      </c>
      <c r="D1061" s="12" t="s">
        <v>904</v>
      </c>
      <c r="E1061" s="12" t="s">
        <v>5825</v>
      </c>
      <c r="F1061" s="12">
        <v>9.9999999999999995E-45</v>
      </c>
      <c r="G1061" s="12" t="s">
        <v>5826</v>
      </c>
      <c r="H1061" s="13">
        <v>4.0000000000000003E-43</v>
      </c>
    </row>
    <row r="1062" spans="1:9" ht="15.75" thickBot="1">
      <c r="A1062" s="11" t="s">
        <v>1799</v>
      </c>
      <c r="B1062" s="12">
        <v>1005095</v>
      </c>
      <c r="C1062" s="12">
        <v>1007683</v>
      </c>
      <c r="D1062" s="12" t="s">
        <v>1800</v>
      </c>
      <c r="E1062" s="12" t="s">
        <v>5827</v>
      </c>
      <c r="F1062" s="12">
        <v>0</v>
      </c>
      <c r="G1062" s="12" t="s">
        <v>5828</v>
      </c>
      <c r="H1062" s="13">
        <v>0</v>
      </c>
    </row>
    <row r="1063" spans="1:9" ht="15.75" thickBot="1">
      <c r="A1063" s="11" t="s">
        <v>1801</v>
      </c>
      <c r="B1063" s="12">
        <v>1008590</v>
      </c>
      <c r="C1063" s="12">
        <v>1007838</v>
      </c>
      <c r="D1063" s="12" t="s">
        <v>1802</v>
      </c>
      <c r="E1063" s="12" t="s">
        <v>5829</v>
      </c>
      <c r="F1063" s="12">
        <v>3.0000000000000002E-126</v>
      </c>
      <c r="G1063" s="12" t="s">
        <v>5830</v>
      </c>
      <c r="H1063" s="13">
        <v>2.0000000000000001E-127</v>
      </c>
    </row>
    <row r="1064" spans="1:9" ht="15.75" thickBot="1">
      <c r="A1064" s="11" t="s">
        <v>1803</v>
      </c>
      <c r="B1064" s="12">
        <v>1009942</v>
      </c>
      <c r="C1064" s="12">
        <v>1008641</v>
      </c>
      <c r="D1064" s="12" t="s">
        <v>1804</v>
      </c>
      <c r="E1064" s="33" t="s">
        <v>5831</v>
      </c>
      <c r="F1064" s="12">
        <v>8.0000000000000004E-33</v>
      </c>
      <c r="G1064" s="33" t="s">
        <v>5832</v>
      </c>
      <c r="H1064" s="13">
        <v>8.0000000000000004E-33</v>
      </c>
    </row>
    <row r="1065" spans="1:9" ht="15.75" thickBot="1">
      <c r="A1065" s="11" t="s">
        <v>1805</v>
      </c>
      <c r="B1065" s="12">
        <v>1010424</v>
      </c>
      <c r="C1065" s="12">
        <v>1009939</v>
      </c>
      <c r="D1065" s="12" t="s">
        <v>1806</v>
      </c>
      <c r="E1065" s="12" t="s">
        <v>5833</v>
      </c>
      <c r="F1065" s="12">
        <v>9.9999999999999995E-8</v>
      </c>
      <c r="G1065" s="12" t="s">
        <v>5834</v>
      </c>
      <c r="H1065" s="13">
        <v>9.9999999999999995E-8</v>
      </c>
      <c r="I1065" s="45"/>
    </row>
    <row r="1066" spans="1:9" ht="15.75" thickBot="1">
      <c r="A1066" s="11" t="s">
        <v>1807</v>
      </c>
      <c r="B1066" s="12">
        <v>1011377</v>
      </c>
      <c r="C1066" s="12">
        <v>1010421</v>
      </c>
      <c r="D1066" s="12" t="s">
        <v>1808</v>
      </c>
      <c r="E1066" s="12" t="s">
        <v>5835</v>
      </c>
      <c r="F1066" s="12">
        <v>5.9999999999999997E-14</v>
      </c>
      <c r="G1066" s="12" t="s">
        <v>4318</v>
      </c>
      <c r="H1066" s="13">
        <v>2.0000000000000001E-10</v>
      </c>
      <c r="I1066" s="45"/>
    </row>
    <row r="1067" spans="1:9" ht="15.75" thickBot="1">
      <c r="A1067" s="11" t="s">
        <v>1809</v>
      </c>
      <c r="B1067" s="12">
        <v>1012391</v>
      </c>
      <c r="C1067" s="12">
        <v>1011402</v>
      </c>
      <c r="D1067" s="12" t="s">
        <v>1810</v>
      </c>
      <c r="E1067" s="12"/>
      <c r="F1067" s="12"/>
      <c r="G1067" s="12" t="s">
        <v>5836</v>
      </c>
      <c r="H1067" s="13">
        <v>6.9999999999999999E-23</v>
      </c>
      <c r="I1067" s="45"/>
    </row>
    <row r="1068" spans="1:9" ht="15.75" thickBot="1">
      <c r="A1068" s="11" t="s">
        <v>1811</v>
      </c>
      <c r="B1068" s="12">
        <v>1013184</v>
      </c>
      <c r="C1068" s="12">
        <v>1012417</v>
      </c>
      <c r="D1068" s="12" t="s">
        <v>1812</v>
      </c>
      <c r="E1068" s="12"/>
      <c r="F1068" s="12"/>
      <c r="G1068" s="12" t="s">
        <v>5837</v>
      </c>
      <c r="H1068" s="13">
        <v>7.9999999999999997E-38</v>
      </c>
      <c r="I1068" s="45"/>
    </row>
    <row r="1069" spans="1:9" ht="15.75" thickBot="1">
      <c r="A1069" s="11" t="s">
        <v>1813</v>
      </c>
      <c r="B1069" s="12">
        <v>1013944</v>
      </c>
      <c r="C1069" s="12">
        <v>1013171</v>
      </c>
      <c r="D1069" s="12" t="s">
        <v>1814</v>
      </c>
      <c r="E1069" s="12" t="s">
        <v>5838</v>
      </c>
      <c r="F1069" s="12">
        <v>1.9999999999999999E-39</v>
      </c>
      <c r="G1069" s="12" t="s">
        <v>5839</v>
      </c>
      <c r="H1069" s="13">
        <v>9.9999999999999992E-66</v>
      </c>
      <c r="I1069" s="45"/>
    </row>
    <row r="1070" spans="1:9" ht="15.75" thickBot="1">
      <c r="A1070" s="11" t="s">
        <v>1815</v>
      </c>
      <c r="B1070" s="12">
        <v>1014489</v>
      </c>
      <c r="C1070" s="12">
        <v>1013941</v>
      </c>
      <c r="D1070" s="12" t="s">
        <v>1816</v>
      </c>
      <c r="E1070" s="12"/>
      <c r="F1070" s="12"/>
      <c r="G1070" s="12"/>
      <c r="H1070" s="13"/>
      <c r="I1070" s="45"/>
    </row>
    <row r="1071" spans="1:9" ht="15.75" thickBot="1">
      <c r="A1071" s="11" t="s">
        <v>1817</v>
      </c>
      <c r="B1071" s="12">
        <v>1015292</v>
      </c>
      <c r="C1071" s="12">
        <v>1014483</v>
      </c>
      <c r="D1071" s="12" t="s">
        <v>1818</v>
      </c>
      <c r="E1071" s="12"/>
      <c r="F1071" s="12"/>
      <c r="G1071" s="12"/>
      <c r="H1071" s="13"/>
      <c r="I1071" s="45"/>
    </row>
    <row r="1072" spans="1:9" ht="15.75" thickBot="1">
      <c r="A1072" s="11" t="s">
        <v>1819</v>
      </c>
      <c r="B1072" s="12">
        <v>1016146</v>
      </c>
      <c r="C1072" s="12">
        <v>1015349</v>
      </c>
      <c r="D1072" s="12" t="s">
        <v>861</v>
      </c>
      <c r="E1072" s="12" t="s">
        <v>4908</v>
      </c>
      <c r="F1072" s="12">
        <v>6.9999999999999997E-18</v>
      </c>
      <c r="G1072" s="12" t="s">
        <v>4909</v>
      </c>
      <c r="H1072" s="13">
        <v>6.9999999999999993E-24</v>
      </c>
      <c r="I1072" s="45"/>
    </row>
    <row r="1073" spans="1:9" ht="15.75" thickBot="1">
      <c r="A1073" s="11" t="s">
        <v>1820</v>
      </c>
      <c r="B1073" s="12">
        <v>1017074</v>
      </c>
      <c r="C1073" s="12">
        <v>1016139</v>
      </c>
      <c r="D1073" s="12" t="s">
        <v>1812</v>
      </c>
      <c r="E1073" s="12" t="s">
        <v>4910</v>
      </c>
      <c r="F1073" s="12">
        <v>3.0000000000000003E-39</v>
      </c>
      <c r="G1073" s="12" t="s">
        <v>4911</v>
      </c>
      <c r="H1073" s="13">
        <v>9.9999999999999993E-40</v>
      </c>
      <c r="I1073" s="45"/>
    </row>
    <row r="1074" spans="1:9" ht="15.75" thickBot="1">
      <c r="A1074" s="11" t="s">
        <v>1821</v>
      </c>
      <c r="B1074" s="12">
        <v>1018559</v>
      </c>
      <c r="C1074" s="12">
        <v>1017075</v>
      </c>
      <c r="D1074" s="12" t="s">
        <v>1822</v>
      </c>
      <c r="E1074" s="12" t="s">
        <v>4912</v>
      </c>
      <c r="F1074" s="12">
        <v>2E-51</v>
      </c>
      <c r="G1074" s="12" t="s">
        <v>4913</v>
      </c>
      <c r="H1074" s="13">
        <v>7.0000000000000005E-55</v>
      </c>
      <c r="I1074" s="45"/>
    </row>
    <row r="1075" spans="1:9" ht="15.75" thickBot="1">
      <c r="A1075" s="11" t="s">
        <v>1823</v>
      </c>
      <c r="B1075" s="12">
        <v>1019755</v>
      </c>
      <c r="C1075" s="12">
        <v>1018598</v>
      </c>
      <c r="D1075" s="12" t="s">
        <v>1824</v>
      </c>
      <c r="E1075" s="12" t="s">
        <v>5840</v>
      </c>
      <c r="F1075" s="12">
        <v>2.9999999999999998E-13</v>
      </c>
      <c r="G1075" s="12" t="s">
        <v>5841</v>
      </c>
      <c r="H1075" s="13">
        <v>2.9999999999999998E-13</v>
      </c>
      <c r="I1075" s="45"/>
    </row>
    <row r="1076" spans="1:9" ht="15.75" thickBot="1">
      <c r="A1076" s="11" t="s">
        <v>1825</v>
      </c>
      <c r="B1076" s="12">
        <v>1019814</v>
      </c>
      <c r="C1076" s="12">
        <v>1020605</v>
      </c>
      <c r="D1076" s="12" t="s">
        <v>1002</v>
      </c>
      <c r="E1076" s="12" t="s">
        <v>5842</v>
      </c>
      <c r="F1076" s="12">
        <v>2.0000000000000001E-33</v>
      </c>
      <c r="G1076" s="12" t="s">
        <v>5843</v>
      </c>
      <c r="H1076" s="13">
        <v>2.0000000000000001E-33</v>
      </c>
      <c r="I1076" s="45"/>
    </row>
    <row r="1077" spans="1:9" ht="15.75" thickBot="1">
      <c r="A1077" s="11" t="s">
        <v>1826</v>
      </c>
      <c r="B1077" s="12">
        <v>1021388</v>
      </c>
      <c r="C1077" s="12">
        <v>1020618</v>
      </c>
      <c r="D1077" s="12" t="s">
        <v>1827</v>
      </c>
      <c r="E1077" s="12" t="s">
        <v>5844</v>
      </c>
      <c r="F1077" s="12">
        <v>9.9999999999999998E-13</v>
      </c>
      <c r="G1077" s="12" t="s">
        <v>5845</v>
      </c>
      <c r="H1077" s="13">
        <v>4.9999999999999999E-13</v>
      </c>
      <c r="I1077" s="45"/>
    </row>
    <row r="1078" spans="1:9" ht="15.75" thickBot="1">
      <c r="A1078" s="11" t="s">
        <v>1828</v>
      </c>
      <c r="B1078" s="12">
        <v>1021477</v>
      </c>
      <c r="C1078" s="12">
        <v>1023039</v>
      </c>
      <c r="D1078" s="12" t="s">
        <v>1829</v>
      </c>
      <c r="E1078" s="12" t="s">
        <v>4912</v>
      </c>
      <c r="F1078" s="12">
        <v>6.9999999999999999E-43</v>
      </c>
      <c r="G1078" s="12" t="s">
        <v>4913</v>
      </c>
      <c r="H1078" s="13">
        <v>2.9999999999999999E-46</v>
      </c>
      <c r="I1078" s="45"/>
    </row>
    <row r="1079" spans="1:9" ht="15.75" thickBot="1">
      <c r="A1079" s="11" t="s">
        <v>1830</v>
      </c>
      <c r="B1079" s="12">
        <v>1023090</v>
      </c>
      <c r="C1079" s="12">
        <v>1024097</v>
      </c>
      <c r="D1079" s="12" t="s">
        <v>1831</v>
      </c>
      <c r="E1079" s="12" t="s">
        <v>4910</v>
      </c>
      <c r="F1079" s="12">
        <v>2E-45</v>
      </c>
      <c r="G1079" s="12" t="s">
        <v>4911</v>
      </c>
      <c r="H1079" s="13">
        <v>9.9999999999999999E-56</v>
      </c>
      <c r="I1079" s="45"/>
    </row>
    <row r="1080" spans="1:9" ht="15.75" thickBot="1">
      <c r="A1080" s="11" t="s">
        <v>1832</v>
      </c>
      <c r="B1080" s="12">
        <v>1024090</v>
      </c>
      <c r="C1080" s="12">
        <v>1024914</v>
      </c>
      <c r="D1080" s="12" t="s">
        <v>861</v>
      </c>
      <c r="E1080" s="12" t="s">
        <v>4908</v>
      </c>
      <c r="F1080" s="12">
        <v>9.9999999999999997E-49</v>
      </c>
      <c r="G1080" s="12" t="s">
        <v>4909</v>
      </c>
      <c r="H1080" s="13">
        <v>3.0000000000000001E-54</v>
      </c>
      <c r="I1080" s="45"/>
    </row>
    <row r="1081" spans="1:9" ht="15" customHeight="1" thickBot="1">
      <c r="A1081" s="11" t="s">
        <v>1833</v>
      </c>
      <c r="B1081" s="12">
        <v>1025978</v>
      </c>
      <c r="C1081" s="12">
        <v>1024911</v>
      </c>
      <c r="D1081" s="12" t="s">
        <v>1834</v>
      </c>
      <c r="E1081" s="12"/>
      <c r="F1081" s="12"/>
      <c r="G1081" s="12" t="s">
        <v>5846</v>
      </c>
      <c r="H1081" s="13">
        <v>6.9999999999999996E-140</v>
      </c>
      <c r="I1081" s="45" t="s">
        <v>7688</v>
      </c>
    </row>
    <row r="1082" spans="1:9" ht="15" customHeight="1" thickBot="1">
      <c r="A1082" s="11" t="s">
        <v>1835</v>
      </c>
      <c r="B1082" s="12">
        <v>1027029</v>
      </c>
      <c r="C1082" s="12">
        <v>1025989</v>
      </c>
      <c r="D1082" s="12" t="s">
        <v>1836</v>
      </c>
      <c r="E1082" s="12"/>
      <c r="F1082" s="12"/>
      <c r="G1082" s="12"/>
      <c r="H1082" s="13"/>
      <c r="I1082" s="45"/>
    </row>
    <row r="1083" spans="1:9" ht="15" customHeight="1" thickBot="1">
      <c r="A1083" s="11" t="s">
        <v>1837</v>
      </c>
      <c r="B1083" s="12">
        <v>1027703</v>
      </c>
      <c r="C1083" s="12">
        <v>1027026</v>
      </c>
      <c r="D1083" s="12" t="s">
        <v>1838</v>
      </c>
      <c r="E1083" s="12"/>
      <c r="F1083" s="12"/>
      <c r="G1083" s="12"/>
      <c r="H1083" s="13"/>
      <c r="I1083" s="45"/>
    </row>
    <row r="1084" spans="1:9" ht="15" customHeight="1" thickBot="1">
      <c r="A1084" s="11" t="s">
        <v>1839</v>
      </c>
      <c r="B1084" s="12">
        <v>1027757</v>
      </c>
      <c r="C1084" s="12">
        <v>1028734</v>
      </c>
      <c r="D1084" s="12" t="s">
        <v>1840</v>
      </c>
      <c r="E1084" s="12"/>
      <c r="F1084" s="12"/>
      <c r="G1084" s="12"/>
      <c r="H1084" s="13"/>
      <c r="I1084" s="45"/>
    </row>
    <row r="1085" spans="1:9" ht="15" customHeight="1" thickBot="1">
      <c r="A1085" s="11" t="s">
        <v>1841</v>
      </c>
      <c r="B1085" s="12">
        <v>1028731</v>
      </c>
      <c r="C1085" s="12">
        <v>1029591</v>
      </c>
      <c r="D1085" s="12" t="s">
        <v>1842</v>
      </c>
      <c r="E1085" s="12"/>
      <c r="F1085" s="12"/>
      <c r="G1085" s="12"/>
      <c r="H1085" s="13"/>
      <c r="I1085" s="45"/>
    </row>
    <row r="1086" spans="1:9" ht="15" customHeight="1" thickBot="1">
      <c r="A1086" s="11" t="s">
        <v>1843</v>
      </c>
      <c r="B1086" s="12">
        <v>1029588</v>
      </c>
      <c r="C1086" s="12">
        <v>1031099</v>
      </c>
      <c r="D1086" s="12" t="s">
        <v>1844</v>
      </c>
      <c r="E1086" s="12"/>
      <c r="F1086" s="12"/>
      <c r="G1086" s="12"/>
      <c r="H1086" s="13"/>
      <c r="I1086" s="45"/>
    </row>
    <row r="1087" spans="1:9" ht="15" customHeight="1" thickBot="1">
      <c r="A1087" s="11" t="s">
        <v>1845</v>
      </c>
      <c r="B1087" s="12">
        <v>1031096</v>
      </c>
      <c r="C1087" s="12">
        <v>1032370</v>
      </c>
      <c r="D1087" s="12" t="s">
        <v>1846</v>
      </c>
      <c r="E1087" s="12" t="s">
        <v>5847</v>
      </c>
      <c r="F1087" s="12">
        <v>5.9999999999999997E-18</v>
      </c>
      <c r="G1087" s="12" t="s">
        <v>5848</v>
      </c>
      <c r="H1087" s="13">
        <v>5.0000000000000004E-18</v>
      </c>
      <c r="I1087" s="45"/>
    </row>
    <row r="1088" spans="1:9" ht="15" customHeight="1" thickBot="1">
      <c r="A1088" s="11" t="s">
        <v>1847</v>
      </c>
      <c r="B1088" s="12">
        <v>1032393</v>
      </c>
      <c r="C1088" s="12">
        <v>1033355</v>
      </c>
      <c r="D1088" s="12" t="s">
        <v>1812</v>
      </c>
      <c r="E1088" s="12" t="s">
        <v>5849</v>
      </c>
      <c r="F1088" s="12">
        <v>5.0000000000000003E-38</v>
      </c>
      <c r="G1088" s="12" t="s">
        <v>5850</v>
      </c>
      <c r="H1088" s="13">
        <v>1.0000000000000001E-37</v>
      </c>
      <c r="I1088" s="45"/>
    </row>
    <row r="1089" spans="1:9" ht="15" customHeight="1" thickBot="1">
      <c r="A1089" s="11" t="s">
        <v>1848</v>
      </c>
      <c r="B1089" s="12">
        <v>1033352</v>
      </c>
      <c r="C1089" s="12">
        <v>1034179</v>
      </c>
      <c r="D1089" s="12" t="s">
        <v>1849</v>
      </c>
      <c r="E1089" s="12" t="s">
        <v>5851</v>
      </c>
      <c r="F1089" s="12">
        <v>2.0000000000000001E-32</v>
      </c>
      <c r="G1089" s="12" t="s">
        <v>5852</v>
      </c>
      <c r="H1089" s="13">
        <v>6.9999999999999997E-32</v>
      </c>
      <c r="I1089" s="45"/>
    </row>
    <row r="1090" spans="1:9" ht="15" customHeight="1" thickBot="1">
      <c r="A1090" s="11" t="s">
        <v>1850</v>
      </c>
      <c r="B1090" s="12">
        <v>1034181</v>
      </c>
      <c r="C1090" s="12">
        <v>1035344</v>
      </c>
      <c r="D1090" s="12" t="s">
        <v>1851</v>
      </c>
      <c r="E1090" s="12"/>
      <c r="F1090" s="12"/>
      <c r="G1090" s="12"/>
      <c r="H1090" s="13"/>
      <c r="I1090" s="45"/>
    </row>
    <row r="1091" spans="1:9" ht="15" customHeight="1" thickBot="1">
      <c r="A1091" s="11" t="s">
        <v>1852</v>
      </c>
      <c r="B1091" s="12">
        <v>1035913</v>
      </c>
      <c r="C1091" s="12">
        <v>1035350</v>
      </c>
      <c r="D1091" s="12" t="s">
        <v>15</v>
      </c>
      <c r="E1091" s="12"/>
      <c r="F1091" s="12"/>
      <c r="G1091" s="12"/>
      <c r="H1091" s="13"/>
      <c r="I1091" s="45"/>
    </row>
    <row r="1092" spans="1:9" ht="15" customHeight="1" thickBot="1">
      <c r="A1092" s="11" t="s">
        <v>1853</v>
      </c>
      <c r="B1092" s="12">
        <v>1037189</v>
      </c>
      <c r="C1092" s="12">
        <v>1035888</v>
      </c>
      <c r="D1092" s="12" t="s">
        <v>1854</v>
      </c>
      <c r="E1092" s="12" t="s">
        <v>4518</v>
      </c>
      <c r="F1092" s="12">
        <v>7.0000000000000001E-15</v>
      </c>
      <c r="G1092" s="12" t="s">
        <v>4519</v>
      </c>
      <c r="H1092" s="13">
        <v>1E-14</v>
      </c>
      <c r="I1092" s="45"/>
    </row>
    <row r="1093" spans="1:9" ht="15" customHeight="1" thickBot="1">
      <c r="A1093" s="11" t="s">
        <v>1855</v>
      </c>
      <c r="B1093" s="12">
        <v>1037842</v>
      </c>
      <c r="C1093" s="12">
        <v>1037186</v>
      </c>
      <c r="D1093" s="12" t="s">
        <v>1856</v>
      </c>
      <c r="E1093" s="12" t="s">
        <v>4516</v>
      </c>
      <c r="F1093" s="12">
        <v>4E-55</v>
      </c>
      <c r="G1093" s="12" t="s">
        <v>4517</v>
      </c>
      <c r="H1093" s="13">
        <v>4E-55</v>
      </c>
      <c r="I1093" s="45"/>
    </row>
    <row r="1094" spans="1:9" ht="15" customHeight="1" thickBot="1">
      <c r="A1094" s="11" t="s">
        <v>1857</v>
      </c>
      <c r="B1094" s="12">
        <v>1039082</v>
      </c>
      <c r="C1094" s="12">
        <v>1038291</v>
      </c>
      <c r="D1094" s="12" t="s">
        <v>15</v>
      </c>
      <c r="E1094" s="12"/>
      <c r="F1094" s="12"/>
      <c r="G1094" s="12"/>
      <c r="H1094" s="13"/>
      <c r="I1094" s="45"/>
    </row>
    <row r="1095" spans="1:9" ht="15" customHeight="1" thickBot="1">
      <c r="A1095" s="11" t="s">
        <v>1858</v>
      </c>
      <c r="B1095" s="12">
        <v>1039597</v>
      </c>
      <c r="C1095" s="12">
        <v>1039079</v>
      </c>
      <c r="D1095" s="12" t="s">
        <v>17</v>
      </c>
      <c r="E1095" s="12" t="s">
        <v>5853</v>
      </c>
      <c r="F1095" s="12">
        <v>2.0000000000000001E-18</v>
      </c>
      <c r="G1095" s="12" t="s">
        <v>5854</v>
      </c>
      <c r="H1095" s="13">
        <v>4.0000000000000003E-18</v>
      </c>
      <c r="I1095" s="45"/>
    </row>
    <row r="1096" spans="1:9" ht="15" customHeight="1" thickBot="1">
      <c r="A1096" s="11" t="s">
        <v>1859</v>
      </c>
      <c r="B1096" s="12">
        <v>1041125</v>
      </c>
      <c r="C1096" s="12">
        <v>1039689</v>
      </c>
      <c r="D1096" s="12" t="s">
        <v>20</v>
      </c>
      <c r="E1096" s="12"/>
      <c r="F1096" s="12"/>
      <c r="G1096" s="12"/>
      <c r="H1096" s="13"/>
      <c r="I1096" s="45"/>
    </row>
    <row r="1097" spans="1:9" ht="15" customHeight="1" thickBot="1">
      <c r="A1097" s="11" t="s">
        <v>1860</v>
      </c>
      <c r="B1097" s="12">
        <v>1041887</v>
      </c>
      <c r="C1097" s="12">
        <v>1041201</v>
      </c>
      <c r="D1097" s="12" t="s">
        <v>1861</v>
      </c>
      <c r="E1097" s="12" t="s">
        <v>5855</v>
      </c>
      <c r="F1097" s="12">
        <v>1.9999999999999999E-6</v>
      </c>
      <c r="G1097" s="12" t="s">
        <v>5856</v>
      </c>
      <c r="H1097" s="13">
        <v>9.9999999999999995E-7</v>
      </c>
      <c r="I1097" s="45"/>
    </row>
    <row r="1098" spans="1:9" ht="15" customHeight="1" thickBot="1">
      <c r="A1098" s="11" t="s">
        <v>1862</v>
      </c>
      <c r="B1098" s="12">
        <v>1041978</v>
      </c>
      <c r="C1098" s="12">
        <v>1044116</v>
      </c>
      <c r="D1098" s="12" t="s">
        <v>1863</v>
      </c>
      <c r="E1098" s="12" t="s">
        <v>5857</v>
      </c>
      <c r="F1098" s="12">
        <v>6.9999999999999995E-60</v>
      </c>
      <c r="G1098" s="12" t="s">
        <v>5858</v>
      </c>
      <c r="H1098" s="13">
        <v>4.0000000000000001E-54</v>
      </c>
      <c r="I1098" s="45"/>
    </row>
    <row r="1099" spans="1:9" ht="15" customHeight="1" thickBot="1">
      <c r="A1099" s="11" t="s">
        <v>1864</v>
      </c>
      <c r="B1099" s="12">
        <v>1044330</v>
      </c>
      <c r="C1099" s="12">
        <v>1045499</v>
      </c>
      <c r="D1099" s="12" t="s">
        <v>1865</v>
      </c>
      <c r="E1099" s="12" t="s">
        <v>5859</v>
      </c>
      <c r="F1099" s="12">
        <v>8.0000000000000003E-10</v>
      </c>
      <c r="G1099" s="12" t="s">
        <v>5860</v>
      </c>
      <c r="H1099" s="13">
        <v>8.0000000000000003E-10</v>
      </c>
      <c r="I1099" s="45"/>
    </row>
    <row r="1100" spans="1:9" ht="15" customHeight="1" thickBot="1">
      <c r="A1100" s="11" t="s">
        <v>1866</v>
      </c>
      <c r="B1100" s="12">
        <v>1045532</v>
      </c>
      <c r="C1100" s="12">
        <v>1045951</v>
      </c>
      <c r="D1100" s="12" t="s">
        <v>1867</v>
      </c>
      <c r="E1100" s="12" t="s">
        <v>5861</v>
      </c>
      <c r="F1100" s="12">
        <v>1.9999999999999999E-6</v>
      </c>
      <c r="G1100" s="12" t="s">
        <v>5862</v>
      </c>
      <c r="H1100" s="13">
        <v>1.9999999999999999E-6</v>
      </c>
      <c r="I1100" s="45"/>
    </row>
    <row r="1101" spans="1:9" ht="15" customHeight="1" thickBot="1">
      <c r="A1101" s="11" t="s">
        <v>1868</v>
      </c>
      <c r="B1101" s="12">
        <v>1045951</v>
      </c>
      <c r="C1101" s="12">
        <v>1046352</v>
      </c>
      <c r="D1101" s="12" t="s">
        <v>15</v>
      </c>
      <c r="E1101" s="12"/>
      <c r="F1101" s="12"/>
      <c r="G1101" s="12"/>
      <c r="H1101" s="13"/>
      <c r="I1101" s="45"/>
    </row>
    <row r="1102" spans="1:9" ht="15" customHeight="1" thickBot="1">
      <c r="A1102" s="32" t="s">
        <v>1869</v>
      </c>
      <c r="B1102" s="12">
        <v>1046337</v>
      </c>
      <c r="C1102" s="12">
        <v>1046624</v>
      </c>
      <c r="D1102" s="12" t="s">
        <v>1870</v>
      </c>
      <c r="E1102" s="12"/>
      <c r="F1102" s="12"/>
      <c r="G1102" s="12"/>
      <c r="H1102" s="13"/>
      <c r="I1102" s="45"/>
    </row>
    <row r="1103" spans="1:9" ht="15" customHeight="1" thickBot="1">
      <c r="A1103" s="11" t="s">
        <v>1871</v>
      </c>
      <c r="B1103" s="12">
        <v>1046608</v>
      </c>
      <c r="C1103" s="12">
        <v>1046964</v>
      </c>
      <c r="D1103" s="12" t="s">
        <v>15</v>
      </c>
      <c r="E1103" s="12" t="s">
        <v>4357</v>
      </c>
      <c r="F1103" s="12">
        <v>1.9999999999999999E-36</v>
      </c>
      <c r="G1103" s="12" t="s">
        <v>4358</v>
      </c>
      <c r="H1103" s="13">
        <v>3.0000000000000002E-36</v>
      </c>
      <c r="I1103" s="45"/>
    </row>
    <row r="1104" spans="1:9" ht="15" customHeight="1" thickBot="1">
      <c r="A1104" s="11" t="s">
        <v>1872</v>
      </c>
      <c r="B1104" s="12">
        <v>1046961</v>
      </c>
      <c r="C1104" s="12">
        <v>1048079</v>
      </c>
      <c r="D1104" s="12" t="s">
        <v>904</v>
      </c>
      <c r="E1104" s="12" t="s">
        <v>5691</v>
      </c>
      <c r="F1104" s="12">
        <v>2E-14</v>
      </c>
      <c r="G1104" s="12" t="s">
        <v>5692</v>
      </c>
      <c r="H1104" s="13">
        <v>1E-13</v>
      </c>
      <c r="I1104" s="45"/>
    </row>
    <row r="1105" spans="1:9" ht="15" customHeight="1" thickBot="1">
      <c r="A1105" s="32" t="s">
        <v>1873</v>
      </c>
      <c r="B1105" s="12">
        <v>1048085</v>
      </c>
      <c r="C1105" s="12">
        <v>1048693</v>
      </c>
      <c r="D1105" s="12" t="s">
        <v>15</v>
      </c>
      <c r="E1105" s="12"/>
      <c r="F1105" s="12"/>
      <c r="G1105" s="12"/>
      <c r="H1105" s="13"/>
      <c r="I1105" s="45"/>
    </row>
    <row r="1106" spans="1:9" ht="15" customHeight="1" thickBot="1">
      <c r="A1106" s="11" t="s">
        <v>1874</v>
      </c>
      <c r="B1106" s="12">
        <v>1050161</v>
      </c>
      <c r="C1106" s="12">
        <v>1048701</v>
      </c>
      <c r="D1106" s="12" t="s">
        <v>1875</v>
      </c>
      <c r="E1106" s="12" t="s">
        <v>5863</v>
      </c>
      <c r="F1106" s="12">
        <v>1.0000000000000001E-17</v>
      </c>
      <c r="G1106" s="12" t="s">
        <v>5864</v>
      </c>
      <c r="H1106" s="13">
        <v>2.0000000000000001E-17</v>
      </c>
      <c r="I1106" s="45"/>
    </row>
    <row r="1107" spans="1:9" ht="15" customHeight="1" thickBot="1">
      <c r="A1107" s="11" t="s">
        <v>1876</v>
      </c>
      <c r="B1107" s="12">
        <v>1050970</v>
      </c>
      <c r="C1107" s="12">
        <v>1050158</v>
      </c>
      <c r="D1107" s="12" t="s">
        <v>1875</v>
      </c>
      <c r="E1107" s="12"/>
      <c r="F1107" s="12"/>
      <c r="G1107" s="12"/>
      <c r="H1107" s="13"/>
      <c r="I1107" s="45"/>
    </row>
    <row r="1108" spans="1:9" ht="15" customHeight="1" thickBot="1">
      <c r="A1108" s="11" t="s">
        <v>1877</v>
      </c>
      <c r="B1108" s="12">
        <v>1051706</v>
      </c>
      <c r="C1108" s="12">
        <v>1050528</v>
      </c>
      <c r="D1108" s="12" t="s">
        <v>1875</v>
      </c>
      <c r="E1108" s="12"/>
      <c r="F1108" s="12"/>
      <c r="G1108" s="12"/>
      <c r="H1108" s="13"/>
      <c r="I1108" s="45"/>
    </row>
    <row r="1109" spans="1:9" ht="15" customHeight="1" thickBot="1">
      <c r="A1109" s="11" t="s">
        <v>1878</v>
      </c>
      <c r="B1109" s="12">
        <v>1052221</v>
      </c>
      <c r="C1109" s="12">
        <v>1051814</v>
      </c>
      <c r="D1109" s="12" t="s">
        <v>15</v>
      </c>
      <c r="E1109" s="12"/>
      <c r="F1109" s="12"/>
      <c r="G1109" s="12"/>
      <c r="H1109" s="13"/>
      <c r="I1109" s="45"/>
    </row>
    <row r="1110" spans="1:9" ht="15" customHeight="1" thickBot="1">
      <c r="A1110" s="11" t="s">
        <v>1879</v>
      </c>
      <c r="B1110" s="12">
        <v>1053498</v>
      </c>
      <c r="C1110" s="12">
        <v>1052248</v>
      </c>
      <c r="D1110" s="12" t="s">
        <v>1880</v>
      </c>
      <c r="E1110" s="12" t="s">
        <v>4518</v>
      </c>
      <c r="F1110" s="12">
        <v>2.9999999999999999E-16</v>
      </c>
      <c r="G1110" s="12" t="s">
        <v>4519</v>
      </c>
      <c r="H1110" s="13">
        <v>2E-16</v>
      </c>
      <c r="I1110" s="45"/>
    </row>
    <row r="1111" spans="1:9" ht="15" customHeight="1" thickBot="1">
      <c r="A1111" s="11" t="s">
        <v>1881</v>
      </c>
      <c r="B1111" s="12">
        <v>1054157</v>
      </c>
      <c r="C1111" s="12">
        <v>1053495</v>
      </c>
      <c r="D1111" s="12" t="s">
        <v>1882</v>
      </c>
      <c r="E1111" s="12" t="s">
        <v>4516</v>
      </c>
      <c r="F1111" s="12">
        <v>7.0000000000000003E-37</v>
      </c>
      <c r="G1111" s="12" t="s">
        <v>4517</v>
      </c>
      <c r="H1111" s="13">
        <v>7.0000000000000003E-37</v>
      </c>
      <c r="I1111" s="45"/>
    </row>
    <row r="1112" spans="1:9" ht="15" customHeight="1" thickBot="1">
      <c r="A1112" s="11" t="s">
        <v>1883</v>
      </c>
      <c r="B1112" s="12">
        <v>1054603</v>
      </c>
      <c r="C1112" s="12">
        <v>1054157</v>
      </c>
      <c r="D1112" s="12" t="s">
        <v>1884</v>
      </c>
      <c r="E1112" s="12" t="s">
        <v>4137</v>
      </c>
      <c r="F1112" s="12">
        <v>9.0000000000000002E-42</v>
      </c>
      <c r="G1112" s="12" t="s">
        <v>4138</v>
      </c>
      <c r="H1112" s="13">
        <v>1.9999999999999999E-40</v>
      </c>
      <c r="I1112" s="45"/>
    </row>
    <row r="1113" spans="1:9" ht="15" customHeight="1" thickBot="1">
      <c r="A1113" s="11" t="s">
        <v>1885</v>
      </c>
      <c r="B1113" s="12">
        <v>1054691</v>
      </c>
      <c r="C1113" s="12">
        <v>1055923</v>
      </c>
      <c r="D1113" s="12" t="s">
        <v>1886</v>
      </c>
      <c r="E1113" s="12"/>
      <c r="F1113" s="12"/>
      <c r="G1113" s="12"/>
      <c r="H1113" s="13"/>
      <c r="I1113" s="45"/>
    </row>
    <row r="1114" spans="1:9" ht="15" customHeight="1" thickBot="1">
      <c r="A1114" s="11" t="s">
        <v>1887</v>
      </c>
      <c r="B1114" s="12">
        <v>1056061</v>
      </c>
      <c r="C1114" s="12">
        <v>1056981</v>
      </c>
      <c r="D1114" s="12" t="s">
        <v>1888</v>
      </c>
      <c r="E1114" s="12"/>
      <c r="F1114" s="12"/>
      <c r="G1114" s="12"/>
      <c r="H1114" s="13"/>
      <c r="I1114" s="45"/>
    </row>
    <row r="1115" spans="1:9" ht="15" customHeight="1" thickBot="1">
      <c r="A1115" s="11" t="s">
        <v>1889</v>
      </c>
      <c r="B1115" s="12">
        <v>1056983</v>
      </c>
      <c r="C1115" s="12">
        <v>1058119</v>
      </c>
      <c r="D1115" s="12" t="s">
        <v>1890</v>
      </c>
      <c r="E1115" s="12" t="s">
        <v>5865</v>
      </c>
      <c r="F1115" s="12">
        <v>2.0000000000000001E-18</v>
      </c>
      <c r="G1115" s="12" t="s">
        <v>5866</v>
      </c>
      <c r="H1115" s="13">
        <v>8.0000000000000006E-18</v>
      </c>
      <c r="I1115" s="45"/>
    </row>
    <row r="1116" spans="1:9" ht="15" customHeight="1" thickBot="1">
      <c r="A1116" s="11" t="s">
        <v>1891</v>
      </c>
      <c r="B1116" s="12">
        <v>1058116</v>
      </c>
      <c r="C1116" s="12">
        <v>1059120</v>
      </c>
      <c r="D1116" s="12" t="s">
        <v>115</v>
      </c>
      <c r="E1116" s="12"/>
      <c r="F1116" s="12"/>
      <c r="G1116" s="12"/>
      <c r="H1116" s="13"/>
      <c r="I1116" s="45"/>
    </row>
    <row r="1117" spans="1:9" ht="15" customHeight="1" thickBot="1">
      <c r="A1117" s="11" t="s">
        <v>1892</v>
      </c>
      <c r="B1117" s="12">
        <v>1059350</v>
      </c>
      <c r="C1117" s="12">
        <v>1059117</v>
      </c>
      <c r="D1117" s="12" t="s">
        <v>1893</v>
      </c>
      <c r="E1117" s="12" t="s">
        <v>5867</v>
      </c>
      <c r="F1117" s="12">
        <v>4.9999999999999998E-7</v>
      </c>
      <c r="G1117" s="12" t="s">
        <v>5868</v>
      </c>
      <c r="H1117" s="13">
        <v>3.9999999999999998E-7</v>
      </c>
      <c r="I1117" s="45"/>
    </row>
    <row r="1118" spans="1:9" ht="15" customHeight="1" thickBot="1">
      <c r="A1118" s="11" t="s">
        <v>1894</v>
      </c>
      <c r="B1118" s="12">
        <v>1059482</v>
      </c>
      <c r="C1118" s="12">
        <v>1060000</v>
      </c>
      <c r="D1118" s="12" t="s">
        <v>17</v>
      </c>
      <c r="E1118" s="12"/>
      <c r="F1118" s="12"/>
      <c r="G1118" s="12"/>
      <c r="H1118" s="13"/>
      <c r="I1118" s="45"/>
    </row>
    <row r="1119" spans="1:9" ht="15" customHeight="1" thickBot="1">
      <c r="A1119" s="11" t="s">
        <v>1895</v>
      </c>
      <c r="B1119" s="12">
        <v>1060938</v>
      </c>
      <c r="C1119" s="12">
        <v>1059997</v>
      </c>
      <c r="D1119" s="12" t="s">
        <v>1459</v>
      </c>
      <c r="E1119" s="12" t="s">
        <v>5265</v>
      </c>
      <c r="F1119" s="12">
        <v>2.0000000000000001E-63</v>
      </c>
      <c r="G1119" s="12" t="s">
        <v>5266</v>
      </c>
      <c r="H1119" s="13">
        <v>2.0000000000000001E-63</v>
      </c>
      <c r="I1119" s="45"/>
    </row>
    <row r="1120" spans="1:9" ht="15" customHeight="1" thickBot="1">
      <c r="A1120" s="32" t="s">
        <v>1896</v>
      </c>
      <c r="B1120" s="12">
        <v>1061049</v>
      </c>
      <c r="C1120" s="12">
        <v>1061600</v>
      </c>
      <c r="D1120" s="12" t="s">
        <v>15</v>
      </c>
      <c r="E1120" s="12"/>
      <c r="F1120" s="12"/>
      <c r="G1120" s="12"/>
      <c r="H1120" s="13"/>
      <c r="I1120" s="45"/>
    </row>
    <row r="1121" spans="1:9" ht="15" customHeight="1" thickBot="1">
      <c r="A1121" s="11" t="s">
        <v>1897</v>
      </c>
      <c r="B1121" s="12">
        <v>1061608</v>
      </c>
      <c r="C1121" s="12">
        <v>1062825</v>
      </c>
      <c r="D1121" s="12" t="s">
        <v>892</v>
      </c>
      <c r="E1121" s="12" t="s">
        <v>4940</v>
      </c>
      <c r="F1121" s="12">
        <v>1.9999999999999999E-104</v>
      </c>
      <c r="G1121" s="12" t="s">
        <v>4941</v>
      </c>
      <c r="H1121" s="13">
        <v>9.9999999999999996E-104</v>
      </c>
      <c r="I1121" s="45"/>
    </row>
    <row r="1122" spans="1:9" ht="15" customHeight="1" thickBot="1">
      <c r="A1122" s="11" t="s">
        <v>1898</v>
      </c>
      <c r="B1122" s="12">
        <v>1062822</v>
      </c>
      <c r="C1122" s="12">
        <v>1063661</v>
      </c>
      <c r="D1122" s="12" t="s">
        <v>896</v>
      </c>
      <c r="E1122" s="12" t="s">
        <v>5869</v>
      </c>
      <c r="F1122" s="12">
        <v>3.0000000000000002E-114</v>
      </c>
      <c r="G1122" s="12" t="s">
        <v>5870</v>
      </c>
      <c r="H1122" s="13">
        <v>7E-114</v>
      </c>
      <c r="I1122" s="45"/>
    </row>
    <row r="1123" spans="1:9" ht="15" customHeight="1" thickBot="1">
      <c r="A1123" s="11" t="s">
        <v>1899</v>
      </c>
      <c r="B1123" s="12">
        <v>1063658</v>
      </c>
      <c r="C1123" s="12">
        <v>1064581</v>
      </c>
      <c r="D1123" s="12" t="s">
        <v>1884</v>
      </c>
      <c r="E1123" s="12" t="s">
        <v>5871</v>
      </c>
      <c r="F1123" s="12">
        <v>3.9999999999999998E-6</v>
      </c>
      <c r="G1123" s="12" t="s">
        <v>5872</v>
      </c>
      <c r="H1123" s="13">
        <v>3.0000000000000001E-6</v>
      </c>
      <c r="I1123" s="45"/>
    </row>
    <row r="1124" spans="1:9" ht="15" customHeight="1" thickBot="1">
      <c r="A1124" s="11" t="s">
        <v>1900</v>
      </c>
      <c r="B1124" s="12">
        <v>1064632</v>
      </c>
      <c r="C1124" s="12">
        <v>1065945</v>
      </c>
      <c r="D1124" s="12" t="s">
        <v>1901</v>
      </c>
      <c r="E1124" s="12"/>
      <c r="F1124" s="12"/>
      <c r="G1124" s="12"/>
      <c r="H1124" s="13"/>
      <c r="I1124" s="45"/>
    </row>
    <row r="1125" spans="1:9" ht="15" customHeight="1" thickBot="1">
      <c r="A1125" s="11" t="s">
        <v>1902</v>
      </c>
      <c r="B1125" s="12">
        <v>1065948</v>
      </c>
      <c r="C1125" s="12">
        <v>1066847</v>
      </c>
      <c r="D1125" s="12" t="s">
        <v>1903</v>
      </c>
      <c r="E1125" s="12"/>
      <c r="F1125" s="12"/>
      <c r="G1125" s="12"/>
      <c r="H1125" s="13"/>
      <c r="I1125" s="45"/>
    </row>
    <row r="1126" spans="1:9" ht="15" customHeight="1" thickBot="1">
      <c r="A1126" s="11" t="s">
        <v>1904</v>
      </c>
      <c r="B1126" s="12">
        <v>1066837</v>
      </c>
      <c r="C1126" s="12">
        <v>1067463</v>
      </c>
      <c r="D1126" s="12" t="s">
        <v>1905</v>
      </c>
      <c r="E1126" s="12"/>
      <c r="F1126" s="12"/>
      <c r="G1126" s="12"/>
      <c r="H1126" s="13"/>
      <c r="I1126" s="45"/>
    </row>
    <row r="1127" spans="1:9" ht="15" customHeight="1" thickBot="1">
      <c r="A1127" s="11" t="s">
        <v>1906</v>
      </c>
      <c r="B1127" s="12">
        <v>1067466</v>
      </c>
      <c r="C1127" s="12">
        <v>1069736</v>
      </c>
      <c r="D1127" s="12" t="s">
        <v>1907</v>
      </c>
      <c r="E1127" s="12"/>
      <c r="F1127" s="12"/>
      <c r="G1127" s="12"/>
      <c r="H1127" s="13"/>
      <c r="I1127" s="45"/>
    </row>
    <row r="1128" spans="1:9" ht="15" customHeight="1" thickBot="1">
      <c r="A1128" s="32" t="s">
        <v>1908</v>
      </c>
      <c r="B1128" s="12">
        <v>1069737</v>
      </c>
      <c r="C1128" s="12">
        <v>1070261</v>
      </c>
      <c r="D1128" s="12" t="s">
        <v>1909</v>
      </c>
      <c r="E1128" s="12" t="s">
        <v>5873</v>
      </c>
      <c r="F1128" s="12">
        <v>3.0000000000000002E-40</v>
      </c>
      <c r="G1128" s="12" t="s">
        <v>5874</v>
      </c>
      <c r="H1128" s="13">
        <v>8E-41</v>
      </c>
      <c r="I1128" s="45"/>
    </row>
    <row r="1129" spans="1:9" ht="15" customHeight="1" thickBot="1">
      <c r="A1129" s="11" t="s">
        <v>1910</v>
      </c>
      <c r="B1129" s="12">
        <v>1070266</v>
      </c>
      <c r="C1129" s="12">
        <v>1071102</v>
      </c>
      <c r="D1129" s="12" t="s">
        <v>1911</v>
      </c>
      <c r="E1129" s="12"/>
      <c r="F1129" s="12"/>
      <c r="G1129" s="12"/>
      <c r="H1129" s="13"/>
      <c r="I1129" s="45"/>
    </row>
    <row r="1130" spans="1:9" ht="15" customHeight="1" thickBot="1">
      <c r="A1130" s="11" t="s">
        <v>1912</v>
      </c>
      <c r="B1130" s="12">
        <v>1071099</v>
      </c>
      <c r="C1130" s="12">
        <v>1071428</v>
      </c>
      <c r="D1130" s="12" t="s">
        <v>17</v>
      </c>
      <c r="E1130" s="12"/>
      <c r="F1130" s="12"/>
      <c r="G1130" s="12"/>
      <c r="H1130" s="13"/>
      <c r="I1130" s="45"/>
    </row>
    <row r="1131" spans="1:9" ht="15" customHeight="1" thickBot="1">
      <c r="A1131" s="32" t="s">
        <v>1913</v>
      </c>
      <c r="B1131" s="12">
        <v>1071514</v>
      </c>
      <c r="C1131" s="12">
        <v>1071822</v>
      </c>
      <c r="D1131" s="12" t="s">
        <v>15</v>
      </c>
      <c r="E1131" s="12"/>
      <c r="F1131" s="12"/>
      <c r="G1131" s="12"/>
      <c r="H1131" s="13"/>
      <c r="I1131" s="45"/>
    </row>
    <row r="1132" spans="1:9" ht="15" customHeight="1" thickBot="1">
      <c r="A1132" s="11" t="s">
        <v>1914</v>
      </c>
      <c r="B1132" s="12">
        <v>1071797</v>
      </c>
      <c r="C1132" s="12">
        <v>1072456</v>
      </c>
      <c r="D1132" s="12" t="s">
        <v>15</v>
      </c>
      <c r="E1132" s="12"/>
      <c r="F1132" s="12"/>
      <c r="G1132" s="12"/>
      <c r="H1132" s="13"/>
      <c r="I1132" s="45"/>
    </row>
    <row r="1133" spans="1:9" ht="15" customHeight="1" thickBot="1">
      <c r="A1133" s="11" t="s">
        <v>1915</v>
      </c>
      <c r="B1133" s="12">
        <v>1074330</v>
      </c>
      <c r="C1133" s="12">
        <v>1072453</v>
      </c>
      <c r="D1133" s="12" t="s">
        <v>1916</v>
      </c>
      <c r="E1133" s="12"/>
      <c r="F1133" s="12"/>
      <c r="G1133" s="12"/>
      <c r="H1133" s="13"/>
      <c r="I1133" s="45"/>
    </row>
    <row r="1134" spans="1:9" ht="15" customHeight="1" thickBot="1">
      <c r="A1134" s="11" t="s">
        <v>1917</v>
      </c>
      <c r="B1134" s="12">
        <v>1075241</v>
      </c>
      <c r="C1134" s="12">
        <v>1074327</v>
      </c>
      <c r="D1134" s="12" t="s">
        <v>17</v>
      </c>
      <c r="E1134" s="12"/>
      <c r="F1134" s="12"/>
      <c r="G1134" s="12"/>
      <c r="H1134" s="13"/>
      <c r="I1134" s="45"/>
    </row>
    <row r="1135" spans="1:9" ht="15" customHeight="1" thickBot="1">
      <c r="A1135" s="11" t="s">
        <v>1918</v>
      </c>
      <c r="B1135" s="12">
        <v>1076555</v>
      </c>
      <c r="C1135" s="12">
        <v>1075299</v>
      </c>
      <c r="D1135" s="12" t="s">
        <v>1919</v>
      </c>
      <c r="E1135" s="12" t="s">
        <v>5838</v>
      </c>
      <c r="F1135" s="12">
        <v>9.0000000000000001E-32</v>
      </c>
      <c r="G1135" s="12" t="s">
        <v>5839</v>
      </c>
      <c r="H1135" s="13">
        <v>1.9999999999999999E-39</v>
      </c>
      <c r="I1135" s="45"/>
    </row>
    <row r="1136" spans="1:9" ht="15.75" thickBot="1">
      <c r="A1136" s="11" t="s">
        <v>1920</v>
      </c>
      <c r="B1136" s="12">
        <v>1078238</v>
      </c>
      <c r="C1136" s="12">
        <v>1076565</v>
      </c>
      <c r="D1136" s="12" t="s">
        <v>696</v>
      </c>
      <c r="E1136" s="12"/>
      <c r="F1136" s="12"/>
      <c r="G1136" s="12"/>
      <c r="H1136" s="13"/>
      <c r="I1136" s="41" t="s">
        <v>7685</v>
      </c>
    </row>
    <row r="1137" spans="1:9" ht="15.75" thickBot="1">
      <c r="A1137" s="11" t="s">
        <v>1921</v>
      </c>
      <c r="B1137" s="12">
        <v>1078462</v>
      </c>
      <c r="C1137" s="12">
        <v>1079079</v>
      </c>
      <c r="D1137" s="12" t="s">
        <v>17</v>
      </c>
      <c r="E1137" s="12"/>
      <c r="F1137" s="12"/>
      <c r="G1137" s="12"/>
      <c r="H1137" s="13"/>
      <c r="I1137" s="41"/>
    </row>
    <row r="1138" spans="1:9" ht="15.75" thickBot="1">
      <c r="A1138" s="11" t="s">
        <v>1922</v>
      </c>
      <c r="B1138" s="12">
        <v>1079085</v>
      </c>
      <c r="C1138" s="12">
        <v>1080329</v>
      </c>
      <c r="D1138" s="12" t="s">
        <v>1695</v>
      </c>
      <c r="E1138" s="12" t="s">
        <v>5617</v>
      </c>
      <c r="F1138" s="12">
        <v>4E-14</v>
      </c>
      <c r="G1138" s="12" t="s">
        <v>5618</v>
      </c>
      <c r="H1138" s="13">
        <v>5.9999999999999997E-14</v>
      </c>
      <c r="I1138" s="41"/>
    </row>
    <row r="1139" spans="1:9" ht="15.75" thickBot="1">
      <c r="A1139" s="11" t="s">
        <v>1923</v>
      </c>
      <c r="B1139" s="12">
        <v>1080706</v>
      </c>
      <c r="C1139" s="12">
        <v>1080326</v>
      </c>
      <c r="D1139" s="12" t="s">
        <v>15</v>
      </c>
      <c r="E1139" s="12"/>
      <c r="F1139" s="12"/>
      <c r="G1139" s="12"/>
      <c r="H1139" s="13"/>
      <c r="I1139" s="41"/>
    </row>
    <row r="1140" spans="1:9" ht="15.75" thickBot="1">
      <c r="A1140" s="11" t="s">
        <v>1924</v>
      </c>
      <c r="B1140" s="12">
        <v>1081656</v>
      </c>
      <c r="C1140" s="12">
        <v>1080703</v>
      </c>
      <c r="D1140" s="12" t="s">
        <v>17</v>
      </c>
      <c r="E1140" s="12" t="s">
        <v>5875</v>
      </c>
      <c r="F1140" s="12">
        <v>1E-84</v>
      </c>
      <c r="G1140" s="12"/>
      <c r="H1140" s="13"/>
      <c r="I1140" s="41"/>
    </row>
    <row r="1141" spans="1:9" ht="15.75" thickBot="1">
      <c r="A1141" s="11" t="s">
        <v>1925</v>
      </c>
      <c r="B1141" s="12">
        <v>1081673</v>
      </c>
      <c r="C1141" s="12">
        <v>1082320</v>
      </c>
      <c r="D1141" s="12" t="s">
        <v>15</v>
      </c>
      <c r="E1141" s="12"/>
      <c r="F1141" s="12"/>
      <c r="G1141" s="12"/>
      <c r="H1141" s="13"/>
      <c r="I1141" s="41"/>
    </row>
    <row r="1142" spans="1:9" ht="15.75" thickBot="1">
      <c r="A1142" s="32" t="s">
        <v>1926</v>
      </c>
      <c r="B1142" s="12">
        <v>1082784</v>
      </c>
      <c r="C1142" s="12">
        <v>1083788</v>
      </c>
      <c r="D1142" s="12" t="s">
        <v>1927</v>
      </c>
      <c r="E1142" s="12" t="s">
        <v>5876</v>
      </c>
      <c r="F1142" s="12">
        <v>8.0000000000000003E-84</v>
      </c>
      <c r="G1142" s="12" t="s">
        <v>5807</v>
      </c>
      <c r="H1142" s="13">
        <v>4.0000000000000003E-30</v>
      </c>
      <c r="I1142" s="41"/>
    </row>
    <row r="1143" spans="1:9" ht="15.75" thickBot="1">
      <c r="A1143" s="32" t="s">
        <v>1928</v>
      </c>
      <c r="B1143" s="12">
        <v>1083788</v>
      </c>
      <c r="C1143" s="12">
        <v>1084447</v>
      </c>
      <c r="D1143" s="12" t="s">
        <v>1838</v>
      </c>
      <c r="E1143" s="12" t="s">
        <v>5877</v>
      </c>
      <c r="F1143" s="12">
        <v>5.9999999999999997E-15</v>
      </c>
      <c r="G1143" s="12" t="s">
        <v>5878</v>
      </c>
      <c r="H1143" s="13">
        <v>9.9999999999999998E-17</v>
      </c>
      <c r="I1143" s="41"/>
    </row>
    <row r="1144" spans="1:9" ht="15.75" thickBot="1">
      <c r="A1144" s="32" t="s">
        <v>1929</v>
      </c>
      <c r="B1144" s="12">
        <v>1084444</v>
      </c>
      <c r="C1144" s="12">
        <v>1085355</v>
      </c>
      <c r="D1144" s="12" t="s">
        <v>17</v>
      </c>
      <c r="E1144" s="12"/>
      <c r="F1144" s="12"/>
      <c r="G1144" s="12"/>
      <c r="H1144" s="13"/>
      <c r="I1144" s="41"/>
    </row>
    <row r="1145" spans="1:9" ht="15.75" thickBot="1">
      <c r="A1145" s="32" t="s">
        <v>1930</v>
      </c>
      <c r="B1145" s="12">
        <v>1085352</v>
      </c>
      <c r="C1145" s="12">
        <v>1086062</v>
      </c>
      <c r="D1145" s="12" t="s">
        <v>1459</v>
      </c>
      <c r="E1145" s="12" t="s">
        <v>5879</v>
      </c>
      <c r="F1145" s="12">
        <v>9.9999999999999995E-7</v>
      </c>
      <c r="G1145" s="12" t="s">
        <v>5880</v>
      </c>
      <c r="H1145" s="13">
        <v>9.9999999999999995E-7</v>
      </c>
      <c r="I1145" s="41"/>
    </row>
    <row r="1146" spans="1:9" ht="15.75" thickBot="1">
      <c r="A1146" s="32" t="s">
        <v>1931</v>
      </c>
      <c r="B1146" s="12">
        <v>1086072</v>
      </c>
      <c r="C1146" s="12">
        <v>1086740</v>
      </c>
      <c r="D1146" s="12" t="s">
        <v>1932</v>
      </c>
      <c r="E1146" s="12"/>
      <c r="F1146" s="12"/>
      <c r="G1146" s="12"/>
      <c r="H1146" s="13"/>
      <c r="I1146" s="41"/>
    </row>
    <row r="1147" spans="1:9" ht="15.75" thickBot="1">
      <c r="A1147" s="32" t="s">
        <v>1933</v>
      </c>
      <c r="B1147" s="12">
        <v>1086733</v>
      </c>
      <c r="C1147" s="12">
        <v>1087527</v>
      </c>
      <c r="D1147" s="12" t="s">
        <v>1934</v>
      </c>
      <c r="E1147" s="12"/>
      <c r="F1147" s="12"/>
      <c r="G1147" s="12"/>
      <c r="H1147" s="13"/>
      <c r="I1147" s="41"/>
    </row>
    <row r="1148" spans="1:9" ht="15.75" thickBot="1">
      <c r="A1148" s="32" t="s">
        <v>1935</v>
      </c>
      <c r="B1148" s="12">
        <v>1088788</v>
      </c>
      <c r="C1148" s="12">
        <v>1087574</v>
      </c>
      <c r="D1148" s="12" t="s">
        <v>1936</v>
      </c>
      <c r="E1148" s="12"/>
      <c r="F1148" s="12"/>
      <c r="G1148" s="12"/>
      <c r="H1148" s="13"/>
      <c r="I1148" s="41"/>
    </row>
    <row r="1149" spans="1:9" ht="15.75" thickBot="1">
      <c r="A1149" s="32" t="s">
        <v>1937</v>
      </c>
      <c r="B1149" s="12">
        <v>1089032</v>
      </c>
      <c r="C1149" s="12">
        <v>1088781</v>
      </c>
      <c r="D1149" s="12" t="s">
        <v>1938</v>
      </c>
      <c r="E1149" s="12"/>
      <c r="F1149" s="12"/>
      <c r="G1149" s="12"/>
      <c r="H1149" s="13"/>
      <c r="I1149" s="41"/>
    </row>
    <row r="1150" spans="1:9" ht="15.75" thickBot="1">
      <c r="A1150" s="32" t="s">
        <v>1939</v>
      </c>
      <c r="B1150" s="12">
        <v>1089556</v>
      </c>
      <c r="C1150" s="12">
        <v>1089044</v>
      </c>
      <c r="D1150" s="12" t="s">
        <v>1940</v>
      </c>
      <c r="E1150" s="12"/>
      <c r="F1150" s="12"/>
      <c r="G1150" s="12"/>
      <c r="H1150" s="13"/>
      <c r="I1150" s="41"/>
    </row>
    <row r="1151" spans="1:9" ht="15.75" thickBot="1">
      <c r="A1151" s="32" t="s">
        <v>1941</v>
      </c>
      <c r="B1151" s="12">
        <v>1090903</v>
      </c>
      <c r="C1151" s="12">
        <v>1089566</v>
      </c>
      <c r="D1151" s="12" t="s">
        <v>1942</v>
      </c>
      <c r="E1151" s="12"/>
      <c r="F1151" s="12"/>
      <c r="G1151" s="12"/>
      <c r="H1151" s="13"/>
      <c r="I1151" s="41"/>
    </row>
    <row r="1152" spans="1:9" ht="15.75" thickBot="1">
      <c r="A1152" s="32" t="s">
        <v>1943</v>
      </c>
      <c r="B1152" s="12">
        <v>1092368</v>
      </c>
      <c r="C1152" s="12">
        <v>1090914</v>
      </c>
      <c r="D1152" s="12" t="s">
        <v>1944</v>
      </c>
      <c r="E1152" s="12" t="s">
        <v>4914</v>
      </c>
      <c r="F1152" s="12">
        <v>9.9999999999999997E-48</v>
      </c>
      <c r="G1152" s="12" t="s">
        <v>4915</v>
      </c>
      <c r="H1152" s="13">
        <v>9.9999999999999997E-48</v>
      </c>
      <c r="I1152" s="41"/>
    </row>
    <row r="1153" spans="1:9" ht="15.75" thickBot="1">
      <c r="A1153" s="32" t="s">
        <v>1945</v>
      </c>
      <c r="B1153" s="12">
        <v>1093308</v>
      </c>
      <c r="C1153" s="12">
        <v>1092355</v>
      </c>
      <c r="D1153" s="12" t="s">
        <v>1946</v>
      </c>
      <c r="E1153" s="12" t="s">
        <v>5669</v>
      </c>
      <c r="F1153" s="12">
        <v>2.9999999999999998E-14</v>
      </c>
      <c r="G1153" s="12" t="s">
        <v>5670</v>
      </c>
      <c r="H1153" s="13">
        <v>2E-16</v>
      </c>
      <c r="I1153" s="41"/>
    </row>
    <row r="1154" spans="1:9" ht="15.75" thickBot="1">
      <c r="A1154" s="32" t="s">
        <v>1947</v>
      </c>
      <c r="B1154" s="12">
        <v>1094168</v>
      </c>
      <c r="C1154" s="12">
        <v>1093305</v>
      </c>
      <c r="D1154" s="12" t="s">
        <v>1948</v>
      </c>
      <c r="E1154" s="12"/>
      <c r="F1154" s="12"/>
      <c r="G1154" s="12" t="s">
        <v>5589</v>
      </c>
      <c r="H1154" s="13">
        <v>2E-8</v>
      </c>
      <c r="I1154" s="41"/>
    </row>
    <row r="1155" spans="1:9" ht="15.75" thickBot="1">
      <c r="A1155" s="32" t="s">
        <v>1949</v>
      </c>
      <c r="B1155" s="12">
        <v>1095364</v>
      </c>
      <c r="C1155" s="12">
        <v>1094174</v>
      </c>
      <c r="D1155" s="12" t="s">
        <v>1950</v>
      </c>
      <c r="E1155" s="12" t="s">
        <v>4922</v>
      </c>
      <c r="F1155" s="12">
        <v>7.9999999999999998E-16</v>
      </c>
      <c r="G1155" s="12" t="s">
        <v>5591</v>
      </c>
      <c r="H1155" s="13">
        <v>2.9999999999999999E-21</v>
      </c>
      <c r="I1155" s="41"/>
    </row>
    <row r="1156" spans="1:9" ht="15.75" thickBot="1">
      <c r="A1156" s="32" t="s">
        <v>1951</v>
      </c>
      <c r="B1156" s="12">
        <v>1096436</v>
      </c>
      <c r="C1156" s="12">
        <v>1095462</v>
      </c>
      <c r="D1156" s="12" t="s">
        <v>1927</v>
      </c>
      <c r="E1156" s="12" t="s">
        <v>5876</v>
      </c>
      <c r="F1156" s="12">
        <v>1E-127</v>
      </c>
      <c r="G1156" s="12" t="s">
        <v>5807</v>
      </c>
      <c r="H1156" s="13">
        <v>1.0000000000000001E-33</v>
      </c>
      <c r="I1156" s="41"/>
    </row>
    <row r="1157" spans="1:9" ht="15.75" thickBot="1">
      <c r="A1157" s="32" t="s">
        <v>1952</v>
      </c>
      <c r="B1157" s="12">
        <v>1096840</v>
      </c>
      <c r="C1157" s="12">
        <v>1096433</v>
      </c>
      <c r="D1157" s="12" t="s">
        <v>1953</v>
      </c>
      <c r="E1157" s="12"/>
      <c r="F1157" s="12"/>
      <c r="G1157" s="12"/>
      <c r="H1157" s="13"/>
      <c r="I1157" s="41"/>
    </row>
    <row r="1158" spans="1:9" ht="15.75" thickBot="1">
      <c r="A1158" s="11" t="s">
        <v>1954</v>
      </c>
      <c r="B1158" s="12">
        <v>1097020</v>
      </c>
      <c r="C1158" s="12">
        <v>1097802</v>
      </c>
      <c r="D1158" s="12" t="s">
        <v>1955</v>
      </c>
      <c r="E1158" s="12" t="s">
        <v>5881</v>
      </c>
      <c r="F1158" s="12">
        <v>5.9999999999999998E-78</v>
      </c>
      <c r="G1158" s="12" t="s">
        <v>4987</v>
      </c>
      <c r="H1158" s="13">
        <v>5.0000000000000002E-27</v>
      </c>
      <c r="I1158" s="41"/>
    </row>
    <row r="1159" spans="1:9" ht="15.75" thickBot="1">
      <c r="A1159" s="11" t="s">
        <v>1956</v>
      </c>
      <c r="B1159" s="12">
        <v>1097775</v>
      </c>
      <c r="C1159" s="12">
        <v>1098695</v>
      </c>
      <c r="D1159" s="12" t="s">
        <v>1957</v>
      </c>
      <c r="E1159" s="12" t="s">
        <v>5882</v>
      </c>
      <c r="F1159" s="12">
        <v>1.0000000000000001E-158</v>
      </c>
      <c r="G1159" s="12"/>
      <c r="H1159" s="13"/>
      <c r="I1159" s="41"/>
    </row>
    <row r="1160" spans="1:9" ht="15.75" thickBot="1">
      <c r="A1160" s="11" t="s">
        <v>1958</v>
      </c>
      <c r="B1160" s="12">
        <v>1098692</v>
      </c>
      <c r="C1160" s="12">
        <v>1099735</v>
      </c>
      <c r="D1160" s="12" t="s">
        <v>1959</v>
      </c>
      <c r="E1160" s="12" t="s">
        <v>5883</v>
      </c>
      <c r="F1160" s="12">
        <v>0</v>
      </c>
      <c r="G1160" s="12" t="s">
        <v>5482</v>
      </c>
      <c r="H1160" s="13">
        <v>2.0000000000000001E-10</v>
      </c>
      <c r="I1160" s="41"/>
    </row>
    <row r="1161" spans="1:9" ht="15.75" thickBot="1">
      <c r="A1161" s="11" t="s">
        <v>1960</v>
      </c>
      <c r="B1161" s="12">
        <v>1099739</v>
      </c>
      <c r="C1161" s="12">
        <v>1099933</v>
      </c>
      <c r="D1161" s="12" t="s">
        <v>201</v>
      </c>
      <c r="E1161" s="12" t="s">
        <v>5884</v>
      </c>
      <c r="F1161" s="12">
        <v>8.0000000000000003E-26</v>
      </c>
      <c r="G1161" s="12"/>
      <c r="H1161" s="13"/>
      <c r="I1161" s="41"/>
    </row>
    <row r="1162" spans="1:9" ht="15.75" thickBot="1">
      <c r="A1162" s="32" t="s">
        <v>1961</v>
      </c>
      <c r="B1162" s="12">
        <v>1099930</v>
      </c>
      <c r="C1162" s="12">
        <v>1100625</v>
      </c>
      <c r="D1162" s="12" t="s">
        <v>1962</v>
      </c>
      <c r="E1162" s="12" t="s">
        <v>5885</v>
      </c>
      <c r="F1162" s="12">
        <v>4.0000000000000001E-97</v>
      </c>
      <c r="G1162" s="12"/>
      <c r="H1162" s="13"/>
      <c r="I1162" s="41"/>
    </row>
    <row r="1163" spans="1:9" ht="15.75" thickBot="1">
      <c r="A1163" s="32" t="s">
        <v>1963</v>
      </c>
      <c r="B1163" s="12">
        <v>1100636</v>
      </c>
      <c r="C1163" s="12">
        <v>1102144</v>
      </c>
      <c r="D1163" s="12" t="s">
        <v>1964</v>
      </c>
      <c r="E1163" s="12" t="s">
        <v>5886</v>
      </c>
      <c r="F1163" s="12">
        <v>0</v>
      </c>
      <c r="G1163" s="12" t="s">
        <v>5801</v>
      </c>
      <c r="H1163" s="13">
        <v>3.0000000000000001E-105</v>
      </c>
      <c r="I1163" s="41"/>
    </row>
    <row r="1164" spans="1:9" ht="15.75" thickBot="1">
      <c r="A1164" s="32" t="s">
        <v>1965</v>
      </c>
      <c r="B1164" s="12">
        <v>1102149</v>
      </c>
      <c r="C1164" s="12">
        <v>1102925</v>
      </c>
      <c r="D1164" s="12" t="s">
        <v>1966</v>
      </c>
      <c r="E1164" s="12" t="s">
        <v>5887</v>
      </c>
      <c r="F1164" s="12">
        <v>4.9999999999999999E-122</v>
      </c>
      <c r="G1164" s="12"/>
      <c r="H1164" s="13"/>
      <c r="I1164" s="41"/>
    </row>
    <row r="1165" spans="1:9" ht="15.75" thickBot="1">
      <c r="A1165" s="11" t="s">
        <v>1967</v>
      </c>
      <c r="B1165" s="12">
        <v>1102936</v>
      </c>
      <c r="C1165" s="12">
        <v>1103112</v>
      </c>
      <c r="D1165" s="12" t="s">
        <v>17</v>
      </c>
      <c r="E1165" s="12" t="s">
        <v>5888</v>
      </c>
      <c r="F1165" s="12">
        <v>7.0000000000000003E-17</v>
      </c>
      <c r="G1165" s="12"/>
      <c r="H1165" s="13"/>
      <c r="I1165" s="41"/>
    </row>
    <row r="1166" spans="1:9" ht="15.75" thickBot="1">
      <c r="A1166" s="11" t="s">
        <v>1968</v>
      </c>
      <c r="B1166" s="12">
        <v>1103968</v>
      </c>
      <c r="C1166" s="12">
        <v>1103123</v>
      </c>
      <c r="D1166" s="12" t="s">
        <v>1969</v>
      </c>
      <c r="E1166" s="12" t="s">
        <v>5889</v>
      </c>
      <c r="F1166" s="12">
        <v>7.0000000000000006E-79</v>
      </c>
      <c r="G1166" s="12" t="s">
        <v>5890</v>
      </c>
      <c r="H1166" s="13">
        <v>7.0000000000000006E-79</v>
      </c>
      <c r="I1166" s="41"/>
    </row>
    <row r="1167" spans="1:9" ht="15.75" thickBot="1">
      <c r="A1167" s="11" t="s">
        <v>1970</v>
      </c>
      <c r="B1167" s="12">
        <v>1104832</v>
      </c>
      <c r="C1167" s="12">
        <v>1104101</v>
      </c>
      <c r="D1167" s="12" t="s">
        <v>1971</v>
      </c>
      <c r="E1167" s="12"/>
      <c r="F1167" s="12"/>
      <c r="G1167" s="12"/>
      <c r="H1167" s="13"/>
      <c r="I1167" s="41"/>
    </row>
    <row r="1168" spans="1:9" ht="15.75" thickBot="1">
      <c r="A1168" s="11" t="s">
        <v>1972</v>
      </c>
      <c r="B1168" s="12">
        <v>1105407</v>
      </c>
      <c r="C1168" s="12">
        <v>1104847</v>
      </c>
      <c r="D1168" s="12" t="s">
        <v>1973</v>
      </c>
      <c r="E1168" s="12"/>
      <c r="F1168" s="12"/>
      <c r="G1168" s="12"/>
      <c r="H1168" s="13"/>
      <c r="I1168" s="41"/>
    </row>
    <row r="1169" spans="1:9" ht="15.75" thickBot="1">
      <c r="A1169" s="11" t="s">
        <v>1974</v>
      </c>
      <c r="B1169" s="12">
        <v>1108944</v>
      </c>
      <c r="C1169" s="12">
        <v>1105609</v>
      </c>
      <c r="D1169" s="12" t="s">
        <v>1975</v>
      </c>
      <c r="E1169" s="12"/>
      <c r="F1169" s="12"/>
      <c r="G1169" s="12"/>
      <c r="H1169" s="13"/>
      <c r="I1169" s="41"/>
    </row>
    <row r="1170" spans="1:9" ht="15.75" thickBot="1">
      <c r="A1170" s="11" t="s">
        <v>1976</v>
      </c>
      <c r="B1170" s="12">
        <v>1109623</v>
      </c>
      <c r="C1170" s="12">
        <v>1109087</v>
      </c>
      <c r="D1170" s="12" t="s">
        <v>1977</v>
      </c>
      <c r="E1170" s="33" t="s">
        <v>5891</v>
      </c>
      <c r="F1170" s="12">
        <v>4.9999999999999998E-73</v>
      </c>
      <c r="G1170" s="33" t="s">
        <v>5892</v>
      </c>
      <c r="H1170" s="13">
        <v>9.9999999999999997E-73</v>
      </c>
    </row>
    <row r="1171" spans="1:9" ht="15.75" thickBot="1">
      <c r="A1171" s="11" t="s">
        <v>1978</v>
      </c>
      <c r="B1171" s="12">
        <v>1109649</v>
      </c>
      <c r="C1171" s="12">
        <v>1110662</v>
      </c>
      <c r="D1171" s="12" t="s">
        <v>1979</v>
      </c>
      <c r="E1171" s="12" t="s">
        <v>5893</v>
      </c>
      <c r="F1171" s="12">
        <v>7.9999999999999999E-95</v>
      </c>
      <c r="G1171" s="12" t="s">
        <v>5894</v>
      </c>
      <c r="H1171" s="13">
        <v>9.9999999999999996E-95</v>
      </c>
    </row>
    <row r="1172" spans="1:9" ht="15.75" thickBot="1">
      <c r="A1172" s="11" t="s">
        <v>1980</v>
      </c>
      <c r="B1172" s="12">
        <v>1110667</v>
      </c>
      <c r="C1172" s="12">
        <v>1111365</v>
      </c>
      <c r="D1172" s="12" t="s">
        <v>1981</v>
      </c>
      <c r="E1172" s="12" t="s">
        <v>5895</v>
      </c>
      <c r="F1172" s="12">
        <v>4.9999999999999998E-24</v>
      </c>
      <c r="G1172" s="12" t="s">
        <v>5896</v>
      </c>
      <c r="H1172" s="13">
        <v>9.9999999999999992E-25</v>
      </c>
    </row>
    <row r="1173" spans="1:9" ht="15.75" thickBot="1">
      <c r="A1173" s="11" t="s">
        <v>1982</v>
      </c>
      <c r="B1173" s="12">
        <v>1111344</v>
      </c>
      <c r="C1173" s="12">
        <v>1111907</v>
      </c>
      <c r="D1173" s="12" t="s">
        <v>1983</v>
      </c>
      <c r="E1173" s="12" t="s">
        <v>5897</v>
      </c>
      <c r="F1173" s="12">
        <v>1.9999999999999999E-88</v>
      </c>
      <c r="G1173" s="12" t="s">
        <v>5898</v>
      </c>
      <c r="H1173" s="13">
        <v>1E-89</v>
      </c>
    </row>
    <row r="1174" spans="1:9" ht="15.75" thickBot="1">
      <c r="A1174" s="11" t="s">
        <v>1984</v>
      </c>
      <c r="B1174" s="12">
        <v>1111966</v>
      </c>
      <c r="C1174" s="12">
        <v>1112574</v>
      </c>
      <c r="D1174" s="12" t="s">
        <v>15</v>
      </c>
      <c r="E1174" s="12"/>
      <c r="F1174" s="12"/>
      <c r="G1174" s="12"/>
      <c r="H1174" s="13"/>
    </row>
    <row r="1175" spans="1:9" ht="15.75" thickBot="1">
      <c r="A1175" s="11" t="s">
        <v>1985</v>
      </c>
      <c r="B1175" s="12">
        <v>1112582</v>
      </c>
      <c r="C1175" s="12">
        <v>1113916</v>
      </c>
      <c r="D1175" s="12" t="s">
        <v>1986</v>
      </c>
      <c r="E1175" s="12" t="s">
        <v>5899</v>
      </c>
      <c r="F1175" s="12">
        <v>3.9999999999999998E-177</v>
      </c>
      <c r="G1175" s="12" t="s">
        <v>5900</v>
      </c>
      <c r="H1175" s="13">
        <v>6.9999999999999997E-178</v>
      </c>
    </row>
    <row r="1176" spans="1:9" ht="15.75" thickBot="1">
      <c r="A1176" s="11" t="s">
        <v>1987</v>
      </c>
      <c r="B1176" s="12">
        <v>1115001</v>
      </c>
      <c r="C1176" s="12">
        <v>1113952</v>
      </c>
      <c r="D1176" s="12" t="s">
        <v>1988</v>
      </c>
      <c r="E1176" s="12" t="s">
        <v>5901</v>
      </c>
      <c r="F1176" s="12">
        <v>8E-167</v>
      </c>
      <c r="G1176" s="12" t="s">
        <v>5902</v>
      </c>
      <c r="H1176" s="13">
        <v>4E-167</v>
      </c>
    </row>
    <row r="1177" spans="1:9" ht="15.75" thickBot="1">
      <c r="A1177" s="11" t="s">
        <v>1989</v>
      </c>
      <c r="B1177" s="12">
        <v>1115732</v>
      </c>
      <c r="C1177" s="12">
        <v>1114980</v>
      </c>
      <c r="D1177" s="12" t="s">
        <v>1990</v>
      </c>
      <c r="E1177" s="12" t="s">
        <v>5903</v>
      </c>
      <c r="F1177" s="12">
        <v>9.9999999999999993E-78</v>
      </c>
      <c r="G1177" s="12" t="s">
        <v>5904</v>
      </c>
      <c r="H1177" s="13">
        <v>1.9999999999999999E-77</v>
      </c>
    </row>
    <row r="1178" spans="1:9" ht="15.75" thickBot="1">
      <c r="A1178" s="11" t="s">
        <v>1991</v>
      </c>
      <c r="B1178" s="12">
        <v>1116465</v>
      </c>
      <c r="C1178" s="12">
        <v>1115725</v>
      </c>
      <c r="D1178" s="12" t="s">
        <v>1992</v>
      </c>
      <c r="E1178" s="12" t="s">
        <v>5905</v>
      </c>
      <c r="F1178" s="12">
        <v>3.9999999999999998E-36</v>
      </c>
      <c r="G1178" s="12" t="s">
        <v>5906</v>
      </c>
      <c r="H1178" s="13">
        <v>3.9999999999999998E-36</v>
      </c>
    </row>
    <row r="1179" spans="1:9" ht="15.75" thickBot="1">
      <c r="A1179" s="11" t="s">
        <v>1993</v>
      </c>
      <c r="B1179" s="12">
        <v>1117134</v>
      </c>
      <c r="C1179" s="12">
        <v>1116466</v>
      </c>
      <c r="D1179" s="12" t="s">
        <v>1994</v>
      </c>
      <c r="E1179" s="12" t="s">
        <v>5907</v>
      </c>
      <c r="F1179" s="12">
        <v>4.0000000000000002E-101</v>
      </c>
      <c r="G1179" s="12" t="s">
        <v>5908</v>
      </c>
      <c r="H1179" s="13">
        <v>4.0000000000000002E-101</v>
      </c>
    </row>
    <row r="1180" spans="1:9" ht="15.75" thickBot="1">
      <c r="A1180" s="11" t="s">
        <v>1995</v>
      </c>
      <c r="B1180" s="12">
        <v>1117772</v>
      </c>
      <c r="C1180" s="12">
        <v>1117122</v>
      </c>
      <c r="D1180" s="12" t="s">
        <v>1996</v>
      </c>
      <c r="E1180" s="12" t="s">
        <v>5909</v>
      </c>
      <c r="F1180" s="12">
        <v>1.9999999999999998E-71</v>
      </c>
      <c r="G1180" s="12" t="s">
        <v>5910</v>
      </c>
      <c r="H1180" s="13">
        <v>1.9999999999999999E-72</v>
      </c>
    </row>
    <row r="1181" spans="1:9" ht="15.75" thickBot="1">
      <c r="A1181" s="32" t="s">
        <v>1997</v>
      </c>
      <c r="B1181" s="12">
        <v>1118533</v>
      </c>
      <c r="C1181" s="12">
        <v>1117769</v>
      </c>
      <c r="D1181" s="12" t="s">
        <v>1998</v>
      </c>
      <c r="E1181" s="12" t="s">
        <v>5911</v>
      </c>
      <c r="F1181" s="12">
        <v>1E-84</v>
      </c>
      <c r="G1181" s="12" t="s">
        <v>5912</v>
      </c>
      <c r="H1181" s="13">
        <v>4.0000000000000003E-86</v>
      </c>
    </row>
    <row r="1182" spans="1:9" ht="15.75" thickBot="1">
      <c r="A1182" s="11" t="s">
        <v>1999</v>
      </c>
      <c r="B1182" s="12">
        <v>1120270</v>
      </c>
      <c r="C1182" s="12">
        <v>1118540</v>
      </c>
      <c r="D1182" s="12" t="s">
        <v>2000</v>
      </c>
      <c r="E1182" s="12" t="s">
        <v>5913</v>
      </c>
      <c r="F1182" s="12">
        <v>0</v>
      </c>
      <c r="G1182" s="12" t="s">
        <v>5914</v>
      </c>
      <c r="H1182" s="13">
        <v>0</v>
      </c>
    </row>
    <row r="1183" spans="1:9" ht="15.75" thickBot="1">
      <c r="A1183" s="11" t="s">
        <v>2001</v>
      </c>
      <c r="B1183" s="12">
        <v>1120601</v>
      </c>
      <c r="C1183" s="12">
        <v>1121221</v>
      </c>
      <c r="D1183" s="12" t="s">
        <v>2002</v>
      </c>
      <c r="E1183" s="12" t="s">
        <v>5915</v>
      </c>
      <c r="F1183" s="12">
        <v>3.9999999999999996E-96</v>
      </c>
      <c r="G1183" s="12" t="s">
        <v>5916</v>
      </c>
      <c r="H1183" s="13">
        <v>3.9999999999999996E-96</v>
      </c>
    </row>
    <row r="1184" spans="1:9" ht="15.75" thickBot="1">
      <c r="A1184" s="11" t="s">
        <v>2003</v>
      </c>
      <c r="B1184" s="12">
        <v>1121208</v>
      </c>
      <c r="C1184" s="12">
        <v>1121402</v>
      </c>
      <c r="D1184" s="12" t="s">
        <v>2004</v>
      </c>
      <c r="E1184" s="12" t="s">
        <v>5917</v>
      </c>
      <c r="F1184" s="12">
        <v>7.0000000000000003E-16</v>
      </c>
      <c r="G1184" s="12" t="s">
        <v>5918</v>
      </c>
      <c r="H1184" s="13">
        <v>7.9999999999999998E-16</v>
      </c>
    </row>
    <row r="1185" spans="1:9" ht="15.75" thickBot="1">
      <c r="A1185" s="11" t="s">
        <v>2005</v>
      </c>
      <c r="B1185" s="12">
        <v>1121403</v>
      </c>
      <c r="C1185" s="12">
        <v>1122188</v>
      </c>
      <c r="D1185" s="12" t="s">
        <v>2006</v>
      </c>
      <c r="E1185" s="12" t="s">
        <v>5919</v>
      </c>
      <c r="F1185" s="12">
        <v>3E-124</v>
      </c>
      <c r="G1185" s="12" t="s">
        <v>5920</v>
      </c>
      <c r="H1185" s="13">
        <v>8.0000000000000001E-125</v>
      </c>
    </row>
    <row r="1186" spans="1:9" ht="15.75" thickBot="1">
      <c r="A1186" s="11" t="s">
        <v>2007</v>
      </c>
      <c r="B1186" s="12">
        <v>1122185</v>
      </c>
      <c r="C1186" s="12">
        <v>1123147</v>
      </c>
      <c r="D1186" s="12" t="s">
        <v>2008</v>
      </c>
      <c r="E1186" s="33" t="s">
        <v>5921</v>
      </c>
      <c r="F1186" s="12">
        <v>3.0000000000000001E-94</v>
      </c>
      <c r="G1186" s="33" t="s">
        <v>5922</v>
      </c>
      <c r="H1186" s="13">
        <v>4E-95</v>
      </c>
    </row>
    <row r="1187" spans="1:9" ht="15.75" thickBot="1">
      <c r="A1187" s="11" t="s">
        <v>2009</v>
      </c>
      <c r="B1187" s="12">
        <v>1123150</v>
      </c>
      <c r="C1187" s="12">
        <v>1124481</v>
      </c>
      <c r="D1187" s="12" t="s">
        <v>2010</v>
      </c>
      <c r="E1187" s="12" t="s">
        <v>5923</v>
      </c>
      <c r="F1187" s="12">
        <v>0</v>
      </c>
      <c r="G1187" s="12" t="s">
        <v>5924</v>
      </c>
      <c r="H1187" s="13">
        <v>0</v>
      </c>
    </row>
    <row r="1188" spans="1:9" ht="15.75" thickBot="1">
      <c r="A1188" s="11" t="s">
        <v>2011</v>
      </c>
      <c r="B1188" s="12">
        <v>1124491</v>
      </c>
      <c r="C1188" s="12">
        <v>1125267</v>
      </c>
      <c r="D1188" s="12" t="s">
        <v>2012</v>
      </c>
      <c r="E1188" s="12" t="s">
        <v>5925</v>
      </c>
      <c r="F1188" s="12">
        <v>3.9999999999999997E-88</v>
      </c>
      <c r="G1188" s="12" t="s">
        <v>5926</v>
      </c>
      <c r="H1188" s="13">
        <v>9.9999999999999993E-89</v>
      </c>
    </row>
    <row r="1189" spans="1:9" ht="15.75" thickBot="1">
      <c r="A1189" s="11" t="s">
        <v>2013</v>
      </c>
      <c r="B1189" s="12">
        <v>1126027</v>
      </c>
      <c r="C1189" s="12">
        <v>1125269</v>
      </c>
      <c r="D1189" s="12" t="s">
        <v>2014</v>
      </c>
      <c r="E1189" s="12" t="s">
        <v>5927</v>
      </c>
      <c r="F1189" s="12">
        <v>8.0000000000000007E-111</v>
      </c>
      <c r="G1189" s="12" t="s">
        <v>5928</v>
      </c>
      <c r="H1189" s="13">
        <v>3.0000000000000001E-113</v>
      </c>
    </row>
    <row r="1190" spans="1:9" ht="15.75" thickBot="1">
      <c r="A1190" s="11" t="s">
        <v>2015</v>
      </c>
      <c r="B1190" s="12">
        <v>1127650</v>
      </c>
      <c r="C1190" s="12">
        <v>1126037</v>
      </c>
      <c r="D1190" s="12" t="s">
        <v>2016</v>
      </c>
      <c r="E1190" s="12" t="s">
        <v>5929</v>
      </c>
      <c r="F1190" s="12">
        <v>0</v>
      </c>
      <c r="G1190" s="12" t="s">
        <v>5930</v>
      </c>
      <c r="H1190" s="13">
        <v>0</v>
      </c>
    </row>
    <row r="1191" spans="1:9" ht="15.75" thickBot="1">
      <c r="A1191" s="11" t="s">
        <v>2017</v>
      </c>
      <c r="B1191" s="12">
        <v>1127816</v>
      </c>
      <c r="C1191" s="12">
        <v>1127697</v>
      </c>
      <c r="D1191" s="12" t="s">
        <v>15</v>
      </c>
      <c r="E1191" s="12"/>
      <c r="F1191" s="12"/>
      <c r="G1191" s="12"/>
      <c r="H1191" s="13"/>
    </row>
    <row r="1192" spans="1:9" ht="15.75" thickBot="1">
      <c r="A1192" s="11" t="s">
        <v>2018</v>
      </c>
      <c r="B1192" s="12">
        <v>1128276</v>
      </c>
      <c r="C1192" s="12">
        <v>1127833</v>
      </c>
      <c r="D1192" s="12" t="s">
        <v>2019</v>
      </c>
      <c r="E1192" s="12" t="s">
        <v>5592</v>
      </c>
      <c r="F1192" s="12">
        <v>4.9999999999999996E-66</v>
      </c>
      <c r="G1192" s="12" t="s">
        <v>5931</v>
      </c>
      <c r="H1192" s="13">
        <v>6.0000000000000003E-71</v>
      </c>
    </row>
    <row r="1193" spans="1:9" ht="15.75" thickBot="1">
      <c r="A1193" s="11" t="s">
        <v>2020</v>
      </c>
      <c r="B1193" s="12">
        <v>1129438</v>
      </c>
      <c r="C1193" s="12">
        <v>1128296</v>
      </c>
      <c r="D1193" s="12" t="s">
        <v>1531</v>
      </c>
      <c r="E1193" s="12" t="s">
        <v>5574</v>
      </c>
      <c r="F1193" s="12">
        <v>0</v>
      </c>
      <c r="G1193" s="12" t="s">
        <v>5575</v>
      </c>
      <c r="H1193" s="13">
        <v>0</v>
      </c>
    </row>
    <row r="1194" spans="1:9" ht="15.75" thickBot="1">
      <c r="A1194" s="11" t="s">
        <v>2021</v>
      </c>
      <c r="B1194" s="12">
        <v>1130000</v>
      </c>
      <c r="C1194" s="12">
        <v>1129425</v>
      </c>
      <c r="D1194" s="12" t="s">
        <v>57</v>
      </c>
      <c r="E1194" s="12" t="s">
        <v>5932</v>
      </c>
      <c r="F1194" s="12">
        <v>6.9999999999999999E-78</v>
      </c>
      <c r="G1194" s="12" t="s">
        <v>5933</v>
      </c>
      <c r="H1194" s="13">
        <v>9.0000000000000006E-80</v>
      </c>
    </row>
    <row r="1195" spans="1:9" ht="15.75" thickBot="1">
      <c r="A1195" s="11" t="s">
        <v>2022</v>
      </c>
      <c r="B1195" s="12">
        <v>1130165</v>
      </c>
      <c r="C1195" s="12">
        <v>1131256</v>
      </c>
      <c r="D1195" s="12" t="s">
        <v>2023</v>
      </c>
      <c r="E1195" s="12" t="s">
        <v>5934</v>
      </c>
      <c r="F1195" s="12">
        <v>0</v>
      </c>
      <c r="G1195" s="12" t="s">
        <v>5935</v>
      </c>
      <c r="H1195" s="13">
        <v>0</v>
      </c>
    </row>
    <row r="1196" spans="1:9" ht="15.75" thickBot="1">
      <c r="A1196" s="11" t="s">
        <v>2024</v>
      </c>
      <c r="B1196" s="12">
        <v>1131568</v>
      </c>
      <c r="C1196" s="12">
        <v>1131389</v>
      </c>
      <c r="D1196" s="12" t="s">
        <v>15</v>
      </c>
      <c r="E1196" s="12"/>
      <c r="F1196" s="12"/>
      <c r="G1196" s="12"/>
      <c r="H1196" s="13"/>
      <c r="I1196" s="42" t="s">
        <v>7688</v>
      </c>
    </row>
    <row r="1197" spans="1:9" ht="15.75" thickBot="1">
      <c r="A1197" s="11" t="s">
        <v>2025</v>
      </c>
      <c r="B1197" s="12">
        <v>1131705</v>
      </c>
      <c r="C1197" s="12">
        <v>1131920</v>
      </c>
      <c r="D1197" s="12" t="s">
        <v>1166</v>
      </c>
      <c r="E1197" s="33" t="s">
        <v>5936</v>
      </c>
      <c r="F1197" s="12">
        <v>3.9999999999999997E-24</v>
      </c>
      <c r="G1197" s="12"/>
      <c r="H1197" s="13"/>
      <c r="I1197" s="42"/>
    </row>
    <row r="1198" spans="1:9" ht="15.75" thickBot="1">
      <c r="A1198" s="32" t="s">
        <v>2026</v>
      </c>
      <c r="B1198" s="12">
        <v>1133890</v>
      </c>
      <c r="C1198" s="12">
        <v>1132241</v>
      </c>
      <c r="D1198" s="12" t="s">
        <v>2027</v>
      </c>
      <c r="E1198" s="12" t="s">
        <v>4833</v>
      </c>
      <c r="F1198" s="12">
        <v>3.0000000000000001E-12</v>
      </c>
      <c r="G1198" s="12" t="s">
        <v>5937</v>
      </c>
      <c r="H1198" s="13">
        <v>9.9999999999999995E-21</v>
      </c>
      <c r="I1198" s="42"/>
    </row>
    <row r="1199" spans="1:9" ht="15.75" thickBot="1">
      <c r="A1199" s="11" t="s">
        <v>2028</v>
      </c>
      <c r="B1199" s="12">
        <v>1134474</v>
      </c>
      <c r="C1199" s="12">
        <v>1133893</v>
      </c>
      <c r="D1199" s="12" t="s">
        <v>2029</v>
      </c>
      <c r="E1199" s="12"/>
      <c r="F1199" s="12"/>
      <c r="G1199" s="12"/>
      <c r="H1199" s="13"/>
      <c r="I1199" s="42"/>
    </row>
    <row r="1200" spans="1:9" ht="15.75" thickBot="1">
      <c r="A1200" s="11" t="s">
        <v>2030</v>
      </c>
      <c r="B1200" s="12">
        <v>1135867</v>
      </c>
      <c r="C1200" s="12">
        <v>1135196</v>
      </c>
      <c r="D1200" s="12" t="s">
        <v>2031</v>
      </c>
      <c r="E1200" s="12" t="s">
        <v>5881</v>
      </c>
      <c r="F1200" s="12">
        <v>5.0000000000000004E-6</v>
      </c>
      <c r="G1200" s="12"/>
      <c r="H1200" s="13"/>
      <c r="I1200" s="42"/>
    </row>
    <row r="1201" spans="1:9" ht="15.75" thickBot="1">
      <c r="A1201" s="32" t="s">
        <v>2032</v>
      </c>
      <c r="B1201" s="12">
        <v>1136431</v>
      </c>
      <c r="C1201" s="12">
        <v>1137138</v>
      </c>
      <c r="D1201" s="12" t="s">
        <v>1838</v>
      </c>
      <c r="E1201" s="12" t="s">
        <v>5877</v>
      </c>
      <c r="F1201" s="12">
        <v>2E-8</v>
      </c>
      <c r="G1201" s="12" t="s">
        <v>5878</v>
      </c>
      <c r="H1201" s="13">
        <v>5.0000000000000001E-9</v>
      </c>
      <c r="I1201" s="42"/>
    </row>
    <row r="1202" spans="1:9" ht="15.75" thickBot="1">
      <c r="A1202" s="11" t="s">
        <v>2033</v>
      </c>
      <c r="B1202" s="12">
        <v>1137120</v>
      </c>
      <c r="C1202" s="12">
        <v>1138601</v>
      </c>
      <c r="D1202" s="12" t="s">
        <v>2034</v>
      </c>
      <c r="E1202" s="12" t="s">
        <v>4912</v>
      </c>
      <c r="F1202" s="12">
        <v>6.9999999999999998E-58</v>
      </c>
      <c r="G1202" s="12" t="s">
        <v>4913</v>
      </c>
      <c r="H1202" s="13">
        <v>2.0000000000000001E-53</v>
      </c>
      <c r="I1202" s="42"/>
    </row>
    <row r="1203" spans="1:9" ht="15.75" thickBot="1">
      <c r="A1203" s="11" t="s">
        <v>2035</v>
      </c>
      <c r="B1203" s="12">
        <v>1138598</v>
      </c>
      <c r="C1203" s="12">
        <v>1139542</v>
      </c>
      <c r="D1203" s="12" t="s">
        <v>2036</v>
      </c>
      <c r="E1203" s="12" t="s">
        <v>4910</v>
      </c>
      <c r="F1203" s="12">
        <v>9.9999999999999997E-65</v>
      </c>
      <c r="G1203" s="12" t="s">
        <v>4911</v>
      </c>
      <c r="H1203" s="13">
        <v>1E-58</v>
      </c>
      <c r="I1203" s="42"/>
    </row>
    <row r="1204" spans="1:9" ht="15.75" thickBot="1">
      <c r="A1204" s="11" t="s">
        <v>2037</v>
      </c>
      <c r="B1204" s="12">
        <v>1139546</v>
      </c>
      <c r="C1204" s="12">
        <v>1140391</v>
      </c>
      <c r="D1204" s="12" t="s">
        <v>861</v>
      </c>
      <c r="E1204" s="12" t="s">
        <v>4908</v>
      </c>
      <c r="F1204" s="12">
        <v>2E-55</v>
      </c>
      <c r="G1204" s="12" t="s">
        <v>4909</v>
      </c>
      <c r="H1204" s="13">
        <v>2.0000000000000001E-56</v>
      </c>
      <c r="I1204" s="42"/>
    </row>
    <row r="1205" spans="1:9" ht="15.75" thickBot="1">
      <c r="A1205" s="11" t="s">
        <v>2038</v>
      </c>
      <c r="B1205" s="12">
        <v>1141070</v>
      </c>
      <c r="C1205" s="12">
        <v>1142662</v>
      </c>
      <c r="D1205" s="12" t="s">
        <v>2039</v>
      </c>
      <c r="E1205" s="12" t="s">
        <v>5938</v>
      </c>
      <c r="F1205" s="12">
        <v>0</v>
      </c>
      <c r="G1205" s="12" t="s">
        <v>5939</v>
      </c>
      <c r="H1205" s="13">
        <v>0</v>
      </c>
      <c r="I1205" s="42"/>
    </row>
    <row r="1206" spans="1:9" ht="15.75" thickBot="1">
      <c r="A1206" s="32" t="s">
        <v>2040</v>
      </c>
      <c r="B1206" s="12">
        <v>1144513</v>
      </c>
      <c r="C1206" s="12">
        <v>1142732</v>
      </c>
      <c r="D1206" s="12" t="s">
        <v>2041</v>
      </c>
      <c r="E1206" s="12"/>
      <c r="F1206" s="12"/>
      <c r="G1206" s="12"/>
      <c r="H1206" s="13"/>
      <c r="I1206" s="42"/>
    </row>
    <row r="1207" spans="1:9" ht="15.75" thickBot="1">
      <c r="A1207" s="11" t="s">
        <v>2042</v>
      </c>
      <c r="B1207" s="12">
        <v>1145868</v>
      </c>
      <c r="C1207" s="12">
        <v>1144516</v>
      </c>
      <c r="D1207" s="12" t="s">
        <v>1812</v>
      </c>
      <c r="E1207" s="12" t="s">
        <v>5851</v>
      </c>
      <c r="F1207" s="12">
        <v>2.0000000000000002E-43</v>
      </c>
      <c r="G1207" s="12" t="s">
        <v>5940</v>
      </c>
      <c r="H1207" s="13">
        <v>9.9999999999999995E-45</v>
      </c>
      <c r="I1207" s="42"/>
    </row>
    <row r="1208" spans="1:9" ht="15.75" thickBot="1">
      <c r="A1208" s="11" t="s">
        <v>2043</v>
      </c>
      <c r="B1208" s="12">
        <v>1146971</v>
      </c>
      <c r="C1208" s="12">
        <v>1145868</v>
      </c>
      <c r="D1208" s="12" t="s">
        <v>1812</v>
      </c>
      <c r="E1208" s="12" t="s">
        <v>5849</v>
      </c>
      <c r="F1208" s="12">
        <v>2.9999999999999998E-15</v>
      </c>
      <c r="G1208" s="12" t="s">
        <v>5850</v>
      </c>
      <c r="H1208" s="13">
        <v>2.9999999999999998E-15</v>
      </c>
      <c r="I1208" s="42"/>
    </row>
    <row r="1209" spans="1:9" ht="15.75" thickBot="1">
      <c r="A1209" s="32" t="s">
        <v>2044</v>
      </c>
      <c r="B1209" s="12">
        <v>1148248</v>
      </c>
      <c r="C1209" s="12">
        <v>1147016</v>
      </c>
      <c r="D1209" s="12" t="s">
        <v>2045</v>
      </c>
      <c r="E1209" s="12" t="s">
        <v>4319</v>
      </c>
      <c r="F1209" s="12">
        <v>7.0000000000000005E-8</v>
      </c>
      <c r="G1209" s="12" t="s">
        <v>4320</v>
      </c>
      <c r="H1209" s="13">
        <v>7.0000000000000005E-8</v>
      </c>
      <c r="I1209" s="42"/>
    </row>
    <row r="1210" spans="1:9" ht="15.75" thickBot="1">
      <c r="A1210" s="32" t="s">
        <v>2046</v>
      </c>
      <c r="B1210" s="12">
        <v>1149292</v>
      </c>
      <c r="C1210" s="12">
        <v>1148315</v>
      </c>
      <c r="D1210" s="12" t="s">
        <v>2047</v>
      </c>
      <c r="E1210" s="12" t="s">
        <v>5941</v>
      </c>
      <c r="F1210" s="12">
        <v>7.0000000000000003E-38</v>
      </c>
      <c r="G1210" s="12" t="s">
        <v>5942</v>
      </c>
      <c r="H1210" s="13">
        <v>5.9999999999999998E-38</v>
      </c>
      <c r="I1210" s="9"/>
    </row>
    <row r="1211" spans="1:9" ht="15.75" thickBot="1">
      <c r="A1211" s="11" t="s">
        <v>2048</v>
      </c>
      <c r="B1211" s="12">
        <v>1149366</v>
      </c>
      <c r="C1211" s="12">
        <v>1150412</v>
      </c>
      <c r="D1211" s="12" t="s">
        <v>711</v>
      </c>
      <c r="E1211" s="12" t="s">
        <v>5943</v>
      </c>
      <c r="F1211" s="12">
        <v>4.9999999999999997E-125</v>
      </c>
      <c r="G1211" s="12" t="s">
        <v>5944</v>
      </c>
      <c r="H1211" s="13">
        <v>4.9999999999999997E-125</v>
      </c>
    </row>
    <row r="1212" spans="1:9" ht="15.75" thickBot="1">
      <c r="A1212" s="11" t="s">
        <v>2049</v>
      </c>
      <c r="B1212" s="12">
        <v>1150858</v>
      </c>
      <c r="C1212" s="12">
        <v>1151241</v>
      </c>
      <c r="D1212" s="12" t="s">
        <v>2050</v>
      </c>
      <c r="E1212" s="12" t="s">
        <v>5945</v>
      </c>
      <c r="F1212" s="12">
        <v>3.0000000000000001E-58</v>
      </c>
      <c r="G1212" s="12" t="s">
        <v>5946</v>
      </c>
      <c r="H1212" s="13">
        <v>6.0000000000000002E-58</v>
      </c>
    </row>
    <row r="1213" spans="1:9" ht="15.75" thickBot="1">
      <c r="A1213" s="11" t="s">
        <v>2051</v>
      </c>
      <c r="B1213" s="12">
        <v>1151251</v>
      </c>
      <c r="C1213" s="12">
        <v>1152222</v>
      </c>
      <c r="D1213" s="12" t="s">
        <v>2052</v>
      </c>
      <c r="E1213" s="12" t="s">
        <v>5947</v>
      </c>
      <c r="F1213" s="12">
        <v>5.9999999999999997E-110</v>
      </c>
      <c r="G1213" s="12" t="s">
        <v>5948</v>
      </c>
      <c r="H1213" s="13">
        <v>4.9999999999999999E-119</v>
      </c>
    </row>
    <row r="1214" spans="1:9" ht="15.75" thickBot="1">
      <c r="A1214" s="11" t="s">
        <v>2053</v>
      </c>
      <c r="B1214" s="12">
        <v>1152232</v>
      </c>
      <c r="C1214" s="12">
        <v>1153902</v>
      </c>
      <c r="D1214" s="12" t="s">
        <v>2054</v>
      </c>
      <c r="E1214" s="12" t="s">
        <v>5949</v>
      </c>
      <c r="F1214" s="12">
        <v>0</v>
      </c>
      <c r="G1214" s="12" t="s">
        <v>5950</v>
      </c>
      <c r="H1214" s="13">
        <v>0</v>
      </c>
    </row>
    <row r="1215" spans="1:9" ht="15.75" thickBot="1">
      <c r="A1215" s="11" t="s">
        <v>2055</v>
      </c>
      <c r="B1215" s="12">
        <v>1154026</v>
      </c>
      <c r="C1215" s="12">
        <v>1154940</v>
      </c>
      <c r="D1215" s="12" t="s">
        <v>2056</v>
      </c>
      <c r="E1215" s="12" t="s">
        <v>5951</v>
      </c>
      <c r="F1215" s="12">
        <v>6.0000000000000002E-127</v>
      </c>
      <c r="G1215" s="12" t="s">
        <v>5952</v>
      </c>
      <c r="H1215" s="13">
        <v>2E-125</v>
      </c>
    </row>
    <row r="1216" spans="1:9" ht="15.75" thickBot="1">
      <c r="A1216" s="11" t="s">
        <v>2057</v>
      </c>
      <c r="B1216" s="12">
        <v>1154973</v>
      </c>
      <c r="C1216" s="12">
        <v>1155287</v>
      </c>
      <c r="D1216" s="12" t="s">
        <v>2058</v>
      </c>
      <c r="E1216" s="12" t="s">
        <v>5953</v>
      </c>
      <c r="F1216" s="12">
        <v>9.9999999999999997E-49</v>
      </c>
      <c r="G1216" s="12" t="s">
        <v>5954</v>
      </c>
      <c r="H1216" s="13">
        <v>1.9999999999999999E-48</v>
      </c>
    </row>
    <row r="1217" spans="1:9" ht="15.75" thickBot="1">
      <c r="A1217" s="11" t="s">
        <v>2059</v>
      </c>
      <c r="B1217" s="12">
        <v>1155380</v>
      </c>
      <c r="C1217" s="12">
        <v>1155967</v>
      </c>
      <c r="D1217" s="12" t="s">
        <v>57</v>
      </c>
      <c r="E1217" s="12" t="s">
        <v>5955</v>
      </c>
      <c r="F1217" s="12">
        <v>8.0000000000000007E-86</v>
      </c>
      <c r="G1217" s="12" t="s">
        <v>5956</v>
      </c>
      <c r="H1217" s="13">
        <v>4.0000000000000001E-87</v>
      </c>
    </row>
    <row r="1218" spans="1:9" ht="15.75" thickBot="1">
      <c r="A1218" s="11" t="s">
        <v>2060</v>
      </c>
      <c r="B1218" s="12">
        <v>1155960</v>
      </c>
      <c r="C1218" s="12">
        <v>1156931</v>
      </c>
      <c r="D1218" s="12" t="s">
        <v>2061</v>
      </c>
      <c r="E1218" s="12" t="s">
        <v>5957</v>
      </c>
      <c r="F1218" s="12">
        <v>0</v>
      </c>
      <c r="G1218" s="12" t="s">
        <v>5958</v>
      </c>
      <c r="H1218" s="13">
        <v>0</v>
      </c>
    </row>
    <row r="1219" spans="1:9" ht="15.75" thickBot="1">
      <c r="A1219" s="11" t="s">
        <v>2062</v>
      </c>
      <c r="B1219" s="12">
        <v>1156941</v>
      </c>
      <c r="C1219" s="12">
        <v>1157462</v>
      </c>
      <c r="D1219" s="12" t="s">
        <v>2063</v>
      </c>
      <c r="E1219" s="12" t="s">
        <v>5959</v>
      </c>
      <c r="F1219" s="12">
        <v>9.9999999999999992E-72</v>
      </c>
      <c r="G1219" s="12" t="s">
        <v>5960</v>
      </c>
      <c r="H1219" s="13">
        <v>1.9999999999999999E-69</v>
      </c>
    </row>
    <row r="1220" spans="1:9" ht="15.75" thickBot="1">
      <c r="A1220" s="11" t="s">
        <v>2064</v>
      </c>
      <c r="B1220" s="12">
        <v>1157455</v>
      </c>
      <c r="C1220" s="12">
        <v>1158213</v>
      </c>
      <c r="D1220" s="12" t="s">
        <v>2065</v>
      </c>
      <c r="E1220" s="12" t="s">
        <v>5961</v>
      </c>
      <c r="F1220" s="12">
        <v>6.0000000000000003E-114</v>
      </c>
      <c r="G1220" s="12" t="s">
        <v>5962</v>
      </c>
      <c r="H1220" s="13">
        <v>3.0000000000000002E-114</v>
      </c>
    </row>
    <row r="1221" spans="1:9" ht="15.75" thickBot="1">
      <c r="A1221" s="11" t="s">
        <v>2066</v>
      </c>
      <c r="B1221" s="12">
        <v>1158207</v>
      </c>
      <c r="C1221" s="12">
        <v>1158662</v>
      </c>
      <c r="D1221" s="12" t="s">
        <v>2067</v>
      </c>
      <c r="E1221" s="12" t="s">
        <v>5963</v>
      </c>
      <c r="F1221" s="12">
        <v>8E-55</v>
      </c>
      <c r="G1221" s="12" t="s">
        <v>5964</v>
      </c>
      <c r="H1221" s="13">
        <v>8E-55</v>
      </c>
    </row>
    <row r="1222" spans="1:9" ht="15.75" thickBot="1">
      <c r="A1222" s="11" t="s">
        <v>2068</v>
      </c>
      <c r="B1222" s="12">
        <v>1158755</v>
      </c>
      <c r="C1222" s="12">
        <v>1160764</v>
      </c>
      <c r="D1222" s="12" t="s">
        <v>2069</v>
      </c>
      <c r="E1222" s="12" t="s">
        <v>5965</v>
      </c>
      <c r="F1222" s="12">
        <v>0</v>
      </c>
      <c r="G1222" s="12" t="s">
        <v>5966</v>
      </c>
      <c r="H1222" s="13">
        <v>0</v>
      </c>
    </row>
    <row r="1223" spans="1:9" ht="15.75" thickBot="1">
      <c r="A1223" s="11" t="s">
        <v>2070</v>
      </c>
      <c r="B1223" s="12">
        <v>1160745</v>
      </c>
      <c r="C1223" s="12">
        <v>1161134</v>
      </c>
      <c r="D1223" s="12" t="s">
        <v>711</v>
      </c>
      <c r="E1223" s="12" t="s">
        <v>5967</v>
      </c>
      <c r="F1223" s="12">
        <v>1E-46</v>
      </c>
      <c r="G1223" s="12" t="s">
        <v>5968</v>
      </c>
      <c r="H1223" s="13">
        <v>8.9999999999999992E-50</v>
      </c>
    </row>
    <row r="1224" spans="1:9" ht="15.75" thickBot="1">
      <c r="A1224" s="11" t="s">
        <v>2071</v>
      </c>
      <c r="B1224" s="12">
        <v>1161668</v>
      </c>
      <c r="C1224" s="12">
        <v>1161192</v>
      </c>
      <c r="D1224" s="12" t="s">
        <v>2072</v>
      </c>
      <c r="E1224" s="12" t="s">
        <v>5969</v>
      </c>
      <c r="F1224" s="12">
        <v>7.0000000000000001E-67</v>
      </c>
      <c r="G1224" s="12" t="s">
        <v>5970</v>
      </c>
      <c r="H1224" s="13">
        <v>9.9999999999999998E-67</v>
      </c>
    </row>
    <row r="1225" spans="1:9" ht="15.75" thickBot="1">
      <c r="A1225" s="11" t="s">
        <v>2073</v>
      </c>
      <c r="B1225" s="12">
        <v>1163219</v>
      </c>
      <c r="C1225" s="12">
        <v>1161687</v>
      </c>
      <c r="D1225" s="12" t="s">
        <v>2074</v>
      </c>
      <c r="E1225" s="12" t="s">
        <v>5971</v>
      </c>
      <c r="F1225" s="12">
        <v>5.0000000000000001E-156</v>
      </c>
      <c r="G1225" s="12" t="s">
        <v>5972</v>
      </c>
      <c r="H1225" s="13">
        <v>9.9999999999999997E-155</v>
      </c>
    </row>
    <row r="1226" spans="1:9" ht="15.75" thickBot="1">
      <c r="A1226" s="11" t="s">
        <v>2075</v>
      </c>
      <c r="B1226" s="12">
        <v>1164142</v>
      </c>
      <c r="C1226" s="12">
        <v>1163219</v>
      </c>
      <c r="D1226" s="12" t="s">
        <v>2076</v>
      </c>
      <c r="E1226" s="12" t="s">
        <v>5973</v>
      </c>
      <c r="F1226" s="12">
        <v>1.9999999999999999E-144</v>
      </c>
      <c r="G1226" s="12" t="s">
        <v>5974</v>
      </c>
      <c r="H1226" s="13">
        <v>6.9999999999999999E-145</v>
      </c>
    </row>
    <row r="1227" spans="1:9" ht="15.75" thickBot="1">
      <c r="A1227" s="11" t="s">
        <v>2077</v>
      </c>
      <c r="B1227" s="12">
        <v>1164546</v>
      </c>
      <c r="C1227" s="12">
        <v>1164145</v>
      </c>
      <c r="D1227" s="12" t="s">
        <v>927</v>
      </c>
      <c r="E1227" s="12"/>
      <c r="F1227" s="12"/>
      <c r="G1227" s="12"/>
      <c r="H1227" s="13"/>
      <c r="I1227" s="45" t="s">
        <v>7688</v>
      </c>
    </row>
    <row r="1228" spans="1:9" ht="15.75" thickBot="1">
      <c r="A1228" s="11" t="s">
        <v>2078</v>
      </c>
      <c r="B1228" s="12">
        <v>1164794</v>
      </c>
      <c r="C1228" s="12">
        <v>1164555</v>
      </c>
      <c r="D1228" s="12" t="s">
        <v>2079</v>
      </c>
      <c r="E1228" s="12"/>
      <c r="F1228" s="12"/>
      <c r="G1228" s="12"/>
      <c r="H1228" s="13"/>
      <c r="I1228" s="45"/>
    </row>
    <row r="1229" spans="1:9" ht="15.75" thickBot="1">
      <c r="A1229" s="11" t="s">
        <v>2080</v>
      </c>
      <c r="B1229" s="12">
        <v>1165680</v>
      </c>
      <c r="C1229" s="12">
        <v>1164820</v>
      </c>
      <c r="D1229" s="12" t="s">
        <v>2081</v>
      </c>
      <c r="E1229" s="12" t="s">
        <v>5975</v>
      </c>
      <c r="F1229" s="12">
        <v>6E-102</v>
      </c>
      <c r="G1229" s="12" t="s">
        <v>5976</v>
      </c>
      <c r="H1229" s="13">
        <v>2.0000000000000001E-101</v>
      </c>
      <c r="I1229" s="45"/>
    </row>
    <row r="1230" spans="1:9" ht="15.75" thickBot="1">
      <c r="A1230" s="11" t="s">
        <v>2082</v>
      </c>
      <c r="B1230" s="12">
        <v>1166073</v>
      </c>
      <c r="C1230" s="12">
        <v>1165915</v>
      </c>
      <c r="D1230" s="12" t="s">
        <v>2083</v>
      </c>
      <c r="E1230" s="12"/>
      <c r="F1230" s="12"/>
      <c r="G1230" s="12"/>
      <c r="H1230" s="13"/>
      <c r="I1230" s="45"/>
    </row>
    <row r="1231" spans="1:9" ht="15.75" thickBot="1">
      <c r="A1231" s="32" t="s">
        <v>2084</v>
      </c>
      <c r="B1231" s="12">
        <v>1166416</v>
      </c>
      <c r="C1231" s="12">
        <v>1166153</v>
      </c>
      <c r="D1231" s="12" t="s">
        <v>762</v>
      </c>
      <c r="E1231" s="12"/>
      <c r="F1231" s="12"/>
      <c r="G1231" s="12"/>
      <c r="H1231" s="13"/>
      <c r="I1231" s="45"/>
    </row>
    <row r="1232" spans="1:9" ht="15.75" thickBot="1">
      <c r="A1232" s="32" t="s">
        <v>2085</v>
      </c>
      <c r="B1232" s="12">
        <v>1167066</v>
      </c>
      <c r="C1232" s="12">
        <v>1166743</v>
      </c>
      <c r="D1232" s="12" t="s">
        <v>2086</v>
      </c>
      <c r="E1232" s="12"/>
      <c r="F1232" s="12"/>
      <c r="G1232" s="12"/>
      <c r="H1232" s="13"/>
      <c r="I1232" s="45"/>
    </row>
    <row r="1233" spans="1:9" ht="15.75" thickBot="1">
      <c r="A1233" s="11" t="s">
        <v>2087</v>
      </c>
      <c r="B1233" s="12">
        <v>1167573</v>
      </c>
      <c r="C1233" s="12">
        <v>1167686</v>
      </c>
      <c r="D1233" s="12" t="s">
        <v>15</v>
      </c>
      <c r="E1233" s="12"/>
      <c r="F1233" s="12"/>
      <c r="G1233" s="12"/>
      <c r="H1233" s="13"/>
      <c r="I1233" s="45"/>
    </row>
    <row r="1234" spans="1:9" ht="15.75" thickBot="1">
      <c r="A1234" s="11" t="s">
        <v>2088</v>
      </c>
      <c r="B1234" s="12">
        <v>1168110</v>
      </c>
      <c r="C1234" s="12">
        <v>1170374</v>
      </c>
      <c r="D1234" s="12" t="s">
        <v>2089</v>
      </c>
      <c r="E1234" s="12" t="s">
        <v>4833</v>
      </c>
      <c r="F1234" s="12">
        <v>3.9999999999999999E-19</v>
      </c>
      <c r="G1234" s="12" t="s">
        <v>5937</v>
      </c>
      <c r="H1234" s="13">
        <v>7.9999999999999994E-34</v>
      </c>
      <c r="I1234" s="45"/>
    </row>
    <row r="1235" spans="1:9" ht="15.75" thickBot="1">
      <c r="A1235" s="11" t="s">
        <v>2090</v>
      </c>
      <c r="B1235" s="12">
        <v>1170489</v>
      </c>
      <c r="C1235" s="12">
        <v>1173377</v>
      </c>
      <c r="D1235" s="12" t="s">
        <v>2091</v>
      </c>
      <c r="E1235" s="12"/>
      <c r="F1235" s="12"/>
      <c r="G1235" s="12"/>
      <c r="H1235" s="13"/>
      <c r="I1235" s="45"/>
    </row>
    <row r="1236" spans="1:9" ht="15.75" thickBot="1">
      <c r="A1236" s="11" t="s">
        <v>2092</v>
      </c>
      <c r="B1236" s="12">
        <v>1174587</v>
      </c>
      <c r="C1236" s="12">
        <v>1174006</v>
      </c>
      <c r="D1236" s="12" t="s">
        <v>20</v>
      </c>
      <c r="E1236" s="12"/>
      <c r="F1236" s="12"/>
      <c r="G1236" s="12"/>
      <c r="H1236" s="13"/>
      <c r="I1236" s="45"/>
    </row>
    <row r="1237" spans="1:9" ht="15.75" thickBot="1">
      <c r="A1237" s="11" t="s">
        <v>2093</v>
      </c>
      <c r="B1237" s="12">
        <v>1175902</v>
      </c>
      <c r="C1237" s="12">
        <v>1174598</v>
      </c>
      <c r="D1237" s="12" t="s">
        <v>15</v>
      </c>
      <c r="E1237" s="12"/>
      <c r="F1237" s="12"/>
      <c r="G1237" s="12"/>
      <c r="H1237" s="13"/>
      <c r="I1237" s="45"/>
    </row>
    <row r="1238" spans="1:9" ht="15.75" thickBot="1">
      <c r="A1238" s="11" t="s">
        <v>2094</v>
      </c>
      <c r="B1238" s="12">
        <v>1178187</v>
      </c>
      <c r="C1238" s="12">
        <v>1176097</v>
      </c>
      <c r="D1238" s="12" t="s">
        <v>2095</v>
      </c>
      <c r="E1238" s="12" t="s">
        <v>5977</v>
      </c>
      <c r="F1238" s="12">
        <v>9.9999999999999993E-103</v>
      </c>
      <c r="G1238" s="12" t="s">
        <v>5978</v>
      </c>
      <c r="H1238" s="13">
        <v>4.9999999999999997E-103</v>
      </c>
      <c r="I1238" s="45"/>
    </row>
    <row r="1239" spans="1:9" ht="15.75" thickBot="1">
      <c r="A1239" s="11" t="s">
        <v>2096</v>
      </c>
      <c r="B1239" s="12">
        <v>1178284</v>
      </c>
      <c r="C1239" s="12">
        <v>1178961</v>
      </c>
      <c r="D1239" s="12" t="s">
        <v>736</v>
      </c>
      <c r="E1239" s="33" t="s">
        <v>5979</v>
      </c>
      <c r="F1239" s="12">
        <v>4.0000000000000003E-15</v>
      </c>
      <c r="G1239" s="12"/>
      <c r="H1239" s="13"/>
      <c r="I1239" s="45"/>
    </row>
    <row r="1240" spans="1:9" ht="15.75" thickBot="1">
      <c r="A1240" s="11" t="s">
        <v>2097</v>
      </c>
      <c r="B1240" s="12">
        <v>1179068</v>
      </c>
      <c r="C1240" s="12">
        <v>1179190</v>
      </c>
      <c r="D1240" s="12" t="s">
        <v>736</v>
      </c>
      <c r="E1240" s="12"/>
      <c r="F1240" s="12"/>
      <c r="G1240" s="12"/>
      <c r="H1240" s="13"/>
      <c r="I1240" s="45"/>
    </row>
    <row r="1241" spans="1:9" ht="15.75" thickBot="1">
      <c r="A1241" s="11" t="s">
        <v>2098</v>
      </c>
      <c r="B1241" s="12">
        <v>1179283</v>
      </c>
      <c r="C1241" s="12">
        <v>1179525</v>
      </c>
      <c r="D1241" s="12" t="s">
        <v>762</v>
      </c>
      <c r="E1241" s="33" t="s">
        <v>5980</v>
      </c>
      <c r="F1241" s="12">
        <v>1.9999999999999998E-24</v>
      </c>
      <c r="G1241" s="12" t="s">
        <v>5981</v>
      </c>
      <c r="H1241" s="13">
        <v>9.0000000000000003E-20</v>
      </c>
      <c r="I1241" s="45"/>
    </row>
    <row r="1242" spans="1:9" ht="15.75" thickBot="1">
      <c r="A1242" s="11" t="s">
        <v>2099</v>
      </c>
      <c r="B1242" s="12">
        <v>1179522</v>
      </c>
      <c r="C1242" s="12">
        <v>1180139</v>
      </c>
      <c r="D1242" s="12" t="s">
        <v>762</v>
      </c>
      <c r="E1242" s="33" t="s">
        <v>5980</v>
      </c>
      <c r="F1242" s="12">
        <v>2E-79</v>
      </c>
      <c r="G1242" s="12" t="s">
        <v>5981</v>
      </c>
      <c r="H1242" s="13">
        <v>6.9999999999999999E-43</v>
      </c>
      <c r="I1242" s="45"/>
    </row>
    <row r="1243" spans="1:9" ht="15.75" thickBot="1">
      <c r="A1243" s="11" t="s">
        <v>2100</v>
      </c>
      <c r="B1243" s="12">
        <v>1180414</v>
      </c>
      <c r="C1243" s="12">
        <v>1180566</v>
      </c>
      <c r="D1243" s="12" t="s">
        <v>17</v>
      </c>
      <c r="E1243" s="12"/>
      <c r="F1243" s="12"/>
      <c r="G1243" s="12"/>
      <c r="H1243" s="13"/>
      <c r="I1243" s="45"/>
    </row>
    <row r="1244" spans="1:9" ht="15.75" thickBot="1">
      <c r="A1244" s="32" t="s">
        <v>2101</v>
      </c>
      <c r="B1244" s="12">
        <v>1180923</v>
      </c>
      <c r="C1244" s="12">
        <v>1180576</v>
      </c>
      <c r="D1244" s="12" t="s">
        <v>1330</v>
      </c>
      <c r="E1244" s="33" t="s">
        <v>4269</v>
      </c>
      <c r="F1244" s="12">
        <v>2.0000000000000001E-22</v>
      </c>
      <c r="G1244" s="33" t="s">
        <v>4270</v>
      </c>
      <c r="H1244" s="13">
        <v>8.9999999999999998E-26</v>
      </c>
      <c r="I1244" s="45"/>
    </row>
    <row r="1245" spans="1:9" ht="15.75" thickBot="1">
      <c r="A1245" s="11" t="s">
        <v>2102</v>
      </c>
      <c r="B1245" s="12">
        <v>1181209</v>
      </c>
      <c r="C1245" s="12">
        <v>1180916</v>
      </c>
      <c r="D1245" s="12" t="s">
        <v>1320</v>
      </c>
      <c r="E1245" s="12" t="s">
        <v>5369</v>
      </c>
      <c r="F1245" s="12">
        <v>7.0000000000000001E-20</v>
      </c>
      <c r="G1245" s="33" t="s">
        <v>5370</v>
      </c>
      <c r="H1245" s="13">
        <v>2E-12</v>
      </c>
      <c r="I1245" s="45"/>
    </row>
    <row r="1246" spans="1:9" ht="15.75" thickBot="1">
      <c r="A1246" s="11" t="s">
        <v>2103</v>
      </c>
      <c r="B1246" s="12">
        <v>1181638</v>
      </c>
      <c r="C1246" s="12">
        <v>1181258</v>
      </c>
      <c r="D1246" s="12" t="s">
        <v>15</v>
      </c>
      <c r="E1246" s="12"/>
      <c r="F1246" s="12"/>
      <c r="G1246" s="12"/>
      <c r="H1246" s="13"/>
      <c r="I1246" s="45"/>
    </row>
    <row r="1247" spans="1:9" ht="15.75" thickBot="1">
      <c r="A1247" s="11" t="s">
        <v>2104</v>
      </c>
      <c r="B1247" s="12">
        <v>1184729</v>
      </c>
      <c r="C1247" s="12">
        <v>1184385</v>
      </c>
      <c r="D1247" s="12" t="s">
        <v>2105</v>
      </c>
      <c r="E1247" s="12" t="s">
        <v>5982</v>
      </c>
      <c r="F1247" s="12">
        <v>2E-45</v>
      </c>
      <c r="G1247" s="12"/>
      <c r="H1247" s="13"/>
      <c r="I1247" s="45"/>
    </row>
    <row r="1248" spans="1:9" ht="15.75" thickBot="1">
      <c r="A1248" s="11" t="s">
        <v>2106</v>
      </c>
      <c r="B1248" s="12">
        <v>1185657</v>
      </c>
      <c r="C1248" s="12">
        <v>1184683</v>
      </c>
      <c r="D1248" s="12" t="s">
        <v>2107</v>
      </c>
      <c r="E1248" s="12" t="s">
        <v>5983</v>
      </c>
      <c r="F1248" s="12">
        <v>6.0000000000000005E-116</v>
      </c>
      <c r="G1248" s="12"/>
      <c r="H1248" s="13"/>
      <c r="I1248" s="45"/>
    </row>
    <row r="1249" spans="1:9" ht="15.75" thickBot="1">
      <c r="A1249" s="11" t="s">
        <v>2108</v>
      </c>
      <c r="B1249" s="12">
        <v>1186282</v>
      </c>
      <c r="C1249" s="12">
        <v>1185665</v>
      </c>
      <c r="D1249" s="12" t="s">
        <v>2109</v>
      </c>
      <c r="E1249" s="12" t="s">
        <v>5984</v>
      </c>
      <c r="F1249" s="12">
        <v>4.0000000000000003E-68</v>
      </c>
      <c r="G1249" s="12"/>
      <c r="H1249" s="13"/>
      <c r="I1249" s="45"/>
    </row>
    <row r="1250" spans="1:9" ht="15.75" thickBot="1">
      <c r="A1250" s="11" t="s">
        <v>2110</v>
      </c>
      <c r="B1250" s="12">
        <v>1186946</v>
      </c>
      <c r="C1250" s="12">
        <v>1186272</v>
      </c>
      <c r="D1250" s="12" t="s">
        <v>2111</v>
      </c>
      <c r="E1250" s="12" t="s">
        <v>5985</v>
      </c>
      <c r="F1250" s="12">
        <v>7.9999999999999997E-74</v>
      </c>
      <c r="G1250" s="12"/>
      <c r="H1250" s="13"/>
      <c r="I1250" s="45"/>
    </row>
    <row r="1251" spans="1:9" ht="15.75" thickBot="1">
      <c r="A1251" s="11" t="s">
        <v>2112</v>
      </c>
      <c r="B1251" s="12">
        <v>1188072</v>
      </c>
      <c r="C1251" s="12">
        <v>1186948</v>
      </c>
      <c r="D1251" s="12" t="s">
        <v>2113</v>
      </c>
      <c r="E1251" s="12" t="s">
        <v>5986</v>
      </c>
      <c r="F1251" s="12">
        <v>9.9999999999999992E-164</v>
      </c>
      <c r="G1251" s="12"/>
      <c r="H1251" s="13"/>
      <c r="I1251" s="45"/>
    </row>
    <row r="1252" spans="1:9" ht="15.75" thickBot="1">
      <c r="A1252" s="11" t="s">
        <v>2114</v>
      </c>
      <c r="B1252" s="12">
        <v>1188603</v>
      </c>
      <c r="C1252" s="12">
        <v>1188088</v>
      </c>
      <c r="D1252" s="12" t="s">
        <v>2115</v>
      </c>
      <c r="E1252" s="33" t="s">
        <v>5987</v>
      </c>
      <c r="F1252" s="12">
        <v>2.0000000000000001E-54</v>
      </c>
      <c r="G1252" s="12"/>
      <c r="H1252" s="13"/>
      <c r="I1252" s="45"/>
    </row>
    <row r="1253" spans="1:9" ht="15.75" thickBot="1">
      <c r="A1253" s="11" t="s">
        <v>2116</v>
      </c>
      <c r="B1253" s="12">
        <v>1190054</v>
      </c>
      <c r="C1253" s="12">
        <v>1188600</v>
      </c>
      <c r="D1253" s="12" t="s">
        <v>2117</v>
      </c>
      <c r="E1253" s="12" t="s">
        <v>5988</v>
      </c>
      <c r="F1253" s="12">
        <v>9.9999999999999991E-146</v>
      </c>
      <c r="G1253" s="12"/>
      <c r="H1253" s="13"/>
      <c r="I1253" s="45"/>
    </row>
    <row r="1254" spans="1:9" ht="15.75" thickBot="1">
      <c r="A1254" s="11" t="s">
        <v>2118</v>
      </c>
      <c r="B1254" s="12">
        <v>1193267</v>
      </c>
      <c r="C1254" s="12">
        <v>1190484</v>
      </c>
      <c r="D1254" s="12" t="s">
        <v>2119</v>
      </c>
      <c r="E1254" s="12" t="s">
        <v>5989</v>
      </c>
      <c r="F1254" s="12">
        <v>0</v>
      </c>
      <c r="G1254" s="12"/>
      <c r="H1254" s="13"/>
      <c r="I1254" s="45"/>
    </row>
    <row r="1255" spans="1:9" ht="15.75" thickBot="1">
      <c r="A1255" s="11" t="s">
        <v>2120</v>
      </c>
      <c r="B1255" s="12">
        <v>1194245</v>
      </c>
      <c r="C1255" s="12">
        <v>1193277</v>
      </c>
      <c r="D1255" s="12" t="s">
        <v>2121</v>
      </c>
      <c r="E1255" s="12" t="s">
        <v>5990</v>
      </c>
      <c r="F1255" s="12">
        <v>5.0000000000000002E-143</v>
      </c>
      <c r="G1255" s="12" t="s">
        <v>5991</v>
      </c>
      <c r="H1255" s="13">
        <v>2E-8</v>
      </c>
      <c r="I1255" s="45"/>
    </row>
    <row r="1256" spans="1:9" ht="15.75" thickBot="1">
      <c r="A1256" s="32" t="s">
        <v>2122</v>
      </c>
      <c r="B1256" s="12">
        <v>1195885</v>
      </c>
      <c r="C1256" s="12">
        <v>1194452</v>
      </c>
      <c r="D1256" s="12" t="s">
        <v>17</v>
      </c>
      <c r="E1256" s="12"/>
      <c r="F1256" s="12"/>
      <c r="G1256" s="12"/>
      <c r="H1256" s="13"/>
      <c r="I1256" s="45"/>
    </row>
    <row r="1257" spans="1:9" ht="15.75" thickBot="1">
      <c r="A1257" s="32" t="s">
        <v>2123</v>
      </c>
      <c r="B1257" s="12">
        <v>1196284</v>
      </c>
      <c r="C1257" s="12">
        <v>1195919</v>
      </c>
      <c r="D1257" s="12" t="s">
        <v>17</v>
      </c>
      <c r="E1257" s="12"/>
      <c r="F1257" s="12"/>
      <c r="G1257" s="12"/>
      <c r="H1257" s="13"/>
      <c r="I1257" s="45"/>
    </row>
    <row r="1258" spans="1:9" ht="15.75" thickBot="1">
      <c r="A1258" s="32" t="s">
        <v>2124</v>
      </c>
      <c r="B1258" s="12">
        <v>1196622</v>
      </c>
      <c r="C1258" s="12">
        <v>1196281</v>
      </c>
      <c r="D1258" s="12" t="s">
        <v>17</v>
      </c>
      <c r="E1258" s="12"/>
      <c r="F1258" s="12"/>
      <c r="G1258" s="12"/>
      <c r="H1258" s="13"/>
      <c r="I1258" s="45"/>
    </row>
    <row r="1259" spans="1:9" ht="15.75" thickBot="1">
      <c r="A1259" s="11" t="s">
        <v>2125</v>
      </c>
      <c r="B1259" s="12">
        <v>1196744</v>
      </c>
      <c r="C1259" s="12">
        <v>1196592</v>
      </c>
      <c r="D1259" s="12" t="s">
        <v>17</v>
      </c>
      <c r="E1259" s="12"/>
      <c r="F1259" s="12"/>
      <c r="G1259" s="12"/>
      <c r="H1259" s="13"/>
      <c r="I1259" s="45"/>
    </row>
    <row r="1260" spans="1:9" ht="15.75" thickBot="1">
      <c r="A1260" s="11" t="s">
        <v>2126</v>
      </c>
      <c r="B1260" s="12">
        <v>1197186</v>
      </c>
      <c r="C1260" s="12">
        <v>1197299</v>
      </c>
      <c r="D1260" s="12" t="s">
        <v>15</v>
      </c>
      <c r="E1260" s="12"/>
      <c r="F1260" s="12"/>
      <c r="G1260" s="12"/>
      <c r="H1260" s="13"/>
      <c r="I1260" s="45"/>
    </row>
    <row r="1261" spans="1:9" ht="15.75" thickBot="1">
      <c r="A1261" s="11" t="s">
        <v>2127</v>
      </c>
      <c r="B1261" s="12">
        <v>1197315</v>
      </c>
      <c r="C1261" s="12">
        <v>1197608</v>
      </c>
      <c r="D1261" s="12" t="s">
        <v>1320</v>
      </c>
      <c r="E1261" s="12" t="s">
        <v>5369</v>
      </c>
      <c r="F1261" s="12">
        <v>2.0000000000000001E-13</v>
      </c>
      <c r="G1261" s="33" t="s">
        <v>4272</v>
      </c>
      <c r="H1261" s="13">
        <v>7.9999999999999996E-7</v>
      </c>
      <c r="I1261" s="45"/>
    </row>
    <row r="1262" spans="1:9" ht="15.75" thickBot="1">
      <c r="A1262" s="11" t="s">
        <v>2128</v>
      </c>
      <c r="B1262" s="12">
        <v>1197631</v>
      </c>
      <c r="C1262" s="12">
        <v>1197828</v>
      </c>
      <c r="D1262" s="12" t="s">
        <v>1330</v>
      </c>
      <c r="E1262" s="12"/>
      <c r="F1262" s="12"/>
      <c r="G1262" s="12"/>
      <c r="H1262" s="13"/>
      <c r="I1262" s="45"/>
    </row>
    <row r="1263" spans="1:9" ht="15.75" thickBot="1">
      <c r="A1263" s="11" t="s">
        <v>2129</v>
      </c>
      <c r="B1263" s="12">
        <v>1199132</v>
      </c>
      <c r="C1263" s="12">
        <v>1197903</v>
      </c>
      <c r="D1263" s="12" t="s">
        <v>2130</v>
      </c>
      <c r="E1263" s="12" t="s">
        <v>4554</v>
      </c>
      <c r="F1263" s="12">
        <v>4.0000000000000002E-26</v>
      </c>
      <c r="G1263" s="12" t="s">
        <v>5992</v>
      </c>
      <c r="H1263" s="13">
        <v>3.9999999999999999E-85</v>
      </c>
      <c r="I1263" s="45"/>
    </row>
    <row r="1264" spans="1:9" ht="15.75" thickBot="1">
      <c r="A1264" s="11" t="s">
        <v>2131</v>
      </c>
      <c r="B1264" s="12">
        <v>1199567</v>
      </c>
      <c r="C1264" s="12">
        <v>1199259</v>
      </c>
      <c r="D1264" s="12" t="s">
        <v>17</v>
      </c>
      <c r="E1264" s="12" t="s">
        <v>5993</v>
      </c>
      <c r="F1264" s="12">
        <v>1.9999999999999999E-20</v>
      </c>
      <c r="G1264" s="12" t="s">
        <v>5994</v>
      </c>
      <c r="H1264" s="13">
        <v>7.0000000000000007E-21</v>
      </c>
      <c r="I1264" s="45"/>
    </row>
    <row r="1265" spans="1:9" ht="15.75" thickBot="1">
      <c r="A1265" s="32" t="s">
        <v>2132</v>
      </c>
      <c r="B1265" s="12">
        <v>1199767</v>
      </c>
      <c r="C1265" s="12">
        <v>1200582</v>
      </c>
      <c r="D1265" s="12" t="s">
        <v>2133</v>
      </c>
      <c r="E1265" s="12"/>
      <c r="F1265" s="12"/>
      <c r="G1265" s="12"/>
      <c r="H1265" s="13"/>
      <c r="I1265" s="45"/>
    </row>
    <row r="1266" spans="1:9" ht="15.75" thickBot="1">
      <c r="A1266" s="11" t="s">
        <v>2134</v>
      </c>
      <c r="B1266" s="12">
        <v>1200743</v>
      </c>
      <c r="C1266" s="12">
        <v>1201330</v>
      </c>
      <c r="D1266" s="12" t="s">
        <v>2135</v>
      </c>
      <c r="E1266" s="12" t="s">
        <v>5995</v>
      </c>
      <c r="F1266" s="12">
        <v>7.0000000000000003E-74</v>
      </c>
      <c r="G1266" s="12"/>
      <c r="H1266" s="13"/>
      <c r="I1266" s="45"/>
    </row>
    <row r="1267" spans="1:9" ht="15.75" thickBot="1">
      <c r="A1267" s="11" t="s">
        <v>2136</v>
      </c>
      <c r="B1267" s="12">
        <v>1201284</v>
      </c>
      <c r="C1267" s="12">
        <v>1202606</v>
      </c>
      <c r="D1267" s="12" t="s">
        <v>115</v>
      </c>
      <c r="E1267" s="12" t="s">
        <v>5996</v>
      </c>
      <c r="F1267" s="12">
        <v>2E-45</v>
      </c>
      <c r="G1267" s="12"/>
      <c r="H1267" s="13"/>
      <c r="I1267" s="45"/>
    </row>
    <row r="1268" spans="1:9" ht="15.75" thickBot="1">
      <c r="A1268" s="11" t="s">
        <v>2137</v>
      </c>
      <c r="B1268" s="12">
        <v>1202875</v>
      </c>
      <c r="C1268" s="12">
        <v>1204308</v>
      </c>
      <c r="D1268" s="12" t="s">
        <v>2138</v>
      </c>
      <c r="E1268" s="12" t="s">
        <v>5997</v>
      </c>
      <c r="F1268" s="12">
        <v>0</v>
      </c>
      <c r="G1268" s="12" t="s">
        <v>5998</v>
      </c>
      <c r="H1268" s="13">
        <v>0</v>
      </c>
      <c r="I1268" s="45"/>
    </row>
    <row r="1269" spans="1:9" ht="15.75" thickBot="1">
      <c r="A1269" s="11" t="s">
        <v>2139</v>
      </c>
      <c r="B1269" s="12">
        <v>1204771</v>
      </c>
      <c r="C1269" s="12">
        <v>1204613</v>
      </c>
      <c r="D1269" s="12" t="s">
        <v>2083</v>
      </c>
      <c r="E1269" s="12"/>
      <c r="F1269" s="12"/>
      <c r="G1269" s="12"/>
      <c r="H1269" s="13"/>
      <c r="I1269" s="45"/>
    </row>
    <row r="1270" spans="1:9" ht="15.75" thickBot="1">
      <c r="A1270" s="11" t="s">
        <v>2140</v>
      </c>
      <c r="B1270" s="12">
        <v>1204988</v>
      </c>
      <c r="C1270" s="12">
        <v>1204851</v>
      </c>
      <c r="D1270" s="12" t="s">
        <v>15</v>
      </c>
      <c r="E1270" s="12"/>
      <c r="F1270" s="12"/>
      <c r="G1270" s="12"/>
      <c r="H1270" s="13"/>
      <c r="I1270" s="45"/>
    </row>
    <row r="1271" spans="1:9" ht="15.75" thickBot="1">
      <c r="A1271" s="11" t="s">
        <v>2141</v>
      </c>
      <c r="B1271" s="12">
        <v>1205427</v>
      </c>
      <c r="C1271" s="12">
        <v>1205068</v>
      </c>
      <c r="D1271" s="12" t="s">
        <v>17</v>
      </c>
      <c r="E1271" s="12"/>
      <c r="F1271" s="12"/>
      <c r="G1271" s="12"/>
      <c r="H1271" s="13"/>
      <c r="I1271" s="45"/>
    </row>
    <row r="1272" spans="1:9" ht="15.75" thickBot="1">
      <c r="A1272" s="32" t="s">
        <v>2142</v>
      </c>
      <c r="B1272" s="12">
        <v>1205761</v>
      </c>
      <c r="C1272" s="12">
        <v>1205438</v>
      </c>
      <c r="D1272" s="12" t="s">
        <v>2086</v>
      </c>
      <c r="E1272" s="12"/>
      <c r="F1272" s="12"/>
      <c r="G1272" s="12"/>
      <c r="H1272" s="13"/>
      <c r="I1272" s="45"/>
    </row>
    <row r="1273" spans="1:9" ht="15.75" thickBot="1">
      <c r="A1273" s="11" t="s">
        <v>2143</v>
      </c>
      <c r="B1273" s="12">
        <v>1205913</v>
      </c>
      <c r="C1273" s="12">
        <v>1207904</v>
      </c>
      <c r="D1273" s="12" t="s">
        <v>2144</v>
      </c>
      <c r="E1273" s="12" t="s">
        <v>5999</v>
      </c>
      <c r="F1273" s="12">
        <v>0</v>
      </c>
      <c r="G1273" s="12" t="s">
        <v>6000</v>
      </c>
      <c r="H1273" s="13">
        <v>0</v>
      </c>
    </row>
    <row r="1274" spans="1:9" ht="15.75" thickBot="1">
      <c r="A1274" s="11" t="s">
        <v>2145</v>
      </c>
      <c r="B1274" s="12">
        <v>1208026</v>
      </c>
      <c r="C1274" s="12">
        <v>1209228</v>
      </c>
      <c r="D1274" s="12" t="s">
        <v>2146</v>
      </c>
      <c r="E1274" s="12" t="s">
        <v>6001</v>
      </c>
      <c r="F1274" s="12">
        <v>0</v>
      </c>
      <c r="G1274" s="12" t="s">
        <v>6002</v>
      </c>
      <c r="H1274" s="13">
        <v>0</v>
      </c>
    </row>
    <row r="1275" spans="1:9" ht="15.75" thickBot="1">
      <c r="A1275" s="11" t="s">
        <v>2147</v>
      </c>
      <c r="B1275" s="12">
        <v>1210775</v>
      </c>
      <c r="C1275" s="12">
        <v>1209237</v>
      </c>
      <c r="D1275" s="12" t="s">
        <v>2148</v>
      </c>
      <c r="E1275" s="12" t="s">
        <v>6003</v>
      </c>
      <c r="F1275" s="12">
        <v>1E-166</v>
      </c>
      <c r="G1275" s="12" t="s">
        <v>6004</v>
      </c>
      <c r="H1275" s="13">
        <v>2.9999999999999998E-167</v>
      </c>
    </row>
    <row r="1276" spans="1:9" ht="15.75" thickBot="1">
      <c r="A1276" s="11" t="s">
        <v>2149</v>
      </c>
      <c r="B1276" s="12">
        <v>1212813</v>
      </c>
      <c r="C1276" s="12">
        <v>1210780</v>
      </c>
      <c r="D1276" s="12" t="s">
        <v>2150</v>
      </c>
      <c r="E1276" s="12"/>
      <c r="F1276" s="12"/>
      <c r="G1276" s="12" t="s">
        <v>6005</v>
      </c>
      <c r="H1276" s="13">
        <v>1.9999999999999999E-151</v>
      </c>
    </row>
    <row r="1277" spans="1:9" ht="15.75" thickBot="1">
      <c r="A1277" s="11" t="s">
        <v>2151</v>
      </c>
      <c r="B1277" s="12">
        <v>1213211</v>
      </c>
      <c r="C1277" s="12">
        <v>1212810</v>
      </c>
      <c r="D1277" s="12" t="s">
        <v>1284</v>
      </c>
      <c r="E1277" s="12" t="s">
        <v>5555</v>
      </c>
      <c r="F1277" s="12">
        <v>9.9999999999999995E-7</v>
      </c>
      <c r="G1277" s="12" t="s">
        <v>6006</v>
      </c>
      <c r="H1277" s="13">
        <v>3.0000000000000003E-29</v>
      </c>
    </row>
    <row r="1278" spans="1:9" ht="15.75" thickBot="1">
      <c r="A1278" s="11" t="s">
        <v>2152</v>
      </c>
      <c r="B1278" s="12">
        <v>1213307</v>
      </c>
      <c r="C1278" s="12">
        <v>1214854</v>
      </c>
      <c r="D1278" s="12" t="s">
        <v>2153</v>
      </c>
      <c r="E1278" s="12" t="s">
        <v>6007</v>
      </c>
      <c r="F1278" s="12">
        <v>4E-150</v>
      </c>
      <c r="G1278" s="12" t="s">
        <v>6008</v>
      </c>
      <c r="H1278" s="13">
        <v>8.0000000000000001E-150</v>
      </c>
    </row>
    <row r="1279" spans="1:9" ht="15.75" thickBot="1">
      <c r="A1279" s="11" t="s">
        <v>2154</v>
      </c>
      <c r="B1279" s="12">
        <v>1216539</v>
      </c>
      <c r="C1279" s="12">
        <v>1214827</v>
      </c>
      <c r="D1279" s="12" t="s">
        <v>97</v>
      </c>
      <c r="E1279" s="12" t="s">
        <v>6009</v>
      </c>
      <c r="F1279" s="12">
        <v>5.9999999999999997E-46</v>
      </c>
      <c r="G1279" s="12" t="s">
        <v>6010</v>
      </c>
      <c r="H1279" s="13">
        <v>0</v>
      </c>
    </row>
    <row r="1280" spans="1:9" ht="15.75" thickBot="1">
      <c r="A1280" s="11" t="s">
        <v>2155</v>
      </c>
      <c r="B1280" s="12">
        <v>1217962</v>
      </c>
      <c r="C1280" s="12">
        <v>1216517</v>
      </c>
      <c r="D1280" s="12" t="s">
        <v>2156</v>
      </c>
      <c r="E1280" s="12"/>
      <c r="F1280" s="12"/>
      <c r="G1280" s="12"/>
      <c r="H1280" s="13"/>
      <c r="I1280" s="42" t="s">
        <v>7688</v>
      </c>
    </row>
    <row r="1281" spans="1:9" ht="15.75" thickBot="1">
      <c r="A1281" s="11" t="s">
        <v>2157</v>
      </c>
      <c r="B1281" s="12">
        <v>1218648</v>
      </c>
      <c r="C1281" s="12">
        <v>1217980</v>
      </c>
      <c r="D1281" s="12" t="s">
        <v>2158</v>
      </c>
      <c r="E1281" s="12"/>
      <c r="F1281" s="12"/>
      <c r="G1281" s="12"/>
      <c r="H1281" s="13"/>
      <c r="I1281" s="42"/>
    </row>
    <row r="1282" spans="1:9" ht="15.75" thickBot="1">
      <c r="A1282" s="11" t="s">
        <v>2159</v>
      </c>
      <c r="B1282" s="12">
        <v>1219975</v>
      </c>
      <c r="C1282" s="12">
        <v>1218632</v>
      </c>
      <c r="D1282" s="12" t="s">
        <v>1743</v>
      </c>
      <c r="E1282" s="12" t="s">
        <v>5774</v>
      </c>
      <c r="F1282" s="12">
        <v>9.9999999999999994E-68</v>
      </c>
      <c r="G1282" s="12" t="s">
        <v>5775</v>
      </c>
      <c r="H1282" s="13">
        <v>2E-66</v>
      </c>
      <c r="I1282" s="42"/>
    </row>
    <row r="1283" spans="1:9" ht="15.75" thickBot="1">
      <c r="A1283" s="11" t="s">
        <v>2160</v>
      </c>
      <c r="B1283" s="12">
        <v>1221007</v>
      </c>
      <c r="C1283" s="12">
        <v>1219982</v>
      </c>
      <c r="D1283" s="12" t="s">
        <v>1298</v>
      </c>
      <c r="E1283" s="12" t="s">
        <v>5345</v>
      </c>
      <c r="F1283" s="12">
        <v>4.0000000000000001E-46</v>
      </c>
      <c r="G1283" s="12" t="s">
        <v>5346</v>
      </c>
      <c r="H1283" s="13">
        <v>6.9999999999999998E-71</v>
      </c>
      <c r="I1283" s="42"/>
    </row>
    <row r="1284" spans="1:9" ht="15.75" thickBot="1">
      <c r="A1284" s="11" t="s">
        <v>2161</v>
      </c>
      <c r="B1284" s="12">
        <v>1221795</v>
      </c>
      <c r="C1284" s="12">
        <v>1221004</v>
      </c>
      <c r="D1284" s="12" t="s">
        <v>2162</v>
      </c>
      <c r="E1284" s="12" t="s">
        <v>5343</v>
      </c>
      <c r="F1284" s="12">
        <v>1.9999999999999999E-28</v>
      </c>
      <c r="G1284" s="12" t="s">
        <v>5344</v>
      </c>
      <c r="H1284" s="13">
        <v>1.9999999999999999E-28</v>
      </c>
      <c r="I1284" s="42"/>
    </row>
    <row r="1285" spans="1:9" ht="15.75" thickBot="1">
      <c r="A1285" s="11" t="s">
        <v>2163</v>
      </c>
      <c r="B1285" s="12">
        <v>1222697</v>
      </c>
      <c r="C1285" s="12">
        <v>1221792</v>
      </c>
      <c r="D1285" s="12" t="s">
        <v>1294</v>
      </c>
      <c r="E1285" s="12" t="s">
        <v>5341</v>
      </c>
      <c r="F1285" s="12">
        <v>3E-43</v>
      </c>
      <c r="G1285" s="12" t="s">
        <v>5342</v>
      </c>
      <c r="H1285" s="13">
        <v>3E-43</v>
      </c>
      <c r="I1285" s="42"/>
    </row>
    <row r="1286" spans="1:9" ht="15.75" thickBot="1">
      <c r="A1286" s="11" t="s">
        <v>2164</v>
      </c>
      <c r="B1286" s="12">
        <v>1223730</v>
      </c>
      <c r="C1286" s="12">
        <v>1222690</v>
      </c>
      <c r="D1286" s="12" t="s">
        <v>1292</v>
      </c>
      <c r="E1286" s="12" t="s">
        <v>5339</v>
      </c>
      <c r="F1286" s="12">
        <v>6E-102</v>
      </c>
      <c r="G1286" s="12" t="s">
        <v>5340</v>
      </c>
      <c r="H1286" s="13">
        <v>3.9999999999999997E-102</v>
      </c>
      <c r="I1286" s="42"/>
    </row>
    <row r="1287" spans="1:9" ht="15.75" thickBot="1">
      <c r="A1287" s="11" t="s">
        <v>2165</v>
      </c>
      <c r="B1287" s="12">
        <v>1225076</v>
      </c>
      <c r="C1287" s="12">
        <v>1223727</v>
      </c>
      <c r="D1287" s="12" t="s">
        <v>2166</v>
      </c>
      <c r="E1287" s="12" t="s">
        <v>6011</v>
      </c>
      <c r="F1287" s="12">
        <v>2E-51</v>
      </c>
      <c r="G1287" s="12" t="s">
        <v>6012</v>
      </c>
      <c r="H1287" s="13">
        <v>1E-50</v>
      </c>
      <c r="I1287" s="42"/>
    </row>
    <row r="1288" spans="1:9" ht="15.75" thickBot="1">
      <c r="A1288" s="32" t="s">
        <v>2167</v>
      </c>
      <c r="B1288" s="12">
        <v>1226502</v>
      </c>
      <c r="C1288" s="12">
        <v>1225069</v>
      </c>
      <c r="D1288" s="12" t="s">
        <v>2168</v>
      </c>
      <c r="E1288" s="12" t="s">
        <v>5886</v>
      </c>
      <c r="F1288" s="12">
        <v>5.9999999999999999E-88</v>
      </c>
      <c r="G1288" s="12" t="s">
        <v>5801</v>
      </c>
      <c r="H1288" s="13">
        <v>1E-70</v>
      </c>
      <c r="I1288" s="42"/>
    </row>
    <row r="1289" spans="1:9" ht="15.75" thickBot="1">
      <c r="A1289" s="32" t="s">
        <v>2169</v>
      </c>
      <c r="B1289" s="12">
        <v>1227301</v>
      </c>
      <c r="C1289" s="12">
        <v>1226513</v>
      </c>
      <c r="D1289" s="12" t="s">
        <v>91</v>
      </c>
      <c r="E1289" s="12" t="s">
        <v>5343</v>
      </c>
      <c r="F1289" s="12">
        <v>4.9999999999999998E-8</v>
      </c>
      <c r="G1289" s="12" t="s">
        <v>5344</v>
      </c>
      <c r="H1289" s="13">
        <v>7.0000000000000005E-8</v>
      </c>
      <c r="I1289" s="42"/>
    </row>
    <row r="1290" spans="1:9" ht="15.75" thickBot="1">
      <c r="A1290" s="32" t="s">
        <v>2170</v>
      </c>
      <c r="B1290" s="12">
        <v>1228218</v>
      </c>
      <c r="C1290" s="12">
        <v>1227310</v>
      </c>
      <c r="D1290" s="12" t="s">
        <v>91</v>
      </c>
      <c r="E1290" s="12" t="s">
        <v>5341</v>
      </c>
      <c r="F1290" s="12">
        <v>6.0000000000000003E-12</v>
      </c>
      <c r="G1290" s="12" t="s">
        <v>5342</v>
      </c>
      <c r="H1290" s="13">
        <v>6.0000000000000003E-12</v>
      </c>
      <c r="I1290" s="42"/>
    </row>
    <row r="1291" spans="1:9" ht="15.75" thickBot="1">
      <c r="A1291" s="32" t="s">
        <v>2171</v>
      </c>
      <c r="B1291" s="12">
        <v>1229222</v>
      </c>
      <c r="C1291" s="12">
        <v>1228218</v>
      </c>
      <c r="D1291" s="12" t="s">
        <v>1292</v>
      </c>
      <c r="E1291" s="12" t="s">
        <v>5339</v>
      </c>
      <c r="F1291" s="12">
        <v>7.0000000000000003E-69</v>
      </c>
      <c r="G1291" s="12" t="s">
        <v>5340</v>
      </c>
      <c r="H1291" s="13">
        <v>5.9999999999999998E-69</v>
      </c>
      <c r="I1291" s="42"/>
    </row>
    <row r="1292" spans="1:9" ht="15.75" thickBot="1">
      <c r="A1292" s="32" t="s">
        <v>2172</v>
      </c>
      <c r="B1292" s="12">
        <v>1230392</v>
      </c>
      <c r="C1292" s="12">
        <v>1229226</v>
      </c>
      <c r="D1292" s="12" t="s">
        <v>249</v>
      </c>
      <c r="E1292" s="12"/>
      <c r="F1292" s="12"/>
      <c r="G1292" s="12"/>
      <c r="H1292" s="13"/>
      <c r="I1292" s="42"/>
    </row>
    <row r="1293" spans="1:9" ht="15.75" thickBot="1">
      <c r="A1293" s="11" t="s">
        <v>2173</v>
      </c>
      <c r="B1293" s="12">
        <v>1231693</v>
      </c>
      <c r="C1293" s="12">
        <v>1230395</v>
      </c>
      <c r="D1293" s="12" t="s">
        <v>2174</v>
      </c>
      <c r="E1293" s="12" t="s">
        <v>5774</v>
      </c>
      <c r="F1293" s="12">
        <v>1.9999999999999999E-77</v>
      </c>
      <c r="G1293" s="12" t="s">
        <v>5775</v>
      </c>
      <c r="H1293" s="13">
        <v>4E-78</v>
      </c>
      <c r="I1293" s="42"/>
    </row>
    <row r="1294" spans="1:9" ht="15.75" thickBot="1">
      <c r="A1294" s="11" t="s">
        <v>2175</v>
      </c>
      <c r="B1294" s="12">
        <v>1233144</v>
      </c>
      <c r="C1294" s="12">
        <v>1231765</v>
      </c>
      <c r="D1294" s="12" t="s">
        <v>2176</v>
      </c>
      <c r="E1294" s="12" t="s">
        <v>5794</v>
      </c>
      <c r="F1294" s="12">
        <v>6.0000000000000002E-6</v>
      </c>
      <c r="G1294" s="12" t="s">
        <v>5795</v>
      </c>
      <c r="H1294" s="13">
        <v>3.0000000000000001E-6</v>
      </c>
      <c r="I1294" s="42"/>
    </row>
    <row r="1295" spans="1:9" ht="21.75" thickBot="1">
      <c r="A1295" s="11" t="s">
        <v>2177</v>
      </c>
      <c r="B1295" s="12">
        <v>1234842</v>
      </c>
      <c r="C1295" s="12">
        <v>1233172</v>
      </c>
      <c r="D1295" s="12" t="s">
        <v>2178</v>
      </c>
      <c r="E1295" s="12" t="s">
        <v>6013</v>
      </c>
      <c r="F1295" s="12">
        <v>0</v>
      </c>
      <c r="G1295" s="12" t="s">
        <v>6014</v>
      </c>
      <c r="H1295" s="13">
        <v>0</v>
      </c>
      <c r="I1295" s="10"/>
    </row>
    <row r="1296" spans="1:9" ht="15.75" thickBot="1">
      <c r="A1296" s="11" t="s">
        <v>2179</v>
      </c>
      <c r="B1296" s="12">
        <v>1236183</v>
      </c>
      <c r="C1296" s="12">
        <v>1234852</v>
      </c>
      <c r="D1296" s="12" t="s">
        <v>2180</v>
      </c>
      <c r="E1296" s="12" t="s">
        <v>4678</v>
      </c>
      <c r="F1296" s="12">
        <v>6.0000000000000002E-45</v>
      </c>
      <c r="G1296" s="12" t="s">
        <v>4679</v>
      </c>
      <c r="H1296" s="13">
        <v>9.9999999999999995E-45</v>
      </c>
    </row>
    <row r="1297" spans="1:8" ht="15.75" thickBot="1">
      <c r="A1297" s="11" t="s">
        <v>2181</v>
      </c>
      <c r="B1297" s="12">
        <v>1236273</v>
      </c>
      <c r="C1297" s="12">
        <v>1237133</v>
      </c>
      <c r="D1297" s="12" t="s">
        <v>2182</v>
      </c>
      <c r="E1297" s="12" t="s">
        <v>6015</v>
      </c>
      <c r="F1297" s="12">
        <v>1.9999999999999999E-104</v>
      </c>
      <c r="G1297" s="12" t="s">
        <v>6016</v>
      </c>
      <c r="H1297" s="13">
        <v>7.9999999999999994E-104</v>
      </c>
    </row>
    <row r="1298" spans="1:8" ht="15.75" thickBot="1">
      <c r="A1298" s="11" t="s">
        <v>2183</v>
      </c>
      <c r="B1298" s="12">
        <v>1237141</v>
      </c>
      <c r="C1298" s="12">
        <v>1238184</v>
      </c>
      <c r="D1298" s="12" t="s">
        <v>2184</v>
      </c>
      <c r="E1298" s="12" t="s">
        <v>6017</v>
      </c>
      <c r="F1298" s="12">
        <v>8.9999999999999999E-132</v>
      </c>
      <c r="G1298" s="12" t="s">
        <v>6018</v>
      </c>
      <c r="H1298" s="13">
        <v>9.9999999999999999E-132</v>
      </c>
    </row>
    <row r="1299" spans="1:8" ht="15.75" thickBot="1">
      <c r="A1299" s="11" t="s">
        <v>2185</v>
      </c>
      <c r="B1299" s="12">
        <v>1238220</v>
      </c>
      <c r="C1299" s="12">
        <v>1239692</v>
      </c>
      <c r="D1299" s="12" t="s">
        <v>2186</v>
      </c>
      <c r="E1299" s="12" t="s">
        <v>5092</v>
      </c>
      <c r="F1299" s="12">
        <v>1E-52</v>
      </c>
      <c r="G1299" s="12" t="s">
        <v>5093</v>
      </c>
      <c r="H1299" s="13">
        <v>2E-52</v>
      </c>
    </row>
    <row r="1300" spans="1:8" ht="15.75" thickBot="1">
      <c r="A1300" s="11" t="s">
        <v>2187</v>
      </c>
      <c r="B1300" s="12">
        <v>1239682</v>
      </c>
      <c r="C1300" s="12">
        <v>1240284</v>
      </c>
      <c r="D1300" s="12" t="s">
        <v>2188</v>
      </c>
      <c r="E1300" s="12" t="s">
        <v>5090</v>
      </c>
      <c r="F1300" s="12">
        <v>1E-10</v>
      </c>
      <c r="G1300" s="12" t="s">
        <v>5091</v>
      </c>
      <c r="H1300" s="13">
        <v>1E-10</v>
      </c>
    </row>
    <row r="1301" spans="1:8" ht="15.75" thickBot="1">
      <c r="A1301" s="11" t="s">
        <v>2189</v>
      </c>
      <c r="B1301" s="12">
        <v>1240286</v>
      </c>
      <c r="C1301" s="12">
        <v>1242325</v>
      </c>
      <c r="D1301" s="12" t="s">
        <v>1711</v>
      </c>
      <c r="E1301" s="12" t="s">
        <v>5761</v>
      </c>
      <c r="F1301" s="12">
        <v>6.0000000000000003E-77</v>
      </c>
      <c r="G1301" s="12" t="s">
        <v>5763</v>
      </c>
      <c r="H1301" s="13">
        <v>6.9999999999999995E-73</v>
      </c>
    </row>
    <row r="1302" spans="1:8" ht="15.75" thickBot="1">
      <c r="A1302" s="11" t="s">
        <v>2190</v>
      </c>
      <c r="B1302" s="12">
        <v>1243420</v>
      </c>
      <c r="C1302" s="12">
        <v>1242344</v>
      </c>
      <c r="D1302" s="12" t="s">
        <v>2191</v>
      </c>
      <c r="E1302" s="12" t="s">
        <v>5835</v>
      </c>
      <c r="F1302" s="12">
        <v>5.9999999999999998E-168</v>
      </c>
      <c r="G1302" s="12" t="s">
        <v>4318</v>
      </c>
      <c r="H1302" s="13">
        <v>9.9999999999999998E-138</v>
      </c>
    </row>
    <row r="1303" spans="1:8" ht="15.75" thickBot="1">
      <c r="A1303" s="11" t="s">
        <v>2192</v>
      </c>
      <c r="B1303" s="12">
        <v>1243660</v>
      </c>
      <c r="C1303" s="12">
        <v>1243490</v>
      </c>
      <c r="D1303" s="12" t="s">
        <v>2193</v>
      </c>
      <c r="E1303" s="12" t="s">
        <v>6019</v>
      </c>
      <c r="F1303" s="12">
        <v>3.9999999999999998E-11</v>
      </c>
      <c r="G1303" s="12" t="s">
        <v>6020</v>
      </c>
      <c r="H1303" s="13">
        <v>3.9999999999999998E-11</v>
      </c>
    </row>
    <row r="1304" spans="1:8" ht="15.75" thickBot="1">
      <c r="A1304" s="11" t="s">
        <v>2194</v>
      </c>
      <c r="B1304" s="12">
        <v>1243947</v>
      </c>
      <c r="C1304" s="12">
        <v>1243669</v>
      </c>
      <c r="D1304" s="12" t="s">
        <v>458</v>
      </c>
      <c r="E1304" s="12" t="s">
        <v>6021</v>
      </c>
      <c r="F1304" s="12">
        <v>9.9999999999999996E-24</v>
      </c>
      <c r="G1304" s="12" t="s">
        <v>6022</v>
      </c>
      <c r="H1304" s="13">
        <v>1.9999999999999999E-23</v>
      </c>
    </row>
    <row r="1305" spans="1:8" ht="15.75" thickBot="1">
      <c r="A1305" s="11" t="s">
        <v>2195</v>
      </c>
      <c r="B1305" s="12">
        <v>1244518</v>
      </c>
      <c r="C1305" s="12">
        <v>1245747</v>
      </c>
      <c r="D1305" s="12" t="s">
        <v>1531</v>
      </c>
      <c r="E1305" s="12" t="s">
        <v>6023</v>
      </c>
      <c r="F1305" s="12">
        <v>0</v>
      </c>
      <c r="G1305" s="12" t="s">
        <v>6024</v>
      </c>
      <c r="H1305" s="13">
        <v>0</v>
      </c>
    </row>
    <row r="1306" spans="1:8" ht="15.75" thickBot="1">
      <c r="A1306" s="11" t="s">
        <v>2196</v>
      </c>
      <c r="B1306" s="12">
        <v>1245758</v>
      </c>
      <c r="C1306" s="12">
        <v>1246501</v>
      </c>
      <c r="D1306" s="12" t="s">
        <v>2197</v>
      </c>
      <c r="E1306" s="12" t="s">
        <v>6025</v>
      </c>
      <c r="F1306" s="12">
        <v>3.0000000000000002E-109</v>
      </c>
      <c r="G1306" s="12" t="s">
        <v>6026</v>
      </c>
      <c r="H1306" s="13">
        <v>6.0000000000000004E-109</v>
      </c>
    </row>
    <row r="1307" spans="1:8" ht="15.75" thickBot="1">
      <c r="A1307" s="11" t="s">
        <v>2198</v>
      </c>
      <c r="B1307" s="12">
        <v>1246512</v>
      </c>
      <c r="C1307" s="12">
        <v>1247453</v>
      </c>
      <c r="D1307" s="12" t="s">
        <v>2199</v>
      </c>
      <c r="E1307" s="12" t="s">
        <v>6027</v>
      </c>
      <c r="F1307" s="12">
        <v>2.9999999999999999E-139</v>
      </c>
      <c r="G1307" s="12" t="s">
        <v>6028</v>
      </c>
      <c r="H1307" s="13">
        <v>1.0000000000000001E-138</v>
      </c>
    </row>
    <row r="1308" spans="1:8" ht="15.75" thickBot="1">
      <c r="A1308" s="11" t="s">
        <v>2200</v>
      </c>
      <c r="B1308" s="12">
        <v>1247937</v>
      </c>
      <c r="C1308" s="12">
        <v>1247515</v>
      </c>
      <c r="D1308" s="12" t="s">
        <v>17</v>
      </c>
      <c r="E1308" s="12" t="s">
        <v>6029</v>
      </c>
      <c r="F1308" s="12">
        <v>7.0000000000000004E-11</v>
      </c>
      <c r="G1308" s="12" t="s">
        <v>6030</v>
      </c>
      <c r="H1308" s="13">
        <v>1.9999999999999999E-11</v>
      </c>
    </row>
    <row r="1309" spans="1:8" ht="15.75" thickBot="1">
      <c r="A1309" s="11" t="s">
        <v>2201</v>
      </c>
      <c r="B1309" s="12">
        <v>1248011</v>
      </c>
      <c r="C1309" s="12">
        <v>1249576</v>
      </c>
      <c r="D1309" s="12" t="s">
        <v>2202</v>
      </c>
      <c r="E1309" s="12" t="s">
        <v>6031</v>
      </c>
      <c r="F1309" s="12">
        <v>0</v>
      </c>
      <c r="G1309" s="12" t="s">
        <v>6032</v>
      </c>
      <c r="H1309" s="13">
        <v>0</v>
      </c>
    </row>
    <row r="1310" spans="1:8" ht="15.75" thickBot="1">
      <c r="A1310" s="11" t="s">
        <v>2203</v>
      </c>
      <c r="B1310" s="12">
        <v>1249673</v>
      </c>
      <c r="C1310" s="12">
        <v>1250344</v>
      </c>
      <c r="D1310" s="12" t="s">
        <v>2204</v>
      </c>
      <c r="E1310" s="12" t="s">
        <v>6033</v>
      </c>
      <c r="F1310" s="12">
        <v>4.0000000000000001E-97</v>
      </c>
      <c r="G1310" s="12" t="s">
        <v>6034</v>
      </c>
      <c r="H1310" s="13">
        <v>4.0000000000000001E-97</v>
      </c>
    </row>
    <row r="1311" spans="1:8" ht="15.75" thickBot="1">
      <c r="A1311" s="11" t="s">
        <v>2205</v>
      </c>
      <c r="B1311" s="12">
        <v>1252049</v>
      </c>
      <c r="C1311" s="12">
        <v>1250322</v>
      </c>
      <c r="D1311" s="12" t="s">
        <v>2206</v>
      </c>
      <c r="E1311" s="12" t="s">
        <v>6035</v>
      </c>
      <c r="F1311" s="12">
        <v>0</v>
      </c>
      <c r="G1311" s="12" t="s">
        <v>6036</v>
      </c>
      <c r="H1311" s="13">
        <v>0</v>
      </c>
    </row>
    <row r="1312" spans="1:8" ht="15.75" thickBot="1">
      <c r="A1312" s="11" t="s">
        <v>2207</v>
      </c>
      <c r="B1312" s="12">
        <v>1252082</v>
      </c>
      <c r="C1312" s="12">
        <v>1252330</v>
      </c>
      <c r="D1312" s="12" t="s">
        <v>17</v>
      </c>
      <c r="E1312" s="12"/>
      <c r="F1312" s="12"/>
      <c r="G1312" s="12" t="s">
        <v>6037</v>
      </c>
      <c r="H1312" s="13">
        <v>2.0000000000000001E-32</v>
      </c>
    </row>
    <row r="1313" spans="1:8" ht="15.75" thickBot="1">
      <c r="A1313" s="11" t="s">
        <v>2208</v>
      </c>
      <c r="B1313" s="12">
        <v>1253294</v>
      </c>
      <c r="C1313" s="12">
        <v>1252296</v>
      </c>
      <c r="D1313" s="12" t="s">
        <v>2023</v>
      </c>
      <c r="E1313" s="12"/>
      <c r="F1313" s="12"/>
      <c r="G1313" s="12"/>
      <c r="H1313" s="13"/>
    </row>
    <row r="1314" spans="1:8" ht="15.75" thickBot="1">
      <c r="A1314" s="11" t="s">
        <v>2209</v>
      </c>
      <c r="B1314" s="12">
        <v>1256813</v>
      </c>
      <c r="C1314" s="12">
        <v>1253310</v>
      </c>
      <c r="D1314" s="12" t="s">
        <v>2210</v>
      </c>
      <c r="E1314" s="12"/>
      <c r="F1314" s="12"/>
      <c r="G1314" s="12"/>
      <c r="H1314" s="13"/>
    </row>
    <row r="1315" spans="1:8" ht="15.75" thickBot="1">
      <c r="A1315" s="11" t="s">
        <v>2211</v>
      </c>
      <c r="B1315" s="12">
        <v>1256898</v>
      </c>
      <c r="C1315" s="12">
        <v>1257032</v>
      </c>
      <c r="D1315" s="12" t="s">
        <v>15</v>
      </c>
      <c r="E1315" s="12"/>
      <c r="F1315" s="12"/>
      <c r="G1315" s="12"/>
      <c r="H1315" s="13"/>
    </row>
    <row r="1316" spans="1:8" ht="15.75" thickBot="1">
      <c r="A1316" s="11" t="s">
        <v>2212</v>
      </c>
      <c r="B1316" s="12">
        <v>1257029</v>
      </c>
      <c r="C1316" s="12">
        <v>1258291</v>
      </c>
      <c r="D1316" s="12" t="s">
        <v>2213</v>
      </c>
      <c r="E1316" s="12" t="s">
        <v>6038</v>
      </c>
      <c r="F1316" s="12">
        <v>0</v>
      </c>
      <c r="G1316" s="12" t="s">
        <v>6039</v>
      </c>
      <c r="H1316" s="13">
        <v>0</v>
      </c>
    </row>
    <row r="1317" spans="1:8" ht="15.75" thickBot="1">
      <c r="A1317" s="11" t="s">
        <v>2214</v>
      </c>
      <c r="B1317" s="12">
        <v>1259647</v>
      </c>
      <c r="C1317" s="12">
        <v>1258409</v>
      </c>
      <c r="D1317" s="12" t="s">
        <v>2215</v>
      </c>
      <c r="E1317" s="12" t="s">
        <v>6040</v>
      </c>
      <c r="F1317" s="12">
        <v>0</v>
      </c>
      <c r="G1317" s="12" t="s">
        <v>6041</v>
      </c>
      <c r="H1317" s="13">
        <v>0</v>
      </c>
    </row>
    <row r="1318" spans="1:8" ht="15.75" thickBot="1">
      <c r="A1318" s="11" t="s">
        <v>2216</v>
      </c>
      <c r="B1318" s="12">
        <v>1260213</v>
      </c>
      <c r="C1318" s="12">
        <v>1259800</v>
      </c>
      <c r="D1318" s="12" t="s">
        <v>32</v>
      </c>
      <c r="E1318" s="12" t="s">
        <v>5861</v>
      </c>
      <c r="F1318" s="12">
        <v>1.9999999999999999E-57</v>
      </c>
      <c r="G1318" s="12" t="s">
        <v>5862</v>
      </c>
      <c r="H1318" s="13">
        <v>2.0000000000000001E-62</v>
      </c>
    </row>
    <row r="1319" spans="1:8" ht="15.75" thickBot="1">
      <c r="A1319" s="11" t="s">
        <v>2217</v>
      </c>
      <c r="B1319" s="12">
        <v>1261248</v>
      </c>
      <c r="C1319" s="12">
        <v>1260226</v>
      </c>
      <c r="D1319" s="12" t="s">
        <v>2218</v>
      </c>
      <c r="E1319" s="12" t="s">
        <v>6042</v>
      </c>
      <c r="F1319" s="12">
        <v>6.0000000000000004E-146</v>
      </c>
      <c r="G1319" s="12" t="s">
        <v>6043</v>
      </c>
      <c r="H1319" s="13">
        <v>3.0000000000000002E-146</v>
      </c>
    </row>
    <row r="1320" spans="1:8" ht="15.75" thickBot="1">
      <c r="A1320" s="11" t="s">
        <v>2219</v>
      </c>
      <c r="B1320" s="12">
        <v>1261285</v>
      </c>
      <c r="C1320" s="12">
        <v>1262730</v>
      </c>
      <c r="D1320" s="12" t="s">
        <v>2220</v>
      </c>
      <c r="E1320" s="12" t="s">
        <v>6044</v>
      </c>
      <c r="F1320" s="12">
        <v>0</v>
      </c>
      <c r="G1320" s="12" t="s">
        <v>6045</v>
      </c>
      <c r="H1320" s="13">
        <v>0</v>
      </c>
    </row>
    <row r="1321" spans="1:8" ht="15.75" thickBot="1">
      <c r="A1321" s="11" t="s">
        <v>2221</v>
      </c>
      <c r="B1321" s="12">
        <v>1264551</v>
      </c>
      <c r="C1321" s="12">
        <v>1262818</v>
      </c>
      <c r="D1321" s="12" t="s">
        <v>1531</v>
      </c>
      <c r="E1321" s="12" t="s">
        <v>6046</v>
      </c>
      <c r="F1321" s="12">
        <v>0</v>
      </c>
      <c r="G1321" s="12" t="s">
        <v>6047</v>
      </c>
      <c r="H1321" s="13">
        <v>0</v>
      </c>
    </row>
    <row r="1322" spans="1:8" ht="15.75" thickBot="1">
      <c r="A1322" s="11" t="s">
        <v>2222</v>
      </c>
      <c r="B1322" s="12">
        <v>1265754</v>
      </c>
      <c r="C1322" s="12">
        <v>1264561</v>
      </c>
      <c r="D1322" s="12" t="s">
        <v>1533</v>
      </c>
      <c r="E1322" s="12" t="s">
        <v>6048</v>
      </c>
      <c r="F1322" s="12">
        <v>0</v>
      </c>
      <c r="G1322" s="12" t="s">
        <v>6049</v>
      </c>
      <c r="H1322" s="13">
        <v>0</v>
      </c>
    </row>
    <row r="1323" spans="1:8" ht="15.75" thickBot="1">
      <c r="A1323" s="11" t="s">
        <v>2223</v>
      </c>
      <c r="B1323" s="12">
        <v>1268058</v>
      </c>
      <c r="C1323" s="12">
        <v>1265767</v>
      </c>
      <c r="D1323" s="12" t="s">
        <v>2224</v>
      </c>
      <c r="E1323" s="12" t="s">
        <v>6050</v>
      </c>
      <c r="F1323" s="12">
        <v>0</v>
      </c>
      <c r="G1323" s="12" t="s">
        <v>6051</v>
      </c>
      <c r="H1323" s="13">
        <v>0</v>
      </c>
    </row>
    <row r="1324" spans="1:8" ht="15.75" thickBot="1">
      <c r="A1324" s="11" t="s">
        <v>2225</v>
      </c>
      <c r="B1324" s="12">
        <v>1268159</v>
      </c>
      <c r="C1324" s="12">
        <v>1269508</v>
      </c>
      <c r="D1324" s="12" t="s">
        <v>15</v>
      </c>
      <c r="E1324" s="12"/>
      <c r="F1324" s="12"/>
      <c r="G1324" s="12"/>
      <c r="H1324" s="13"/>
    </row>
    <row r="1325" spans="1:8" ht="15.75" thickBot="1">
      <c r="A1325" s="32" t="s">
        <v>2226</v>
      </c>
      <c r="B1325" s="12">
        <v>1269521</v>
      </c>
      <c r="C1325" s="12">
        <v>1270072</v>
      </c>
      <c r="D1325" s="12" t="s">
        <v>20</v>
      </c>
      <c r="E1325" s="12"/>
      <c r="F1325" s="12"/>
      <c r="G1325" s="12"/>
      <c r="H1325" s="13"/>
    </row>
    <row r="1326" spans="1:8" ht="15.75" thickBot="1">
      <c r="A1326" s="11" t="s">
        <v>2227</v>
      </c>
      <c r="B1326" s="12">
        <v>1273011</v>
      </c>
      <c r="C1326" s="12">
        <v>1270069</v>
      </c>
      <c r="D1326" s="12" t="s">
        <v>2228</v>
      </c>
      <c r="E1326" s="12" t="s">
        <v>6052</v>
      </c>
      <c r="F1326" s="12">
        <v>0</v>
      </c>
      <c r="G1326" s="12" t="s">
        <v>6053</v>
      </c>
      <c r="H1326" s="13">
        <v>0</v>
      </c>
    </row>
    <row r="1327" spans="1:8" ht="15.75" thickBot="1">
      <c r="A1327" s="11" t="s">
        <v>2229</v>
      </c>
      <c r="B1327" s="12">
        <v>1273911</v>
      </c>
      <c r="C1327" s="12">
        <v>1273066</v>
      </c>
      <c r="D1327" s="12" t="s">
        <v>1758</v>
      </c>
      <c r="E1327" s="12" t="s">
        <v>5788</v>
      </c>
      <c r="F1327" s="12">
        <v>1E-35</v>
      </c>
      <c r="G1327" s="12" t="s">
        <v>6054</v>
      </c>
      <c r="H1327" s="13">
        <v>1.9999999999999999E-126</v>
      </c>
    </row>
    <row r="1328" spans="1:8" ht="15.75" thickBot="1">
      <c r="A1328" s="32" t="s">
        <v>2230</v>
      </c>
      <c r="B1328" s="12">
        <v>1273964</v>
      </c>
      <c r="C1328" s="12">
        <v>1274545</v>
      </c>
      <c r="D1328" s="12" t="s">
        <v>2231</v>
      </c>
      <c r="E1328" s="12" t="s">
        <v>6055</v>
      </c>
      <c r="F1328" s="12">
        <v>8.0000000000000005E-68</v>
      </c>
      <c r="G1328" s="12" t="s">
        <v>6056</v>
      </c>
      <c r="H1328" s="13">
        <v>5.0000000000000003E-69</v>
      </c>
    </row>
    <row r="1329" spans="1:8" ht="15.75" thickBot="1">
      <c r="A1329" s="32" t="s">
        <v>2232</v>
      </c>
      <c r="B1329" s="12">
        <v>1274542</v>
      </c>
      <c r="C1329" s="12">
        <v>1275579</v>
      </c>
      <c r="D1329" s="12" t="s">
        <v>2233</v>
      </c>
      <c r="E1329" s="12" t="s">
        <v>6057</v>
      </c>
      <c r="F1329" s="12">
        <v>6.9999999999999997E-124</v>
      </c>
      <c r="G1329" s="12" t="s">
        <v>6058</v>
      </c>
      <c r="H1329" s="13">
        <v>4E-125</v>
      </c>
    </row>
    <row r="1330" spans="1:8" ht="15.75" thickBot="1">
      <c r="A1330" s="32" t="s">
        <v>2234</v>
      </c>
      <c r="B1330" s="12">
        <v>1275573</v>
      </c>
      <c r="C1330" s="12">
        <v>1276649</v>
      </c>
      <c r="D1330" s="12" t="s">
        <v>524</v>
      </c>
      <c r="E1330" s="12" t="s">
        <v>6057</v>
      </c>
      <c r="F1330" s="12">
        <v>5E-74</v>
      </c>
      <c r="G1330" s="12" t="s">
        <v>6058</v>
      </c>
      <c r="H1330" s="13">
        <v>5E-71</v>
      </c>
    </row>
    <row r="1331" spans="1:8" ht="15.75" thickBot="1">
      <c r="A1331" s="11" t="s">
        <v>2235</v>
      </c>
      <c r="B1331" s="12">
        <v>1276662</v>
      </c>
      <c r="C1331" s="12">
        <v>1277873</v>
      </c>
      <c r="D1331" s="12" t="s">
        <v>524</v>
      </c>
      <c r="E1331" s="12" t="s">
        <v>6059</v>
      </c>
      <c r="F1331" s="12">
        <v>0</v>
      </c>
      <c r="G1331" s="12" t="s">
        <v>4578</v>
      </c>
      <c r="H1331" s="13">
        <v>0</v>
      </c>
    </row>
    <row r="1332" spans="1:8" ht="15.75" thickBot="1">
      <c r="A1332" s="11" t="s">
        <v>2236</v>
      </c>
      <c r="B1332" s="12">
        <v>1278510</v>
      </c>
      <c r="C1332" s="12">
        <v>1279676</v>
      </c>
      <c r="D1332" s="12" t="s">
        <v>34</v>
      </c>
      <c r="E1332" s="12" t="s">
        <v>6060</v>
      </c>
      <c r="F1332" s="12">
        <v>1.9999999999999999E-80</v>
      </c>
      <c r="G1332" s="12" t="s">
        <v>6061</v>
      </c>
      <c r="H1332" s="13">
        <v>8.9999999999999992E-87</v>
      </c>
    </row>
    <row r="1333" spans="1:8" ht="15.75" thickBot="1">
      <c r="A1333" s="11" t="s">
        <v>2237</v>
      </c>
      <c r="B1333" s="12">
        <v>1279667</v>
      </c>
      <c r="C1333" s="12">
        <v>1280848</v>
      </c>
      <c r="D1333" s="12" t="s">
        <v>2238</v>
      </c>
      <c r="E1333" s="12" t="s">
        <v>5865</v>
      </c>
      <c r="F1333" s="12">
        <v>9.0000000000000005E-151</v>
      </c>
      <c r="G1333" s="12" t="s">
        <v>5866</v>
      </c>
      <c r="H1333" s="13">
        <v>6E-158</v>
      </c>
    </row>
    <row r="1334" spans="1:8" ht="15.75" thickBot="1">
      <c r="A1334" s="11" t="s">
        <v>2239</v>
      </c>
      <c r="B1334" s="12">
        <v>1281276</v>
      </c>
      <c r="C1334" s="12">
        <v>1282172</v>
      </c>
      <c r="D1334" s="12" t="s">
        <v>1189</v>
      </c>
      <c r="E1334" s="12" t="s">
        <v>6062</v>
      </c>
      <c r="F1334" s="12">
        <v>7.0000000000000006E-64</v>
      </c>
      <c r="G1334" s="12" t="s">
        <v>6063</v>
      </c>
      <c r="H1334" s="13">
        <v>6.0000000000000001E-64</v>
      </c>
    </row>
    <row r="1335" spans="1:8" ht="15.75" thickBot="1">
      <c r="A1335" s="11" t="s">
        <v>2240</v>
      </c>
      <c r="B1335" s="12">
        <v>1282190</v>
      </c>
      <c r="C1335" s="12">
        <v>1282468</v>
      </c>
      <c r="D1335" s="12" t="s">
        <v>2241</v>
      </c>
      <c r="E1335" s="12" t="s">
        <v>6064</v>
      </c>
      <c r="F1335" s="12">
        <v>1.9999999999999999E-28</v>
      </c>
      <c r="G1335" s="33" t="s">
        <v>6065</v>
      </c>
      <c r="H1335" s="13">
        <v>2.0000000000000002E-30</v>
      </c>
    </row>
    <row r="1336" spans="1:8" ht="15.75" thickBot="1">
      <c r="A1336" s="11" t="s">
        <v>2242</v>
      </c>
      <c r="B1336" s="12">
        <v>1282471</v>
      </c>
      <c r="C1336" s="12">
        <v>1283739</v>
      </c>
      <c r="D1336" s="12" t="s">
        <v>2243</v>
      </c>
      <c r="E1336" s="12" t="s">
        <v>6066</v>
      </c>
      <c r="F1336" s="12">
        <v>0</v>
      </c>
      <c r="G1336" s="12" t="s">
        <v>6067</v>
      </c>
      <c r="H1336" s="13">
        <v>0</v>
      </c>
    </row>
    <row r="1337" spans="1:8" ht="15.75" thickBot="1">
      <c r="A1337" s="11" t="s">
        <v>2244</v>
      </c>
      <c r="B1337" s="12">
        <v>1283730</v>
      </c>
      <c r="C1337" s="12">
        <v>1284839</v>
      </c>
      <c r="D1337" s="12" t="s">
        <v>2245</v>
      </c>
      <c r="E1337" s="12" t="s">
        <v>6068</v>
      </c>
      <c r="F1337" s="12">
        <v>2.9999999999999998E-165</v>
      </c>
      <c r="G1337" s="12" t="s">
        <v>6069</v>
      </c>
      <c r="H1337" s="13">
        <v>1E-166</v>
      </c>
    </row>
    <row r="1338" spans="1:8" ht="15.75" thickBot="1">
      <c r="A1338" s="11" t="s">
        <v>2246</v>
      </c>
      <c r="B1338" s="12">
        <v>1284812</v>
      </c>
      <c r="C1338" s="12">
        <v>1285594</v>
      </c>
      <c r="D1338" s="12" t="s">
        <v>2247</v>
      </c>
      <c r="E1338" s="12" t="s">
        <v>6070</v>
      </c>
      <c r="F1338" s="12">
        <v>3E-131</v>
      </c>
      <c r="G1338" s="12" t="s">
        <v>6071</v>
      </c>
      <c r="H1338" s="13">
        <v>5.0000000000000004E-131</v>
      </c>
    </row>
    <row r="1339" spans="1:8" ht="15.75" thickBot="1">
      <c r="A1339" s="11" t="s">
        <v>2248</v>
      </c>
      <c r="B1339" s="12">
        <v>1285575</v>
      </c>
      <c r="C1339" s="12">
        <v>1286684</v>
      </c>
      <c r="D1339" s="12" t="s">
        <v>2249</v>
      </c>
      <c r="E1339" s="12" t="s">
        <v>6072</v>
      </c>
      <c r="F1339" s="12">
        <v>4.9999999999999998E-163</v>
      </c>
      <c r="G1339" s="12" t="s">
        <v>6073</v>
      </c>
      <c r="H1339" s="13">
        <v>4E-165</v>
      </c>
    </row>
    <row r="1340" spans="1:8" ht="15.75" thickBot="1">
      <c r="A1340" s="11" t="s">
        <v>2250</v>
      </c>
      <c r="B1340" s="12">
        <v>1286684</v>
      </c>
      <c r="C1340" s="12">
        <v>1288060</v>
      </c>
      <c r="D1340" s="12" t="s">
        <v>1189</v>
      </c>
      <c r="E1340" s="12" t="s">
        <v>6074</v>
      </c>
      <c r="F1340" s="12">
        <v>3E-9</v>
      </c>
      <c r="G1340" s="12" t="s">
        <v>6075</v>
      </c>
      <c r="H1340" s="13">
        <v>9.9999999999999994E-12</v>
      </c>
    </row>
    <row r="1341" spans="1:8" ht="15.75" thickBot="1">
      <c r="A1341" s="11" t="s">
        <v>2251</v>
      </c>
      <c r="B1341" s="12">
        <v>1288670</v>
      </c>
      <c r="C1341" s="12">
        <v>1289038</v>
      </c>
      <c r="D1341" s="12" t="s">
        <v>2252</v>
      </c>
      <c r="E1341" s="12" t="s">
        <v>6076</v>
      </c>
      <c r="F1341" s="12">
        <v>1.9999999999999999E-64</v>
      </c>
      <c r="G1341" s="12" t="s">
        <v>6077</v>
      </c>
      <c r="H1341" s="13">
        <v>1.9999999999999999E-64</v>
      </c>
    </row>
    <row r="1342" spans="1:8" ht="15.75" thickBot="1">
      <c r="A1342" s="11" t="s">
        <v>2253</v>
      </c>
      <c r="B1342" s="12">
        <v>1290663</v>
      </c>
      <c r="C1342" s="12">
        <v>1289071</v>
      </c>
      <c r="D1342" s="12" t="s">
        <v>2254</v>
      </c>
      <c r="E1342" s="12" t="s">
        <v>6078</v>
      </c>
      <c r="F1342" s="12">
        <v>0</v>
      </c>
      <c r="G1342" s="12" t="s">
        <v>6079</v>
      </c>
      <c r="H1342" s="13">
        <v>0</v>
      </c>
    </row>
    <row r="1343" spans="1:8" ht="15.75" thickBot="1">
      <c r="A1343" s="11" t="s">
        <v>2255</v>
      </c>
      <c r="B1343" s="12">
        <v>1291168</v>
      </c>
      <c r="C1343" s="12">
        <v>1290683</v>
      </c>
      <c r="D1343" s="12" t="s">
        <v>2256</v>
      </c>
      <c r="E1343" s="12" t="s">
        <v>6080</v>
      </c>
      <c r="F1343" s="12">
        <v>3.0000000000000002E-85</v>
      </c>
      <c r="G1343" s="12" t="s">
        <v>6081</v>
      </c>
      <c r="H1343" s="13">
        <v>3.0000000000000002E-85</v>
      </c>
    </row>
    <row r="1344" spans="1:8" ht="15.75" thickBot="1">
      <c r="A1344" s="11" t="s">
        <v>2257</v>
      </c>
      <c r="B1344" s="12">
        <v>1291681</v>
      </c>
      <c r="C1344" s="12">
        <v>1291169</v>
      </c>
      <c r="D1344" s="12" t="s">
        <v>418</v>
      </c>
      <c r="E1344" s="12" t="s">
        <v>6082</v>
      </c>
      <c r="F1344" s="12">
        <v>4.9999999999999996E-77</v>
      </c>
      <c r="G1344" s="12" t="s">
        <v>6083</v>
      </c>
      <c r="H1344" s="13">
        <v>4.9999999999999996E-77</v>
      </c>
    </row>
    <row r="1345" spans="1:8" ht="15.75" thickBot="1">
      <c r="A1345" s="11" t="s">
        <v>2258</v>
      </c>
      <c r="B1345" s="12">
        <v>1293185</v>
      </c>
      <c r="C1345" s="12">
        <v>1291695</v>
      </c>
      <c r="D1345" s="12" t="s">
        <v>115</v>
      </c>
      <c r="E1345" s="12" t="s">
        <v>6084</v>
      </c>
      <c r="F1345" s="12">
        <v>7.9999999999999994E-40</v>
      </c>
      <c r="G1345" s="12"/>
      <c r="H1345" s="13"/>
    </row>
    <row r="1346" spans="1:8" ht="15.75" thickBot="1">
      <c r="A1346" s="11" t="s">
        <v>2259</v>
      </c>
      <c r="B1346" s="12">
        <v>1293302</v>
      </c>
      <c r="C1346" s="12">
        <v>1293226</v>
      </c>
      <c r="D1346" s="12" t="s">
        <v>2260</v>
      </c>
      <c r="E1346" s="12"/>
      <c r="F1346" s="12"/>
      <c r="G1346" s="12"/>
      <c r="H1346" s="13"/>
    </row>
    <row r="1347" spans="1:8" ht="15.75" thickBot="1">
      <c r="A1347" s="11" t="s">
        <v>2261</v>
      </c>
      <c r="B1347" s="12">
        <v>1293686</v>
      </c>
      <c r="C1347" s="12">
        <v>1294951</v>
      </c>
      <c r="D1347" s="12" t="s">
        <v>2215</v>
      </c>
      <c r="E1347" s="12" t="s">
        <v>6085</v>
      </c>
      <c r="F1347" s="12">
        <v>0</v>
      </c>
      <c r="G1347" s="12" t="s">
        <v>6086</v>
      </c>
      <c r="H1347" s="13">
        <v>0</v>
      </c>
    </row>
    <row r="1348" spans="1:8" ht="15.75" thickBot="1">
      <c r="A1348" s="11" t="s">
        <v>2262</v>
      </c>
      <c r="B1348" s="12">
        <v>1294948</v>
      </c>
      <c r="C1348" s="12">
        <v>1296090</v>
      </c>
      <c r="D1348" s="12" t="s">
        <v>2263</v>
      </c>
      <c r="E1348" s="12" t="s">
        <v>6087</v>
      </c>
      <c r="F1348" s="12">
        <v>0</v>
      </c>
      <c r="G1348" s="12" t="s">
        <v>6088</v>
      </c>
      <c r="H1348" s="13">
        <v>0</v>
      </c>
    </row>
    <row r="1349" spans="1:8" ht="15.75" thickBot="1">
      <c r="A1349" s="11" t="s">
        <v>2264</v>
      </c>
      <c r="B1349" s="12">
        <v>1297398</v>
      </c>
      <c r="C1349" s="12">
        <v>1296100</v>
      </c>
      <c r="D1349" s="12" t="s">
        <v>2265</v>
      </c>
      <c r="E1349" s="12" t="s">
        <v>6089</v>
      </c>
      <c r="F1349" s="12">
        <v>4.9999999999999999E-150</v>
      </c>
      <c r="G1349" s="12" t="s">
        <v>6090</v>
      </c>
      <c r="H1349" s="13">
        <v>4.0000000000000002E-153</v>
      </c>
    </row>
    <row r="1350" spans="1:8" ht="15.75" thickBot="1">
      <c r="A1350" s="11" t="s">
        <v>2266</v>
      </c>
      <c r="B1350" s="12">
        <v>1298880</v>
      </c>
      <c r="C1350" s="12">
        <v>1297402</v>
      </c>
      <c r="D1350" s="12" t="s">
        <v>2267</v>
      </c>
      <c r="E1350" s="12" t="s">
        <v>6011</v>
      </c>
      <c r="F1350" s="12">
        <v>0</v>
      </c>
      <c r="G1350" s="12" t="s">
        <v>6012</v>
      </c>
      <c r="H1350" s="13">
        <v>0</v>
      </c>
    </row>
    <row r="1351" spans="1:8" ht="15.75" thickBot="1">
      <c r="A1351" s="11" t="s">
        <v>2268</v>
      </c>
      <c r="B1351" s="12">
        <v>1300287</v>
      </c>
      <c r="C1351" s="12">
        <v>1299292</v>
      </c>
      <c r="D1351" s="12" t="s">
        <v>2269</v>
      </c>
      <c r="E1351" s="12" t="s">
        <v>6091</v>
      </c>
      <c r="F1351" s="12">
        <v>6.0000000000000002E-135</v>
      </c>
      <c r="G1351" s="12" t="s">
        <v>6092</v>
      </c>
      <c r="H1351" s="13">
        <v>7.0000000000000006E-136</v>
      </c>
    </row>
    <row r="1352" spans="1:8" ht="15.75" thickBot="1">
      <c r="A1352" s="11" t="s">
        <v>2270</v>
      </c>
      <c r="B1352" s="12">
        <v>1301321</v>
      </c>
      <c r="C1352" s="12">
        <v>1300281</v>
      </c>
      <c r="D1352" s="12" t="s">
        <v>2271</v>
      </c>
      <c r="E1352" s="12" t="s">
        <v>6093</v>
      </c>
      <c r="F1352" s="12">
        <v>8.0000000000000001E-150</v>
      </c>
      <c r="G1352" s="12" t="s">
        <v>6094</v>
      </c>
      <c r="H1352" s="13">
        <v>3E-148</v>
      </c>
    </row>
    <row r="1353" spans="1:8" ht="15.75" thickBot="1">
      <c r="A1353" s="11" t="s">
        <v>2272</v>
      </c>
      <c r="B1353" s="12">
        <v>1302436</v>
      </c>
      <c r="C1353" s="12">
        <v>1301318</v>
      </c>
      <c r="D1353" s="12" t="s">
        <v>2166</v>
      </c>
      <c r="E1353" s="12" t="s">
        <v>6095</v>
      </c>
      <c r="F1353" s="12">
        <v>9.9999999999999998E-172</v>
      </c>
      <c r="G1353" s="12" t="s">
        <v>6096</v>
      </c>
      <c r="H1353" s="13">
        <v>9.9999999999999996E-95</v>
      </c>
    </row>
    <row r="1354" spans="1:8" ht="15.75" thickBot="1">
      <c r="A1354" s="11" t="s">
        <v>2273</v>
      </c>
      <c r="B1354" s="12">
        <v>1303368</v>
      </c>
      <c r="C1354" s="12">
        <v>1302457</v>
      </c>
      <c r="D1354" s="12" t="s">
        <v>1450</v>
      </c>
      <c r="E1354" s="12" t="s">
        <v>4438</v>
      </c>
      <c r="F1354" s="12">
        <v>8.0000000000000003E-135</v>
      </c>
      <c r="G1354" s="12" t="s">
        <v>4439</v>
      </c>
      <c r="H1354" s="13">
        <v>8.0000000000000003E-135</v>
      </c>
    </row>
    <row r="1355" spans="1:8" ht="15.75" thickBot="1">
      <c r="A1355" s="11" t="s">
        <v>2274</v>
      </c>
      <c r="B1355" s="12">
        <v>1304129</v>
      </c>
      <c r="C1355" s="12">
        <v>1303368</v>
      </c>
      <c r="D1355" s="12" t="s">
        <v>115</v>
      </c>
      <c r="E1355" s="12" t="s">
        <v>6097</v>
      </c>
      <c r="F1355" s="12">
        <v>3.0000000000000003E-29</v>
      </c>
      <c r="G1355" s="12" t="s">
        <v>6098</v>
      </c>
      <c r="H1355" s="13">
        <v>3.0000000000000003E-29</v>
      </c>
    </row>
    <row r="1356" spans="1:8" ht="15.75" thickBot="1">
      <c r="A1356" s="11" t="s">
        <v>2275</v>
      </c>
      <c r="B1356" s="12">
        <v>1304890</v>
      </c>
      <c r="C1356" s="12">
        <v>1304138</v>
      </c>
      <c r="D1356" s="12" t="s">
        <v>2276</v>
      </c>
      <c r="E1356" s="12" t="s">
        <v>6097</v>
      </c>
      <c r="F1356" s="12">
        <v>9.9999999999999998E-46</v>
      </c>
      <c r="G1356" s="12" t="s">
        <v>6099</v>
      </c>
      <c r="H1356" s="13">
        <v>3.0000000000000002E-87</v>
      </c>
    </row>
    <row r="1357" spans="1:8" ht="15.75" thickBot="1">
      <c r="A1357" s="11" t="s">
        <v>2277</v>
      </c>
      <c r="B1357" s="12">
        <v>1305545</v>
      </c>
      <c r="C1357" s="12">
        <v>1304901</v>
      </c>
      <c r="D1357" s="12" t="s">
        <v>2278</v>
      </c>
      <c r="E1357" s="12"/>
      <c r="F1357" s="12"/>
      <c r="G1357" s="12"/>
      <c r="H1357" s="13"/>
    </row>
    <row r="1358" spans="1:8" ht="15.75" thickBot="1">
      <c r="A1358" s="11" t="s">
        <v>2279</v>
      </c>
      <c r="B1358" s="12">
        <v>1306940</v>
      </c>
      <c r="C1358" s="12">
        <v>1305804</v>
      </c>
      <c r="D1358" s="12" t="s">
        <v>34</v>
      </c>
      <c r="E1358" s="12"/>
      <c r="F1358" s="12"/>
      <c r="G1358" s="12"/>
      <c r="H1358" s="13"/>
    </row>
    <row r="1359" spans="1:8" ht="15.75" thickBot="1">
      <c r="A1359" s="11" t="s">
        <v>2280</v>
      </c>
      <c r="B1359" s="12">
        <v>1308264</v>
      </c>
      <c r="C1359" s="12">
        <v>1308052</v>
      </c>
      <c r="D1359" s="12" t="s">
        <v>2281</v>
      </c>
      <c r="E1359" s="12"/>
      <c r="F1359" s="12"/>
      <c r="G1359" s="12"/>
      <c r="H1359" s="13"/>
    </row>
    <row r="1360" spans="1:8" ht="15.75" thickBot="1">
      <c r="A1360" s="11" t="s">
        <v>2282</v>
      </c>
      <c r="B1360" s="12">
        <v>1309715</v>
      </c>
      <c r="C1360" s="12">
        <v>1308252</v>
      </c>
      <c r="D1360" s="12" t="s">
        <v>17</v>
      </c>
      <c r="E1360" s="12" t="s">
        <v>4825</v>
      </c>
      <c r="F1360" s="12">
        <v>4.9999999999999997E-30</v>
      </c>
      <c r="G1360" s="12" t="s">
        <v>4826</v>
      </c>
      <c r="H1360" s="13">
        <v>5.0000000000000002E-136</v>
      </c>
    </row>
    <row r="1361" spans="1:9" ht="15.75" thickBot="1">
      <c r="A1361" s="11" t="s">
        <v>2283</v>
      </c>
      <c r="B1361" s="12">
        <v>1309817</v>
      </c>
      <c r="C1361" s="12">
        <v>1310041</v>
      </c>
      <c r="D1361" s="12" t="s">
        <v>2284</v>
      </c>
      <c r="E1361" s="12"/>
      <c r="F1361" s="12"/>
      <c r="G1361" s="12" t="s">
        <v>6100</v>
      </c>
      <c r="H1361" s="13">
        <v>6.0000000000000002E-6</v>
      </c>
    </row>
    <row r="1362" spans="1:9" ht="15.75" thickBot="1">
      <c r="A1362" s="11" t="s">
        <v>2285</v>
      </c>
      <c r="B1362" s="12">
        <v>1310038</v>
      </c>
      <c r="C1362" s="12">
        <v>1310433</v>
      </c>
      <c r="D1362" s="12" t="s">
        <v>2286</v>
      </c>
      <c r="E1362" s="12" t="s">
        <v>6101</v>
      </c>
      <c r="F1362" s="12">
        <v>6.0000000000000006E-20</v>
      </c>
      <c r="G1362" s="12" t="s">
        <v>6102</v>
      </c>
      <c r="H1362" s="13">
        <v>1E-14</v>
      </c>
    </row>
    <row r="1363" spans="1:9" ht="15.75" thickBot="1">
      <c r="A1363" s="11" t="s">
        <v>2287</v>
      </c>
      <c r="B1363" s="12">
        <v>1311182</v>
      </c>
      <c r="C1363" s="12">
        <v>1310430</v>
      </c>
      <c r="D1363" s="12" t="s">
        <v>2288</v>
      </c>
      <c r="E1363" s="12" t="s">
        <v>6103</v>
      </c>
      <c r="F1363" s="12">
        <v>5.0000000000000003E-116</v>
      </c>
      <c r="G1363" s="12" t="s">
        <v>6104</v>
      </c>
      <c r="H1363" s="13">
        <v>2.0000000000000001E-115</v>
      </c>
    </row>
    <row r="1364" spans="1:9" ht="15.75" thickBot="1">
      <c r="A1364" s="11" t="s">
        <v>2289</v>
      </c>
      <c r="B1364" s="12">
        <v>1312407</v>
      </c>
      <c r="C1364" s="12">
        <v>1311238</v>
      </c>
      <c r="D1364" s="12" t="s">
        <v>2290</v>
      </c>
      <c r="E1364" s="12" t="s">
        <v>6105</v>
      </c>
      <c r="F1364" s="12">
        <v>0</v>
      </c>
      <c r="G1364" s="12" t="s">
        <v>6106</v>
      </c>
      <c r="H1364" s="13">
        <v>0</v>
      </c>
    </row>
    <row r="1365" spans="1:9" ht="15.75" thickBot="1">
      <c r="A1365" s="11" t="s">
        <v>2291</v>
      </c>
      <c r="B1365" s="12">
        <v>1313403</v>
      </c>
      <c r="C1365" s="12">
        <v>1312408</v>
      </c>
      <c r="D1365" s="12" t="s">
        <v>2292</v>
      </c>
      <c r="E1365" s="12" t="s">
        <v>6107</v>
      </c>
      <c r="F1365" s="12">
        <v>3E-157</v>
      </c>
      <c r="G1365" s="12" t="s">
        <v>6108</v>
      </c>
      <c r="H1365" s="13">
        <v>1.9999999999999999E-157</v>
      </c>
    </row>
    <row r="1366" spans="1:9" ht="15.75" thickBot="1">
      <c r="A1366" s="11" t="s">
        <v>2293</v>
      </c>
      <c r="B1366" s="12">
        <v>1313590</v>
      </c>
      <c r="C1366" s="12">
        <v>1314195</v>
      </c>
      <c r="D1366" s="12" t="s">
        <v>2294</v>
      </c>
      <c r="E1366" s="12" t="s">
        <v>6109</v>
      </c>
      <c r="F1366" s="12">
        <v>3.9999999999999998E-67</v>
      </c>
      <c r="G1366" s="12" t="s">
        <v>6110</v>
      </c>
      <c r="H1366" s="13">
        <v>3.9999999999999998E-67</v>
      </c>
    </row>
    <row r="1367" spans="1:9" ht="15.75" thickBot="1">
      <c r="A1367" s="11" t="s">
        <v>2295</v>
      </c>
      <c r="B1367" s="12">
        <v>1314197</v>
      </c>
      <c r="C1367" s="12">
        <v>1314907</v>
      </c>
      <c r="D1367" s="12" t="s">
        <v>2296</v>
      </c>
      <c r="E1367" s="12" t="s">
        <v>6111</v>
      </c>
      <c r="F1367" s="12">
        <v>1E-46</v>
      </c>
      <c r="G1367" s="12" t="s">
        <v>6112</v>
      </c>
      <c r="H1367" s="13">
        <v>5E-52</v>
      </c>
    </row>
    <row r="1368" spans="1:9" ht="15.75" thickBot="1">
      <c r="A1368" s="11" t="s">
        <v>2297</v>
      </c>
      <c r="B1368" s="12">
        <v>1314909</v>
      </c>
      <c r="C1368" s="12">
        <v>1315343</v>
      </c>
      <c r="D1368" s="12" t="s">
        <v>2298</v>
      </c>
      <c r="E1368" s="12" t="s">
        <v>6113</v>
      </c>
      <c r="F1368" s="12">
        <v>1.9999999999999999E-60</v>
      </c>
      <c r="G1368" s="12" t="s">
        <v>6114</v>
      </c>
      <c r="H1368" s="13">
        <v>1.9999999999999999E-60</v>
      </c>
    </row>
    <row r="1369" spans="1:9" ht="15.75" thickBot="1">
      <c r="A1369" s="11" t="s">
        <v>2299</v>
      </c>
      <c r="B1369" s="12">
        <v>1315340</v>
      </c>
      <c r="C1369" s="12">
        <v>1316485</v>
      </c>
      <c r="D1369" s="12" t="s">
        <v>2300</v>
      </c>
      <c r="E1369" s="12" t="s">
        <v>6115</v>
      </c>
      <c r="F1369" s="12">
        <v>8.0000000000000003E-108</v>
      </c>
      <c r="G1369" s="12" t="s">
        <v>6116</v>
      </c>
      <c r="H1369" s="13">
        <v>1E-107</v>
      </c>
    </row>
    <row r="1370" spans="1:9" ht="15.75" thickBot="1">
      <c r="A1370" s="11" t="s">
        <v>2301</v>
      </c>
      <c r="B1370" s="12">
        <v>1316500</v>
      </c>
      <c r="C1370" s="12">
        <v>1316985</v>
      </c>
      <c r="D1370" s="12" t="s">
        <v>17</v>
      </c>
      <c r="E1370" s="12" t="s">
        <v>6117</v>
      </c>
      <c r="F1370" s="12">
        <v>1.0000000000000001E-30</v>
      </c>
      <c r="G1370" s="12" t="s">
        <v>6118</v>
      </c>
      <c r="H1370" s="13">
        <v>1.0000000000000001E-30</v>
      </c>
    </row>
    <row r="1371" spans="1:9" ht="15.75" thickBot="1">
      <c r="A1371" s="11" t="s">
        <v>2302</v>
      </c>
      <c r="B1371" s="12">
        <v>1316982</v>
      </c>
      <c r="C1371" s="12">
        <v>1320014</v>
      </c>
      <c r="D1371" s="12" t="s">
        <v>2303</v>
      </c>
      <c r="E1371" s="12" t="s">
        <v>6119</v>
      </c>
      <c r="F1371" s="12">
        <v>2.0000000000000001E-115</v>
      </c>
      <c r="G1371" s="12" t="s">
        <v>6120</v>
      </c>
      <c r="H1371" s="13">
        <v>4.0000000000000002E-115</v>
      </c>
    </row>
    <row r="1372" spans="1:9" ht="15.75" thickBot="1">
      <c r="A1372" s="11" t="s">
        <v>2304</v>
      </c>
      <c r="B1372" s="12">
        <v>1320001</v>
      </c>
      <c r="C1372" s="12">
        <v>1320327</v>
      </c>
      <c r="D1372" s="12" t="s">
        <v>2305</v>
      </c>
      <c r="E1372" s="12" t="s">
        <v>6121</v>
      </c>
      <c r="F1372" s="12">
        <v>1E-46</v>
      </c>
      <c r="G1372" s="12" t="s">
        <v>6122</v>
      </c>
      <c r="H1372" s="13">
        <v>1E-46</v>
      </c>
    </row>
    <row r="1373" spans="1:9" ht="15.75" thickBot="1">
      <c r="A1373" s="11" t="s">
        <v>2306</v>
      </c>
      <c r="B1373" s="12">
        <v>1320658</v>
      </c>
      <c r="C1373" s="12">
        <v>1320410</v>
      </c>
      <c r="D1373" s="12" t="s">
        <v>17</v>
      </c>
      <c r="E1373" s="12" t="s">
        <v>6123</v>
      </c>
      <c r="F1373" s="12">
        <v>1.9999999999999998E-24</v>
      </c>
      <c r="G1373" s="12" t="s">
        <v>6124</v>
      </c>
      <c r="H1373" s="13">
        <v>1.9999999999999998E-24</v>
      </c>
    </row>
    <row r="1374" spans="1:9" ht="15.75" thickBot="1">
      <c r="A1374" s="11" t="s">
        <v>2307</v>
      </c>
      <c r="B1374" s="12">
        <v>1321339</v>
      </c>
      <c r="C1374" s="12">
        <v>1320659</v>
      </c>
      <c r="D1374" s="12" t="s">
        <v>2308</v>
      </c>
      <c r="E1374" s="12" t="s">
        <v>6125</v>
      </c>
      <c r="F1374" s="12">
        <v>5.0000000000000002E-85</v>
      </c>
      <c r="G1374" s="12" t="s">
        <v>6126</v>
      </c>
      <c r="H1374" s="13">
        <v>2E-85</v>
      </c>
    </row>
    <row r="1375" spans="1:9" ht="15.75" thickBot="1">
      <c r="A1375" s="11" t="s">
        <v>2309</v>
      </c>
      <c r="B1375" s="12">
        <v>1321826</v>
      </c>
      <c r="C1375" s="12">
        <v>1321536</v>
      </c>
      <c r="D1375" s="12" t="s">
        <v>2310</v>
      </c>
      <c r="E1375" s="12"/>
      <c r="F1375" s="12"/>
      <c r="G1375" s="33" t="s">
        <v>6127</v>
      </c>
      <c r="H1375" s="13">
        <v>9.9999999999999995E-8</v>
      </c>
      <c r="I1375" s="43" t="s">
        <v>7688</v>
      </c>
    </row>
    <row r="1376" spans="1:9" ht="15.75" thickBot="1">
      <c r="A1376" s="11" t="s">
        <v>2311</v>
      </c>
      <c r="B1376" s="12">
        <v>1323140</v>
      </c>
      <c r="C1376" s="12">
        <v>1322205</v>
      </c>
      <c r="D1376" s="12" t="s">
        <v>736</v>
      </c>
      <c r="E1376" s="12" t="s">
        <v>6128</v>
      </c>
      <c r="F1376" s="12">
        <v>1E-13</v>
      </c>
      <c r="G1376" s="12" t="s">
        <v>6129</v>
      </c>
      <c r="H1376" s="13">
        <v>8.0000000000000003E-42</v>
      </c>
      <c r="I1376" s="43"/>
    </row>
    <row r="1377" spans="1:9" ht="15.75" thickBot="1">
      <c r="A1377" s="32" t="s">
        <v>2312</v>
      </c>
      <c r="B1377" s="12">
        <v>1324022</v>
      </c>
      <c r="C1377" s="12">
        <v>1323687</v>
      </c>
      <c r="D1377" s="12" t="s">
        <v>17</v>
      </c>
      <c r="E1377" s="33" t="s">
        <v>6130</v>
      </c>
      <c r="F1377" s="12">
        <v>4.9999999999999999E-20</v>
      </c>
      <c r="G1377" s="33" t="s">
        <v>6131</v>
      </c>
      <c r="H1377" s="13">
        <v>9.9999999999999998E-20</v>
      </c>
      <c r="I1377" s="43"/>
    </row>
    <row r="1378" spans="1:9" ht="15.75" thickBot="1">
      <c r="A1378" s="11" t="s">
        <v>2313</v>
      </c>
      <c r="B1378" s="12">
        <v>1324170</v>
      </c>
      <c r="C1378" s="12">
        <v>1323997</v>
      </c>
      <c r="D1378" s="12" t="s">
        <v>15</v>
      </c>
      <c r="E1378" s="12"/>
      <c r="F1378" s="12"/>
      <c r="G1378" s="12"/>
      <c r="H1378" s="13"/>
      <c r="I1378" s="43"/>
    </row>
    <row r="1379" spans="1:9" ht="15.75" thickBot="1">
      <c r="A1379" s="11" t="s">
        <v>2314</v>
      </c>
      <c r="B1379" s="12">
        <v>1324449</v>
      </c>
      <c r="C1379" s="12">
        <v>1324661</v>
      </c>
      <c r="D1379" s="12" t="s">
        <v>17</v>
      </c>
      <c r="E1379" s="12"/>
      <c r="F1379" s="12"/>
      <c r="G1379" s="12"/>
      <c r="H1379" s="13"/>
      <c r="I1379" s="43"/>
    </row>
    <row r="1380" spans="1:9" ht="15.75" thickBot="1">
      <c r="A1380" s="11" t="s">
        <v>2315</v>
      </c>
      <c r="B1380" s="12">
        <v>1324466</v>
      </c>
      <c r="C1380" s="12">
        <v>1324245</v>
      </c>
      <c r="D1380" s="12" t="s">
        <v>17</v>
      </c>
      <c r="E1380" s="33" t="s">
        <v>6132</v>
      </c>
      <c r="F1380" s="12">
        <v>5.9999999999999995E-8</v>
      </c>
      <c r="G1380" s="12" t="s">
        <v>6133</v>
      </c>
      <c r="H1380" s="13">
        <v>1E-8</v>
      </c>
      <c r="I1380" s="43"/>
    </row>
    <row r="1381" spans="1:9" ht="15.75" thickBot="1">
      <c r="A1381" s="32" t="s">
        <v>2316</v>
      </c>
      <c r="B1381" s="12">
        <v>1324730</v>
      </c>
      <c r="C1381" s="12">
        <v>1324978</v>
      </c>
      <c r="D1381" s="12" t="s">
        <v>15</v>
      </c>
      <c r="E1381" s="12"/>
      <c r="F1381" s="12"/>
      <c r="G1381" s="12"/>
      <c r="H1381" s="13"/>
      <c r="I1381" s="43"/>
    </row>
    <row r="1382" spans="1:9" ht="15.75" thickBot="1">
      <c r="A1382" s="32" t="s">
        <v>2317</v>
      </c>
      <c r="B1382" s="12">
        <v>1326554</v>
      </c>
      <c r="C1382" s="12">
        <v>1324962</v>
      </c>
      <c r="D1382" s="12" t="s">
        <v>2318</v>
      </c>
      <c r="E1382" s="12"/>
      <c r="F1382" s="12"/>
      <c r="G1382" s="12"/>
      <c r="H1382" s="13"/>
      <c r="I1382" s="43"/>
    </row>
    <row r="1383" spans="1:9" ht="15.75" thickBot="1">
      <c r="A1383" s="32" t="s">
        <v>2319</v>
      </c>
      <c r="B1383" s="12">
        <v>1327181</v>
      </c>
      <c r="C1383" s="12">
        <v>1326630</v>
      </c>
      <c r="D1383" s="12" t="s">
        <v>2320</v>
      </c>
      <c r="E1383" s="12"/>
      <c r="F1383" s="12"/>
      <c r="G1383" s="12"/>
      <c r="H1383" s="13"/>
      <c r="I1383" s="43"/>
    </row>
    <row r="1384" spans="1:9" ht="15.75" thickBot="1">
      <c r="A1384" s="11" t="s">
        <v>2321</v>
      </c>
      <c r="B1384" s="12">
        <v>1329850</v>
      </c>
      <c r="C1384" s="12">
        <v>1328801</v>
      </c>
      <c r="D1384" s="12" t="s">
        <v>2310</v>
      </c>
      <c r="E1384" s="12"/>
      <c r="F1384" s="12"/>
      <c r="G1384" s="33" t="s">
        <v>6127</v>
      </c>
      <c r="H1384" s="13">
        <v>8.9999999999999996E-7</v>
      </c>
      <c r="I1384" s="43"/>
    </row>
    <row r="1385" spans="1:9" ht="15.75" thickBot="1">
      <c r="A1385" s="11" t="s">
        <v>2322</v>
      </c>
      <c r="B1385" s="12">
        <v>1330004</v>
      </c>
      <c r="C1385" s="12">
        <v>1330861</v>
      </c>
      <c r="D1385" s="12" t="s">
        <v>17</v>
      </c>
      <c r="E1385" s="12" t="s">
        <v>6134</v>
      </c>
      <c r="F1385" s="12">
        <v>6E-158</v>
      </c>
      <c r="G1385" s="12" t="s">
        <v>6135</v>
      </c>
      <c r="H1385" s="13">
        <v>6E-158</v>
      </c>
    </row>
    <row r="1386" spans="1:9" ht="15.75" thickBot="1">
      <c r="A1386" s="11" t="s">
        <v>2323</v>
      </c>
      <c r="B1386" s="12">
        <v>1331726</v>
      </c>
      <c r="C1386" s="12">
        <v>1330863</v>
      </c>
      <c r="D1386" s="12" t="s">
        <v>2324</v>
      </c>
      <c r="E1386" s="12" t="s">
        <v>6136</v>
      </c>
      <c r="F1386" s="12">
        <v>1.9999999999999999E-126</v>
      </c>
      <c r="G1386" s="12" t="s">
        <v>6137</v>
      </c>
      <c r="H1386" s="13">
        <v>7.9999999999999996E-126</v>
      </c>
    </row>
    <row r="1387" spans="1:9" ht="15.75" thickBot="1">
      <c r="A1387" s="11" t="s">
        <v>2325</v>
      </c>
      <c r="B1387" s="12">
        <v>1331770</v>
      </c>
      <c r="C1387" s="12">
        <v>1332390</v>
      </c>
      <c r="D1387" s="12" t="s">
        <v>2326</v>
      </c>
      <c r="E1387" s="12" t="s">
        <v>6138</v>
      </c>
      <c r="F1387" s="12">
        <v>6.0000000000000001E-64</v>
      </c>
      <c r="G1387" s="12" t="s">
        <v>6139</v>
      </c>
      <c r="H1387" s="13">
        <v>3.9999999999999999E-64</v>
      </c>
    </row>
    <row r="1388" spans="1:9" ht="15.75" thickBot="1">
      <c r="A1388" s="11" t="s">
        <v>2327</v>
      </c>
      <c r="B1388" s="12">
        <v>1332891</v>
      </c>
      <c r="C1388" s="12">
        <v>1332430</v>
      </c>
      <c r="D1388" s="12" t="s">
        <v>2328</v>
      </c>
      <c r="E1388" s="12" t="s">
        <v>6140</v>
      </c>
      <c r="F1388" s="12">
        <v>3.0000000000000001E-59</v>
      </c>
      <c r="G1388" s="12" t="s">
        <v>6141</v>
      </c>
      <c r="H1388" s="13">
        <v>8.0000000000000002E-59</v>
      </c>
    </row>
    <row r="1389" spans="1:9" ht="15.75" thickBot="1">
      <c r="A1389" s="11" t="s">
        <v>2329</v>
      </c>
      <c r="B1389" s="12">
        <v>1333665</v>
      </c>
      <c r="C1389" s="12">
        <v>1332946</v>
      </c>
      <c r="D1389" s="12" t="s">
        <v>2330</v>
      </c>
      <c r="E1389" s="12" t="s">
        <v>6142</v>
      </c>
      <c r="F1389" s="12">
        <v>3E-102</v>
      </c>
      <c r="G1389" s="12" t="s">
        <v>6143</v>
      </c>
      <c r="H1389" s="13">
        <v>6E-103</v>
      </c>
    </row>
    <row r="1390" spans="1:9" ht="15.75" thickBot="1">
      <c r="A1390" s="11" t="s">
        <v>2331</v>
      </c>
      <c r="B1390" s="12">
        <v>1334181</v>
      </c>
      <c r="C1390" s="12">
        <v>1333666</v>
      </c>
      <c r="D1390" s="12" t="s">
        <v>2332</v>
      </c>
      <c r="E1390" s="12" t="s">
        <v>6144</v>
      </c>
      <c r="F1390" s="12">
        <v>3.0000000000000001E-74</v>
      </c>
      <c r="G1390" s="12" t="s">
        <v>6145</v>
      </c>
      <c r="H1390" s="13">
        <v>9.9999999999999996E-75</v>
      </c>
    </row>
    <row r="1391" spans="1:9" ht="15.75" thickBot="1">
      <c r="A1391" s="11" t="s">
        <v>2333</v>
      </c>
      <c r="B1391" s="12">
        <v>1334404</v>
      </c>
      <c r="C1391" s="12">
        <v>1334186</v>
      </c>
      <c r="D1391" s="12" t="s">
        <v>201</v>
      </c>
      <c r="E1391" s="12" t="s">
        <v>6146</v>
      </c>
      <c r="F1391" s="12">
        <v>5.9999999999999997E-18</v>
      </c>
      <c r="G1391" s="12" t="s">
        <v>6147</v>
      </c>
      <c r="H1391" s="13">
        <v>5.9999999999999997E-18</v>
      </c>
    </row>
    <row r="1392" spans="1:9" ht="15.75" thickBot="1">
      <c r="A1392" s="11" t="s">
        <v>2334</v>
      </c>
      <c r="B1392" s="12">
        <v>1334724</v>
      </c>
      <c r="C1392" s="12">
        <v>1334470</v>
      </c>
      <c r="D1392" s="12" t="s">
        <v>2335</v>
      </c>
      <c r="E1392" s="12" t="s">
        <v>6148</v>
      </c>
      <c r="F1392" s="12">
        <v>9.0000000000000005E-43</v>
      </c>
      <c r="G1392" s="12" t="s">
        <v>6149</v>
      </c>
      <c r="H1392" s="13">
        <v>9.0000000000000005E-43</v>
      </c>
    </row>
    <row r="1393" spans="1:8" ht="15.75" thickBot="1">
      <c r="A1393" s="11" t="s">
        <v>2336</v>
      </c>
      <c r="B1393" s="12">
        <v>1336035</v>
      </c>
      <c r="C1393" s="12">
        <v>1334731</v>
      </c>
      <c r="D1393" s="12" t="s">
        <v>2337</v>
      </c>
      <c r="E1393" s="12" t="s">
        <v>6150</v>
      </c>
      <c r="F1393" s="12">
        <v>0</v>
      </c>
      <c r="G1393" s="12" t="s">
        <v>6151</v>
      </c>
      <c r="H1393" s="13">
        <v>0</v>
      </c>
    </row>
    <row r="1394" spans="1:8" ht="15.75" thickBot="1">
      <c r="A1394" s="11" t="s">
        <v>2338</v>
      </c>
      <c r="B1394" s="12">
        <v>1336243</v>
      </c>
      <c r="C1394" s="12">
        <v>1337592</v>
      </c>
      <c r="D1394" s="12" t="s">
        <v>2339</v>
      </c>
      <c r="E1394" s="12" t="s">
        <v>6152</v>
      </c>
      <c r="F1394" s="12">
        <v>1.9999999999999999E-164</v>
      </c>
      <c r="G1394" s="12" t="s">
        <v>6153</v>
      </c>
      <c r="H1394" s="13">
        <v>3.0000000000000001E-164</v>
      </c>
    </row>
    <row r="1395" spans="1:8" ht="15.75" thickBot="1">
      <c r="A1395" s="11" t="s">
        <v>2340</v>
      </c>
      <c r="B1395" s="12">
        <v>1337589</v>
      </c>
      <c r="C1395" s="12">
        <v>1337981</v>
      </c>
      <c r="D1395" s="12" t="s">
        <v>2341</v>
      </c>
      <c r="E1395" s="12"/>
      <c r="F1395" s="12"/>
      <c r="G1395" s="12" t="s">
        <v>6154</v>
      </c>
      <c r="H1395" s="13">
        <v>9.9999999999999993E-40</v>
      </c>
    </row>
    <row r="1396" spans="1:8" ht="15.75" thickBot="1">
      <c r="A1396" s="11" t="s">
        <v>2342</v>
      </c>
      <c r="B1396" s="12">
        <v>1339005</v>
      </c>
      <c r="C1396" s="12">
        <v>1337971</v>
      </c>
      <c r="D1396" s="12" t="s">
        <v>2343</v>
      </c>
      <c r="E1396" s="12" t="s">
        <v>6155</v>
      </c>
      <c r="F1396" s="12">
        <v>8.0000000000000001E-150</v>
      </c>
      <c r="G1396" s="12" t="s">
        <v>6156</v>
      </c>
      <c r="H1396" s="13">
        <v>8.0000000000000001E-150</v>
      </c>
    </row>
    <row r="1397" spans="1:8" ht="15.75" thickBot="1">
      <c r="A1397" s="11" t="s">
        <v>2344</v>
      </c>
      <c r="B1397" s="12">
        <v>1339538</v>
      </c>
      <c r="C1397" s="12">
        <v>1339002</v>
      </c>
      <c r="D1397" s="12" t="s">
        <v>26</v>
      </c>
      <c r="E1397" s="12" t="s">
        <v>6157</v>
      </c>
      <c r="F1397" s="12">
        <v>6.0000000000000003E-94</v>
      </c>
      <c r="G1397" s="12" t="s">
        <v>6158</v>
      </c>
      <c r="H1397" s="13">
        <v>9.9999999999999999E-93</v>
      </c>
    </row>
    <row r="1398" spans="1:8" ht="15.75" thickBot="1">
      <c r="A1398" s="11" t="s">
        <v>2345</v>
      </c>
      <c r="B1398" s="12">
        <v>1342135</v>
      </c>
      <c r="C1398" s="12">
        <v>1339550</v>
      </c>
      <c r="D1398" s="12" t="s">
        <v>2346</v>
      </c>
      <c r="E1398" s="12" t="s">
        <v>6159</v>
      </c>
      <c r="F1398" s="12">
        <v>0</v>
      </c>
      <c r="G1398" s="12" t="s">
        <v>6160</v>
      </c>
      <c r="H1398" s="13">
        <v>0</v>
      </c>
    </row>
    <row r="1399" spans="1:8" ht="15.75" thickBot="1">
      <c r="A1399" s="11" t="s">
        <v>2347</v>
      </c>
      <c r="B1399" s="12">
        <v>1342890</v>
      </c>
      <c r="C1399" s="12">
        <v>1342132</v>
      </c>
      <c r="D1399" s="12" t="s">
        <v>2348</v>
      </c>
      <c r="E1399" s="12" t="s">
        <v>6161</v>
      </c>
      <c r="F1399" s="12">
        <v>4.9999999999999999E-133</v>
      </c>
      <c r="G1399" s="12" t="s">
        <v>6162</v>
      </c>
      <c r="H1399" s="13">
        <v>3E-132</v>
      </c>
    </row>
    <row r="1400" spans="1:8" ht="15.75" thickBot="1">
      <c r="A1400" s="11" t="s">
        <v>2349</v>
      </c>
      <c r="B1400" s="12">
        <v>1343311</v>
      </c>
      <c r="C1400" s="12">
        <v>1343081</v>
      </c>
      <c r="D1400" s="12" t="s">
        <v>17</v>
      </c>
      <c r="E1400" s="12" t="s">
        <v>6163</v>
      </c>
      <c r="F1400" s="12">
        <v>7.0000000000000004E-11</v>
      </c>
      <c r="G1400" s="12"/>
      <c r="H1400" s="13"/>
    </row>
    <row r="1401" spans="1:8" ht="15.75" thickBot="1">
      <c r="A1401" s="11" t="s">
        <v>2350</v>
      </c>
      <c r="B1401" s="12">
        <v>1343331</v>
      </c>
      <c r="C1401" s="12">
        <v>1344026</v>
      </c>
      <c r="D1401" s="12" t="s">
        <v>2351</v>
      </c>
      <c r="E1401" s="12" t="s">
        <v>6164</v>
      </c>
      <c r="F1401" s="12">
        <v>8E-79</v>
      </c>
      <c r="G1401" s="12" t="s">
        <v>6165</v>
      </c>
      <c r="H1401" s="13">
        <v>7.0000000000000003E-80</v>
      </c>
    </row>
    <row r="1402" spans="1:8" ht="15.75" thickBot="1">
      <c r="A1402" s="11" t="s">
        <v>2352</v>
      </c>
      <c r="B1402" s="12">
        <v>1344491</v>
      </c>
      <c r="C1402" s="12">
        <v>1344021</v>
      </c>
      <c r="D1402" s="12" t="s">
        <v>2353</v>
      </c>
      <c r="E1402" s="12" t="s">
        <v>6166</v>
      </c>
      <c r="F1402" s="12">
        <v>4.0000000000000001E-83</v>
      </c>
      <c r="G1402" s="12" t="s">
        <v>6167</v>
      </c>
      <c r="H1402" s="13">
        <v>4.0000000000000001E-83</v>
      </c>
    </row>
    <row r="1403" spans="1:8" ht="15.75" thickBot="1">
      <c r="A1403" s="11" t="s">
        <v>2354</v>
      </c>
      <c r="B1403" s="12">
        <v>1345365</v>
      </c>
      <c r="C1403" s="12">
        <v>1344547</v>
      </c>
      <c r="D1403" s="12" t="s">
        <v>2355</v>
      </c>
      <c r="E1403" s="12" t="s">
        <v>6168</v>
      </c>
      <c r="F1403" s="12">
        <v>3.9999999999999998E-57</v>
      </c>
      <c r="G1403" s="12" t="s">
        <v>6169</v>
      </c>
      <c r="H1403" s="13">
        <v>2.0000000000000001E-56</v>
      </c>
    </row>
    <row r="1404" spans="1:8" ht="15.75" thickBot="1">
      <c r="A1404" s="11" t="s">
        <v>2356</v>
      </c>
      <c r="B1404" s="12">
        <v>1347212</v>
      </c>
      <c r="C1404" s="12">
        <v>1345362</v>
      </c>
      <c r="D1404" s="12" t="s">
        <v>2357</v>
      </c>
      <c r="E1404" s="12" t="s">
        <v>5855</v>
      </c>
      <c r="F1404" s="12">
        <v>0</v>
      </c>
      <c r="G1404" s="12" t="s">
        <v>5856</v>
      </c>
      <c r="H1404" s="13">
        <v>0</v>
      </c>
    </row>
    <row r="1405" spans="1:8" ht="15.75" thickBot="1">
      <c r="A1405" s="11" t="s">
        <v>2358</v>
      </c>
      <c r="B1405" s="12">
        <v>1350846</v>
      </c>
      <c r="C1405" s="12">
        <v>1347298</v>
      </c>
      <c r="D1405" s="12" t="s">
        <v>2359</v>
      </c>
      <c r="E1405" s="12" t="s">
        <v>6170</v>
      </c>
      <c r="F1405" s="12">
        <v>0</v>
      </c>
      <c r="G1405" s="12" t="s">
        <v>6171</v>
      </c>
      <c r="H1405" s="13">
        <v>0</v>
      </c>
    </row>
    <row r="1406" spans="1:8" ht="15.75" thickBot="1">
      <c r="A1406" s="11" t="s">
        <v>2360</v>
      </c>
      <c r="B1406" s="12">
        <v>1350889</v>
      </c>
      <c r="C1406" s="12">
        <v>1352412</v>
      </c>
      <c r="D1406" s="12" t="s">
        <v>2361</v>
      </c>
      <c r="E1406" s="12" t="s">
        <v>6172</v>
      </c>
      <c r="F1406" s="12">
        <v>0</v>
      </c>
      <c r="G1406" s="12" t="s">
        <v>6173</v>
      </c>
      <c r="H1406" s="13">
        <v>0</v>
      </c>
    </row>
    <row r="1407" spans="1:8" ht="15.75" thickBot="1">
      <c r="A1407" s="11" t="s">
        <v>2362</v>
      </c>
      <c r="B1407" s="12">
        <v>1353619</v>
      </c>
      <c r="C1407" s="12">
        <v>1352417</v>
      </c>
      <c r="D1407" s="12" t="s">
        <v>2363</v>
      </c>
      <c r="E1407" s="12" t="s">
        <v>6174</v>
      </c>
      <c r="F1407" s="12">
        <v>0</v>
      </c>
      <c r="G1407" s="12" t="s">
        <v>6175</v>
      </c>
      <c r="H1407" s="13">
        <v>0</v>
      </c>
    </row>
    <row r="1408" spans="1:8" ht="15.75" thickBot="1">
      <c r="A1408" s="11" t="s">
        <v>2364</v>
      </c>
      <c r="B1408" s="12">
        <v>1354244</v>
      </c>
      <c r="C1408" s="12">
        <v>1353606</v>
      </c>
      <c r="D1408" s="12" t="s">
        <v>2365</v>
      </c>
      <c r="E1408" s="12" t="s">
        <v>6176</v>
      </c>
      <c r="F1408" s="12">
        <v>3E-103</v>
      </c>
      <c r="G1408" s="12" t="s">
        <v>6177</v>
      </c>
      <c r="H1408" s="13">
        <v>2.0000000000000001E-110</v>
      </c>
    </row>
    <row r="1409" spans="1:8" ht="15.75" thickBot="1">
      <c r="A1409" s="11" t="s">
        <v>2366</v>
      </c>
      <c r="B1409" s="12">
        <v>1355466</v>
      </c>
      <c r="C1409" s="12">
        <v>1354252</v>
      </c>
      <c r="D1409" s="12" t="s">
        <v>2367</v>
      </c>
      <c r="E1409" s="12" t="s">
        <v>6178</v>
      </c>
      <c r="F1409" s="12">
        <v>3.0000000000000002E-147</v>
      </c>
      <c r="G1409" s="12" t="s">
        <v>6179</v>
      </c>
      <c r="H1409" s="13">
        <v>1.9999999999999999E-147</v>
      </c>
    </row>
    <row r="1410" spans="1:8" ht="15.75" thickBot="1">
      <c r="A1410" s="11" t="s">
        <v>2368</v>
      </c>
      <c r="B1410" s="12">
        <v>1355588</v>
      </c>
      <c r="C1410" s="12">
        <v>1355504</v>
      </c>
      <c r="D1410" s="12" t="s">
        <v>2369</v>
      </c>
      <c r="E1410" s="12"/>
      <c r="F1410" s="12"/>
      <c r="G1410" s="12"/>
      <c r="H1410" s="13"/>
    </row>
    <row r="1411" spans="1:8" ht="15.75" thickBot="1">
      <c r="A1411" s="11" t="s">
        <v>2370</v>
      </c>
      <c r="B1411" s="12">
        <v>1355719</v>
      </c>
      <c r="C1411" s="12">
        <v>1355643</v>
      </c>
      <c r="D1411" s="12" t="s">
        <v>2371</v>
      </c>
      <c r="E1411" s="12"/>
      <c r="F1411" s="12"/>
      <c r="G1411" s="12"/>
      <c r="H1411" s="13"/>
    </row>
    <row r="1412" spans="1:8" ht="15.75" thickBot="1">
      <c r="A1412" s="11" t="s">
        <v>2372</v>
      </c>
      <c r="B1412" s="12">
        <v>1356032</v>
      </c>
      <c r="C1412" s="12">
        <v>1355748</v>
      </c>
      <c r="D1412" s="12" t="s">
        <v>17</v>
      </c>
      <c r="E1412" s="12" t="s">
        <v>6180</v>
      </c>
      <c r="F1412" s="12">
        <v>3.0000000000000002E-33</v>
      </c>
      <c r="G1412" s="12" t="s">
        <v>6181</v>
      </c>
      <c r="H1412" s="13">
        <v>3.0000000000000002E-33</v>
      </c>
    </row>
    <row r="1413" spans="1:8" ht="15.75" thickBot="1">
      <c r="A1413" s="11" t="s">
        <v>2373</v>
      </c>
      <c r="B1413" s="12">
        <v>1356168</v>
      </c>
      <c r="C1413" s="12">
        <v>1359275</v>
      </c>
      <c r="D1413" s="12" t="s">
        <v>2374</v>
      </c>
      <c r="E1413" s="12" t="s">
        <v>6182</v>
      </c>
      <c r="F1413" s="12">
        <v>0</v>
      </c>
      <c r="G1413" s="12" t="s">
        <v>6183</v>
      </c>
      <c r="H1413" s="13">
        <v>0</v>
      </c>
    </row>
    <row r="1414" spans="1:8" ht="15.75" thickBot="1">
      <c r="A1414" s="11" t="s">
        <v>2375</v>
      </c>
      <c r="B1414" s="12">
        <v>1359311</v>
      </c>
      <c r="C1414" s="12">
        <v>1359640</v>
      </c>
      <c r="D1414" s="12" t="s">
        <v>2376</v>
      </c>
      <c r="E1414" s="12" t="s">
        <v>6184</v>
      </c>
      <c r="F1414" s="12">
        <v>9.9999999999999993E-40</v>
      </c>
      <c r="G1414" s="12" t="s">
        <v>6185</v>
      </c>
      <c r="H1414" s="13">
        <v>9.9999999999999993E-40</v>
      </c>
    </row>
    <row r="1415" spans="1:8" ht="15.75" thickBot="1">
      <c r="A1415" s="11" t="s">
        <v>2377</v>
      </c>
      <c r="B1415" s="12">
        <v>1359760</v>
      </c>
      <c r="C1415" s="12">
        <v>1360533</v>
      </c>
      <c r="D1415" s="12" t="s">
        <v>2378</v>
      </c>
      <c r="E1415" s="12" t="s">
        <v>6186</v>
      </c>
      <c r="F1415" s="12">
        <v>9.9999999999999999E-110</v>
      </c>
      <c r="G1415" s="12" t="s">
        <v>6187</v>
      </c>
      <c r="H1415" s="13">
        <v>5E-110</v>
      </c>
    </row>
    <row r="1416" spans="1:8" ht="15.75" thickBot="1">
      <c r="A1416" s="11" t="s">
        <v>2379</v>
      </c>
      <c r="B1416" s="12">
        <v>1360518</v>
      </c>
      <c r="C1416" s="12">
        <v>1362068</v>
      </c>
      <c r="D1416" s="12" t="s">
        <v>2380</v>
      </c>
      <c r="E1416" s="12" t="s">
        <v>6188</v>
      </c>
      <c r="F1416" s="12">
        <v>3.0000000000000001E-177</v>
      </c>
      <c r="G1416" s="12" t="s">
        <v>6189</v>
      </c>
      <c r="H1416" s="13">
        <v>8.0000000000000002E-179</v>
      </c>
    </row>
    <row r="1417" spans="1:8" ht="15.75" thickBot="1">
      <c r="A1417" s="11" t="s">
        <v>2381</v>
      </c>
      <c r="B1417" s="12">
        <v>1362071</v>
      </c>
      <c r="C1417" s="12">
        <v>1362442</v>
      </c>
      <c r="D1417" s="12" t="s">
        <v>2382</v>
      </c>
      <c r="E1417" s="12" t="s">
        <v>6190</v>
      </c>
      <c r="F1417" s="12">
        <v>9.9999999999999997E-61</v>
      </c>
      <c r="G1417" s="12" t="s">
        <v>6191</v>
      </c>
      <c r="H1417" s="13">
        <v>2.0000000000000001E-58</v>
      </c>
    </row>
    <row r="1418" spans="1:8" ht="15.75" thickBot="1">
      <c r="A1418" s="11" t="s">
        <v>2383</v>
      </c>
      <c r="B1418" s="12">
        <v>1362439</v>
      </c>
      <c r="C1418" s="12">
        <v>1363287</v>
      </c>
      <c r="D1418" s="12" t="s">
        <v>2384</v>
      </c>
      <c r="E1418" s="12" t="s">
        <v>6192</v>
      </c>
      <c r="F1418" s="12">
        <v>6.0000000000000001E-99</v>
      </c>
      <c r="G1418" s="12" t="s">
        <v>6193</v>
      </c>
      <c r="H1418" s="13">
        <v>9.9999999999999994E-99</v>
      </c>
    </row>
    <row r="1419" spans="1:8" ht="15.75" thickBot="1">
      <c r="A1419" s="11" t="s">
        <v>2385</v>
      </c>
      <c r="B1419" s="12">
        <v>1363577</v>
      </c>
      <c r="C1419" s="12">
        <v>1364131</v>
      </c>
      <c r="D1419" s="12" t="s">
        <v>17</v>
      </c>
      <c r="E1419" s="12"/>
      <c r="F1419" s="12"/>
      <c r="G1419" s="12" t="s">
        <v>4193</v>
      </c>
      <c r="H1419" s="13">
        <v>2.0000000000000001E-27</v>
      </c>
    </row>
    <row r="1420" spans="1:8" ht="15.75" thickBot="1">
      <c r="A1420" s="11" t="s">
        <v>2386</v>
      </c>
      <c r="B1420" s="12">
        <v>1364152</v>
      </c>
      <c r="C1420" s="12">
        <v>1364667</v>
      </c>
      <c r="D1420" s="12" t="s">
        <v>17</v>
      </c>
      <c r="E1420" s="33" t="s">
        <v>4194</v>
      </c>
      <c r="F1420" s="12">
        <v>7.9999999999999996E-20</v>
      </c>
      <c r="G1420" s="12" t="s">
        <v>4195</v>
      </c>
      <c r="H1420" s="13">
        <v>1.0000000000000001E-30</v>
      </c>
    </row>
    <row r="1421" spans="1:8" ht="15.75" thickBot="1">
      <c r="A1421" s="11" t="s">
        <v>2387</v>
      </c>
      <c r="B1421" s="12">
        <v>1364854</v>
      </c>
      <c r="C1421" s="12">
        <v>1365444</v>
      </c>
      <c r="D1421" s="12" t="s">
        <v>17</v>
      </c>
      <c r="E1421" s="12" t="s">
        <v>6194</v>
      </c>
      <c r="F1421" s="12">
        <v>1.9999999999999999E-81</v>
      </c>
      <c r="G1421" s="12" t="s">
        <v>6195</v>
      </c>
      <c r="H1421" s="13">
        <v>9.9999999999999996E-82</v>
      </c>
    </row>
    <row r="1422" spans="1:8" ht="15.75" thickBot="1">
      <c r="A1422" s="11" t="s">
        <v>2388</v>
      </c>
      <c r="B1422" s="12">
        <v>1366465</v>
      </c>
      <c r="C1422" s="12">
        <v>1365407</v>
      </c>
      <c r="D1422" s="12" t="s">
        <v>2389</v>
      </c>
      <c r="E1422" s="12" t="s">
        <v>6196</v>
      </c>
      <c r="F1422" s="12">
        <v>4.0000000000000003E-152</v>
      </c>
      <c r="G1422" s="12" t="s">
        <v>6197</v>
      </c>
      <c r="H1422" s="13">
        <v>4.0000000000000002E-153</v>
      </c>
    </row>
    <row r="1423" spans="1:8" ht="15.75" thickBot="1">
      <c r="A1423" s="11" t="s">
        <v>2390</v>
      </c>
      <c r="B1423" s="12">
        <v>1367263</v>
      </c>
      <c r="C1423" s="12">
        <v>1366475</v>
      </c>
      <c r="D1423" s="12" t="s">
        <v>2391</v>
      </c>
      <c r="E1423" s="12" t="s">
        <v>5100</v>
      </c>
      <c r="F1423" s="12">
        <v>4.0000000000000001E-13</v>
      </c>
      <c r="G1423" s="12" t="s">
        <v>5101</v>
      </c>
      <c r="H1423" s="13">
        <v>4.9999999999999999E-13</v>
      </c>
    </row>
    <row r="1424" spans="1:8" ht="15.75" thickBot="1">
      <c r="A1424" s="11" t="s">
        <v>2392</v>
      </c>
      <c r="B1424" s="12">
        <v>1368603</v>
      </c>
      <c r="C1424" s="12">
        <v>1367272</v>
      </c>
      <c r="D1424" s="12" t="s">
        <v>2393</v>
      </c>
      <c r="E1424" s="12" t="s">
        <v>5096</v>
      </c>
      <c r="F1424" s="12">
        <v>5.0000000000000004E-18</v>
      </c>
      <c r="G1424" s="12" t="s">
        <v>5097</v>
      </c>
      <c r="H1424" s="13">
        <v>5.0000000000000004E-18</v>
      </c>
    </row>
    <row r="1425" spans="1:8" ht="15.75" thickBot="1">
      <c r="A1425" s="11" t="s">
        <v>2394</v>
      </c>
      <c r="B1425" s="12">
        <v>1369937</v>
      </c>
      <c r="C1425" s="12">
        <v>1368591</v>
      </c>
      <c r="D1425" s="12" t="s">
        <v>2395</v>
      </c>
      <c r="E1425" s="12" t="s">
        <v>5080</v>
      </c>
      <c r="F1425" s="12">
        <v>4.0000000000000003E-15</v>
      </c>
      <c r="G1425" s="12" t="s">
        <v>5081</v>
      </c>
      <c r="H1425" s="13">
        <v>1.0000000000000001E-15</v>
      </c>
    </row>
    <row r="1426" spans="1:8" ht="15.75" thickBot="1">
      <c r="A1426" s="11" t="s">
        <v>2396</v>
      </c>
      <c r="B1426" s="12">
        <v>1370572</v>
      </c>
      <c r="C1426" s="12">
        <v>1369940</v>
      </c>
      <c r="D1426" s="12" t="s">
        <v>2397</v>
      </c>
      <c r="E1426" s="12"/>
      <c r="F1426" s="12"/>
      <c r="G1426" s="12"/>
      <c r="H1426" s="13"/>
    </row>
    <row r="1427" spans="1:8" ht="15.75" thickBot="1">
      <c r="A1427" s="11" t="s">
        <v>2398</v>
      </c>
      <c r="B1427" s="12">
        <v>1371414</v>
      </c>
      <c r="C1427" s="12">
        <v>1370560</v>
      </c>
      <c r="D1427" s="12" t="s">
        <v>2399</v>
      </c>
      <c r="E1427" s="12"/>
      <c r="F1427" s="12"/>
      <c r="G1427" s="12"/>
      <c r="H1427" s="13"/>
    </row>
    <row r="1428" spans="1:8" ht="15.75" thickBot="1">
      <c r="A1428" s="11" t="s">
        <v>2400</v>
      </c>
      <c r="B1428" s="12">
        <v>1373066</v>
      </c>
      <c r="C1428" s="12">
        <v>1371411</v>
      </c>
      <c r="D1428" s="12" t="s">
        <v>2401</v>
      </c>
      <c r="E1428" s="12"/>
      <c r="F1428" s="12"/>
      <c r="G1428" s="12"/>
      <c r="H1428" s="13"/>
    </row>
    <row r="1429" spans="1:8" ht="15.75" thickBot="1">
      <c r="A1429" s="11" t="s">
        <v>2402</v>
      </c>
      <c r="B1429" s="12">
        <v>1373392</v>
      </c>
      <c r="C1429" s="12">
        <v>1373063</v>
      </c>
      <c r="D1429" s="12" t="s">
        <v>2403</v>
      </c>
      <c r="E1429" s="12"/>
      <c r="F1429" s="12"/>
      <c r="G1429" s="12"/>
      <c r="H1429" s="13"/>
    </row>
    <row r="1430" spans="1:8" ht="15.75" thickBot="1">
      <c r="A1430" s="11" t="s">
        <v>2404</v>
      </c>
      <c r="B1430" s="12">
        <v>1373514</v>
      </c>
      <c r="C1430" s="12">
        <v>1374362</v>
      </c>
      <c r="D1430" s="12" t="s">
        <v>17</v>
      </c>
      <c r="E1430" s="12" t="s">
        <v>6198</v>
      </c>
      <c r="F1430" s="12">
        <v>2.0000000000000001E-61</v>
      </c>
      <c r="G1430" s="12" t="s">
        <v>6199</v>
      </c>
      <c r="H1430" s="13">
        <v>9.9999999999999999E-93</v>
      </c>
    </row>
    <row r="1431" spans="1:8" ht="15.75" thickBot="1">
      <c r="A1431" s="11" t="s">
        <v>2405</v>
      </c>
      <c r="B1431" s="12">
        <v>1374696</v>
      </c>
      <c r="C1431" s="12">
        <v>1374316</v>
      </c>
      <c r="D1431" s="12" t="s">
        <v>2406</v>
      </c>
      <c r="E1431" s="33" t="s">
        <v>6200</v>
      </c>
      <c r="F1431" s="12">
        <v>6.0000000000000004E-40</v>
      </c>
      <c r="G1431" s="33" t="s">
        <v>6201</v>
      </c>
      <c r="H1431" s="13">
        <v>6.0000000000000004E-40</v>
      </c>
    </row>
    <row r="1432" spans="1:8" ht="15.75" thickBot="1">
      <c r="A1432" s="11" t="s">
        <v>2407</v>
      </c>
      <c r="B1432" s="12">
        <v>1374975</v>
      </c>
      <c r="C1432" s="12">
        <v>1376105</v>
      </c>
      <c r="D1432" s="12" t="s">
        <v>2408</v>
      </c>
      <c r="E1432" s="12" t="s">
        <v>6202</v>
      </c>
      <c r="F1432" s="12">
        <v>0</v>
      </c>
      <c r="G1432" s="12" t="s">
        <v>6203</v>
      </c>
      <c r="H1432" s="13">
        <v>0</v>
      </c>
    </row>
    <row r="1433" spans="1:8" ht="15.75" thickBot="1">
      <c r="A1433" s="11" t="s">
        <v>2409</v>
      </c>
      <c r="B1433" s="12">
        <v>1376156</v>
      </c>
      <c r="C1433" s="12">
        <v>1376794</v>
      </c>
      <c r="D1433" s="12" t="s">
        <v>2410</v>
      </c>
      <c r="E1433" s="12" t="s">
        <v>6204</v>
      </c>
      <c r="F1433" s="12">
        <v>5E-79</v>
      </c>
      <c r="G1433" s="12" t="s">
        <v>6205</v>
      </c>
      <c r="H1433" s="13">
        <v>5E-79</v>
      </c>
    </row>
    <row r="1434" spans="1:8" ht="15.75" thickBot="1">
      <c r="A1434" s="11" t="s">
        <v>2411</v>
      </c>
      <c r="B1434" s="12">
        <v>1376791</v>
      </c>
      <c r="C1434" s="12">
        <v>1378491</v>
      </c>
      <c r="D1434" s="12" t="s">
        <v>115</v>
      </c>
      <c r="E1434" s="12" t="s">
        <v>6206</v>
      </c>
      <c r="F1434" s="12">
        <v>4.0000000000000001E-161</v>
      </c>
      <c r="G1434" s="12" t="s">
        <v>6207</v>
      </c>
      <c r="H1434" s="13">
        <v>5.9999999999999998E-161</v>
      </c>
    </row>
    <row r="1435" spans="1:8" ht="15.75" thickBot="1">
      <c r="A1435" s="11" t="s">
        <v>2412</v>
      </c>
      <c r="B1435" s="12">
        <v>1378651</v>
      </c>
      <c r="C1435" s="12">
        <v>1379481</v>
      </c>
      <c r="D1435" s="12" t="s">
        <v>2413</v>
      </c>
      <c r="E1435" s="12" t="s">
        <v>6208</v>
      </c>
      <c r="F1435" s="12">
        <v>3.0000000000000001E-100</v>
      </c>
      <c r="G1435" s="12" t="s">
        <v>6209</v>
      </c>
      <c r="H1435" s="13">
        <v>2E-100</v>
      </c>
    </row>
    <row r="1436" spans="1:8" ht="15.75" thickBot="1">
      <c r="A1436" s="11" t="s">
        <v>2414</v>
      </c>
      <c r="B1436" s="12">
        <v>1380553</v>
      </c>
      <c r="C1436" s="12">
        <v>1379444</v>
      </c>
      <c r="D1436" s="12" t="s">
        <v>17</v>
      </c>
      <c r="E1436" s="12" t="s">
        <v>6210</v>
      </c>
      <c r="F1436" s="12">
        <v>8.0000000000000004E-114</v>
      </c>
      <c r="G1436" s="12" t="s">
        <v>6211</v>
      </c>
      <c r="H1436" s="13">
        <v>4.9999999999999999E-114</v>
      </c>
    </row>
    <row r="1437" spans="1:8" ht="15.75" thickBot="1">
      <c r="A1437" s="11" t="s">
        <v>2415</v>
      </c>
      <c r="B1437" s="12">
        <v>1381298</v>
      </c>
      <c r="C1437" s="12">
        <v>1380555</v>
      </c>
      <c r="D1437" s="12" t="s">
        <v>2416</v>
      </c>
      <c r="E1437" s="12" t="s">
        <v>6212</v>
      </c>
      <c r="F1437" s="12">
        <v>3.9999999999999997E-88</v>
      </c>
      <c r="G1437" s="12" t="s">
        <v>6213</v>
      </c>
      <c r="H1437" s="13">
        <v>3.9999999999999997E-88</v>
      </c>
    </row>
    <row r="1438" spans="1:8" ht="15.75" thickBot="1">
      <c r="A1438" s="11" t="s">
        <v>2417</v>
      </c>
      <c r="B1438" s="12">
        <v>1382713</v>
      </c>
      <c r="C1438" s="12">
        <v>1381298</v>
      </c>
      <c r="D1438" s="12" t="s">
        <v>2418</v>
      </c>
      <c r="E1438" s="12" t="s">
        <v>6214</v>
      </c>
      <c r="F1438" s="12">
        <v>0</v>
      </c>
      <c r="G1438" s="12" t="s">
        <v>6215</v>
      </c>
      <c r="H1438" s="13">
        <v>0</v>
      </c>
    </row>
    <row r="1439" spans="1:8" ht="15.75" thickBot="1">
      <c r="A1439" s="11" t="s">
        <v>2419</v>
      </c>
      <c r="B1439" s="12">
        <v>1383629</v>
      </c>
      <c r="C1439" s="12">
        <v>1382721</v>
      </c>
      <c r="D1439" s="12" t="s">
        <v>2420</v>
      </c>
      <c r="E1439" s="12" t="s">
        <v>6216</v>
      </c>
      <c r="F1439" s="12">
        <v>3.0000000000000002E-114</v>
      </c>
      <c r="G1439" s="12" t="s">
        <v>6217</v>
      </c>
      <c r="H1439" s="13">
        <v>4.0000000000000002E-114</v>
      </c>
    </row>
    <row r="1440" spans="1:8" ht="15.75" thickBot="1">
      <c r="A1440" s="11" t="s">
        <v>2421</v>
      </c>
      <c r="B1440" s="12">
        <v>1383648</v>
      </c>
      <c r="C1440" s="12">
        <v>1384055</v>
      </c>
      <c r="D1440" s="12" t="s">
        <v>2422</v>
      </c>
      <c r="E1440" s="12" t="s">
        <v>6218</v>
      </c>
      <c r="F1440" s="12">
        <v>2.0000000000000001E-62</v>
      </c>
      <c r="G1440" s="12" t="s">
        <v>6219</v>
      </c>
      <c r="H1440" s="13">
        <v>2.0000000000000001E-62</v>
      </c>
    </row>
    <row r="1441" spans="1:8" ht="15.75" thickBot="1">
      <c r="A1441" s="11" t="s">
        <v>2423</v>
      </c>
      <c r="B1441" s="12">
        <v>1384756</v>
      </c>
      <c r="C1441" s="12">
        <v>1384049</v>
      </c>
      <c r="D1441" s="12" t="s">
        <v>2424</v>
      </c>
      <c r="E1441" s="12"/>
      <c r="F1441" s="12"/>
      <c r="G1441" s="12"/>
      <c r="H1441" s="13"/>
    </row>
    <row r="1442" spans="1:8" ht="15.75" thickBot="1">
      <c r="A1442" s="11" t="s">
        <v>2425</v>
      </c>
      <c r="B1442" s="12">
        <v>1384961</v>
      </c>
      <c r="C1442" s="12">
        <v>1384797</v>
      </c>
      <c r="D1442" s="12" t="s">
        <v>15</v>
      </c>
      <c r="E1442" s="12"/>
      <c r="F1442" s="12"/>
      <c r="G1442" s="12"/>
      <c r="H1442" s="13"/>
    </row>
    <row r="1443" spans="1:8" ht="15.75" thickBot="1">
      <c r="A1443" s="11" t="s">
        <v>2426</v>
      </c>
      <c r="B1443" s="12">
        <v>1385187</v>
      </c>
      <c r="C1443" s="12">
        <v>1384972</v>
      </c>
      <c r="D1443" s="12" t="s">
        <v>2427</v>
      </c>
      <c r="E1443" s="12" t="s">
        <v>6220</v>
      </c>
      <c r="F1443" s="12">
        <v>6.0000000000000003E-36</v>
      </c>
      <c r="G1443" s="12" t="s">
        <v>6221</v>
      </c>
      <c r="H1443" s="13">
        <v>3.0000000000000002E-36</v>
      </c>
    </row>
    <row r="1444" spans="1:8" ht="15.75" thickBot="1">
      <c r="A1444" s="11" t="s">
        <v>2428</v>
      </c>
      <c r="B1444" s="12">
        <v>1385450</v>
      </c>
      <c r="C1444" s="12">
        <v>1385268</v>
      </c>
      <c r="D1444" s="12" t="s">
        <v>15</v>
      </c>
      <c r="E1444" s="12"/>
      <c r="F1444" s="12"/>
      <c r="G1444" s="12"/>
      <c r="H1444" s="13"/>
    </row>
    <row r="1445" spans="1:8" ht="15.75" thickBot="1">
      <c r="A1445" s="11" t="s">
        <v>2429</v>
      </c>
      <c r="B1445" s="12">
        <v>1386049</v>
      </c>
      <c r="C1445" s="12">
        <v>1386483</v>
      </c>
      <c r="D1445" s="12" t="s">
        <v>2430</v>
      </c>
      <c r="E1445" s="12" t="s">
        <v>6222</v>
      </c>
      <c r="F1445" s="12">
        <v>9.0000000000000001E-76</v>
      </c>
      <c r="G1445" s="12" t="s">
        <v>6223</v>
      </c>
      <c r="H1445" s="13">
        <v>9.0000000000000001E-76</v>
      </c>
    </row>
    <row r="1446" spans="1:8" ht="15.75" thickBot="1">
      <c r="A1446" s="11" t="s">
        <v>2431</v>
      </c>
      <c r="B1446" s="12">
        <v>1386490</v>
      </c>
      <c r="C1446" s="12">
        <v>1387350</v>
      </c>
      <c r="D1446" s="12" t="s">
        <v>2432</v>
      </c>
      <c r="E1446" s="12" t="s">
        <v>6224</v>
      </c>
      <c r="F1446" s="12">
        <v>4.0000000000000002E-122</v>
      </c>
      <c r="G1446" s="12" t="s">
        <v>6225</v>
      </c>
      <c r="H1446" s="13">
        <v>3.9999999999999999E-121</v>
      </c>
    </row>
    <row r="1447" spans="1:8" ht="15.75" thickBot="1">
      <c r="A1447" s="11" t="s">
        <v>2433</v>
      </c>
      <c r="B1447" s="12">
        <v>1387350</v>
      </c>
      <c r="C1447" s="12">
        <v>1387613</v>
      </c>
      <c r="D1447" s="12" t="s">
        <v>17</v>
      </c>
      <c r="E1447" s="33" t="s">
        <v>6226</v>
      </c>
      <c r="F1447" s="12">
        <v>6E-9</v>
      </c>
      <c r="G1447" s="12" t="s">
        <v>6227</v>
      </c>
      <c r="H1447" s="13">
        <v>6E-9</v>
      </c>
    </row>
    <row r="1448" spans="1:8" ht="15.75" thickBot="1">
      <c r="A1448" s="11" t="s">
        <v>2434</v>
      </c>
      <c r="B1448" s="12">
        <v>1387610</v>
      </c>
      <c r="C1448" s="12">
        <v>1388929</v>
      </c>
      <c r="D1448" s="12" t="s">
        <v>2435</v>
      </c>
      <c r="E1448" s="12" t="s">
        <v>6228</v>
      </c>
      <c r="F1448" s="12">
        <v>2.9999999999999998E-165</v>
      </c>
      <c r="G1448" s="12" t="s">
        <v>6229</v>
      </c>
      <c r="H1448" s="13">
        <v>1E-165</v>
      </c>
    </row>
    <row r="1449" spans="1:8" ht="15.75" thickBot="1">
      <c r="A1449" s="11" t="s">
        <v>2436</v>
      </c>
      <c r="B1449" s="12">
        <v>1388937</v>
      </c>
      <c r="C1449" s="12">
        <v>1390223</v>
      </c>
      <c r="D1449" s="12" t="s">
        <v>2437</v>
      </c>
      <c r="E1449" s="12" t="s">
        <v>6230</v>
      </c>
      <c r="F1449" s="12">
        <v>3.0000000000000001E-142</v>
      </c>
      <c r="G1449" s="12" t="s">
        <v>6231</v>
      </c>
      <c r="H1449" s="13">
        <v>7.0000000000000003E-142</v>
      </c>
    </row>
    <row r="1450" spans="1:8" ht="15.75" thickBot="1">
      <c r="A1450" s="11" t="s">
        <v>2438</v>
      </c>
      <c r="B1450" s="12">
        <v>1390211</v>
      </c>
      <c r="C1450" s="12">
        <v>1390918</v>
      </c>
      <c r="D1450" s="12" t="s">
        <v>20</v>
      </c>
      <c r="E1450" s="12" t="s">
        <v>6232</v>
      </c>
      <c r="F1450" s="12">
        <v>2E-50</v>
      </c>
      <c r="G1450" s="12" t="s">
        <v>6233</v>
      </c>
      <c r="H1450" s="13">
        <v>1E-50</v>
      </c>
    </row>
    <row r="1451" spans="1:8" ht="15.75" thickBot="1">
      <c r="A1451" s="11" t="s">
        <v>2439</v>
      </c>
      <c r="B1451" s="12">
        <v>1390909</v>
      </c>
      <c r="C1451" s="12">
        <v>1391766</v>
      </c>
      <c r="D1451" s="12" t="s">
        <v>2440</v>
      </c>
      <c r="E1451" s="12" t="s">
        <v>6234</v>
      </c>
      <c r="F1451" s="12">
        <v>1E-79</v>
      </c>
      <c r="G1451" s="12" t="s">
        <v>6235</v>
      </c>
      <c r="H1451" s="13">
        <v>7.0000000000000006E-64</v>
      </c>
    </row>
    <row r="1452" spans="1:8" ht="15.75" thickBot="1">
      <c r="A1452" s="11" t="s">
        <v>2441</v>
      </c>
      <c r="B1452" s="12">
        <v>1391763</v>
      </c>
      <c r="C1452" s="12">
        <v>1393016</v>
      </c>
      <c r="D1452" s="12" t="s">
        <v>2442</v>
      </c>
      <c r="E1452" s="12" t="s">
        <v>6236</v>
      </c>
      <c r="F1452" s="12">
        <v>3.9999999999999998E-164</v>
      </c>
      <c r="G1452" s="12" t="s">
        <v>6237</v>
      </c>
      <c r="H1452" s="13">
        <v>3.9999999999999998E-164</v>
      </c>
    </row>
    <row r="1453" spans="1:8" ht="15.75" thickBot="1">
      <c r="A1453" s="11" t="s">
        <v>2443</v>
      </c>
      <c r="B1453" s="12">
        <v>1392995</v>
      </c>
      <c r="C1453" s="12">
        <v>1394053</v>
      </c>
      <c r="D1453" s="12" t="s">
        <v>2444</v>
      </c>
      <c r="E1453" s="12" t="s">
        <v>6238</v>
      </c>
      <c r="F1453" s="12">
        <v>9.0000000000000004E-72</v>
      </c>
      <c r="G1453" s="12" t="s">
        <v>6239</v>
      </c>
      <c r="H1453" s="13">
        <v>7E-72</v>
      </c>
    </row>
    <row r="1454" spans="1:8" ht="15.75" thickBot="1">
      <c r="A1454" s="11" t="s">
        <v>2445</v>
      </c>
      <c r="B1454" s="12">
        <v>1394041</v>
      </c>
      <c r="C1454" s="12">
        <v>1395060</v>
      </c>
      <c r="D1454" s="12" t="s">
        <v>2446</v>
      </c>
      <c r="E1454" s="12" t="s">
        <v>6240</v>
      </c>
      <c r="F1454" s="12">
        <v>4.0000000000000001E-54</v>
      </c>
      <c r="G1454" s="12" t="s">
        <v>6241</v>
      </c>
      <c r="H1454" s="13">
        <v>5E-80</v>
      </c>
    </row>
    <row r="1455" spans="1:8" ht="15.75" thickBot="1">
      <c r="A1455" s="11" t="s">
        <v>2447</v>
      </c>
      <c r="B1455" s="12">
        <v>1395057</v>
      </c>
      <c r="C1455" s="12">
        <v>1396397</v>
      </c>
      <c r="D1455" s="12" t="s">
        <v>2448</v>
      </c>
      <c r="E1455" s="12" t="s">
        <v>6242</v>
      </c>
      <c r="F1455" s="12">
        <v>1E-168</v>
      </c>
      <c r="G1455" s="12" t="s">
        <v>6243</v>
      </c>
      <c r="H1455" s="13">
        <v>8.9999999999999997E-169</v>
      </c>
    </row>
    <row r="1456" spans="1:8" ht="15.75" thickBot="1">
      <c r="A1456" s="11" t="s">
        <v>2449</v>
      </c>
      <c r="B1456" s="12">
        <v>1396387</v>
      </c>
      <c r="C1456" s="12">
        <v>1397184</v>
      </c>
      <c r="D1456" s="12" t="s">
        <v>2450</v>
      </c>
      <c r="E1456" s="12" t="s">
        <v>6244</v>
      </c>
      <c r="F1456" s="12">
        <v>2.0000000000000001E-123</v>
      </c>
      <c r="G1456" s="12" t="s">
        <v>6245</v>
      </c>
      <c r="H1456" s="13">
        <v>2.9999999999999998E-123</v>
      </c>
    </row>
    <row r="1457" spans="1:9" ht="15.75" thickBot="1">
      <c r="A1457" s="11" t="s">
        <v>2451</v>
      </c>
      <c r="B1457" s="12">
        <v>1397218</v>
      </c>
      <c r="C1457" s="12">
        <v>1397802</v>
      </c>
      <c r="D1457" s="12" t="s">
        <v>2452</v>
      </c>
      <c r="E1457" s="12" t="s">
        <v>6246</v>
      </c>
      <c r="F1457" s="12">
        <v>2.9999999999999999E-48</v>
      </c>
      <c r="G1457" s="12" t="s">
        <v>6247</v>
      </c>
      <c r="H1457" s="13">
        <v>8.9999999999999998E-48</v>
      </c>
    </row>
    <row r="1458" spans="1:9" ht="15.75" thickBot="1">
      <c r="A1458" s="11" t="s">
        <v>2453</v>
      </c>
      <c r="B1458" s="12">
        <v>1397799</v>
      </c>
      <c r="C1458" s="12">
        <v>1399043</v>
      </c>
      <c r="D1458" s="12" t="s">
        <v>2454</v>
      </c>
      <c r="E1458" s="12" t="s">
        <v>6248</v>
      </c>
      <c r="F1458" s="12">
        <v>0</v>
      </c>
      <c r="G1458" s="12" t="s">
        <v>6249</v>
      </c>
      <c r="H1458" s="13">
        <v>0</v>
      </c>
    </row>
    <row r="1459" spans="1:9" ht="15.75" thickBot="1">
      <c r="A1459" s="11" t="s">
        <v>2455</v>
      </c>
      <c r="B1459" s="12">
        <v>1399075</v>
      </c>
      <c r="C1459" s="12">
        <v>1400130</v>
      </c>
      <c r="D1459" s="12" t="s">
        <v>2456</v>
      </c>
      <c r="E1459" s="12" t="s">
        <v>6250</v>
      </c>
      <c r="F1459" s="12">
        <v>7.0000000000000006E-160</v>
      </c>
      <c r="G1459" s="12" t="s">
        <v>6251</v>
      </c>
      <c r="H1459" s="13">
        <v>7.9999999999999999E-160</v>
      </c>
    </row>
    <row r="1460" spans="1:9" ht="15.75" thickBot="1">
      <c r="A1460" s="11" t="s">
        <v>2457</v>
      </c>
      <c r="B1460" s="12">
        <v>1400143</v>
      </c>
      <c r="C1460" s="12">
        <v>1400643</v>
      </c>
      <c r="D1460" s="12" t="s">
        <v>2458</v>
      </c>
      <c r="E1460" s="12" t="s">
        <v>6252</v>
      </c>
      <c r="F1460" s="12">
        <v>9.9999999999999992E-72</v>
      </c>
      <c r="G1460" s="12" t="s">
        <v>6253</v>
      </c>
      <c r="H1460" s="13">
        <v>9.9999999999999992E-72</v>
      </c>
      <c r="I1460" s="40" t="s">
        <v>7688</v>
      </c>
    </row>
    <row r="1461" spans="1:9" ht="15.75" thickBot="1">
      <c r="A1461" s="11" t="s">
        <v>2459</v>
      </c>
      <c r="B1461" s="12">
        <v>1401411</v>
      </c>
      <c r="C1461" s="12">
        <v>1400782</v>
      </c>
      <c r="D1461" s="12" t="s">
        <v>2460</v>
      </c>
      <c r="E1461" s="12" t="s">
        <v>4896</v>
      </c>
      <c r="F1461" s="12">
        <v>1.0000000000000001E-17</v>
      </c>
      <c r="G1461" s="12" t="s">
        <v>5236</v>
      </c>
      <c r="H1461" s="13">
        <v>3.9999999999999996E-21</v>
      </c>
      <c r="I1461" s="40"/>
    </row>
    <row r="1462" spans="1:9" ht="15.75" thickBot="1">
      <c r="A1462" s="32" t="s">
        <v>2461</v>
      </c>
      <c r="B1462" s="12">
        <v>1403096</v>
      </c>
      <c r="C1462" s="12">
        <v>1401408</v>
      </c>
      <c r="D1462" s="12" t="s">
        <v>2462</v>
      </c>
      <c r="E1462" s="12" t="s">
        <v>5237</v>
      </c>
      <c r="F1462" s="12">
        <v>2.9999999999999999E-30</v>
      </c>
      <c r="G1462" s="12" t="s">
        <v>6254</v>
      </c>
      <c r="H1462" s="13">
        <v>2.9999999999999998E-31</v>
      </c>
      <c r="I1462" s="40"/>
    </row>
    <row r="1463" spans="1:9" ht="15.75" thickBot="1">
      <c r="A1463" s="11" t="s">
        <v>2463</v>
      </c>
      <c r="B1463" s="12">
        <v>1403914</v>
      </c>
      <c r="C1463" s="12">
        <v>1403093</v>
      </c>
      <c r="D1463" s="12" t="s">
        <v>2464</v>
      </c>
      <c r="E1463" s="12"/>
      <c r="F1463" s="12"/>
      <c r="G1463" s="12"/>
      <c r="H1463" s="13"/>
      <c r="I1463" s="40"/>
    </row>
    <row r="1464" spans="1:9" ht="15.75" thickBot="1">
      <c r="A1464" s="11" t="s">
        <v>2465</v>
      </c>
      <c r="B1464" s="12">
        <v>1404068</v>
      </c>
      <c r="C1464" s="12">
        <v>1404922</v>
      </c>
      <c r="D1464" s="12" t="s">
        <v>2466</v>
      </c>
      <c r="E1464" s="12" t="s">
        <v>4657</v>
      </c>
      <c r="F1464" s="12">
        <v>8.9999999999999994E-21</v>
      </c>
      <c r="G1464" s="12" t="s">
        <v>5233</v>
      </c>
      <c r="H1464" s="13">
        <v>9.0000000000000002E-39</v>
      </c>
      <c r="I1464" s="40"/>
    </row>
    <row r="1465" spans="1:9" ht="15.75" thickBot="1">
      <c r="A1465" s="11" t="s">
        <v>2467</v>
      </c>
      <c r="B1465" s="12">
        <v>1404932</v>
      </c>
      <c r="C1465" s="12">
        <v>1408117</v>
      </c>
      <c r="D1465" s="12" t="s">
        <v>240</v>
      </c>
      <c r="E1465" s="12"/>
      <c r="F1465" s="12"/>
      <c r="G1465" s="12" t="s">
        <v>5234</v>
      </c>
      <c r="H1465" s="13">
        <v>2.9999999999999997E-8</v>
      </c>
      <c r="I1465" s="40"/>
    </row>
    <row r="1466" spans="1:9" ht="15.75" thickBot="1">
      <c r="A1466" s="11" t="s">
        <v>2468</v>
      </c>
      <c r="B1466" s="12">
        <v>1408198</v>
      </c>
      <c r="C1466" s="12">
        <v>1408635</v>
      </c>
      <c r="D1466" s="12" t="s">
        <v>15</v>
      </c>
      <c r="E1466" s="12"/>
      <c r="F1466" s="12"/>
      <c r="G1466" s="12"/>
      <c r="H1466" s="13"/>
      <c r="I1466" s="40"/>
    </row>
    <row r="1467" spans="1:9" ht="15.75" thickBot="1">
      <c r="A1467" s="11" t="s">
        <v>2469</v>
      </c>
      <c r="B1467" s="12">
        <v>1408646</v>
      </c>
      <c r="C1467" s="12">
        <v>1409089</v>
      </c>
      <c r="D1467" s="12" t="s">
        <v>15</v>
      </c>
      <c r="E1467" s="12"/>
      <c r="F1467" s="12"/>
      <c r="G1467" s="12"/>
      <c r="H1467" s="13"/>
      <c r="I1467" s="40"/>
    </row>
    <row r="1468" spans="1:9" ht="15.75" thickBot="1">
      <c r="A1468" s="11" t="s">
        <v>2470</v>
      </c>
      <c r="B1468" s="12">
        <v>1409105</v>
      </c>
      <c r="C1468" s="12">
        <v>1409659</v>
      </c>
      <c r="D1468" s="12" t="s">
        <v>2471</v>
      </c>
      <c r="E1468" s="12"/>
      <c r="F1468" s="12"/>
      <c r="G1468" s="12"/>
      <c r="H1468" s="13"/>
      <c r="I1468" s="40"/>
    </row>
    <row r="1469" spans="1:9" ht="15.75" thickBot="1">
      <c r="A1469" s="11" t="s">
        <v>2472</v>
      </c>
      <c r="B1469" s="12">
        <v>1409761</v>
      </c>
      <c r="C1469" s="12">
        <v>1410966</v>
      </c>
      <c r="D1469" s="12" t="s">
        <v>2473</v>
      </c>
      <c r="E1469" s="12"/>
      <c r="F1469" s="12"/>
      <c r="G1469" s="12"/>
      <c r="H1469" s="13"/>
      <c r="I1469" s="40"/>
    </row>
    <row r="1470" spans="1:9" ht="15.75" thickBot="1">
      <c r="A1470" s="11" t="s">
        <v>2474</v>
      </c>
      <c r="B1470" s="12">
        <v>1411819</v>
      </c>
      <c r="C1470" s="12">
        <v>1410956</v>
      </c>
      <c r="D1470" s="12" t="s">
        <v>2475</v>
      </c>
      <c r="E1470" s="12" t="s">
        <v>6255</v>
      </c>
      <c r="F1470" s="12">
        <v>5E-117</v>
      </c>
      <c r="G1470" s="12" t="s">
        <v>6256</v>
      </c>
      <c r="H1470" s="13">
        <v>8.0000000000000002E-117</v>
      </c>
      <c r="I1470" s="4"/>
    </row>
    <row r="1471" spans="1:9" ht="15.75" thickBot="1">
      <c r="A1471" s="11" t="s">
        <v>2476</v>
      </c>
      <c r="B1471" s="12">
        <v>1414608</v>
      </c>
      <c r="C1471" s="12">
        <v>1412023</v>
      </c>
      <c r="D1471" s="12" t="s">
        <v>2477</v>
      </c>
      <c r="E1471" s="12" t="s">
        <v>6257</v>
      </c>
      <c r="F1471" s="12">
        <v>0</v>
      </c>
      <c r="G1471" s="12" t="s">
        <v>6258</v>
      </c>
      <c r="H1471" s="13">
        <v>3.0000000000000001E-61</v>
      </c>
    </row>
    <row r="1472" spans="1:9" ht="15.75" thickBot="1">
      <c r="A1472" s="11" t="s">
        <v>2478</v>
      </c>
      <c r="B1472" s="12">
        <v>1415095</v>
      </c>
      <c r="C1472" s="12">
        <v>1415670</v>
      </c>
      <c r="D1472" s="12" t="s">
        <v>2479</v>
      </c>
      <c r="E1472" s="12" t="s">
        <v>6259</v>
      </c>
      <c r="F1472" s="12">
        <v>3.0000000000000003E-39</v>
      </c>
      <c r="G1472" s="12"/>
      <c r="H1472" s="13"/>
    </row>
    <row r="1473" spans="1:8" ht="15.75" thickBot="1">
      <c r="A1473" s="11" t="s">
        <v>2480</v>
      </c>
      <c r="B1473" s="12">
        <v>1415103</v>
      </c>
      <c r="C1473" s="12">
        <v>1414621</v>
      </c>
      <c r="D1473" s="12" t="s">
        <v>2481</v>
      </c>
      <c r="E1473" s="12" t="s">
        <v>6260</v>
      </c>
      <c r="F1473" s="12">
        <v>1.9999999999999999E-72</v>
      </c>
      <c r="G1473" s="12" t="s">
        <v>6261</v>
      </c>
      <c r="H1473" s="13">
        <v>4.0000000000000002E-9</v>
      </c>
    </row>
    <row r="1474" spans="1:8" ht="15.75" thickBot="1">
      <c r="A1474" s="11" t="s">
        <v>2482</v>
      </c>
      <c r="B1474" s="12">
        <v>1415710</v>
      </c>
      <c r="C1474" s="12">
        <v>1416618</v>
      </c>
      <c r="D1474" s="12" t="s">
        <v>26</v>
      </c>
      <c r="E1474" s="12" t="s">
        <v>6262</v>
      </c>
      <c r="F1474" s="12">
        <v>2.0000000000000001E-133</v>
      </c>
      <c r="G1474" s="12" t="s">
        <v>6263</v>
      </c>
      <c r="H1474" s="13">
        <v>2.0000000000000001E-133</v>
      </c>
    </row>
    <row r="1475" spans="1:8" ht="15.75" thickBot="1">
      <c r="A1475" s="11" t="s">
        <v>2483</v>
      </c>
      <c r="B1475" s="12">
        <v>1416649</v>
      </c>
      <c r="C1475" s="12">
        <v>1417320</v>
      </c>
      <c r="D1475" s="12" t="s">
        <v>1250</v>
      </c>
      <c r="E1475" s="12" t="s">
        <v>6264</v>
      </c>
      <c r="F1475" s="12">
        <v>9.0000000000000001E-85</v>
      </c>
      <c r="G1475" s="12" t="s">
        <v>6265</v>
      </c>
      <c r="H1475" s="13">
        <v>1.9999999999999999E-81</v>
      </c>
    </row>
    <row r="1476" spans="1:8" ht="15.75" thickBot="1">
      <c r="A1476" s="11" t="s">
        <v>2484</v>
      </c>
      <c r="B1476" s="12">
        <v>1418468</v>
      </c>
      <c r="C1476" s="12">
        <v>1417302</v>
      </c>
      <c r="D1476" s="12" t="s">
        <v>1840</v>
      </c>
      <c r="E1476" s="12" t="s">
        <v>6266</v>
      </c>
      <c r="F1476" s="12">
        <v>4.9999999999999997E-152</v>
      </c>
      <c r="G1476" s="12" t="s">
        <v>6267</v>
      </c>
      <c r="H1476" s="13">
        <v>9.9999999999999994E-152</v>
      </c>
    </row>
    <row r="1477" spans="1:8" ht="15.75" thickBot="1">
      <c r="A1477" s="11" t="s">
        <v>2485</v>
      </c>
      <c r="B1477" s="12">
        <v>1419238</v>
      </c>
      <c r="C1477" s="12">
        <v>1418501</v>
      </c>
      <c r="D1477" s="12" t="s">
        <v>1002</v>
      </c>
      <c r="E1477" s="12" t="s">
        <v>5842</v>
      </c>
      <c r="F1477" s="12">
        <v>2E-118</v>
      </c>
      <c r="G1477" s="12" t="s">
        <v>5843</v>
      </c>
      <c r="H1477" s="13">
        <v>2E-118</v>
      </c>
    </row>
    <row r="1478" spans="1:8" ht="15.75" thickBot="1">
      <c r="A1478" s="11" t="s">
        <v>2486</v>
      </c>
      <c r="B1478" s="12">
        <v>1419637</v>
      </c>
      <c r="C1478" s="12">
        <v>1419323</v>
      </c>
      <c r="D1478" s="12" t="s">
        <v>17</v>
      </c>
      <c r="E1478" s="12" t="s">
        <v>6268</v>
      </c>
      <c r="F1478" s="12">
        <v>9.0000000000000002E-38</v>
      </c>
      <c r="G1478" s="12" t="s">
        <v>6269</v>
      </c>
      <c r="H1478" s="13">
        <v>3.0000000000000002E-33</v>
      </c>
    </row>
    <row r="1479" spans="1:8" ht="15.75" thickBot="1">
      <c r="A1479" s="11" t="s">
        <v>2487</v>
      </c>
      <c r="B1479" s="12">
        <v>1420370</v>
      </c>
      <c r="C1479" s="12">
        <v>1419618</v>
      </c>
      <c r="D1479" s="12" t="s">
        <v>2488</v>
      </c>
      <c r="E1479" s="12" t="s">
        <v>6270</v>
      </c>
      <c r="F1479" s="12">
        <v>7.0000000000000002E-87</v>
      </c>
      <c r="G1479" s="12" t="s">
        <v>6271</v>
      </c>
      <c r="H1479" s="13">
        <v>7.9999999999999998E-85</v>
      </c>
    </row>
    <row r="1480" spans="1:8" ht="15.75" thickBot="1">
      <c r="A1480" s="11" t="s">
        <v>2489</v>
      </c>
      <c r="B1480" s="12">
        <v>1421385</v>
      </c>
      <c r="C1480" s="12">
        <v>1420357</v>
      </c>
      <c r="D1480" s="12" t="s">
        <v>1468</v>
      </c>
      <c r="E1480" s="12" t="s">
        <v>6272</v>
      </c>
      <c r="F1480" s="12">
        <v>8E-70</v>
      </c>
      <c r="G1480" s="12" t="s">
        <v>6273</v>
      </c>
      <c r="H1480" s="13">
        <v>9.9999999999999996E-70</v>
      </c>
    </row>
    <row r="1481" spans="1:8" ht="15.75" thickBot="1">
      <c r="A1481" s="11" t="s">
        <v>2490</v>
      </c>
      <c r="B1481" s="12">
        <v>1422243</v>
      </c>
      <c r="C1481" s="12">
        <v>1421389</v>
      </c>
      <c r="D1481" s="12" t="s">
        <v>2491</v>
      </c>
      <c r="E1481" s="12" t="s">
        <v>6274</v>
      </c>
      <c r="F1481" s="12">
        <v>9.9999999999999999E-133</v>
      </c>
      <c r="G1481" s="12" t="s">
        <v>6275</v>
      </c>
      <c r="H1481" s="13">
        <v>3.9999999999999999E-131</v>
      </c>
    </row>
    <row r="1482" spans="1:8" ht="15.75" thickBot="1">
      <c r="A1482" s="11" t="s">
        <v>2492</v>
      </c>
      <c r="B1482" s="12">
        <v>1422436</v>
      </c>
      <c r="C1482" s="12">
        <v>1422263</v>
      </c>
      <c r="D1482" s="12" t="s">
        <v>15</v>
      </c>
      <c r="E1482" s="12"/>
      <c r="F1482" s="12"/>
      <c r="G1482" s="12"/>
      <c r="H1482" s="13"/>
    </row>
    <row r="1483" spans="1:8" ht="15.75" thickBot="1">
      <c r="A1483" s="11" t="s">
        <v>2493</v>
      </c>
      <c r="B1483" s="12">
        <v>1422670</v>
      </c>
      <c r="C1483" s="12">
        <v>1423863</v>
      </c>
      <c r="D1483" s="12" t="s">
        <v>1250</v>
      </c>
      <c r="E1483" s="12" t="s">
        <v>6276</v>
      </c>
      <c r="F1483" s="12">
        <v>3E-98</v>
      </c>
      <c r="G1483" s="12" t="s">
        <v>6277</v>
      </c>
      <c r="H1483" s="13">
        <v>1E-117</v>
      </c>
    </row>
    <row r="1484" spans="1:8" ht="15.75" thickBot="1">
      <c r="A1484" s="11" t="s">
        <v>2494</v>
      </c>
      <c r="B1484" s="12">
        <v>1423820</v>
      </c>
      <c r="C1484" s="12">
        <v>1425055</v>
      </c>
      <c r="D1484" s="12" t="s">
        <v>2495</v>
      </c>
      <c r="E1484" s="12" t="s">
        <v>6278</v>
      </c>
      <c r="F1484" s="12">
        <v>0</v>
      </c>
      <c r="G1484" s="12" t="s">
        <v>6279</v>
      </c>
      <c r="H1484" s="13">
        <v>0</v>
      </c>
    </row>
    <row r="1485" spans="1:8" ht="15.75" thickBot="1">
      <c r="A1485" s="11" t="s">
        <v>2496</v>
      </c>
      <c r="B1485" s="12">
        <v>1425109</v>
      </c>
      <c r="C1485" s="12">
        <v>1426218</v>
      </c>
      <c r="D1485" s="12" t="s">
        <v>2497</v>
      </c>
      <c r="E1485" s="12" t="s">
        <v>6280</v>
      </c>
      <c r="F1485" s="12">
        <v>4.0000000000000002E-101</v>
      </c>
      <c r="G1485" s="12" t="s">
        <v>6281</v>
      </c>
      <c r="H1485" s="13">
        <v>6.9999999999999999E-151</v>
      </c>
    </row>
    <row r="1486" spans="1:8" ht="15.75" thickBot="1">
      <c r="A1486" s="11" t="s">
        <v>2498</v>
      </c>
      <c r="B1486" s="12">
        <v>1426218</v>
      </c>
      <c r="C1486" s="12">
        <v>1427024</v>
      </c>
      <c r="D1486" s="12" t="s">
        <v>1738</v>
      </c>
      <c r="E1486" s="12" t="s">
        <v>6282</v>
      </c>
      <c r="F1486" s="12">
        <v>8.9999999999999996E-122</v>
      </c>
      <c r="G1486" s="12" t="s">
        <v>5852</v>
      </c>
      <c r="H1486" s="13">
        <v>8.9999999999999996E-122</v>
      </c>
    </row>
    <row r="1487" spans="1:8" ht="15.75" thickBot="1">
      <c r="A1487" s="11" t="s">
        <v>2499</v>
      </c>
      <c r="B1487" s="12">
        <v>1427034</v>
      </c>
      <c r="C1487" s="12">
        <v>1427942</v>
      </c>
      <c r="D1487" s="12" t="s">
        <v>2500</v>
      </c>
      <c r="E1487" s="12" t="s">
        <v>6283</v>
      </c>
      <c r="F1487" s="12">
        <v>4.0000000000000001E-100</v>
      </c>
      <c r="G1487" s="12" t="s">
        <v>6284</v>
      </c>
      <c r="H1487" s="13">
        <v>8.0000000000000002E-99</v>
      </c>
    </row>
    <row r="1488" spans="1:8" ht="15.75" thickBot="1">
      <c r="A1488" s="11" t="s">
        <v>2501</v>
      </c>
      <c r="B1488" s="12">
        <v>1428787</v>
      </c>
      <c r="C1488" s="12">
        <v>1427939</v>
      </c>
      <c r="D1488" s="12" t="s">
        <v>2502</v>
      </c>
      <c r="E1488" s="12"/>
      <c r="F1488" s="12"/>
      <c r="G1488" s="12"/>
      <c r="H1488" s="13"/>
    </row>
    <row r="1489" spans="1:8" ht="15.75" thickBot="1">
      <c r="A1489" s="11" t="s">
        <v>2503</v>
      </c>
      <c r="B1489" s="12">
        <v>1428806</v>
      </c>
      <c r="C1489" s="12">
        <v>1429699</v>
      </c>
      <c r="D1489" s="12" t="s">
        <v>78</v>
      </c>
      <c r="E1489" s="12" t="s">
        <v>6285</v>
      </c>
      <c r="F1489" s="12">
        <v>6.9999999999999994E-89</v>
      </c>
      <c r="G1489" s="12" t="s">
        <v>6286</v>
      </c>
      <c r="H1489" s="13">
        <v>1E-87</v>
      </c>
    </row>
    <row r="1490" spans="1:8" ht="15.75" thickBot="1">
      <c r="A1490" s="11" t="s">
        <v>2504</v>
      </c>
      <c r="B1490" s="12">
        <v>1430742</v>
      </c>
      <c r="C1490" s="12">
        <v>1430056</v>
      </c>
      <c r="D1490" s="12" t="s">
        <v>2505</v>
      </c>
      <c r="E1490" s="12" t="s">
        <v>6287</v>
      </c>
      <c r="F1490" s="12">
        <v>2.0000000000000001E-83</v>
      </c>
      <c r="G1490" s="12" t="s">
        <v>6288</v>
      </c>
      <c r="H1490" s="13">
        <v>2.0000000000000001E-84</v>
      </c>
    </row>
    <row r="1491" spans="1:8" ht="15.75" thickBot="1">
      <c r="A1491" s="11" t="s">
        <v>2506</v>
      </c>
      <c r="B1491" s="12">
        <v>1431510</v>
      </c>
      <c r="C1491" s="12">
        <v>1430746</v>
      </c>
      <c r="D1491" s="12" t="s">
        <v>2507</v>
      </c>
      <c r="E1491" s="12" t="s">
        <v>6289</v>
      </c>
      <c r="F1491" s="12">
        <v>2.0000000000000001E-83</v>
      </c>
      <c r="G1491" s="12" t="s">
        <v>6290</v>
      </c>
      <c r="H1491" s="13">
        <v>3.0000000000000001E-83</v>
      </c>
    </row>
    <row r="1492" spans="1:8" ht="15.75" thickBot="1">
      <c r="A1492" s="11" t="s">
        <v>2508</v>
      </c>
      <c r="B1492" s="12">
        <v>1432111</v>
      </c>
      <c r="C1492" s="12">
        <v>1431515</v>
      </c>
      <c r="D1492" s="12" t="s">
        <v>2509</v>
      </c>
      <c r="E1492" s="12" t="s">
        <v>6291</v>
      </c>
      <c r="F1492" s="12">
        <v>6.9999999999999995E-44</v>
      </c>
      <c r="G1492" s="12" t="s">
        <v>6292</v>
      </c>
      <c r="H1492" s="13">
        <v>6.9999999999999995E-44</v>
      </c>
    </row>
    <row r="1493" spans="1:8" ht="15.75" thickBot="1">
      <c r="A1493" s="11" t="s">
        <v>2510</v>
      </c>
      <c r="B1493" s="12">
        <v>1433165</v>
      </c>
      <c r="C1493" s="12">
        <v>1432113</v>
      </c>
      <c r="D1493" s="12" t="s">
        <v>2511</v>
      </c>
      <c r="E1493" s="12" t="s">
        <v>6293</v>
      </c>
      <c r="F1493" s="12">
        <v>3.0000000000000002E-146</v>
      </c>
      <c r="G1493" s="12" t="s">
        <v>6294</v>
      </c>
      <c r="H1493" s="13">
        <v>4.0000000000000001E-146</v>
      </c>
    </row>
    <row r="1494" spans="1:8" ht="15.75" thickBot="1">
      <c r="A1494" s="11" t="s">
        <v>2512</v>
      </c>
      <c r="B1494" s="12">
        <v>1433263</v>
      </c>
      <c r="C1494" s="12">
        <v>1433868</v>
      </c>
      <c r="D1494" s="12" t="s">
        <v>17</v>
      </c>
      <c r="E1494" s="12" t="s">
        <v>6295</v>
      </c>
      <c r="F1494" s="12">
        <v>1.9999999999999999E-67</v>
      </c>
      <c r="G1494" s="12" t="s">
        <v>6296</v>
      </c>
      <c r="H1494" s="13">
        <v>1.9999999999999999E-67</v>
      </c>
    </row>
    <row r="1495" spans="1:8" ht="15.75" thickBot="1">
      <c r="A1495" s="11" t="s">
        <v>2513</v>
      </c>
      <c r="B1495" s="12">
        <v>1433887</v>
      </c>
      <c r="C1495" s="12">
        <v>1436562</v>
      </c>
      <c r="D1495" s="12" t="s">
        <v>2514</v>
      </c>
      <c r="E1495" s="12" t="s">
        <v>6297</v>
      </c>
      <c r="F1495" s="12">
        <v>0</v>
      </c>
      <c r="G1495" s="12" t="s">
        <v>6298</v>
      </c>
      <c r="H1495" s="13">
        <v>0</v>
      </c>
    </row>
    <row r="1496" spans="1:8" ht="15.75" thickBot="1">
      <c r="A1496" s="11" t="s">
        <v>2515</v>
      </c>
      <c r="B1496" s="12">
        <v>1437109</v>
      </c>
      <c r="C1496" s="12">
        <v>1436546</v>
      </c>
      <c r="D1496" s="12" t="s">
        <v>17</v>
      </c>
      <c r="E1496" s="12" t="s">
        <v>6299</v>
      </c>
      <c r="F1496" s="12">
        <v>5.0000000000000002E-85</v>
      </c>
      <c r="G1496" s="12" t="s">
        <v>6300</v>
      </c>
      <c r="H1496" s="13">
        <v>4.9999999999999999E-86</v>
      </c>
    </row>
    <row r="1497" spans="1:8" ht="15.75" thickBot="1">
      <c r="A1497" s="11" t="s">
        <v>2516</v>
      </c>
      <c r="B1497" s="12">
        <v>1439131</v>
      </c>
      <c r="C1497" s="12">
        <v>1437113</v>
      </c>
      <c r="D1497" s="12" t="s">
        <v>2517</v>
      </c>
      <c r="E1497" s="12" t="s">
        <v>6301</v>
      </c>
      <c r="F1497" s="12">
        <v>0</v>
      </c>
      <c r="G1497" s="12" t="s">
        <v>6302</v>
      </c>
      <c r="H1497" s="13">
        <v>0</v>
      </c>
    </row>
    <row r="1498" spans="1:8" ht="15.75" thickBot="1">
      <c r="A1498" s="11" t="s">
        <v>2518</v>
      </c>
      <c r="B1498" s="12">
        <v>1439491</v>
      </c>
      <c r="C1498" s="12">
        <v>1439177</v>
      </c>
      <c r="D1498" s="12" t="s">
        <v>17</v>
      </c>
      <c r="E1498" s="12"/>
      <c r="F1498" s="12"/>
      <c r="G1498" s="12"/>
      <c r="H1498" s="13"/>
    </row>
    <row r="1499" spans="1:8" ht="15.75" thickBot="1">
      <c r="A1499" s="11" t="s">
        <v>2519</v>
      </c>
      <c r="B1499" s="12">
        <v>1440206</v>
      </c>
      <c r="C1499" s="12">
        <v>1439496</v>
      </c>
      <c r="D1499" s="12" t="s">
        <v>2520</v>
      </c>
      <c r="E1499" s="12" t="s">
        <v>6303</v>
      </c>
      <c r="F1499" s="12">
        <v>3.0000000000000001E-92</v>
      </c>
      <c r="G1499" s="12" t="s">
        <v>6304</v>
      </c>
      <c r="H1499" s="13">
        <v>4.9999999999999995E-94</v>
      </c>
    </row>
    <row r="1500" spans="1:8" ht="15.75" thickBot="1">
      <c r="A1500" s="11" t="s">
        <v>2521</v>
      </c>
      <c r="B1500" s="12">
        <v>1440948</v>
      </c>
      <c r="C1500" s="12">
        <v>1440211</v>
      </c>
      <c r="D1500" s="12" t="s">
        <v>2522</v>
      </c>
      <c r="E1500" s="12" t="s">
        <v>6305</v>
      </c>
      <c r="F1500" s="12">
        <v>8.0000000000000004E-101</v>
      </c>
      <c r="G1500" s="12" t="s">
        <v>6306</v>
      </c>
      <c r="H1500" s="13">
        <v>1E-100</v>
      </c>
    </row>
    <row r="1501" spans="1:8" ht="15.75" thickBot="1">
      <c r="A1501" s="11" t="s">
        <v>2523</v>
      </c>
      <c r="B1501" s="12">
        <v>1441034</v>
      </c>
      <c r="C1501" s="12">
        <v>1441873</v>
      </c>
      <c r="D1501" s="12" t="s">
        <v>2524</v>
      </c>
      <c r="E1501" s="12" t="s">
        <v>6307</v>
      </c>
      <c r="F1501" s="12">
        <v>6.0000000000000004E-85</v>
      </c>
      <c r="G1501" s="12" t="s">
        <v>6308</v>
      </c>
      <c r="H1501" s="13">
        <v>6.0000000000000004E-85</v>
      </c>
    </row>
    <row r="1502" spans="1:8" ht="15.75" thickBot="1">
      <c r="A1502" s="11" t="s">
        <v>2525</v>
      </c>
      <c r="B1502" s="12">
        <v>1442302</v>
      </c>
      <c r="C1502" s="12">
        <v>1441877</v>
      </c>
      <c r="D1502" s="12" t="s">
        <v>17</v>
      </c>
      <c r="E1502" s="12"/>
      <c r="F1502" s="12"/>
      <c r="G1502" s="12"/>
      <c r="H1502" s="13"/>
    </row>
    <row r="1503" spans="1:8" ht="15.75" thickBot="1">
      <c r="A1503" s="11" t="s">
        <v>2526</v>
      </c>
      <c r="B1503" s="12">
        <v>1443050</v>
      </c>
      <c r="C1503" s="12">
        <v>1442307</v>
      </c>
      <c r="D1503" s="12" t="s">
        <v>2527</v>
      </c>
      <c r="E1503" s="12" t="s">
        <v>6309</v>
      </c>
      <c r="F1503" s="12">
        <v>6.9999999999999997E-120</v>
      </c>
      <c r="G1503" s="12" t="s">
        <v>6310</v>
      </c>
      <c r="H1503" s="13">
        <v>2E-120</v>
      </c>
    </row>
    <row r="1504" spans="1:8" ht="15.75" thickBot="1">
      <c r="A1504" s="11" t="s">
        <v>2528</v>
      </c>
      <c r="B1504" s="12">
        <v>1445020</v>
      </c>
      <c r="C1504" s="12">
        <v>1443047</v>
      </c>
      <c r="D1504" s="12" t="s">
        <v>2529</v>
      </c>
      <c r="E1504" s="12" t="s">
        <v>4946</v>
      </c>
      <c r="F1504" s="12">
        <v>0</v>
      </c>
      <c r="G1504" s="12" t="s">
        <v>6311</v>
      </c>
      <c r="H1504" s="13">
        <v>0</v>
      </c>
    </row>
    <row r="1505" spans="1:8" ht="15.75" thickBot="1">
      <c r="A1505" s="11" t="s">
        <v>2530</v>
      </c>
      <c r="B1505" s="12">
        <v>1446026</v>
      </c>
      <c r="C1505" s="12">
        <v>1445076</v>
      </c>
      <c r="D1505" s="12" t="s">
        <v>899</v>
      </c>
      <c r="E1505" s="12" t="s">
        <v>6312</v>
      </c>
      <c r="F1505" s="12">
        <v>4.9999999999999998E-165</v>
      </c>
      <c r="G1505" s="12" t="s">
        <v>6313</v>
      </c>
      <c r="H1505" s="13">
        <v>1.9999999999999998E-163</v>
      </c>
    </row>
    <row r="1506" spans="1:8" ht="15.75" thickBot="1">
      <c r="A1506" s="11" t="s">
        <v>2531</v>
      </c>
      <c r="B1506" s="12">
        <v>1446864</v>
      </c>
      <c r="C1506" s="12">
        <v>1446088</v>
      </c>
      <c r="D1506" s="12" t="s">
        <v>2532</v>
      </c>
      <c r="E1506" s="12" t="s">
        <v>6314</v>
      </c>
      <c r="F1506" s="12">
        <v>2E-78</v>
      </c>
      <c r="G1506" s="12" t="s">
        <v>6315</v>
      </c>
      <c r="H1506" s="13">
        <v>2E-78</v>
      </c>
    </row>
    <row r="1507" spans="1:8" ht="15.75" thickBot="1">
      <c r="A1507" s="11" t="s">
        <v>2533</v>
      </c>
      <c r="B1507" s="12">
        <v>1447697</v>
      </c>
      <c r="C1507" s="12">
        <v>1446933</v>
      </c>
      <c r="D1507" s="12" t="s">
        <v>2534</v>
      </c>
      <c r="E1507" s="12" t="s">
        <v>6316</v>
      </c>
      <c r="F1507" s="12">
        <v>3.9999999999999997E-124</v>
      </c>
      <c r="G1507" s="12" t="s">
        <v>6317</v>
      </c>
      <c r="H1507" s="13">
        <v>4E-125</v>
      </c>
    </row>
    <row r="1508" spans="1:8" ht="15.75" thickBot="1">
      <c r="A1508" s="11" t="s">
        <v>2535</v>
      </c>
      <c r="B1508" s="12">
        <v>1450188</v>
      </c>
      <c r="C1508" s="12">
        <v>1447732</v>
      </c>
      <c r="D1508" s="12" t="s">
        <v>2536</v>
      </c>
      <c r="E1508" s="12" t="s">
        <v>6318</v>
      </c>
      <c r="F1508" s="12">
        <v>0</v>
      </c>
      <c r="G1508" s="12" t="s">
        <v>6319</v>
      </c>
      <c r="H1508" s="13">
        <v>0</v>
      </c>
    </row>
    <row r="1509" spans="1:8" ht="15.75" thickBot="1">
      <c r="A1509" s="11" t="s">
        <v>2537</v>
      </c>
      <c r="B1509" s="12">
        <v>1451678</v>
      </c>
      <c r="C1509" s="12">
        <v>1450206</v>
      </c>
      <c r="D1509" s="12" t="s">
        <v>2538</v>
      </c>
      <c r="E1509" s="12" t="s">
        <v>6320</v>
      </c>
      <c r="F1509" s="12">
        <v>5.0000000000000001E-140</v>
      </c>
      <c r="G1509" s="12" t="s">
        <v>6321</v>
      </c>
      <c r="H1509" s="13">
        <v>5.0000000000000001E-140</v>
      </c>
    </row>
    <row r="1510" spans="1:8" ht="15.75" thickBot="1">
      <c r="A1510" s="11" t="s">
        <v>2539</v>
      </c>
      <c r="B1510" s="12">
        <v>1452987</v>
      </c>
      <c r="C1510" s="12">
        <v>1451650</v>
      </c>
      <c r="D1510" s="12" t="s">
        <v>2540</v>
      </c>
      <c r="E1510" s="12" t="s">
        <v>6322</v>
      </c>
      <c r="F1510" s="12">
        <v>1.9999999999999999E-164</v>
      </c>
      <c r="G1510" s="12" t="s">
        <v>6323</v>
      </c>
      <c r="H1510" s="13">
        <v>3.0000000000000002E-163</v>
      </c>
    </row>
    <row r="1511" spans="1:8" ht="15.75" thickBot="1">
      <c r="A1511" s="11" t="s">
        <v>2541</v>
      </c>
      <c r="B1511" s="12">
        <v>1454304</v>
      </c>
      <c r="C1511" s="12">
        <v>1453000</v>
      </c>
      <c r="D1511" s="12" t="s">
        <v>17</v>
      </c>
      <c r="E1511" s="12" t="s">
        <v>6324</v>
      </c>
      <c r="F1511" s="12">
        <v>0</v>
      </c>
      <c r="G1511" s="12" t="s">
        <v>6325</v>
      </c>
      <c r="H1511" s="13">
        <v>0</v>
      </c>
    </row>
    <row r="1512" spans="1:8" ht="15.75" thickBot="1">
      <c r="A1512" s="11" t="s">
        <v>2542</v>
      </c>
      <c r="B1512" s="12">
        <v>1455262</v>
      </c>
      <c r="C1512" s="12">
        <v>1454387</v>
      </c>
      <c r="D1512" s="12" t="s">
        <v>2543</v>
      </c>
      <c r="E1512" s="12" t="s">
        <v>6326</v>
      </c>
      <c r="F1512" s="12">
        <v>3.0000000000000001E-45</v>
      </c>
      <c r="G1512" s="12" t="s">
        <v>6327</v>
      </c>
      <c r="H1512" s="13">
        <v>5.9999999999999997E-46</v>
      </c>
    </row>
    <row r="1513" spans="1:8" ht="15.75" thickBot="1">
      <c r="A1513" s="11" t="s">
        <v>2544</v>
      </c>
      <c r="B1513" s="12">
        <v>1455545</v>
      </c>
      <c r="C1513" s="12">
        <v>1455267</v>
      </c>
      <c r="D1513" s="12" t="s">
        <v>2545</v>
      </c>
      <c r="E1513" s="12" t="s">
        <v>6328</v>
      </c>
      <c r="F1513" s="12">
        <v>4.0000000000000002E-26</v>
      </c>
      <c r="G1513" s="12" t="s">
        <v>6329</v>
      </c>
      <c r="H1513" s="13">
        <v>3.0000000000000001E-26</v>
      </c>
    </row>
    <row r="1514" spans="1:8" ht="15.75" thickBot="1">
      <c r="A1514" s="11" t="s">
        <v>2546</v>
      </c>
      <c r="B1514" s="12">
        <v>1456111</v>
      </c>
      <c r="C1514" s="12">
        <v>1455542</v>
      </c>
      <c r="D1514" s="12" t="s">
        <v>2545</v>
      </c>
      <c r="E1514" s="12" t="s">
        <v>6328</v>
      </c>
      <c r="F1514" s="12">
        <v>1E-73</v>
      </c>
      <c r="G1514" s="12" t="s">
        <v>6329</v>
      </c>
      <c r="H1514" s="13">
        <v>7.9999999999999997E-75</v>
      </c>
    </row>
    <row r="1515" spans="1:8" ht="15.75" thickBot="1">
      <c r="A1515" s="11" t="s">
        <v>2547</v>
      </c>
      <c r="B1515" s="12">
        <v>1456892</v>
      </c>
      <c r="C1515" s="12">
        <v>1456131</v>
      </c>
      <c r="D1515" s="12" t="s">
        <v>17</v>
      </c>
      <c r="E1515" s="12" t="s">
        <v>6330</v>
      </c>
      <c r="F1515" s="12">
        <v>3.0000000000000001E-62</v>
      </c>
      <c r="G1515" s="12" t="s">
        <v>6331</v>
      </c>
      <c r="H1515" s="13">
        <v>6.0000000000000002E-62</v>
      </c>
    </row>
    <row r="1516" spans="1:8" ht="15.75" thickBot="1">
      <c r="A1516" s="11" t="s">
        <v>2548</v>
      </c>
      <c r="B1516" s="12">
        <v>1457608</v>
      </c>
      <c r="C1516" s="12">
        <v>1456868</v>
      </c>
      <c r="D1516" s="12" t="s">
        <v>2549</v>
      </c>
      <c r="E1516" s="12" t="s">
        <v>6332</v>
      </c>
      <c r="F1516" s="12">
        <v>2.0000000000000001E-97</v>
      </c>
      <c r="G1516" s="12" t="s">
        <v>6333</v>
      </c>
      <c r="H1516" s="13">
        <v>1.9999999999999998E-96</v>
      </c>
    </row>
    <row r="1517" spans="1:8" ht="15.75" thickBot="1">
      <c r="A1517" s="11" t="s">
        <v>2550</v>
      </c>
      <c r="B1517" s="12">
        <v>1458125</v>
      </c>
      <c r="C1517" s="12">
        <v>1457634</v>
      </c>
      <c r="D1517" s="12" t="s">
        <v>2551</v>
      </c>
      <c r="E1517" s="12" t="s">
        <v>6334</v>
      </c>
      <c r="F1517" s="12">
        <v>2.9999999999999999E-69</v>
      </c>
      <c r="G1517" s="12" t="s">
        <v>6335</v>
      </c>
      <c r="H1517" s="13">
        <v>2.9999999999999999E-69</v>
      </c>
    </row>
    <row r="1518" spans="1:8" ht="15.75" thickBot="1">
      <c r="A1518" s="11" t="s">
        <v>2552</v>
      </c>
      <c r="B1518" s="12">
        <v>1459686</v>
      </c>
      <c r="C1518" s="12">
        <v>1458139</v>
      </c>
      <c r="D1518" s="12" t="s">
        <v>2553</v>
      </c>
      <c r="E1518" s="12" t="s">
        <v>5237</v>
      </c>
      <c r="F1518" s="12">
        <v>0</v>
      </c>
      <c r="G1518" s="12" t="s">
        <v>6254</v>
      </c>
      <c r="H1518" s="13">
        <v>0</v>
      </c>
    </row>
    <row r="1519" spans="1:8" ht="15.75" thickBot="1">
      <c r="A1519" s="11" t="s">
        <v>2554</v>
      </c>
      <c r="B1519" s="12">
        <v>1460437</v>
      </c>
      <c r="C1519" s="12">
        <v>1459679</v>
      </c>
      <c r="D1519" s="12" t="s">
        <v>2555</v>
      </c>
      <c r="E1519" s="12" t="s">
        <v>6336</v>
      </c>
      <c r="F1519" s="12">
        <v>7.9999999999999995E-98</v>
      </c>
      <c r="G1519" s="12" t="s">
        <v>6337</v>
      </c>
      <c r="H1519" s="13">
        <v>7.9999999999999995E-98</v>
      </c>
    </row>
    <row r="1520" spans="1:8" ht="15.75" thickBot="1">
      <c r="A1520" s="11" t="s">
        <v>2556</v>
      </c>
      <c r="B1520" s="12">
        <v>1462589</v>
      </c>
      <c r="C1520" s="12">
        <v>1460457</v>
      </c>
      <c r="D1520" s="12" t="s">
        <v>2557</v>
      </c>
      <c r="E1520" s="12" t="s">
        <v>6338</v>
      </c>
      <c r="F1520" s="12">
        <v>0</v>
      </c>
      <c r="G1520" s="12" t="s">
        <v>6339</v>
      </c>
      <c r="H1520" s="13">
        <v>0</v>
      </c>
    </row>
    <row r="1521" spans="1:8" ht="15.75" thickBot="1">
      <c r="A1521" s="11" t="s">
        <v>2558</v>
      </c>
      <c r="B1521" s="12">
        <v>1462975</v>
      </c>
      <c r="C1521" s="12">
        <v>1462616</v>
      </c>
      <c r="D1521" s="12" t="s">
        <v>2559</v>
      </c>
      <c r="E1521" s="12" t="s">
        <v>6340</v>
      </c>
      <c r="F1521" s="12">
        <v>2.0000000000000002E-43</v>
      </c>
      <c r="G1521" s="12" t="s">
        <v>6341</v>
      </c>
      <c r="H1521" s="13">
        <v>2.0000000000000002E-43</v>
      </c>
    </row>
    <row r="1522" spans="1:8" ht="15.75" thickBot="1">
      <c r="A1522" s="11" t="s">
        <v>2560</v>
      </c>
      <c r="B1522" s="12">
        <v>1463093</v>
      </c>
      <c r="C1522" s="12">
        <v>1463020</v>
      </c>
      <c r="D1522" s="12" t="s">
        <v>2561</v>
      </c>
      <c r="E1522" s="12"/>
      <c r="F1522" s="12"/>
      <c r="G1522" s="12"/>
      <c r="H1522" s="13"/>
    </row>
    <row r="1523" spans="1:8" ht="15.75" thickBot="1">
      <c r="A1523" s="11" t="s">
        <v>2562</v>
      </c>
      <c r="B1523" s="12">
        <v>1464324</v>
      </c>
      <c r="C1523" s="12">
        <v>1463200</v>
      </c>
      <c r="D1523" s="12" t="s">
        <v>2563</v>
      </c>
      <c r="E1523" s="12" t="s">
        <v>6342</v>
      </c>
      <c r="F1523" s="12">
        <v>9.9999999999999999E-160</v>
      </c>
      <c r="G1523" s="12" t="s">
        <v>6343</v>
      </c>
      <c r="H1523" s="13">
        <v>4.9999999999999999E-160</v>
      </c>
    </row>
    <row r="1524" spans="1:8" ht="15.75" thickBot="1">
      <c r="A1524" s="11" t="s">
        <v>2564</v>
      </c>
      <c r="B1524" s="12">
        <v>1464398</v>
      </c>
      <c r="C1524" s="12">
        <v>1465081</v>
      </c>
      <c r="D1524" s="12" t="s">
        <v>2565</v>
      </c>
      <c r="E1524" s="12" t="s">
        <v>6344</v>
      </c>
      <c r="F1524" s="12">
        <v>3.0000000000000002E-85</v>
      </c>
      <c r="G1524" s="12" t="s">
        <v>6345</v>
      </c>
      <c r="H1524" s="13">
        <v>2.0000000000000002E-86</v>
      </c>
    </row>
    <row r="1525" spans="1:8" ht="15.75" thickBot="1">
      <c r="A1525" s="11" t="s">
        <v>2566</v>
      </c>
      <c r="B1525" s="12">
        <v>1465065</v>
      </c>
      <c r="C1525" s="12">
        <v>1466225</v>
      </c>
      <c r="D1525" s="12" t="s">
        <v>2567</v>
      </c>
      <c r="E1525" s="12" t="s">
        <v>6346</v>
      </c>
      <c r="F1525" s="12">
        <v>3.0000000000000002E-146</v>
      </c>
      <c r="G1525" s="12" t="s">
        <v>6347</v>
      </c>
      <c r="H1525" s="13">
        <v>2E-140</v>
      </c>
    </row>
    <row r="1526" spans="1:8" ht="15.75" thickBot="1">
      <c r="A1526" s="11" t="s">
        <v>2568</v>
      </c>
      <c r="B1526" s="12">
        <v>1466225</v>
      </c>
      <c r="C1526" s="12">
        <v>1466776</v>
      </c>
      <c r="D1526" s="12" t="s">
        <v>2569</v>
      </c>
      <c r="E1526" s="12" t="s">
        <v>6348</v>
      </c>
      <c r="F1526" s="12">
        <v>4.9999999999999998E-73</v>
      </c>
      <c r="G1526" s="12" t="s">
        <v>6349</v>
      </c>
      <c r="H1526" s="13">
        <v>6.9999999999999995E-73</v>
      </c>
    </row>
    <row r="1527" spans="1:8" ht="15.75" thickBot="1">
      <c r="A1527" s="11" t="s">
        <v>2570</v>
      </c>
      <c r="B1527" s="12">
        <v>1466773</v>
      </c>
      <c r="C1527" s="12">
        <v>1467561</v>
      </c>
      <c r="D1527" s="12" t="s">
        <v>2571</v>
      </c>
      <c r="E1527" s="12" t="s">
        <v>6350</v>
      </c>
      <c r="F1527" s="12">
        <v>3E-51</v>
      </c>
      <c r="G1527" s="12" t="s">
        <v>6351</v>
      </c>
      <c r="H1527" s="13">
        <v>3E-51</v>
      </c>
    </row>
    <row r="1528" spans="1:8" ht="15.75" thickBot="1">
      <c r="A1528" s="11" t="s">
        <v>2572</v>
      </c>
      <c r="B1528" s="12">
        <v>1467558</v>
      </c>
      <c r="C1528" s="12">
        <v>1468016</v>
      </c>
      <c r="D1528" s="12" t="s">
        <v>2573</v>
      </c>
      <c r="E1528" s="12"/>
      <c r="F1528" s="12"/>
      <c r="G1528" s="12"/>
      <c r="H1528" s="13"/>
    </row>
    <row r="1529" spans="1:8" ht="15.75" thickBot="1">
      <c r="A1529" s="11" t="s">
        <v>2574</v>
      </c>
      <c r="B1529" s="12">
        <v>1468013</v>
      </c>
      <c r="C1529" s="12">
        <v>1469758</v>
      </c>
      <c r="D1529" s="12" t="s">
        <v>2575</v>
      </c>
      <c r="E1529" s="12" t="s">
        <v>6352</v>
      </c>
      <c r="F1529" s="12">
        <v>0</v>
      </c>
      <c r="G1529" s="12" t="s">
        <v>6353</v>
      </c>
      <c r="H1529" s="13">
        <v>0</v>
      </c>
    </row>
    <row r="1530" spans="1:8" ht="15.75" thickBot="1">
      <c r="A1530" s="11" t="s">
        <v>2576</v>
      </c>
      <c r="B1530" s="12">
        <v>1469768</v>
      </c>
      <c r="C1530" s="12">
        <v>1470295</v>
      </c>
      <c r="D1530" s="12" t="s">
        <v>2577</v>
      </c>
      <c r="E1530" s="12" t="s">
        <v>6354</v>
      </c>
      <c r="F1530" s="12">
        <v>4.9999999999999997E-68</v>
      </c>
      <c r="G1530" s="12"/>
      <c r="H1530" s="13"/>
    </row>
    <row r="1531" spans="1:8" ht="15.75" thickBot="1">
      <c r="A1531" s="11" t="s">
        <v>2578</v>
      </c>
      <c r="B1531" s="12">
        <v>1470719</v>
      </c>
      <c r="C1531" s="12">
        <v>1470282</v>
      </c>
      <c r="D1531" s="12" t="s">
        <v>17</v>
      </c>
      <c r="E1531" s="12" t="s">
        <v>6355</v>
      </c>
      <c r="F1531" s="12">
        <v>1.9999999999999999E-49</v>
      </c>
      <c r="G1531" s="12" t="s">
        <v>6356</v>
      </c>
      <c r="H1531" s="13">
        <v>1.9999999999999999E-49</v>
      </c>
    </row>
    <row r="1532" spans="1:8" ht="15.75" thickBot="1">
      <c r="A1532" s="32" t="s">
        <v>2579</v>
      </c>
      <c r="B1532" s="12">
        <v>1470994</v>
      </c>
      <c r="C1532" s="12">
        <v>1470716</v>
      </c>
      <c r="D1532" s="12" t="s">
        <v>17</v>
      </c>
      <c r="E1532" s="12" t="s">
        <v>6357</v>
      </c>
      <c r="F1532" s="12">
        <v>9.9999999999999992E-25</v>
      </c>
      <c r="G1532" s="12" t="s">
        <v>6358</v>
      </c>
      <c r="H1532" s="13">
        <v>9.9999999999999992E-25</v>
      </c>
    </row>
    <row r="1533" spans="1:8" ht="15.75" thickBot="1">
      <c r="A1533" s="11" t="s">
        <v>2580</v>
      </c>
      <c r="B1533" s="12">
        <v>1471596</v>
      </c>
      <c r="C1533" s="12">
        <v>1471024</v>
      </c>
      <c r="D1533" s="12" t="s">
        <v>17</v>
      </c>
      <c r="E1533" s="12" t="s">
        <v>6359</v>
      </c>
      <c r="F1533" s="12">
        <v>2E-41</v>
      </c>
      <c r="G1533" s="12" t="s">
        <v>6360</v>
      </c>
      <c r="H1533" s="13">
        <v>2E-41</v>
      </c>
    </row>
    <row r="1534" spans="1:8" ht="15.75" thickBot="1">
      <c r="A1534" s="11" t="s">
        <v>2581</v>
      </c>
      <c r="B1534" s="12">
        <v>1471846</v>
      </c>
      <c r="C1534" s="12">
        <v>1471631</v>
      </c>
      <c r="D1534" s="12" t="s">
        <v>17</v>
      </c>
      <c r="E1534" s="12"/>
      <c r="F1534" s="12"/>
      <c r="G1534" s="12"/>
      <c r="H1534" s="13"/>
    </row>
    <row r="1535" spans="1:8" ht="15.75" thickBot="1">
      <c r="A1535" s="32" t="s">
        <v>2582</v>
      </c>
      <c r="B1535" s="12">
        <v>1473258</v>
      </c>
      <c r="C1535" s="12">
        <v>1472113</v>
      </c>
      <c r="D1535" s="12" t="s">
        <v>2583</v>
      </c>
      <c r="E1535" s="12" t="s">
        <v>6361</v>
      </c>
      <c r="F1535" s="12">
        <v>9.9999999999999992E-164</v>
      </c>
      <c r="G1535" s="12" t="s">
        <v>6362</v>
      </c>
      <c r="H1535" s="13">
        <v>7.9999999999999997E-164</v>
      </c>
    </row>
    <row r="1536" spans="1:8" ht="15.75" thickBot="1">
      <c r="A1536" s="11" t="s">
        <v>2584</v>
      </c>
      <c r="B1536" s="12">
        <v>1474295</v>
      </c>
      <c r="C1536" s="12">
        <v>1473249</v>
      </c>
      <c r="D1536" s="12" t="s">
        <v>349</v>
      </c>
      <c r="E1536" s="12" t="s">
        <v>6363</v>
      </c>
      <c r="F1536" s="12">
        <v>9.0000000000000008E-152</v>
      </c>
      <c r="G1536" s="12" t="s">
        <v>6364</v>
      </c>
      <c r="H1536" s="13">
        <v>9.0000000000000008E-152</v>
      </c>
    </row>
    <row r="1537" spans="1:8" ht="15.75" thickBot="1">
      <c r="A1537" s="32" t="s">
        <v>2585</v>
      </c>
      <c r="B1537" s="12">
        <v>1474810</v>
      </c>
      <c r="C1537" s="12">
        <v>1474289</v>
      </c>
      <c r="D1537" s="12" t="s">
        <v>17</v>
      </c>
      <c r="E1537" s="12" t="s">
        <v>6365</v>
      </c>
      <c r="F1537" s="12">
        <v>8.9999999999999997E-53</v>
      </c>
      <c r="G1537" s="12" t="s">
        <v>6366</v>
      </c>
      <c r="H1537" s="13">
        <v>8.9999999999999997E-53</v>
      </c>
    </row>
    <row r="1538" spans="1:8" ht="15.75" thickBot="1">
      <c r="A1538" s="11" t="s">
        <v>2586</v>
      </c>
      <c r="B1538" s="12">
        <v>1475720</v>
      </c>
      <c r="C1538" s="12">
        <v>1474815</v>
      </c>
      <c r="D1538" s="12" t="s">
        <v>2587</v>
      </c>
      <c r="E1538" s="12" t="s">
        <v>6367</v>
      </c>
      <c r="F1538" s="12">
        <v>2E-150</v>
      </c>
      <c r="G1538" s="12" t="s">
        <v>6368</v>
      </c>
      <c r="H1538" s="13">
        <v>9.0000000000000005E-150</v>
      </c>
    </row>
    <row r="1539" spans="1:8" ht="15.75" thickBot="1">
      <c r="A1539" s="11" t="s">
        <v>2588</v>
      </c>
      <c r="B1539" s="12">
        <v>1475833</v>
      </c>
      <c r="C1539" s="12">
        <v>1476795</v>
      </c>
      <c r="D1539" s="12" t="s">
        <v>2589</v>
      </c>
      <c r="E1539" s="12" t="s">
        <v>6369</v>
      </c>
      <c r="F1539" s="12">
        <v>5.9999999999999997E-123</v>
      </c>
      <c r="G1539" s="12" t="s">
        <v>6370</v>
      </c>
      <c r="H1539" s="13">
        <v>5.9999999999999997E-123</v>
      </c>
    </row>
    <row r="1540" spans="1:8" ht="15.75" thickBot="1">
      <c r="A1540" s="11" t="s">
        <v>2590</v>
      </c>
      <c r="B1540" s="12">
        <v>1476797</v>
      </c>
      <c r="C1540" s="12">
        <v>1477471</v>
      </c>
      <c r="D1540" s="12" t="s">
        <v>2591</v>
      </c>
      <c r="E1540" s="12" t="s">
        <v>6371</v>
      </c>
      <c r="F1540" s="12">
        <v>7.0000000000000001E-63</v>
      </c>
      <c r="G1540" s="12" t="s">
        <v>6372</v>
      </c>
      <c r="H1540" s="13">
        <v>7.0000000000000001E-63</v>
      </c>
    </row>
    <row r="1541" spans="1:8" ht="15.75" thickBot="1">
      <c r="A1541" s="11" t="s">
        <v>2592</v>
      </c>
      <c r="B1541" s="12">
        <v>1477450</v>
      </c>
      <c r="C1541" s="12">
        <v>1478451</v>
      </c>
      <c r="D1541" s="12" t="s">
        <v>59</v>
      </c>
      <c r="E1541" s="12" t="s">
        <v>4202</v>
      </c>
      <c r="F1541" s="12">
        <v>7.9999999999999999E-140</v>
      </c>
      <c r="G1541" s="12" t="s">
        <v>4203</v>
      </c>
      <c r="H1541" s="13">
        <v>1E-139</v>
      </c>
    </row>
    <row r="1542" spans="1:8" ht="15.75" thickBot="1">
      <c r="A1542" s="11" t="s">
        <v>2593</v>
      </c>
      <c r="B1542" s="12">
        <v>1479252</v>
      </c>
      <c r="C1542" s="12">
        <v>1478908</v>
      </c>
      <c r="D1542" s="12" t="s">
        <v>17</v>
      </c>
      <c r="E1542" s="12" t="s">
        <v>6373</v>
      </c>
      <c r="F1542" s="12">
        <v>4.9999999999999999E-13</v>
      </c>
      <c r="G1542" s="12" t="s">
        <v>6374</v>
      </c>
      <c r="H1542" s="13">
        <v>4.9999999999999999E-13</v>
      </c>
    </row>
    <row r="1543" spans="1:8" ht="15.75" thickBot="1">
      <c r="A1543" s="11" t="s">
        <v>2594</v>
      </c>
      <c r="B1543" s="12">
        <v>1479294</v>
      </c>
      <c r="C1543" s="12">
        <v>1480550</v>
      </c>
      <c r="D1543" s="12" t="s">
        <v>2595</v>
      </c>
      <c r="E1543" s="12" t="s">
        <v>6375</v>
      </c>
      <c r="F1543" s="12">
        <v>0</v>
      </c>
      <c r="G1543" s="12" t="s">
        <v>6376</v>
      </c>
      <c r="H1543" s="13">
        <v>0</v>
      </c>
    </row>
    <row r="1544" spans="1:8" ht="15.75" thickBot="1">
      <c r="A1544" s="11" t="s">
        <v>2596</v>
      </c>
      <c r="B1544" s="12">
        <v>1480575</v>
      </c>
      <c r="C1544" s="12">
        <v>1482320</v>
      </c>
      <c r="D1544" s="12" t="s">
        <v>2597</v>
      </c>
      <c r="E1544" s="12" t="s">
        <v>6377</v>
      </c>
      <c r="F1544" s="12">
        <v>0</v>
      </c>
      <c r="G1544" s="12" t="s">
        <v>6378</v>
      </c>
      <c r="H1544" s="13">
        <v>0</v>
      </c>
    </row>
    <row r="1545" spans="1:8" ht="15.75" thickBot="1">
      <c r="A1545" s="11" t="s">
        <v>2598</v>
      </c>
      <c r="B1545" s="12">
        <v>1482313</v>
      </c>
      <c r="C1545" s="12">
        <v>1483206</v>
      </c>
      <c r="D1545" s="12" t="s">
        <v>2599</v>
      </c>
      <c r="E1545" s="12" t="s">
        <v>6379</v>
      </c>
      <c r="F1545" s="12">
        <v>2.0000000000000001E-123</v>
      </c>
      <c r="G1545" s="12" t="s">
        <v>6380</v>
      </c>
      <c r="H1545" s="13">
        <v>2.0000000000000001E-123</v>
      </c>
    </row>
    <row r="1546" spans="1:8" ht="15.75" thickBot="1">
      <c r="A1546" s="11" t="s">
        <v>2600</v>
      </c>
      <c r="B1546" s="12">
        <v>1483206</v>
      </c>
      <c r="C1546" s="12">
        <v>1484033</v>
      </c>
      <c r="D1546" s="12" t="s">
        <v>82</v>
      </c>
      <c r="E1546" s="12" t="s">
        <v>6381</v>
      </c>
      <c r="F1546" s="12">
        <v>1.0000000000000001E-115</v>
      </c>
      <c r="G1546" s="12" t="s">
        <v>6382</v>
      </c>
      <c r="H1546" s="13">
        <v>4E-116</v>
      </c>
    </row>
    <row r="1547" spans="1:8" ht="15.75" thickBot="1">
      <c r="A1547" s="11" t="s">
        <v>2601</v>
      </c>
      <c r="B1547" s="12">
        <v>1484668</v>
      </c>
      <c r="C1547" s="12">
        <v>1484030</v>
      </c>
      <c r="D1547" s="12" t="s">
        <v>15</v>
      </c>
      <c r="E1547" s="12"/>
      <c r="F1547" s="12"/>
      <c r="G1547" s="12"/>
      <c r="H1547" s="13"/>
    </row>
    <row r="1548" spans="1:8" ht="15.75" thickBot="1">
      <c r="A1548" s="11" t="s">
        <v>2602</v>
      </c>
      <c r="B1548" s="12">
        <v>1485888</v>
      </c>
      <c r="C1548" s="12">
        <v>1484644</v>
      </c>
      <c r="D1548" s="12" t="s">
        <v>2603</v>
      </c>
      <c r="E1548" s="12" t="s">
        <v>4518</v>
      </c>
      <c r="F1548" s="12">
        <v>9.9999999999999991E-22</v>
      </c>
      <c r="G1548" s="12" t="s">
        <v>4519</v>
      </c>
      <c r="H1548" s="13">
        <v>1.9999999999999998E-21</v>
      </c>
    </row>
    <row r="1549" spans="1:8" ht="15.75" thickBot="1">
      <c r="A1549" s="11" t="s">
        <v>2604</v>
      </c>
      <c r="B1549" s="12">
        <v>1486528</v>
      </c>
      <c r="C1549" s="12">
        <v>1485866</v>
      </c>
      <c r="D1549" s="12" t="s">
        <v>1882</v>
      </c>
      <c r="E1549" s="12" t="s">
        <v>4516</v>
      </c>
      <c r="F1549" s="12">
        <v>2.0000000000000001E-56</v>
      </c>
      <c r="G1549" s="12" t="s">
        <v>4517</v>
      </c>
      <c r="H1549" s="13">
        <v>2.0000000000000001E-56</v>
      </c>
    </row>
    <row r="1550" spans="1:8" ht="15.75" thickBot="1">
      <c r="A1550" s="11" t="s">
        <v>2605</v>
      </c>
      <c r="B1550" s="12">
        <v>1487281</v>
      </c>
      <c r="C1550" s="12">
        <v>1486589</v>
      </c>
      <c r="D1550" s="12" t="s">
        <v>15</v>
      </c>
      <c r="E1550" s="12"/>
      <c r="F1550" s="12"/>
      <c r="G1550" s="12"/>
      <c r="H1550" s="13"/>
    </row>
    <row r="1551" spans="1:8" ht="15.75" thickBot="1">
      <c r="A1551" s="11" t="s">
        <v>2606</v>
      </c>
      <c r="B1551" s="12">
        <v>1487308</v>
      </c>
      <c r="C1551" s="12">
        <v>1488624</v>
      </c>
      <c r="D1551" s="12" t="s">
        <v>2607</v>
      </c>
      <c r="E1551" s="12" t="s">
        <v>6383</v>
      </c>
      <c r="F1551" s="12">
        <v>0</v>
      </c>
      <c r="G1551" s="12" t="s">
        <v>6384</v>
      </c>
      <c r="H1551" s="13">
        <v>0</v>
      </c>
    </row>
    <row r="1552" spans="1:8" ht="15.75" thickBot="1">
      <c r="A1552" s="11" t="s">
        <v>2608</v>
      </c>
      <c r="B1552" s="12">
        <v>1488849</v>
      </c>
      <c r="C1552" s="12">
        <v>1489931</v>
      </c>
      <c r="D1552" s="12" t="s">
        <v>2609</v>
      </c>
      <c r="E1552" s="33" t="s">
        <v>6385</v>
      </c>
      <c r="F1552" s="12">
        <v>2E-176</v>
      </c>
      <c r="G1552" s="33" t="s">
        <v>6386</v>
      </c>
      <c r="H1552" s="13">
        <v>1.9999999999999999E-178</v>
      </c>
    </row>
    <row r="1553" spans="1:9" ht="15.75" thickBot="1">
      <c r="A1553" s="11" t="s">
        <v>2610</v>
      </c>
      <c r="B1553" s="12">
        <v>1489948</v>
      </c>
      <c r="C1553" s="12">
        <v>1490469</v>
      </c>
      <c r="D1553" s="12" t="s">
        <v>2611</v>
      </c>
      <c r="E1553" s="12" t="s">
        <v>6387</v>
      </c>
      <c r="F1553" s="12">
        <v>9.9999999999999993E-41</v>
      </c>
      <c r="G1553" s="12" t="s">
        <v>6388</v>
      </c>
      <c r="H1553" s="13">
        <v>9.9999999999999993E-41</v>
      </c>
    </row>
    <row r="1554" spans="1:9" ht="15.75" thickBot="1">
      <c r="A1554" s="11" t="s">
        <v>2612</v>
      </c>
      <c r="B1554" s="12">
        <v>1490459</v>
      </c>
      <c r="C1554" s="12">
        <v>1491772</v>
      </c>
      <c r="D1554" s="12" t="s">
        <v>2613</v>
      </c>
      <c r="E1554" s="12" t="s">
        <v>5831</v>
      </c>
      <c r="F1554" s="12">
        <v>0</v>
      </c>
      <c r="G1554" s="12" t="s">
        <v>5832</v>
      </c>
      <c r="H1554" s="13">
        <v>0</v>
      </c>
    </row>
    <row r="1555" spans="1:9" ht="15.75" thickBot="1">
      <c r="A1555" s="11" t="s">
        <v>2614</v>
      </c>
      <c r="B1555" s="12">
        <v>1492367</v>
      </c>
      <c r="C1555" s="12">
        <v>1491801</v>
      </c>
      <c r="D1555" s="12" t="s">
        <v>2615</v>
      </c>
      <c r="E1555" s="12" t="s">
        <v>6389</v>
      </c>
      <c r="F1555" s="12">
        <v>4.0000000000000001E-97</v>
      </c>
      <c r="G1555" s="12" t="s">
        <v>6390</v>
      </c>
      <c r="H1555" s="13">
        <v>6.0000000000000003E-92</v>
      </c>
    </row>
    <row r="1556" spans="1:9" ht="15.75" thickBot="1">
      <c r="A1556" s="11" t="s">
        <v>2616</v>
      </c>
      <c r="B1556" s="12">
        <v>1494466</v>
      </c>
      <c r="C1556" s="12">
        <v>1492412</v>
      </c>
      <c r="D1556" s="12" t="s">
        <v>2617</v>
      </c>
      <c r="E1556" s="33" t="s">
        <v>6391</v>
      </c>
      <c r="F1556" s="12">
        <v>0</v>
      </c>
      <c r="G1556" s="33" t="s">
        <v>6392</v>
      </c>
      <c r="H1556" s="13">
        <v>0</v>
      </c>
    </row>
    <row r="1557" spans="1:9" ht="15.75" thickBot="1">
      <c r="A1557" s="11" t="s">
        <v>2618</v>
      </c>
      <c r="B1557" s="12">
        <v>1494857</v>
      </c>
      <c r="C1557" s="12">
        <v>1494498</v>
      </c>
      <c r="D1557" s="12" t="s">
        <v>2619</v>
      </c>
      <c r="E1557" s="12" t="s">
        <v>6393</v>
      </c>
      <c r="F1557" s="12">
        <v>1.0000000000000001E-33</v>
      </c>
      <c r="G1557" s="12" t="s">
        <v>6394</v>
      </c>
      <c r="H1557" s="13">
        <v>1.0000000000000001E-33</v>
      </c>
    </row>
    <row r="1558" spans="1:9" ht="15.75" thickBot="1">
      <c r="A1558" s="11" t="s">
        <v>2620</v>
      </c>
      <c r="B1558" s="12">
        <v>1495759</v>
      </c>
      <c r="C1558" s="12">
        <v>1494878</v>
      </c>
      <c r="D1558" s="12" t="s">
        <v>2621</v>
      </c>
      <c r="E1558" s="12" t="s">
        <v>6395</v>
      </c>
      <c r="F1558" s="12">
        <v>8.0000000000000002E-146</v>
      </c>
      <c r="G1558" s="12" t="s">
        <v>6396</v>
      </c>
      <c r="H1558" s="13">
        <v>1.9999999999999998E-145</v>
      </c>
    </row>
    <row r="1559" spans="1:9" ht="15.75" thickBot="1">
      <c r="A1559" s="11" t="s">
        <v>2622</v>
      </c>
      <c r="B1559" s="12">
        <v>1497049</v>
      </c>
      <c r="C1559" s="12">
        <v>1495856</v>
      </c>
      <c r="D1559" s="12" t="s">
        <v>564</v>
      </c>
      <c r="E1559" s="12" t="s">
        <v>6397</v>
      </c>
      <c r="F1559" s="12">
        <v>3E-68</v>
      </c>
      <c r="G1559" s="12" t="s">
        <v>6398</v>
      </c>
      <c r="H1559" s="13">
        <v>1.0000000000000001E-68</v>
      </c>
    </row>
    <row r="1560" spans="1:9" ht="15.75" thickBot="1">
      <c r="A1560" s="11" t="s">
        <v>2623</v>
      </c>
      <c r="B1560" s="12">
        <v>1498453</v>
      </c>
      <c r="C1560" s="12">
        <v>1497170</v>
      </c>
      <c r="D1560" s="12" t="s">
        <v>2624</v>
      </c>
      <c r="E1560" s="12" t="s">
        <v>6399</v>
      </c>
      <c r="F1560" s="12">
        <v>0</v>
      </c>
      <c r="G1560" s="12" t="s">
        <v>6400</v>
      </c>
      <c r="H1560" s="13">
        <v>0</v>
      </c>
    </row>
    <row r="1561" spans="1:9" ht="15.75" thickBot="1">
      <c r="A1561" s="11" t="s">
        <v>2625</v>
      </c>
      <c r="B1561" s="12">
        <v>1499121</v>
      </c>
      <c r="C1561" s="12">
        <v>1498450</v>
      </c>
      <c r="D1561" s="12" t="s">
        <v>2626</v>
      </c>
      <c r="E1561" s="12" t="s">
        <v>6401</v>
      </c>
      <c r="F1561" s="12">
        <v>7.9999999999999995E-106</v>
      </c>
      <c r="G1561" s="12" t="s">
        <v>6402</v>
      </c>
      <c r="H1561" s="13">
        <v>3.9999999999999999E-105</v>
      </c>
    </row>
    <row r="1562" spans="1:9" ht="15.75" thickBot="1">
      <c r="A1562" s="11" t="s">
        <v>2627</v>
      </c>
      <c r="B1562" s="12">
        <v>1499533</v>
      </c>
      <c r="C1562" s="12">
        <v>1502664</v>
      </c>
      <c r="D1562" s="12" t="s">
        <v>2628</v>
      </c>
      <c r="E1562" s="12" t="s">
        <v>6403</v>
      </c>
      <c r="F1562" s="12">
        <v>0</v>
      </c>
      <c r="G1562" s="12" t="s">
        <v>6404</v>
      </c>
      <c r="H1562" s="13">
        <v>0</v>
      </c>
      <c r="I1562" s="41" t="s">
        <v>7686</v>
      </c>
    </row>
    <row r="1563" spans="1:9" ht="15.75" thickBot="1">
      <c r="A1563" s="11" t="s">
        <v>2629</v>
      </c>
      <c r="B1563" s="12">
        <v>1502744</v>
      </c>
      <c r="C1563" s="12">
        <v>1502866</v>
      </c>
      <c r="D1563" s="12" t="s">
        <v>15</v>
      </c>
      <c r="E1563" s="12"/>
      <c r="F1563" s="12"/>
      <c r="G1563" s="12"/>
      <c r="H1563" s="13"/>
      <c r="I1563" s="41"/>
    </row>
    <row r="1564" spans="1:9" ht="15.75" thickBot="1">
      <c r="A1564" s="11" t="s">
        <v>2630</v>
      </c>
      <c r="B1564" s="12">
        <v>1502887</v>
      </c>
      <c r="C1564" s="12">
        <v>1503921</v>
      </c>
      <c r="D1564" s="12" t="s">
        <v>2631</v>
      </c>
      <c r="E1564" s="12" t="s">
        <v>6405</v>
      </c>
      <c r="F1564" s="12">
        <v>4.0000000000000003E-130</v>
      </c>
      <c r="G1564" s="12" t="s">
        <v>6406</v>
      </c>
      <c r="H1564" s="13">
        <v>2.9999999999999998E-128</v>
      </c>
      <c r="I1564" s="41"/>
    </row>
    <row r="1565" spans="1:9" ht="15.75" thickBot="1">
      <c r="A1565" s="11" t="s">
        <v>2632</v>
      </c>
      <c r="B1565" s="12">
        <v>1503922</v>
      </c>
      <c r="C1565" s="12">
        <v>1504419</v>
      </c>
      <c r="D1565" s="12" t="s">
        <v>2633</v>
      </c>
      <c r="E1565" s="12" t="s">
        <v>4429</v>
      </c>
      <c r="F1565" s="12">
        <v>2.0000000000000001E-10</v>
      </c>
      <c r="G1565" s="12" t="s">
        <v>4430</v>
      </c>
      <c r="H1565" s="13">
        <v>5.0000000000000003E-10</v>
      </c>
      <c r="I1565" s="41"/>
    </row>
    <row r="1566" spans="1:9" ht="15.75" thickBot="1">
      <c r="A1566" s="11" t="s">
        <v>2634</v>
      </c>
      <c r="B1566" s="12">
        <v>1504421</v>
      </c>
      <c r="C1566" s="12">
        <v>1505236</v>
      </c>
      <c r="D1566" s="12" t="s">
        <v>2635</v>
      </c>
      <c r="E1566" s="12" t="s">
        <v>6407</v>
      </c>
      <c r="F1566" s="12">
        <v>2.0000000000000001E-127</v>
      </c>
      <c r="G1566" s="12" t="s">
        <v>6408</v>
      </c>
      <c r="H1566" s="13">
        <v>5.9999999999999996E-128</v>
      </c>
      <c r="I1566" s="41"/>
    </row>
    <row r="1567" spans="1:9" ht="15.75" thickBot="1">
      <c r="A1567" s="32" t="s">
        <v>2636</v>
      </c>
      <c r="B1567" s="12">
        <v>1505296</v>
      </c>
      <c r="C1567" s="12">
        <v>1506867</v>
      </c>
      <c r="D1567" s="12" t="s">
        <v>1407</v>
      </c>
      <c r="E1567" s="12"/>
      <c r="F1567" s="12"/>
      <c r="G1567" s="33" t="s">
        <v>5446</v>
      </c>
      <c r="H1567" s="13">
        <v>3.9999999999999997E-34</v>
      </c>
      <c r="I1567" s="41"/>
    </row>
    <row r="1568" spans="1:9" ht="15.75" thickBot="1">
      <c r="A1568" s="32" t="s">
        <v>2637</v>
      </c>
      <c r="B1568" s="12">
        <v>1506864</v>
      </c>
      <c r="C1568" s="12">
        <v>1508216</v>
      </c>
      <c r="D1568" s="12" t="s">
        <v>1401</v>
      </c>
      <c r="E1568" s="12"/>
      <c r="F1568" s="12"/>
      <c r="G1568" s="12"/>
      <c r="H1568" s="13"/>
      <c r="I1568" s="41"/>
    </row>
    <row r="1569" spans="1:9" ht="15.75" thickBot="1">
      <c r="A1569" s="32" t="s">
        <v>2638</v>
      </c>
      <c r="B1569" s="12">
        <v>1508232</v>
      </c>
      <c r="C1569" s="12">
        <v>1510001</v>
      </c>
      <c r="D1569" s="12" t="s">
        <v>26</v>
      </c>
      <c r="E1569" s="12"/>
      <c r="F1569" s="12"/>
      <c r="G1569" s="12"/>
      <c r="H1569" s="13"/>
      <c r="I1569" s="41"/>
    </row>
    <row r="1570" spans="1:9" ht="15.75" thickBot="1">
      <c r="A1570" s="32" t="s">
        <v>2639</v>
      </c>
      <c r="B1570" s="12">
        <v>1510018</v>
      </c>
      <c r="C1570" s="12">
        <v>1512936</v>
      </c>
      <c r="D1570" s="12" t="s">
        <v>1399</v>
      </c>
      <c r="E1570" s="12"/>
      <c r="F1570" s="12"/>
      <c r="G1570" s="12"/>
      <c r="H1570" s="13"/>
      <c r="I1570" s="41"/>
    </row>
    <row r="1571" spans="1:9" ht="15.75" thickBot="1">
      <c r="A1571" s="11" t="s">
        <v>2640</v>
      </c>
      <c r="B1571" s="12">
        <v>1512933</v>
      </c>
      <c r="C1571" s="12">
        <v>1513241</v>
      </c>
      <c r="D1571" s="12" t="s">
        <v>2641</v>
      </c>
      <c r="E1571" s="12"/>
      <c r="F1571" s="12"/>
      <c r="G1571" s="12"/>
      <c r="H1571" s="13"/>
      <c r="I1571" s="41"/>
    </row>
    <row r="1572" spans="1:9" ht="15.75" thickBot="1">
      <c r="A1572" s="11" t="s">
        <v>2642</v>
      </c>
      <c r="B1572" s="12">
        <v>1513897</v>
      </c>
      <c r="C1572" s="12">
        <v>1513238</v>
      </c>
      <c r="D1572" s="12" t="s">
        <v>2643</v>
      </c>
      <c r="E1572" s="12" t="s">
        <v>6409</v>
      </c>
      <c r="F1572" s="12">
        <v>5.0000000000000001E-59</v>
      </c>
      <c r="G1572" s="12" t="s">
        <v>6410</v>
      </c>
      <c r="H1572" s="13">
        <v>4.9999999999999998E-58</v>
      </c>
      <c r="I1572" s="41"/>
    </row>
    <row r="1573" spans="1:9" ht="15.75" thickBot="1">
      <c r="A1573" s="11" t="s">
        <v>2644</v>
      </c>
      <c r="B1573" s="12">
        <v>1514499</v>
      </c>
      <c r="C1573" s="12">
        <v>1513894</v>
      </c>
      <c r="D1573" s="12" t="s">
        <v>17</v>
      </c>
      <c r="E1573" s="12" t="s">
        <v>6411</v>
      </c>
      <c r="F1573" s="12">
        <v>3.9999999999999999E-69</v>
      </c>
      <c r="G1573" s="12" t="s">
        <v>6412</v>
      </c>
      <c r="H1573" s="13">
        <v>3.9999999999999999E-69</v>
      </c>
      <c r="I1573" s="41"/>
    </row>
    <row r="1574" spans="1:9" ht="15.75" thickBot="1">
      <c r="A1574" s="11" t="s">
        <v>2645</v>
      </c>
      <c r="B1574" s="12">
        <v>1516960</v>
      </c>
      <c r="C1574" s="12">
        <v>1514474</v>
      </c>
      <c r="D1574" s="12" t="s">
        <v>2646</v>
      </c>
      <c r="E1574" s="12" t="s">
        <v>6413</v>
      </c>
      <c r="F1574" s="12">
        <v>0</v>
      </c>
      <c r="G1574" s="12" t="s">
        <v>6414</v>
      </c>
      <c r="H1574" s="13">
        <v>0</v>
      </c>
      <c r="I1574" s="41"/>
    </row>
    <row r="1575" spans="1:9" ht="15.75" thickBot="1">
      <c r="A1575" s="11" t="s">
        <v>2647</v>
      </c>
      <c r="B1575" s="12">
        <v>1517017</v>
      </c>
      <c r="C1575" s="12">
        <v>1517110</v>
      </c>
      <c r="D1575" s="12" t="s">
        <v>2648</v>
      </c>
      <c r="E1575" s="12"/>
      <c r="F1575" s="12"/>
      <c r="G1575" s="12"/>
      <c r="H1575" s="13"/>
      <c r="I1575" s="41"/>
    </row>
    <row r="1576" spans="1:9" ht="15.75" thickBot="1">
      <c r="A1576" s="11" t="s">
        <v>2649</v>
      </c>
      <c r="B1576" s="12">
        <v>1518517</v>
      </c>
      <c r="C1576" s="12">
        <v>1517126</v>
      </c>
      <c r="D1576" s="12" t="s">
        <v>2650</v>
      </c>
      <c r="E1576" s="12"/>
      <c r="F1576" s="12"/>
      <c r="G1576" s="12"/>
      <c r="H1576" s="13"/>
      <c r="I1576" s="41"/>
    </row>
    <row r="1577" spans="1:9" ht="15.75" thickBot="1">
      <c r="A1577" s="11" t="s">
        <v>2651</v>
      </c>
      <c r="B1577" s="12">
        <v>1518915</v>
      </c>
      <c r="C1577" s="12">
        <v>1519487</v>
      </c>
      <c r="D1577" s="12" t="s">
        <v>15</v>
      </c>
      <c r="E1577" s="12"/>
      <c r="F1577" s="12"/>
      <c r="G1577" s="12"/>
      <c r="H1577" s="13"/>
      <c r="I1577" s="41"/>
    </row>
    <row r="1578" spans="1:9" ht="15.75" thickBot="1">
      <c r="A1578" s="11" t="s">
        <v>2652</v>
      </c>
      <c r="B1578" s="12">
        <v>1520379</v>
      </c>
      <c r="C1578" s="12">
        <v>1519735</v>
      </c>
      <c r="D1578" s="12" t="s">
        <v>15</v>
      </c>
      <c r="E1578" s="12"/>
      <c r="F1578" s="12"/>
      <c r="G1578" s="12"/>
      <c r="H1578" s="13"/>
      <c r="I1578" s="41"/>
    </row>
    <row r="1579" spans="1:9" ht="15.75" thickBot="1">
      <c r="A1579" s="11" t="s">
        <v>2653</v>
      </c>
      <c r="B1579" s="12">
        <v>1520822</v>
      </c>
      <c r="C1579" s="12">
        <v>1520376</v>
      </c>
      <c r="D1579" s="12" t="s">
        <v>17</v>
      </c>
      <c r="E1579" s="12"/>
      <c r="F1579" s="12"/>
      <c r="G1579" s="12"/>
      <c r="H1579" s="13"/>
      <c r="I1579" s="41"/>
    </row>
    <row r="1580" spans="1:9" ht="15.75" thickBot="1">
      <c r="A1580" s="11" t="s">
        <v>2654</v>
      </c>
      <c r="B1580" s="12">
        <v>1524389</v>
      </c>
      <c r="C1580" s="12">
        <v>1524658</v>
      </c>
      <c r="D1580" s="12" t="s">
        <v>15</v>
      </c>
      <c r="E1580" s="12"/>
      <c r="F1580" s="12"/>
      <c r="G1580" s="12"/>
      <c r="H1580" s="13"/>
      <c r="I1580" s="44" t="s">
        <v>7688</v>
      </c>
    </row>
    <row r="1581" spans="1:9" ht="15.75" thickBot="1">
      <c r="A1581" s="11" t="s">
        <v>2655</v>
      </c>
      <c r="B1581" s="12">
        <v>1524412</v>
      </c>
      <c r="C1581" s="12">
        <v>1521131</v>
      </c>
      <c r="D1581" s="12" t="s">
        <v>2656</v>
      </c>
      <c r="E1581" s="12"/>
      <c r="F1581" s="12"/>
      <c r="G1581" s="33" t="s">
        <v>6415</v>
      </c>
      <c r="H1581" s="13">
        <v>4.0000000000000001E-8</v>
      </c>
      <c r="I1581" s="44"/>
    </row>
    <row r="1582" spans="1:9" ht="15.75" thickBot="1">
      <c r="A1582" s="32" t="s">
        <v>2657</v>
      </c>
      <c r="B1582" s="12">
        <v>1524707</v>
      </c>
      <c r="C1582" s="12">
        <v>1525099</v>
      </c>
      <c r="D1582" s="12" t="s">
        <v>2658</v>
      </c>
      <c r="E1582" s="12"/>
      <c r="F1582" s="12"/>
      <c r="G1582" s="12"/>
      <c r="H1582" s="13"/>
      <c r="I1582" s="44"/>
    </row>
    <row r="1583" spans="1:9" ht="15.75" thickBot="1">
      <c r="A1583" s="32" t="s">
        <v>2659</v>
      </c>
      <c r="B1583" s="12">
        <v>1525667</v>
      </c>
      <c r="C1583" s="12">
        <v>1525122</v>
      </c>
      <c r="D1583" s="12" t="s">
        <v>15</v>
      </c>
      <c r="E1583" s="12"/>
      <c r="F1583" s="12"/>
      <c r="G1583" s="12"/>
      <c r="H1583" s="13"/>
      <c r="I1583" s="44"/>
    </row>
    <row r="1584" spans="1:9" ht="15.75" thickBot="1">
      <c r="A1584" s="11" t="s">
        <v>2660</v>
      </c>
      <c r="B1584" s="12">
        <v>1527354</v>
      </c>
      <c r="C1584" s="12">
        <v>1525735</v>
      </c>
      <c r="D1584" s="12" t="s">
        <v>15</v>
      </c>
      <c r="E1584" s="12"/>
      <c r="F1584" s="12"/>
      <c r="G1584" s="12"/>
      <c r="H1584" s="13"/>
      <c r="I1584" s="44"/>
    </row>
    <row r="1585" spans="1:9" ht="15.75" thickBot="1">
      <c r="A1585" s="11" t="s">
        <v>2661</v>
      </c>
      <c r="B1585" s="12">
        <v>1527514</v>
      </c>
      <c r="C1585" s="12">
        <v>1527891</v>
      </c>
      <c r="D1585" s="12" t="s">
        <v>15</v>
      </c>
      <c r="E1585" s="12"/>
      <c r="F1585" s="12"/>
      <c r="G1585" s="12"/>
      <c r="H1585" s="13"/>
      <c r="I1585" s="44"/>
    </row>
    <row r="1586" spans="1:9" ht="15.75" thickBot="1">
      <c r="A1586" s="11" t="s">
        <v>2662</v>
      </c>
      <c r="B1586" s="12">
        <v>1529301</v>
      </c>
      <c r="C1586" s="12">
        <v>1527940</v>
      </c>
      <c r="D1586" s="12" t="s">
        <v>2663</v>
      </c>
      <c r="E1586" s="12" t="s">
        <v>6416</v>
      </c>
      <c r="F1586" s="12">
        <v>6.0000000000000001E-43</v>
      </c>
      <c r="G1586" s="12" t="s">
        <v>6417</v>
      </c>
      <c r="H1586" s="13">
        <v>6.9999999999999999E-43</v>
      </c>
      <c r="I1586" s="44"/>
    </row>
    <row r="1587" spans="1:9" ht="15.75" thickBot="1">
      <c r="A1587" s="11" t="s">
        <v>2664</v>
      </c>
      <c r="B1587" s="12">
        <v>1529817</v>
      </c>
      <c r="C1587" s="12">
        <v>1529320</v>
      </c>
      <c r="D1587" s="12" t="s">
        <v>15</v>
      </c>
      <c r="E1587" s="12"/>
      <c r="F1587" s="12"/>
      <c r="G1587" s="12"/>
      <c r="H1587" s="13"/>
      <c r="I1587" s="44"/>
    </row>
    <row r="1588" spans="1:9" ht="15.75" thickBot="1">
      <c r="A1588" s="32" t="s">
        <v>2665</v>
      </c>
      <c r="B1588" s="12">
        <v>1530445</v>
      </c>
      <c r="C1588" s="12">
        <v>1530005</v>
      </c>
      <c r="D1588" s="12" t="s">
        <v>17</v>
      </c>
      <c r="E1588" s="12" t="s">
        <v>6418</v>
      </c>
      <c r="F1588" s="12">
        <v>4.9999999999999998E-7</v>
      </c>
      <c r="G1588" s="12" t="s">
        <v>6419</v>
      </c>
      <c r="H1588" s="13">
        <v>4.9999999999999998E-7</v>
      </c>
      <c r="I1588" s="44"/>
    </row>
    <row r="1589" spans="1:9" ht="15.75" thickBot="1">
      <c r="A1589" s="32" t="s">
        <v>2666</v>
      </c>
      <c r="B1589" s="12">
        <v>1530896</v>
      </c>
      <c r="C1589" s="12">
        <v>1530420</v>
      </c>
      <c r="D1589" s="12" t="s">
        <v>15</v>
      </c>
      <c r="E1589" s="12"/>
      <c r="F1589" s="12"/>
      <c r="G1589" s="12"/>
      <c r="H1589" s="13"/>
      <c r="I1589" s="44"/>
    </row>
    <row r="1590" spans="1:9" ht="15.75" thickBot="1">
      <c r="A1590" s="11" t="s">
        <v>2667</v>
      </c>
      <c r="B1590" s="12">
        <v>1531914</v>
      </c>
      <c r="C1590" s="12">
        <v>1530883</v>
      </c>
      <c r="D1590" s="12" t="s">
        <v>2668</v>
      </c>
      <c r="E1590" s="12" t="s">
        <v>4635</v>
      </c>
      <c r="F1590" s="12">
        <v>1E-46</v>
      </c>
      <c r="G1590" s="12" t="s">
        <v>4636</v>
      </c>
      <c r="H1590" s="13">
        <v>2E-46</v>
      </c>
      <c r="I1590" s="44"/>
    </row>
    <row r="1591" spans="1:9" ht="15.75" thickBot="1">
      <c r="A1591" s="32" t="s">
        <v>2669</v>
      </c>
      <c r="B1591" s="12">
        <v>1533021</v>
      </c>
      <c r="C1591" s="12">
        <v>1531969</v>
      </c>
      <c r="D1591" s="12" t="s">
        <v>2670</v>
      </c>
      <c r="E1591" s="33" t="s">
        <v>6420</v>
      </c>
      <c r="F1591" s="12">
        <v>6.0000000000000001E-64</v>
      </c>
      <c r="G1591" s="12" t="s">
        <v>6421</v>
      </c>
      <c r="H1591" s="13">
        <v>2.0000000000000001E-62</v>
      </c>
      <c r="I1591" s="44"/>
    </row>
    <row r="1592" spans="1:9" ht="15.75" thickBot="1">
      <c r="A1592" s="32" t="s">
        <v>2671</v>
      </c>
      <c r="B1592" s="12">
        <v>1533741</v>
      </c>
      <c r="C1592" s="12">
        <v>1533145</v>
      </c>
      <c r="D1592" s="12" t="s">
        <v>762</v>
      </c>
      <c r="E1592" s="33" t="s">
        <v>5980</v>
      </c>
      <c r="F1592" s="12">
        <v>1.9999999999999999E-88</v>
      </c>
      <c r="G1592" s="12" t="s">
        <v>5981</v>
      </c>
      <c r="H1592" s="13">
        <v>1.9999999999999999E-49</v>
      </c>
      <c r="I1592" s="44"/>
    </row>
    <row r="1593" spans="1:9" ht="15.75" thickBot="1">
      <c r="A1593" s="11" t="s">
        <v>2672</v>
      </c>
      <c r="B1593" s="12">
        <v>1534343</v>
      </c>
      <c r="C1593" s="12">
        <v>1533783</v>
      </c>
      <c r="D1593" s="12" t="s">
        <v>2673</v>
      </c>
      <c r="E1593" s="33" t="s">
        <v>5980</v>
      </c>
      <c r="F1593" s="12">
        <v>1E-78</v>
      </c>
      <c r="G1593" s="33" t="s">
        <v>6422</v>
      </c>
      <c r="H1593" s="13">
        <v>2.0000000000000002E-43</v>
      </c>
      <c r="I1593" s="44"/>
    </row>
    <row r="1594" spans="1:9" ht="15.75" thickBot="1">
      <c r="A1594" s="32" t="s">
        <v>2674</v>
      </c>
      <c r="B1594" s="12">
        <v>1535384</v>
      </c>
      <c r="C1594" s="12">
        <v>1534674</v>
      </c>
      <c r="D1594" s="12" t="s">
        <v>17</v>
      </c>
      <c r="E1594" s="12"/>
      <c r="F1594" s="12"/>
      <c r="G1594" s="12"/>
      <c r="H1594" s="13"/>
      <c r="I1594" s="44"/>
    </row>
    <row r="1595" spans="1:9" ht="15.75" thickBot="1">
      <c r="A1595" s="32" t="s">
        <v>2675</v>
      </c>
      <c r="B1595" s="12">
        <v>1535401</v>
      </c>
      <c r="C1595" s="12">
        <v>1535859</v>
      </c>
      <c r="D1595" s="12" t="s">
        <v>15</v>
      </c>
      <c r="E1595" s="12"/>
      <c r="F1595" s="12"/>
      <c r="G1595" s="12"/>
      <c r="H1595" s="13"/>
      <c r="I1595" s="44"/>
    </row>
    <row r="1596" spans="1:9" ht="15.75" thickBot="1">
      <c r="A1596" s="11" t="s">
        <v>2676</v>
      </c>
      <c r="B1596" s="12">
        <v>1536488</v>
      </c>
      <c r="C1596" s="12">
        <v>1536294</v>
      </c>
      <c r="D1596" s="12" t="s">
        <v>15</v>
      </c>
      <c r="E1596" s="12"/>
      <c r="F1596" s="12"/>
      <c r="G1596" s="12"/>
      <c r="H1596" s="13"/>
      <c r="I1596" s="44"/>
    </row>
    <row r="1597" spans="1:9" ht="15.75" thickBot="1">
      <c r="A1597" s="11" t="s">
        <v>2677</v>
      </c>
      <c r="B1597" s="12">
        <v>1536990</v>
      </c>
      <c r="C1597" s="12">
        <v>1536718</v>
      </c>
      <c r="D1597" s="12" t="s">
        <v>15</v>
      </c>
      <c r="E1597" s="12"/>
      <c r="F1597" s="12"/>
      <c r="G1597" s="12"/>
      <c r="H1597" s="13"/>
      <c r="I1597" s="44"/>
    </row>
    <row r="1598" spans="1:9" ht="15.75" thickBot="1">
      <c r="A1598" s="11" t="s">
        <v>2678</v>
      </c>
      <c r="B1598" s="12">
        <v>1537395</v>
      </c>
      <c r="C1598" s="12">
        <v>1537096</v>
      </c>
      <c r="D1598" s="12" t="s">
        <v>17</v>
      </c>
      <c r="E1598" s="12"/>
      <c r="F1598" s="12"/>
      <c r="G1598" s="12"/>
      <c r="H1598" s="13"/>
      <c r="I1598" s="44"/>
    </row>
    <row r="1599" spans="1:9" ht="15.75" thickBot="1">
      <c r="A1599" s="11" t="s">
        <v>2679</v>
      </c>
      <c r="B1599" s="12">
        <v>1537731</v>
      </c>
      <c r="C1599" s="12">
        <v>1537450</v>
      </c>
      <c r="D1599" s="12" t="s">
        <v>15</v>
      </c>
      <c r="E1599" s="12"/>
      <c r="F1599" s="12"/>
      <c r="G1599" s="12"/>
      <c r="H1599" s="13"/>
      <c r="I1599" s="44"/>
    </row>
    <row r="1600" spans="1:9" ht="15.75" thickBot="1">
      <c r="A1600" s="11" t="s">
        <v>2680</v>
      </c>
      <c r="B1600" s="12">
        <v>1537940</v>
      </c>
      <c r="C1600" s="12">
        <v>1537743</v>
      </c>
      <c r="D1600" s="12" t="s">
        <v>15</v>
      </c>
      <c r="E1600" s="12"/>
      <c r="F1600" s="12"/>
      <c r="G1600" s="12"/>
      <c r="H1600" s="13"/>
      <c r="I1600" s="44"/>
    </row>
    <row r="1601" spans="1:9" ht="15.75" thickBot="1">
      <c r="A1601" s="11" t="s">
        <v>2681</v>
      </c>
      <c r="B1601" s="12">
        <v>1538322</v>
      </c>
      <c r="C1601" s="12">
        <v>1537984</v>
      </c>
      <c r="D1601" s="12" t="s">
        <v>15</v>
      </c>
      <c r="E1601" s="12"/>
      <c r="F1601" s="12"/>
      <c r="G1601" s="12"/>
      <c r="H1601" s="13"/>
      <c r="I1601" s="44"/>
    </row>
    <row r="1602" spans="1:9" ht="15.75" thickBot="1">
      <c r="A1602" s="32" t="s">
        <v>2682</v>
      </c>
      <c r="B1602" s="12">
        <v>1539355</v>
      </c>
      <c r="C1602" s="12">
        <v>1538333</v>
      </c>
      <c r="D1602" s="12" t="s">
        <v>2683</v>
      </c>
      <c r="E1602" s="12" t="s">
        <v>4101</v>
      </c>
      <c r="F1602" s="12">
        <v>1.9999999999999999E-11</v>
      </c>
      <c r="G1602" s="12" t="s">
        <v>4102</v>
      </c>
      <c r="H1602" s="13">
        <v>1.9999999999999999E-11</v>
      </c>
      <c r="I1602" s="44"/>
    </row>
    <row r="1603" spans="1:9" ht="15.75" thickBot="1">
      <c r="A1603" s="11" t="s">
        <v>2684</v>
      </c>
      <c r="B1603" s="12">
        <v>1539750</v>
      </c>
      <c r="C1603" s="12">
        <v>1539352</v>
      </c>
      <c r="D1603" s="12" t="s">
        <v>15</v>
      </c>
      <c r="E1603" s="12"/>
      <c r="F1603" s="12"/>
      <c r="G1603" s="12"/>
      <c r="H1603" s="13"/>
      <c r="I1603" s="44"/>
    </row>
    <row r="1604" spans="1:9" ht="15.75" thickBot="1">
      <c r="A1604" s="11" t="s">
        <v>2685</v>
      </c>
      <c r="B1604" s="12">
        <v>1540624</v>
      </c>
      <c r="C1604" s="12">
        <v>1539950</v>
      </c>
      <c r="D1604" s="12" t="s">
        <v>15</v>
      </c>
      <c r="E1604" s="12"/>
      <c r="F1604" s="12"/>
      <c r="G1604" s="12"/>
      <c r="H1604" s="13"/>
      <c r="I1604" s="44"/>
    </row>
    <row r="1605" spans="1:9" ht="15.75" thickBot="1">
      <c r="A1605" s="11" t="s">
        <v>2686</v>
      </c>
      <c r="B1605" s="12">
        <v>1540886</v>
      </c>
      <c r="C1605" s="12">
        <v>1540626</v>
      </c>
      <c r="D1605" s="12" t="s">
        <v>15</v>
      </c>
      <c r="E1605" s="12"/>
      <c r="F1605" s="12"/>
      <c r="G1605" s="12"/>
      <c r="H1605" s="13"/>
      <c r="I1605" s="44"/>
    </row>
    <row r="1606" spans="1:9" ht="15.75" thickBot="1">
      <c r="A1606" s="11" t="s">
        <v>2687</v>
      </c>
      <c r="B1606" s="12">
        <v>1541178</v>
      </c>
      <c r="C1606" s="12">
        <v>1540936</v>
      </c>
      <c r="D1606" s="12" t="s">
        <v>2688</v>
      </c>
      <c r="E1606" s="12"/>
      <c r="F1606" s="12"/>
      <c r="G1606" s="12"/>
      <c r="H1606" s="13"/>
      <c r="I1606" s="44"/>
    </row>
    <row r="1607" spans="1:9" ht="15.75" thickBot="1">
      <c r="A1607" s="11" t="s">
        <v>2689</v>
      </c>
      <c r="B1607" s="12">
        <v>1541437</v>
      </c>
      <c r="C1607" s="12">
        <v>1541210</v>
      </c>
      <c r="D1607" s="12" t="s">
        <v>17</v>
      </c>
      <c r="E1607" s="12"/>
      <c r="F1607" s="12"/>
      <c r="G1607" s="12"/>
      <c r="H1607" s="13"/>
      <c r="I1607" s="44"/>
    </row>
    <row r="1608" spans="1:9" ht="15.75" thickBot="1">
      <c r="A1608" s="11" t="s">
        <v>2690</v>
      </c>
      <c r="B1608" s="12">
        <v>1541944</v>
      </c>
      <c r="C1608" s="12">
        <v>1541474</v>
      </c>
      <c r="D1608" s="12" t="s">
        <v>15</v>
      </c>
      <c r="E1608" s="12"/>
      <c r="F1608" s="12"/>
      <c r="G1608" s="12"/>
      <c r="H1608" s="13"/>
      <c r="I1608" s="44"/>
    </row>
    <row r="1609" spans="1:9" ht="15.75" thickBot="1">
      <c r="A1609" s="11" t="s">
        <v>2691</v>
      </c>
      <c r="B1609" s="12">
        <v>1542403</v>
      </c>
      <c r="C1609" s="12">
        <v>1542014</v>
      </c>
      <c r="D1609" s="12" t="s">
        <v>15</v>
      </c>
      <c r="E1609" s="12"/>
      <c r="F1609" s="12"/>
      <c r="G1609" s="12"/>
      <c r="H1609" s="13"/>
      <c r="I1609" s="44"/>
    </row>
    <row r="1610" spans="1:9" ht="15.75" thickBot="1">
      <c r="A1610" s="11" t="s">
        <v>2692</v>
      </c>
      <c r="B1610" s="12">
        <v>1542543</v>
      </c>
      <c r="C1610" s="12">
        <v>1542400</v>
      </c>
      <c r="D1610" s="12" t="s">
        <v>15</v>
      </c>
      <c r="E1610" s="12"/>
      <c r="F1610" s="12"/>
      <c r="G1610" s="12"/>
      <c r="H1610" s="13"/>
      <c r="I1610" s="44"/>
    </row>
    <row r="1611" spans="1:9" ht="15.75" thickBot="1">
      <c r="A1611" s="32" t="s">
        <v>2693</v>
      </c>
      <c r="B1611" s="12">
        <v>1542904</v>
      </c>
      <c r="C1611" s="12">
        <v>1542659</v>
      </c>
      <c r="D1611" s="12" t="s">
        <v>15</v>
      </c>
      <c r="E1611" s="12"/>
      <c r="F1611" s="12"/>
      <c r="G1611" s="12"/>
      <c r="H1611" s="13"/>
      <c r="I1611" s="44"/>
    </row>
    <row r="1612" spans="1:9" ht="15.75" thickBot="1">
      <c r="A1612" s="32" t="s">
        <v>2694</v>
      </c>
      <c r="B1612" s="12">
        <v>1543373</v>
      </c>
      <c r="C1612" s="12">
        <v>1542960</v>
      </c>
      <c r="D1612" s="12" t="s">
        <v>15</v>
      </c>
      <c r="E1612" s="12"/>
      <c r="F1612" s="12"/>
      <c r="G1612" s="12"/>
      <c r="H1612" s="13"/>
      <c r="I1612" s="44"/>
    </row>
    <row r="1613" spans="1:9" ht="15.75" thickBot="1">
      <c r="A1613" s="11" t="s">
        <v>2695</v>
      </c>
      <c r="B1613" s="12">
        <v>1543519</v>
      </c>
      <c r="C1613" s="12">
        <v>1543370</v>
      </c>
      <c r="D1613" s="12" t="s">
        <v>15</v>
      </c>
      <c r="E1613" s="12"/>
      <c r="F1613" s="12"/>
      <c r="G1613" s="12"/>
      <c r="H1613" s="13"/>
      <c r="I1613" s="44"/>
    </row>
    <row r="1614" spans="1:9" ht="15.75" thickBot="1">
      <c r="A1614" s="32" t="s">
        <v>2696</v>
      </c>
      <c r="B1614" s="12">
        <v>1543854</v>
      </c>
      <c r="C1614" s="12">
        <v>1543546</v>
      </c>
      <c r="D1614" s="12" t="s">
        <v>17</v>
      </c>
      <c r="E1614" s="12"/>
      <c r="F1614" s="12"/>
      <c r="G1614" s="12"/>
      <c r="H1614" s="13"/>
      <c r="I1614" s="44"/>
    </row>
    <row r="1615" spans="1:9" ht="15.75" thickBot="1">
      <c r="A1615" s="32" t="s">
        <v>2697</v>
      </c>
      <c r="B1615" s="12">
        <v>1544367</v>
      </c>
      <c r="C1615" s="12">
        <v>1543897</v>
      </c>
      <c r="D1615" s="12" t="s">
        <v>1046</v>
      </c>
      <c r="E1615" s="12" t="s">
        <v>5108</v>
      </c>
      <c r="F1615" s="12">
        <v>3.9999999999999999E-47</v>
      </c>
      <c r="G1615" s="12" t="s">
        <v>5109</v>
      </c>
      <c r="H1615" s="13">
        <v>3.9999999999999999E-47</v>
      </c>
      <c r="I1615" s="44"/>
    </row>
    <row r="1616" spans="1:9" ht="15.75" thickBot="1">
      <c r="A1616" s="32" t="s">
        <v>2698</v>
      </c>
      <c r="B1616" s="12">
        <v>1544745</v>
      </c>
      <c r="C1616" s="12">
        <v>1544422</v>
      </c>
      <c r="D1616" s="12" t="s">
        <v>15</v>
      </c>
      <c r="E1616" s="12"/>
      <c r="F1616" s="12"/>
      <c r="G1616" s="12"/>
      <c r="H1616" s="13"/>
      <c r="I1616" s="44"/>
    </row>
    <row r="1617" spans="1:9" ht="15.75" thickBot="1">
      <c r="A1617" s="32" t="s">
        <v>2699</v>
      </c>
      <c r="B1617" s="12">
        <v>1545242</v>
      </c>
      <c r="C1617" s="12">
        <v>1544946</v>
      </c>
      <c r="D1617" s="12" t="s">
        <v>15</v>
      </c>
      <c r="E1617" s="12"/>
      <c r="F1617" s="12"/>
      <c r="G1617" s="12"/>
      <c r="H1617" s="13"/>
      <c r="I1617" s="44"/>
    </row>
    <row r="1618" spans="1:9" ht="15.75" thickBot="1">
      <c r="A1618" s="11" t="s">
        <v>2700</v>
      </c>
      <c r="B1618" s="12">
        <v>1545475</v>
      </c>
      <c r="C1618" s="12">
        <v>1545239</v>
      </c>
      <c r="D1618" s="12" t="s">
        <v>15</v>
      </c>
      <c r="E1618" s="12"/>
      <c r="F1618" s="12"/>
      <c r="G1618" s="12"/>
      <c r="H1618" s="13"/>
      <c r="I1618" s="44"/>
    </row>
    <row r="1619" spans="1:9" ht="15.75" thickBot="1">
      <c r="A1619" s="11" t="s">
        <v>2701</v>
      </c>
      <c r="B1619" s="12">
        <v>1545520</v>
      </c>
      <c r="C1619" s="12">
        <v>1545633</v>
      </c>
      <c r="D1619" s="12" t="s">
        <v>15</v>
      </c>
      <c r="E1619" s="12"/>
      <c r="F1619" s="12"/>
      <c r="G1619" s="12"/>
      <c r="H1619" s="13"/>
      <c r="I1619" s="41" t="s">
        <v>7687</v>
      </c>
    </row>
    <row r="1620" spans="1:9" ht="15.75" thickBot="1">
      <c r="A1620" s="32" t="s">
        <v>2702</v>
      </c>
      <c r="B1620" s="12">
        <v>1547515</v>
      </c>
      <c r="C1620" s="12">
        <v>1545650</v>
      </c>
      <c r="D1620" s="12" t="s">
        <v>961</v>
      </c>
      <c r="E1620" s="12" t="s">
        <v>5012</v>
      </c>
      <c r="F1620" s="12">
        <v>3.9999999999999999E-72</v>
      </c>
      <c r="G1620" s="12" t="s">
        <v>5013</v>
      </c>
      <c r="H1620" s="13">
        <v>7E-72</v>
      </c>
      <c r="I1620" s="41"/>
    </row>
    <row r="1621" spans="1:9" ht="15.75" thickBot="1">
      <c r="A1621" s="11" t="s">
        <v>2703</v>
      </c>
      <c r="B1621" s="12">
        <v>1547835</v>
      </c>
      <c r="C1621" s="12">
        <v>1547593</v>
      </c>
      <c r="D1621" s="12" t="s">
        <v>17</v>
      </c>
      <c r="E1621" s="12"/>
      <c r="F1621" s="12"/>
      <c r="G1621" s="12"/>
      <c r="H1621" s="13"/>
      <c r="I1621" s="41"/>
    </row>
    <row r="1622" spans="1:9" ht="15.75" thickBot="1">
      <c r="A1622" s="32" t="s">
        <v>2704</v>
      </c>
      <c r="B1622" s="12">
        <v>1549031</v>
      </c>
      <c r="C1622" s="12">
        <v>1547889</v>
      </c>
      <c r="D1622" s="12" t="s">
        <v>17</v>
      </c>
      <c r="E1622" s="12"/>
      <c r="F1622" s="12"/>
      <c r="G1622" s="12"/>
      <c r="H1622" s="13"/>
      <c r="I1622" s="41"/>
    </row>
    <row r="1623" spans="1:9" ht="15.75" thickBot="1">
      <c r="A1623" s="32" t="s">
        <v>2705</v>
      </c>
      <c r="B1623" s="12">
        <v>1550165</v>
      </c>
      <c r="C1623" s="12">
        <v>1549041</v>
      </c>
      <c r="D1623" s="12" t="s">
        <v>151</v>
      </c>
      <c r="E1623" s="12"/>
      <c r="F1623" s="12"/>
      <c r="G1623" s="12"/>
      <c r="H1623" s="13"/>
      <c r="I1623" s="41"/>
    </row>
    <row r="1624" spans="1:9" ht="15.75" thickBot="1">
      <c r="A1624" s="11" t="s">
        <v>2706</v>
      </c>
      <c r="B1624" s="12">
        <v>1550385</v>
      </c>
      <c r="C1624" s="12">
        <v>1550158</v>
      </c>
      <c r="D1624" s="12" t="s">
        <v>15</v>
      </c>
      <c r="E1624" s="12"/>
      <c r="F1624" s="12"/>
      <c r="G1624" s="12"/>
      <c r="H1624" s="13"/>
      <c r="I1624" s="41"/>
    </row>
    <row r="1625" spans="1:9" ht="15.75" thickBot="1">
      <c r="A1625" s="11" t="s">
        <v>2707</v>
      </c>
      <c r="B1625" s="12">
        <v>1550582</v>
      </c>
      <c r="C1625" s="12">
        <v>1550382</v>
      </c>
      <c r="D1625" s="12" t="s">
        <v>15</v>
      </c>
      <c r="E1625" s="12"/>
      <c r="F1625" s="12"/>
      <c r="G1625" s="12"/>
      <c r="H1625" s="13"/>
      <c r="I1625" s="41"/>
    </row>
    <row r="1626" spans="1:9" ht="15.75" thickBot="1">
      <c r="A1626" s="11" t="s">
        <v>2708</v>
      </c>
      <c r="B1626" s="12">
        <v>1550875</v>
      </c>
      <c r="C1626" s="12">
        <v>1550636</v>
      </c>
      <c r="D1626" s="12" t="s">
        <v>15</v>
      </c>
      <c r="E1626" s="12"/>
      <c r="F1626" s="12"/>
      <c r="G1626" s="12"/>
      <c r="H1626" s="13"/>
      <c r="I1626" s="41"/>
    </row>
    <row r="1627" spans="1:9" ht="15.75" thickBot="1">
      <c r="A1627" s="32" t="s">
        <v>2709</v>
      </c>
      <c r="B1627" s="12">
        <v>1551735</v>
      </c>
      <c r="C1627" s="12">
        <v>1551472</v>
      </c>
      <c r="D1627" s="12" t="s">
        <v>15</v>
      </c>
      <c r="E1627" s="12"/>
      <c r="F1627" s="12"/>
      <c r="G1627" s="12"/>
      <c r="H1627" s="13"/>
      <c r="I1627" s="41"/>
    </row>
    <row r="1628" spans="1:9" ht="15.75" thickBot="1">
      <c r="A1628" s="11" t="s">
        <v>2710</v>
      </c>
      <c r="B1628" s="12">
        <v>1552954</v>
      </c>
      <c r="C1628" s="12">
        <v>1552004</v>
      </c>
      <c r="D1628" s="12" t="s">
        <v>498</v>
      </c>
      <c r="E1628" s="12"/>
      <c r="F1628" s="12"/>
      <c r="G1628" s="12"/>
      <c r="H1628" s="13"/>
      <c r="I1628" s="41"/>
    </row>
    <row r="1629" spans="1:9" ht="15.75" thickBot="1">
      <c r="A1629" s="32" t="s">
        <v>2711</v>
      </c>
      <c r="B1629" s="12">
        <v>1553642</v>
      </c>
      <c r="C1629" s="12">
        <v>1552947</v>
      </c>
      <c r="D1629" s="12" t="s">
        <v>2712</v>
      </c>
      <c r="E1629" s="12"/>
      <c r="F1629" s="12"/>
      <c r="G1629" s="12"/>
      <c r="H1629" s="13"/>
      <c r="I1629" s="41"/>
    </row>
    <row r="1630" spans="1:9" ht="15.75" thickBot="1">
      <c r="A1630" s="11" t="s">
        <v>2713</v>
      </c>
      <c r="B1630" s="12">
        <v>1554094</v>
      </c>
      <c r="C1630" s="12">
        <v>1553639</v>
      </c>
      <c r="D1630" s="12" t="s">
        <v>2714</v>
      </c>
      <c r="E1630" s="12" t="s">
        <v>6423</v>
      </c>
      <c r="F1630" s="12">
        <v>1.9999999999999999E-7</v>
      </c>
      <c r="G1630" s="12" t="s">
        <v>6424</v>
      </c>
      <c r="H1630" s="13">
        <v>1.9999999999999999E-7</v>
      </c>
      <c r="I1630" s="41"/>
    </row>
    <row r="1631" spans="1:9" ht="15.75" thickBot="1">
      <c r="A1631" s="11" t="s">
        <v>2715</v>
      </c>
      <c r="B1631" s="12">
        <v>1554287</v>
      </c>
      <c r="C1631" s="12">
        <v>1554057</v>
      </c>
      <c r="D1631" s="12" t="s">
        <v>15</v>
      </c>
      <c r="E1631" s="12"/>
      <c r="F1631" s="12"/>
      <c r="G1631" s="12"/>
      <c r="H1631" s="13"/>
      <c r="I1631" s="41"/>
    </row>
    <row r="1632" spans="1:9" ht="15.75" thickBot="1">
      <c r="A1632" s="32" t="s">
        <v>2716</v>
      </c>
      <c r="B1632" s="12">
        <v>1554703</v>
      </c>
      <c r="C1632" s="12">
        <v>1554290</v>
      </c>
      <c r="D1632" s="12" t="s">
        <v>15</v>
      </c>
      <c r="E1632" s="12"/>
      <c r="F1632" s="12"/>
      <c r="G1632" s="12"/>
      <c r="H1632" s="13"/>
      <c r="I1632" s="41"/>
    </row>
    <row r="1633" spans="1:9" ht="15.75" thickBot="1">
      <c r="A1633" s="11" t="s">
        <v>2717</v>
      </c>
      <c r="B1633" s="12">
        <v>1557155</v>
      </c>
      <c r="C1633" s="12">
        <v>1554753</v>
      </c>
      <c r="D1633" s="12" t="s">
        <v>15</v>
      </c>
      <c r="E1633" s="12"/>
      <c r="F1633" s="12"/>
      <c r="G1633" s="12"/>
      <c r="H1633" s="13"/>
      <c r="I1633" s="41"/>
    </row>
    <row r="1634" spans="1:9" ht="15.75" thickBot="1">
      <c r="A1634" s="32" t="s">
        <v>2718</v>
      </c>
      <c r="B1634" s="12">
        <v>1558300</v>
      </c>
      <c r="C1634" s="12">
        <v>1557152</v>
      </c>
      <c r="D1634" s="12" t="s">
        <v>15</v>
      </c>
      <c r="E1634" s="12"/>
      <c r="F1634" s="12"/>
      <c r="G1634" s="12"/>
      <c r="H1634" s="13"/>
      <c r="I1634" s="41"/>
    </row>
    <row r="1635" spans="1:9" ht="15.75" thickBot="1">
      <c r="A1635" s="11" t="s">
        <v>2719</v>
      </c>
      <c r="B1635" s="12">
        <v>1559387</v>
      </c>
      <c r="C1635" s="12">
        <v>1558314</v>
      </c>
      <c r="D1635" s="12" t="s">
        <v>15</v>
      </c>
      <c r="E1635" s="12"/>
      <c r="F1635" s="12"/>
      <c r="G1635" s="12"/>
      <c r="H1635" s="13"/>
      <c r="I1635" s="41"/>
    </row>
    <row r="1636" spans="1:9" ht="15.75" thickBot="1">
      <c r="A1636" s="32" t="s">
        <v>2720</v>
      </c>
      <c r="B1636" s="12">
        <v>1561849</v>
      </c>
      <c r="C1636" s="12">
        <v>1559387</v>
      </c>
      <c r="D1636" s="12" t="s">
        <v>2721</v>
      </c>
      <c r="E1636" s="12"/>
      <c r="F1636" s="12"/>
      <c r="G1636" s="12"/>
      <c r="H1636" s="13"/>
      <c r="I1636" s="41"/>
    </row>
    <row r="1637" spans="1:9" ht="15.75" thickBot="1">
      <c r="A1637" s="32" t="s">
        <v>2722</v>
      </c>
      <c r="B1637" s="12">
        <v>1562126</v>
      </c>
      <c r="C1637" s="12">
        <v>1561809</v>
      </c>
      <c r="D1637" s="12" t="s">
        <v>15</v>
      </c>
      <c r="E1637" s="12"/>
      <c r="F1637" s="12"/>
      <c r="G1637" s="12"/>
      <c r="H1637" s="13"/>
      <c r="I1637" s="41"/>
    </row>
    <row r="1638" spans="1:9" ht="15.75" thickBot="1">
      <c r="A1638" s="32" t="s">
        <v>2723</v>
      </c>
      <c r="B1638" s="12">
        <v>1562588</v>
      </c>
      <c r="C1638" s="12">
        <v>1562241</v>
      </c>
      <c r="D1638" s="12" t="s">
        <v>15</v>
      </c>
      <c r="E1638" s="12"/>
      <c r="F1638" s="12"/>
      <c r="G1638" s="12"/>
      <c r="H1638" s="13"/>
      <c r="I1638" s="41"/>
    </row>
    <row r="1639" spans="1:9" ht="15.75" thickBot="1">
      <c r="A1639" s="11" t="s">
        <v>2724</v>
      </c>
      <c r="B1639" s="12">
        <v>1562980</v>
      </c>
      <c r="C1639" s="12">
        <v>1562630</v>
      </c>
      <c r="D1639" s="12" t="s">
        <v>15</v>
      </c>
      <c r="E1639" s="12"/>
      <c r="F1639" s="12"/>
      <c r="G1639" s="12"/>
      <c r="H1639" s="13"/>
      <c r="I1639" s="41"/>
    </row>
    <row r="1640" spans="1:9" ht="15.75" thickBot="1">
      <c r="A1640" s="11" t="s">
        <v>2725</v>
      </c>
      <c r="B1640" s="12">
        <v>1563372</v>
      </c>
      <c r="C1640" s="12">
        <v>1563022</v>
      </c>
      <c r="D1640" s="12" t="s">
        <v>15</v>
      </c>
      <c r="E1640" s="12"/>
      <c r="F1640" s="12"/>
      <c r="G1640" s="12"/>
      <c r="H1640" s="13"/>
      <c r="I1640" s="41"/>
    </row>
    <row r="1641" spans="1:9" ht="15.75" thickBot="1">
      <c r="A1641" s="32" t="s">
        <v>2726</v>
      </c>
      <c r="B1641" s="12">
        <v>1563450</v>
      </c>
      <c r="C1641" s="12">
        <v>1564535</v>
      </c>
      <c r="D1641" s="12" t="s">
        <v>15</v>
      </c>
      <c r="E1641" s="12"/>
      <c r="F1641" s="12"/>
      <c r="G1641" s="12"/>
      <c r="H1641" s="13"/>
      <c r="I1641" s="41"/>
    </row>
    <row r="1642" spans="1:9" ht="15.75" thickBot="1">
      <c r="A1642" s="32" t="s">
        <v>2727</v>
      </c>
      <c r="B1642" s="12">
        <v>1564529</v>
      </c>
      <c r="C1642" s="12">
        <v>1565323</v>
      </c>
      <c r="D1642" s="12" t="s">
        <v>17</v>
      </c>
      <c r="E1642" s="12"/>
      <c r="F1642" s="12"/>
      <c r="G1642" s="12"/>
      <c r="H1642" s="13"/>
      <c r="I1642" s="41"/>
    </row>
    <row r="1643" spans="1:9" ht="15.75" thickBot="1">
      <c r="A1643" s="32" t="s">
        <v>2728</v>
      </c>
      <c r="B1643" s="12">
        <v>1566210</v>
      </c>
      <c r="C1643" s="12">
        <v>1565629</v>
      </c>
      <c r="D1643" s="12" t="s">
        <v>15</v>
      </c>
      <c r="E1643" s="12"/>
      <c r="F1643" s="12"/>
      <c r="G1643" s="12"/>
      <c r="H1643" s="13"/>
      <c r="I1643" s="41"/>
    </row>
    <row r="1644" spans="1:9" ht="15.75" thickBot="1">
      <c r="A1644" s="32" t="s">
        <v>2729</v>
      </c>
      <c r="B1644" s="12">
        <v>1566788</v>
      </c>
      <c r="C1644" s="12">
        <v>1566186</v>
      </c>
      <c r="D1644" s="12" t="s">
        <v>2730</v>
      </c>
      <c r="E1644" s="12"/>
      <c r="F1644" s="12"/>
      <c r="G1644" s="12"/>
      <c r="H1644" s="13"/>
      <c r="I1644" s="41"/>
    </row>
    <row r="1645" spans="1:9" ht="15.75" thickBot="1">
      <c r="A1645" s="32" t="s">
        <v>2731</v>
      </c>
      <c r="B1645" s="12">
        <v>1567177</v>
      </c>
      <c r="C1645" s="12">
        <v>1566785</v>
      </c>
      <c r="D1645" s="12" t="s">
        <v>15</v>
      </c>
      <c r="E1645" s="12"/>
      <c r="F1645" s="12"/>
      <c r="G1645" s="12"/>
      <c r="H1645" s="13"/>
      <c r="I1645" s="41"/>
    </row>
    <row r="1646" spans="1:9" ht="15.75" thickBot="1">
      <c r="A1646" s="11" t="s">
        <v>2732</v>
      </c>
      <c r="B1646" s="12">
        <v>1567395</v>
      </c>
      <c r="C1646" s="12">
        <v>1567177</v>
      </c>
      <c r="D1646" s="12" t="s">
        <v>15</v>
      </c>
      <c r="E1646" s="12"/>
      <c r="F1646" s="12"/>
      <c r="G1646" s="12"/>
      <c r="H1646" s="13"/>
      <c r="I1646" s="41"/>
    </row>
    <row r="1647" spans="1:9" ht="15.75" thickBot="1">
      <c r="A1647" s="11" t="s">
        <v>2733</v>
      </c>
      <c r="B1647" s="12">
        <v>1568191</v>
      </c>
      <c r="C1647" s="12">
        <v>1567427</v>
      </c>
      <c r="D1647" s="12" t="s">
        <v>15</v>
      </c>
      <c r="E1647" s="12"/>
      <c r="F1647" s="12"/>
      <c r="G1647" s="12"/>
      <c r="H1647" s="13"/>
      <c r="I1647" s="41"/>
    </row>
    <row r="1648" spans="1:9" ht="15.75" thickBot="1">
      <c r="A1648" s="11" t="s">
        <v>2734</v>
      </c>
      <c r="B1648" s="12">
        <v>1570035</v>
      </c>
      <c r="C1648" s="12">
        <v>1568194</v>
      </c>
      <c r="D1648" s="12" t="s">
        <v>15</v>
      </c>
      <c r="E1648" s="12"/>
      <c r="F1648" s="12"/>
      <c r="G1648" s="12"/>
      <c r="H1648" s="13"/>
      <c r="I1648" s="41"/>
    </row>
    <row r="1649" spans="1:9" ht="15.75" thickBot="1">
      <c r="A1649" s="32" t="s">
        <v>2735</v>
      </c>
      <c r="B1649" s="12">
        <v>1571869</v>
      </c>
      <c r="C1649" s="12">
        <v>1570037</v>
      </c>
      <c r="D1649" s="12" t="s">
        <v>15</v>
      </c>
      <c r="E1649" s="12"/>
      <c r="F1649" s="12"/>
      <c r="G1649" s="12"/>
      <c r="H1649" s="13"/>
      <c r="I1649" s="41"/>
    </row>
    <row r="1650" spans="1:9" ht="15.75" thickBot="1">
      <c r="A1650" s="11" t="s">
        <v>2736</v>
      </c>
      <c r="B1650" s="12">
        <v>1571999</v>
      </c>
      <c r="C1650" s="12">
        <v>1571856</v>
      </c>
      <c r="D1650" s="12" t="s">
        <v>15</v>
      </c>
      <c r="E1650" s="12"/>
      <c r="F1650" s="12"/>
      <c r="G1650" s="12"/>
      <c r="H1650" s="13"/>
      <c r="I1650" s="41"/>
    </row>
    <row r="1651" spans="1:9" ht="15.75" thickBot="1">
      <c r="A1651" s="11" t="s">
        <v>2737</v>
      </c>
      <c r="B1651" s="12">
        <v>1572938</v>
      </c>
      <c r="C1651" s="12">
        <v>1573087</v>
      </c>
      <c r="D1651" s="12" t="s">
        <v>15</v>
      </c>
      <c r="E1651" s="12"/>
      <c r="F1651" s="12"/>
      <c r="G1651" s="12"/>
      <c r="H1651" s="13"/>
      <c r="I1651" s="41"/>
    </row>
    <row r="1652" spans="1:9" ht="15.75" thickBot="1">
      <c r="A1652" s="11" t="s">
        <v>2738</v>
      </c>
      <c r="B1652" s="12">
        <v>1572957</v>
      </c>
      <c r="C1652" s="12">
        <v>1572010</v>
      </c>
      <c r="D1652" s="12" t="s">
        <v>15</v>
      </c>
      <c r="E1652" s="12"/>
      <c r="F1652" s="12"/>
      <c r="G1652" s="12"/>
      <c r="H1652" s="13"/>
      <c r="I1652" s="41"/>
    </row>
    <row r="1653" spans="1:9" ht="15.75" thickBot="1">
      <c r="A1653" s="11" t="s">
        <v>2739</v>
      </c>
      <c r="B1653" s="12">
        <v>1573090</v>
      </c>
      <c r="C1653" s="12">
        <v>1573230</v>
      </c>
      <c r="D1653" s="12" t="s">
        <v>15</v>
      </c>
      <c r="E1653" s="12"/>
      <c r="F1653" s="12"/>
      <c r="G1653" s="12"/>
      <c r="H1653" s="13"/>
      <c r="I1653" s="41"/>
    </row>
    <row r="1654" spans="1:9" ht="15.75" thickBot="1">
      <c r="A1654" s="32" t="s">
        <v>2740</v>
      </c>
      <c r="B1654" s="12">
        <v>1574905</v>
      </c>
      <c r="C1654" s="12">
        <v>1573283</v>
      </c>
      <c r="D1654" s="12" t="s">
        <v>20</v>
      </c>
      <c r="E1654" s="12"/>
      <c r="F1654" s="12"/>
      <c r="G1654" s="12"/>
      <c r="H1654" s="13"/>
      <c r="I1654" s="41"/>
    </row>
    <row r="1655" spans="1:9" ht="15.75" thickBot="1">
      <c r="A1655" s="32" t="s">
        <v>2741</v>
      </c>
      <c r="B1655" s="12">
        <v>1576047</v>
      </c>
      <c r="C1655" s="12">
        <v>1574899</v>
      </c>
      <c r="D1655" s="12" t="s">
        <v>2742</v>
      </c>
      <c r="E1655" s="12" t="s">
        <v>6425</v>
      </c>
      <c r="F1655" s="12">
        <v>2.9999999999999999E-7</v>
      </c>
      <c r="G1655" s="12" t="s">
        <v>6426</v>
      </c>
      <c r="H1655" s="13">
        <v>5.9999999999999997E-7</v>
      </c>
      <c r="I1655" s="41"/>
    </row>
    <row r="1656" spans="1:9" ht="15.75" thickBot="1">
      <c r="A1656" s="32" t="s">
        <v>2743</v>
      </c>
      <c r="B1656" s="12">
        <v>1576808</v>
      </c>
      <c r="C1656" s="12">
        <v>1576047</v>
      </c>
      <c r="D1656" s="12" t="s">
        <v>15</v>
      </c>
      <c r="E1656" s="12"/>
      <c r="F1656" s="12"/>
      <c r="G1656" s="12"/>
      <c r="H1656" s="13"/>
      <c r="I1656" s="41"/>
    </row>
    <row r="1657" spans="1:9" ht="15.75" thickBot="1">
      <c r="A1657" s="32" t="s">
        <v>2744</v>
      </c>
      <c r="B1657" s="12">
        <v>1577066</v>
      </c>
      <c r="C1657" s="12">
        <v>1576812</v>
      </c>
      <c r="D1657" s="12" t="s">
        <v>15</v>
      </c>
      <c r="E1657" s="12"/>
      <c r="F1657" s="12"/>
      <c r="G1657" s="12"/>
      <c r="H1657" s="13"/>
      <c r="I1657" s="41"/>
    </row>
    <row r="1658" spans="1:9" ht="15.75" thickBot="1">
      <c r="A1658" s="11" t="s">
        <v>2745</v>
      </c>
      <c r="B1658" s="12">
        <v>1577232</v>
      </c>
      <c r="C1658" s="12">
        <v>1577627</v>
      </c>
      <c r="D1658" s="12" t="s">
        <v>15</v>
      </c>
      <c r="E1658" s="12"/>
      <c r="F1658" s="12"/>
      <c r="G1658" s="12"/>
      <c r="H1658" s="13"/>
      <c r="I1658" s="41"/>
    </row>
    <row r="1659" spans="1:9" ht="15.75" thickBot="1">
      <c r="A1659" s="11" t="s">
        <v>2746</v>
      </c>
      <c r="B1659" s="12">
        <v>1578977</v>
      </c>
      <c r="C1659" s="12">
        <v>1577673</v>
      </c>
      <c r="D1659" s="12" t="s">
        <v>74</v>
      </c>
      <c r="E1659" s="12"/>
      <c r="F1659" s="12"/>
      <c r="G1659" s="12"/>
      <c r="H1659" s="13"/>
      <c r="I1659" s="41"/>
    </row>
    <row r="1660" spans="1:9" ht="15.75" thickBot="1">
      <c r="A1660" s="32" t="s">
        <v>2747</v>
      </c>
      <c r="B1660" s="12">
        <v>1579687</v>
      </c>
      <c r="C1660" s="12">
        <v>1578974</v>
      </c>
      <c r="D1660" s="12" t="s">
        <v>2748</v>
      </c>
      <c r="E1660" s="12"/>
      <c r="F1660" s="12"/>
      <c r="G1660" s="12" t="s">
        <v>6427</v>
      </c>
      <c r="H1660" s="13">
        <v>6.0000000000000002E-6</v>
      </c>
      <c r="I1660" s="41"/>
    </row>
    <row r="1661" spans="1:9" ht="15.75" thickBot="1">
      <c r="A1661" s="11" t="s">
        <v>2749</v>
      </c>
      <c r="B1661" s="12">
        <v>1580508</v>
      </c>
      <c r="C1661" s="12">
        <v>1580005</v>
      </c>
      <c r="D1661" s="12" t="s">
        <v>15</v>
      </c>
      <c r="E1661" s="12"/>
      <c r="F1661" s="12"/>
      <c r="G1661" s="12"/>
      <c r="H1661" s="13"/>
      <c r="I1661" s="41"/>
    </row>
    <row r="1662" spans="1:9" ht="15.75" thickBot="1">
      <c r="A1662" s="32" t="s">
        <v>2750</v>
      </c>
      <c r="B1662" s="12">
        <v>1580971</v>
      </c>
      <c r="C1662" s="12">
        <v>1580483</v>
      </c>
      <c r="D1662" s="12" t="s">
        <v>15</v>
      </c>
      <c r="E1662" s="12"/>
      <c r="F1662" s="12"/>
      <c r="G1662" s="12"/>
      <c r="H1662" s="13"/>
      <c r="I1662" s="41"/>
    </row>
    <row r="1663" spans="1:9" ht="15.75" thickBot="1">
      <c r="A1663" s="11" t="s">
        <v>2751</v>
      </c>
      <c r="B1663" s="12">
        <v>1581312</v>
      </c>
      <c r="C1663" s="12">
        <v>1580968</v>
      </c>
      <c r="D1663" s="12" t="s">
        <v>2752</v>
      </c>
      <c r="E1663" s="12"/>
      <c r="F1663" s="12"/>
      <c r="G1663" s="12"/>
      <c r="H1663" s="13"/>
      <c r="I1663" s="41"/>
    </row>
    <row r="1664" spans="1:9" ht="15.75" thickBot="1">
      <c r="A1664" s="32" t="s">
        <v>2753</v>
      </c>
      <c r="B1664" s="12">
        <v>1581833</v>
      </c>
      <c r="C1664" s="12">
        <v>1581309</v>
      </c>
      <c r="D1664" s="12" t="s">
        <v>15</v>
      </c>
      <c r="E1664" s="12"/>
      <c r="F1664" s="12"/>
      <c r="G1664" s="12"/>
      <c r="H1664" s="13"/>
      <c r="I1664" s="41"/>
    </row>
    <row r="1665" spans="1:9" ht="15.75" thickBot="1">
      <c r="A1665" s="32" t="s">
        <v>2754</v>
      </c>
      <c r="B1665" s="12">
        <v>1582305</v>
      </c>
      <c r="C1665" s="12">
        <v>1581811</v>
      </c>
      <c r="D1665" s="12" t="s">
        <v>15</v>
      </c>
      <c r="E1665" s="12"/>
      <c r="F1665" s="12"/>
      <c r="G1665" s="12"/>
      <c r="H1665" s="13"/>
      <c r="I1665" s="41"/>
    </row>
    <row r="1666" spans="1:9" ht="15.75" thickBot="1">
      <c r="A1666" s="11" t="s">
        <v>2755</v>
      </c>
      <c r="B1666" s="12">
        <v>1582606</v>
      </c>
      <c r="C1666" s="12">
        <v>1582307</v>
      </c>
      <c r="D1666" s="12" t="s">
        <v>15</v>
      </c>
      <c r="E1666" s="12"/>
      <c r="F1666" s="12"/>
      <c r="G1666" s="12"/>
      <c r="H1666" s="13"/>
      <c r="I1666" s="41"/>
    </row>
    <row r="1667" spans="1:9" ht="15.75" thickBot="1">
      <c r="A1667" s="11" t="s">
        <v>2756</v>
      </c>
      <c r="B1667" s="12">
        <v>1583111</v>
      </c>
      <c r="C1667" s="12">
        <v>1582668</v>
      </c>
      <c r="D1667" s="12" t="s">
        <v>15</v>
      </c>
      <c r="E1667" s="12"/>
      <c r="F1667" s="12"/>
      <c r="G1667" s="12"/>
      <c r="H1667" s="13"/>
      <c r="I1667" s="41"/>
    </row>
    <row r="1668" spans="1:9" ht="15.75" thickBot="1">
      <c r="A1668" s="11" t="s">
        <v>2757</v>
      </c>
      <c r="B1668" s="12">
        <v>1585120</v>
      </c>
      <c r="C1668" s="12">
        <v>1583237</v>
      </c>
      <c r="D1668" s="12" t="s">
        <v>2758</v>
      </c>
      <c r="E1668" s="12"/>
      <c r="F1668" s="12"/>
      <c r="G1668" s="12"/>
      <c r="H1668" s="13"/>
      <c r="I1668" s="41"/>
    </row>
    <row r="1669" spans="1:9" ht="15.75" thickBot="1">
      <c r="A1669" s="11" t="s">
        <v>2759</v>
      </c>
      <c r="B1669" s="12">
        <v>1586009</v>
      </c>
      <c r="C1669" s="12">
        <v>1585107</v>
      </c>
      <c r="D1669" s="12" t="s">
        <v>2760</v>
      </c>
      <c r="E1669" s="12"/>
      <c r="F1669" s="12"/>
      <c r="G1669" s="12" t="s">
        <v>6428</v>
      </c>
      <c r="H1669" s="13">
        <v>9.9999999999999993E-89</v>
      </c>
      <c r="I1669" s="41"/>
    </row>
    <row r="1670" spans="1:9" ht="15.75" thickBot="1">
      <c r="A1670" s="11" t="s">
        <v>2761</v>
      </c>
      <c r="B1670" s="12">
        <v>1586205</v>
      </c>
      <c r="C1670" s="12">
        <v>1586026</v>
      </c>
      <c r="D1670" s="12" t="s">
        <v>15</v>
      </c>
      <c r="E1670" s="12"/>
      <c r="F1670" s="12"/>
      <c r="G1670" s="12"/>
      <c r="H1670" s="13"/>
      <c r="I1670" s="41"/>
    </row>
    <row r="1671" spans="1:9" ht="15.75" thickBot="1">
      <c r="A1671" s="32" t="s">
        <v>2762</v>
      </c>
      <c r="B1671" s="12">
        <v>1587205</v>
      </c>
      <c r="C1671" s="12">
        <v>1587552</v>
      </c>
      <c r="D1671" s="12" t="s">
        <v>2763</v>
      </c>
      <c r="E1671" s="12"/>
      <c r="F1671" s="12"/>
      <c r="G1671" s="12"/>
      <c r="H1671" s="13"/>
      <c r="I1671" s="41"/>
    </row>
    <row r="1672" spans="1:9" ht="15.75" thickBot="1">
      <c r="A1672" s="32" t="s">
        <v>2764</v>
      </c>
      <c r="B1672" s="12">
        <v>1587881</v>
      </c>
      <c r="C1672" s="12">
        <v>1589161</v>
      </c>
      <c r="D1672" s="12" t="s">
        <v>736</v>
      </c>
      <c r="E1672" s="12"/>
      <c r="F1672" s="12"/>
      <c r="G1672" s="12"/>
      <c r="H1672" s="13"/>
      <c r="I1672" s="41"/>
    </row>
    <row r="1673" spans="1:9" ht="15.75" thickBot="1">
      <c r="A1673" s="11" t="s">
        <v>2765</v>
      </c>
      <c r="B1673" s="12">
        <v>1589234</v>
      </c>
      <c r="C1673" s="12">
        <v>1589656</v>
      </c>
      <c r="D1673" s="12" t="s">
        <v>2766</v>
      </c>
      <c r="E1673" s="12" t="s">
        <v>6429</v>
      </c>
      <c r="F1673" s="12">
        <v>1E-27</v>
      </c>
      <c r="G1673" s="12" t="s">
        <v>6430</v>
      </c>
      <c r="H1673" s="13">
        <v>1E-27</v>
      </c>
      <c r="I1673" s="45" t="s">
        <v>7688</v>
      </c>
    </row>
    <row r="1674" spans="1:9" ht="15.75" thickBot="1">
      <c r="A1674" s="11" t="s">
        <v>2767</v>
      </c>
      <c r="B1674" s="12">
        <v>1589656</v>
      </c>
      <c r="C1674" s="12">
        <v>1590696</v>
      </c>
      <c r="D1674" s="12" t="s">
        <v>17</v>
      </c>
      <c r="E1674" s="12" t="s">
        <v>6431</v>
      </c>
      <c r="F1674" s="12">
        <v>1.9999999999999999E-75</v>
      </c>
      <c r="G1674" s="12" t="s">
        <v>6432</v>
      </c>
      <c r="H1674" s="13">
        <v>1.9999999999999999E-75</v>
      </c>
      <c r="I1674" s="45"/>
    </row>
    <row r="1675" spans="1:9" ht="15.75" thickBot="1">
      <c r="A1675" s="11" t="s">
        <v>2768</v>
      </c>
      <c r="B1675" s="12">
        <v>1590701</v>
      </c>
      <c r="C1675" s="12">
        <v>1591600</v>
      </c>
      <c r="D1675" s="12" t="s">
        <v>2052</v>
      </c>
      <c r="E1675" s="12"/>
      <c r="F1675" s="12"/>
      <c r="G1675" s="12"/>
      <c r="H1675" s="13"/>
      <c r="I1675" s="45"/>
    </row>
    <row r="1676" spans="1:9" ht="15.75" thickBot="1">
      <c r="A1676" s="32" t="s">
        <v>2769</v>
      </c>
      <c r="B1676" s="12">
        <v>1591600</v>
      </c>
      <c r="C1676" s="12">
        <v>1593081</v>
      </c>
      <c r="D1676" s="12" t="s">
        <v>2254</v>
      </c>
      <c r="E1676" s="12" t="s">
        <v>5800</v>
      </c>
      <c r="F1676" s="12">
        <v>4.0000000000000004E-111</v>
      </c>
      <c r="G1676" s="12" t="s">
        <v>5801</v>
      </c>
      <c r="H1676" s="13">
        <v>4.0000000000000004E-111</v>
      </c>
      <c r="I1676" s="45"/>
    </row>
    <row r="1677" spans="1:9" ht="15.75" thickBot="1">
      <c r="A1677" s="32" t="s">
        <v>2770</v>
      </c>
      <c r="B1677" s="12">
        <v>1593307</v>
      </c>
      <c r="C1677" s="12">
        <v>1594263</v>
      </c>
      <c r="D1677" s="12" t="s">
        <v>747</v>
      </c>
      <c r="E1677" s="12"/>
      <c r="F1677" s="12"/>
      <c r="G1677" s="12"/>
      <c r="H1677" s="13"/>
      <c r="I1677" s="45"/>
    </row>
    <row r="1678" spans="1:9" ht="15.75" thickBot="1">
      <c r="A1678" s="11" t="s">
        <v>2771</v>
      </c>
      <c r="B1678" s="12">
        <v>1594732</v>
      </c>
      <c r="C1678" s="12">
        <v>1594217</v>
      </c>
      <c r="D1678" s="12" t="s">
        <v>17</v>
      </c>
      <c r="E1678" s="33" t="s">
        <v>4194</v>
      </c>
      <c r="F1678" s="12">
        <v>9.9999999999999998E-20</v>
      </c>
      <c r="G1678" s="12" t="s">
        <v>4195</v>
      </c>
      <c r="H1678" s="13">
        <v>2.0000000000000002E-30</v>
      </c>
      <c r="I1678" s="45"/>
    </row>
    <row r="1679" spans="1:9" ht="15.75" thickBot="1">
      <c r="A1679" s="11" t="s">
        <v>2772</v>
      </c>
      <c r="B1679" s="12">
        <v>1595307</v>
      </c>
      <c r="C1679" s="12">
        <v>1594753</v>
      </c>
      <c r="D1679" s="12" t="s">
        <v>17</v>
      </c>
      <c r="E1679" s="12"/>
      <c r="F1679" s="12"/>
      <c r="G1679" s="12" t="s">
        <v>4193</v>
      </c>
      <c r="H1679" s="13">
        <v>2.0000000000000001E-27</v>
      </c>
      <c r="I1679" s="45"/>
    </row>
    <row r="1680" spans="1:9" ht="15.75" thickBot="1">
      <c r="A1680" s="11" t="s">
        <v>2773</v>
      </c>
      <c r="B1680" s="12">
        <v>1595379</v>
      </c>
      <c r="C1680" s="12">
        <v>1596491</v>
      </c>
      <c r="D1680" s="12" t="s">
        <v>1764</v>
      </c>
      <c r="E1680" s="12"/>
      <c r="F1680" s="12"/>
      <c r="G1680" s="12"/>
      <c r="H1680" s="13"/>
      <c r="I1680" s="45"/>
    </row>
    <row r="1681" spans="1:9" ht="15.75" thickBot="1">
      <c r="A1681" s="11" t="s">
        <v>2774</v>
      </c>
      <c r="B1681" s="12">
        <v>1596579</v>
      </c>
      <c r="C1681" s="12">
        <v>1597328</v>
      </c>
      <c r="D1681" s="12" t="s">
        <v>2775</v>
      </c>
      <c r="E1681" s="12" t="s">
        <v>6433</v>
      </c>
      <c r="F1681" s="12">
        <v>1E-78</v>
      </c>
      <c r="G1681" s="12" t="s">
        <v>6434</v>
      </c>
      <c r="H1681" s="13">
        <v>1.9999999999999999E-76</v>
      </c>
      <c r="I1681" s="45"/>
    </row>
    <row r="1682" spans="1:9" ht="15.75" thickBot="1">
      <c r="A1682" s="11" t="s">
        <v>2776</v>
      </c>
      <c r="B1682" s="12">
        <v>1597342</v>
      </c>
      <c r="C1682" s="12">
        <v>1598250</v>
      </c>
      <c r="D1682" s="12" t="s">
        <v>2777</v>
      </c>
      <c r="E1682" s="12" t="s">
        <v>4321</v>
      </c>
      <c r="F1682" s="12">
        <v>5.9999999999999999E-24</v>
      </c>
      <c r="G1682" s="12" t="s">
        <v>4322</v>
      </c>
      <c r="H1682" s="13">
        <v>5.9999999999999999E-24</v>
      </c>
      <c r="I1682" s="45"/>
    </row>
    <row r="1683" spans="1:9" ht="15.75" thickBot="1">
      <c r="A1683" s="11" t="s">
        <v>2778</v>
      </c>
      <c r="B1683" s="12">
        <v>1598243</v>
      </c>
      <c r="C1683" s="12">
        <v>1599058</v>
      </c>
      <c r="D1683" s="12" t="s">
        <v>2779</v>
      </c>
      <c r="E1683" s="12" t="s">
        <v>5851</v>
      </c>
      <c r="F1683" s="12">
        <v>2.0000000000000002E-31</v>
      </c>
      <c r="G1683" s="12" t="s">
        <v>5940</v>
      </c>
      <c r="H1683" s="13">
        <v>1.0000000000000001E-30</v>
      </c>
      <c r="I1683" s="45"/>
    </row>
    <row r="1684" spans="1:9" ht="15.75" thickBot="1">
      <c r="A1684" s="11" t="s">
        <v>2780</v>
      </c>
      <c r="B1684" s="12">
        <v>1599070</v>
      </c>
      <c r="C1684" s="12">
        <v>1600392</v>
      </c>
      <c r="D1684" s="12" t="s">
        <v>2781</v>
      </c>
      <c r="E1684" s="12" t="s">
        <v>6435</v>
      </c>
      <c r="F1684" s="12">
        <v>8.9999999999999998E-33</v>
      </c>
      <c r="G1684" s="12" t="s">
        <v>6436</v>
      </c>
      <c r="H1684" s="13">
        <v>3E-32</v>
      </c>
      <c r="I1684" s="45"/>
    </row>
    <row r="1685" spans="1:9" ht="15.75" thickBot="1">
      <c r="A1685" s="11" t="s">
        <v>2782</v>
      </c>
      <c r="B1685" s="12">
        <v>1600482</v>
      </c>
      <c r="C1685" s="12">
        <v>1601216</v>
      </c>
      <c r="D1685" s="12" t="s">
        <v>72</v>
      </c>
      <c r="E1685" s="12" t="s">
        <v>6437</v>
      </c>
      <c r="F1685" s="12">
        <v>2.9999999999999997E-107</v>
      </c>
      <c r="G1685" s="12" t="s">
        <v>6438</v>
      </c>
      <c r="H1685" s="13">
        <v>3.9999999999999998E-106</v>
      </c>
      <c r="I1685" s="45"/>
    </row>
    <row r="1686" spans="1:9" ht="15.75" thickBot="1">
      <c r="A1686" s="11" t="s">
        <v>2783</v>
      </c>
      <c r="B1686" s="12">
        <v>1601209</v>
      </c>
      <c r="C1686" s="12">
        <v>1601964</v>
      </c>
      <c r="D1686" s="12" t="s">
        <v>524</v>
      </c>
      <c r="E1686" s="12"/>
      <c r="F1686" s="12"/>
      <c r="G1686" s="12"/>
      <c r="H1686" s="13"/>
      <c r="I1686" s="45"/>
    </row>
    <row r="1687" spans="1:9" ht="15.75" thickBot="1">
      <c r="A1687" s="11" t="s">
        <v>2784</v>
      </c>
      <c r="B1687" s="12">
        <v>1602019</v>
      </c>
      <c r="C1687" s="12">
        <v>1602654</v>
      </c>
      <c r="D1687" s="12" t="s">
        <v>17</v>
      </c>
      <c r="E1687" s="12"/>
      <c r="F1687" s="12"/>
      <c r="G1687" s="12"/>
      <c r="H1687" s="13"/>
      <c r="I1687" s="45"/>
    </row>
    <row r="1688" spans="1:9" ht="15.75" thickBot="1">
      <c r="A1688" s="11" t="s">
        <v>2785</v>
      </c>
      <c r="B1688" s="12">
        <v>1602876</v>
      </c>
      <c r="C1688" s="12">
        <v>1602733</v>
      </c>
      <c r="D1688" s="12" t="s">
        <v>15</v>
      </c>
      <c r="E1688" s="12"/>
      <c r="F1688" s="12"/>
      <c r="G1688" s="12"/>
      <c r="H1688" s="13"/>
      <c r="I1688" s="45"/>
    </row>
    <row r="1689" spans="1:9" ht="15.75" thickBot="1">
      <c r="A1689" s="11" t="s">
        <v>2786</v>
      </c>
      <c r="B1689" s="12">
        <v>1603496</v>
      </c>
      <c r="C1689" s="12">
        <v>1603615</v>
      </c>
      <c r="D1689" s="12" t="s">
        <v>15</v>
      </c>
      <c r="E1689" s="12"/>
      <c r="F1689" s="12"/>
      <c r="G1689" s="12"/>
      <c r="H1689" s="13"/>
      <c r="I1689" s="45"/>
    </row>
    <row r="1690" spans="1:9" ht="15.75" thickBot="1">
      <c r="A1690" s="11" t="s">
        <v>2787</v>
      </c>
      <c r="B1690" s="12">
        <v>1603539</v>
      </c>
      <c r="C1690" s="12">
        <v>1602907</v>
      </c>
      <c r="D1690" s="12" t="s">
        <v>2788</v>
      </c>
      <c r="E1690" s="12" t="s">
        <v>6015</v>
      </c>
      <c r="F1690" s="12">
        <v>2.0000000000000002E-15</v>
      </c>
      <c r="G1690" s="12" t="s">
        <v>6016</v>
      </c>
      <c r="H1690" s="13">
        <v>1.0000000000000001E-15</v>
      </c>
      <c r="I1690" s="45"/>
    </row>
    <row r="1691" spans="1:9" ht="15.75" thickBot="1">
      <c r="A1691" s="11" t="s">
        <v>2789</v>
      </c>
      <c r="B1691" s="12">
        <v>1604020</v>
      </c>
      <c r="C1691" s="12">
        <v>1603811</v>
      </c>
      <c r="D1691" s="12" t="s">
        <v>201</v>
      </c>
      <c r="E1691" s="12"/>
      <c r="F1691" s="12"/>
      <c r="G1691" s="12"/>
      <c r="H1691" s="13"/>
      <c r="I1691" s="45"/>
    </row>
    <row r="1692" spans="1:9" ht="15.75" thickBot="1">
      <c r="A1692" s="11" t="s">
        <v>2790</v>
      </c>
      <c r="B1692" s="12">
        <v>1604630</v>
      </c>
      <c r="C1692" s="12">
        <v>1604058</v>
      </c>
      <c r="D1692" s="12" t="s">
        <v>15</v>
      </c>
      <c r="E1692" s="12"/>
      <c r="F1692" s="12"/>
      <c r="G1692" s="12"/>
      <c r="H1692" s="13"/>
      <c r="I1692" s="45"/>
    </row>
    <row r="1693" spans="1:9" ht="15.75" thickBot="1">
      <c r="A1693" s="11" t="s">
        <v>2791</v>
      </c>
      <c r="B1693" s="12">
        <v>1605856</v>
      </c>
      <c r="C1693" s="12">
        <v>1604621</v>
      </c>
      <c r="D1693" s="12" t="s">
        <v>15</v>
      </c>
      <c r="E1693" s="12"/>
      <c r="F1693" s="12"/>
      <c r="G1693" s="12"/>
      <c r="H1693" s="13"/>
      <c r="I1693" s="45"/>
    </row>
    <row r="1694" spans="1:9" ht="15.75" thickBot="1">
      <c r="A1694" s="11" t="s">
        <v>2792</v>
      </c>
      <c r="B1694" s="12">
        <v>1606839</v>
      </c>
      <c r="C1694" s="12">
        <v>1605847</v>
      </c>
      <c r="D1694" s="12" t="s">
        <v>2760</v>
      </c>
      <c r="E1694" s="12"/>
      <c r="F1694" s="12"/>
      <c r="G1694" s="12" t="s">
        <v>6428</v>
      </c>
      <c r="H1694" s="13">
        <v>1.9999999999999999E-69</v>
      </c>
      <c r="I1694" s="45"/>
    </row>
    <row r="1695" spans="1:9" ht="15.75" thickBot="1">
      <c r="A1695" s="11" t="s">
        <v>2793</v>
      </c>
      <c r="B1695" s="12">
        <v>1607088</v>
      </c>
      <c r="C1695" s="12">
        <v>1606888</v>
      </c>
      <c r="D1695" s="12" t="s">
        <v>1148</v>
      </c>
      <c r="E1695" s="12"/>
      <c r="F1695" s="12"/>
      <c r="G1695" s="12"/>
      <c r="H1695" s="13"/>
      <c r="I1695" s="45"/>
    </row>
    <row r="1696" spans="1:9" ht="15.75" thickBot="1">
      <c r="A1696" s="32" t="s">
        <v>2794</v>
      </c>
      <c r="B1696" s="12">
        <v>1607202</v>
      </c>
      <c r="C1696" s="12">
        <v>1608305</v>
      </c>
      <c r="D1696" s="12" t="s">
        <v>2795</v>
      </c>
      <c r="E1696" s="12" t="s">
        <v>4861</v>
      </c>
      <c r="F1696" s="12">
        <v>2E-12</v>
      </c>
      <c r="G1696" s="12" t="s">
        <v>4862</v>
      </c>
      <c r="H1696" s="13">
        <v>2.0000000000000001E-13</v>
      </c>
      <c r="I1696" s="45"/>
    </row>
    <row r="1697" spans="1:9" ht="15.75" thickBot="1">
      <c r="A1697" s="11" t="s">
        <v>2796</v>
      </c>
      <c r="B1697" s="12">
        <v>1608442</v>
      </c>
      <c r="C1697" s="12">
        <v>1608368</v>
      </c>
      <c r="D1697" s="12" t="s">
        <v>2797</v>
      </c>
      <c r="E1697" s="12"/>
      <c r="F1697" s="12"/>
      <c r="G1697" s="12"/>
      <c r="H1697" s="13"/>
      <c r="I1697" s="45"/>
    </row>
    <row r="1698" spans="1:9" ht="15.75" thickBot="1">
      <c r="A1698" s="11" t="s">
        <v>2798</v>
      </c>
      <c r="B1698" s="12">
        <v>1608607</v>
      </c>
      <c r="C1698" s="12">
        <v>1609395</v>
      </c>
      <c r="D1698" s="12" t="s">
        <v>2799</v>
      </c>
      <c r="E1698" s="12" t="s">
        <v>6439</v>
      </c>
      <c r="F1698" s="12">
        <v>3E-131</v>
      </c>
      <c r="G1698" s="12" t="s">
        <v>6440</v>
      </c>
      <c r="H1698" s="13">
        <v>3E-131</v>
      </c>
      <c r="I1698" s="4"/>
    </row>
    <row r="1699" spans="1:9" ht="15.75" thickBot="1">
      <c r="A1699" s="11" t="s">
        <v>2800</v>
      </c>
      <c r="B1699" s="12">
        <v>1609392</v>
      </c>
      <c r="C1699" s="12">
        <v>1609982</v>
      </c>
      <c r="D1699" s="12" t="s">
        <v>2801</v>
      </c>
      <c r="E1699" s="12" t="s">
        <v>6441</v>
      </c>
      <c r="F1699" s="12">
        <v>1E-87</v>
      </c>
      <c r="G1699" s="12" t="s">
        <v>6442</v>
      </c>
      <c r="H1699" s="13">
        <v>5.0000000000000004E-87</v>
      </c>
    </row>
    <row r="1700" spans="1:9" ht="15.75" thickBot="1">
      <c r="A1700" s="11" t="s">
        <v>2802</v>
      </c>
      <c r="B1700" s="12">
        <v>1610058</v>
      </c>
      <c r="C1700" s="12">
        <v>1610762</v>
      </c>
      <c r="D1700" s="12" t="s">
        <v>2803</v>
      </c>
      <c r="E1700" s="12" t="s">
        <v>6443</v>
      </c>
      <c r="F1700" s="12">
        <v>3.9999999999999999E-132</v>
      </c>
      <c r="G1700" s="12" t="s">
        <v>6444</v>
      </c>
      <c r="H1700" s="13">
        <v>3.9999999999999999E-132</v>
      </c>
    </row>
    <row r="1701" spans="1:9" ht="15.75" thickBot="1">
      <c r="A1701" s="11" t="s">
        <v>2804</v>
      </c>
      <c r="B1701" s="12">
        <v>1610773</v>
      </c>
      <c r="C1701" s="12">
        <v>1611330</v>
      </c>
      <c r="D1701" s="12" t="s">
        <v>2805</v>
      </c>
      <c r="E1701" s="12" t="s">
        <v>6445</v>
      </c>
      <c r="F1701" s="12">
        <v>6.0000000000000002E-86</v>
      </c>
      <c r="G1701" s="12" t="s">
        <v>6446</v>
      </c>
      <c r="H1701" s="13">
        <v>6.0000000000000002E-86</v>
      </c>
    </row>
    <row r="1702" spans="1:9" ht="15.75" thickBot="1">
      <c r="A1702" s="11" t="s">
        <v>2806</v>
      </c>
      <c r="B1702" s="12">
        <v>1611424</v>
      </c>
      <c r="C1702" s="12">
        <v>1612254</v>
      </c>
      <c r="D1702" s="12" t="s">
        <v>2807</v>
      </c>
      <c r="E1702" s="12" t="s">
        <v>6447</v>
      </c>
      <c r="F1702" s="12">
        <v>7.9999999999999996E-94</v>
      </c>
      <c r="G1702" s="12" t="s">
        <v>6448</v>
      </c>
      <c r="H1702" s="13">
        <v>7.9999999999999996E-94</v>
      </c>
    </row>
    <row r="1703" spans="1:9" ht="15.75" thickBot="1">
      <c r="A1703" s="11" t="s">
        <v>2808</v>
      </c>
      <c r="B1703" s="12">
        <v>1612251</v>
      </c>
      <c r="C1703" s="12">
        <v>1613354</v>
      </c>
      <c r="D1703" s="12" t="s">
        <v>2809</v>
      </c>
      <c r="E1703" s="12" t="s">
        <v>6449</v>
      </c>
      <c r="F1703" s="12">
        <v>2.0000000000000001E-166</v>
      </c>
      <c r="G1703" s="12" t="s">
        <v>6450</v>
      </c>
      <c r="H1703" s="13">
        <v>2.0000000000000001E-166</v>
      </c>
    </row>
    <row r="1704" spans="1:9" ht="15.75" thickBot="1">
      <c r="A1704" s="11" t="s">
        <v>2810</v>
      </c>
      <c r="B1704" s="12">
        <v>1613351</v>
      </c>
      <c r="C1704" s="12">
        <v>1614361</v>
      </c>
      <c r="D1704" s="12" t="s">
        <v>2811</v>
      </c>
      <c r="E1704" s="12" t="s">
        <v>6451</v>
      </c>
      <c r="F1704" s="12">
        <v>9E-143</v>
      </c>
      <c r="G1704" s="12" t="s">
        <v>6427</v>
      </c>
      <c r="H1704" s="13">
        <v>2.0000000000000001E-141</v>
      </c>
    </row>
    <row r="1705" spans="1:9" ht="15.75" thickBot="1">
      <c r="A1705" s="11" t="s">
        <v>2812</v>
      </c>
      <c r="B1705" s="12">
        <v>1614362</v>
      </c>
      <c r="C1705" s="12">
        <v>1614991</v>
      </c>
      <c r="D1705" s="12" t="s">
        <v>524</v>
      </c>
      <c r="E1705" s="12" t="s">
        <v>6452</v>
      </c>
      <c r="F1705" s="12">
        <v>1.9999999999999999E-75</v>
      </c>
      <c r="G1705" s="12" t="s">
        <v>6453</v>
      </c>
      <c r="H1705" s="13">
        <v>1.9999999999999999E-75</v>
      </c>
    </row>
    <row r="1706" spans="1:9" ht="15.75" thickBot="1">
      <c r="A1706" s="11" t="s">
        <v>2813</v>
      </c>
      <c r="B1706" s="12">
        <v>1615560</v>
      </c>
      <c r="C1706" s="12">
        <v>1614988</v>
      </c>
      <c r="D1706" s="12" t="s">
        <v>17</v>
      </c>
      <c r="E1706" s="12" t="s">
        <v>6454</v>
      </c>
      <c r="F1706" s="12">
        <v>2.9999999999999999E-41</v>
      </c>
      <c r="G1706" s="12" t="s">
        <v>6455</v>
      </c>
      <c r="H1706" s="13">
        <v>3.0000000000000003E-42</v>
      </c>
    </row>
    <row r="1707" spans="1:9" ht="15.75" thickBot="1">
      <c r="A1707" s="11" t="s">
        <v>2814</v>
      </c>
      <c r="B1707" s="12">
        <v>1616350</v>
      </c>
      <c r="C1707" s="12">
        <v>1615565</v>
      </c>
      <c r="D1707" s="12" t="s">
        <v>2815</v>
      </c>
      <c r="E1707" s="12" t="s">
        <v>6456</v>
      </c>
      <c r="F1707" s="12">
        <v>1.9999999999999999E-112</v>
      </c>
      <c r="G1707" s="12" t="s">
        <v>6457</v>
      </c>
      <c r="H1707" s="13">
        <v>3.0000000000000001E-113</v>
      </c>
    </row>
    <row r="1708" spans="1:9" ht="15.75" thickBot="1">
      <c r="A1708" s="11" t="s">
        <v>2816</v>
      </c>
      <c r="B1708" s="12">
        <v>1617546</v>
      </c>
      <c r="C1708" s="12">
        <v>1616347</v>
      </c>
      <c r="D1708" s="12" t="s">
        <v>2817</v>
      </c>
      <c r="E1708" s="12" t="s">
        <v>6458</v>
      </c>
      <c r="F1708" s="12">
        <v>8.9999999999999995E-163</v>
      </c>
      <c r="G1708" s="12" t="s">
        <v>6459</v>
      </c>
      <c r="H1708" s="13">
        <v>1.9999999999999998E-163</v>
      </c>
    </row>
    <row r="1709" spans="1:9" ht="15.75" thickBot="1">
      <c r="A1709" s="11" t="s">
        <v>2818</v>
      </c>
      <c r="B1709" s="12">
        <v>1617815</v>
      </c>
      <c r="C1709" s="12">
        <v>1617543</v>
      </c>
      <c r="D1709" s="12" t="s">
        <v>2819</v>
      </c>
      <c r="E1709" s="12" t="s">
        <v>6460</v>
      </c>
      <c r="F1709" s="12">
        <v>2E-46</v>
      </c>
      <c r="G1709" s="12" t="s">
        <v>6461</v>
      </c>
      <c r="H1709" s="13">
        <v>2E-46</v>
      </c>
    </row>
    <row r="1710" spans="1:9" ht="15.75" thickBot="1">
      <c r="A1710" s="11" t="s">
        <v>2820</v>
      </c>
      <c r="B1710" s="12">
        <v>1618344</v>
      </c>
      <c r="C1710" s="12">
        <v>1617907</v>
      </c>
      <c r="D1710" s="12" t="s">
        <v>2821</v>
      </c>
      <c r="E1710" s="12" t="s">
        <v>6462</v>
      </c>
      <c r="F1710" s="12">
        <v>2.9999999999999998E-63</v>
      </c>
      <c r="G1710" s="12" t="s">
        <v>6463</v>
      </c>
      <c r="H1710" s="13">
        <v>2.9999999999999998E-63</v>
      </c>
    </row>
    <row r="1711" spans="1:9" ht="15.75" thickBot="1">
      <c r="A1711" s="11" t="s">
        <v>2822</v>
      </c>
      <c r="B1711" s="12">
        <v>1618794</v>
      </c>
      <c r="C1711" s="12">
        <v>1618354</v>
      </c>
      <c r="D1711" s="12" t="s">
        <v>2823</v>
      </c>
      <c r="E1711" s="12" t="s">
        <v>6464</v>
      </c>
      <c r="F1711" s="12">
        <v>9.9999999999999997E-29</v>
      </c>
      <c r="G1711" s="12" t="s">
        <v>6465</v>
      </c>
      <c r="H1711" s="13">
        <v>2.0000000000000001E-25</v>
      </c>
    </row>
    <row r="1712" spans="1:9" ht="15.75" thickBot="1">
      <c r="A1712" s="11" t="s">
        <v>2824</v>
      </c>
      <c r="B1712" s="12">
        <v>1618812</v>
      </c>
      <c r="C1712" s="12">
        <v>1619498</v>
      </c>
      <c r="D1712" s="12" t="s">
        <v>2825</v>
      </c>
      <c r="E1712" s="12" t="s">
        <v>6466</v>
      </c>
      <c r="F1712" s="12">
        <v>4.9999999999999997E-99</v>
      </c>
      <c r="G1712" s="12" t="s">
        <v>6467</v>
      </c>
      <c r="H1712" s="13">
        <v>3E-98</v>
      </c>
    </row>
    <row r="1713" spans="1:8" ht="15.75" thickBot="1">
      <c r="A1713" s="11" t="s">
        <v>2826</v>
      </c>
      <c r="B1713" s="12">
        <v>1619503</v>
      </c>
      <c r="C1713" s="12">
        <v>1619781</v>
      </c>
      <c r="D1713" s="12" t="s">
        <v>2827</v>
      </c>
      <c r="E1713" s="12" t="s">
        <v>6468</v>
      </c>
      <c r="F1713" s="12">
        <v>5.0000000000000004E-31</v>
      </c>
      <c r="G1713" s="12" t="s">
        <v>6469</v>
      </c>
      <c r="H1713" s="13">
        <v>4.0000000000000003E-31</v>
      </c>
    </row>
    <row r="1714" spans="1:8" ht="15.75" thickBot="1">
      <c r="A1714" s="11" t="s">
        <v>2828</v>
      </c>
      <c r="B1714" s="12">
        <v>1619793</v>
      </c>
      <c r="C1714" s="12">
        <v>1620341</v>
      </c>
      <c r="D1714" s="12" t="s">
        <v>2829</v>
      </c>
      <c r="E1714" s="12" t="s">
        <v>6470</v>
      </c>
      <c r="F1714" s="12">
        <v>2E-12</v>
      </c>
      <c r="G1714" s="12" t="s">
        <v>6471</v>
      </c>
      <c r="H1714" s="13">
        <v>3.9999999999999999E-12</v>
      </c>
    </row>
    <row r="1715" spans="1:8" ht="15.75" thickBot="1">
      <c r="A1715" s="11" t="s">
        <v>2830</v>
      </c>
      <c r="B1715" s="12">
        <v>1620464</v>
      </c>
      <c r="C1715" s="12">
        <v>1623655</v>
      </c>
      <c r="D1715" s="12" t="s">
        <v>2831</v>
      </c>
      <c r="E1715" s="12" t="s">
        <v>6472</v>
      </c>
      <c r="F1715" s="12">
        <v>0</v>
      </c>
      <c r="G1715" s="12" t="s">
        <v>6473</v>
      </c>
      <c r="H1715" s="13">
        <v>0</v>
      </c>
    </row>
    <row r="1716" spans="1:8" ht="15.75" thickBot="1">
      <c r="A1716" s="11" t="s">
        <v>2832</v>
      </c>
      <c r="B1716" s="12">
        <v>1623652</v>
      </c>
      <c r="C1716" s="12">
        <v>1624695</v>
      </c>
      <c r="D1716" s="12" t="s">
        <v>17</v>
      </c>
      <c r="E1716" s="12" t="s">
        <v>6474</v>
      </c>
      <c r="F1716" s="12">
        <v>2.0000000000000001E-127</v>
      </c>
      <c r="G1716" s="12" t="s">
        <v>6475</v>
      </c>
      <c r="H1716" s="13">
        <v>2.9999999999999998E-128</v>
      </c>
    </row>
    <row r="1717" spans="1:8" ht="15.75" thickBot="1">
      <c r="A1717" s="11" t="s">
        <v>2833</v>
      </c>
      <c r="B1717" s="12">
        <v>1624699</v>
      </c>
      <c r="C1717" s="12">
        <v>1626075</v>
      </c>
      <c r="D1717" s="12" t="s">
        <v>2834</v>
      </c>
      <c r="E1717" s="12" t="s">
        <v>6476</v>
      </c>
      <c r="F1717" s="12">
        <v>0</v>
      </c>
      <c r="G1717" s="12" t="s">
        <v>6477</v>
      </c>
      <c r="H1717" s="13">
        <v>0</v>
      </c>
    </row>
    <row r="1718" spans="1:8" ht="15.75" thickBot="1">
      <c r="A1718" s="11" t="s">
        <v>2835</v>
      </c>
      <c r="B1718" s="12">
        <v>1626863</v>
      </c>
      <c r="C1718" s="12">
        <v>1626072</v>
      </c>
      <c r="D1718" s="12" t="s">
        <v>2836</v>
      </c>
      <c r="E1718" s="12" t="s">
        <v>6478</v>
      </c>
      <c r="F1718" s="12">
        <v>2E-95</v>
      </c>
      <c r="G1718" s="12" t="s">
        <v>6479</v>
      </c>
      <c r="H1718" s="13">
        <v>2E-95</v>
      </c>
    </row>
    <row r="1719" spans="1:8" ht="15.75" thickBot="1">
      <c r="A1719" s="11" t="s">
        <v>2837</v>
      </c>
      <c r="B1719" s="12">
        <v>1627240</v>
      </c>
      <c r="C1719" s="12">
        <v>1626863</v>
      </c>
      <c r="D1719" s="12" t="s">
        <v>2838</v>
      </c>
      <c r="E1719" s="12" t="s">
        <v>6480</v>
      </c>
      <c r="F1719" s="12">
        <v>3.9999999999999999E-48</v>
      </c>
      <c r="G1719" s="12" t="s">
        <v>6481</v>
      </c>
      <c r="H1719" s="13">
        <v>2.9999999999999999E-48</v>
      </c>
    </row>
    <row r="1720" spans="1:8" ht="15.75" thickBot="1">
      <c r="A1720" s="11" t="s">
        <v>2839</v>
      </c>
      <c r="B1720" s="12">
        <v>1627964</v>
      </c>
      <c r="C1720" s="12">
        <v>1627242</v>
      </c>
      <c r="D1720" s="12" t="s">
        <v>17</v>
      </c>
      <c r="E1720" s="12" t="s">
        <v>6482</v>
      </c>
      <c r="F1720" s="12">
        <v>3E-122</v>
      </c>
      <c r="G1720" s="12" t="s">
        <v>6483</v>
      </c>
      <c r="H1720" s="13">
        <v>2.0000000000000001E-123</v>
      </c>
    </row>
    <row r="1721" spans="1:8" ht="15.75" thickBot="1">
      <c r="A1721" s="11" t="s">
        <v>2840</v>
      </c>
      <c r="B1721" s="12">
        <v>1628099</v>
      </c>
      <c r="C1721" s="12">
        <v>1629535</v>
      </c>
      <c r="D1721" s="12" t="s">
        <v>304</v>
      </c>
      <c r="E1721" s="12" t="s">
        <v>6484</v>
      </c>
      <c r="F1721" s="12">
        <v>0</v>
      </c>
      <c r="G1721" s="12" t="s">
        <v>6485</v>
      </c>
      <c r="H1721" s="13">
        <v>0</v>
      </c>
    </row>
    <row r="1722" spans="1:8" ht="15.75" thickBot="1">
      <c r="A1722" s="11" t="s">
        <v>2841</v>
      </c>
      <c r="B1722" s="12">
        <v>1629597</v>
      </c>
      <c r="C1722" s="12">
        <v>1630256</v>
      </c>
      <c r="D1722" s="12" t="s">
        <v>17</v>
      </c>
      <c r="E1722" s="12" t="s">
        <v>5230</v>
      </c>
      <c r="F1722" s="12">
        <v>7E-106</v>
      </c>
      <c r="G1722" s="12" t="s">
        <v>6486</v>
      </c>
      <c r="H1722" s="13">
        <v>7E-106</v>
      </c>
    </row>
    <row r="1723" spans="1:8" ht="15.75" thickBot="1">
      <c r="A1723" s="11" t="s">
        <v>2842</v>
      </c>
      <c r="B1723" s="12">
        <v>1630253</v>
      </c>
      <c r="C1723" s="12">
        <v>1631014</v>
      </c>
      <c r="D1723" s="12" t="s">
        <v>1992</v>
      </c>
      <c r="E1723" s="12" t="s">
        <v>6487</v>
      </c>
      <c r="F1723" s="12">
        <v>2E-85</v>
      </c>
      <c r="G1723" s="12" t="s">
        <v>6488</v>
      </c>
      <c r="H1723" s="13">
        <v>3.0000000000000002E-85</v>
      </c>
    </row>
    <row r="1724" spans="1:8" ht="15.75" thickBot="1">
      <c r="A1724" s="11" t="s">
        <v>2843</v>
      </c>
      <c r="B1724" s="12">
        <v>1631024</v>
      </c>
      <c r="C1724" s="12">
        <v>1631872</v>
      </c>
      <c r="D1724" s="12" t="s">
        <v>2296</v>
      </c>
      <c r="E1724" s="12" t="s">
        <v>6489</v>
      </c>
      <c r="F1724" s="12">
        <v>4.0000000000000002E-114</v>
      </c>
      <c r="G1724" s="12" t="s">
        <v>6490</v>
      </c>
      <c r="H1724" s="13">
        <v>2.0000000000000001E-114</v>
      </c>
    </row>
    <row r="1725" spans="1:8" ht="15.75" thickBot="1">
      <c r="A1725" s="11" t="s">
        <v>2844</v>
      </c>
      <c r="B1725" s="12">
        <v>1632789</v>
      </c>
      <c r="C1725" s="12">
        <v>1633835</v>
      </c>
      <c r="D1725" s="12" t="s">
        <v>2845</v>
      </c>
      <c r="E1725" s="12" t="s">
        <v>6491</v>
      </c>
      <c r="F1725" s="12">
        <v>1E-165</v>
      </c>
      <c r="G1725" s="12" t="s">
        <v>6492</v>
      </c>
      <c r="H1725" s="13">
        <v>2.9999999999999999E-169</v>
      </c>
    </row>
    <row r="1726" spans="1:8" ht="15.75" thickBot="1">
      <c r="A1726" s="11" t="s">
        <v>2846</v>
      </c>
      <c r="B1726" s="12">
        <v>1632790</v>
      </c>
      <c r="C1726" s="12">
        <v>1631867</v>
      </c>
      <c r="D1726" s="12" t="s">
        <v>2847</v>
      </c>
      <c r="E1726" s="12" t="s">
        <v>6493</v>
      </c>
      <c r="F1726" s="12">
        <v>5.9999999999999999E-89</v>
      </c>
      <c r="G1726" s="12" t="s">
        <v>6494</v>
      </c>
      <c r="H1726" s="13">
        <v>2.0000000000000001E-89</v>
      </c>
    </row>
    <row r="1727" spans="1:8" ht="15.75" thickBot="1">
      <c r="A1727" s="11" t="s">
        <v>2848</v>
      </c>
      <c r="B1727" s="12">
        <v>1633832</v>
      </c>
      <c r="C1727" s="12">
        <v>1634785</v>
      </c>
      <c r="D1727" s="12" t="s">
        <v>2849</v>
      </c>
      <c r="E1727" s="12" t="s">
        <v>6495</v>
      </c>
      <c r="F1727" s="12">
        <v>6.9999999999999998E-162</v>
      </c>
      <c r="G1727" s="12" t="s">
        <v>6496</v>
      </c>
      <c r="H1727" s="13">
        <v>9.9999999999999995E-163</v>
      </c>
    </row>
    <row r="1728" spans="1:8" ht="15.75" thickBot="1">
      <c r="A1728" s="11" t="s">
        <v>2850</v>
      </c>
      <c r="B1728" s="12">
        <v>1634773</v>
      </c>
      <c r="C1728" s="12">
        <v>1636128</v>
      </c>
      <c r="D1728" s="12" t="s">
        <v>2851</v>
      </c>
      <c r="E1728" s="12" t="s">
        <v>6497</v>
      </c>
      <c r="F1728" s="12">
        <v>6.9999999999999998E-167</v>
      </c>
      <c r="G1728" s="12" t="s">
        <v>6498</v>
      </c>
      <c r="H1728" s="13">
        <v>2.9999999999999998E-167</v>
      </c>
    </row>
    <row r="1729" spans="1:9" ht="15.75" thickBot="1">
      <c r="A1729" s="11" t="s">
        <v>2852</v>
      </c>
      <c r="B1729" s="12">
        <v>1636163</v>
      </c>
      <c r="C1729" s="12">
        <v>1638403</v>
      </c>
      <c r="D1729" s="12" t="s">
        <v>1235</v>
      </c>
      <c r="E1729" s="12" t="s">
        <v>4833</v>
      </c>
      <c r="F1729" s="12">
        <v>0</v>
      </c>
      <c r="G1729" s="12" t="s">
        <v>5573</v>
      </c>
      <c r="H1729" s="13">
        <v>0</v>
      </c>
    </row>
    <row r="1730" spans="1:9" ht="15" customHeight="1" thickBot="1">
      <c r="A1730" s="32" t="s">
        <v>2853</v>
      </c>
      <c r="B1730" s="12">
        <v>1639360</v>
      </c>
      <c r="C1730" s="12">
        <v>1638839</v>
      </c>
      <c r="D1730" s="12" t="s">
        <v>2854</v>
      </c>
      <c r="E1730" s="12"/>
      <c r="F1730" s="12"/>
      <c r="G1730" s="12"/>
      <c r="H1730" s="13"/>
      <c r="I1730" s="39" t="s">
        <v>7688</v>
      </c>
    </row>
    <row r="1731" spans="1:9" ht="15.75" thickBot="1">
      <c r="A1731" s="11" t="s">
        <v>2855</v>
      </c>
      <c r="B1731" s="12">
        <v>1639941</v>
      </c>
      <c r="C1731" s="12">
        <v>1639384</v>
      </c>
      <c r="D1731" s="12" t="s">
        <v>17</v>
      </c>
      <c r="E1731" s="33" t="s">
        <v>6499</v>
      </c>
      <c r="F1731" s="12">
        <v>7.9999999999999996E-44</v>
      </c>
      <c r="G1731" s="12"/>
      <c r="H1731" s="13"/>
      <c r="I1731" s="39"/>
    </row>
    <row r="1732" spans="1:9" ht="15.75" thickBot="1">
      <c r="A1732" s="11" t="s">
        <v>2856</v>
      </c>
      <c r="B1732" s="12">
        <v>1639986</v>
      </c>
      <c r="C1732" s="12">
        <v>1640819</v>
      </c>
      <c r="D1732" s="12" t="s">
        <v>1911</v>
      </c>
      <c r="E1732" s="12"/>
      <c r="F1732" s="12"/>
      <c r="G1732" s="12"/>
      <c r="H1732" s="13"/>
      <c r="I1732" s="39"/>
    </row>
    <row r="1733" spans="1:9" ht="15.75" thickBot="1">
      <c r="A1733" s="11" t="s">
        <v>2857</v>
      </c>
      <c r="B1733" s="12">
        <v>1641160</v>
      </c>
      <c r="C1733" s="12">
        <v>1641645</v>
      </c>
      <c r="D1733" s="12" t="s">
        <v>15</v>
      </c>
      <c r="E1733" s="12"/>
      <c r="F1733" s="12"/>
      <c r="G1733" s="12"/>
      <c r="H1733" s="13"/>
      <c r="I1733" s="39"/>
    </row>
    <row r="1734" spans="1:9" ht="15.75" thickBot="1">
      <c r="A1734" s="11" t="s">
        <v>2858</v>
      </c>
      <c r="B1734" s="12">
        <v>1641709</v>
      </c>
      <c r="C1734" s="12">
        <v>1642227</v>
      </c>
      <c r="D1734" s="12" t="s">
        <v>17</v>
      </c>
      <c r="E1734" s="12"/>
      <c r="F1734" s="12"/>
      <c r="G1734" s="12"/>
      <c r="H1734" s="13"/>
      <c r="I1734" s="39"/>
    </row>
    <row r="1735" spans="1:9" ht="15.75" thickBot="1">
      <c r="A1735" s="11" t="s">
        <v>2859</v>
      </c>
      <c r="B1735" s="12">
        <v>1643489</v>
      </c>
      <c r="C1735" s="12">
        <v>1642224</v>
      </c>
      <c r="D1735" s="12" t="s">
        <v>59</v>
      </c>
      <c r="E1735" s="12" t="s">
        <v>6500</v>
      </c>
      <c r="F1735" s="12">
        <v>1.9999999999999999E-40</v>
      </c>
      <c r="G1735" s="12" t="s">
        <v>5839</v>
      </c>
      <c r="H1735" s="13">
        <v>2E-46</v>
      </c>
      <c r="I1735" s="39"/>
    </row>
    <row r="1736" spans="1:9" ht="15.75" thickBot="1">
      <c r="A1736" s="11" t="s">
        <v>2860</v>
      </c>
      <c r="B1736" s="12">
        <v>1645159</v>
      </c>
      <c r="C1736" s="12">
        <v>1643498</v>
      </c>
      <c r="D1736" s="12" t="s">
        <v>696</v>
      </c>
      <c r="E1736" s="12"/>
      <c r="F1736" s="12"/>
      <c r="G1736" s="12"/>
      <c r="H1736" s="13"/>
      <c r="I1736" s="39"/>
    </row>
    <row r="1737" spans="1:9" ht="15.75" thickBot="1">
      <c r="A1737" s="11" t="s">
        <v>2861</v>
      </c>
      <c r="B1737" s="12">
        <v>1646532</v>
      </c>
      <c r="C1737" s="12">
        <v>1645249</v>
      </c>
      <c r="D1737" s="12" t="s">
        <v>2862</v>
      </c>
      <c r="E1737" s="12" t="s">
        <v>4518</v>
      </c>
      <c r="F1737" s="12">
        <v>5.0000000000000004E-18</v>
      </c>
      <c r="G1737" s="12" t="s">
        <v>4519</v>
      </c>
      <c r="H1737" s="13">
        <v>1.0000000000000001E-17</v>
      </c>
      <c r="I1737" s="39"/>
    </row>
    <row r="1738" spans="1:9" ht="15.75" thickBot="1">
      <c r="A1738" s="11" t="s">
        <v>2863</v>
      </c>
      <c r="B1738" s="12">
        <v>1647182</v>
      </c>
      <c r="C1738" s="12">
        <v>1646529</v>
      </c>
      <c r="D1738" s="12" t="s">
        <v>456</v>
      </c>
      <c r="E1738" s="12" t="s">
        <v>6501</v>
      </c>
      <c r="F1738" s="12">
        <v>2.0000000000000001E-37</v>
      </c>
      <c r="G1738" s="12" t="s">
        <v>6502</v>
      </c>
      <c r="H1738" s="13">
        <v>2.0000000000000001E-37</v>
      </c>
      <c r="I1738" s="39"/>
    </row>
    <row r="1739" spans="1:9" ht="15.75" thickBot="1">
      <c r="A1739" s="11" t="s">
        <v>2864</v>
      </c>
      <c r="B1739" s="12">
        <v>1647795</v>
      </c>
      <c r="C1739" s="12">
        <v>1647157</v>
      </c>
      <c r="D1739" s="12" t="s">
        <v>2865</v>
      </c>
      <c r="E1739" s="12"/>
      <c r="F1739" s="12"/>
      <c r="G1739" s="12"/>
      <c r="H1739" s="13"/>
      <c r="I1739" s="39"/>
    </row>
    <row r="1740" spans="1:9" ht="15.75" thickBot="1">
      <c r="A1740" s="11" t="s">
        <v>2866</v>
      </c>
      <c r="B1740" s="12">
        <v>1648298</v>
      </c>
      <c r="C1740" s="12">
        <v>1647813</v>
      </c>
      <c r="D1740" s="12" t="s">
        <v>15</v>
      </c>
      <c r="E1740" s="12"/>
      <c r="F1740" s="12"/>
      <c r="G1740" s="12"/>
      <c r="H1740" s="13"/>
      <c r="I1740" s="39"/>
    </row>
    <row r="1741" spans="1:9" ht="15.75" thickBot="1">
      <c r="A1741" s="11" t="s">
        <v>2867</v>
      </c>
      <c r="B1741" s="12">
        <v>1648781</v>
      </c>
      <c r="C1741" s="12">
        <v>1648356</v>
      </c>
      <c r="D1741" s="12" t="s">
        <v>2868</v>
      </c>
      <c r="E1741" s="12"/>
      <c r="F1741" s="12"/>
      <c r="G1741" s="12"/>
      <c r="H1741" s="13"/>
      <c r="I1741" s="39"/>
    </row>
    <row r="1742" spans="1:9" ht="15.75" thickBot="1">
      <c r="A1742" s="11" t="s">
        <v>2869</v>
      </c>
      <c r="B1742" s="12">
        <v>1649818</v>
      </c>
      <c r="C1742" s="12">
        <v>1648865</v>
      </c>
      <c r="D1742" s="12" t="s">
        <v>1459</v>
      </c>
      <c r="E1742" s="12" t="s">
        <v>5265</v>
      </c>
      <c r="F1742" s="12">
        <v>3.0000000000000002E-55</v>
      </c>
      <c r="G1742" s="12" t="s">
        <v>5266</v>
      </c>
      <c r="H1742" s="13">
        <v>3.0000000000000002E-55</v>
      </c>
      <c r="I1742" s="39"/>
    </row>
    <row r="1743" spans="1:9" ht="15.75" thickBot="1">
      <c r="A1743" s="11" t="s">
        <v>2870</v>
      </c>
      <c r="B1743" s="12">
        <v>1650181</v>
      </c>
      <c r="C1743" s="12">
        <v>1649870</v>
      </c>
      <c r="D1743" s="12" t="s">
        <v>2871</v>
      </c>
      <c r="E1743" s="12" t="s">
        <v>6503</v>
      </c>
      <c r="F1743" s="12">
        <v>6.0000000000000005E-42</v>
      </c>
      <c r="G1743" s="12" t="s">
        <v>5142</v>
      </c>
      <c r="H1743" s="13">
        <v>2E-19</v>
      </c>
      <c r="I1743" s="39"/>
    </row>
    <row r="1744" spans="1:9" ht="15.75" thickBot="1">
      <c r="A1744" s="11" t="s">
        <v>2872</v>
      </c>
      <c r="B1744" s="12">
        <v>1651329</v>
      </c>
      <c r="C1744" s="12">
        <v>1650178</v>
      </c>
      <c r="D1744" s="12" t="s">
        <v>115</v>
      </c>
      <c r="E1744" s="12" t="s">
        <v>6504</v>
      </c>
      <c r="F1744" s="12">
        <v>1.0000000000000001E-31</v>
      </c>
      <c r="G1744" s="12"/>
      <c r="H1744" s="13"/>
      <c r="I1744" s="39"/>
    </row>
    <row r="1745" spans="1:9" ht="15.75" thickBot="1">
      <c r="A1745" s="11" t="s">
        <v>2873</v>
      </c>
      <c r="B1745" s="12">
        <v>1652215</v>
      </c>
      <c r="C1745" s="12">
        <v>1651379</v>
      </c>
      <c r="D1745" s="12" t="s">
        <v>15</v>
      </c>
      <c r="E1745" s="12" t="s">
        <v>4187</v>
      </c>
      <c r="F1745" s="12">
        <v>9.9999999999999995E-7</v>
      </c>
      <c r="G1745" s="12" t="s">
        <v>4188</v>
      </c>
      <c r="H1745" s="13">
        <v>9.9999999999999995E-7</v>
      </c>
      <c r="I1745" s="39"/>
    </row>
    <row r="1746" spans="1:9" ht="15.75" thickBot="1">
      <c r="A1746" s="11" t="s">
        <v>2874</v>
      </c>
      <c r="B1746" s="12">
        <v>1652649</v>
      </c>
      <c r="C1746" s="12">
        <v>1652212</v>
      </c>
      <c r="D1746" s="12" t="s">
        <v>17</v>
      </c>
      <c r="E1746" s="12"/>
      <c r="F1746" s="12"/>
      <c r="G1746" s="12"/>
      <c r="H1746" s="13"/>
      <c r="I1746" s="39"/>
    </row>
    <row r="1747" spans="1:9" ht="15.75" thickBot="1">
      <c r="A1747" s="11" t="s">
        <v>2875</v>
      </c>
      <c r="B1747" s="12">
        <v>1653467</v>
      </c>
      <c r="C1747" s="12">
        <v>1652649</v>
      </c>
      <c r="D1747" s="12" t="s">
        <v>1137</v>
      </c>
      <c r="E1747" s="12"/>
      <c r="F1747" s="12"/>
      <c r="G1747" s="12"/>
      <c r="H1747" s="13"/>
      <c r="I1747" s="39"/>
    </row>
    <row r="1748" spans="1:9" ht="15.75" thickBot="1">
      <c r="A1748" s="11" t="s">
        <v>2876</v>
      </c>
      <c r="B1748" s="12">
        <v>1653694</v>
      </c>
      <c r="C1748" s="12">
        <v>1653440</v>
      </c>
      <c r="D1748" s="12" t="s">
        <v>2877</v>
      </c>
      <c r="E1748" s="12"/>
      <c r="F1748" s="12"/>
      <c r="G1748" s="12"/>
      <c r="H1748" s="13"/>
      <c r="I1748" s="39"/>
    </row>
    <row r="1749" spans="1:9" ht="15.75" thickBot="1">
      <c r="A1749" s="11" t="s">
        <v>2878</v>
      </c>
      <c r="B1749" s="12">
        <v>1655088</v>
      </c>
      <c r="C1749" s="12">
        <v>1653757</v>
      </c>
      <c r="D1749" s="12" t="s">
        <v>2879</v>
      </c>
      <c r="E1749" s="12"/>
      <c r="F1749" s="12"/>
      <c r="G1749" s="12"/>
      <c r="H1749" s="13"/>
      <c r="I1749" s="39"/>
    </row>
    <row r="1750" spans="1:9" ht="15.75" thickBot="1">
      <c r="A1750" s="11" t="s">
        <v>2880</v>
      </c>
      <c r="B1750" s="12">
        <v>1656413</v>
      </c>
      <c r="C1750" s="12">
        <v>1655082</v>
      </c>
      <c r="D1750" s="12" t="s">
        <v>2881</v>
      </c>
      <c r="E1750" s="12"/>
      <c r="F1750" s="12"/>
      <c r="G1750" s="12" t="s">
        <v>4330</v>
      </c>
      <c r="H1750" s="13">
        <v>5.0000000000000004E-6</v>
      </c>
      <c r="I1750" s="39"/>
    </row>
    <row r="1751" spans="1:9" ht="15.75" thickBot="1">
      <c r="A1751" s="11" t="s">
        <v>2882</v>
      </c>
      <c r="B1751" s="12">
        <v>1657095</v>
      </c>
      <c r="C1751" s="12">
        <v>1656418</v>
      </c>
      <c r="D1751" s="12" t="s">
        <v>2883</v>
      </c>
      <c r="E1751" s="12"/>
      <c r="F1751" s="12"/>
      <c r="G1751" s="12"/>
      <c r="H1751" s="13"/>
      <c r="I1751" s="39"/>
    </row>
    <row r="1752" spans="1:9" ht="15.75" thickBot="1">
      <c r="A1752" s="11" t="s">
        <v>2884</v>
      </c>
      <c r="B1752" s="12">
        <v>1657611</v>
      </c>
      <c r="C1752" s="12">
        <v>1657099</v>
      </c>
      <c r="D1752" s="12" t="s">
        <v>2885</v>
      </c>
      <c r="E1752" s="12"/>
      <c r="F1752" s="12"/>
      <c r="G1752" s="12"/>
      <c r="H1752" s="13"/>
      <c r="I1752" s="39"/>
    </row>
    <row r="1753" spans="1:9" ht="15.75" thickBot="1">
      <c r="A1753" s="11" t="s">
        <v>2886</v>
      </c>
      <c r="B1753" s="12">
        <v>1659156</v>
      </c>
      <c r="C1753" s="12">
        <v>1657621</v>
      </c>
      <c r="D1753" s="12" t="s">
        <v>2887</v>
      </c>
      <c r="E1753" s="12" t="s">
        <v>4657</v>
      </c>
      <c r="F1753" s="12">
        <v>2E-8</v>
      </c>
      <c r="G1753" s="12" t="s">
        <v>5233</v>
      </c>
      <c r="H1753" s="13">
        <v>4.0000000000000003E-18</v>
      </c>
      <c r="I1753" s="39"/>
    </row>
    <row r="1754" spans="1:9" ht="15.75" thickBot="1">
      <c r="A1754" s="11" t="s">
        <v>2888</v>
      </c>
      <c r="B1754" s="12">
        <v>1662759</v>
      </c>
      <c r="C1754" s="12">
        <v>1659169</v>
      </c>
      <c r="D1754" s="12" t="s">
        <v>2889</v>
      </c>
      <c r="E1754" s="12" t="s">
        <v>4309</v>
      </c>
      <c r="F1754" s="12">
        <v>6.0000000000000003E-12</v>
      </c>
      <c r="G1754" s="12" t="s">
        <v>5234</v>
      </c>
      <c r="H1754" s="13">
        <v>2E-14</v>
      </c>
      <c r="I1754" s="39"/>
    </row>
    <row r="1755" spans="1:9" ht="15.75" thickBot="1">
      <c r="A1755" s="11" t="s">
        <v>2890</v>
      </c>
      <c r="B1755" s="12">
        <v>1663556</v>
      </c>
      <c r="C1755" s="12">
        <v>1662762</v>
      </c>
      <c r="D1755" s="12" t="s">
        <v>2891</v>
      </c>
      <c r="E1755" s="12" t="s">
        <v>4137</v>
      </c>
      <c r="F1755" s="12">
        <v>8.0000000000000002E-13</v>
      </c>
      <c r="G1755" s="12" t="s">
        <v>4931</v>
      </c>
      <c r="H1755" s="13">
        <v>7.0000000000000003E-16</v>
      </c>
      <c r="I1755" s="39"/>
    </row>
    <row r="1756" spans="1:9" ht="15.75" thickBot="1">
      <c r="A1756" s="11" t="s">
        <v>2892</v>
      </c>
      <c r="B1756" s="12">
        <v>1663653</v>
      </c>
      <c r="C1756" s="12">
        <v>1665461</v>
      </c>
      <c r="D1756" s="12" t="s">
        <v>2893</v>
      </c>
      <c r="E1756" s="12"/>
      <c r="F1756" s="12"/>
      <c r="G1756" s="12"/>
      <c r="H1756" s="13"/>
      <c r="I1756" s="39"/>
    </row>
    <row r="1757" spans="1:9" ht="15.75" thickBot="1">
      <c r="A1757" s="11" t="s">
        <v>2894</v>
      </c>
      <c r="B1757" s="12">
        <v>1665465</v>
      </c>
      <c r="C1757" s="12">
        <v>1666118</v>
      </c>
      <c r="D1757" s="12" t="s">
        <v>2895</v>
      </c>
      <c r="E1757" s="12" t="s">
        <v>4994</v>
      </c>
      <c r="F1757" s="12">
        <v>2.9999999999999999E-16</v>
      </c>
      <c r="G1757" s="12" t="s">
        <v>4995</v>
      </c>
      <c r="H1757" s="13">
        <v>2.9999999999999999E-16</v>
      </c>
      <c r="I1757" s="39"/>
    </row>
    <row r="1758" spans="1:9" ht="15.75" thickBot="1">
      <c r="A1758" s="11" t="s">
        <v>2896</v>
      </c>
      <c r="B1758" s="12">
        <v>1666398</v>
      </c>
      <c r="C1758" s="12">
        <v>1666126</v>
      </c>
      <c r="D1758" s="12" t="s">
        <v>575</v>
      </c>
      <c r="E1758" s="12" t="s">
        <v>4627</v>
      </c>
      <c r="F1758" s="12">
        <v>3E-34</v>
      </c>
      <c r="G1758" s="12" t="s">
        <v>4628</v>
      </c>
      <c r="H1758" s="13">
        <v>3E-34</v>
      </c>
      <c r="I1758" s="39"/>
    </row>
    <row r="1759" spans="1:9" ht="15.75" thickBot="1">
      <c r="A1759" s="11" t="s">
        <v>2897</v>
      </c>
      <c r="B1759" s="12">
        <v>1666526</v>
      </c>
      <c r="C1759" s="12">
        <v>1666921</v>
      </c>
      <c r="D1759" s="12" t="s">
        <v>17</v>
      </c>
      <c r="E1759" s="12" t="s">
        <v>6505</v>
      </c>
      <c r="F1759" s="12">
        <v>4.0000000000000003E-31</v>
      </c>
      <c r="G1759" s="12"/>
      <c r="H1759" s="13"/>
      <c r="I1759" s="39"/>
    </row>
    <row r="1760" spans="1:9" ht="15.75" thickBot="1">
      <c r="A1760" s="11" t="s">
        <v>2898</v>
      </c>
      <c r="B1760" s="12">
        <v>1668224</v>
      </c>
      <c r="C1760" s="12">
        <v>1667097</v>
      </c>
      <c r="D1760" s="12" t="s">
        <v>2899</v>
      </c>
      <c r="E1760" s="12" t="s">
        <v>4859</v>
      </c>
      <c r="F1760" s="12">
        <v>4.0000000000000002E-9</v>
      </c>
      <c r="G1760" s="12" t="s">
        <v>4860</v>
      </c>
      <c r="H1760" s="13">
        <v>6E-9</v>
      </c>
      <c r="I1760" s="39"/>
    </row>
    <row r="1761" spans="1:9" ht="15.75" thickBot="1">
      <c r="A1761" s="11" t="s">
        <v>2900</v>
      </c>
      <c r="B1761" s="12">
        <v>1669930</v>
      </c>
      <c r="C1761" s="12">
        <v>1668320</v>
      </c>
      <c r="D1761" s="12" t="s">
        <v>2901</v>
      </c>
      <c r="E1761" s="12"/>
      <c r="F1761" s="12"/>
      <c r="G1761" s="12"/>
      <c r="H1761" s="13"/>
      <c r="I1761" s="39"/>
    </row>
    <row r="1762" spans="1:9" ht="15.75" thickBot="1">
      <c r="A1762" s="11" t="s">
        <v>2902</v>
      </c>
      <c r="B1762" s="12">
        <v>1670362</v>
      </c>
      <c r="C1762" s="12">
        <v>1670066</v>
      </c>
      <c r="D1762" s="12" t="s">
        <v>17</v>
      </c>
      <c r="E1762" s="12"/>
      <c r="F1762" s="12"/>
      <c r="G1762" s="12"/>
      <c r="H1762" s="13"/>
      <c r="I1762" s="39"/>
    </row>
    <row r="1763" spans="1:9" ht="15.75" thickBot="1">
      <c r="A1763" s="11" t="s">
        <v>2903</v>
      </c>
      <c r="B1763" s="12">
        <v>1671785</v>
      </c>
      <c r="C1763" s="12">
        <v>1670355</v>
      </c>
      <c r="D1763" s="12" t="s">
        <v>2904</v>
      </c>
      <c r="E1763" s="12"/>
      <c r="F1763" s="12"/>
      <c r="G1763" s="12"/>
      <c r="H1763" s="13"/>
      <c r="I1763" s="39"/>
    </row>
    <row r="1764" spans="1:9" ht="15.75" thickBot="1">
      <c r="A1764" s="11" t="s">
        <v>2905</v>
      </c>
      <c r="B1764" s="12">
        <v>1672461</v>
      </c>
      <c r="C1764" s="12">
        <v>1671796</v>
      </c>
      <c r="D1764" s="12" t="s">
        <v>2906</v>
      </c>
      <c r="E1764" s="12"/>
      <c r="F1764" s="12"/>
      <c r="G1764" s="12"/>
      <c r="H1764" s="13"/>
      <c r="I1764" s="39"/>
    </row>
    <row r="1765" spans="1:9" ht="15.75" thickBot="1">
      <c r="A1765" s="11" t="s">
        <v>2907</v>
      </c>
      <c r="B1765" s="12">
        <v>1673963</v>
      </c>
      <c r="C1765" s="12">
        <v>1672608</v>
      </c>
      <c r="D1765" s="12" t="s">
        <v>2908</v>
      </c>
      <c r="E1765" s="12"/>
      <c r="F1765" s="12"/>
      <c r="G1765" s="12"/>
      <c r="H1765" s="13"/>
      <c r="I1765" s="39"/>
    </row>
    <row r="1766" spans="1:9" ht="15.75" thickBot="1">
      <c r="A1766" s="11" t="s">
        <v>2909</v>
      </c>
      <c r="B1766" s="12">
        <v>1674121</v>
      </c>
      <c r="C1766" s="12">
        <v>1674531</v>
      </c>
      <c r="D1766" s="12" t="s">
        <v>17</v>
      </c>
      <c r="E1766" s="12"/>
      <c r="F1766" s="12"/>
      <c r="G1766" s="12"/>
      <c r="H1766" s="13"/>
      <c r="I1766" s="39"/>
    </row>
    <row r="1767" spans="1:9" ht="15.75" thickBot="1">
      <c r="A1767" s="11" t="s">
        <v>2910</v>
      </c>
      <c r="B1767" s="12">
        <v>1674716</v>
      </c>
      <c r="C1767" s="12">
        <v>1675867</v>
      </c>
      <c r="D1767" s="12" t="s">
        <v>2911</v>
      </c>
      <c r="E1767" s="12" t="s">
        <v>5695</v>
      </c>
      <c r="F1767" s="12">
        <v>2E-19</v>
      </c>
      <c r="G1767" s="12" t="s">
        <v>5696</v>
      </c>
      <c r="H1767" s="13">
        <v>2E-19</v>
      </c>
      <c r="I1767" s="39"/>
    </row>
    <row r="1768" spans="1:9" ht="15.75" thickBot="1">
      <c r="A1768" s="11" t="s">
        <v>2912</v>
      </c>
      <c r="B1768" s="12">
        <v>1674753</v>
      </c>
      <c r="C1768" s="12">
        <v>1674490</v>
      </c>
      <c r="D1768" s="12" t="s">
        <v>15</v>
      </c>
      <c r="E1768" s="12"/>
      <c r="F1768" s="12"/>
      <c r="G1768" s="12"/>
      <c r="H1768" s="13"/>
      <c r="I1768" s="39"/>
    </row>
    <row r="1769" spans="1:9" ht="15.75" thickBot="1">
      <c r="A1769" s="11" t="s">
        <v>2913</v>
      </c>
      <c r="B1769" s="12">
        <v>1675928</v>
      </c>
      <c r="C1769" s="12">
        <v>1676347</v>
      </c>
      <c r="D1769" s="12" t="s">
        <v>2914</v>
      </c>
      <c r="E1769" s="12" t="s">
        <v>6506</v>
      </c>
      <c r="F1769" s="12">
        <v>2E-8</v>
      </c>
      <c r="G1769" s="12" t="s">
        <v>6507</v>
      </c>
      <c r="H1769" s="13">
        <v>2E-8</v>
      </c>
      <c r="I1769" s="39"/>
    </row>
    <row r="1770" spans="1:9" ht="15.75" thickBot="1">
      <c r="A1770" s="11" t="s">
        <v>2915</v>
      </c>
      <c r="B1770" s="12">
        <v>1676395</v>
      </c>
      <c r="C1770" s="12">
        <v>1676592</v>
      </c>
      <c r="D1770" s="12" t="s">
        <v>2916</v>
      </c>
      <c r="E1770" s="12"/>
      <c r="F1770" s="12"/>
      <c r="G1770" s="12"/>
      <c r="H1770" s="13"/>
      <c r="I1770" s="39"/>
    </row>
    <row r="1771" spans="1:9" ht="15.75" thickBot="1">
      <c r="A1771" s="11" t="s">
        <v>2917</v>
      </c>
      <c r="B1771" s="12">
        <v>1676589</v>
      </c>
      <c r="C1771" s="12">
        <v>1676885</v>
      </c>
      <c r="D1771" s="12" t="s">
        <v>17</v>
      </c>
      <c r="E1771" s="12"/>
      <c r="F1771" s="12"/>
      <c r="G1771" s="12"/>
      <c r="H1771" s="13"/>
      <c r="I1771" s="39"/>
    </row>
    <row r="1772" spans="1:9" ht="15.75" thickBot="1">
      <c r="A1772" s="11" t="s">
        <v>2918</v>
      </c>
      <c r="B1772" s="12">
        <v>1676882</v>
      </c>
      <c r="C1772" s="12">
        <v>1677259</v>
      </c>
      <c r="D1772" s="12" t="s">
        <v>17</v>
      </c>
      <c r="E1772" s="12"/>
      <c r="F1772" s="12"/>
      <c r="G1772" s="12"/>
      <c r="H1772" s="13"/>
      <c r="I1772" s="39"/>
    </row>
    <row r="1773" spans="1:9" ht="15.75" thickBot="1">
      <c r="A1773" s="32" t="s">
        <v>2919</v>
      </c>
      <c r="B1773" s="12">
        <v>1677301</v>
      </c>
      <c r="C1773" s="12">
        <v>1678401</v>
      </c>
      <c r="D1773" s="12" t="s">
        <v>1189</v>
      </c>
      <c r="E1773" s="12"/>
      <c r="F1773" s="12"/>
      <c r="G1773" s="12" t="s">
        <v>6508</v>
      </c>
      <c r="H1773" s="13">
        <v>1.9999999999999998E-71</v>
      </c>
      <c r="I1773" s="39"/>
    </row>
    <row r="1774" spans="1:9" ht="15.75" thickBot="1">
      <c r="A1774" s="11" t="s">
        <v>2920</v>
      </c>
      <c r="B1774" s="12">
        <v>1678625</v>
      </c>
      <c r="C1774" s="12">
        <v>1679191</v>
      </c>
      <c r="D1774" s="12" t="s">
        <v>2921</v>
      </c>
      <c r="E1774" s="12"/>
      <c r="F1774" s="12"/>
      <c r="G1774" s="12"/>
      <c r="H1774" s="13"/>
      <c r="I1774" s="39"/>
    </row>
    <row r="1775" spans="1:9" ht="15.75" thickBot="1">
      <c r="A1775" s="11" t="s">
        <v>2922</v>
      </c>
      <c r="B1775" s="12">
        <v>1680375</v>
      </c>
      <c r="C1775" s="12">
        <v>1679188</v>
      </c>
      <c r="D1775" s="12" t="s">
        <v>2923</v>
      </c>
      <c r="E1775" s="12" t="s">
        <v>6509</v>
      </c>
      <c r="F1775" s="12">
        <v>2E-14</v>
      </c>
      <c r="G1775" s="12" t="s">
        <v>6510</v>
      </c>
      <c r="H1775" s="13">
        <v>5E-15</v>
      </c>
      <c r="I1775" s="39"/>
    </row>
    <row r="1776" spans="1:9" ht="15.75" thickBot="1">
      <c r="A1776" s="11" t="s">
        <v>2924</v>
      </c>
      <c r="B1776" s="12">
        <v>1681112</v>
      </c>
      <c r="C1776" s="12">
        <v>1680417</v>
      </c>
      <c r="D1776" s="12" t="s">
        <v>2925</v>
      </c>
      <c r="E1776" s="12" t="s">
        <v>6511</v>
      </c>
      <c r="F1776" s="12">
        <v>6.9999999999999994E-95</v>
      </c>
      <c r="G1776" s="12" t="s">
        <v>6512</v>
      </c>
      <c r="H1776" s="13">
        <v>9.9999999999999996E-95</v>
      </c>
      <c r="I1776" s="39"/>
    </row>
    <row r="1777" spans="1:9" ht="15.75" thickBot="1">
      <c r="A1777" s="11" t="s">
        <v>2926</v>
      </c>
      <c r="B1777" s="12">
        <v>1681444</v>
      </c>
      <c r="C1777" s="12">
        <v>1681109</v>
      </c>
      <c r="D1777" s="12" t="s">
        <v>17</v>
      </c>
      <c r="E1777" s="12"/>
      <c r="F1777" s="12"/>
      <c r="G1777" s="12"/>
      <c r="H1777" s="13"/>
      <c r="I1777" s="39"/>
    </row>
    <row r="1778" spans="1:9" ht="15.75" thickBot="1">
      <c r="A1778" s="11" t="s">
        <v>2927</v>
      </c>
      <c r="B1778" s="12">
        <v>1681722</v>
      </c>
      <c r="C1778" s="12">
        <v>1681441</v>
      </c>
      <c r="D1778" s="12" t="s">
        <v>201</v>
      </c>
      <c r="E1778" s="12" t="s">
        <v>4627</v>
      </c>
      <c r="F1778" s="12">
        <v>2E-35</v>
      </c>
      <c r="G1778" s="12" t="s">
        <v>4628</v>
      </c>
      <c r="H1778" s="13">
        <v>2E-35</v>
      </c>
      <c r="I1778" s="39"/>
    </row>
    <row r="1779" spans="1:9" ht="15.75" thickBot="1">
      <c r="A1779" s="11" t="s">
        <v>2928</v>
      </c>
      <c r="B1779" s="12">
        <v>1681898</v>
      </c>
      <c r="C1779" s="12">
        <v>1682902</v>
      </c>
      <c r="D1779" s="12" t="s">
        <v>2929</v>
      </c>
      <c r="E1779" s="12" t="s">
        <v>6513</v>
      </c>
      <c r="F1779" s="12">
        <v>4E-95</v>
      </c>
      <c r="G1779" s="12" t="s">
        <v>6514</v>
      </c>
      <c r="H1779" s="13">
        <v>4E-95</v>
      </c>
      <c r="I1779" s="39"/>
    </row>
    <row r="1780" spans="1:9" ht="15.75" thickBot="1">
      <c r="A1780" s="11" t="s">
        <v>2930</v>
      </c>
      <c r="B1780" s="12">
        <v>1683877</v>
      </c>
      <c r="C1780" s="12">
        <v>1682903</v>
      </c>
      <c r="D1780" s="12" t="s">
        <v>2931</v>
      </c>
      <c r="E1780" s="12" t="s">
        <v>6515</v>
      </c>
      <c r="F1780" s="12">
        <v>2E-100</v>
      </c>
      <c r="G1780" s="12" t="s">
        <v>6516</v>
      </c>
      <c r="H1780" s="13">
        <v>6.0000000000000006E-101</v>
      </c>
    </row>
    <row r="1781" spans="1:9" ht="15.75" thickBot="1">
      <c r="A1781" s="11" t="s">
        <v>2932</v>
      </c>
      <c r="B1781" s="12">
        <v>1683922</v>
      </c>
      <c r="C1781" s="12">
        <v>1684983</v>
      </c>
      <c r="D1781" s="12" t="s">
        <v>2933</v>
      </c>
      <c r="E1781" s="12" t="s">
        <v>6517</v>
      </c>
      <c r="F1781" s="12">
        <v>0</v>
      </c>
      <c r="G1781" s="12" t="s">
        <v>6518</v>
      </c>
      <c r="H1781" s="13">
        <v>0</v>
      </c>
    </row>
    <row r="1782" spans="1:9" ht="15.75" thickBot="1">
      <c r="A1782" s="11" t="s">
        <v>2934</v>
      </c>
      <c r="B1782" s="12">
        <v>1684980</v>
      </c>
      <c r="C1782" s="12">
        <v>1686092</v>
      </c>
      <c r="D1782" s="12" t="s">
        <v>2935</v>
      </c>
      <c r="E1782" s="12" t="s">
        <v>6519</v>
      </c>
      <c r="F1782" s="12">
        <v>5.9999999999999996E-137</v>
      </c>
      <c r="G1782" s="12" t="s">
        <v>6520</v>
      </c>
      <c r="H1782" s="13">
        <v>3.9999999999999999E-137</v>
      </c>
    </row>
    <row r="1783" spans="1:9" ht="15.75" thickBot="1">
      <c r="A1783" s="11" t="s">
        <v>2936</v>
      </c>
      <c r="B1783" s="12">
        <v>1686324</v>
      </c>
      <c r="C1783" s="12">
        <v>1686641</v>
      </c>
      <c r="D1783" s="12" t="s">
        <v>151</v>
      </c>
      <c r="E1783" s="12" t="s">
        <v>4238</v>
      </c>
      <c r="F1783" s="12">
        <v>1.0000000000000001E-17</v>
      </c>
      <c r="G1783" s="12" t="s">
        <v>4239</v>
      </c>
      <c r="H1783" s="13">
        <v>1.0000000000000001E-17</v>
      </c>
    </row>
    <row r="1784" spans="1:9" ht="15.75" thickBot="1">
      <c r="A1784" s="11" t="s">
        <v>2937</v>
      </c>
      <c r="B1784" s="12">
        <v>1686822</v>
      </c>
      <c r="C1784" s="12">
        <v>1686646</v>
      </c>
      <c r="D1784" s="12" t="s">
        <v>15</v>
      </c>
      <c r="E1784" s="12"/>
      <c r="F1784" s="12"/>
      <c r="G1784" s="12"/>
      <c r="H1784" s="13"/>
    </row>
    <row r="1785" spans="1:9" ht="15.75" thickBot="1">
      <c r="A1785" s="11" t="s">
        <v>2938</v>
      </c>
      <c r="B1785" s="12">
        <v>1686858</v>
      </c>
      <c r="C1785" s="12">
        <v>1687712</v>
      </c>
      <c r="D1785" s="12" t="s">
        <v>2939</v>
      </c>
      <c r="E1785" s="12" t="s">
        <v>6521</v>
      </c>
      <c r="F1785" s="12">
        <v>4.0000000000000001E-99</v>
      </c>
      <c r="G1785" s="12" t="s">
        <v>6522</v>
      </c>
      <c r="H1785" s="13">
        <v>3.0000000000000001E-93</v>
      </c>
    </row>
    <row r="1786" spans="1:9" ht="15.75" thickBot="1">
      <c r="A1786" s="11" t="s">
        <v>2940</v>
      </c>
      <c r="B1786" s="12">
        <v>1687714</v>
      </c>
      <c r="C1786" s="12">
        <v>1689006</v>
      </c>
      <c r="D1786" s="12" t="s">
        <v>2941</v>
      </c>
      <c r="E1786" s="12" t="s">
        <v>6523</v>
      </c>
      <c r="F1786" s="12">
        <v>1E-58</v>
      </c>
      <c r="G1786" s="12" t="s">
        <v>6524</v>
      </c>
      <c r="H1786" s="13">
        <v>3.0000000000000001E-58</v>
      </c>
    </row>
    <row r="1787" spans="1:9" ht="15.75" thickBot="1">
      <c r="A1787" s="11" t="s">
        <v>2942</v>
      </c>
      <c r="B1787" s="12">
        <v>1689579</v>
      </c>
      <c r="C1787" s="12">
        <v>1689019</v>
      </c>
      <c r="D1787" s="12" t="s">
        <v>2943</v>
      </c>
      <c r="E1787" s="12" t="s">
        <v>6525</v>
      </c>
      <c r="F1787" s="12">
        <v>6.0000000000000005E-97</v>
      </c>
      <c r="G1787" s="12" t="s">
        <v>6526</v>
      </c>
      <c r="H1787" s="13">
        <v>6.0000000000000005E-97</v>
      </c>
    </row>
    <row r="1788" spans="1:9" ht="15.75" thickBot="1">
      <c r="A1788" s="11" t="s">
        <v>2944</v>
      </c>
      <c r="B1788" s="12">
        <v>1690304</v>
      </c>
      <c r="C1788" s="12">
        <v>1689576</v>
      </c>
      <c r="D1788" s="12" t="s">
        <v>2945</v>
      </c>
      <c r="E1788" s="12" t="s">
        <v>6527</v>
      </c>
      <c r="F1788" s="12">
        <v>1E-117</v>
      </c>
      <c r="G1788" s="12" t="s">
        <v>6528</v>
      </c>
      <c r="H1788" s="13">
        <v>1E-117</v>
      </c>
    </row>
    <row r="1789" spans="1:9" ht="15.75" thickBot="1">
      <c r="A1789" s="11" t="s">
        <v>2946</v>
      </c>
      <c r="B1789" s="12">
        <v>1690370</v>
      </c>
      <c r="C1789" s="12">
        <v>1691707</v>
      </c>
      <c r="D1789" s="12" t="s">
        <v>2947</v>
      </c>
      <c r="E1789" s="12" t="s">
        <v>6529</v>
      </c>
      <c r="F1789" s="12">
        <v>0</v>
      </c>
      <c r="G1789" s="12" t="s">
        <v>6530</v>
      </c>
      <c r="H1789" s="13">
        <v>0</v>
      </c>
    </row>
    <row r="1790" spans="1:9" ht="15.75" thickBot="1">
      <c r="A1790" s="11" t="s">
        <v>2948</v>
      </c>
      <c r="B1790" s="12">
        <v>1693705</v>
      </c>
      <c r="C1790" s="12">
        <v>1691822</v>
      </c>
      <c r="D1790" s="12" t="s">
        <v>2949</v>
      </c>
      <c r="E1790" s="12" t="s">
        <v>6531</v>
      </c>
      <c r="F1790" s="12">
        <v>0</v>
      </c>
      <c r="G1790" s="12" t="s">
        <v>6532</v>
      </c>
      <c r="H1790" s="13">
        <v>0</v>
      </c>
    </row>
    <row r="1791" spans="1:9" ht="15.75" thickBot="1">
      <c r="A1791" s="11" t="s">
        <v>2950</v>
      </c>
      <c r="B1791" s="12">
        <v>1694485</v>
      </c>
      <c r="C1791" s="12">
        <v>1693802</v>
      </c>
      <c r="D1791" s="12" t="s">
        <v>2951</v>
      </c>
      <c r="E1791" s="12" t="s">
        <v>6533</v>
      </c>
      <c r="F1791" s="12">
        <v>2.9999999999999999E-108</v>
      </c>
      <c r="G1791" s="12" t="s">
        <v>6534</v>
      </c>
      <c r="H1791" s="13">
        <v>2.9999999999999999E-108</v>
      </c>
    </row>
    <row r="1792" spans="1:9" ht="15.75" thickBot="1">
      <c r="A1792" s="11" t="s">
        <v>2952</v>
      </c>
      <c r="B1792" s="12">
        <v>1694973</v>
      </c>
      <c r="C1792" s="12">
        <v>1694488</v>
      </c>
      <c r="D1792" s="12" t="s">
        <v>2953</v>
      </c>
      <c r="E1792" s="12" t="s">
        <v>6535</v>
      </c>
      <c r="F1792" s="12">
        <v>1.9999999999999999E-72</v>
      </c>
      <c r="G1792" s="12" t="s">
        <v>6536</v>
      </c>
      <c r="H1792" s="13">
        <v>4.9999999999999996E-72</v>
      </c>
    </row>
    <row r="1793" spans="1:8" ht="15.75" thickBot="1">
      <c r="A1793" s="11" t="s">
        <v>2954</v>
      </c>
      <c r="B1793" s="12">
        <v>1695485</v>
      </c>
      <c r="C1793" s="12">
        <v>1695000</v>
      </c>
      <c r="D1793" s="12" t="s">
        <v>2955</v>
      </c>
      <c r="E1793" s="12" t="s">
        <v>6537</v>
      </c>
      <c r="F1793" s="12">
        <v>5.0000000000000002E-84</v>
      </c>
      <c r="G1793" s="12" t="s">
        <v>6538</v>
      </c>
      <c r="H1793" s="13">
        <v>7.0000000000000004E-86</v>
      </c>
    </row>
    <row r="1794" spans="1:8" ht="15.75" thickBot="1">
      <c r="A1794" s="11" t="s">
        <v>2956</v>
      </c>
      <c r="B1794" s="12">
        <v>1695550</v>
      </c>
      <c r="C1794" s="12">
        <v>1696677</v>
      </c>
      <c r="D1794" s="12" t="s">
        <v>2957</v>
      </c>
      <c r="E1794" s="12" t="s">
        <v>6539</v>
      </c>
      <c r="F1794" s="12">
        <v>0</v>
      </c>
      <c r="G1794" s="12" t="s">
        <v>6540</v>
      </c>
      <c r="H1794" s="13">
        <v>0</v>
      </c>
    </row>
    <row r="1795" spans="1:8" ht="15.75" thickBot="1">
      <c r="A1795" s="11" t="s">
        <v>2958</v>
      </c>
      <c r="B1795" s="12">
        <v>1697453</v>
      </c>
      <c r="C1795" s="12">
        <v>1696674</v>
      </c>
      <c r="D1795" s="12" t="s">
        <v>2959</v>
      </c>
      <c r="E1795" s="12" t="s">
        <v>6541</v>
      </c>
      <c r="F1795" s="12">
        <v>9.9999999999999991E-97</v>
      </c>
      <c r="G1795" s="12" t="s">
        <v>6542</v>
      </c>
      <c r="H1795" s="13">
        <v>9.0000000000000002E-97</v>
      </c>
    </row>
    <row r="1796" spans="1:8" ht="15.75" thickBot="1">
      <c r="A1796" s="11" t="s">
        <v>2960</v>
      </c>
      <c r="B1796" s="12">
        <v>1698667</v>
      </c>
      <c r="C1796" s="12">
        <v>1697450</v>
      </c>
      <c r="D1796" s="12" t="s">
        <v>2961</v>
      </c>
      <c r="E1796" s="12" t="s">
        <v>6543</v>
      </c>
      <c r="F1796" s="12">
        <v>0</v>
      </c>
      <c r="G1796" s="12" t="s">
        <v>6544</v>
      </c>
      <c r="H1796" s="13">
        <v>0</v>
      </c>
    </row>
    <row r="1797" spans="1:8" ht="15.75" thickBot="1">
      <c r="A1797" s="11" t="s">
        <v>2962</v>
      </c>
      <c r="B1797" s="12">
        <v>1698852</v>
      </c>
      <c r="C1797" s="12">
        <v>1699652</v>
      </c>
      <c r="D1797" s="12" t="s">
        <v>2963</v>
      </c>
      <c r="E1797" s="12" t="s">
        <v>6545</v>
      </c>
      <c r="F1797" s="12">
        <v>3.9999999999999999E-120</v>
      </c>
      <c r="G1797" s="12" t="s">
        <v>6546</v>
      </c>
      <c r="H1797" s="13">
        <v>2E-120</v>
      </c>
    </row>
    <row r="1798" spans="1:8" ht="15.75" thickBot="1">
      <c r="A1798" s="11" t="s">
        <v>2964</v>
      </c>
      <c r="B1798" s="12">
        <v>1698874</v>
      </c>
      <c r="C1798" s="12">
        <v>1698743</v>
      </c>
      <c r="D1798" s="12" t="s">
        <v>15</v>
      </c>
      <c r="E1798" s="12"/>
      <c r="F1798" s="12"/>
      <c r="G1798" s="12"/>
      <c r="H1798" s="13"/>
    </row>
    <row r="1799" spans="1:8" ht="15.75" thickBot="1">
      <c r="A1799" s="11" t="s">
        <v>2965</v>
      </c>
      <c r="B1799" s="12">
        <v>1701673</v>
      </c>
      <c r="C1799" s="12">
        <v>1699649</v>
      </c>
      <c r="D1799" s="12" t="s">
        <v>2966</v>
      </c>
      <c r="E1799" s="12" t="s">
        <v>6547</v>
      </c>
      <c r="F1799" s="12">
        <v>0</v>
      </c>
      <c r="G1799" s="12" t="s">
        <v>6548</v>
      </c>
      <c r="H1799" s="13">
        <v>0</v>
      </c>
    </row>
    <row r="1800" spans="1:8" ht="15.75" thickBot="1">
      <c r="A1800" s="11" t="s">
        <v>2967</v>
      </c>
      <c r="B1800" s="12">
        <v>1701734</v>
      </c>
      <c r="C1800" s="12">
        <v>1702858</v>
      </c>
      <c r="D1800" s="12" t="s">
        <v>2968</v>
      </c>
      <c r="E1800" s="12" t="s">
        <v>6549</v>
      </c>
      <c r="F1800" s="12">
        <v>6.9999999999999997E-170</v>
      </c>
      <c r="G1800" s="12" t="s">
        <v>6550</v>
      </c>
      <c r="H1800" s="13">
        <v>1E-169</v>
      </c>
    </row>
    <row r="1801" spans="1:8" ht="15.75" thickBot="1">
      <c r="A1801" s="11" t="s">
        <v>2969</v>
      </c>
      <c r="B1801" s="12">
        <v>1702913</v>
      </c>
      <c r="C1801" s="12">
        <v>1704421</v>
      </c>
      <c r="D1801" s="12" t="s">
        <v>1736</v>
      </c>
      <c r="E1801" s="12" t="s">
        <v>6551</v>
      </c>
      <c r="F1801" s="12">
        <v>0</v>
      </c>
      <c r="G1801" s="12" t="s">
        <v>6552</v>
      </c>
      <c r="H1801" s="13">
        <v>0</v>
      </c>
    </row>
    <row r="1802" spans="1:8" ht="15.75" thickBot="1">
      <c r="A1802" s="11" t="s">
        <v>2970</v>
      </c>
      <c r="B1802" s="12">
        <v>1705371</v>
      </c>
      <c r="C1802" s="12">
        <v>1704418</v>
      </c>
      <c r="D1802" s="12" t="s">
        <v>17</v>
      </c>
      <c r="E1802" s="12" t="s">
        <v>6553</v>
      </c>
      <c r="F1802" s="12">
        <v>3.0000000000000001E-93</v>
      </c>
      <c r="G1802" s="12" t="s">
        <v>6554</v>
      </c>
      <c r="H1802" s="13">
        <v>9.9999999999999999E-93</v>
      </c>
    </row>
    <row r="1803" spans="1:8" ht="15.75" thickBot="1">
      <c r="A1803" s="11" t="s">
        <v>2971</v>
      </c>
      <c r="B1803" s="12">
        <v>1706223</v>
      </c>
      <c r="C1803" s="12">
        <v>1705384</v>
      </c>
      <c r="D1803" s="12" t="s">
        <v>17</v>
      </c>
      <c r="E1803" s="12" t="s">
        <v>6555</v>
      </c>
      <c r="F1803" s="12">
        <v>3.0000000000000002E-118</v>
      </c>
      <c r="G1803" s="12" t="s">
        <v>6556</v>
      </c>
      <c r="H1803" s="13">
        <v>9.999999999999999E-94</v>
      </c>
    </row>
    <row r="1804" spans="1:8" ht="15.75" thickBot="1">
      <c r="A1804" s="11" t="s">
        <v>2972</v>
      </c>
      <c r="B1804" s="12">
        <v>1706789</v>
      </c>
      <c r="C1804" s="12">
        <v>1706238</v>
      </c>
      <c r="D1804" s="12" t="s">
        <v>17</v>
      </c>
      <c r="E1804" s="12" t="s">
        <v>6557</v>
      </c>
      <c r="F1804" s="12">
        <v>1.9999999999999999E-67</v>
      </c>
      <c r="G1804" s="12" t="s">
        <v>6558</v>
      </c>
      <c r="H1804" s="13">
        <v>1.9999999999999999E-67</v>
      </c>
    </row>
    <row r="1805" spans="1:8" ht="15.75" thickBot="1">
      <c r="A1805" s="11" t="s">
        <v>2973</v>
      </c>
      <c r="B1805" s="12">
        <v>1707866</v>
      </c>
      <c r="C1805" s="12">
        <v>1706844</v>
      </c>
      <c r="D1805" s="12" t="s">
        <v>2974</v>
      </c>
      <c r="E1805" s="12" t="s">
        <v>6559</v>
      </c>
      <c r="F1805" s="12">
        <v>8.9999999999999992E-124</v>
      </c>
      <c r="G1805" s="12" t="s">
        <v>6560</v>
      </c>
      <c r="H1805" s="13">
        <v>6.9999999999999997E-124</v>
      </c>
    </row>
    <row r="1806" spans="1:8" ht="15.75" thickBot="1">
      <c r="A1806" s="11" t="s">
        <v>2975</v>
      </c>
      <c r="B1806" s="12">
        <v>1708566</v>
      </c>
      <c r="C1806" s="12">
        <v>1709492</v>
      </c>
      <c r="D1806" s="12" t="s">
        <v>2976</v>
      </c>
      <c r="E1806" s="12" t="s">
        <v>6561</v>
      </c>
      <c r="F1806" s="12">
        <v>2.0000000000000001E-133</v>
      </c>
      <c r="G1806" s="12"/>
      <c r="H1806" s="13"/>
    </row>
    <row r="1807" spans="1:8" ht="15.75" thickBot="1">
      <c r="A1807" s="11" t="s">
        <v>2977</v>
      </c>
      <c r="B1807" s="12">
        <v>1708619</v>
      </c>
      <c r="C1807" s="12">
        <v>1707870</v>
      </c>
      <c r="D1807" s="12" t="s">
        <v>2978</v>
      </c>
      <c r="E1807" s="12" t="s">
        <v>6562</v>
      </c>
      <c r="F1807" s="12">
        <v>3E-11</v>
      </c>
      <c r="G1807" s="12" t="s">
        <v>6563</v>
      </c>
      <c r="H1807" s="13">
        <v>3E-11</v>
      </c>
    </row>
    <row r="1808" spans="1:8" ht="15.75" thickBot="1">
      <c r="A1808" s="11" t="s">
        <v>2979</v>
      </c>
      <c r="B1808" s="12">
        <v>1710121</v>
      </c>
      <c r="C1808" s="12">
        <v>1709489</v>
      </c>
      <c r="D1808" s="12" t="s">
        <v>2980</v>
      </c>
      <c r="E1808" s="12" t="s">
        <v>5410</v>
      </c>
      <c r="F1808" s="12">
        <v>6.0000000000000002E-105</v>
      </c>
      <c r="G1808" s="12" t="s">
        <v>5411</v>
      </c>
      <c r="H1808" s="13">
        <v>1.9999999999999999E-104</v>
      </c>
    </row>
    <row r="1809" spans="1:8" ht="15.75" thickBot="1">
      <c r="A1809" s="11" t="s">
        <v>2981</v>
      </c>
      <c r="B1809" s="12">
        <v>1710645</v>
      </c>
      <c r="C1809" s="12">
        <v>1710211</v>
      </c>
      <c r="D1809" s="12" t="s">
        <v>17</v>
      </c>
      <c r="E1809" s="12" t="s">
        <v>6564</v>
      </c>
      <c r="F1809" s="12">
        <v>1.0000000000000001E-30</v>
      </c>
      <c r="G1809" s="12" t="s">
        <v>6565</v>
      </c>
      <c r="H1809" s="13">
        <v>4.0000000000000003E-30</v>
      </c>
    </row>
    <row r="1810" spans="1:8" ht="15.75" thickBot="1">
      <c r="A1810" s="11" t="s">
        <v>2982</v>
      </c>
      <c r="B1810" s="12">
        <v>1710743</v>
      </c>
      <c r="C1810" s="12">
        <v>1711234</v>
      </c>
      <c r="D1810" s="12" t="s">
        <v>2983</v>
      </c>
      <c r="E1810" s="12" t="s">
        <v>6566</v>
      </c>
      <c r="F1810" s="12">
        <v>1.9999999999999999E-60</v>
      </c>
      <c r="G1810" s="12" t="s">
        <v>6567</v>
      </c>
      <c r="H1810" s="13">
        <v>1.9999999999999999E-60</v>
      </c>
    </row>
    <row r="1811" spans="1:8" ht="15.75" thickBot="1">
      <c r="A1811" s="11" t="s">
        <v>2984</v>
      </c>
      <c r="B1811" s="12">
        <v>1711314</v>
      </c>
      <c r="C1811" s="12">
        <v>1713917</v>
      </c>
      <c r="D1811" s="12" t="s">
        <v>2985</v>
      </c>
      <c r="E1811" s="12" t="s">
        <v>6568</v>
      </c>
      <c r="F1811" s="12">
        <v>0</v>
      </c>
      <c r="G1811" s="12" t="s">
        <v>6569</v>
      </c>
      <c r="H1811" s="13">
        <v>0</v>
      </c>
    </row>
    <row r="1812" spans="1:8" ht="15.75" thickBot="1">
      <c r="A1812" s="11" t="s">
        <v>2986</v>
      </c>
      <c r="B1812" s="12">
        <v>1713922</v>
      </c>
      <c r="C1812" s="12">
        <v>1714341</v>
      </c>
      <c r="D1812" s="12" t="s">
        <v>2987</v>
      </c>
      <c r="E1812" s="12" t="s">
        <v>6570</v>
      </c>
      <c r="F1812" s="12">
        <v>1E-62</v>
      </c>
      <c r="G1812" s="12" t="s">
        <v>6571</v>
      </c>
      <c r="H1812" s="13">
        <v>1E-62</v>
      </c>
    </row>
    <row r="1813" spans="1:8" ht="15.75" thickBot="1">
      <c r="A1813" s="11" t="s">
        <v>2988</v>
      </c>
      <c r="B1813" s="12">
        <v>1714338</v>
      </c>
      <c r="C1813" s="12">
        <v>1715291</v>
      </c>
      <c r="D1813" s="12" t="s">
        <v>2989</v>
      </c>
      <c r="E1813" s="12" t="s">
        <v>6572</v>
      </c>
      <c r="F1813" s="12">
        <v>9.0000000000000005E-150</v>
      </c>
      <c r="G1813" s="12" t="s">
        <v>6573</v>
      </c>
      <c r="H1813" s="13">
        <v>9.0000000000000005E-150</v>
      </c>
    </row>
    <row r="1814" spans="1:8" ht="15.75" thickBot="1">
      <c r="A1814" s="11" t="s">
        <v>2990</v>
      </c>
      <c r="B1814" s="12">
        <v>1715364</v>
      </c>
      <c r="C1814" s="12">
        <v>1715975</v>
      </c>
      <c r="D1814" s="12" t="s">
        <v>2991</v>
      </c>
      <c r="E1814" s="12" t="s">
        <v>6574</v>
      </c>
      <c r="F1814" s="12">
        <v>5.0000000000000001E-88</v>
      </c>
      <c r="G1814" s="12" t="s">
        <v>6575</v>
      </c>
      <c r="H1814" s="13">
        <v>1.9999999999999999E-88</v>
      </c>
    </row>
    <row r="1815" spans="1:8" ht="15.75" thickBot="1">
      <c r="A1815" s="11" t="s">
        <v>2992</v>
      </c>
      <c r="B1815" s="12">
        <v>1716045</v>
      </c>
      <c r="C1815" s="12">
        <v>1717580</v>
      </c>
      <c r="D1815" s="12" t="s">
        <v>2993</v>
      </c>
      <c r="E1815" s="12" t="s">
        <v>6576</v>
      </c>
      <c r="F1815" s="12">
        <v>7.0000000000000001E-133</v>
      </c>
      <c r="G1815" s="12" t="s">
        <v>6577</v>
      </c>
      <c r="H1815" s="13">
        <v>2E-79</v>
      </c>
    </row>
    <row r="1816" spans="1:8" ht="15.75" thickBot="1">
      <c r="A1816" s="11" t="s">
        <v>2994</v>
      </c>
      <c r="B1816" s="12">
        <v>1717567</v>
      </c>
      <c r="C1816" s="12">
        <v>1718301</v>
      </c>
      <c r="D1816" s="12" t="s">
        <v>17</v>
      </c>
      <c r="E1816" s="12" t="s">
        <v>6578</v>
      </c>
      <c r="F1816" s="12">
        <v>3.0000000000000002E-106</v>
      </c>
      <c r="G1816" s="12" t="s">
        <v>6579</v>
      </c>
      <c r="H1816" s="13">
        <v>3.0000000000000002E-106</v>
      </c>
    </row>
    <row r="1817" spans="1:8" ht="15.75" thickBot="1">
      <c r="A1817" s="11" t="s">
        <v>2995</v>
      </c>
      <c r="B1817" s="12">
        <v>1721342</v>
      </c>
      <c r="C1817" s="12">
        <v>1718346</v>
      </c>
      <c r="D1817" s="12" t="s">
        <v>2996</v>
      </c>
      <c r="E1817" s="12" t="s">
        <v>6580</v>
      </c>
      <c r="F1817" s="12">
        <v>0</v>
      </c>
      <c r="G1817" s="12" t="s">
        <v>6581</v>
      </c>
      <c r="H1817" s="13">
        <v>0</v>
      </c>
    </row>
    <row r="1818" spans="1:8" ht="15.75" thickBot="1">
      <c r="A1818" s="11" t="s">
        <v>2997</v>
      </c>
      <c r="B1818" s="12">
        <v>1722352</v>
      </c>
      <c r="C1818" s="12">
        <v>1721381</v>
      </c>
      <c r="D1818" s="12" t="s">
        <v>2998</v>
      </c>
      <c r="E1818" s="12" t="s">
        <v>6582</v>
      </c>
      <c r="F1818" s="12">
        <v>5.9999999999999998E-139</v>
      </c>
      <c r="G1818" s="12" t="s">
        <v>6583</v>
      </c>
      <c r="H1818" s="13">
        <v>5.0000000000000003E-139</v>
      </c>
    </row>
    <row r="1819" spans="1:8" ht="15.75" thickBot="1">
      <c r="A1819" s="32" t="s">
        <v>2999</v>
      </c>
      <c r="B1819" s="12">
        <v>1722735</v>
      </c>
      <c r="C1819" s="12">
        <v>1722355</v>
      </c>
      <c r="D1819" s="12" t="s">
        <v>927</v>
      </c>
      <c r="E1819" s="12"/>
      <c r="F1819" s="12"/>
      <c r="G1819" s="12" t="s">
        <v>6584</v>
      </c>
      <c r="H1819" s="13">
        <v>1.0000000000000001E-5</v>
      </c>
    </row>
    <row r="1820" spans="1:8" ht="15.75" thickBot="1">
      <c r="A1820" s="11" t="s">
        <v>3000</v>
      </c>
      <c r="B1820" s="12">
        <v>1722988</v>
      </c>
      <c r="C1820" s="12">
        <v>1722701</v>
      </c>
      <c r="D1820" s="12" t="s">
        <v>2284</v>
      </c>
      <c r="E1820" s="12"/>
      <c r="F1820" s="12"/>
      <c r="G1820" s="12"/>
      <c r="H1820" s="13"/>
    </row>
    <row r="1821" spans="1:8" ht="15.75" thickBot="1">
      <c r="A1821" s="11" t="s">
        <v>3001</v>
      </c>
      <c r="B1821" s="12">
        <v>1723046</v>
      </c>
      <c r="C1821" s="12">
        <v>1724377</v>
      </c>
      <c r="D1821" s="12" t="s">
        <v>17</v>
      </c>
      <c r="E1821" s="12" t="s">
        <v>6585</v>
      </c>
      <c r="F1821" s="12">
        <v>9.9999999999999997E-106</v>
      </c>
      <c r="G1821" s="12" t="s">
        <v>6586</v>
      </c>
      <c r="H1821" s="13">
        <v>9.9999999999999997E-106</v>
      </c>
    </row>
    <row r="1822" spans="1:8" ht="15.75" thickBot="1">
      <c r="A1822" s="11" t="s">
        <v>3002</v>
      </c>
      <c r="B1822" s="12">
        <v>1724385</v>
      </c>
      <c r="C1822" s="12">
        <v>1724810</v>
      </c>
      <c r="D1822" s="12" t="s">
        <v>17</v>
      </c>
      <c r="E1822" s="12" t="s">
        <v>6587</v>
      </c>
      <c r="F1822" s="12">
        <v>5.0000000000000003E-64</v>
      </c>
      <c r="G1822" s="12" t="s">
        <v>6588</v>
      </c>
      <c r="H1822" s="13">
        <v>5.0000000000000003E-64</v>
      </c>
    </row>
    <row r="1823" spans="1:8" ht="15.75" thickBot="1">
      <c r="A1823" s="11" t="s">
        <v>3003</v>
      </c>
      <c r="B1823" s="12">
        <v>1724816</v>
      </c>
      <c r="C1823" s="12">
        <v>1725025</v>
      </c>
      <c r="D1823" s="12" t="s">
        <v>17</v>
      </c>
      <c r="E1823" s="12" t="s">
        <v>6589</v>
      </c>
      <c r="F1823" s="12">
        <v>2.0000000000000002E-30</v>
      </c>
      <c r="G1823" s="12" t="s">
        <v>6590</v>
      </c>
      <c r="H1823" s="13">
        <v>8.0000000000000007E-30</v>
      </c>
    </row>
    <row r="1824" spans="1:8" ht="15.75" thickBot="1">
      <c r="A1824" s="11" t="s">
        <v>3004</v>
      </c>
      <c r="B1824" s="12">
        <v>1725068</v>
      </c>
      <c r="C1824" s="12">
        <v>1726267</v>
      </c>
      <c r="D1824" s="12" t="s">
        <v>3005</v>
      </c>
      <c r="E1824" s="12" t="s">
        <v>6591</v>
      </c>
      <c r="F1824" s="12">
        <v>0</v>
      </c>
      <c r="G1824" s="12" t="s">
        <v>6592</v>
      </c>
      <c r="H1824" s="13">
        <v>0</v>
      </c>
    </row>
    <row r="1825" spans="1:8" ht="15.75" thickBot="1">
      <c r="A1825" s="11" t="s">
        <v>3006</v>
      </c>
      <c r="B1825" s="12">
        <v>1726271</v>
      </c>
      <c r="C1825" s="12">
        <v>1727170</v>
      </c>
      <c r="D1825" s="12" t="s">
        <v>3007</v>
      </c>
      <c r="E1825" s="12" t="s">
        <v>6593</v>
      </c>
      <c r="F1825" s="12">
        <v>3E-103</v>
      </c>
      <c r="G1825" s="12" t="s">
        <v>6594</v>
      </c>
      <c r="H1825" s="13">
        <v>9.9999999999999996E-104</v>
      </c>
    </row>
    <row r="1826" spans="1:8" ht="15.75" thickBot="1">
      <c r="A1826" s="11" t="s">
        <v>3008</v>
      </c>
      <c r="B1826" s="12">
        <v>1727249</v>
      </c>
      <c r="C1826" s="12">
        <v>1728643</v>
      </c>
      <c r="D1826" s="12" t="s">
        <v>3009</v>
      </c>
      <c r="E1826" s="12"/>
      <c r="F1826" s="12"/>
      <c r="G1826" s="12" t="s">
        <v>6595</v>
      </c>
      <c r="H1826" s="13">
        <v>0</v>
      </c>
    </row>
    <row r="1827" spans="1:8" ht="15.75" thickBot="1">
      <c r="A1827" s="11" t="s">
        <v>3010</v>
      </c>
      <c r="B1827" s="12">
        <v>1728640</v>
      </c>
      <c r="C1827" s="12">
        <v>1729950</v>
      </c>
      <c r="D1827" s="12" t="s">
        <v>3011</v>
      </c>
      <c r="E1827" s="12" t="s">
        <v>6596</v>
      </c>
      <c r="F1827" s="12">
        <v>5.9999999999999995E-8</v>
      </c>
      <c r="G1827" s="12" t="s">
        <v>6597</v>
      </c>
      <c r="H1827" s="13">
        <v>0</v>
      </c>
    </row>
    <row r="1828" spans="1:8" ht="15.75" thickBot="1">
      <c r="A1828" s="11" t="s">
        <v>3012</v>
      </c>
      <c r="B1828" s="12">
        <v>1730135</v>
      </c>
      <c r="C1828" s="12">
        <v>1730320</v>
      </c>
      <c r="D1828" s="12" t="s">
        <v>15</v>
      </c>
      <c r="E1828" s="12"/>
      <c r="F1828" s="12"/>
      <c r="G1828" s="12"/>
      <c r="H1828" s="13"/>
    </row>
    <row r="1829" spans="1:8" ht="15.75" thickBot="1">
      <c r="A1829" s="11" t="s">
        <v>3013</v>
      </c>
      <c r="B1829" s="12">
        <v>1730317</v>
      </c>
      <c r="C1829" s="12">
        <v>1730736</v>
      </c>
      <c r="D1829" s="12" t="s">
        <v>2286</v>
      </c>
      <c r="E1829" s="12"/>
      <c r="F1829" s="12"/>
      <c r="G1829" s="12"/>
      <c r="H1829" s="13"/>
    </row>
    <row r="1830" spans="1:8" ht="15.75" thickBot="1">
      <c r="A1830" s="11" t="s">
        <v>3014</v>
      </c>
      <c r="B1830" s="12">
        <v>1730736</v>
      </c>
      <c r="C1830" s="12">
        <v>1731680</v>
      </c>
      <c r="D1830" s="12" t="s">
        <v>3015</v>
      </c>
      <c r="E1830" s="12" t="s">
        <v>6598</v>
      </c>
      <c r="F1830" s="12">
        <v>1.9999999999999999E-129</v>
      </c>
      <c r="G1830" s="12" t="s">
        <v>6599</v>
      </c>
      <c r="H1830" s="13">
        <v>7.9999999999999994E-129</v>
      </c>
    </row>
    <row r="1831" spans="1:8" ht="15.75" thickBot="1">
      <c r="A1831" s="11" t="s">
        <v>3016</v>
      </c>
      <c r="B1831" s="12">
        <v>1731686</v>
      </c>
      <c r="C1831" s="12">
        <v>1732432</v>
      </c>
      <c r="D1831" s="12" t="s">
        <v>1992</v>
      </c>
      <c r="E1831" s="12" t="s">
        <v>6600</v>
      </c>
      <c r="F1831" s="12">
        <v>3.9999999999999998E-57</v>
      </c>
      <c r="G1831" s="12" t="s">
        <v>6601</v>
      </c>
      <c r="H1831" s="13">
        <v>1E-54</v>
      </c>
    </row>
    <row r="1832" spans="1:8" ht="15.75" thickBot="1">
      <c r="A1832" s="11" t="s">
        <v>3017</v>
      </c>
      <c r="B1832" s="12">
        <v>1732494</v>
      </c>
      <c r="C1832" s="12">
        <v>1732823</v>
      </c>
      <c r="D1832" s="12" t="s">
        <v>3018</v>
      </c>
      <c r="E1832" s="12" t="s">
        <v>6602</v>
      </c>
      <c r="F1832" s="12">
        <v>4.9999999999999999E-13</v>
      </c>
      <c r="G1832" s="12" t="s">
        <v>6603</v>
      </c>
      <c r="H1832" s="13">
        <v>9.0000000000000008E-31</v>
      </c>
    </row>
    <row r="1833" spans="1:8" ht="15.75" thickBot="1">
      <c r="A1833" s="11" t="s">
        <v>3019</v>
      </c>
      <c r="B1833" s="12">
        <v>1733033</v>
      </c>
      <c r="C1833" s="12">
        <v>1733578</v>
      </c>
      <c r="D1833" s="12" t="s">
        <v>3020</v>
      </c>
      <c r="E1833" s="12" t="s">
        <v>6604</v>
      </c>
      <c r="F1833" s="12">
        <v>3E-79</v>
      </c>
      <c r="G1833" s="12" t="s">
        <v>6605</v>
      </c>
      <c r="H1833" s="13">
        <v>3E-79</v>
      </c>
    </row>
    <row r="1834" spans="1:8" ht="15.75" thickBot="1">
      <c r="A1834" s="11" t="s">
        <v>3021</v>
      </c>
      <c r="B1834" s="12">
        <v>1733575</v>
      </c>
      <c r="C1834" s="12">
        <v>1734480</v>
      </c>
      <c r="D1834" s="12" t="s">
        <v>3022</v>
      </c>
      <c r="E1834" s="12" t="s">
        <v>6606</v>
      </c>
      <c r="F1834" s="12">
        <v>5.0000000000000001E-156</v>
      </c>
      <c r="G1834" s="12" t="s">
        <v>6607</v>
      </c>
      <c r="H1834" s="13">
        <v>5.0000000000000001E-156</v>
      </c>
    </row>
    <row r="1835" spans="1:8" ht="15.75" thickBot="1">
      <c r="A1835" s="11" t="s">
        <v>3023</v>
      </c>
      <c r="B1835" s="12">
        <v>1734509</v>
      </c>
      <c r="C1835" s="12">
        <v>1735789</v>
      </c>
      <c r="D1835" s="12" t="s">
        <v>3024</v>
      </c>
      <c r="E1835" s="12" t="s">
        <v>6608</v>
      </c>
      <c r="F1835" s="12">
        <v>0</v>
      </c>
      <c r="G1835" s="12" t="s">
        <v>6609</v>
      </c>
      <c r="H1835" s="13">
        <v>0</v>
      </c>
    </row>
    <row r="1836" spans="1:8" ht="15.75" thickBot="1">
      <c r="A1836" s="11" t="s">
        <v>3025</v>
      </c>
      <c r="B1836" s="12">
        <v>1735794</v>
      </c>
      <c r="C1836" s="12">
        <v>1735985</v>
      </c>
      <c r="D1836" s="12" t="s">
        <v>17</v>
      </c>
      <c r="E1836" s="12"/>
      <c r="F1836" s="12"/>
      <c r="G1836" s="12"/>
      <c r="H1836" s="13"/>
    </row>
    <row r="1837" spans="1:8" ht="15.75" thickBot="1">
      <c r="A1837" s="11" t="s">
        <v>3026</v>
      </c>
      <c r="B1837" s="12">
        <v>1737018</v>
      </c>
      <c r="C1837" s="12">
        <v>1735975</v>
      </c>
      <c r="D1837" s="12" t="s">
        <v>3027</v>
      </c>
      <c r="E1837" s="12" t="s">
        <v>6610</v>
      </c>
      <c r="F1837" s="12">
        <v>4.9999999999999996E-146</v>
      </c>
      <c r="G1837" s="12" t="s">
        <v>6611</v>
      </c>
      <c r="H1837" s="13">
        <v>6E-152</v>
      </c>
    </row>
    <row r="1838" spans="1:8" ht="15.75" thickBot="1">
      <c r="A1838" s="11" t="s">
        <v>3028</v>
      </c>
      <c r="B1838" s="12">
        <v>1737071</v>
      </c>
      <c r="C1838" s="12">
        <v>1737607</v>
      </c>
      <c r="D1838" s="12" t="s">
        <v>20</v>
      </c>
      <c r="E1838" s="12" t="s">
        <v>6612</v>
      </c>
      <c r="F1838" s="12">
        <v>5.0000000000000002E-27</v>
      </c>
      <c r="G1838" s="33" t="s">
        <v>6613</v>
      </c>
      <c r="H1838" s="13">
        <v>2E-14</v>
      </c>
    </row>
    <row r="1839" spans="1:8" ht="15.75" thickBot="1">
      <c r="A1839" s="11" t="s">
        <v>3029</v>
      </c>
      <c r="B1839" s="12">
        <v>1737686</v>
      </c>
      <c r="C1839" s="12">
        <v>1740073</v>
      </c>
      <c r="D1839" s="12" t="s">
        <v>783</v>
      </c>
      <c r="E1839" s="12" t="s">
        <v>6614</v>
      </c>
      <c r="F1839" s="12">
        <v>0</v>
      </c>
      <c r="G1839" s="12" t="s">
        <v>6615</v>
      </c>
      <c r="H1839" s="13">
        <v>0</v>
      </c>
    </row>
    <row r="1840" spans="1:8" ht="15.75" thickBot="1">
      <c r="A1840" s="11" t="s">
        <v>3030</v>
      </c>
      <c r="B1840" s="12">
        <v>1741743</v>
      </c>
      <c r="C1840" s="12">
        <v>1740070</v>
      </c>
      <c r="D1840" s="12" t="s">
        <v>17</v>
      </c>
      <c r="E1840" s="12" t="s">
        <v>6616</v>
      </c>
      <c r="F1840" s="12">
        <v>1.0000000000000001E-128</v>
      </c>
      <c r="G1840" s="12" t="s">
        <v>6617</v>
      </c>
      <c r="H1840" s="13">
        <v>2.0000000000000002E-31</v>
      </c>
    </row>
    <row r="1841" spans="1:8" ht="15.75" thickBot="1">
      <c r="A1841" s="11" t="s">
        <v>3031</v>
      </c>
      <c r="B1841" s="12">
        <v>1741923</v>
      </c>
      <c r="C1841" s="12">
        <v>1742723</v>
      </c>
      <c r="D1841" s="12" t="s">
        <v>17</v>
      </c>
      <c r="E1841" s="12" t="s">
        <v>6618</v>
      </c>
      <c r="F1841" s="12">
        <v>3.9999999999999999E-113</v>
      </c>
      <c r="G1841" s="12"/>
      <c r="H1841" s="13"/>
    </row>
    <row r="1842" spans="1:8" ht="15.75" thickBot="1">
      <c r="A1842" s="11" t="s">
        <v>3032</v>
      </c>
      <c r="B1842" s="12">
        <v>1742776</v>
      </c>
      <c r="C1842" s="12">
        <v>1743513</v>
      </c>
      <c r="D1842" s="12" t="s">
        <v>17</v>
      </c>
      <c r="E1842" s="12" t="s">
        <v>6619</v>
      </c>
      <c r="F1842" s="12">
        <v>1.9999999999999998E-96</v>
      </c>
      <c r="G1842" s="12"/>
      <c r="H1842" s="13"/>
    </row>
    <row r="1843" spans="1:8" ht="15.75" thickBot="1">
      <c r="A1843" s="11" t="s">
        <v>3033</v>
      </c>
      <c r="B1843" s="12">
        <v>1743526</v>
      </c>
      <c r="C1843" s="12">
        <v>1744218</v>
      </c>
      <c r="D1843" s="12" t="s">
        <v>17</v>
      </c>
      <c r="E1843" s="12" t="s">
        <v>6620</v>
      </c>
      <c r="F1843" s="12">
        <v>8.0000000000000003E-84</v>
      </c>
      <c r="G1843" s="12"/>
      <c r="H1843" s="13"/>
    </row>
    <row r="1844" spans="1:8" ht="15.75" thickBot="1">
      <c r="A1844" s="11" t="s">
        <v>3034</v>
      </c>
      <c r="B1844" s="12">
        <v>1744275</v>
      </c>
      <c r="C1844" s="12">
        <v>1745066</v>
      </c>
      <c r="D1844" s="12" t="s">
        <v>17</v>
      </c>
      <c r="E1844" s="12" t="s">
        <v>6621</v>
      </c>
      <c r="F1844" s="12">
        <v>9.9999999999999996E-81</v>
      </c>
      <c r="G1844" s="12" t="s">
        <v>6622</v>
      </c>
      <c r="H1844" s="13">
        <v>2.0000000000000001E-22</v>
      </c>
    </row>
    <row r="1845" spans="1:8" ht="15.75" thickBot="1">
      <c r="A1845" s="11" t="s">
        <v>3035</v>
      </c>
      <c r="B1845" s="12">
        <v>1745063</v>
      </c>
      <c r="C1845" s="12">
        <v>1745536</v>
      </c>
      <c r="D1845" s="12" t="s">
        <v>17</v>
      </c>
      <c r="E1845" s="33" t="s">
        <v>6623</v>
      </c>
      <c r="F1845" s="12">
        <v>8.9999999999999997E-44</v>
      </c>
      <c r="G1845" s="12" t="s">
        <v>6624</v>
      </c>
      <c r="H1845" s="13">
        <v>5.9999999999999995E-8</v>
      </c>
    </row>
    <row r="1846" spans="1:8" ht="15.75" thickBot="1">
      <c r="A1846" s="11" t="s">
        <v>3036</v>
      </c>
      <c r="B1846" s="12">
        <v>1745540</v>
      </c>
      <c r="C1846" s="12">
        <v>1748395</v>
      </c>
      <c r="D1846" s="12" t="s">
        <v>17</v>
      </c>
      <c r="E1846" s="12" t="s">
        <v>6625</v>
      </c>
      <c r="F1846" s="12">
        <v>0</v>
      </c>
      <c r="G1846" s="12" t="s">
        <v>6626</v>
      </c>
      <c r="H1846" s="13">
        <v>6.9999999999999999E-23</v>
      </c>
    </row>
    <row r="1847" spans="1:8" ht="15.75" thickBot="1">
      <c r="A1847" s="11" t="s">
        <v>3037</v>
      </c>
      <c r="B1847" s="12">
        <v>1748958</v>
      </c>
      <c r="C1847" s="12">
        <v>1748392</v>
      </c>
      <c r="D1847" s="12" t="s">
        <v>3038</v>
      </c>
      <c r="E1847" s="12" t="s">
        <v>6627</v>
      </c>
      <c r="F1847" s="12">
        <v>4.9999999999999998E-73</v>
      </c>
      <c r="G1847" s="12" t="s">
        <v>6628</v>
      </c>
      <c r="H1847" s="13">
        <v>2E-73</v>
      </c>
    </row>
    <row r="1848" spans="1:8" ht="15.75" thickBot="1">
      <c r="A1848" s="11" t="s">
        <v>3039</v>
      </c>
      <c r="B1848" s="12">
        <v>1749863</v>
      </c>
      <c r="C1848" s="12">
        <v>1748952</v>
      </c>
      <c r="D1848" s="12" t="s">
        <v>2008</v>
      </c>
      <c r="E1848" s="12" t="s">
        <v>6629</v>
      </c>
      <c r="F1848" s="12">
        <v>8.9999999999999999E-98</v>
      </c>
      <c r="G1848" s="12" t="s">
        <v>6630</v>
      </c>
      <c r="H1848" s="13">
        <v>1.9999999999999999E-98</v>
      </c>
    </row>
    <row r="1849" spans="1:8" ht="15.75" thickBot="1">
      <c r="A1849" s="11" t="s">
        <v>3040</v>
      </c>
      <c r="B1849" s="12">
        <v>1750211</v>
      </c>
      <c r="C1849" s="12">
        <v>1749876</v>
      </c>
      <c r="D1849" s="12" t="s">
        <v>17</v>
      </c>
      <c r="E1849" s="33" t="s">
        <v>6631</v>
      </c>
      <c r="F1849" s="12">
        <v>2.9999999999999998E-14</v>
      </c>
      <c r="G1849" s="33" t="s">
        <v>6632</v>
      </c>
      <c r="H1849" s="13">
        <v>7.0000000000000005E-14</v>
      </c>
    </row>
    <row r="1850" spans="1:8" ht="15.75" thickBot="1">
      <c r="A1850" s="11" t="s">
        <v>3041</v>
      </c>
      <c r="B1850" s="12">
        <v>1751543</v>
      </c>
      <c r="C1850" s="12">
        <v>1750221</v>
      </c>
      <c r="D1850" s="12" t="s">
        <v>3042</v>
      </c>
      <c r="E1850" s="12" t="s">
        <v>6633</v>
      </c>
      <c r="F1850" s="12">
        <v>0</v>
      </c>
      <c r="G1850" s="12" t="s">
        <v>6634</v>
      </c>
      <c r="H1850" s="13">
        <v>0</v>
      </c>
    </row>
    <row r="1851" spans="1:8" ht="15.75" thickBot="1">
      <c r="A1851" s="11" t="s">
        <v>3043</v>
      </c>
      <c r="B1851" s="12">
        <v>1751787</v>
      </c>
      <c r="C1851" s="12">
        <v>1751711</v>
      </c>
      <c r="D1851" s="12" t="s">
        <v>756</v>
      </c>
      <c r="E1851" s="12"/>
      <c r="F1851" s="12"/>
      <c r="G1851" s="12"/>
      <c r="H1851" s="13"/>
    </row>
    <row r="1852" spans="1:8" ht="15.75" thickBot="1">
      <c r="A1852" s="32" t="s">
        <v>3044</v>
      </c>
      <c r="B1852" s="12">
        <v>1753122</v>
      </c>
      <c r="C1852" s="12">
        <v>1751857</v>
      </c>
      <c r="D1852" s="12" t="s">
        <v>736</v>
      </c>
      <c r="E1852" s="12"/>
      <c r="F1852" s="12"/>
      <c r="G1852" s="12"/>
      <c r="H1852" s="13"/>
    </row>
    <row r="1853" spans="1:8" ht="15.75" thickBot="1">
      <c r="A1853" s="11" t="s">
        <v>3045</v>
      </c>
      <c r="B1853" s="12">
        <v>1753606</v>
      </c>
      <c r="C1853" s="12">
        <v>1753088</v>
      </c>
      <c r="D1853" s="12" t="s">
        <v>17</v>
      </c>
      <c r="E1853" s="12" t="s">
        <v>6635</v>
      </c>
      <c r="F1853" s="12">
        <v>9.9999999999999997E-29</v>
      </c>
      <c r="G1853" s="12" t="s">
        <v>6636</v>
      </c>
      <c r="H1853" s="13">
        <v>9.9999999999999997E-29</v>
      </c>
    </row>
    <row r="1854" spans="1:8" ht="15.75" thickBot="1">
      <c r="A1854" s="11" t="s">
        <v>3046</v>
      </c>
      <c r="B1854" s="12">
        <v>1754775</v>
      </c>
      <c r="C1854" s="12">
        <v>1753663</v>
      </c>
      <c r="D1854" s="12" t="s">
        <v>3047</v>
      </c>
      <c r="E1854" s="12" t="s">
        <v>6637</v>
      </c>
      <c r="F1854" s="12">
        <v>3.0000000000000001E-84</v>
      </c>
      <c r="G1854" s="12" t="s">
        <v>6638</v>
      </c>
      <c r="H1854" s="13">
        <v>1E-84</v>
      </c>
    </row>
    <row r="1855" spans="1:8" ht="15.75" thickBot="1">
      <c r="A1855" s="11" t="s">
        <v>3048</v>
      </c>
      <c r="B1855" s="12">
        <v>1754843</v>
      </c>
      <c r="C1855" s="12">
        <v>1756120</v>
      </c>
      <c r="D1855" s="12" t="s">
        <v>3049</v>
      </c>
      <c r="E1855" s="12" t="s">
        <v>6639</v>
      </c>
      <c r="F1855" s="12">
        <v>9.9999999999999995E-45</v>
      </c>
      <c r="G1855" s="12" t="s">
        <v>6640</v>
      </c>
      <c r="H1855" s="13">
        <v>9.9999999999999995E-45</v>
      </c>
    </row>
    <row r="1856" spans="1:8" ht="15.75" thickBot="1">
      <c r="A1856" s="11" t="s">
        <v>3050</v>
      </c>
      <c r="B1856" s="12">
        <v>1757939</v>
      </c>
      <c r="C1856" s="12">
        <v>1756161</v>
      </c>
      <c r="D1856" s="12" t="s">
        <v>3051</v>
      </c>
      <c r="E1856" s="12" t="s">
        <v>6641</v>
      </c>
      <c r="F1856" s="12">
        <v>0</v>
      </c>
      <c r="G1856" s="12" t="s">
        <v>6642</v>
      </c>
      <c r="H1856" s="13">
        <v>0</v>
      </c>
    </row>
    <row r="1857" spans="1:8" ht="15.75" thickBot="1">
      <c r="A1857" s="11" t="s">
        <v>3052</v>
      </c>
      <c r="B1857" s="12">
        <v>1758839</v>
      </c>
      <c r="C1857" s="12">
        <v>1758033</v>
      </c>
      <c r="D1857" s="12" t="s">
        <v>17</v>
      </c>
      <c r="E1857" s="12"/>
      <c r="F1857" s="12"/>
      <c r="G1857" s="12"/>
      <c r="H1857" s="13"/>
    </row>
    <row r="1858" spans="1:8" ht="15.75" thickBot="1">
      <c r="A1858" s="11" t="s">
        <v>3053</v>
      </c>
      <c r="B1858" s="12">
        <v>1759835</v>
      </c>
      <c r="C1858" s="12">
        <v>1758849</v>
      </c>
      <c r="D1858" s="12" t="s">
        <v>15</v>
      </c>
      <c r="E1858" s="12"/>
      <c r="F1858" s="12"/>
      <c r="G1858" s="12"/>
      <c r="H1858" s="13"/>
    </row>
    <row r="1859" spans="1:8" ht="15.75" thickBot="1">
      <c r="A1859" s="11" t="s">
        <v>3054</v>
      </c>
      <c r="B1859" s="12">
        <v>1760638</v>
      </c>
      <c r="C1859" s="12">
        <v>1759838</v>
      </c>
      <c r="D1859" s="12" t="s">
        <v>17</v>
      </c>
      <c r="E1859" s="12" t="s">
        <v>6643</v>
      </c>
      <c r="F1859" s="12">
        <v>8.9999999999999995E-9</v>
      </c>
      <c r="G1859" s="12" t="s">
        <v>6644</v>
      </c>
      <c r="H1859" s="13">
        <v>2.0000000000000001E-9</v>
      </c>
    </row>
    <row r="1860" spans="1:8" ht="15.75" thickBot="1">
      <c r="A1860" s="32" t="s">
        <v>3055</v>
      </c>
      <c r="B1860" s="12">
        <v>1761751</v>
      </c>
      <c r="C1860" s="12">
        <v>1760642</v>
      </c>
      <c r="D1860" s="12" t="s">
        <v>15</v>
      </c>
      <c r="E1860" s="12"/>
      <c r="F1860" s="12"/>
      <c r="G1860" s="12"/>
      <c r="H1860" s="13"/>
    </row>
    <row r="1861" spans="1:8" ht="15.75" thickBot="1">
      <c r="A1861" s="11" t="s">
        <v>3056</v>
      </c>
      <c r="B1861" s="12">
        <v>1761925</v>
      </c>
      <c r="C1861" s="12">
        <v>1763649</v>
      </c>
      <c r="D1861" s="12" t="s">
        <v>3057</v>
      </c>
      <c r="E1861" s="12" t="s">
        <v>6645</v>
      </c>
      <c r="F1861" s="12">
        <v>0</v>
      </c>
      <c r="G1861" s="12" t="s">
        <v>6646</v>
      </c>
      <c r="H1861" s="13">
        <v>0</v>
      </c>
    </row>
    <row r="1862" spans="1:8" ht="15.75" thickBot="1">
      <c r="A1862" s="11" t="s">
        <v>3058</v>
      </c>
      <c r="B1862" s="12">
        <v>1763664</v>
      </c>
      <c r="C1862" s="12">
        <v>1764719</v>
      </c>
      <c r="D1862" s="12" t="s">
        <v>3059</v>
      </c>
      <c r="E1862" s="12" t="s">
        <v>6647</v>
      </c>
      <c r="F1862" s="12">
        <v>6.9999999999999997E-138</v>
      </c>
      <c r="G1862" s="12" t="s">
        <v>6648</v>
      </c>
      <c r="H1862" s="13">
        <v>2.9999999999999998E-137</v>
      </c>
    </row>
    <row r="1863" spans="1:8" ht="15.75" thickBot="1">
      <c r="A1863" s="11" t="s">
        <v>3060</v>
      </c>
      <c r="B1863" s="12">
        <v>1765185</v>
      </c>
      <c r="C1863" s="12">
        <v>1764745</v>
      </c>
      <c r="D1863" s="12" t="s">
        <v>17</v>
      </c>
      <c r="E1863" s="12" t="s">
        <v>6649</v>
      </c>
      <c r="F1863" s="12">
        <v>5.9999999999999998E-50</v>
      </c>
      <c r="G1863" s="12" t="s">
        <v>6650</v>
      </c>
      <c r="H1863" s="13">
        <v>3E-52</v>
      </c>
    </row>
    <row r="1864" spans="1:8" ht="15.75" thickBot="1">
      <c r="A1864" s="11" t="s">
        <v>3061</v>
      </c>
      <c r="B1864" s="12">
        <v>1765573</v>
      </c>
      <c r="C1864" s="12">
        <v>1765208</v>
      </c>
      <c r="D1864" s="12" t="s">
        <v>17</v>
      </c>
      <c r="E1864" s="12" t="s">
        <v>6651</v>
      </c>
      <c r="F1864" s="12">
        <v>2E-35</v>
      </c>
      <c r="G1864" s="12" t="s">
        <v>6652</v>
      </c>
      <c r="H1864" s="13">
        <v>2E-35</v>
      </c>
    </row>
    <row r="1865" spans="1:8" ht="15.75" thickBot="1">
      <c r="A1865" s="11" t="s">
        <v>3062</v>
      </c>
      <c r="B1865" s="12">
        <v>1766202</v>
      </c>
      <c r="C1865" s="12">
        <v>1765570</v>
      </c>
      <c r="D1865" s="12" t="s">
        <v>17</v>
      </c>
      <c r="E1865" s="12" t="s">
        <v>6653</v>
      </c>
      <c r="F1865" s="12">
        <v>1E-61</v>
      </c>
      <c r="G1865" s="12" t="s">
        <v>6654</v>
      </c>
      <c r="H1865" s="13">
        <v>1E-61</v>
      </c>
    </row>
    <row r="1866" spans="1:8" ht="15.75" thickBot="1">
      <c r="A1866" s="11" t="s">
        <v>3063</v>
      </c>
      <c r="B1866" s="12">
        <v>1766224</v>
      </c>
      <c r="C1866" s="12">
        <v>1766628</v>
      </c>
      <c r="D1866" s="12" t="s">
        <v>3064</v>
      </c>
      <c r="E1866" s="12" t="s">
        <v>6655</v>
      </c>
      <c r="F1866" s="12">
        <v>3.0000000000000001E-59</v>
      </c>
      <c r="G1866" s="12" t="s">
        <v>4966</v>
      </c>
      <c r="H1866" s="13">
        <v>3.0000000000000001E-59</v>
      </c>
    </row>
    <row r="1867" spans="1:8" ht="15.75" thickBot="1">
      <c r="A1867" s="11" t="s">
        <v>3065</v>
      </c>
      <c r="B1867" s="12">
        <v>1767573</v>
      </c>
      <c r="C1867" s="12">
        <v>1766611</v>
      </c>
      <c r="D1867" s="12" t="s">
        <v>3066</v>
      </c>
      <c r="E1867" s="12" t="s">
        <v>6656</v>
      </c>
      <c r="F1867" s="12">
        <v>3.0000000000000002E-126</v>
      </c>
      <c r="G1867" s="12" t="s">
        <v>6657</v>
      </c>
      <c r="H1867" s="13">
        <v>2.9999999999999999E-110</v>
      </c>
    </row>
    <row r="1868" spans="1:8" ht="15.75" thickBot="1">
      <c r="A1868" s="11" t="s">
        <v>3067</v>
      </c>
      <c r="B1868" s="12">
        <v>1767588</v>
      </c>
      <c r="C1868" s="12">
        <v>1769366</v>
      </c>
      <c r="D1868" s="12" t="s">
        <v>3068</v>
      </c>
      <c r="E1868" s="12" t="s">
        <v>6658</v>
      </c>
      <c r="F1868" s="12">
        <v>0</v>
      </c>
      <c r="G1868" s="12" t="s">
        <v>6659</v>
      </c>
      <c r="H1868" s="13">
        <v>0</v>
      </c>
    </row>
    <row r="1869" spans="1:8" ht="15.75" thickBot="1">
      <c r="A1869" s="11" t="s">
        <v>3069</v>
      </c>
      <c r="B1869" s="12">
        <v>1769379</v>
      </c>
      <c r="C1869" s="12">
        <v>1771157</v>
      </c>
      <c r="D1869" s="12" t="s">
        <v>3070</v>
      </c>
      <c r="E1869" s="12" t="s">
        <v>6660</v>
      </c>
      <c r="F1869" s="12">
        <v>0</v>
      </c>
      <c r="G1869" s="12" t="s">
        <v>6661</v>
      </c>
      <c r="H1869" s="13">
        <v>0</v>
      </c>
    </row>
    <row r="1870" spans="1:8" ht="15.75" thickBot="1">
      <c r="A1870" s="11" t="s">
        <v>3071</v>
      </c>
      <c r="B1870" s="12">
        <v>1771162</v>
      </c>
      <c r="C1870" s="12">
        <v>1772211</v>
      </c>
      <c r="D1870" s="12" t="s">
        <v>1470</v>
      </c>
      <c r="E1870" s="12" t="s">
        <v>6662</v>
      </c>
      <c r="F1870" s="12">
        <v>2.9999999999999998E-141</v>
      </c>
      <c r="G1870" s="12" t="s">
        <v>6663</v>
      </c>
      <c r="H1870" s="13">
        <v>2E-140</v>
      </c>
    </row>
    <row r="1871" spans="1:8" ht="15.75" thickBot="1">
      <c r="A1871" s="11" t="s">
        <v>3072</v>
      </c>
      <c r="B1871" s="12">
        <v>1772232</v>
      </c>
      <c r="C1871" s="12">
        <v>1772840</v>
      </c>
      <c r="D1871" s="12" t="s">
        <v>3073</v>
      </c>
      <c r="E1871" s="12"/>
      <c r="F1871" s="12"/>
      <c r="G1871" s="12"/>
      <c r="H1871" s="13"/>
    </row>
    <row r="1872" spans="1:8" ht="15.75" thickBot="1">
      <c r="A1872" s="11" t="s">
        <v>3074</v>
      </c>
      <c r="B1872" s="12">
        <v>1772854</v>
      </c>
      <c r="C1872" s="12">
        <v>1773462</v>
      </c>
      <c r="D1872" s="12" t="s">
        <v>3075</v>
      </c>
      <c r="E1872" s="12"/>
      <c r="F1872" s="12"/>
      <c r="G1872" s="12"/>
      <c r="H1872" s="13"/>
    </row>
    <row r="1873" spans="1:8" ht="15.75" thickBot="1">
      <c r="A1873" s="11" t="s">
        <v>3076</v>
      </c>
      <c r="B1873" s="12">
        <v>1773459</v>
      </c>
      <c r="C1873" s="12">
        <v>1774919</v>
      </c>
      <c r="D1873" s="12" t="s">
        <v>3077</v>
      </c>
      <c r="E1873" s="12" t="s">
        <v>6664</v>
      </c>
      <c r="F1873" s="12">
        <v>5E-176</v>
      </c>
      <c r="G1873" s="12" t="s">
        <v>6665</v>
      </c>
      <c r="H1873" s="13">
        <v>1E-175</v>
      </c>
    </row>
    <row r="1874" spans="1:8" ht="15.75" thickBot="1">
      <c r="A1874" s="11" t="s">
        <v>3078</v>
      </c>
      <c r="B1874" s="12">
        <v>1776209</v>
      </c>
      <c r="C1874" s="12">
        <v>1774896</v>
      </c>
      <c r="D1874" s="12" t="s">
        <v>3079</v>
      </c>
      <c r="E1874" s="12" t="s">
        <v>6666</v>
      </c>
      <c r="F1874" s="12">
        <v>0</v>
      </c>
      <c r="G1874" s="12" t="s">
        <v>6667</v>
      </c>
      <c r="H1874" s="13">
        <v>0</v>
      </c>
    </row>
    <row r="1875" spans="1:8" ht="15.75" thickBot="1">
      <c r="A1875" s="11" t="s">
        <v>3080</v>
      </c>
      <c r="B1875" s="12">
        <v>1776306</v>
      </c>
      <c r="C1875" s="12">
        <v>1777085</v>
      </c>
      <c r="D1875" s="12" t="s">
        <v>3081</v>
      </c>
      <c r="E1875" s="12" t="s">
        <v>6668</v>
      </c>
      <c r="F1875" s="12">
        <v>4.9999999999999999E-122</v>
      </c>
      <c r="G1875" s="12" t="s">
        <v>6669</v>
      </c>
      <c r="H1875" s="13">
        <v>5.0000000000000003E-123</v>
      </c>
    </row>
    <row r="1876" spans="1:8" ht="15.75" thickBot="1">
      <c r="A1876" s="11" t="s">
        <v>3082</v>
      </c>
      <c r="B1876" s="12">
        <v>1777060</v>
      </c>
      <c r="C1876" s="12">
        <v>1777695</v>
      </c>
      <c r="D1876" s="12" t="s">
        <v>3083</v>
      </c>
      <c r="E1876" s="12" t="s">
        <v>6670</v>
      </c>
      <c r="F1876" s="12">
        <v>4.9999999999999998E-82</v>
      </c>
      <c r="G1876" s="12" t="s">
        <v>6671</v>
      </c>
      <c r="H1876" s="13">
        <v>1.9999999999999999E-81</v>
      </c>
    </row>
    <row r="1877" spans="1:8" ht="15.75" thickBot="1">
      <c r="A1877" s="11" t="s">
        <v>3084</v>
      </c>
      <c r="B1877" s="12">
        <v>1777923</v>
      </c>
      <c r="C1877" s="12">
        <v>1777717</v>
      </c>
      <c r="D1877" s="12" t="s">
        <v>15</v>
      </c>
      <c r="E1877" s="12"/>
      <c r="F1877" s="12"/>
      <c r="G1877" s="12"/>
      <c r="H1877" s="13"/>
    </row>
    <row r="1878" spans="1:8" ht="15.75" thickBot="1">
      <c r="A1878" s="11" t="s">
        <v>3085</v>
      </c>
      <c r="B1878" s="12">
        <v>1777959</v>
      </c>
      <c r="C1878" s="12">
        <v>1778927</v>
      </c>
      <c r="D1878" s="12" t="s">
        <v>3086</v>
      </c>
      <c r="E1878" s="12" t="s">
        <v>6672</v>
      </c>
      <c r="F1878" s="12">
        <v>6E-157</v>
      </c>
      <c r="G1878" s="12" t="s">
        <v>6673</v>
      </c>
      <c r="H1878" s="13">
        <v>9.9999999999999994E-158</v>
      </c>
    </row>
    <row r="1879" spans="1:8" ht="15.75" thickBot="1">
      <c r="A1879" s="11" t="s">
        <v>3087</v>
      </c>
      <c r="B1879" s="12">
        <v>1778937</v>
      </c>
      <c r="C1879" s="12">
        <v>1780697</v>
      </c>
      <c r="D1879" s="12" t="s">
        <v>3088</v>
      </c>
      <c r="E1879" s="12" t="s">
        <v>6674</v>
      </c>
      <c r="F1879" s="12">
        <v>1.0000000000000001E-32</v>
      </c>
      <c r="G1879" s="12" t="s">
        <v>6675</v>
      </c>
      <c r="H1879" s="13">
        <v>3.9999999999999998E-44</v>
      </c>
    </row>
    <row r="1880" spans="1:8" ht="15.75" thickBot="1">
      <c r="A1880" s="11" t="s">
        <v>3089</v>
      </c>
      <c r="B1880" s="12">
        <v>1780694</v>
      </c>
      <c r="C1880" s="12">
        <v>1781368</v>
      </c>
      <c r="D1880" s="12" t="s">
        <v>17</v>
      </c>
      <c r="E1880" s="12" t="s">
        <v>6676</v>
      </c>
      <c r="F1880" s="12">
        <v>2.0000000000000001E-63</v>
      </c>
      <c r="G1880" s="12" t="s">
        <v>6677</v>
      </c>
      <c r="H1880" s="13">
        <v>3.0000000000000002E-85</v>
      </c>
    </row>
    <row r="1881" spans="1:8" ht="15.75" thickBot="1">
      <c r="A1881" s="11" t="s">
        <v>3090</v>
      </c>
      <c r="B1881" s="12">
        <v>1783227</v>
      </c>
      <c r="C1881" s="12">
        <v>1781365</v>
      </c>
      <c r="D1881" s="12" t="s">
        <v>3091</v>
      </c>
      <c r="E1881" s="12" t="s">
        <v>6009</v>
      </c>
      <c r="F1881" s="12">
        <v>0</v>
      </c>
      <c r="G1881" s="12" t="s">
        <v>6678</v>
      </c>
      <c r="H1881" s="13">
        <v>0</v>
      </c>
    </row>
    <row r="1882" spans="1:8" ht="15.75" thickBot="1">
      <c r="A1882" s="11" t="s">
        <v>3092</v>
      </c>
      <c r="B1882" s="12">
        <v>1784534</v>
      </c>
      <c r="C1882" s="12">
        <v>1783281</v>
      </c>
      <c r="D1882" s="12" t="s">
        <v>3093</v>
      </c>
      <c r="E1882" s="12" t="s">
        <v>6679</v>
      </c>
      <c r="F1882" s="12">
        <v>0</v>
      </c>
      <c r="G1882" s="12" t="s">
        <v>6680</v>
      </c>
      <c r="H1882" s="13">
        <v>0</v>
      </c>
    </row>
    <row r="1883" spans="1:8" ht="15.75" thickBot="1">
      <c r="A1883" s="11" t="s">
        <v>3094</v>
      </c>
      <c r="B1883" s="12">
        <v>1785781</v>
      </c>
      <c r="C1883" s="12">
        <v>1784588</v>
      </c>
      <c r="D1883" s="12" t="s">
        <v>1738</v>
      </c>
      <c r="E1883" s="12" t="s">
        <v>5851</v>
      </c>
      <c r="F1883" s="12">
        <v>0</v>
      </c>
      <c r="G1883" s="12" t="s">
        <v>5940</v>
      </c>
      <c r="H1883" s="13">
        <v>0</v>
      </c>
    </row>
    <row r="1884" spans="1:8" ht="15.75" thickBot="1">
      <c r="A1884" s="11" t="s">
        <v>3095</v>
      </c>
      <c r="B1884" s="12">
        <v>1786964</v>
      </c>
      <c r="C1884" s="12">
        <v>1785771</v>
      </c>
      <c r="D1884" s="12" t="s">
        <v>1738</v>
      </c>
      <c r="E1884" s="12" t="s">
        <v>5849</v>
      </c>
      <c r="F1884" s="12">
        <v>9.000000000000001E-134</v>
      </c>
      <c r="G1884" s="12" t="s">
        <v>5850</v>
      </c>
      <c r="H1884" s="13">
        <v>2.9999999999999998E-136</v>
      </c>
    </row>
    <row r="1885" spans="1:8" ht="15.75" thickBot="1">
      <c r="A1885" s="11" t="s">
        <v>3096</v>
      </c>
      <c r="B1885" s="12">
        <v>1786993</v>
      </c>
      <c r="C1885" s="12">
        <v>1787547</v>
      </c>
      <c r="D1885" s="12" t="s">
        <v>3097</v>
      </c>
      <c r="E1885" s="12" t="s">
        <v>6681</v>
      </c>
      <c r="F1885" s="12">
        <v>7.0000000000000004E-42</v>
      </c>
      <c r="G1885" s="12" t="s">
        <v>6682</v>
      </c>
      <c r="H1885" s="13">
        <v>2.0000000000000001E-42</v>
      </c>
    </row>
    <row r="1886" spans="1:8" ht="15.75" thickBot="1">
      <c r="A1886" s="11" t="s">
        <v>3098</v>
      </c>
      <c r="B1886" s="12">
        <v>1790001</v>
      </c>
      <c r="C1886" s="12">
        <v>1787569</v>
      </c>
      <c r="D1886" s="12" t="s">
        <v>17</v>
      </c>
      <c r="E1886" s="12"/>
      <c r="F1886" s="12"/>
      <c r="G1886" s="12" t="s">
        <v>6626</v>
      </c>
      <c r="H1886" s="13">
        <v>2.9999999999999999E-7</v>
      </c>
    </row>
    <row r="1887" spans="1:8" ht="15.75" thickBot="1">
      <c r="A1887" s="11" t="s">
        <v>3099</v>
      </c>
      <c r="B1887" s="12">
        <v>1790682</v>
      </c>
      <c r="C1887" s="12">
        <v>1790077</v>
      </c>
      <c r="D1887" s="12" t="s">
        <v>15</v>
      </c>
      <c r="E1887" s="12"/>
      <c r="F1887" s="12"/>
      <c r="G1887" s="12"/>
      <c r="H1887" s="13"/>
    </row>
    <row r="1888" spans="1:8" ht="15.75" thickBot="1">
      <c r="A1888" s="32" t="s">
        <v>3100</v>
      </c>
      <c r="B1888" s="12">
        <v>1791413</v>
      </c>
      <c r="C1888" s="12">
        <v>1790670</v>
      </c>
      <c r="D1888" s="12" t="s">
        <v>17</v>
      </c>
      <c r="E1888" s="12" t="s">
        <v>6621</v>
      </c>
      <c r="F1888" s="12">
        <v>1E-8</v>
      </c>
      <c r="G1888" s="12"/>
      <c r="H1888" s="13"/>
    </row>
    <row r="1889" spans="1:8" ht="15.75" thickBot="1">
      <c r="A1889" s="11" t="s">
        <v>3101</v>
      </c>
      <c r="B1889" s="12">
        <v>1792112</v>
      </c>
      <c r="C1889" s="12">
        <v>1791498</v>
      </c>
      <c r="D1889" s="12" t="s">
        <v>15</v>
      </c>
      <c r="E1889" s="12"/>
      <c r="F1889" s="12"/>
      <c r="G1889" s="12"/>
      <c r="H1889" s="13"/>
    </row>
    <row r="1890" spans="1:8" ht="15.75" thickBot="1">
      <c r="A1890" s="32" t="s">
        <v>3102</v>
      </c>
      <c r="B1890" s="12">
        <v>1792601</v>
      </c>
      <c r="C1890" s="12">
        <v>1792257</v>
      </c>
      <c r="D1890" s="12" t="s">
        <v>15</v>
      </c>
      <c r="E1890" s="12"/>
      <c r="F1890" s="12"/>
      <c r="G1890" s="12"/>
      <c r="H1890" s="13"/>
    </row>
    <row r="1891" spans="1:8" ht="15.75" thickBot="1">
      <c r="A1891" s="11" t="s">
        <v>3103</v>
      </c>
      <c r="B1891" s="12">
        <v>1793736</v>
      </c>
      <c r="C1891" s="12">
        <v>1793056</v>
      </c>
      <c r="D1891" s="12" t="s">
        <v>17</v>
      </c>
      <c r="E1891" s="12" t="s">
        <v>6683</v>
      </c>
      <c r="F1891" s="12">
        <v>9.9999999999999991E-97</v>
      </c>
      <c r="G1891" s="12" t="s">
        <v>6684</v>
      </c>
      <c r="H1891" s="13">
        <v>9.9999999999999991E-97</v>
      </c>
    </row>
    <row r="1892" spans="1:8" ht="15.75" thickBot="1">
      <c r="A1892" s="11" t="s">
        <v>3104</v>
      </c>
      <c r="B1892" s="12">
        <v>1793932</v>
      </c>
      <c r="C1892" s="12">
        <v>1793795</v>
      </c>
      <c r="D1892" s="12" t="s">
        <v>3105</v>
      </c>
      <c r="E1892" s="12"/>
      <c r="F1892" s="12"/>
      <c r="G1892" s="12"/>
      <c r="H1892" s="13"/>
    </row>
    <row r="1893" spans="1:8" ht="15.75" thickBot="1">
      <c r="A1893" s="32" t="s">
        <v>3106</v>
      </c>
      <c r="B1893" s="12">
        <v>1794029</v>
      </c>
      <c r="C1893" s="12">
        <v>1795024</v>
      </c>
      <c r="D1893" s="12" t="s">
        <v>3107</v>
      </c>
      <c r="E1893" s="33" t="s">
        <v>6685</v>
      </c>
      <c r="F1893" s="12">
        <v>2.9999999999999999E-108</v>
      </c>
      <c r="G1893" s="33" t="s">
        <v>6686</v>
      </c>
      <c r="H1893" s="13">
        <v>2.0000000000000001E-110</v>
      </c>
    </row>
    <row r="1894" spans="1:8" ht="15.75" thickBot="1">
      <c r="A1894" s="11" t="s">
        <v>3108</v>
      </c>
      <c r="B1894" s="12">
        <v>1795021</v>
      </c>
      <c r="C1894" s="12">
        <v>1795776</v>
      </c>
      <c r="D1894" s="12" t="s">
        <v>3109</v>
      </c>
      <c r="E1894" s="12" t="s">
        <v>6687</v>
      </c>
      <c r="F1894" s="12">
        <v>2E-100</v>
      </c>
      <c r="G1894" s="12" t="s">
        <v>6688</v>
      </c>
      <c r="H1894" s="13">
        <v>2E-100</v>
      </c>
    </row>
    <row r="1895" spans="1:8" ht="15.75" thickBot="1">
      <c r="A1895" s="11" t="s">
        <v>3110</v>
      </c>
      <c r="B1895" s="12">
        <v>1795844</v>
      </c>
      <c r="C1895" s="12">
        <v>1797145</v>
      </c>
      <c r="D1895" s="12" t="s">
        <v>3111</v>
      </c>
      <c r="E1895" s="12" t="s">
        <v>6689</v>
      </c>
      <c r="F1895" s="12">
        <v>0</v>
      </c>
      <c r="G1895" s="12" t="s">
        <v>6690</v>
      </c>
      <c r="H1895" s="13">
        <v>0</v>
      </c>
    </row>
    <row r="1896" spans="1:8" ht="15.75" thickBot="1">
      <c r="A1896" s="11" t="s">
        <v>3112</v>
      </c>
      <c r="B1896" s="12">
        <v>1797132</v>
      </c>
      <c r="C1896" s="12">
        <v>1797431</v>
      </c>
      <c r="D1896" s="12" t="s">
        <v>17</v>
      </c>
      <c r="E1896" s="12" t="s">
        <v>6691</v>
      </c>
      <c r="F1896" s="12">
        <v>6.9999999999999999E-36</v>
      </c>
      <c r="G1896" s="12" t="s">
        <v>6692</v>
      </c>
      <c r="H1896" s="13">
        <v>6.9999999999999999E-36</v>
      </c>
    </row>
    <row r="1897" spans="1:8" ht="15.75" thickBot="1">
      <c r="A1897" s="11" t="s">
        <v>3113</v>
      </c>
      <c r="B1897" s="12">
        <v>1797546</v>
      </c>
      <c r="C1897" s="12">
        <v>1798814</v>
      </c>
      <c r="D1897" s="12" t="s">
        <v>2597</v>
      </c>
      <c r="E1897" s="12" t="s">
        <v>6693</v>
      </c>
      <c r="F1897" s="12">
        <v>0</v>
      </c>
      <c r="G1897" s="12" t="s">
        <v>6694</v>
      </c>
      <c r="H1897" s="13">
        <v>0</v>
      </c>
    </row>
    <row r="1898" spans="1:8" ht="15.75" thickBot="1">
      <c r="A1898" s="32" t="s">
        <v>3114</v>
      </c>
      <c r="B1898" s="12">
        <v>1798898</v>
      </c>
      <c r="C1898" s="12">
        <v>1799452</v>
      </c>
      <c r="D1898" s="12" t="s">
        <v>3115</v>
      </c>
      <c r="E1898" s="12"/>
      <c r="F1898" s="12"/>
      <c r="G1898" s="33" t="s">
        <v>6695</v>
      </c>
      <c r="H1898" s="13">
        <v>1.9999999999999999E-103</v>
      </c>
    </row>
    <row r="1899" spans="1:8" ht="15.75" thickBot="1">
      <c r="A1899" s="11" t="s">
        <v>3116</v>
      </c>
      <c r="B1899" s="12">
        <v>1800205</v>
      </c>
      <c r="C1899" s="12">
        <v>1799507</v>
      </c>
      <c r="D1899" s="12" t="s">
        <v>2925</v>
      </c>
      <c r="E1899" s="12" t="s">
        <v>6511</v>
      </c>
      <c r="F1899" s="12">
        <v>9.0000000000000004E-131</v>
      </c>
      <c r="G1899" s="12" t="s">
        <v>6512</v>
      </c>
      <c r="H1899" s="13">
        <v>1.0000000000000001E-130</v>
      </c>
    </row>
    <row r="1900" spans="1:8" ht="15.75" thickBot="1">
      <c r="A1900" s="11" t="s">
        <v>3117</v>
      </c>
      <c r="B1900" s="12">
        <v>1801947</v>
      </c>
      <c r="C1900" s="12">
        <v>1800214</v>
      </c>
      <c r="D1900" s="12" t="s">
        <v>3118</v>
      </c>
      <c r="E1900" s="12" t="s">
        <v>6696</v>
      </c>
      <c r="F1900" s="12">
        <v>0</v>
      </c>
      <c r="G1900" s="12" t="s">
        <v>6697</v>
      </c>
      <c r="H1900" s="13">
        <v>0</v>
      </c>
    </row>
    <row r="1901" spans="1:8" ht="15.75" thickBot="1">
      <c r="A1901" s="11" t="s">
        <v>3119</v>
      </c>
      <c r="B1901" s="12">
        <v>1802344</v>
      </c>
      <c r="C1901" s="12">
        <v>1801949</v>
      </c>
      <c r="D1901" s="12" t="s">
        <v>3120</v>
      </c>
      <c r="E1901" s="12" t="s">
        <v>6698</v>
      </c>
      <c r="F1901" s="12">
        <v>9.9999999999999997E-49</v>
      </c>
      <c r="G1901" s="12" t="s">
        <v>6699</v>
      </c>
      <c r="H1901" s="13">
        <v>9.9999999999999997E-49</v>
      </c>
    </row>
    <row r="1902" spans="1:8" ht="15.75" thickBot="1">
      <c r="A1902" s="11" t="s">
        <v>3121</v>
      </c>
      <c r="B1902" s="12">
        <v>1802699</v>
      </c>
      <c r="C1902" s="12">
        <v>1802334</v>
      </c>
      <c r="D1902" s="12" t="s">
        <v>3122</v>
      </c>
      <c r="E1902" s="12" t="s">
        <v>6700</v>
      </c>
      <c r="F1902" s="12">
        <v>1E-52</v>
      </c>
      <c r="G1902" s="12" t="s">
        <v>6701</v>
      </c>
      <c r="H1902" s="13">
        <v>1E-52</v>
      </c>
    </row>
    <row r="1903" spans="1:8" ht="15.75" thickBot="1">
      <c r="A1903" s="11" t="s">
        <v>3123</v>
      </c>
      <c r="B1903" s="12">
        <v>1802891</v>
      </c>
      <c r="C1903" s="12">
        <v>1802721</v>
      </c>
      <c r="D1903" s="12" t="s">
        <v>15</v>
      </c>
      <c r="E1903" s="12"/>
      <c r="F1903" s="12"/>
      <c r="G1903" s="12"/>
      <c r="H1903" s="13"/>
    </row>
    <row r="1904" spans="1:8" ht="15.75" thickBot="1">
      <c r="A1904" s="11" t="s">
        <v>3124</v>
      </c>
      <c r="B1904" s="12">
        <v>1802979</v>
      </c>
      <c r="C1904" s="12">
        <v>1803413</v>
      </c>
      <c r="D1904" s="12" t="s">
        <v>2987</v>
      </c>
      <c r="E1904" s="12" t="s">
        <v>6702</v>
      </c>
      <c r="F1904" s="12">
        <v>2E-73</v>
      </c>
      <c r="G1904" s="12" t="s">
        <v>6703</v>
      </c>
      <c r="H1904" s="13">
        <v>1E-73</v>
      </c>
    </row>
    <row r="1905" spans="1:8" ht="15.75" thickBot="1">
      <c r="A1905" s="11" t="s">
        <v>3125</v>
      </c>
      <c r="B1905" s="12">
        <v>1803501</v>
      </c>
      <c r="C1905" s="12">
        <v>1804652</v>
      </c>
      <c r="D1905" s="12" t="s">
        <v>17</v>
      </c>
      <c r="E1905" s="12" t="s">
        <v>6704</v>
      </c>
      <c r="F1905" s="12">
        <v>2E-149</v>
      </c>
      <c r="G1905" s="12" t="s">
        <v>6705</v>
      </c>
      <c r="H1905" s="13">
        <v>2E-149</v>
      </c>
    </row>
    <row r="1906" spans="1:8" ht="15.75" thickBot="1">
      <c r="A1906" s="11" t="s">
        <v>3126</v>
      </c>
      <c r="B1906" s="12">
        <v>1804654</v>
      </c>
      <c r="C1906" s="12">
        <v>1805577</v>
      </c>
      <c r="D1906" s="12" t="s">
        <v>3127</v>
      </c>
      <c r="E1906" s="12" t="s">
        <v>4150</v>
      </c>
      <c r="F1906" s="12">
        <v>3.0000000000000002E-146</v>
      </c>
      <c r="G1906" s="12" t="s">
        <v>6706</v>
      </c>
      <c r="H1906" s="13">
        <v>4.9999999999999999E-138</v>
      </c>
    </row>
    <row r="1907" spans="1:8" ht="15.75" thickBot="1">
      <c r="A1907" s="11" t="s">
        <v>3128</v>
      </c>
      <c r="B1907" s="12">
        <v>1805567</v>
      </c>
      <c r="C1907" s="12">
        <v>1806523</v>
      </c>
      <c r="D1907" s="12" t="s">
        <v>696</v>
      </c>
      <c r="E1907" s="12" t="s">
        <v>6707</v>
      </c>
      <c r="F1907" s="12">
        <v>6.9999999999999999E-121</v>
      </c>
      <c r="G1907" s="12" t="s">
        <v>6708</v>
      </c>
      <c r="H1907" s="13">
        <v>6.9999999999999997E-124</v>
      </c>
    </row>
    <row r="1908" spans="1:8" ht="15.75" thickBot="1">
      <c r="A1908" s="11" t="s">
        <v>3129</v>
      </c>
      <c r="B1908" s="12">
        <v>1806949</v>
      </c>
      <c r="C1908" s="12">
        <v>1806569</v>
      </c>
      <c r="D1908" s="12" t="s">
        <v>3130</v>
      </c>
      <c r="E1908" s="12" t="s">
        <v>6709</v>
      </c>
      <c r="F1908" s="12">
        <v>1E-62</v>
      </c>
      <c r="G1908" s="12" t="s">
        <v>6710</v>
      </c>
      <c r="H1908" s="13">
        <v>1E-62</v>
      </c>
    </row>
    <row r="1909" spans="1:8" ht="15.75" thickBot="1">
      <c r="A1909" s="11" t="s">
        <v>3131</v>
      </c>
      <c r="B1909" s="12">
        <v>1807563</v>
      </c>
      <c r="C1909" s="12">
        <v>1806937</v>
      </c>
      <c r="D1909" s="12" t="s">
        <v>3132</v>
      </c>
      <c r="E1909" s="12" t="s">
        <v>6711</v>
      </c>
      <c r="F1909" s="12">
        <v>9.9999999999999993E-77</v>
      </c>
      <c r="G1909" s="12" t="s">
        <v>6712</v>
      </c>
      <c r="H1909" s="13">
        <v>9.9999999999999993E-77</v>
      </c>
    </row>
    <row r="1910" spans="1:8" ht="15.75" thickBot="1">
      <c r="A1910" s="11" t="s">
        <v>3133</v>
      </c>
      <c r="B1910" s="12">
        <v>1807652</v>
      </c>
      <c r="C1910" s="12">
        <v>1809334</v>
      </c>
      <c r="D1910" s="12" t="s">
        <v>956</v>
      </c>
      <c r="E1910" s="12" t="s">
        <v>5596</v>
      </c>
      <c r="F1910" s="12">
        <v>0</v>
      </c>
      <c r="G1910" s="33" t="s">
        <v>6713</v>
      </c>
      <c r="H1910" s="13">
        <v>0</v>
      </c>
    </row>
    <row r="1911" spans="1:8" ht="15.75" thickBot="1">
      <c r="A1911" s="11" t="s">
        <v>3134</v>
      </c>
      <c r="B1911" s="12">
        <v>1810500</v>
      </c>
      <c r="C1911" s="12">
        <v>1809337</v>
      </c>
      <c r="D1911" s="12" t="s">
        <v>652</v>
      </c>
      <c r="E1911" s="12" t="s">
        <v>6714</v>
      </c>
      <c r="F1911" s="12">
        <v>5.0000000000000001E-140</v>
      </c>
      <c r="G1911" s="12" t="s">
        <v>6715</v>
      </c>
      <c r="H1911" s="13">
        <v>9.0000000000000001E-140</v>
      </c>
    </row>
    <row r="1912" spans="1:8" ht="15.75" thickBot="1">
      <c r="A1912" s="11" t="s">
        <v>3135</v>
      </c>
      <c r="B1912" s="12">
        <v>1810995</v>
      </c>
      <c r="C1912" s="12">
        <v>1810531</v>
      </c>
      <c r="D1912" s="12" t="s">
        <v>3136</v>
      </c>
      <c r="E1912" s="12" t="s">
        <v>6506</v>
      </c>
      <c r="F1912" s="12">
        <v>7.9999999999999993E-71</v>
      </c>
      <c r="G1912" s="12" t="s">
        <v>6507</v>
      </c>
      <c r="H1912" s="13">
        <v>9.0000000000000004E-71</v>
      </c>
    </row>
    <row r="1913" spans="1:8" ht="15.75" thickBot="1">
      <c r="A1913" s="11" t="s">
        <v>3137</v>
      </c>
      <c r="B1913" s="12">
        <v>1811807</v>
      </c>
      <c r="C1913" s="12">
        <v>1811001</v>
      </c>
      <c r="D1913" s="12" t="s">
        <v>3138</v>
      </c>
      <c r="E1913" s="12" t="s">
        <v>6716</v>
      </c>
      <c r="F1913" s="12">
        <v>9.9999999999999997E-61</v>
      </c>
      <c r="G1913" s="12" t="s">
        <v>6717</v>
      </c>
      <c r="H1913" s="13">
        <v>9.9999999999999997E-61</v>
      </c>
    </row>
    <row r="1914" spans="1:8" ht="15.75" thickBot="1">
      <c r="A1914" s="11" t="s">
        <v>3139</v>
      </c>
      <c r="B1914" s="12">
        <v>1812540</v>
      </c>
      <c r="C1914" s="12">
        <v>1811800</v>
      </c>
      <c r="D1914" s="12" t="s">
        <v>3140</v>
      </c>
      <c r="E1914" s="12" t="s">
        <v>6718</v>
      </c>
      <c r="F1914" s="12">
        <v>9.9999999999999991E-97</v>
      </c>
      <c r="G1914" s="12" t="s">
        <v>6719</v>
      </c>
      <c r="H1914" s="13">
        <v>4.9999999999999999E-96</v>
      </c>
    </row>
    <row r="1915" spans="1:8" ht="15.75" thickBot="1">
      <c r="A1915" s="11" t="s">
        <v>3141</v>
      </c>
      <c r="B1915" s="12">
        <v>1814509</v>
      </c>
      <c r="C1915" s="12">
        <v>1812686</v>
      </c>
      <c r="D1915" s="12" t="s">
        <v>760</v>
      </c>
      <c r="E1915" s="12" t="s">
        <v>4818</v>
      </c>
      <c r="F1915" s="12">
        <v>5.9999999999999998E-35</v>
      </c>
      <c r="G1915" s="12" t="s">
        <v>4819</v>
      </c>
      <c r="H1915" s="13">
        <v>4E-35</v>
      </c>
    </row>
    <row r="1916" spans="1:8" ht="15.75" thickBot="1">
      <c r="A1916" s="11" t="s">
        <v>3142</v>
      </c>
      <c r="B1916" s="12">
        <v>1815380</v>
      </c>
      <c r="C1916" s="12">
        <v>1814595</v>
      </c>
      <c r="D1916" s="12" t="s">
        <v>3143</v>
      </c>
      <c r="E1916" s="12" t="s">
        <v>6720</v>
      </c>
      <c r="F1916" s="12">
        <v>2E-132</v>
      </c>
      <c r="G1916" s="12" t="s">
        <v>6721</v>
      </c>
      <c r="H1916" s="13">
        <v>9.9999999999999999E-133</v>
      </c>
    </row>
    <row r="1917" spans="1:8" ht="15.75" thickBot="1">
      <c r="A1917" s="11" t="s">
        <v>3144</v>
      </c>
      <c r="B1917" s="12">
        <v>1815411</v>
      </c>
      <c r="C1917" s="12">
        <v>1816382</v>
      </c>
      <c r="D1917" s="12" t="s">
        <v>3145</v>
      </c>
      <c r="E1917" s="12" t="s">
        <v>6722</v>
      </c>
      <c r="F1917" s="12">
        <v>3.0000000000000001E-159</v>
      </c>
      <c r="G1917" s="12" t="s">
        <v>6723</v>
      </c>
      <c r="H1917" s="13">
        <v>2E-159</v>
      </c>
    </row>
    <row r="1918" spans="1:8" ht="15.75" thickBot="1">
      <c r="A1918" s="11" t="s">
        <v>3146</v>
      </c>
      <c r="B1918" s="12">
        <v>1816386</v>
      </c>
      <c r="C1918" s="12">
        <v>1817423</v>
      </c>
      <c r="D1918" s="12" t="s">
        <v>17</v>
      </c>
      <c r="E1918" s="12" t="s">
        <v>6724</v>
      </c>
      <c r="F1918" s="12">
        <v>4.9999999999999997E-107</v>
      </c>
      <c r="G1918" s="12" t="s">
        <v>6725</v>
      </c>
      <c r="H1918" s="13">
        <v>4.9999999999999997E-107</v>
      </c>
    </row>
    <row r="1919" spans="1:8" ht="15.75" thickBot="1">
      <c r="A1919" s="11" t="s">
        <v>3147</v>
      </c>
      <c r="B1919" s="12">
        <v>1818772</v>
      </c>
      <c r="C1919" s="12">
        <v>1817420</v>
      </c>
      <c r="D1919" s="12" t="s">
        <v>3148</v>
      </c>
      <c r="E1919" s="12" t="s">
        <v>6726</v>
      </c>
      <c r="F1919" s="12">
        <v>5.0000000000000003E-123</v>
      </c>
      <c r="G1919" s="12" t="s">
        <v>6727</v>
      </c>
      <c r="H1919" s="13">
        <v>3.9999999999999998E-126</v>
      </c>
    </row>
    <row r="1920" spans="1:8" ht="15.75" thickBot="1">
      <c r="A1920" s="11" t="s">
        <v>3149</v>
      </c>
      <c r="B1920" s="12">
        <v>1818846</v>
      </c>
      <c r="C1920" s="12">
        <v>1820699</v>
      </c>
      <c r="D1920" s="12" t="s">
        <v>3150</v>
      </c>
      <c r="E1920" s="12" t="s">
        <v>6728</v>
      </c>
      <c r="F1920" s="12">
        <v>0</v>
      </c>
      <c r="G1920" s="12" t="s">
        <v>6729</v>
      </c>
      <c r="H1920" s="13">
        <v>0</v>
      </c>
    </row>
    <row r="1921" spans="1:8" ht="15.75" thickBot="1">
      <c r="A1921" s="11" t="s">
        <v>3151</v>
      </c>
      <c r="B1921" s="12">
        <v>1822234</v>
      </c>
      <c r="C1921" s="12">
        <v>1820696</v>
      </c>
      <c r="D1921" s="12" t="s">
        <v>3152</v>
      </c>
      <c r="E1921" s="12" t="s">
        <v>6730</v>
      </c>
      <c r="F1921" s="12">
        <v>6.9999999999999997E-138</v>
      </c>
      <c r="G1921" s="12"/>
      <c r="H1921" s="13"/>
    </row>
    <row r="1922" spans="1:8" ht="15.75" thickBot="1">
      <c r="A1922" s="11" t="s">
        <v>3153</v>
      </c>
      <c r="B1922" s="12">
        <v>1823721</v>
      </c>
      <c r="C1922" s="12">
        <v>1822231</v>
      </c>
      <c r="D1922" s="12" t="s">
        <v>3154</v>
      </c>
      <c r="E1922" s="12" t="s">
        <v>6731</v>
      </c>
      <c r="F1922" s="12">
        <v>0</v>
      </c>
      <c r="G1922" s="12"/>
      <c r="H1922" s="13"/>
    </row>
    <row r="1923" spans="1:8" ht="15.75" thickBot="1">
      <c r="A1923" s="11" t="s">
        <v>3155</v>
      </c>
      <c r="B1923" s="12">
        <v>1824788</v>
      </c>
      <c r="C1923" s="12">
        <v>1823718</v>
      </c>
      <c r="D1923" s="12" t="s">
        <v>3156</v>
      </c>
      <c r="E1923" s="12" t="s">
        <v>6732</v>
      </c>
      <c r="F1923" s="12">
        <v>9.9999999999999994E-149</v>
      </c>
      <c r="G1923" s="12" t="s">
        <v>6733</v>
      </c>
      <c r="H1923" s="13">
        <v>3.0000000000000002E-149</v>
      </c>
    </row>
    <row r="1924" spans="1:8" ht="15.75" thickBot="1">
      <c r="A1924" s="11" t="s">
        <v>3157</v>
      </c>
      <c r="B1924" s="12">
        <v>1826220</v>
      </c>
      <c r="C1924" s="12">
        <v>1824772</v>
      </c>
      <c r="D1924" s="12" t="s">
        <v>3158</v>
      </c>
      <c r="E1924" s="12" t="s">
        <v>6734</v>
      </c>
      <c r="F1924" s="12">
        <v>0</v>
      </c>
      <c r="G1924" s="12" t="s">
        <v>6735</v>
      </c>
      <c r="H1924" s="13">
        <v>0</v>
      </c>
    </row>
    <row r="1925" spans="1:8" ht="15.75" thickBot="1">
      <c r="A1925" s="11" t="s">
        <v>3159</v>
      </c>
      <c r="B1925" s="12">
        <v>1827522</v>
      </c>
      <c r="C1925" s="12">
        <v>1826233</v>
      </c>
      <c r="D1925" s="12" t="s">
        <v>34</v>
      </c>
      <c r="E1925" s="12" t="s">
        <v>6736</v>
      </c>
      <c r="F1925" s="12">
        <v>1.0000000000000001E-122</v>
      </c>
      <c r="G1925" s="12" t="s">
        <v>6737</v>
      </c>
      <c r="H1925" s="13">
        <v>2.0000000000000001E-122</v>
      </c>
    </row>
    <row r="1926" spans="1:8" ht="15.75" thickBot="1">
      <c r="A1926" s="11" t="s">
        <v>3160</v>
      </c>
      <c r="B1926" s="12">
        <v>1829591</v>
      </c>
      <c r="C1926" s="12">
        <v>1827519</v>
      </c>
      <c r="D1926" s="12" t="s">
        <v>3161</v>
      </c>
      <c r="E1926" s="12" t="s">
        <v>6738</v>
      </c>
      <c r="F1926" s="12">
        <v>0</v>
      </c>
      <c r="G1926" s="12" t="s">
        <v>6739</v>
      </c>
      <c r="H1926" s="13">
        <v>0</v>
      </c>
    </row>
    <row r="1927" spans="1:8" ht="15.75" thickBot="1">
      <c r="A1927" s="11" t="s">
        <v>3162</v>
      </c>
      <c r="B1927" s="12">
        <v>1831978</v>
      </c>
      <c r="C1927" s="12">
        <v>1829588</v>
      </c>
      <c r="D1927" s="12" t="s">
        <v>3163</v>
      </c>
      <c r="E1927" s="12" t="s">
        <v>6740</v>
      </c>
      <c r="F1927" s="12">
        <v>0</v>
      </c>
      <c r="G1927" s="12" t="s">
        <v>6741</v>
      </c>
      <c r="H1927" s="13">
        <v>0</v>
      </c>
    </row>
    <row r="1928" spans="1:8" ht="15.75" thickBot="1">
      <c r="A1928" s="11" t="s">
        <v>3164</v>
      </c>
      <c r="B1928" s="12">
        <v>1833706</v>
      </c>
      <c r="C1928" s="12">
        <v>1831982</v>
      </c>
      <c r="D1928" s="12" t="s">
        <v>3165</v>
      </c>
      <c r="E1928" s="12" t="s">
        <v>6742</v>
      </c>
      <c r="F1928" s="12">
        <v>0</v>
      </c>
      <c r="G1928" s="12" t="s">
        <v>6743</v>
      </c>
      <c r="H1928" s="13">
        <v>0</v>
      </c>
    </row>
    <row r="1929" spans="1:8" ht="15.75" thickBot="1">
      <c r="A1929" s="11" t="s">
        <v>3166</v>
      </c>
      <c r="B1929" s="12">
        <v>1834966</v>
      </c>
      <c r="C1929" s="12">
        <v>1833713</v>
      </c>
      <c r="D1929" s="12" t="s">
        <v>34</v>
      </c>
      <c r="E1929" s="12" t="s">
        <v>6744</v>
      </c>
      <c r="F1929" s="12">
        <v>9.0000000000000002E-90</v>
      </c>
      <c r="G1929" s="12" t="s">
        <v>6745</v>
      </c>
      <c r="H1929" s="13">
        <v>3.9999999999999999E-131</v>
      </c>
    </row>
    <row r="1930" spans="1:8" ht="15.75" thickBot="1">
      <c r="A1930" s="11" t="s">
        <v>3167</v>
      </c>
      <c r="B1930" s="12">
        <v>1835838</v>
      </c>
      <c r="C1930" s="12">
        <v>1834963</v>
      </c>
      <c r="D1930" s="12" t="s">
        <v>17</v>
      </c>
      <c r="E1930" s="12" t="s">
        <v>6746</v>
      </c>
      <c r="F1930" s="12">
        <v>4.0000000000000001E-117</v>
      </c>
      <c r="G1930" s="12" t="s">
        <v>6747</v>
      </c>
      <c r="H1930" s="13">
        <v>1E-117</v>
      </c>
    </row>
    <row r="1931" spans="1:8" ht="15.75" thickBot="1">
      <c r="A1931" s="11" t="s">
        <v>3168</v>
      </c>
      <c r="B1931" s="12">
        <v>1836829</v>
      </c>
      <c r="C1931" s="12">
        <v>1835861</v>
      </c>
      <c r="D1931" s="12" t="s">
        <v>3169</v>
      </c>
      <c r="E1931" s="12" t="s">
        <v>6748</v>
      </c>
      <c r="F1931" s="12">
        <v>4.9999999999999999E-138</v>
      </c>
      <c r="G1931" s="12" t="s">
        <v>6749</v>
      </c>
      <c r="H1931" s="13">
        <v>9.9999999999999998E-141</v>
      </c>
    </row>
    <row r="1932" spans="1:8" ht="15.75" thickBot="1">
      <c r="A1932" s="11" t="s">
        <v>3170</v>
      </c>
      <c r="B1932" s="12">
        <v>1837417</v>
      </c>
      <c r="C1932" s="12">
        <v>1836839</v>
      </c>
      <c r="D1932" s="12" t="s">
        <v>3171</v>
      </c>
      <c r="E1932" s="12" t="s">
        <v>6750</v>
      </c>
      <c r="F1932" s="12">
        <v>2.0000000000000001E-83</v>
      </c>
      <c r="G1932" s="12" t="s">
        <v>6751</v>
      </c>
      <c r="H1932" s="13">
        <v>2.0000000000000001E-83</v>
      </c>
    </row>
    <row r="1933" spans="1:8" ht="15.75" thickBot="1">
      <c r="A1933" s="11" t="s">
        <v>3172</v>
      </c>
      <c r="B1933" s="12">
        <v>1838136</v>
      </c>
      <c r="C1933" s="12">
        <v>1837516</v>
      </c>
      <c r="D1933" s="12" t="s">
        <v>3173</v>
      </c>
      <c r="E1933" s="12" t="s">
        <v>6752</v>
      </c>
      <c r="F1933" s="12">
        <v>1.9999999999999998E-93</v>
      </c>
      <c r="G1933" s="12" t="s">
        <v>6753</v>
      </c>
      <c r="H1933" s="13">
        <v>1.9999999999999998E-93</v>
      </c>
    </row>
    <row r="1934" spans="1:8" ht="15.75" thickBot="1">
      <c r="A1934" s="11" t="s">
        <v>3174</v>
      </c>
      <c r="B1934" s="12">
        <v>1839147</v>
      </c>
      <c r="C1934" s="12">
        <v>1838224</v>
      </c>
      <c r="D1934" s="12" t="s">
        <v>3175</v>
      </c>
      <c r="E1934" s="12" t="s">
        <v>6754</v>
      </c>
      <c r="F1934" s="12">
        <v>3.0000000000000002E-140</v>
      </c>
      <c r="G1934" s="12" t="s">
        <v>6755</v>
      </c>
      <c r="H1934" s="13">
        <v>3.0000000000000002E-140</v>
      </c>
    </row>
    <row r="1935" spans="1:8" ht="15.75" thickBot="1">
      <c r="A1935" s="11" t="s">
        <v>3176</v>
      </c>
      <c r="B1935" s="12">
        <v>1839828</v>
      </c>
      <c r="C1935" s="12">
        <v>1839163</v>
      </c>
      <c r="D1935" s="12" t="s">
        <v>3177</v>
      </c>
      <c r="E1935" s="12" t="s">
        <v>6756</v>
      </c>
      <c r="F1935" s="12">
        <v>3.9999999999999999E-64</v>
      </c>
      <c r="G1935" s="12" t="s">
        <v>6757</v>
      </c>
      <c r="H1935" s="13">
        <v>2.0000000000000001E-63</v>
      </c>
    </row>
    <row r="1936" spans="1:8" ht="15.75" thickBot="1">
      <c r="A1936" s="11" t="s">
        <v>3178</v>
      </c>
      <c r="B1936" s="12">
        <v>1840292</v>
      </c>
      <c r="C1936" s="12">
        <v>1839825</v>
      </c>
      <c r="D1936" s="12" t="s">
        <v>3179</v>
      </c>
      <c r="E1936" s="12" t="s">
        <v>6758</v>
      </c>
      <c r="F1936" s="12">
        <v>9.9999999999999996E-76</v>
      </c>
      <c r="G1936" s="12" t="s">
        <v>6759</v>
      </c>
      <c r="H1936" s="13">
        <v>9.9999999999999996E-76</v>
      </c>
    </row>
    <row r="1937" spans="1:8" ht="15.75" thickBot="1">
      <c r="A1937" s="11" t="s">
        <v>3180</v>
      </c>
      <c r="B1937" s="12">
        <v>1840324</v>
      </c>
      <c r="C1937" s="12">
        <v>1841835</v>
      </c>
      <c r="D1937" s="12" t="s">
        <v>3181</v>
      </c>
      <c r="E1937" s="12" t="s">
        <v>6760</v>
      </c>
      <c r="F1937" s="12">
        <v>0</v>
      </c>
      <c r="G1937" s="12" t="s">
        <v>6761</v>
      </c>
      <c r="H1937" s="13">
        <v>0</v>
      </c>
    </row>
    <row r="1938" spans="1:8" ht="15.75" thickBot="1">
      <c r="A1938" s="11" t="s">
        <v>3182</v>
      </c>
      <c r="B1938" s="12">
        <v>1841835</v>
      </c>
      <c r="C1938" s="12">
        <v>1842407</v>
      </c>
      <c r="D1938" s="12" t="s">
        <v>17</v>
      </c>
      <c r="E1938" s="12" t="s">
        <v>4602</v>
      </c>
      <c r="F1938" s="12">
        <v>3.0000000000000001E-54</v>
      </c>
      <c r="G1938" s="12" t="s">
        <v>6762</v>
      </c>
      <c r="H1938" s="13">
        <v>6.0000000000000004E-53</v>
      </c>
    </row>
    <row r="1939" spans="1:8" ht="15.75" thickBot="1">
      <c r="A1939" s="11" t="s">
        <v>3183</v>
      </c>
      <c r="B1939" s="12">
        <v>1842462</v>
      </c>
      <c r="C1939" s="12">
        <v>1842749</v>
      </c>
      <c r="D1939" s="12" t="s">
        <v>3184</v>
      </c>
      <c r="E1939" s="12" t="s">
        <v>6763</v>
      </c>
      <c r="F1939" s="12">
        <v>3.0000000000000002E-47</v>
      </c>
      <c r="G1939" s="12" t="s">
        <v>6764</v>
      </c>
      <c r="H1939" s="13">
        <v>3.0000000000000002E-47</v>
      </c>
    </row>
    <row r="1940" spans="1:8" ht="15.75" thickBot="1">
      <c r="A1940" s="11" t="s">
        <v>3185</v>
      </c>
      <c r="B1940" s="12">
        <v>1842749</v>
      </c>
      <c r="C1940" s="12">
        <v>1843129</v>
      </c>
      <c r="D1940" s="12" t="s">
        <v>3186</v>
      </c>
      <c r="E1940" s="12" t="s">
        <v>6765</v>
      </c>
      <c r="F1940" s="12">
        <v>1E-59</v>
      </c>
      <c r="G1940" s="12" t="s">
        <v>6766</v>
      </c>
      <c r="H1940" s="13">
        <v>2.0000000000000001E-59</v>
      </c>
    </row>
    <row r="1941" spans="1:8" ht="15.75" thickBot="1">
      <c r="A1941" s="11" t="s">
        <v>3187</v>
      </c>
      <c r="B1941" s="12">
        <v>1843134</v>
      </c>
      <c r="C1941" s="12">
        <v>1843655</v>
      </c>
      <c r="D1941" s="12" t="s">
        <v>17</v>
      </c>
      <c r="E1941" s="12" t="s">
        <v>5485</v>
      </c>
      <c r="F1941" s="12">
        <v>1E-58</v>
      </c>
      <c r="G1941" s="12" t="s">
        <v>4610</v>
      </c>
      <c r="H1941" s="13">
        <v>1E-53</v>
      </c>
    </row>
    <row r="1942" spans="1:8" ht="15.75" thickBot="1">
      <c r="A1942" s="11" t="s">
        <v>3188</v>
      </c>
      <c r="B1942" s="12">
        <v>1843652</v>
      </c>
      <c r="C1942" s="12">
        <v>1844137</v>
      </c>
      <c r="D1942" s="12" t="s">
        <v>3189</v>
      </c>
      <c r="E1942" s="12" t="s">
        <v>6767</v>
      </c>
      <c r="F1942" s="12">
        <v>1E-56</v>
      </c>
      <c r="G1942" s="12" t="s">
        <v>6768</v>
      </c>
      <c r="H1942" s="13">
        <v>5.0000000000000002E-57</v>
      </c>
    </row>
    <row r="1943" spans="1:8" ht="15.75" thickBot="1">
      <c r="A1943" s="11" t="s">
        <v>3190</v>
      </c>
      <c r="B1943" s="12">
        <v>1844162</v>
      </c>
      <c r="C1943" s="12">
        <v>1845844</v>
      </c>
      <c r="D1943" s="12" t="s">
        <v>3191</v>
      </c>
      <c r="E1943" s="12" t="s">
        <v>6769</v>
      </c>
      <c r="F1943" s="12">
        <v>0</v>
      </c>
      <c r="G1943" s="12" t="s">
        <v>6770</v>
      </c>
      <c r="H1943" s="13">
        <v>0</v>
      </c>
    </row>
    <row r="1944" spans="1:8" ht="15.75" thickBot="1">
      <c r="A1944" s="11" t="s">
        <v>3192</v>
      </c>
      <c r="B1944" s="12">
        <v>1845853</v>
      </c>
      <c r="C1944" s="12">
        <v>1846716</v>
      </c>
      <c r="D1944" s="12" t="s">
        <v>3193</v>
      </c>
      <c r="E1944" s="12" t="s">
        <v>6771</v>
      </c>
      <c r="F1944" s="12">
        <v>9.000000000000001E-134</v>
      </c>
      <c r="G1944" s="12" t="s">
        <v>6772</v>
      </c>
      <c r="H1944" s="13">
        <v>1.0000000000000001E-133</v>
      </c>
    </row>
    <row r="1945" spans="1:8" ht="15.75" thickBot="1">
      <c r="A1945" s="11" t="s">
        <v>3194</v>
      </c>
      <c r="B1945" s="12">
        <v>1847108</v>
      </c>
      <c r="C1945" s="12">
        <v>1846713</v>
      </c>
      <c r="D1945" s="12" t="s">
        <v>17</v>
      </c>
      <c r="E1945" s="12" t="s">
        <v>6773</v>
      </c>
      <c r="F1945" s="12">
        <v>5.0000000000000003E-38</v>
      </c>
      <c r="G1945" s="12" t="s">
        <v>6774</v>
      </c>
      <c r="H1945" s="13">
        <v>5.0000000000000003E-38</v>
      </c>
    </row>
    <row r="1946" spans="1:8" ht="15.75" thickBot="1">
      <c r="A1946" s="11" t="s">
        <v>3195</v>
      </c>
      <c r="B1946" s="12">
        <v>1847467</v>
      </c>
      <c r="C1946" s="12">
        <v>1847147</v>
      </c>
      <c r="D1946" s="12" t="s">
        <v>17</v>
      </c>
      <c r="E1946" s="12" t="s">
        <v>6775</v>
      </c>
      <c r="F1946" s="12">
        <v>6.0000000000000003E-36</v>
      </c>
      <c r="G1946" s="12" t="s">
        <v>6776</v>
      </c>
      <c r="H1946" s="13">
        <v>1.9999999999999999E-36</v>
      </c>
    </row>
    <row r="1947" spans="1:8" ht="15.75" thickBot="1">
      <c r="A1947" s="11" t="s">
        <v>3196</v>
      </c>
      <c r="B1947" s="12">
        <v>1847546</v>
      </c>
      <c r="C1947" s="12">
        <v>1847758</v>
      </c>
      <c r="D1947" s="12" t="s">
        <v>17</v>
      </c>
      <c r="E1947" s="12" t="s">
        <v>6777</v>
      </c>
      <c r="F1947" s="12">
        <v>7.9999999999999998E-12</v>
      </c>
      <c r="G1947" s="12"/>
      <c r="H1947" s="13"/>
    </row>
    <row r="1948" spans="1:8" ht="15.75" thickBot="1">
      <c r="A1948" s="11" t="s">
        <v>3197</v>
      </c>
      <c r="B1948" s="12">
        <v>1847755</v>
      </c>
      <c r="C1948" s="12">
        <v>1848363</v>
      </c>
      <c r="D1948" s="12" t="s">
        <v>17</v>
      </c>
      <c r="E1948" s="12" t="s">
        <v>6778</v>
      </c>
      <c r="F1948" s="12">
        <v>6.9999999999999996E-54</v>
      </c>
      <c r="G1948" s="12" t="s">
        <v>6779</v>
      </c>
      <c r="H1948" s="13">
        <v>8.9999999999999994E-55</v>
      </c>
    </row>
    <row r="1949" spans="1:8" ht="15.75" thickBot="1">
      <c r="A1949" s="11" t="s">
        <v>3198</v>
      </c>
      <c r="B1949" s="12">
        <v>1848476</v>
      </c>
      <c r="C1949" s="12">
        <v>1848385</v>
      </c>
      <c r="D1949" s="12" t="s">
        <v>3199</v>
      </c>
      <c r="E1949" s="12"/>
      <c r="F1949" s="12"/>
      <c r="G1949" s="12"/>
      <c r="H1949" s="13"/>
    </row>
    <row r="1950" spans="1:8" ht="15.75" thickBot="1">
      <c r="A1950" s="11" t="s">
        <v>3200</v>
      </c>
      <c r="B1950" s="12">
        <v>1849999</v>
      </c>
      <c r="C1950" s="12">
        <v>1848455</v>
      </c>
      <c r="D1950" s="12" t="s">
        <v>3201</v>
      </c>
      <c r="E1950" s="12" t="s">
        <v>6780</v>
      </c>
      <c r="F1950" s="12">
        <v>1E-165</v>
      </c>
      <c r="G1950" s="12" t="s">
        <v>6781</v>
      </c>
      <c r="H1950" s="13">
        <v>1E-165</v>
      </c>
    </row>
    <row r="1951" spans="1:8" ht="15.75" thickBot="1">
      <c r="A1951" s="11" t="s">
        <v>3202</v>
      </c>
      <c r="B1951" s="12">
        <v>1850384</v>
      </c>
      <c r="C1951" s="12">
        <v>1849992</v>
      </c>
      <c r="D1951" s="12" t="s">
        <v>17</v>
      </c>
      <c r="E1951" s="12"/>
      <c r="F1951" s="12"/>
      <c r="G1951" s="12"/>
      <c r="H1951" s="13"/>
    </row>
    <row r="1952" spans="1:8" ht="15.75" thickBot="1">
      <c r="A1952" s="11" t="s">
        <v>3203</v>
      </c>
      <c r="B1952" s="12">
        <v>1850416</v>
      </c>
      <c r="C1952" s="12">
        <v>1850625</v>
      </c>
      <c r="D1952" s="12" t="s">
        <v>3204</v>
      </c>
      <c r="E1952" s="12" t="s">
        <v>6782</v>
      </c>
      <c r="F1952" s="12">
        <v>7.9999999999999995E-29</v>
      </c>
      <c r="G1952" s="12" t="s">
        <v>6783</v>
      </c>
      <c r="H1952" s="13">
        <v>4.9999999999999999E-29</v>
      </c>
    </row>
    <row r="1953" spans="1:8" ht="15.75" thickBot="1">
      <c r="A1953" s="11" t="s">
        <v>3205</v>
      </c>
      <c r="B1953" s="12">
        <v>1850689</v>
      </c>
      <c r="C1953" s="12">
        <v>1852275</v>
      </c>
      <c r="D1953" s="12" t="s">
        <v>3206</v>
      </c>
      <c r="E1953" s="12" t="s">
        <v>6784</v>
      </c>
      <c r="F1953" s="12">
        <v>0</v>
      </c>
      <c r="G1953" s="12" t="s">
        <v>6785</v>
      </c>
      <c r="H1953" s="13">
        <v>0</v>
      </c>
    </row>
    <row r="1954" spans="1:8" ht="15.75" thickBot="1">
      <c r="A1954" s="11" t="s">
        <v>3207</v>
      </c>
      <c r="B1954" s="12">
        <v>1852282</v>
      </c>
      <c r="C1954" s="12">
        <v>1852458</v>
      </c>
      <c r="D1954" s="12" t="s">
        <v>418</v>
      </c>
      <c r="E1954" s="12" t="s">
        <v>6786</v>
      </c>
      <c r="F1954" s="12">
        <v>3.9999999999999999E-16</v>
      </c>
      <c r="G1954" s="12" t="s">
        <v>6787</v>
      </c>
      <c r="H1954" s="13">
        <v>9.9999999999999998E-17</v>
      </c>
    </row>
    <row r="1955" spans="1:8" ht="15.75" thickBot="1">
      <c r="A1955" s="11" t="s">
        <v>3208</v>
      </c>
      <c r="B1955" s="12">
        <v>1852600</v>
      </c>
      <c r="C1955" s="12">
        <v>1852514</v>
      </c>
      <c r="D1955" s="12" t="s">
        <v>3209</v>
      </c>
      <c r="E1955" s="12"/>
      <c r="F1955" s="12"/>
      <c r="G1955" s="12"/>
      <c r="H1955" s="13"/>
    </row>
    <row r="1956" spans="1:8" ht="15.75" thickBot="1">
      <c r="A1956" s="11" t="s">
        <v>3210</v>
      </c>
      <c r="B1956" s="12">
        <v>1853910</v>
      </c>
      <c r="C1956" s="12">
        <v>1852579</v>
      </c>
      <c r="D1956" s="12" t="s">
        <v>3211</v>
      </c>
      <c r="E1956" s="12" t="s">
        <v>6788</v>
      </c>
      <c r="F1956" s="12">
        <v>6.0000000000000004E-146</v>
      </c>
      <c r="G1956" s="12" t="s">
        <v>6789</v>
      </c>
      <c r="H1956" s="13">
        <v>2.0000000000000001E-146</v>
      </c>
    </row>
    <row r="1957" spans="1:8" ht="15.75" thickBot="1">
      <c r="A1957" s="11" t="s">
        <v>3212</v>
      </c>
      <c r="B1957" s="12">
        <v>1854108</v>
      </c>
      <c r="C1957" s="12">
        <v>1853962</v>
      </c>
      <c r="D1957" s="12" t="s">
        <v>15</v>
      </c>
      <c r="E1957" s="12"/>
      <c r="F1957" s="12"/>
      <c r="G1957" s="12"/>
      <c r="H1957" s="13"/>
    </row>
    <row r="1958" spans="1:8" ht="15.75" thickBot="1">
      <c r="A1958" s="11" t="s">
        <v>3213</v>
      </c>
      <c r="B1958" s="12">
        <v>1855740</v>
      </c>
      <c r="C1958" s="12">
        <v>1854592</v>
      </c>
      <c r="D1958" s="12" t="s">
        <v>3214</v>
      </c>
      <c r="E1958" s="12" t="s">
        <v>6790</v>
      </c>
      <c r="F1958" s="12">
        <v>6.0000000000000003E-149</v>
      </c>
      <c r="G1958" s="12" t="s">
        <v>6791</v>
      </c>
      <c r="H1958" s="13">
        <v>4.9999999999999999E-148</v>
      </c>
    </row>
    <row r="1959" spans="1:8" ht="15.75" thickBot="1">
      <c r="A1959" s="11" t="s">
        <v>3215</v>
      </c>
      <c r="B1959" s="12">
        <v>1855790</v>
      </c>
      <c r="C1959" s="12">
        <v>1856788</v>
      </c>
      <c r="D1959" s="12" t="s">
        <v>3216</v>
      </c>
      <c r="E1959" s="12" t="s">
        <v>6792</v>
      </c>
      <c r="F1959" s="12">
        <v>7.9999999999999998E-147</v>
      </c>
      <c r="G1959" s="12" t="s">
        <v>6793</v>
      </c>
      <c r="H1959" s="13">
        <v>7.9999999999999998E-147</v>
      </c>
    </row>
    <row r="1960" spans="1:8" ht="15.75" thickBot="1">
      <c r="A1960" s="11" t="s">
        <v>3217</v>
      </c>
      <c r="B1960" s="12">
        <v>1856879</v>
      </c>
      <c r="C1960" s="12">
        <v>1857934</v>
      </c>
      <c r="D1960" s="12" t="s">
        <v>3218</v>
      </c>
      <c r="E1960" s="12" t="s">
        <v>6794</v>
      </c>
      <c r="F1960" s="12">
        <v>1E-153</v>
      </c>
      <c r="G1960" s="12" t="s">
        <v>6795</v>
      </c>
      <c r="H1960" s="13">
        <v>3E-153</v>
      </c>
    </row>
    <row r="1961" spans="1:8" ht="15.75" thickBot="1">
      <c r="A1961" s="11" t="s">
        <v>3219</v>
      </c>
      <c r="B1961" s="12">
        <v>1857947</v>
      </c>
      <c r="C1961" s="12">
        <v>1858261</v>
      </c>
      <c r="D1961" s="12" t="s">
        <v>17</v>
      </c>
      <c r="E1961" s="12" t="s">
        <v>6796</v>
      </c>
      <c r="F1961" s="12">
        <v>2E-41</v>
      </c>
      <c r="G1961" s="12" t="s">
        <v>6797</v>
      </c>
      <c r="H1961" s="13">
        <v>2E-41</v>
      </c>
    </row>
    <row r="1962" spans="1:8" ht="15.75" thickBot="1">
      <c r="A1962" s="11" t="s">
        <v>3220</v>
      </c>
      <c r="B1962" s="12">
        <v>1858261</v>
      </c>
      <c r="C1962" s="12">
        <v>1858557</v>
      </c>
      <c r="D1962" s="12" t="s">
        <v>17</v>
      </c>
      <c r="E1962" s="12" t="s">
        <v>6798</v>
      </c>
      <c r="F1962" s="12">
        <v>2E-12</v>
      </c>
      <c r="G1962" s="12" t="s">
        <v>6799</v>
      </c>
      <c r="H1962" s="13">
        <v>9.9999999999999998E-13</v>
      </c>
    </row>
    <row r="1963" spans="1:8" ht="15.75" thickBot="1">
      <c r="A1963" s="11" t="s">
        <v>3221</v>
      </c>
      <c r="B1963" s="12">
        <v>1858868</v>
      </c>
      <c r="C1963" s="12">
        <v>1858530</v>
      </c>
      <c r="D1963" s="12" t="s">
        <v>17</v>
      </c>
      <c r="E1963" s="12" t="s">
        <v>6800</v>
      </c>
      <c r="F1963" s="12">
        <v>1.0000000000000001E-15</v>
      </c>
      <c r="G1963" s="12" t="s">
        <v>6801</v>
      </c>
      <c r="H1963" s="13">
        <v>1.0000000000000001E-15</v>
      </c>
    </row>
    <row r="1964" spans="1:8" ht="15.75" thickBot="1">
      <c r="A1964" s="11" t="s">
        <v>3222</v>
      </c>
      <c r="B1964" s="12">
        <v>1860294</v>
      </c>
      <c r="C1964" s="12">
        <v>1858861</v>
      </c>
      <c r="D1964" s="12" t="s">
        <v>3223</v>
      </c>
      <c r="E1964" s="12" t="s">
        <v>6802</v>
      </c>
      <c r="F1964" s="12">
        <v>7.0000000000000006E-172</v>
      </c>
      <c r="G1964" s="12" t="s">
        <v>6803</v>
      </c>
      <c r="H1964" s="13">
        <v>3.9999999999999999E-171</v>
      </c>
    </row>
    <row r="1965" spans="1:8" ht="15.75" thickBot="1">
      <c r="A1965" s="11" t="s">
        <v>3224</v>
      </c>
      <c r="B1965" s="12">
        <v>1860378</v>
      </c>
      <c r="C1965" s="12">
        <v>1860452</v>
      </c>
      <c r="D1965" s="12" t="s">
        <v>3225</v>
      </c>
      <c r="E1965" s="12"/>
      <c r="F1965" s="12"/>
      <c r="G1965" s="12"/>
      <c r="H1965" s="13"/>
    </row>
    <row r="1966" spans="1:8" ht="15.75" thickBot="1">
      <c r="A1966" s="11" t="s">
        <v>3226</v>
      </c>
      <c r="B1966" s="12">
        <v>1860459</v>
      </c>
      <c r="C1966" s="12">
        <v>1860535</v>
      </c>
      <c r="D1966" s="12" t="s">
        <v>3227</v>
      </c>
      <c r="E1966" s="12"/>
      <c r="F1966" s="12"/>
      <c r="G1966" s="12"/>
      <c r="H1966" s="13"/>
    </row>
    <row r="1967" spans="1:8" ht="15.75" thickBot="1">
      <c r="A1967" s="11" t="s">
        <v>3228</v>
      </c>
      <c r="B1967" s="12">
        <v>1861533</v>
      </c>
      <c r="C1967" s="12">
        <v>1860568</v>
      </c>
      <c r="D1967" s="12" t="s">
        <v>3229</v>
      </c>
      <c r="E1967" s="12" t="s">
        <v>6804</v>
      </c>
      <c r="F1967" s="12">
        <v>7.0000000000000003E-165</v>
      </c>
      <c r="G1967" s="12" t="s">
        <v>6805</v>
      </c>
      <c r="H1967" s="13">
        <v>8.9999999999999993E-161</v>
      </c>
    </row>
    <row r="1968" spans="1:8" ht="15.75" thickBot="1">
      <c r="A1968" s="11" t="s">
        <v>3230</v>
      </c>
      <c r="B1968" s="12">
        <v>1861744</v>
      </c>
      <c r="C1968" s="12">
        <v>1861523</v>
      </c>
      <c r="D1968" s="12" t="s">
        <v>17</v>
      </c>
      <c r="E1968" s="12" t="s">
        <v>6806</v>
      </c>
      <c r="F1968" s="12">
        <v>7.0000000000000001E-22</v>
      </c>
      <c r="G1968" s="12" t="s">
        <v>6807</v>
      </c>
      <c r="H1968" s="13">
        <v>7.0000000000000001E-22</v>
      </c>
    </row>
    <row r="1969" spans="1:8" ht="15.75" thickBot="1">
      <c r="A1969" s="11" t="s">
        <v>3231</v>
      </c>
      <c r="B1969" s="12">
        <v>1862873</v>
      </c>
      <c r="C1969" s="12">
        <v>1861749</v>
      </c>
      <c r="D1969" s="12" t="s">
        <v>3232</v>
      </c>
      <c r="E1969" s="12" t="s">
        <v>6808</v>
      </c>
      <c r="F1969" s="12">
        <v>0</v>
      </c>
      <c r="G1969" s="12" t="s">
        <v>6809</v>
      </c>
      <c r="H1969" s="13">
        <v>0</v>
      </c>
    </row>
    <row r="1970" spans="1:8" ht="15.75" thickBot="1">
      <c r="A1970" s="11" t="s">
        <v>3233</v>
      </c>
      <c r="B1970" s="12">
        <v>1863496</v>
      </c>
      <c r="C1970" s="12">
        <v>1862870</v>
      </c>
      <c r="D1970" s="12" t="s">
        <v>3234</v>
      </c>
      <c r="E1970" s="12" t="s">
        <v>6810</v>
      </c>
      <c r="F1970" s="12">
        <v>3.0000000000000003E-101</v>
      </c>
      <c r="G1970" s="12" t="s">
        <v>6811</v>
      </c>
      <c r="H1970" s="13">
        <v>3.0000000000000003E-101</v>
      </c>
    </row>
    <row r="1971" spans="1:8" ht="15.75" thickBot="1">
      <c r="A1971" s="11" t="s">
        <v>3235</v>
      </c>
      <c r="B1971" s="12">
        <v>1864528</v>
      </c>
      <c r="C1971" s="12">
        <v>1863545</v>
      </c>
      <c r="D1971" s="12" t="s">
        <v>3236</v>
      </c>
      <c r="E1971" s="33" t="s">
        <v>6812</v>
      </c>
      <c r="F1971" s="12">
        <v>2E-180</v>
      </c>
      <c r="G1971" s="33" t="s">
        <v>6813</v>
      </c>
      <c r="H1971" s="13">
        <v>2E-180</v>
      </c>
    </row>
    <row r="1972" spans="1:8" ht="15.75" thickBot="1">
      <c r="A1972" s="11" t="s">
        <v>3237</v>
      </c>
      <c r="B1972" s="12">
        <v>1865544</v>
      </c>
      <c r="C1972" s="12">
        <v>1864525</v>
      </c>
      <c r="D1972" s="12" t="s">
        <v>3238</v>
      </c>
      <c r="E1972" s="33" t="s">
        <v>6814</v>
      </c>
      <c r="F1972" s="12">
        <v>3.0000000000000001E-180</v>
      </c>
      <c r="G1972" s="33" t="s">
        <v>6815</v>
      </c>
      <c r="H1972" s="13">
        <v>6.0000000000000001E-179</v>
      </c>
    </row>
    <row r="1973" spans="1:8" ht="15.75" thickBot="1">
      <c r="A1973" s="11" t="s">
        <v>3239</v>
      </c>
      <c r="B1973" s="12">
        <v>1866974</v>
      </c>
      <c r="C1973" s="12">
        <v>1865616</v>
      </c>
      <c r="D1973" s="12" t="s">
        <v>3240</v>
      </c>
      <c r="E1973" s="12" t="s">
        <v>6816</v>
      </c>
      <c r="F1973" s="12">
        <v>1E-174</v>
      </c>
      <c r="G1973" s="12" t="s">
        <v>6817</v>
      </c>
      <c r="H1973" s="13">
        <v>1E-174</v>
      </c>
    </row>
    <row r="1974" spans="1:8" ht="15.75" thickBot="1">
      <c r="A1974" s="11" t="s">
        <v>3241</v>
      </c>
      <c r="B1974" s="12">
        <v>1867967</v>
      </c>
      <c r="C1974" s="12">
        <v>1866984</v>
      </c>
      <c r="D1974" s="12" t="s">
        <v>3242</v>
      </c>
      <c r="E1974" s="12" t="s">
        <v>6818</v>
      </c>
      <c r="F1974" s="12">
        <v>9.9999999999999997E-148</v>
      </c>
      <c r="G1974" s="12" t="s">
        <v>6819</v>
      </c>
      <c r="H1974" s="13">
        <v>9.9999999999999997E-148</v>
      </c>
    </row>
    <row r="1975" spans="1:8" ht="15.75" thickBot="1">
      <c r="A1975" s="11" t="s">
        <v>3243</v>
      </c>
      <c r="B1975" s="12">
        <v>1869774</v>
      </c>
      <c r="C1975" s="12">
        <v>1868023</v>
      </c>
      <c r="D1975" s="12" t="s">
        <v>3244</v>
      </c>
      <c r="E1975" s="12" t="s">
        <v>6820</v>
      </c>
      <c r="F1975" s="12">
        <v>0</v>
      </c>
      <c r="G1975" s="12" t="s">
        <v>6821</v>
      </c>
      <c r="H1975" s="13">
        <v>0</v>
      </c>
    </row>
    <row r="1976" spans="1:8" ht="15.75" thickBot="1">
      <c r="A1976" s="11" t="s">
        <v>3245</v>
      </c>
      <c r="B1976" s="12">
        <v>1869906</v>
      </c>
      <c r="C1976" s="12">
        <v>1870937</v>
      </c>
      <c r="D1976" s="12" t="s">
        <v>3246</v>
      </c>
      <c r="E1976" s="12" t="s">
        <v>6822</v>
      </c>
      <c r="F1976" s="12">
        <v>1.9999999999999999E-164</v>
      </c>
      <c r="G1976" s="12" t="s">
        <v>6823</v>
      </c>
      <c r="H1976" s="13">
        <v>1.9999999999999998E-163</v>
      </c>
    </row>
    <row r="1977" spans="1:8" ht="15.75" thickBot="1">
      <c r="A1977" s="11" t="s">
        <v>3247</v>
      </c>
      <c r="B1977" s="12">
        <v>1871090</v>
      </c>
      <c r="C1977" s="12">
        <v>1872097</v>
      </c>
      <c r="D1977" s="12" t="s">
        <v>1435</v>
      </c>
      <c r="E1977" s="12" t="s">
        <v>6824</v>
      </c>
      <c r="F1977" s="12">
        <v>2E-159</v>
      </c>
      <c r="G1977" s="12" t="s">
        <v>6825</v>
      </c>
      <c r="H1977" s="13">
        <v>5.9999999999999999E-160</v>
      </c>
    </row>
    <row r="1978" spans="1:8" ht="15.75" thickBot="1">
      <c r="A1978" s="11" t="s">
        <v>3248</v>
      </c>
      <c r="B1978" s="12">
        <v>1872166</v>
      </c>
      <c r="C1978" s="12">
        <v>1872714</v>
      </c>
      <c r="D1978" s="12" t="s">
        <v>26</v>
      </c>
      <c r="E1978" s="12" t="s">
        <v>4117</v>
      </c>
      <c r="F1978" s="12">
        <v>8.9999999999999999E-11</v>
      </c>
      <c r="G1978" s="12" t="s">
        <v>4118</v>
      </c>
      <c r="H1978" s="13">
        <v>8.9999999999999999E-11</v>
      </c>
    </row>
    <row r="1979" spans="1:8" ht="15.75" thickBot="1">
      <c r="A1979" s="11" t="s">
        <v>3249</v>
      </c>
      <c r="B1979" s="12">
        <v>1872718</v>
      </c>
      <c r="C1979" s="12">
        <v>1873737</v>
      </c>
      <c r="D1979" s="12" t="s">
        <v>17</v>
      </c>
      <c r="E1979" s="12" t="s">
        <v>6826</v>
      </c>
      <c r="F1979" s="12">
        <v>8.0000000000000007E-111</v>
      </c>
      <c r="G1979" s="12"/>
      <c r="H1979" s="13"/>
    </row>
    <row r="1980" spans="1:8" ht="15.75" thickBot="1">
      <c r="A1980" s="11" t="s">
        <v>3250</v>
      </c>
      <c r="B1980" s="12">
        <v>1874267</v>
      </c>
      <c r="C1980" s="12">
        <v>1873734</v>
      </c>
      <c r="D1980" s="12" t="s">
        <v>17</v>
      </c>
      <c r="E1980" s="12" t="s">
        <v>6827</v>
      </c>
      <c r="F1980" s="12">
        <v>3.0000000000000002E-77</v>
      </c>
      <c r="G1980" s="12" t="s">
        <v>6828</v>
      </c>
      <c r="H1980" s="13">
        <v>3.0000000000000002E-77</v>
      </c>
    </row>
    <row r="1981" spans="1:8" ht="15.75" thickBot="1">
      <c r="A1981" s="11" t="s">
        <v>3251</v>
      </c>
      <c r="B1981" s="12">
        <v>1874468</v>
      </c>
      <c r="C1981" s="12">
        <v>1874277</v>
      </c>
      <c r="D1981" s="12" t="s">
        <v>17</v>
      </c>
      <c r="E1981" s="12" t="s">
        <v>6829</v>
      </c>
      <c r="F1981" s="12">
        <v>7.9999999999999998E-28</v>
      </c>
      <c r="G1981" s="12" t="s">
        <v>6830</v>
      </c>
      <c r="H1981" s="13">
        <v>7.9999999999999998E-28</v>
      </c>
    </row>
    <row r="1982" spans="1:8" ht="15.75" thickBot="1">
      <c r="A1982" s="11" t="s">
        <v>3252</v>
      </c>
      <c r="B1982" s="12">
        <v>1874539</v>
      </c>
      <c r="C1982" s="12">
        <v>1875093</v>
      </c>
      <c r="D1982" s="12" t="s">
        <v>17</v>
      </c>
      <c r="E1982" s="12"/>
      <c r="F1982" s="12"/>
      <c r="G1982" s="12" t="s">
        <v>4193</v>
      </c>
      <c r="H1982" s="13">
        <v>2.0000000000000001E-26</v>
      </c>
    </row>
    <row r="1983" spans="1:8" ht="15.75" thickBot="1">
      <c r="A1983" s="11" t="s">
        <v>3253</v>
      </c>
      <c r="B1983" s="12">
        <v>1875114</v>
      </c>
      <c r="C1983" s="12">
        <v>1875629</v>
      </c>
      <c r="D1983" s="12" t="s">
        <v>17</v>
      </c>
      <c r="E1983" s="33" t="s">
        <v>4194</v>
      </c>
      <c r="F1983" s="12">
        <v>1.0000000000000001E-18</v>
      </c>
      <c r="G1983" s="12" t="s">
        <v>4195</v>
      </c>
      <c r="H1983" s="13">
        <v>1.9999999999999999E-29</v>
      </c>
    </row>
    <row r="1984" spans="1:8" ht="15.75" thickBot="1">
      <c r="A1984" s="11" t="s">
        <v>3254</v>
      </c>
      <c r="B1984" s="12">
        <v>1875703</v>
      </c>
      <c r="C1984" s="12">
        <v>1875779</v>
      </c>
      <c r="D1984" s="12" t="s">
        <v>756</v>
      </c>
      <c r="E1984" s="12"/>
      <c r="F1984" s="12"/>
      <c r="G1984" s="12"/>
      <c r="H1984" s="13"/>
    </row>
    <row r="1985" spans="1:8" ht="15.75" thickBot="1">
      <c r="A1985" s="11" t="s">
        <v>3255</v>
      </c>
      <c r="B1985" s="12">
        <v>1875862</v>
      </c>
      <c r="C1985" s="12">
        <v>1876191</v>
      </c>
      <c r="D1985" s="12" t="s">
        <v>3256</v>
      </c>
      <c r="E1985" s="12" t="s">
        <v>6831</v>
      </c>
      <c r="F1985" s="12">
        <v>5.9999999999999998E-48</v>
      </c>
      <c r="G1985" s="12" t="s">
        <v>6832</v>
      </c>
      <c r="H1985" s="13">
        <v>9.9999999999999997E-48</v>
      </c>
    </row>
    <row r="1986" spans="1:8" ht="15.75" thickBot="1">
      <c r="A1986" s="11" t="s">
        <v>3257</v>
      </c>
      <c r="B1986" s="12">
        <v>1877237</v>
      </c>
      <c r="C1986" s="12">
        <v>1876188</v>
      </c>
      <c r="D1986" s="12" t="s">
        <v>3258</v>
      </c>
      <c r="E1986" s="12" t="s">
        <v>6833</v>
      </c>
      <c r="F1986" s="12">
        <v>8E-55</v>
      </c>
      <c r="G1986" s="12" t="s">
        <v>6834</v>
      </c>
      <c r="H1986" s="13">
        <v>7.0000000000000005E-55</v>
      </c>
    </row>
    <row r="1987" spans="1:8" ht="15.75" thickBot="1">
      <c r="A1987" s="11" t="s">
        <v>3259</v>
      </c>
      <c r="B1987" s="12">
        <v>1877295</v>
      </c>
      <c r="C1987" s="12">
        <v>1880153</v>
      </c>
      <c r="D1987" s="12" t="s">
        <v>3260</v>
      </c>
      <c r="E1987" s="12" t="s">
        <v>6835</v>
      </c>
      <c r="F1987" s="12">
        <v>0</v>
      </c>
      <c r="G1987" s="12" t="s">
        <v>6836</v>
      </c>
      <c r="H1987" s="13">
        <v>0</v>
      </c>
    </row>
    <row r="1988" spans="1:8" ht="15.75" thickBot="1">
      <c r="A1988" s="11" t="s">
        <v>3261</v>
      </c>
      <c r="B1988" s="12">
        <v>1880788</v>
      </c>
      <c r="C1988" s="12">
        <v>1880150</v>
      </c>
      <c r="D1988" s="12" t="s">
        <v>3262</v>
      </c>
      <c r="E1988" s="12" t="s">
        <v>6837</v>
      </c>
      <c r="F1988" s="12">
        <v>4.9999999999999996E-77</v>
      </c>
      <c r="G1988" s="12" t="s">
        <v>6838</v>
      </c>
      <c r="H1988" s="13">
        <v>1.9999999999999999E-76</v>
      </c>
    </row>
    <row r="1989" spans="1:8" ht="15.75" thickBot="1">
      <c r="A1989" s="11" t="s">
        <v>3263</v>
      </c>
      <c r="B1989" s="12">
        <v>1881308</v>
      </c>
      <c r="C1989" s="12">
        <v>1880814</v>
      </c>
      <c r="D1989" s="12" t="s">
        <v>17</v>
      </c>
      <c r="E1989" s="12" t="s">
        <v>6839</v>
      </c>
      <c r="F1989" s="12">
        <v>1.9999999999999999E-38</v>
      </c>
      <c r="G1989" s="12" t="s">
        <v>6840</v>
      </c>
      <c r="H1989" s="13">
        <v>1.9999999999999999E-38</v>
      </c>
    </row>
    <row r="1990" spans="1:8" ht="15.75" thickBot="1">
      <c r="A1990" s="11" t="s">
        <v>3264</v>
      </c>
      <c r="B1990" s="12">
        <v>1883039</v>
      </c>
      <c r="C1990" s="12">
        <v>1881318</v>
      </c>
      <c r="D1990" s="12" t="s">
        <v>17</v>
      </c>
      <c r="E1990" s="12"/>
      <c r="F1990" s="12"/>
      <c r="G1990" s="12"/>
      <c r="H1990" s="13"/>
    </row>
    <row r="1991" spans="1:8" ht="15.75" thickBot="1">
      <c r="A1991" s="11" t="s">
        <v>3265</v>
      </c>
      <c r="B1991" s="12">
        <v>1883919</v>
      </c>
      <c r="C1991" s="12">
        <v>1883065</v>
      </c>
      <c r="D1991" s="12" t="s">
        <v>3266</v>
      </c>
      <c r="E1991" s="12" t="s">
        <v>6841</v>
      </c>
      <c r="F1991" s="12">
        <v>1.9999999999999999E-126</v>
      </c>
      <c r="G1991" s="12" t="s">
        <v>6842</v>
      </c>
      <c r="H1991" s="13">
        <v>1.9999999999999999E-126</v>
      </c>
    </row>
    <row r="1992" spans="1:8" ht="15.75" thickBot="1">
      <c r="A1992" s="11" t="s">
        <v>3267</v>
      </c>
      <c r="B1992" s="12">
        <v>1883956</v>
      </c>
      <c r="C1992" s="12">
        <v>1885128</v>
      </c>
      <c r="D1992" s="12" t="s">
        <v>3268</v>
      </c>
      <c r="E1992" s="12"/>
      <c r="F1992" s="12"/>
      <c r="G1992" s="12"/>
      <c r="H1992" s="13"/>
    </row>
    <row r="1993" spans="1:8" ht="15.75" thickBot="1">
      <c r="A1993" s="11" t="s">
        <v>3269</v>
      </c>
      <c r="B1993" s="12">
        <v>1886520</v>
      </c>
      <c r="C1993" s="12">
        <v>1885114</v>
      </c>
      <c r="D1993" s="12" t="s">
        <v>3270</v>
      </c>
      <c r="E1993" s="12"/>
      <c r="F1993" s="12"/>
      <c r="G1993" s="12"/>
      <c r="H1993" s="13"/>
    </row>
    <row r="1994" spans="1:8" ht="15.75" thickBot="1">
      <c r="A1994" s="11" t="s">
        <v>3271</v>
      </c>
      <c r="B1994" s="12">
        <v>1887656</v>
      </c>
      <c r="C1994" s="12">
        <v>1886517</v>
      </c>
      <c r="D1994" s="12" t="s">
        <v>17</v>
      </c>
      <c r="E1994" s="12"/>
      <c r="F1994" s="12"/>
      <c r="G1994" s="12"/>
      <c r="H1994" s="13"/>
    </row>
    <row r="1995" spans="1:8" ht="15.75" thickBot="1">
      <c r="A1995" s="11" t="s">
        <v>3272</v>
      </c>
      <c r="B1995" s="12">
        <v>1887993</v>
      </c>
      <c r="C1995" s="12">
        <v>1887640</v>
      </c>
      <c r="D1995" s="12" t="s">
        <v>3273</v>
      </c>
      <c r="E1995" s="12" t="s">
        <v>4728</v>
      </c>
      <c r="F1995" s="12">
        <v>6.0000000000000003E-12</v>
      </c>
      <c r="G1995" s="12" t="s">
        <v>4729</v>
      </c>
      <c r="H1995" s="13">
        <v>6.0000000000000003E-12</v>
      </c>
    </row>
    <row r="1996" spans="1:8" ht="15.75" thickBot="1">
      <c r="A1996" s="11" t="s">
        <v>3274</v>
      </c>
      <c r="B1996" s="12">
        <v>1890217</v>
      </c>
      <c r="C1996" s="12">
        <v>1888046</v>
      </c>
      <c r="D1996" s="12" t="s">
        <v>3275</v>
      </c>
      <c r="E1996" s="12" t="s">
        <v>6021</v>
      </c>
      <c r="F1996" s="12">
        <v>1.9999999999999999E-28</v>
      </c>
      <c r="G1996" s="12" t="s">
        <v>6022</v>
      </c>
      <c r="H1996" s="13">
        <v>1.9999999999999999E-28</v>
      </c>
    </row>
    <row r="1997" spans="1:8" ht="15.75" thickBot="1">
      <c r="A1997" s="11" t="s">
        <v>3276</v>
      </c>
      <c r="B1997" s="12">
        <v>1890577</v>
      </c>
      <c r="C1997" s="12">
        <v>1890260</v>
      </c>
      <c r="D1997" s="12" t="s">
        <v>3277</v>
      </c>
      <c r="E1997" s="12" t="s">
        <v>6843</v>
      </c>
      <c r="F1997" s="12">
        <v>1.0000000000000001E-37</v>
      </c>
      <c r="G1997" s="12" t="s">
        <v>6844</v>
      </c>
      <c r="H1997" s="13">
        <v>1.0000000000000001E-37</v>
      </c>
    </row>
    <row r="1998" spans="1:8" ht="15.75" thickBot="1">
      <c r="A1998" s="11" t="s">
        <v>3278</v>
      </c>
      <c r="B1998" s="12">
        <v>1890634</v>
      </c>
      <c r="C1998" s="12">
        <v>1890710</v>
      </c>
      <c r="D1998" s="12" t="s">
        <v>3279</v>
      </c>
      <c r="E1998" s="12"/>
      <c r="F1998" s="12"/>
      <c r="G1998" s="12"/>
      <c r="H1998" s="13"/>
    </row>
    <row r="1999" spans="1:8" ht="15.75" thickBot="1">
      <c r="A1999" s="11" t="s">
        <v>3280</v>
      </c>
      <c r="B1999" s="12">
        <v>1891722</v>
      </c>
      <c r="C1999" s="12">
        <v>1890799</v>
      </c>
      <c r="D1999" s="12" t="s">
        <v>3281</v>
      </c>
      <c r="E1999" s="12" t="s">
        <v>6845</v>
      </c>
      <c r="F1999" s="12">
        <v>1.9999999999999999E-105</v>
      </c>
      <c r="G1999" s="12" t="s">
        <v>6846</v>
      </c>
      <c r="H1999" s="13">
        <v>1.9999999999999999E-105</v>
      </c>
    </row>
    <row r="2000" spans="1:8" ht="15.75" thickBot="1">
      <c r="A2000" s="11" t="s">
        <v>3282</v>
      </c>
      <c r="B2000" s="12">
        <v>1892371</v>
      </c>
      <c r="C2000" s="12">
        <v>1891703</v>
      </c>
      <c r="D2000" s="12" t="s">
        <v>3283</v>
      </c>
      <c r="E2000" s="12" t="s">
        <v>6847</v>
      </c>
      <c r="F2000" s="12">
        <v>6.0000000000000003E-92</v>
      </c>
      <c r="G2000" s="12" t="s">
        <v>6848</v>
      </c>
      <c r="H2000" s="13">
        <v>6.0000000000000003E-92</v>
      </c>
    </row>
    <row r="2001" spans="1:8" ht="15.75" thickBot="1">
      <c r="A2001" s="11" t="s">
        <v>3284</v>
      </c>
      <c r="B2001" s="12">
        <v>1893244</v>
      </c>
      <c r="C2001" s="12">
        <v>1892381</v>
      </c>
      <c r="D2001" s="12" t="s">
        <v>3285</v>
      </c>
      <c r="E2001" s="12" t="s">
        <v>6204</v>
      </c>
      <c r="F2001" s="12">
        <v>1.9999999999999999E-11</v>
      </c>
      <c r="G2001" s="12" t="s">
        <v>6205</v>
      </c>
      <c r="H2001" s="13">
        <v>1.9999999999999999E-11</v>
      </c>
    </row>
    <row r="2002" spans="1:8" ht="15.75" thickBot="1">
      <c r="A2002" s="11" t="s">
        <v>3286</v>
      </c>
      <c r="B2002" s="12">
        <v>1895230</v>
      </c>
      <c r="C2002" s="12">
        <v>1893275</v>
      </c>
      <c r="D2002" s="12" t="s">
        <v>3287</v>
      </c>
      <c r="E2002" s="12" t="s">
        <v>6849</v>
      </c>
      <c r="F2002" s="12">
        <v>0</v>
      </c>
      <c r="G2002" s="12" t="s">
        <v>6850</v>
      </c>
      <c r="H2002" s="13">
        <v>0</v>
      </c>
    </row>
    <row r="2003" spans="1:8" ht="15.75" thickBot="1">
      <c r="A2003" s="11" t="s">
        <v>3288</v>
      </c>
      <c r="B2003" s="12">
        <v>1895467</v>
      </c>
      <c r="C2003" s="12">
        <v>1895288</v>
      </c>
      <c r="D2003" s="12" t="s">
        <v>15</v>
      </c>
      <c r="E2003" s="12"/>
      <c r="F2003" s="12"/>
      <c r="G2003" s="12"/>
      <c r="H2003" s="13"/>
    </row>
    <row r="2004" spans="1:8" ht="15.75" thickBot="1">
      <c r="A2004" s="11" t="s">
        <v>3289</v>
      </c>
      <c r="B2004" s="12">
        <v>1895775</v>
      </c>
      <c r="C2004" s="12">
        <v>1895542</v>
      </c>
      <c r="D2004" s="12" t="s">
        <v>201</v>
      </c>
      <c r="E2004" s="12"/>
      <c r="F2004" s="12"/>
      <c r="G2004" s="12"/>
      <c r="H2004" s="13"/>
    </row>
    <row r="2005" spans="1:8" ht="15.75" thickBot="1">
      <c r="A2005" s="11" t="s">
        <v>3290</v>
      </c>
      <c r="B2005" s="12">
        <v>1895934</v>
      </c>
      <c r="C2005" s="12">
        <v>1896010</v>
      </c>
      <c r="D2005" s="12" t="s">
        <v>3291</v>
      </c>
      <c r="E2005" s="12"/>
      <c r="F2005" s="12"/>
      <c r="G2005" s="12"/>
      <c r="H2005" s="13"/>
    </row>
    <row r="2006" spans="1:8" ht="15.75" thickBot="1">
      <c r="A2006" s="11" t="s">
        <v>3292</v>
      </c>
      <c r="B2006" s="12">
        <v>1897655</v>
      </c>
      <c r="C2006" s="12">
        <v>1896090</v>
      </c>
      <c r="D2006" s="12" t="s">
        <v>3293</v>
      </c>
      <c r="E2006" s="12" t="s">
        <v>6851</v>
      </c>
      <c r="F2006" s="12">
        <v>0</v>
      </c>
      <c r="G2006" s="12" t="s">
        <v>6852</v>
      </c>
      <c r="H2006" s="13">
        <v>0</v>
      </c>
    </row>
    <row r="2007" spans="1:8" ht="15.75" thickBot="1">
      <c r="A2007" s="11" t="s">
        <v>3294</v>
      </c>
      <c r="B2007" s="12">
        <v>1898945</v>
      </c>
      <c r="C2007" s="12">
        <v>1897731</v>
      </c>
      <c r="D2007" s="12" t="s">
        <v>3295</v>
      </c>
      <c r="E2007" s="12" t="s">
        <v>6853</v>
      </c>
      <c r="F2007" s="12">
        <v>2E-175</v>
      </c>
      <c r="G2007" s="12" t="s">
        <v>6854</v>
      </c>
      <c r="H2007" s="13">
        <v>2E-174</v>
      </c>
    </row>
    <row r="2008" spans="1:8" ht="15.75" thickBot="1">
      <c r="A2008" s="11" t="s">
        <v>3296</v>
      </c>
      <c r="B2008" s="12">
        <v>1900129</v>
      </c>
      <c r="C2008" s="12">
        <v>1898975</v>
      </c>
      <c r="D2008" s="12" t="s">
        <v>904</v>
      </c>
      <c r="E2008" s="12" t="s">
        <v>6855</v>
      </c>
      <c r="F2008" s="12">
        <v>7.9999999999999996E-112</v>
      </c>
      <c r="G2008" s="12" t="s">
        <v>6856</v>
      </c>
      <c r="H2008" s="13">
        <v>7.9999999999999996E-112</v>
      </c>
    </row>
    <row r="2009" spans="1:8" ht="15.75" thickBot="1">
      <c r="A2009" s="11" t="s">
        <v>3297</v>
      </c>
      <c r="B2009" s="12">
        <v>1900823</v>
      </c>
      <c r="C2009" s="12">
        <v>1900170</v>
      </c>
      <c r="D2009" s="12" t="s">
        <v>3298</v>
      </c>
      <c r="E2009" s="12" t="s">
        <v>6857</v>
      </c>
      <c r="F2009" s="12">
        <v>1E-91</v>
      </c>
      <c r="G2009" s="12" t="s">
        <v>6858</v>
      </c>
      <c r="H2009" s="13">
        <v>2E-92</v>
      </c>
    </row>
    <row r="2010" spans="1:8" ht="15.75" thickBot="1">
      <c r="A2010" s="11" t="s">
        <v>3299</v>
      </c>
      <c r="B2010" s="12">
        <v>1900847</v>
      </c>
      <c r="C2010" s="12">
        <v>1901212</v>
      </c>
      <c r="D2010" s="12" t="s">
        <v>3300</v>
      </c>
      <c r="E2010" s="12" t="s">
        <v>6859</v>
      </c>
      <c r="F2010" s="12">
        <v>1E-54</v>
      </c>
      <c r="G2010" s="12" t="s">
        <v>6860</v>
      </c>
      <c r="H2010" s="13">
        <v>1E-54</v>
      </c>
    </row>
    <row r="2011" spans="1:8" ht="15.75" thickBot="1">
      <c r="A2011" s="11" t="s">
        <v>3301</v>
      </c>
      <c r="B2011" s="12">
        <v>1902914</v>
      </c>
      <c r="C2011" s="12">
        <v>1901178</v>
      </c>
      <c r="D2011" s="12" t="s">
        <v>1450</v>
      </c>
      <c r="E2011" s="12" t="s">
        <v>6861</v>
      </c>
      <c r="F2011" s="12">
        <v>0</v>
      </c>
      <c r="G2011" s="12" t="s">
        <v>6862</v>
      </c>
      <c r="H2011" s="13">
        <v>0</v>
      </c>
    </row>
    <row r="2012" spans="1:8" ht="15.75" thickBot="1">
      <c r="A2012" s="11" t="s">
        <v>3302</v>
      </c>
      <c r="B2012" s="12">
        <v>1904353</v>
      </c>
      <c r="C2012" s="12">
        <v>1902920</v>
      </c>
      <c r="D2012" s="12" t="s">
        <v>3303</v>
      </c>
      <c r="E2012" s="12" t="s">
        <v>6863</v>
      </c>
      <c r="F2012" s="12">
        <v>0</v>
      </c>
      <c r="G2012" s="12" t="s">
        <v>6864</v>
      </c>
      <c r="H2012" s="13">
        <v>0</v>
      </c>
    </row>
    <row r="2013" spans="1:8" ht="15.75" thickBot="1">
      <c r="A2013" s="11" t="s">
        <v>3304</v>
      </c>
      <c r="B2013" s="12">
        <v>1904423</v>
      </c>
      <c r="C2013" s="12">
        <v>1905943</v>
      </c>
      <c r="D2013" s="12" t="s">
        <v>3305</v>
      </c>
      <c r="E2013" s="12" t="s">
        <v>4692</v>
      </c>
      <c r="F2013" s="12">
        <v>2E-14</v>
      </c>
      <c r="G2013" s="12"/>
      <c r="H2013" s="13"/>
    </row>
    <row r="2014" spans="1:8" ht="15.75" thickBot="1">
      <c r="A2014" s="11" t="s">
        <v>3306</v>
      </c>
      <c r="B2014" s="12">
        <v>1906003</v>
      </c>
      <c r="C2014" s="12">
        <v>1907223</v>
      </c>
      <c r="D2014" s="12" t="s">
        <v>3307</v>
      </c>
      <c r="E2014" s="12" t="s">
        <v>6865</v>
      </c>
      <c r="F2014" s="12">
        <v>9.9999999999999995E-178</v>
      </c>
      <c r="G2014" s="12" t="s">
        <v>6866</v>
      </c>
      <c r="H2014" s="13">
        <v>9.9999999999999995E-179</v>
      </c>
    </row>
    <row r="2015" spans="1:8" ht="15.75" thickBot="1">
      <c r="A2015" s="11" t="s">
        <v>3308</v>
      </c>
      <c r="B2015" s="12">
        <v>1908406</v>
      </c>
      <c r="C2015" s="12">
        <v>1907429</v>
      </c>
      <c r="D2015" s="12" t="s">
        <v>3309</v>
      </c>
      <c r="E2015" s="12" t="s">
        <v>6867</v>
      </c>
      <c r="F2015" s="12">
        <v>1E-168</v>
      </c>
      <c r="G2015" s="12" t="s">
        <v>6868</v>
      </c>
      <c r="H2015" s="13">
        <v>4.0000000000000002E-168</v>
      </c>
    </row>
    <row r="2016" spans="1:8" ht="15.75" thickBot="1">
      <c r="A2016" s="11" t="s">
        <v>3310</v>
      </c>
      <c r="B2016" s="12">
        <v>1908839</v>
      </c>
      <c r="C2016" s="12">
        <v>1908420</v>
      </c>
      <c r="D2016" s="12" t="s">
        <v>927</v>
      </c>
      <c r="E2016" s="12"/>
      <c r="F2016" s="12"/>
      <c r="G2016" s="12"/>
      <c r="H2016" s="13"/>
    </row>
    <row r="2017" spans="1:8" ht="15.75" thickBot="1">
      <c r="A2017" s="11" t="s">
        <v>3311</v>
      </c>
      <c r="B2017" s="12">
        <v>1909065</v>
      </c>
      <c r="C2017" s="12">
        <v>1908823</v>
      </c>
      <c r="D2017" s="12" t="s">
        <v>15</v>
      </c>
      <c r="E2017" s="12"/>
      <c r="F2017" s="12"/>
      <c r="G2017" s="12"/>
      <c r="H2017" s="13"/>
    </row>
    <row r="2018" spans="1:8" ht="15.75" thickBot="1">
      <c r="A2018" s="11" t="s">
        <v>3312</v>
      </c>
      <c r="B2018" s="12">
        <v>1909872</v>
      </c>
      <c r="C2018" s="12">
        <v>1909168</v>
      </c>
      <c r="D2018" s="12" t="s">
        <v>3313</v>
      </c>
      <c r="E2018" s="12" t="s">
        <v>6869</v>
      </c>
      <c r="F2018" s="12">
        <v>6.0000000000000003E-92</v>
      </c>
      <c r="G2018" s="12" t="s">
        <v>6870</v>
      </c>
      <c r="H2018" s="13">
        <v>6.0000000000000003E-92</v>
      </c>
    </row>
    <row r="2019" spans="1:8" ht="15.75" thickBot="1">
      <c r="A2019" s="11" t="s">
        <v>3314</v>
      </c>
      <c r="B2019" s="12">
        <v>1910288</v>
      </c>
      <c r="C2019" s="12">
        <v>1909869</v>
      </c>
      <c r="D2019" s="12" t="s">
        <v>120</v>
      </c>
      <c r="E2019" s="12" t="s">
        <v>6871</v>
      </c>
      <c r="F2019" s="12">
        <v>3E-49</v>
      </c>
      <c r="G2019" s="12" t="s">
        <v>6872</v>
      </c>
      <c r="H2019" s="13">
        <v>3E-49</v>
      </c>
    </row>
    <row r="2020" spans="1:8" ht="15.75" thickBot="1">
      <c r="A2020" s="11" t="s">
        <v>3315</v>
      </c>
      <c r="B2020" s="12">
        <v>1911025</v>
      </c>
      <c r="C2020" s="12">
        <v>1910252</v>
      </c>
      <c r="D2020" s="12" t="s">
        <v>3316</v>
      </c>
      <c r="E2020" s="12" t="s">
        <v>6873</v>
      </c>
      <c r="F2020" s="12">
        <v>2.0000000000000001E-56</v>
      </c>
      <c r="G2020" s="33" t="s">
        <v>6874</v>
      </c>
      <c r="H2020" s="13">
        <v>6.0000000000000003E-55</v>
      </c>
    </row>
    <row r="2021" spans="1:8" ht="15.75" thickBot="1">
      <c r="A2021" s="11" t="s">
        <v>3317</v>
      </c>
      <c r="B2021" s="12">
        <v>1911666</v>
      </c>
      <c r="C2021" s="12">
        <v>1911028</v>
      </c>
      <c r="D2021" s="12" t="s">
        <v>3318</v>
      </c>
      <c r="E2021" s="12" t="s">
        <v>6875</v>
      </c>
      <c r="F2021" s="12">
        <v>1.9999999999999999E-64</v>
      </c>
      <c r="G2021" s="12" t="s">
        <v>6876</v>
      </c>
      <c r="H2021" s="13">
        <v>3.9999999999999997E-65</v>
      </c>
    </row>
    <row r="2022" spans="1:8" ht="15.75" thickBot="1">
      <c r="A2022" s="11" t="s">
        <v>3319</v>
      </c>
      <c r="B2022" s="12">
        <v>1912976</v>
      </c>
      <c r="C2022" s="12">
        <v>1911651</v>
      </c>
      <c r="D2022" s="12" t="s">
        <v>3320</v>
      </c>
      <c r="E2022" s="12" t="s">
        <v>6877</v>
      </c>
      <c r="F2022" s="12">
        <v>6E-176</v>
      </c>
      <c r="G2022" s="12" t="s">
        <v>6878</v>
      </c>
      <c r="H2022" s="13">
        <v>2E-175</v>
      </c>
    </row>
    <row r="2023" spans="1:8" ht="15.75" thickBot="1">
      <c r="A2023" s="11" t="s">
        <v>3321</v>
      </c>
      <c r="B2023" s="12">
        <v>1913046</v>
      </c>
      <c r="C2023" s="12">
        <v>1915664</v>
      </c>
      <c r="D2023" s="12" t="s">
        <v>17</v>
      </c>
      <c r="E2023" s="12" t="s">
        <v>6879</v>
      </c>
      <c r="F2023" s="12">
        <v>0</v>
      </c>
      <c r="G2023" s="12" t="s">
        <v>6880</v>
      </c>
      <c r="H2023" s="13">
        <v>0</v>
      </c>
    </row>
    <row r="2024" spans="1:8" ht="15.75" thickBot="1">
      <c r="A2024" s="11" t="s">
        <v>3322</v>
      </c>
      <c r="B2024" s="12">
        <v>1916424</v>
      </c>
      <c r="C2024" s="12">
        <v>1915651</v>
      </c>
      <c r="D2024" s="12" t="s">
        <v>3323</v>
      </c>
      <c r="E2024" s="12" t="s">
        <v>6881</v>
      </c>
      <c r="F2024" s="12">
        <v>3.9999999999999999E-72</v>
      </c>
      <c r="G2024" s="12" t="s">
        <v>6882</v>
      </c>
      <c r="H2024" s="13">
        <v>9.9999999999999992E-72</v>
      </c>
    </row>
    <row r="2025" spans="1:8" ht="15.75" thickBot="1">
      <c r="A2025" s="11" t="s">
        <v>3324</v>
      </c>
      <c r="B2025" s="12">
        <v>1916432</v>
      </c>
      <c r="C2025" s="12">
        <v>1917304</v>
      </c>
      <c r="D2025" s="12" t="s">
        <v>17</v>
      </c>
      <c r="E2025" s="12" t="s">
        <v>6883</v>
      </c>
      <c r="F2025" s="12">
        <v>6E-103</v>
      </c>
      <c r="G2025" s="12" t="s">
        <v>6884</v>
      </c>
      <c r="H2025" s="13">
        <v>6E-103</v>
      </c>
    </row>
    <row r="2026" spans="1:8" ht="15.75" thickBot="1">
      <c r="A2026" s="11" t="s">
        <v>3325</v>
      </c>
      <c r="B2026" s="12">
        <v>1917321</v>
      </c>
      <c r="C2026" s="12">
        <v>1917998</v>
      </c>
      <c r="D2026" s="12" t="s">
        <v>3326</v>
      </c>
      <c r="E2026" s="12" t="s">
        <v>6885</v>
      </c>
      <c r="F2026" s="12">
        <v>7.9999999999999997E-82</v>
      </c>
      <c r="G2026" s="12" t="s">
        <v>6886</v>
      </c>
      <c r="H2026" s="13">
        <v>8.9999999999999997E-82</v>
      </c>
    </row>
    <row r="2027" spans="1:8" ht="15.75" thickBot="1">
      <c r="A2027" s="11" t="s">
        <v>3327</v>
      </c>
      <c r="B2027" s="12">
        <v>1918009</v>
      </c>
      <c r="C2027" s="12">
        <v>1918644</v>
      </c>
      <c r="D2027" s="12" t="s">
        <v>3328</v>
      </c>
      <c r="E2027" s="12" t="s">
        <v>6887</v>
      </c>
      <c r="F2027" s="12">
        <v>6.0000000000000003E-94</v>
      </c>
      <c r="G2027" s="12" t="s">
        <v>6888</v>
      </c>
      <c r="H2027" s="13">
        <v>1.9999999999999999E-94</v>
      </c>
    </row>
    <row r="2028" spans="1:8" ht="15.75" thickBot="1">
      <c r="A2028" s="11" t="s">
        <v>3329</v>
      </c>
      <c r="B2028" s="12">
        <v>1918767</v>
      </c>
      <c r="C2028" s="12">
        <v>1919060</v>
      </c>
      <c r="D2028" s="12" t="s">
        <v>3330</v>
      </c>
      <c r="E2028" s="12" t="s">
        <v>6889</v>
      </c>
      <c r="F2028" s="12">
        <v>9.9999999999999993E-40</v>
      </c>
      <c r="G2028" s="12" t="s">
        <v>6890</v>
      </c>
      <c r="H2028" s="13">
        <v>9.9999999999999993E-40</v>
      </c>
    </row>
    <row r="2029" spans="1:8" ht="15.75" thickBot="1">
      <c r="A2029" s="11" t="s">
        <v>3331</v>
      </c>
      <c r="B2029" s="12">
        <v>1921094</v>
      </c>
      <c r="C2029" s="12">
        <v>1919211</v>
      </c>
      <c r="D2029" s="12" t="s">
        <v>3150</v>
      </c>
      <c r="E2029" s="12" t="s">
        <v>6891</v>
      </c>
      <c r="F2029" s="12">
        <v>0</v>
      </c>
      <c r="G2029" s="12" t="s">
        <v>6892</v>
      </c>
      <c r="H2029" s="13">
        <v>0</v>
      </c>
    </row>
    <row r="2030" spans="1:8" ht="15.75" thickBot="1">
      <c r="A2030" s="11" t="s">
        <v>3332</v>
      </c>
      <c r="B2030" s="12">
        <v>1921220</v>
      </c>
      <c r="C2030" s="12">
        <v>1923079</v>
      </c>
      <c r="D2030" s="12" t="s">
        <v>3333</v>
      </c>
      <c r="E2030" s="12" t="s">
        <v>6893</v>
      </c>
      <c r="F2030" s="12">
        <v>0</v>
      </c>
      <c r="G2030" s="12" t="s">
        <v>6894</v>
      </c>
      <c r="H2030" s="13">
        <v>0</v>
      </c>
    </row>
    <row r="2031" spans="1:8" ht="15.75" thickBot="1">
      <c r="A2031" s="11" t="s">
        <v>3334</v>
      </c>
      <c r="B2031" s="12">
        <v>1923142</v>
      </c>
      <c r="C2031" s="12">
        <v>1923696</v>
      </c>
      <c r="D2031" s="12" t="s">
        <v>3335</v>
      </c>
      <c r="E2031" s="12" t="s">
        <v>6895</v>
      </c>
      <c r="F2031" s="12">
        <v>4E-52</v>
      </c>
      <c r="G2031" s="12" t="s">
        <v>6896</v>
      </c>
      <c r="H2031" s="13">
        <v>3E-52</v>
      </c>
    </row>
    <row r="2032" spans="1:8" ht="15.75" thickBot="1">
      <c r="A2032" s="11" t="s">
        <v>3336</v>
      </c>
      <c r="B2032" s="12">
        <v>1923700</v>
      </c>
      <c r="C2032" s="12">
        <v>1924536</v>
      </c>
      <c r="D2032" s="12" t="s">
        <v>580</v>
      </c>
      <c r="E2032" s="12" t="s">
        <v>6897</v>
      </c>
      <c r="F2032" s="12">
        <v>9.9999999999999993E-103</v>
      </c>
      <c r="G2032" s="12" t="s">
        <v>6898</v>
      </c>
      <c r="H2032" s="13">
        <v>3.9999999999999998E-103</v>
      </c>
    </row>
    <row r="2033" spans="1:8" ht="15.75" thickBot="1">
      <c r="A2033" s="11" t="s">
        <v>3337</v>
      </c>
      <c r="B2033" s="12">
        <v>1924523</v>
      </c>
      <c r="C2033" s="12">
        <v>1924759</v>
      </c>
      <c r="D2033" s="12" t="s">
        <v>201</v>
      </c>
      <c r="E2033" s="12" t="s">
        <v>6899</v>
      </c>
      <c r="F2033" s="12">
        <v>1.9999999999999999E-34</v>
      </c>
      <c r="G2033" s="12" t="s">
        <v>6900</v>
      </c>
      <c r="H2033" s="13">
        <v>1.9999999999999999E-34</v>
      </c>
    </row>
    <row r="2034" spans="1:8" ht="15.75" thickBot="1">
      <c r="A2034" s="11" t="s">
        <v>3338</v>
      </c>
      <c r="B2034" s="12">
        <v>1924987</v>
      </c>
      <c r="C2034" s="12">
        <v>1927572</v>
      </c>
      <c r="D2034" s="12" t="s">
        <v>3339</v>
      </c>
      <c r="E2034" s="12" t="s">
        <v>6416</v>
      </c>
      <c r="F2034" s="12">
        <v>0</v>
      </c>
      <c r="G2034" s="12" t="s">
        <v>6417</v>
      </c>
      <c r="H2034" s="13">
        <v>0</v>
      </c>
    </row>
    <row r="2035" spans="1:8" ht="15.75" thickBot="1">
      <c r="A2035" s="11" t="s">
        <v>3340</v>
      </c>
      <c r="B2035" s="12">
        <v>1927586</v>
      </c>
      <c r="C2035" s="12">
        <v>1927975</v>
      </c>
      <c r="D2035" s="12" t="s">
        <v>3341</v>
      </c>
      <c r="E2035" s="12" t="s">
        <v>6901</v>
      </c>
      <c r="F2035" s="12">
        <v>9.9999999999999993E-35</v>
      </c>
      <c r="G2035" s="12" t="s">
        <v>6902</v>
      </c>
      <c r="H2035" s="13">
        <v>6E-34</v>
      </c>
    </row>
    <row r="2036" spans="1:8" ht="15.75" thickBot="1">
      <c r="A2036" s="11" t="s">
        <v>3342</v>
      </c>
      <c r="B2036" s="12">
        <v>1927972</v>
      </c>
      <c r="C2036" s="12">
        <v>1929156</v>
      </c>
      <c r="D2036" s="12" t="s">
        <v>17</v>
      </c>
      <c r="E2036" s="12" t="s">
        <v>6903</v>
      </c>
      <c r="F2036" s="12">
        <v>6.0000000000000002E-173</v>
      </c>
      <c r="G2036" s="12" t="s">
        <v>6904</v>
      </c>
      <c r="H2036" s="13">
        <v>3.0000000000000002E-174</v>
      </c>
    </row>
    <row r="2037" spans="1:8" ht="15.75" thickBot="1">
      <c r="A2037" s="11" t="s">
        <v>3343</v>
      </c>
      <c r="B2037" s="12">
        <v>1929163</v>
      </c>
      <c r="C2037" s="12">
        <v>1929588</v>
      </c>
      <c r="D2037" s="12" t="s">
        <v>3344</v>
      </c>
      <c r="E2037" s="12" t="s">
        <v>6905</v>
      </c>
      <c r="F2037" s="12">
        <v>4.0000000000000001E-58</v>
      </c>
      <c r="G2037" s="12" t="s">
        <v>6906</v>
      </c>
      <c r="H2037" s="13">
        <v>4.0000000000000001E-58</v>
      </c>
    </row>
    <row r="2038" spans="1:8" ht="15.75" thickBot="1">
      <c r="A2038" s="11" t="s">
        <v>3345</v>
      </c>
      <c r="B2038" s="12">
        <v>1929599</v>
      </c>
      <c r="C2038" s="12">
        <v>1930285</v>
      </c>
      <c r="D2038" s="12" t="s">
        <v>17</v>
      </c>
      <c r="E2038" s="12" t="s">
        <v>6907</v>
      </c>
      <c r="F2038" s="12">
        <v>3.9999999999999999E-121</v>
      </c>
      <c r="G2038" s="12" t="s">
        <v>6908</v>
      </c>
      <c r="H2038" s="13">
        <v>3.9999999999999999E-121</v>
      </c>
    </row>
    <row r="2039" spans="1:8" ht="15.75" thickBot="1">
      <c r="A2039" s="11" t="s">
        <v>3346</v>
      </c>
      <c r="B2039" s="12">
        <v>1930341</v>
      </c>
      <c r="C2039" s="12">
        <v>1930754</v>
      </c>
      <c r="D2039" s="12" t="s">
        <v>3347</v>
      </c>
      <c r="E2039" s="12" t="s">
        <v>6909</v>
      </c>
      <c r="F2039" s="12">
        <v>5.0000000000000002E-54</v>
      </c>
      <c r="G2039" s="12" t="s">
        <v>6910</v>
      </c>
      <c r="H2039" s="13">
        <v>3.0000000000000001E-54</v>
      </c>
    </row>
    <row r="2040" spans="1:8" ht="15.75" thickBot="1">
      <c r="A2040" s="11" t="s">
        <v>3348</v>
      </c>
      <c r="B2040" s="12">
        <v>1930861</v>
      </c>
      <c r="C2040" s="12">
        <v>1931307</v>
      </c>
      <c r="D2040" s="12" t="s">
        <v>17</v>
      </c>
      <c r="E2040" s="12" t="s">
        <v>6911</v>
      </c>
      <c r="F2040" s="12">
        <v>6.0000000000000001E-64</v>
      </c>
      <c r="G2040" s="12" t="s">
        <v>6912</v>
      </c>
      <c r="H2040" s="13">
        <v>2.9999999999999998E-63</v>
      </c>
    </row>
    <row r="2041" spans="1:8" ht="15.75" thickBot="1">
      <c r="A2041" s="11" t="s">
        <v>3349</v>
      </c>
      <c r="B2041" s="12">
        <v>1931310</v>
      </c>
      <c r="C2041" s="12">
        <v>1931729</v>
      </c>
      <c r="D2041" s="12" t="s">
        <v>17</v>
      </c>
      <c r="E2041" s="12" t="s">
        <v>6913</v>
      </c>
      <c r="F2041" s="12">
        <v>2.9999999999999998E-31</v>
      </c>
      <c r="G2041" s="12" t="s">
        <v>6914</v>
      </c>
      <c r="H2041" s="13">
        <v>2.0000000000000001E-32</v>
      </c>
    </row>
    <row r="2042" spans="1:8" ht="15.75" thickBot="1">
      <c r="A2042" s="11" t="s">
        <v>3350</v>
      </c>
      <c r="B2042" s="12">
        <v>1931726</v>
      </c>
      <c r="C2042" s="12">
        <v>1932199</v>
      </c>
      <c r="D2042" s="12" t="s">
        <v>3351</v>
      </c>
      <c r="E2042" s="12" t="s">
        <v>6915</v>
      </c>
      <c r="F2042" s="12">
        <v>9.9999999999999996E-76</v>
      </c>
      <c r="G2042" s="12" t="s">
        <v>6916</v>
      </c>
      <c r="H2042" s="13">
        <v>9.9999999999999996E-76</v>
      </c>
    </row>
    <row r="2043" spans="1:8" ht="15.75" thickBot="1">
      <c r="A2043" s="11" t="s">
        <v>3352</v>
      </c>
      <c r="B2043" s="12">
        <v>1932199</v>
      </c>
      <c r="C2043" s="12">
        <v>1933332</v>
      </c>
      <c r="D2043" s="12" t="s">
        <v>15</v>
      </c>
      <c r="E2043" s="12" t="s">
        <v>6917</v>
      </c>
      <c r="F2043" s="12">
        <v>6.0000000000000005E-76</v>
      </c>
      <c r="G2043" s="12" t="s">
        <v>6918</v>
      </c>
      <c r="H2043" s="13">
        <v>6.0000000000000005E-76</v>
      </c>
    </row>
    <row r="2044" spans="1:8" ht="15.75" thickBot="1">
      <c r="A2044" s="11" t="s">
        <v>3353</v>
      </c>
      <c r="B2044" s="12">
        <v>1933350</v>
      </c>
      <c r="C2044" s="12">
        <v>1934183</v>
      </c>
      <c r="D2044" s="12" t="s">
        <v>896</v>
      </c>
      <c r="E2044" s="12" t="s">
        <v>5869</v>
      </c>
      <c r="F2044" s="12">
        <v>2.9999999999999998E-137</v>
      </c>
      <c r="G2044" s="12" t="s">
        <v>5870</v>
      </c>
      <c r="H2044" s="13">
        <v>7.0000000000000002E-137</v>
      </c>
    </row>
    <row r="2045" spans="1:8" ht="15.75" thickBot="1">
      <c r="A2045" s="11" t="s">
        <v>3354</v>
      </c>
      <c r="B2045" s="12">
        <v>1934185</v>
      </c>
      <c r="C2045" s="12">
        <v>1934817</v>
      </c>
      <c r="D2045" s="12" t="s">
        <v>3355</v>
      </c>
      <c r="E2045" s="12" t="s">
        <v>6919</v>
      </c>
      <c r="F2045" s="12">
        <v>4.0000000000000002E-56</v>
      </c>
      <c r="G2045" s="12" t="s">
        <v>6920</v>
      </c>
      <c r="H2045" s="13">
        <v>4.0000000000000002E-56</v>
      </c>
    </row>
    <row r="2046" spans="1:8" ht="15.75" thickBot="1">
      <c r="A2046" s="11" t="s">
        <v>3356</v>
      </c>
      <c r="B2046" s="12">
        <v>1934828</v>
      </c>
      <c r="C2046" s="12">
        <v>1935280</v>
      </c>
      <c r="D2046" s="12" t="s">
        <v>3357</v>
      </c>
      <c r="E2046" s="12" t="s">
        <v>6921</v>
      </c>
      <c r="F2046" s="12">
        <v>8.9999999999999994E-55</v>
      </c>
      <c r="G2046" s="12" t="s">
        <v>6922</v>
      </c>
      <c r="H2046" s="13">
        <v>8.9999999999999994E-55</v>
      </c>
    </row>
    <row r="2047" spans="1:8" ht="15.75" thickBot="1">
      <c r="A2047" s="11" t="s">
        <v>3358</v>
      </c>
      <c r="B2047" s="12">
        <v>1935280</v>
      </c>
      <c r="C2047" s="12">
        <v>1936443</v>
      </c>
      <c r="D2047" s="12" t="s">
        <v>3359</v>
      </c>
      <c r="E2047" s="12" t="s">
        <v>5859</v>
      </c>
      <c r="F2047" s="12">
        <v>1E-168</v>
      </c>
      <c r="G2047" s="12" t="s">
        <v>5860</v>
      </c>
      <c r="H2047" s="13">
        <v>1E-168</v>
      </c>
    </row>
    <row r="2048" spans="1:8" ht="15.75" thickBot="1">
      <c r="A2048" s="11" t="s">
        <v>3360</v>
      </c>
      <c r="B2048" s="12">
        <v>1937989</v>
      </c>
      <c r="C2048" s="12">
        <v>1936433</v>
      </c>
      <c r="D2048" s="12" t="s">
        <v>3361</v>
      </c>
      <c r="E2048" s="12" t="s">
        <v>6423</v>
      </c>
      <c r="F2048" s="12">
        <v>0</v>
      </c>
      <c r="G2048" s="12" t="s">
        <v>6424</v>
      </c>
      <c r="H2048" s="13">
        <v>0</v>
      </c>
    </row>
    <row r="2049" spans="1:8" ht="15.75" thickBot="1">
      <c r="A2049" s="11" t="s">
        <v>3362</v>
      </c>
      <c r="B2049" s="12">
        <v>1938168</v>
      </c>
      <c r="C2049" s="12">
        <v>1940786</v>
      </c>
      <c r="D2049" s="12" t="s">
        <v>3363</v>
      </c>
      <c r="E2049" s="12" t="s">
        <v>6923</v>
      </c>
      <c r="F2049" s="12">
        <v>0</v>
      </c>
      <c r="G2049" s="12" t="s">
        <v>6924</v>
      </c>
      <c r="H2049" s="13">
        <v>0</v>
      </c>
    </row>
    <row r="2050" spans="1:8" ht="15.75" thickBot="1">
      <c r="A2050" s="11" t="s">
        <v>3364</v>
      </c>
      <c r="B2050" s="12">
        <v>1938191</v>
      </c>
      <c r="C2050" s="12">
        <v>1937982</v>
      </c>
      <c r="D2050" s="12" t="s">
        <v>15</v>
      </c>
      <c r="E2050" s="12"/>
      <c r="F2050" s="12"/>
      <c r="G2050" s="12"/>
      <c r="H2050" s="13"/>
    </row>
    <row r="2051" spans="1:8" ht="15.75" thickBot="1">
      <c r="A2051" s="11" t="s">
        <v>3365</v>
      </c>
      <c r="B2051" s="12">
        <v>1941340</v>
      </c>
      <c r="C2051" s="12">
        <v>1940783</v>
      </c>
      <c r="D2051" s="12" t="s">
        <v>17</v>
      </c>
      <c r="E2051" s="12" t="s">
        <v>6925</v>
      </c>
      <c r="F2051" s="12">
        <v>4.0000000000000003E-63</v>
      </c>
      <c r="G2051" s="12" t="s">
        <v>6926</v>
      </c>
      <c r="H2051" s="13">
        <v>8.9999999999999999E-63</v>
      </c>
    </row>
    <row r="2052" spans="1:8" ht="15.75" thickBot="1">
      <c r="A2052" s="11" t="s">
        <v>3366</v>
      </c>
      <c r="B2052" s="12">
        <v>1945944</v>
      </c>
      <c r="C2052" s="12">
        <v>1941466</v>
      </c>
      <c r="D2052" s="12" t="s">
        <v>3367</v>
      </c>
      <c r="E2052" s="12" t="s">
        <v>6927</v>
      </c>
      <c r="F2052" s="12">
        <v>0</v>
      </c>
      <c r="G2052" s="12" t="s">
        <v>6928</v>
      </c>
      <c r="H2052" s="13">
        <v>0</v>
      </c>
    </row>
    <row r="2053" spans="1:8" ht="15.75" thickBot="1">
      <c r="A2053" s="11" t="s">
        <v>3368</v>
      </c>
      <c r="B2053" s="12">
        <v>1946106</v>
      </c>
      <c r="C2053" s="12">
        <v>1946816</v>
      </c>
      <c r="D2053" s="12" t="s">
        <v>3369</v>
      </c>
      <c r="E2053" s="12" t="s">
        <v>6929</v>
      </c>
      <c r="F2053" s="12">
        <v>6.9999999999999997E-116</v>
      </c>
      <c r="G2053" s="12" t="s">
        <v>6930</v>
      </c>
      <c r="H2053" s="13">
        <v>9.9999999999999999E-117</v>
      </c>
    </row>
    <row r="2054" spans="1:8" ht="15.75" thickBot="1">
      <c r="A2054" s="11" t="s">
        <v>3370</v>
      </c>
      <c r="B2054" s="12">
        <v>1946806</v>
      </c>
      <c r="C2054" s="12">
        <v>1948188</v>
      </c>
      <c r="D2054" s="12" t="s">
        <v>3214</v>
      </c>
      <c r="E2054" s="12" t="s">
        <v>6931</v>
      </c>
      <c r="F2054" s="12">
        <v>0</v>
      </c>
      <c r="G2054" s="12" t="s">
        <v>6932</v>
      </c>
      <c r="H2054" s="13">
        <v>0</v>
      </c>
    </row>
    <row r="2055" spans="1:8" ht="15.75" thickBot="1">
      <c r="A2055" s="11" t="s">
        <v>3371</v>
      </c>
      <c r="B2055" s="12">
        <v>1948193</v>
      </c>
      <c r="C2055" s="12">
        <v>1948762</v>
      </c>
      <c r="D2055" s="12" t="s">
        <v>17</v>
      </c>
      <c r="E2055" s="12" t="s">
        <v>6933</v>
      </c>
      <c r="F2055" s="12">
        <v>4E-50</v>
      </c>
      <c r="G2055" s="12" t="s">
        <v>6934</v>
      </c>
      <c r="H2055" s="13">
        <v>1.9999999999999999E-44</v>
      </c>
    </row>
    <row r="2056" spans="1:8" ht="15.75" thickBot="1">
      <c r="A2056" s="11" t="s">
        <v>3372</v>
      </c>
      <c r="B2056" s="12">
        <v>1949553</v>
      </c>
      <c r="C2056" s="12">
        <v>1948747</v>
      </c>
      <c r="D2056" s="12" t="s">
        <v>3373</v>
      </c>
      <c r="E2056" s="12" t="s">
        <v>6935</v>
      </c>
      <c r="F2056" s="12">
        <v>6.0000000000000004E-119</v>
      </c>
      <c r="G2056" s="12" t="s">
        <v>6936</v>
      </c>
      <c r="H2056" s="13">
        <v>6.9999999999999997E-119</v>
      </c>
    </row>
    <row r="2057" spans="1:8" ht="15.75" thickBot="1">
      <c r="A2057" s="11" t="s">
        <v>3374</v>
      </c>
      <c r="B2057" s="12">
        <v>1950305</v>
      </c>
      <c r="C2057" s="12">
        <v>1949550</v>
      </c>
      <c r="D2057" s="12" t="s">
        <v>1470</v>
      </c>
      <c r="E2057" s="12" t="s">
        <v>6937</v>
      </c>
      <c r="F2057" s="12">
        <v>4.0000000000000001E-84</v>
      </c>
      <c r="G2057" s="12" t="s">
        <v>6938</v>
      </c>
      <c r="H2057" s="13">
        <v>3.0000000000000001E-84</v>
      </c>
    </row>
    <row r="2058" spans="1:8" ht="15.75" thickBot="1">
      <c r="A2058" s="11" t="s">
        <v>3375</v>
      </c>
      <c r="B2058" s="12">
        <v>1950355</v>
      </c>
      <c r="C2058" s="12">
        <v>1951131</v>
      </c>
      <c r="D2058" s="12" t="s">
        <v>1129</v>
      </c>
      <c r="E2058" s="12" t="s">
        <v>6939</v>
      </c>
      <c r="F2058" s="12">
        <v>1.9999999999999999E-88</v>
      </c>
      <c r="G2058" s="12" t="s">
        <v>6940</v>
      </c>
      <c r="H2058" s="13">
        <v>3.9999999999999997E-88</v>
      </c>
    </row>
    <row r="2059" spans="1:8" ht="15.75" thickBot="1">
      <c r="A2059" s="11" t="s">
        <v>3376</v>
      </c>
      <c r="B2059" s="12">
        <v>1951133</v>
      </c>
      <c r="C2059" s="12">
        <v>1952197</v>
      </c>
      <c r="D2059" s="12" t="s">
        <v>17</v>
      </c>
      <c r="E2059" s="12" t="s">
        <v>6941</v>
      </c>
      <c r="F2059" s="12">
        <v>7E-114</v>
      </c>
      <c r="G2059" s="12"/>
      <c r="H2059" s="13"/>
    </row>
    <row r="2060" spans="1:8" ht="15.75" thickBot="1">
      <c r="A2060" s="11" t="s">
        <v>3377</v>
      </c>
      <c r="B2060" s="12">
        <v>1953329</v>
      </c>
      <c r="C2060" s="12">
        <v>1952223</v>
      </c>
      <c r="D2060" s="12" t="s">
        <v>2300</v>
      </c>
      <c r="E2060" s="12" t="s">
        <v>6942</v>
      </c>
      <c r="F2060" s="12">
        <v>3.0000000000000002E-140</v>
      </c>
      <c r="G2060" s="12" t="s">
        <v>6943</v>
      </c>
      <c r="H2060" s="13">
        <v>4.0000000000000002E-141</v>
      </c>
    </row>
    <row r="2061" spans="1:8" ht="15.75" thickBot="1">
      <c r="A2061" s="11" t="s">
        <v>3378</v>
      </c>
      <c r="B2061" s="12">
        <v>1953393</v>
      </c>
      <c r="C2061" s="12">
        <v>1953806</v>
      </c>
      <c r="D2061" s="12" t="s">
        <v>17</v>
      </c>
      <c r="E2061" s="12" t="s">
        <v>6944</v>
      </c>
      <c r="F2061" s="12">
        <v>3E-68</v>
      </c>
      <c r="G2061" s="12" t="s">
        <v>6945</v>
      </c>
      <c r="H2061" s="13">
        <v>6E-68</v>
      </c>
    </row>
    <row r="2062" spans="1:8" ht="15.75" thickBot="1">
      <c r="A2062" s="11" t="s">
        <v>3379</v>
      </c>
      <c r="B2062" s="12">
        <v>1953812</v>
      </c>
      <c r="C2062" s="12">
        <v>1954570</v>
      </c>
      <c r="D2062" s="12" t="s">
        <v>3380</v>
      </c>
      <c r="E2062" s="12" t="s">
        <v>6946</v>
      </c>
      <c r="F2062" s="12">
        <v>2.0000000000000001E-122</v>
      </c>
      <c r="G2062" s="12" t="s">
        <v>6947</v>
      </c>
      <c r="H2062" s="13">
        <v>9.9999999999999998E-122</v>
      </c>
    </row>
    <row r="2063" spans="1:8" ht="15.75" thickBot="1">
      <c r="A2063" s="11" t="s">
        <v>3381</v>
      </c>
      <c r="B2063" s="12">
        <v>1954898</v>
      </c>
      <c r="C2063" s="12">
        <v>1954533</v>
      </c>
      <c r="D2063" s="12" t="s">
        <v>17</v>
      </c>
      <c r="E2063" s="12" t="s">
        <v>6948</v>
      </c>
      <c r="F2063" s="12">
        <v>2.9999999999999999E-56</v>
      </c>
      <c r="G2063" s="12" t="s">
        <v>6949</v>
      </c>
      <c r="H2063" s="13">
        <v>9.0000000000000001E-56</v>
      </c>
    </row>
    <row r="2064" spans="1:8" ht="15.75" thickBot="1">
      <c r="A2064" s="11" t="s">
        <v>3382</v>
      </c>
      <c r="B2064" s="12">
        <v>1954964</v>
      </c>
      <c r="C2064" s="12">
        <v>1955040</v>
      </c>
      <c r="D2064" s="12" t="s">
        <v>3383</v>
      </c>
      <c r="E2064" s="12"/>
      <c r="F2064" s="12"/>
      <c r="G2064" s="12"/>
      <c r="H2064" s="13"/>
    </row>
    <row r="2065" spans="1:8" ht="15.75" thickBot="1">
      <c r="A2065" s="11" t="s">
        <v>3384</v>
      </c>
      <c r="B2065" s="12">
        <v>1955042</v>
      </c>
      <c r="C2065" s="12">
        <v>1955117</v>
      </c>
      <c r="D2065" s="12" t="s">
        <v>3385</v>
      </c>
      <c r="E2065" s="12"/>
      <c r="F2065" s="12"/>
      <c r="G2065" s="12"/>
      <c r="H2065" s="13"/>
    </row>
    <row r="2066" spans="1:8" ht="15.75" thickBot="1">
      <c r="A2066" s="32" t="s">
        <v>3386</v>
      </c>
      <c r="B2066" s="12">
        <v>1955796</v>
      </c>
      <c r="C2066" s="12">
        <v>1957211</v>
      </c>
      <c r="D2066" s="12" t="s">
        <v>2670</v>
      </c>
      <c r="E2066" s="12" t="s">
        <v>6420</v>
      </c>
      <c r="F2066" s="12">
        <v>1E-161</v>
      </c>
      <c r="G2066" s="12" t="s">
        <v>6421</v>
      </c>
      <c r="H2066" s="13">
        <v>7.0000000000000003E-165</v>
      </c>
    </row>
    <row r="2067" spans="1:8" ht="15.75" thickBot="1">
      <c r="A2067" s="11" t="s">
        <v>3387</v>
      </c>
      <c r="B2067" s="12">
        <v>1957238</v>
      </c>
      <c r="C2067" s="12">
        <v>1957756</v>
      </c>
      <c r="D2067" s="12" t="s">
        <v>17</v>
      </c>
      <c r="E2067" s="12" t="s">
        <v>6418</v>
      </c>
      <c r="F2067" s="12">
        <v>8.0000000000000004E-33</v>
      </c>
      <c r="G2067" s="12" t="s">
        <v>6419</v>
      </c>
      <c r="H2067" s="13">
        <v>8.0000000000000004E-33</v>
      </c>
    </row>
    <row r="2068" spans="1:8" ht="15.75" thickBot="1">
      <c r="A2068" s="11" t="s">
        <v>3388</v>
      </c>
      <c r="B2068" s="12">
        <v>1957829</v>
      </c>
      <c r="C2068" s="12">
        <v>1958833</v>
      </c>
      <c r="D2068" s="12" t="s">
        <v>3049</v>
      </c>
      <c r="E2068" s="12" t="s">
        <v>6950</v>
      </c>
      <c r="F2068" s="12">
        <v>6.9999999999999999E-164</v>
      </c>
      <c r="G2068" s="12" t="s">
        <v>6951</v>
      </c>
      <c r="H2068" s="13">
        <v>6.9999999999999999E-164</v>
      </c>
    </row>
    <row r="2069" spans="1:8" ht="15.75" thickBot="1">
      <c r="A2069" s="11" t="s">
        <v>3389</v>
      </c>
      <c r="B2069" s="12">
        <v>1959013</v>
      </c>
      <c r="C2069" s="12">
        <v>1960146</v>
      </c>
      <c r="D2069" s="12" t="s">
        <v>3390</v>
      </c>
      <c r="E2069" s="12" t="s">
        <v>6952</v>
      </c>
      <c r="F2069" s="12">
        <v>3.9999999999999999E-137</v>
      </c>
      <c r="G2069" s="12" t="s">
        <v>6953</v>
      </c>
      <c r="H2069" s="13">
        <v>5.0000000000000002E-136</v>
      </c>
    </row>
    <row r="2070" spans="1:8" ht="15.75" thickBot="1">
      <c r="A2070" s="11" t="s">
        <v>3391</v>
      </c>
      <c r="B2070" s="12">
        <v>1960139</v>
      </c>
      <c r="C2070" s="12">
        <v>1960762</v>
      </c>
      <c r="D2070" s="12" t="s">
        <v>3392</v>
      </c>
      <c r="E2070" s="12" t="s">
        <v>6954</v>
      </c>
      <c r="F2070" s="12">
        <v>2E-73</v>
      </c>
      <c r="G2070" s="12" t="s">
        <v>6955</v>
      </c>
      <c r="H2070" s="13">
        <v>4E-73</v>
      </c>
    </row>
    <row r="2071" spans="1:8" ht="15.75" thickBot="1">
      <c r="A2071" s="11" t="s">
        <v>3393</v>
      </c>
      <c r="B2071" s="12">
        <v>1960752</v>
      </c>
      <c r="C2071" s="12">
        <v>1961375</v>
      </c>
      <c r="D2071" s="12" t="s">
        <v>3394</v>
      </c>
      <c r="E2071" s="12" t="s">
        <v>6956</v>
      </c>
      <c r="F2071" s="12">
        <v>3.9999999999999999E-60</v>
      </c>
      <c r="G2071" s="12" t="s">
        <v>6957</v>
      </c>
      <c r="H2071" s="13">
        <v>3.9999999999999999E-60</v>
      </c>
    </row>
    <row r="2072" spans="1:8" ht="15.75" thickBot="1">
      <c r="A2072" s="32" t="s">
        <v>3395</v>
      </c>
      <c r="B2072" s="12">
        <v>1961372</v>
      </c>
      <c r="C2072" s="12">
        <v>1962316</v>
      </c>
      <c r="D2072" s="12" t="s">
        <v>3396</v>
      </c>
      <c r="E2072" s="12" t="s">
        <v>6958</v>
      </c>
      <c r="F2072" s="12">
        <v>1.9999999999999999E-34</v>
      </c>
      <c r="G2072" s="12" t="s">
        <v>6959</v>
      </c>
      <c r="H2072" s="13">
        <v>9.9999999999999993E-35</v>
      </c>
    </row>
    <row r="2073" spans="1:8" ht="15.75" thickBot="1">
      <c r="A2073" s="11" t="s">
        <v>3397</v>
      </c>
      <c r="B2073" s="12">
        <v>1962328</v>
      </c>
      <c r="C2073" s="12">
        <v>1964592</v>
      </c>
      <c r="D2073" s="12" t="s">
        <v>3398</v>
      </c>
      <c r="E2073" s="12" t="s">
        <v>6960</v>
      </c>
      <c r="F2073" s="12">
        <v>0</v>
      </c>
      <c r="G2073" s="12" t="s">
        <v>6961</v>
      </c>
      <c r="H2073" s="13">
        <v>0</v>
      </c>
    </row>
    <row r="2074" spans="1:8" ht="15.75" thickBot="1">
      <c r="A2074" s="11" t="s">
        <v>3399</v>
      </c>
      <c r="B2074" s="12">
        <v>1964696</v>
      </c>
      <c r="C2074" s="12">
        <v>1965847</v>
      </c>
      <c r="D2074" s="12" t="s">
        <v>2247</v>
      </c>
      <c r="E2074" s="12" t="s">
        <v>6962</v>
      </c>
      <c r="F2074" s="12">
        <v>0</v>
      </c>
      <c r="G2074" s="12" t="s">
        <v>6963</v>
      </c>
      <c r="H2074" s="13">
        <v>0</v>
      </c>
    </row>
    <row r="2075" spans="1:8" ht="15.75" thickBot="1">
      <c r="A2075" s="11" t="s">
        <v>3400</v>
      </c>
      <c r="B2075" s="12">
        <v>1965865</v>
      </c>
      <c r="C2075" s="12">
        <v>1966419</v>
      </c>
      <c r="D2075" s="12" t="s">
        <v>3401</v>
      </c>
      <c r="E2075" s="12" t="s">
        <v>6964</v>
      </c>
      <c r="F2075" s="12">
        <v>3.9999999999999998E-81</v>
      </c>
      <c r="G2075" s="12" t="s">
        <v>6965</v>
      </c>
      <c r="H2075" s="13">
        <v>1.9999999999999999E-81</v>
      </c>
    </row>
    <row r="2076" spans="1:8" ht="15.75" thickBot="1">
      <c r="A2076" s="11" t="s">
        <v>3402</v>
      </c>
      <c r="B2076" s="12">
        <v>1966397</v>
      </c>
      <c r="C2076" s="12">
        <v>1967431</v>
      </c>
      <c r="D2076" s="12" t="s">
        <v>3403</v>
      </c>
      <c r="E2076" s="12" t="s">
        <v>6966</v>
      </c>
      <c r="F2076" s="12">
        <v>9.9999999999999998E-121</v>
      </c>
      <c r="G2076" s="12" t="s">
        <v>6967</v>
      </c>
      <c r="H2076" s="13">
        <v>5.9999999999999999E-121</v>
      </c>
    </row>
    <row r="2077" spans="1:8" ht="15.75" thickBot="1">
      <c r="A2077" s="11" t="s">
        <v>3404</v>
      </c>
      <c r="B2077" s="12">
        <v>1967404</v>
      </c>
      <c r="C2077" s="12">
        <v>1967775</v>
      </c>
      <c r="D2077" s="12" t="s">
        <v>3405</v>
      </c>
      <c r="E2077" s="12" t="s">
        <v>6968</v>
      </c>
      <c r="F2077" s="12">
        <v>2.0000000000000001E-27</v>
      </c>
      <c r="G2077" s="12" t="s">
        <v>6969</v>
      </c>
      <c r="H2077" s="13">
        <v>5.0000000000000002E-27</v>
      </c>
    </row>
    <row r="2078" spans="1:8" ht="15.75" thickBot="1">
      <c r="A2078" s="11" t="s">
        <v>3406</v>
      </c>
      <c r="B2078" s="12">
        <v>1969148</v>
      </c>
      <c r="C2078" s="12">
        <v>1967781</v>
      </c>
      <c r="D2078" s="12" t="s">
        <v>3407</v>
      </c>
      <c r="E2078" s="12" t="s">
        <v>6970</v>
      </c>
      <c r="F2078" s="12">
        <v>0</v>
      </c>
      <c r="G2078" s="12" t="s">
        <v>6971</v>
      </c>
      <c r="H2078" s="13">
        <v>0</v>
      </c>
    </row>
    <row r="2079" spans="1:8" ht="15.75" thickBot="1">
      <c r="A2079" s="11" t="s">
        <v>3408</v>
      </c>
      <c r="B2079" s="12">
        <v>1969206</v>
      </c>
      <c r="C2079" s="12">
        <v>1969334</v>
      </c>
      <c r="D2079" s="12" t="s">
        <v>15</v>
      </c>
      <c r="E2079" s="12"/>
      <c r="F2079" s="12"/>
      <c r="G2079" s="12"/>
      <c r="H2079" s="13"/>
    </row>
    <row r="2080" spans="1:8" ht="15.75" thickBot="1">
      <c r="A2080" s="11" t="s">
        <v>3409</v>
      </c>
      <c r="B2080" s="12">
        <v>1969331</v>
      </c>
      <c r="C2080" s="12">
        <v>1969708</v>
      </c>
      <c r="D2080" s="12" t="s">
        <v>3410</v>
      </c>
      <c r="E2080" s="12" t="s">
        <v>6972</v>
      </c>
      <c r="F2080" s="12">
        <v>1E-51</v>
      </c>
      <c r="G2080" s="12" t="s">
        <v>6973</v>
      </c>
      <c r="H2080" s="13">
        <v>1E-51</v>
      </c>
    </row>
    <row r="2081" spans="1:8" ht="15.75" thickBot="1">
      <c r="A2081" s="11" t="s">
        <v>3411</v>
      </c>
      <c r="B2081" s="12">
        <v>1970051</v>
      </c>
      <c r="C2081" s="12">
        <v>1969686</v>
      </c>
      <c r="D2081" s="12" t="s">
        <v>17</v>
      </c>
      <c r="E2081" s="12" t="s">
        <v>6974</v>
      </c>
      <c r="F2081" s="12">
        <v>4.9999999999999999E-29</v>
      </c>
      <c r="G2081" s="12" t="s">
        <v>6975</v>
      </c>
      <c r="H2081" s="13">
        <v>1.9999999999999999E-29</v>
      </c>
    </row>
    <row r="2082" spans="1:8" ht="15.75" thickBot="1">
      <c r="A2082" s="11" t="s">
        <v>3412</v>
      </c>
      <c r="B2082" s="12">
        <v>1970727</v>
      </c>
      <c r="C2082" s="12">
        <v>1970095</v>
      </c>
      <c r="D2082" s="12" t="s">
        <v>3413</v>
      </c>
      <c r="E2082" s="12" t="s">
        <v>6976</v>
      </c>
      <c r="F2082" s="12">
        <v>4.9999999999999998E-76</v>
      </c>
      <c r="G2082" s="12" t="s">
        <v>6977</v>
      </c>
      <c r="H2082" s="13">
        <v>9.9999999999999996E-75</v>
      </c>
    </row>
    <row r="2083" spans="1:8" ht="15.75" thickBot="1">
      <c r="A2083" s="11" t="s">
        <v>3414</v>
      </c>
      <c r="B2083" s="12">
        <v>1970748</v>
      </c>
      <c r="C2083" s="12">
        <v>1972046</v>
      </c>
      <c r="D2083" s="12" t="s">
        <v>3415</v>
      </c>
      <c r="E2083" s="12" t="s">
        <v>6978</v>
      </c>
      <c r="F2083" s="12">
        <v>0</v>
      </c>
      <c r="G2083" s="12" t="s">
        <v>6979</v>
      </c>
      <c r="H2083" s="13">
        <v>0</v>
      </c>
    </row>
    <row r="2084" spans="1:8" ht="15.75" thickBot="1">
      <c r="A2084" s="11" t="s">
        <v>3416</v>
      </c>
      <c r="B2084" s="12">
        <v>1972342</v>
      </c>
      <c r="C2084" s="12">
        <v>1972043</v>
      </c>
      <c r="D2084" s="12" t="s">
        <v>15</v>
      </c>
      <c r="E2084" s="12"/>
      <c r="F2084" s="12"/>
      <c r="G2084" s="12"/>
      <c r="H2084" s="13"/>
    </row>
    <row r="2085" spans="1:8" ht="15.75" thickBot="1">
      <c r="A2085" s="11" t="s">
        <v>3417</v>
      </c>
      <c r="B2085" s="12">
        <v>1972579</v>
      </c>
      <c r="C2085" s="12">
        <v>1972379</v>
      </c>
      <c r="D2085" s="12" t="s">
        <v>15</v>
      </c>
      <c r="E2085" s="12"/>
      <c r="F2085" s="12"/>
      <c r="G2085" s="12"/>
      <c r="H2085" s="13"/>
    </row>
    <row r="2086" spans="1:8" ht="15.75" thickBot="1">
      <c r="A2086" s="11" t="s">
        <v>3418</v>
      </c>
      <c r="B2086" s="12">
        <v>1973309</v>
      </c>
      <c r="C2086" s="12">
        <v>1972551</v>
      </c>
      <c r="D2086" s="12" t="s">
        <v>3419</v>
      </c>
      <c r="E2086" s="12" t="s">
        <v>6980</v>
      </c>
      <c r="F2086" s="12">
        <v>2E-99</v>
      </c>
      <c r="G2086" s="12" t="s">
        <v>6981</v>
      </c>
      <c r="H2086" s="13">
        <v>9.9999999999999994E-99</v>
      </c>
    </row>
    <row r="2087" spans="1:8" ht="15.75" thickBot="1">
      <c r="A2087" s="11" t="s">
        <v>3420</v>
      </c>
      <c r="B2087" s="12">
        <v>1973342</v>
      </c>
      <c r="C2087" s="12">
        <v>1974799</v>
      </c>
      <c r="D2087" s="12" t="s">
        <v>3421</v>
      </c>
      <c r="E2087" s="12" t="s">
        <v>6982</v>
      </c>
      <c r="F2087" s="12">
        <v>0</v>
      </c>
      <c r="G2087" s="12" t="s">
        <v>6983</v>
      </c>
      <c r="H2087" s="13">
        <v>0</v>
      </c>
    </row>
    <row r="2088" spans="1:8" ht="15.75" thickBot="1">
      <c r="A2088" s="11" t="s">
        <v>3422</v>
      </c>
      <c r="B2088" s="12">
        <v>1974936</v>
      </c>
      <c r="C2088" s="12">
        <v>1975814</v>
      </c>
      <c r="D2088" s="12" t="s">
        <v>3423</v>
      </c>
      <c r="E2088" s="12" t="s">
        <v>6984</v>
      </c>
      <c r="F2088" s="12">
        <v>1.9999999999999999E-106</v>
      </c>
      <c r="G2088" s="12" t="s">
        <v>6985</v>
      </c>
      <c r="H2088" s="13">
        <v>9.9999999999999993E-105</v>
      </c>
    </row>
    <row r="2089" spans="1:8" ht="15.75" thickBot="1">
      <c r="A2089" s="11" t="s">
        <v>3424</v>
      </c>
      <c r="B2089" s="12">
        <v>1975829</v>
      </c>
      <c r="C2089" s="12">
        <v>1976539</v>
      </c>
      <c r="D2089" s="12" t="s">
        <v>17</v>
      </c>
      <c r="E2089" s="12" t="s">
        <v>6986</v>
      </c>
      <c r="F2089" s="12">
        <v>1.9999999999999999E-102</v>
      </c>
      <c r="G2089" s="12" t="s">
        <v>6987</v>
      </c>
      <c r="H2089" s="13">
        <v>1.9999999999999999E-103</v>
      </c>
    </row>
    <row r="2090" spans="1:8" ht="15.75" thickBot="1">
      <c r="A2090" s="11" t="s">
        <v>3425</v>
      </c>
      <c r="B2090" s="12">
        <v>1976992</v>
      </c>
      <c r="C2090" s="12">
        <v>1976699</v>
      </c>
      <c r="D2090" s="12" t="s">
        <v>3426</v>
      </c>
      <c r="E2090" s="12" t="s">
        <v>6988</v>
      </c>
      <c r="F2090" s="12">
        <v>1E-41</v>
      </c>
      <c r="G2090" s="12" t="s">
        <v>6989</v>
      </c>
      <c r="H2090" s="13">
        <v>7.0000000000000004E-42</v>
      </c>
    </row>
    <row r="2091" spans="1:8" ht="15.75" thickBot="1">
      <c r="A2091" s="11" t="s">
        <v>3427</v>
      </c>
      <c r="B2091" s="12">
        <v>1977427</v>
      </c>
      <c r="C2091" s="12">
        <v>1977050</v>
      </c>
      <c r="D2091" s="12" t="s">
        <v>17</v>
      </c>
      <c r="E2091" s="12" t="s">
        <v>6990</v>
      </c>
      <c r="F2091" s="12">
        <v>2E-51</v>
      </c>
      <c r="G2091" s="12" t="s">
        <v>6991</v>
      </c>
      <c r="H2091" s="13">
        <v>2E-51</v>
      </c>
    </row>
    <row r="2092" spans="1:8" ht="15.75" thickBot="1">
      <c r="A2092" s="11" t="s">
        <v>3428</v>
      </c>
      <c r="B2092" s="12">
        <v>1977450</v>
      </c>
      <c r="C2092" s="12">
        <v>1978754</v>
      </c>
      <c r="D2092" s="12" t="s">
        <v>3429</v>
      </c>
      <c r="E2092" s="12" t="s">
        <v>6992</v>
      </c>
      <c r="F2092" s="12">
        <v>0</v>
      </c>
      <c r="G2092" s="12" t="s">
        <v>6993</v>
      </c>
      <c r="H2092" s="13">
        <v>0</v>
      </c>
    </row>
    <row r="2093" spans="1:8" ht="15.75" thickBot="1">
      <c r="A2093" s="11" t="s">
        <v>3430</v>
      </c>
      <c r="B2093" s="12">
        <v>1979305</v>
      </c>
      <c r="C2093" s="12">
        <v>1978751</v>
      </c>
      <c r="D2093" s="12" t="s">
        <v>3431</v>
      </c>
      <c r="E2093" s="12" t="s">
        <v>6994</v>
      </c>
      <c r="F2093" s="12">
        <v>3.0000000000000002E-85</v>
      </c>
      <c r="G2093" s="12" t="s">
        <v>6261</v>
      </c>
      <c r="H2093" s="13">
        <v>3.9999999999999999E-85</v>
      </c>
    </row>
    <row r="2094" spans="1:8" ht="15.75" thickBot="1">
      <c r="A2094" s="11" t="s">
        <v>3432</v>
      </c>
      <c r="B2094" s="12">
        <v>1980282</v>
      </c>
      <c r="C2094" s="12">
        <v>1979302</v>
      </c>
      <c r="D2094" s="12" t="s">
        <v>3433</v>
      </c>
      <c r="E2094" s="12" t="s">
        <v>6995</v>
      </c>
      <c r="F2094" s="12">
        <v>6.9999999999999997E-99</v>
      </c>
      <c r="G2094" s="12" t="s">
        <v>6996</v>
      </c>
      <c r="H2094" s="13">
        <v>5.0000000000000002E-98</v>
      </c>
    </row>
    <row r="2095" spans="1:8" ht="15.75" thickBot="1">
      <c r="A2095" s="11" t="s">
        <v>3434</v>
      </c>
      <c r="B2095" s="12">
        <v>1980710</v>
      </c>
      <c r="C2095" s="12">
        <v>1980279</v>
      </c>
      <c r="D2095" s="12" t="s">
        <v>3435</v>
      </c>
      <c r="E2095" s="12" t="s">
        <v>6997</v>
      </c>
      <c r="F2095" s="12">
        <v>9.9999999999999994E-37</v>
      </c>
      <c r="G2095" s="12" t="s">
        <v>6998</v>
      </c>
      <c r="H2095" s="13">
        <v>3.0000000000000002E-36</v>
      </c>
    </row>
    <row r="2096" spans="1:8" ht="15.75" thickBot="1">
      <c r="A2096" s="11" t="s">
        <v>3436</v>
      </c>
      <c r="B2096" s="12">
        <v>1981267</v>
      </c>
      <c r="C2096" s="12">
        <v>1980707</v>
      </c>
      <c r="D2096" s="12" t="s">
        <v>3437</v>
      </c>
      <c r="E2096" s="12" t="s">
        <v>6999</v>
      </c>
      <c r="F2096" s="12">
        <v>3E-79</v>
      </c>
      <c r="G2096" s="12" t="s">
        <v>7000</v>
      </c>
      <c r="H2096" s="13">
        <v>5E-80</v>
      </c>
    </row>
    <row r="2097" spans="1:8" ht="15.75" thickBot="1">
      <c r="A2097" s="11" t="s">
        <v>3438</v>
      </c>
      <c r="B2097" s="12">
        <v>1983195</v>
      </c>
      <c r="C2097" s="12">
        <v>1981264</v>
      </c>
      <c r="D2097" s="12" t="s">
        <v>3439</v>
      </c>
      <c r="E2097" s="12" t="s">
        <v>7001</v>
      </c>
      <c r="F2097" s="12">
        <v>0</v>
      </c>
      <c r="G2097" s="12" t="s">
        <v>7002</v>
      </c>
      <c r="H2097" s="13">
        <v>0</v>
      </c>
    </row>
    <row r="2098" spans="1:8" ht="15.75" thickBot="1">
      <c r="A2098" s="11" t="s">
        <v>3440</v>
      </c>
      <c r="B2098" s="12">
        <v>1983620</v>
      </c>
      <c r="C2098" s="12">
        <v>1983192</v>
      </c>
      <c r="D2098" s="12" t="s">
        <v>3441</v>
      </c>
      <c r="E2098" s="12" t="s">
        <v>7003</v>
      </c>
      <c r="F2098" s="12">
        <v>1E-50</v>
      </c>
      <c r="G2098" s="12" t="s">
        <v>7004</v>
      </c>
      <c r="H2098" s="13">
        <v>8.9999999999999995E-51</v>
      </c>
    </row>
    <row r="2099" spans="1:8" ht="15.75" thickBot="1">
      <c r="A2099" s="11" t="s">
        <v>3442</v>
      </c>
      <c r="B2099" s="12">
        <v>1984398</v>
      </c>
      <c r="C2099" s="12">
        <v>1983712</v>
      </c>
      <c r="D2099" s="12" t="s">
        <v>3443</v>
      </c>
      <c r="E2099" s="12" t="s">
        <v>7005</v>
      </c>
      <c r="F2099" s="12">
        <v>4.0000000000000002E-89</v>
      </c>
      <c r="G2099" s="12" t="s">
        <v>7006</v>
      </c>
      <c r="H2099" s="13">
        <v>4.9999999999999997E-89</v>
      </c>
    </row>
    <row r="2100" spans="1:8" ht="15.75" thickBot="1">
      <c r="A2100" s="11" t="s">
        <v>3444</v>
      </c>
      <c r="B2100" s="12">
        <v>1985192</v>
      </c>
      <c r="C2100" s="12">
        <v>1984470</v>
      </c>
      <c r="D2100" s="12" t="s">
        <v>3445</v>
      </c>
      <c r="E2100" s="12" t="s">
        <v>7007</v>
      </c>
      <c r="F2100" s="12">
        <v>2.0000000000000001E-54</v>
      </c>
      <c r="G2100" s="12" t="s">
        <v>7008</v>
      </c>
      <c r="H2100" s="13">
        <v>6.9999999999999996E-54</v>
      </c>
    </row>
    <row r="2101" spans="1:8" ht="15.75" thickBot="1">
      <c r="A2101" s="11" t="s">
        <v>3446</v>
      </c>
      <c r="B2101" s="12">
        <v>1985755</v>
      </c>
      <c r="C2101" s="12">
        <v>1985189</v>
      </c>
      <c r="D2101" s="12" t="s">
        <v>3447</v>
      </c>
      <c r="E2101" s="12" t="s">
        <v>7009</v>
      </c>
      <c r="F2101" s="12">
        <v>3.0000000000000001E-59</v>
      </c>
      <c r="G2101" s="12" t="s">
        <v>7010</v>
      </c>
      <c r="H2101" s="13">
        <v>2.0000000000000001E-59</v>
      </c>
    </row>
    <row r="2102" spans="1:8" ht="15.75" thickBot="1">
      <c r="A2102" s="11" t="s">
        <v>3448</v>
      </c>
      <c r="B2102" s="12">
        <v>1986504</v>
      </c>
      <c r="C2102" s="12">
        <v>1985836</v>
      </c>
      <c r="D2102" s="12" t="s">
        <v>3449</v>
      </c>
      <c r="E2102" s="12" t="s">
        <v>7011</v>
      </c>
      <c r="F2102" s="12">
        <v>1E-73</v>
      </c>
      <c r="G2102" s="12" t="s">
        <v>7012</v>
      </c>
      <c r="H2102" s="13">
        <v>1E-73</v>
      </c>
    </row>
    <row r="2103" spans="1:8" ht="15.75" thickBot="1">
      <c r="A2103" s="11" t="s">
        <v>3450</v>
      </c>
      <c r="B2103" s="12">
        <v>1987062</v>
      </c>
      <c r="C2103" s="12">
        <v>1986514</v>
      </c>
      <c r="D2103" s="12" t="s">
        <v>3451</v>
      </c>
      <c r="E2103" s="12" t="s">
        <v>7013</v>
      </c>
      <c r="F2103" s="12">
        <v>7E-72</v>
      </c>
      <c r="G2103" s="12" t="s">
        <v>7014</v>
      </c>
      <c r="H2103" s="13">
        <v>4.9999999999999996E-72</v>
      </c>
    </row>
    <row r="2104" spans="1:8" ht="15.75" thickBot="1">
      <c r="A2104" s="11" t="s">
        <v>3452</v>
      </c>
      <c r="B2104" s="12">
        <v>1988338</v>
      </c>
      <c r="C2104" s="12">
        <v>1987055</v>
      </c>
      <c r="D2104" s="12" t="s">
        <v>292</v>
      </c>
      <c r="E2104" s="12" t="s">
        <v>7015</v>
      </c>
      <c r="F2104" s="12">
        <v>0</v>
      </c>
      <c r="G2104" s="12" t="s">
        <v>7016</v>
      </c>
      <c r="H2104" s="13">
        <v>0</v>
      </c>
    </row>
    <row r="2105" spans="1:8" ht="15.75" thickBot="1">
      <c r="A2105" s="11" t="s">
        <v>3453</v>
      </c>
      <c r="B2105" s="12">
        <v>1989693</v>
      </c>
      <c r="C2105" s="12">
        <v>1988404</v>
      </c>
      <c r="D2105" s="12" t="s">
        <v>3454</v>
      </c>
      <c r="E2105" s="12" t="s">
        <v>4667</v>
      </c>
      <c r="F2105" s="12">
        <v>0</v>
      </c>
      <c r="G2105" s="12" t="s">
        <v>7017</v>
      </c>
      <c r="H2105" s="13">
        <v>0</v>
      </c>
    </row>
    <row r="2106" spans="1:8" ht="15.75" thickBot="1">
      <c r="A2106" s="11" t="s">
        <v>3455</v>
      </c>
      <c r="B2106" s="12">
        <v>1990572</v>
      </c>
      <c r="C2106" s="12">
        <v>1989721</v>
      </c>
      <c r="D2106" s="12" t="s">
        <v>17</v>
      </c>
      <c r="E2106" s="12" t="s">
        <v>7018</v>
      </c>
      <c r="F2106" s="12">
        <v>4.0000000000000001E-117</v>
      </c>
      <c r="G2106" s="12" t="s">
        <v>7019</v>
      </c>
      <c r="H2106" s="13">
        <v>9.0000000000000001E-118</v>
      </c>
    </row>
    <row r="2107" spans="1:8" ht="15.75" thickBot="1">
      <c r="A2107" s="11" t="s">
        <v>3456</v>
      </c>
      <c r="B2107" s="12">
        <v>1990931</v>
      </c>
      <c r="C2107" s="12">
        <v>1990569</v>
      </c>
      <c r="D2107" s="12" t="s">
        <v>3457</v>
      </c>
      <c r="E2107" s="12" t="s">
        <v>7020</v>
      </c>
      <c r="F2107" s="12">
        <v>9.9999999999999995E-58</v>
      </c>
      <c r="G2107" s="12" t="s">
        <v>7021</v>
      </c>
      <c r="H2107" s="13">
        <v>6.9999999999999998E-57</v>
      </c>
    </row>
    <row r="2108" spans="1:8" ht="15.75" thickBot="1">
      <c r="A2108" s="11" t="s">
        <v>3458</v>
      </c>
      <c r="B2108" s="12">
        <v>1991820</v>
      </c>
      <c r="C2108" s="12">
        <v>1991017</v>
      </c>
      <c r="D2108" s="12" t="s">
        <v>3459</v>
      </c>
      <c r="E2108" s="12" t="s">
        <v>7022</v>
      </c>
      <c r="F2108" s="12">
        <v>4.9999999999999999E-132</v>
      </c>
      <c r="G2108" s="12" t="s">
        <v>7023</v>
      </c>
      <c r="H2108" s="13">
        <v>6.9999999999999999E-132</v>
      </c>
    </row>
    <row r="2109" spans="1:8" ht="15.75" thickBot="1">
      <c r="A2109" s="11" t="s">
        <v>3460</v>
      </c>
      <c r="B2109" s="12">
        <v>1992366</v>
      </c>
      <c r="C2109" s="12">
        <v>1991824</v>
      </c>
      <c r="D2109" s="12" t="s">
        <v>3461</v>
      </c>
      <c r="E2109" s="12" t="s">
        <v>7024</v>
      </c>
      <c r="F2109" s="12">
        <v>2E-85</v>
      </c>
      <c r="G2109" s="12" t="s">
        <v>7025</v>
      </c>
      <c r="H2109" s="13">
        <v>2E-85</v>
      </c>
    </row>
    <row r="2110" spans="1:8" ht="15.75" thickBot="1">
      <c r="A2110" s="11" t="s">
        <v>3462</v>
      </c>
      <c r="B2110" s="12">
        <v>1994045</v>
      </c>
      <c r="C2110" s="12">
        <v>1992384</v>
      </c>
      <c r="D2110" s="12" t="s">
        <v>2348</v>
      </c>
      <c r="E2110" s="12" t="s">
        <v>7026</v>
      </c>
      <c r="F2110" s="12">
        <v>0</v>
      </c>
      <c r="G2110" s="12" t="s">
        <v>7027</v>
      </c>
      <c r="H2110" s="13">
        <v>0</v>
      </c>
    </row>
    <row r="2111" spans="1:8" ht="15.75" thickBot="1">
      <c r="A2111" s="11" t="s">
        <v>3463</v>
      </c>
      <c r="B2111" s="12">
        <v>1994681</v>
      </c>
      <c r="C2111" s="12">
        <v>1994103</v>
      </c>
      <c r="D2111" s="12" t="s">
        <v>17</v>
      </c>
      <c r="E2111" s="12" t="s">
        <v>7028</v>
      </c>
      <c r="F2111" s="12">
        <v>2E-91</v>
      </c>
      <c r="G2111" s="12" t="s">
        <v>7029</v>
      </c>
      <c r="H2111" s="13">
        <v>2E-91</v>
      </c>
    </row>
    <row r="2112" spans="1:8" ht="15.75" thickBot="1">
      <c r="A2112" s="11" t="s">
        <v>3464</v>
      </c>
      <c r="B2112" s="12">
        <v>1995474</v>
      </c>
      <c r="C2112" s="12">
        <v>1994692</v>
      </c>
      <c r="D2112" s="12" t="s">
        <v>3459</v>
      </c>
      <c r="E2112" s="12" t="s">
        <v>7030</v>
      </c>
      <c r="F2112" s="12">
        <v>2.9999999999999998E-128</v>
      </c>
      <c r="G2112" s="12" t="s">
        <v>7031</v>
      </c>
      <c r="H2112" s="13">
        <v>2.0000000000000001E-128</v>
      </c>
    </row>
    <row r="2113" spans="1:8" ht="15.75" thickBot="1">
      <c r="A2113" s="11" t="s">
        <v>3465</v>
      </c>
      <c r="B2113" s="12">
        <v>1995854</v>
      </c>
      <c r="C2113" s="12">
        <v>1995528</v>
      </c>
      <c r="D2113" s="12" t="s">
        <v>3466</v>
      </c>
      <c r="E2113" s="12" t="s">
        <v>7032</v>
      </c>
      <c r="F2113" s="12">
        <v>1E-51</v>
      </c>
      <c r="G2113" s="12" t="s">
        <v>7033</v>
      </c>
      <c r="H2113" s="13">
        <v>5E-52</v>
      </c>
    </row>
    <row r="2114" spans="1:8" ht="15.75" thickBot="1">
      <c r="A2114" s="11" t="s">
        <v>3467</v>
      </c>
      <c r="B2114" s="12">
        <v>1996318</v>
      </c>
      <c r="C2114" s="12">
        <v>1995866</v>
      </c>
      <c r="D2114" s="12" t="s">
        <v>3468</v>
      </c>
      <c r="E2114" s="12" t="s">
        <v>7034</v>
      </c>
      <c r="F2114" s="12">
        <v>1E-61</v>
      </c>
      <c r="G2114" s="12" t="s">
        <v>7035</v>
      </c>
      <c r="H2114" s="13">
        <v>1E-61</v>
      </c>
    </row>
    <row r="2115" spans="1:8" ht="15.75" thickBot="1">
      <c r="A2115" s="11" t="s">
        <v>3469</v>
      </c>
      <c r="B2115" s="12">
        <v>1996652</v>
      </c>
      <c r="C2115" s="12">
        <v>1996311</v>
      </c>
      <c r="D2115" s="12" t="s">
        <v>628</v>
      </c>
      <c r="E2115" s="12" t="s">
        <v>7036</v>
      </c>
      <c r="F2115" s="12">
        <v>4E-51</v>
      </c>
      <c r="G2115" s="12" t="s">
        <v>7037</v>
      </c>
      <c r="H2115" s="13">
        <v>6.9999999999999995E-51</v>
      </c>
    </row>
    <row r="2116" spans="1:8" ht="15.75" thickBot="1">
      <c r="A2116" s="11" t="s">
        <v>3470</v>
      </c>
      <c r="B2116" s="12">
        <v>1996975</v>
      </c>
      <c r="C2116" s="12">
        <v>1997421</v>
      </c>
      <c r="D2116" s="12" t="s">
        <v>45</v>
      </c>
      <c r="E2116" s="12" t="s">
        <v>4137</v>
      </c>
      <c r="F2116" s="12">
        <v>3.9999999999999999E-66</v>
      </c>
      <c r="G2116" s="12" t="s">
        <v>4138</v>
      </c>
      <c r="H2116" s="13">
        <v>2.0000000000000001E-63</v>
      </c>
    </row>
    <row r="2117" spans="1:8" ht="15.75" thickBot="1">
      <c r="A2117" s="11" t="s">
        <v>3471</v>
      </c>
      <c r="B2117" s="12">
        <v>1997476</v>
      </c>
      <c r="C2117" s="12">
        <v>1998426</v>
      </c>
      <c r="D2117" s="12" t="s">
        <v>1292</v>
      </c>
      <c r="E2117" s="12" t="s">
        <v>7038</v>
      </c>
      <c r="F2117" s="12">
        <v>3.0000000000000002E-106</v>
      </c>
      <c r="G2117" s="12" t="s">
        <v>7039</v>
      </c>
      <c r="H2117" s="13">
        <v>3.0000000000000002E-106</v>
      </c>
    </row>
    <row r="2118" spans="1:8" ht="15.75" thickBot="1">
      <c r="A2118" s="11" t="s">
        <v>3472</v>
      </c>
      <c r="B2118" s="12">
        <v>1998423</v>
      </c>
      <c r="C2118" s="12">
        <v>1999034</v>
      </c>
      <c r="D2118" s="12" t="s">
        <v>3473</v>
      </c>
      <c r="E2118" s="12" t="s">
        <v>7040</v>
      </c>
      <c r="F2118" s="12">
        <v>6.0000000000000004E-53</v>
      </c>
      <c r="G2118" s="12" t="s">
        <v>7041</v>
      </c>
      <c r="H2118" s="13">
        <v>3.0000000000000002E-53</v>
      </c>
    </row>
    <row r="2119" spans="1:8" ht="15.75" thickBot="1">
      <c r="A2119" s="11" t="s">
        <v>3474</v>
      </c>
      <c r="B2119" s="12">
        <v>1999105</v>
      </c>
      <c r="C2119" s="12">
        <v>1999180</v>
      </c>
      <c r="D2119" s="12" t="s">
        <v>3475</v>
      </c>
      <c r="E2119" s="12"/>
      <c r="F2119" s="12"/>
      <c r="G2119" s="12"/>
      <c r="H2119" s="13"/>
    </row>
    <row r="2120" spans="1:8" ht="15.75" thickBot="1">
      <c r="A2120" s="11" t="s">
        <v>3476</v>
      </c>
      <c r="B2120" s="12">
        <v>1999168</v>
      </c>
      <c r="C2120" s="12">
        <v>2000253</v>
      </c>
      <c r="D2120" s="12" t="s">
        <v>17</v>
      </c>
      <c r="E2120" s="12" t="s">
        <v>7042</v>
      </c>
      <c r="F2120" s="12">
        <v>4.0000000000000002E-128</v>
      </c>
      <c r="G2120" s="12" t="s">
        <v>7043</v>
      </c>
      <c r="H2120" s="13">
        <v>2E-55</v>
      </c>
    </row>
    <row r="2121" spans="1:8" ht="15.75" thickBot="1">
      <c r="A2121" s="11" t="s">
        <v>3477</v>
      </c>
      <c r="B2121" s="12">
        <v>2001899</v>
      </c>
      <c r="C2121" s="12">
        <v>2000250</v>
      </c>
      <c r="D2121" s="12" t="s">
        <v>3478</v>
      </c>
      <c r="E2121" s="12" t="s">
        <v>7044</v>
      </c>
      <c r="F2121" s="12">
        <v>0</v>
      </c>
      <c r="G2121" s="12" t="s">
        <v>7045</v>
      </c>
      <c r="H2121" s="13">
        <v>0</v>
      </c>
    </row>
    <row r="2122" spans="1:8" ht="15.75" thickBot="1">
      <c r="A2122" s="11" t="s">
        <v>3479</v>
      </c>
      <c r="B2122" s="12">
        <v>2002036</v>
      </c>
      <c r="C2122" s="12">
        <v>2002467</v>
      </c>
      <c r="D2122" s="12" t="s">
        <v>3480</v>
      </c>
      <c r="E2122" s="12" t="s">
        <v>7046</v>
      </c>
      <c r="F2122" s="12">
        <v>1E-70</v>
      </c>
      <c r="G2122" s="12" t="s">
        <v>7047</v>
      </c>
      <c r="H2122" s="13">
        <v>6.0000000000000003E-71</v>
      </c>
    </row>
    <row r="2123" spans="1:8" ht="15.75" thickBot="1">
      <c r="A2123" s="11" t="s">
        <v>3481</v>
      </c>
      <c r="B2123" s="12">
        <v>2002467</v>
      </c>
      <c r="C2123" s="12">
        <v>2002853</v>
      </c>
      <c r="D2123" s="12" t="s">
        <v>3482</v>
      </c>
      <c r="E2123" s="12" t="s">
        <v>7048</v>
      </c>
      <c r="F2123" s="12">
        <v>3.9999999999999998E-67</v>
      </c>
      <c r="G2123" s="12" t="s">
        <v>7049</v>
      </c>
      <c r="H2123" s="13">
        <v>9.9999999999999994E-68</v>
      </c>
    </row>
    <row r="2124" spans="1:8" ht="15.75" thickBot="1">
      <c r="A2124" s="11" t="s">
        <v>3483</v>
      </c>
      <c r="B2124" s="12">
        <v>2005468</v>
      </c>
      <c r="C2124" s="12">
        <v>2002850</v>
      </c>
      <c r="D2124" s="12" t="s">
        <v>3484</v>
      </c>
      <c r="E2124" s="12" t="s">
        <v>7050</v>
      </c>
      <c r="F2124" s="12">
        <v>0</v>
      </c>
      <c r="G2124" s="12" t="s">
        <v>7051</v>
      </c>
      <c r="H2124" s="13">
        <v>0</v>
      </c>
    </row>
    <row r="2125" spans="1:8" ht="15.75" thickBot="1">
      <c r="A2125" s="11" t="s">
        <v>3485</v>
      </c>
      <c r="B2125" s="12">
        <v>2007675</v>
      </c>
      <c r="C2125" s="12">
        <v>2005465</v>
      </c>
      <c r="D2125" s="12" t="s">
        <v>17</v>
      </c>
      <c r="E2125" s="12" t="s">
        <v>7052</v>
      </c>
      <c r="F2125" s="12">
        <v>0</v>
      </c>
      <c r="G2125" s="12" t="s">
        <v>7053</v>
      </c>
      <c r="H2125" s="13">
        <v>0</v>
      </c>
    </row>
    <row r="2126" spans="1:8" ht="15.75" thickBot="1">
      <c r="A2126" s="11" t="s">
        <v>3486</v>
      </c>
      <c r="B2126" s="12">
        <v>2008302</v>
      </c>
      <c r="C2126" s="12">
        <v>2007820</v>
      </c>
      <c r="D2126" s="12" t="s">
        <v>17</v>
      </c>
      <c r="E2126" s="12" t="s">
        <v>7054</v>
      </c>
      <c r="F2126" s="12">
        <v>4E-14</v>
      </c>
      <c r="G2126" s="12" t="s">
        <v>7055</v>
      </c>
      <c r="H2126" s="13">
        <v>4E-14</v>
      </c>
    </row>
    <row r="2127" spans="1:8" ht="15.75" thickBot="1">
      <c r="A2127" s="11" t="s">
        <v>3487</v>
      </c>
      <c r="B2127" s="12">
        <v>2008942</v>
      </c>
      <c r="C2127" s="12">
        <v>2008364</v>
      </c>
      <c r="D2127" s="12" t="s">
        <v>17</v>
      </c>
      <c r="E2127" s="12" t="s">
        <v>7056</v>
      </c>
      <c r="F2127" s="12">
        <v>1.0000000000000001E-31</v>
      </c>
      <c r="G2127" s="12" t="s">
        <v>7057</v>
      </c>
      <c r="H2127" s="13">
        <v>9.0000000000000001E-32</v>
      </c>
    </row>
    <row r="2128" spans="1:8" ht="15.75" thickBot="1">
      <c r="A2128" s="11" t="s">
        <v>3488</v>
      </c>
      <c r="B2128" s="12">
        <v>2010271</v>
      </c>
      <c r="C2128" s="12">
        <v>2008967</v>
      </c>
      <c r="D2128" s="12" t="s">
        <v>458</v>
      </c>
      <c r="E2128" s="12" t="s">
        <v>7058</v>
      </c>
      <c r="F2128" s="12">
        <v>3.0000000000000002E-87</v>
      </c>
      <c r="G2128" s="12" t="s">
        <v>7059</v>
      </c>
      <c r="H2128" s="13">
        <v>5.0000000000000004E-87</v>
      </c>
    </row>
    <row r="2129" spans="1:8" ht="15.75" thickBot="1">
      <c r="A2129" s="11" t="s">
        <v>3489</v>
      </c>
      <c r="B2129" s="12">
        <v>2010899</v>
      </c>
      <c r="C2129" s="12">
        <v>2010246</v>
      </c>
      <c r="D2129" s="12" t="s">
        <v>789</v>
      </c>
      <c r="E2129" s="12" t="s">
        <v>6562</v>
      </c>
      <c r="F2129" s="12">
        <v>4.0000000000000001E-87</v>
      </c>
      <c r="G2129" s="12" t="s">
        <v>6563</v>
      </c>
      <c r="H2129" s="13">
        <v>3.0000000000000002E-87</v>
      </c>
    </row>
    <row r="2130" spans="1:8" ht="15.75" thickBot="1">
      <c r="A2130" s="11" t="s">
        <v>3490</v>
      </c>
      <c r="B2130" s="12">
        <v>2012851</v>
      </c>
      <c r="C2130" s="12">
        <v>2010896</v>
      </c>
      <c r="D2130" s="12" t="s">
        <v>1129</v>
      </c>
      <c r="E2130" s="12" t="s">
        <v>7060</v>
      </c>
      <c r="F2130" s="12">
        <v>0</v>
      </c>
      <c r="G2130" s="12" t="s">
        <v>7061</v>
      </c>
      <c r="H2130" s="13">
        <v>0</v>
      </c>
    </row>
    <row r="2131" spans="1:8" ht="15.75" thickBot="1">
      <c r="A2131" s="11" t="s">
        <v>3491</v>
      </c>
      <c r="B2131" s="12">
        <v>2013606</v>
      </c>
      <c r="C2131" s="12">
        <v>2012851</v>
      </c>
      <c r="D2131" s="12" t="s">
        <v>3492</v>
      </c>
      <c r="E2131" s="12" t="s">
        <v>7062</v>
      </c>
      <c r="F2131" s="12">
        <v>5.0000000000000003E-111</v>
      </c>
      <c r="G2131" s="12" t="s">
        <v>7063</v>
      </c>
      <c r="H2131" s="13">
        <v>6.0000000000000002E-111</v>
      </c>
    </row>
    <row r="2132" spans="1:8" ht="15.75" thickBot="1">
      <c r="A2132" s="11" t="s">
        <v>3493</v>
      </c>
      <c r="B2132" s="12">
        <v>2013630</v>
      </c>
      <c r="C2132" s="12">
        <v>2015381</v>
      </c>
      <c r="D2132" s="12" t="s">
        <v>17</v>
      </c>
      <c r="E2132" s="12" t="s">
        <v>7064</v>
      </c>
      <c r="F2132" s="12">
        <v>1.9999999999999998E-163</v>
      </c>
      <c r="G2132" s="12" t="s">
        <v>7065</v>
      </c>
      <c r="H2132" s="13">
        <v>3.9999999999999997E-163</v>
      </c>
    </row>
    <row r="2133" spans="1:8" ht="15.75" thickBot="1">
      <c r="A2133" s="11" t="s">
        <v>3494</v>
      </c>
      <c r="B2133" s="12">
        <v>2015423</v>
      </c>
      <c r="C2133" s="12">
        <v>2016628</v>
      </c>
      <c r="D2133" s="12" t="s">
        <v>717</v>
      </c>
      <c r="E2133" s="12" t="s">
        <v>7066</v>
      </c>
      <c r="F2133" s="12">
        <v>2.9999999999999999E-117</v>
      </c>
      <c r="G2133" s="12" t="s">
        <v>7067</v>
      </c>
      <c r="H2133" s="13">
        <v>3.0000000000000002E-118</v>
      </c>
    </row>
    <row r="2134" spans="1:8" ht="15.75" thickBot="1">
      <c r="A2134" s="11" t="s">
        <v>3495</v>
      </c>
      <c r="B2134" s="12">
        <v>2017610</v>
      </c>
      <c r="C2134" s="12">
        <v>2016630</v>
      </c>
      <c r="D2134" s="12" t="s">
        <v>3496</v>
      </c>
      <c r="E2134" s="12" t="s">
        <v>7068</v>
      </c>
      <c r="F2134" s="12">
        <v>4.9999999999999998E-163</v>
      </c>
      <c r="G2134" s="12" t="s">
        <v>7069</v>
      </c>
      <c r="H2134" s="13">
        <v>9.0000000000000003E-148</v>
      </c>
    </row>
    <row r="2135" spans="1:8" ht="15.75" thickBot="1">
      <c r="A2135" s="11" t="s">
        <v>3497</v>
      </c>
      <c r="B2135" s="12">
        <v>2017641</v>
      </c>
      <c r="C2135" s="12">
        <v>2017958</v>
      </c>
      <c r="D2135" s="12" t="s">
        <v>17</v>
      </c>
      <c r="E2135" s="12" t="s">
        <v>7070</v>
      </c>
      <c r="F2135" s="12">
        <v>8.0000000000000007E-30</v>
      </c>
      <c r="G2135" s="12" t="s">
        <v>7071</v>
      </c>
      <c r="H2135" s="13">
        <v>8.0000000000000007E-30</v>
      </c>
    </row>
    <row r="2136" spans="1:8" ht="15.75" thickBot="1">
      <c r="A2136" s="11" t="s">
        <v>3498</v>
      </c>
      <c r="B2136" s="12">
        <v>2017960</v>
      </c>
      <c r="C2136" s="12">
        <v>2018544</v>
      </c>
      <c r="D2136" s="12" t="s">
        <v>3499</v>
      </c>
      <c r="E2136" s="12" t="s">
        <v>7072</v>
      </c>
      <c r="F2136" s="12">
        <v>1.9999999999999998E-71</v>
      </c>
      <c r="G2136" s="12" t="s">
        <v>7073</v>
      </c>
      <c r="H2136" s="13">
        <v>3.0000000000000001E-71</v>
      </c>
    </row>
    <row r="2137" spans="1:8" ht="15.75" thickBot="1">
      <c r="A2137" s="11" t="s">
        <v>3500</v>
      </c>
      <c r="B2137" s="12">
        <v>2018561</v>
      </c>
      <c r="C2137" s="12">
        <v>2018971</v>
      </c>
      <c r="D2137" s="12" t="s">
        <v>1659</v>
      </c>
      <c r="E2137" s="12" t="s">
        <v>7074</v>
      </c>
      <c r="F2137" s="12">
        <v>2E-12</v>
      </c>
      <c r="G2137" s="12" t="s">
        <v>7075</v>
      </c>
      <c r="H2137" s="13">
        <v>9E-13</v>
      </c>
    </row>
    <row r="2138" spans="1:8" ht="15.75" thickBot="1">
      <c r="A2138" s="11" t="s">
        <v>3501</v>
      </c>
      <c r="B2138" s="12">
        <v>2018959</v>
      </c>
      <c r="C2138" s="12">
        <v>2019288</v>
      </c>
      <c r="D2138" s="12" t="s">
        <v>3502</v>
      </c>
      <c r="E2138" s="12" t="s">
        <v>7076</v>
      </c>
      <c r="F2138" s="12">
        <v>5.9999999999999996E-31</v>
      </c>
      <c r="G2138" s="12" t="s">
        <v>7077</v>
      </c>
      <c r="H2138" s="13">
        <v>5.9999999999999996E-31</v>
      </c>
    </row>
    <row r="2139" spans="1:8" ht="15.75" thickBot="1">
      <c r="A2139" s="11" t="s">
        <v>3503</v>
      </c>
      <c r="B2139" s="12">
        <v>2019305</v>
      </c>
      <c r="C2139" s="12">
        <v>2019652</v>
      </c>
      <c r="D2139" s="12" t="s">
        <v>3502</v>
      </c>
      <c r="E2139" s="12"/>
      <c r="F2139" s="12"/>
      <c r="G2139" s="12"/>
      <c r="H2139" s="13"/>
    </row>
    <row r="2140" spans="1:8" ht="15.75" thickBot="1">
      <c r="A2140" s="11" t="s">
        <v>3504</v>
      </c>
      <c r="B2140" s="12">
        <v>2019649</v>
      </c>
      <c r="C2140" s="12">
        <v>2019915</v>
      </c>
      <c r="D2140" s="12" t="s">
        <v>17</v>
      </c>
      <c r="E2140" s="12" t="s">
        <v>7078</v>
      </c>
      <c r="F2140" s="12">
        <v>2.0000000000000002E-43</v>
      </c>
      <c r="G2140" s="12" t="s">
        <v>7079</v>
      </c>
      <c r="H2140" s="13">
        <v>2.0000000000000002E-43</v>
      </c>
    </row>
    <row r="2141" spans="1:8" ht="15.75" thickBot="1">
      <c r="A2141" s="11" t="s">
        <v>3505</v>
      </c>
      <c r="B2141" s="12">
        <v>2021772</v>
      </c>
      <c r="C2141" s="12">
        <v>2019964</v>
      </c>
      <c r="D2141" s="12" t="s">
        <v>3506</v>
      </c>
      <c r="E2141" s="12" t="s">
        <v>7080</v>
      </c>
      <c r="F2141" s="12">
        <v>0</v>
      </c>
      <c r="G2141" s="12" t="s">
        <v>7081</v>
      </c>
      <c r="H2141" s="13">
        <v>0</v>
      </c>
    </row>
    <row r="2142" spans="1:8" ht="15.75" thickBot="1">
      <c r="A2142" s="11" t="s">
        <v>3507</v>
      </c>
      <c r="B2142" s="12">
        <v>2021838</v>
      </c>
      <c r="C2142" s="12">
        <v>2022566</v>
      </c>
      <c r="D2142" s="12" t="s">
        <v>17</v>
      </c>
      <c r="E2142" s="12" t="s">
        <v>7082</v>
      </c>
      <c r="F2142" s="12">
        <v>8.0000000000000002E-117</v>
      </c>
      <c r="G2142" s="12" t="s">
        <v>7083</v>
      </c>
      <c r="H2142" s="13">
        <v>3.0000000000000002E-115</v>
      </c>
    </row>
    <row r="2143" spans="1:8" ht="15.75" thickBot="1">
      <c r="A2143" s="11" t="s">
        <v>3508</v>
      </c>
      <c r="B2143" s="12">
        <v>2022563</v>
      </c>
      <c r="C2143" s="12">
        <v>2023162</v>
      </c>
      <c r="D2143" s="12" t="s">
        <v>2144</v>
      </c>
      <c r="E2143" s="12" t="s">
        <v>7084</v>
      </c>
      <c r="F2143" s="12">
        <v>3.0000000000000002E-76</v>
      </c>
      <c r="G2143" s="12" t="s">
        <v>7085</v>
      </c>
      <c r="H2143" s="13">
        <v>3.0000000000000002E-76</v>
      </c>
    </row>
    <row r="2144" spans="1:8" ht="15.75" thickBot="1">
      <c r="A2144" s="11" t="s">
        <v>3509</v>
      </c>
      <c r="B2144" s="12">
        <v>2023170</v>
      </c>
      <c r="C2144" s="12">
        <v>2023655</v>
      </c>
      <c r="D2144" s="12" t="s">
        <v>17</v>
      </c>
      <c r="E2144" s="12" t="s">
        <v>7086</v>
      </c>
      <c r="F2144" s="12">
        <v>8.9999999999999995E-65</v>
      </c>
      <c r="G2144" s="12" t="s">
        <v>7087</v>
      </c>
      <c r="H2144" s="13">
        <v>8.9999999999999995E-65</v>
      </c>
    </row>
    <row r="2145" spans="1:8" ht="15.75" thickBot="1">
      <c r="A2145" s="11" t="s">
        <v>3510</v>
      </c>
      <c r="B2145" s="12">
        <v>2023657</v>
      </c>
      <c r="C2145" s="12">
        <v>2024106</v>
      </c>
      <c r="D2145" s="12" t="s">
        <v>17</v>
      </c>
      <c r="E2145" s="12" t="s">
        <v>7088</v>
      </c>
      <c r="F2145" s="12">
        <v>1.9999999999999999E-48</v>
      </c>
      <c r="G2145" s="12" t="s">
        <v>7089</v>
      </c>
      <c r="H2145" s="13">
        <v>1.9999999999999999E-48</v>
      </c>
    </row>
    <row r="2146" spans="1:8" ht="15.75" thickBot="1">
      <c r="A2146" s="11" t="s">
        <v>3511</v>
      </c>
      <c r="B2146" s="12">
        <v>2025060</v>
      </c>
      <c r="C2146" s="12">
        <v>2024125</v>
      </c>
      <c r="D2146" s="12" t="s">
        <v>3512</v>
      </c>
      <c r="E2146" s="12"/>
      <c r="F2146" s="12"/>
      <c r="G2146" s="12"/>
      <c r="H2146" s="13"/>
    </row>
    <row r="2147" spans="1:8" ht="15.75" thickBot="1">
      <c r="A2147" s="11" t="s">
        <v>3513</v>
      </c>
      <c r="B2147" s="12">
        <v>2025339</v>
      </c>
      <c r="C2147" s="12">
        <v>2025112</v>
      </c>
      <c r="D2147" s="12" t="s">
        <v>3514</v>
      </c>
      <c r="E2147" s="12" t="s">
        <v>7090</v>
      </c>
      <c r="F2147" s="12">
        <v>4.0000000000000003E-30</v>
      </c>
      <c r="G2147" s="12" t="s">
        <v>7091</v>
      </c>
      <c r="H2147" s="13">
        <v>4.0000000000000003E-30</v>
      </c>
    </row>
    <row r="2148" spans="1:8" ht="15.75" thickBot="1">
      <c r="A2148" s="11" t="s">
        <v>3515</v>
      </c>
      <c r="B2148" s="12">
        <v>2025394</v>
      </c>
      <c r="C2148" s="12">
        <v>2025936</v>
      </c>
      <c r="D2148" s="12" t="s">
        <v>137</v>
      </c>
      <c r="E2148" s="12" t="s">
        <v>7092</v>
      </c>
      <c r="F2148" s="12">
        <v>2.0000000000000001E-42</v>
      </c>
      <c r="G2148" s="12" t="s">
        <v>7093</v>
      </c>
      <c r="H2148" s="13">
        <v>4.0000000000000001E-46</v>
      </c>
    </row>
    <row r="2149" spans="1:8" ht="15.75" thickBot="1">
      <c r="A2149" s="11" t="s">
        <v>3516</v>
      </c>
      <c r="B2149" s="12">
        <v>2025974</v>
      </c>
      <c r="C2149" s="12">
        <v>2026603</v>
      </c>
      <c r="D2149" s="12" t="s">
        <v>3517</v>
      </c>
      <c r="E2149" s="12" t="s">
        <v>7094</v>
      </c>
      <c r="F2149" s="12">
        <v>6.9999999999999996E-56</v>
      </c>
      <c r="G2149" s="12" t="s">
        <v>7095</v>
      </c>
      <c r="H2149" s="13">
        <v>1.9999999999999999E-57</v>
      </c>
    </row>
    <row r="2150" spans="1:8" ht="15.75" thickBot="1">
      <c r="A2150" s="11" t="s">
        <v>3518</v>
      </c>
      <c r="B2150" s="12">
        <v>2027155</v>
      </c>
      <c r="C2150" s="12">
        <v>2026628</v>
      </c>
      <c r="D2150" s="12" t="s">
        <v>3519</v>
      </c>
      <c r="E2150" s="12" t="s">
        <v>7096</v>
      </c>
      <c r="F2150" s="12">
        <v>5.9999999999999998E-81</v>
      </c>
      <c r="G2150" s="12" t="s">
        <v>7097</v>
      </c>
      <c r="H2150" s="13">
        <v>5.9999999999999998E-81</v>
      </c>
    </row>
    <row r="2151" spans="1:8" ht="15.75" thickBot="1">
      <c r="A2151" s="11" t="s">
        <v>3520</v>
      </c>
      <c r="B2151" s="12">
        <v>2027686</v>
      </c>
      <c r="C2151" s="12">
        <v>2027165</v>
      </c>
      <c r="D2151" s="12" t="s">
        <v>3521</v>
      </c>
      <c r="E2151" s="12" t="s">
        <v>7098</v>
      </c>
      <c r="F2151" s="12">
        <v>2E-79</v>
      </c>
      <c r="G2151" s="12" t="s">
        <v>7099</v>
      </c>
      <c r="H2151" s="13">
        <v>2E-79</v>
      </c>
    </row>
    <row r="2152" spans="1:8" ht="15.75" thickBot="1">
      <c r="A2152" s="11" t="s">
        <v>3522</v>
      </c>
      <c r="B2152" s="12">
        <v>2027724</v>
      </c>
      <c r="C2152" s="12">
        <v>2028152</v>
      </c>
      <c r="D2152" s="12" t="s">
        <v>17</v>
      </c>
      <c r="E2152" s="12" t="s">
        <v>7100</v>
      </c>
      <c r="F2152" s="12">
        <v>3.9999999999999999E-64</v>
      </c>
      <c r="G2152" s="12" t="s">
        <v>7101</v>
      </c>
      <c r="H2152" s="13">
        <v>3.9999999999999999E-64</v>
      </c>
    </row>
    <row r="2153" spans="1:8" ht="15.75" thickBot="1">
      <c r="A2153" s="11" t="s">
        <v>3523</v>
      </c>
      <c r="B2153" s="12">
        <v>2028152</v>
      </c>
      <c r="C2153" s="12">
        <v>2028919</v>
      </c>
      <c r="D2153" s="12" t="s">
        <v>3524</v>
      </c>
      <c r="E2153" s="12" t="s">
        <v>7102</v>
      </c>
      <c r="F2153" s="12">
        <v>3.9999999999999997E-88</v>
      </c>
      <c r="G2153" s="12" t="s">
        <v>7103</v>
      </c>
      <c r="H2153" s="13">
        <v>2E-87</v>
      </c>
    </row>
    <row r="2154" spans="1:8" ht="15.75" thickBot="1">
      <c r="A2154" s="11" t="s">
        <v>3525</v>
      </c>
      <c r="B2154" s="12">
        <v>2029223</v>
      </c>
      <c r="C2154" s="12">
        <v>2028900</v>
      </c>
      <c r="D2154" s="12" t="s">
        <v>3526</v>
      </c>
      <c r="E2154" s="12" t="s">
        <v>7104</v>
      </c>
      <c r="F2154" s="12">
        <v>6.0000000000000003E-55</v>
      </c>
      <c r="G2154" s="12" t="s">
        <v>7105</v>
      </c>
      <c r="H2154" s="13">
        <v>6.0000000000000003E-55</v>
      </c>
    </row>
    <row r="2155" spans="1:8" ht="15.75" thickBot="1">
      <c r="A2155" s="11" t="s">
        <v>3527</v>
      </c>
      <c r="B2155" s="12">
        <v>2030547</v>
      </c>
      <c r="C2155" s="12">
        <v>2029234</v>
      </c>
      <c r="D2155" s="12" t="s">
        <v>17</v>
      </c>
      <c r="E2155" s="12" t="s">
        <v>7106</v>
      </c>
      <c r="F2155" s="12">
        <v>0</v>
      </c>
      <c r="G2155" s="12" t="s">
        <v>7107</v>
      </c>
      <c r="H2155" s="13">
        <v>0</v>
      </c>
    </row>
    <row r="2156" spans="1:8" ht="15.75" thickBot="1">
      <c r="A2156" s="11" t="s">
        <v>3528</v>
      </c>
      <c r="B2156" s="12">
        <v>2030691</v>
      </c>
      <c r="C2156" s="12">
        <v>2034857</v>
      </c>
      <c r="D2156" s="12" t="s">
        <v>3088</v>
      </c>
      <c r="E2156" s="12" t="s">
        <v>6674</v>
      </c>
      <c r="F2156" s="12">
        <v>0</v>
      </c>
      <c r="G2156" s="12" t="s">
        <v>6675</v>
      </c>
      <c r="H2156" s="13">
        <v>0</v>
      </c>
    </row>
    <row r="2157" spans="1:8" ht="15.75" thickBot="1">
      <c r="A2157" s="11" t="s">
        <v>3529</v>
      </c>
      <c r="B2157" s="12">
        <v>2035011</v>
      </c>
      <c r="C2157" s="12">
        <v>2035625</v>
      </c>
      <c r="D2157" s="12" t="s">
        <v>3530</v>
      </c>
      <c r="E2157" s="12" t="s">
        <v>7108</v>
      </c>
      <c r="F2157" s="12">
        <v>9.0000000000000004E-73</v>
      </c>
      <c r="G2157" s="12" t="s">
        <v>7109</v>
      </c>
      <c r="H2157" s="13">
        <v>9.9999999999999997E-73</v>
      </c>
    </row>
    <row r="2158" spans="1:8" ht="15.75" thickBot="1">
      <c r="A2158" s="11" t="s">
        <v>3531</v>
      </c>
      <c r="B2158" s="12">
        <v>2035633</v>
      </c>
      <c r="C2158" s="12">
        <v>2036427</v>
      </c>
      <c r="D2158" s="12" t="s">
        <v>3532</v>
      </c>
      <c r="E2158" s="12" t="s">
        <v>7110</v>
      </c>
      <c r="F2158" s="12">
        <v>1.0000000000000001E-115</v>
      </c>
      <c r="G2158" s="12" t="s">
        <v>7111</v>
      </c>
      <c r="H2158" s="13">
        <v>4E-116</v>
      </c>
    </row>
    <row r="2159" spans="1:8" ht="15.75" thickBot="1">
      <c r="A2159" s="11" t="s">
        <v>3533</v>
      </c>
      <c r="B2159" s="12">
        <v>2036441</v>
      </c>
      <c r="C2159" s="12">
        <v>2036920</v>
      </c>
      <c r="D2159" s="12" t="s">
        <v>3534</v>
      </c>
      <c r="E2159" s="12" t="s">
        <v>7112</v>
      </c>
      <c r="F2159" s="12">
        <v>7E-72</v>
      </c>
      <c r="G2159" s="12" t="s">
        <v>7113</v>
      </c>
      <c r="H2159" s="13">
        <v>7E-72</v>
      </c>
    </row>
    <row r="2160" spans="1:8" ht="15.75" thickBot="1">
      <c r="A2160" s="11" t="s">
        <v>3535</v>
      </c>
      <c r="B2160" s="12">
        <v>2038128</v>
      </c>
      <c r="C2160" s="12">
        <v>2037742</v>
      </c>
      <c r="D2160" s="12" t="s">
        <v>3536</v>
      </c>
      <c r="E2160" s="12" t="s">
        <v>7114</v>
      </c>
      <c r="F2160" s="12">
        <v>4E-51</v>
      </c>
      <c r="G2160" s="12" t="s">
        <v>7115</v>
      </c>
      <c r="H2160" s="13">
        <v>4E-51</v>
      </c>
    </row>
    <row r="2161" spans="1:8" ht="15.75" thickBot="1">
      <c r="A2161" s="11" t="s">
        <v>3537</v>
      </c>
      <c r="B2161" s="12">
        <v>2038176</v>
      </c>
      <c r="C2161" s="12">
        <v>2040176</v>
      </c>
      <c r="D2161" s="12" t="s">
        <v>3538</v>
      </c>
      <c r="E2161" s="12" t="s">
        <v>7116</v>
      </c>
      <c r="F2161" s="12">
        <v>0</v>
      </c>
      <c r="G2161" s="12" t="s">
        <v>7117</v>
      </c>
      <c r="H2161" s="13">
        <v>0</v>
      </c>
    </row>
    <row r="2162" spans="1:8" ht="15.75" thickBot="1">
      <c r="A2162" s="11" t="s">
        <v>3539</v>
      </c>
      <c r="B2162" s="12">
        <v>2040180</v>
      </c>
      <c r="C2162" s="12">
        <v>2041097</v>
      </c>
      <c r="D2162" s="12" t="s">
        <v>3540</v>
      </c>
      <c r="E2162" s="12" t="s">
        <v>4238</v>
      </c>
      <c r="F2162" s="12">
        <v>3E-124</v>
      </c>
      <c r="G2162" s="12" t="s">
        <v>4239</v>
      </c>
      <c r="H2162" s="13">
        <v>3E-124</v>
      </c>
    </row>
    <row r="2163" spans="1:8" ht="15.75" thickBot="1">
      <c r="A2163" s="11" t="s">
        <v>3541</v>
      </c>
      <c r="B2163" s="12">
        <v>2041112</v>
      </c>
      <c r="C2163" s="12">
        <v>2043508</v>
      </c>
      <c r="D2163" s="12" t="s">
        <v>3542</v>
      </c>
      <c r="E2163" s="12" t="s">
        <v>7118</v>
      </c>
      <c r="F2163" s="12">
        <v>0</v>
      </c>
      <c r="G2163" s="12" t="s">
        <v>7119</v>
      </c>
      <c r="H2163" s="13">
        <v>0</v>
      </c>
    </row>
    <row r="2164" spans="1:8" ht="15.75" thickBot="1">
      <c r="A2164" s="11" t="s">
        <v>3543</v>
      </c>
      <c r="B2164" s="12">
        <v>2043501</v>
      </c>
      <c r="C2164" s="12">
        <v>2044151</v>
      </c>
      <c r="D2164" s="12" t="s">
        <v>3544</v>
      </c>
      <c r="E2164" s="12" t="s">
        <v>7120</v>
      </c>
      <c r="F2164" s="12">
        <v>1.9999999999999999E-76</v>
      </c>
      <c r="G2164" s="12" t="s">
        <v>7121</v>
      </c>
      <c r="H2164" s="13">
        <v>9.9999999999999996E-76</v>
      </c>
    </row>
    <row r="2165" spans="1:8" ht="15.75" thickBot="1">
      <c r="A2165" s="11" t="s">
        <v>3545</v>
      </c>
      <c r="B2165" s="12">
        <v>2044185</v>
      </c>
      <c r="C2165" s="12">
        <v>2044859</v>
      </c>
      <c r="D2165" s="12" t="s">
        <v>3546</v>
      </c>
      <c r="E2165" s="12" t="s">
        <v>6501</v>
      </c>
      <c r="F2165" s="12">
        <v>9.9999999999999995E-113</v>
      </c>
      <c r="G2165" s="12" t="s">
        <v>6502</v>
      </c>
      <c r="H2165" s="13">
        <v>9.9999999999999995E-113</v>
      </c>
    </row>
    <row r="2166" spans="1:8" ht="15.75" thickBot="1">
      <c r="A2166" s="11" t="s">
        <v>3547</v>
      </c>
      <c r="B2166" s="12">
        <v>2044937</v>
      </c>
      <c r="C2166" s="12">
        <v>2046343</v>
      </c>
      <c r="D2166" s="12" t="s">
        <v>458</v>
      </c>
      <c r="E2166" s="12" t="s">
        <v>7122</v>
      </c>
      <c r="F2166" s="12">
        <v>0</v>
      </c>
      <c r="G2166" s="12" t="s">
        <v>7123</v>
      </c>
      <c r="H2166" s="13">
        <v>0</v>
      </c>
    </row>
    <row r="2167" spans="1:8" ht="15.75" thickBot="1">
      <c r="A2167" s="11" t="s">
        <v>3548</v>
      </c>
      <c r="B2167" s="12">
        <v>2046668</v>
      </c>
      <c r="C2167" s="12">
        <v>2046297</v>
      </c>
      <c r="D2167" s="12" t="s">
        <v>17</v>
      </c>
      <c r="E2167" s="12" t="s">
        <v>7124</v>
      </c>
      <c r="F2167" s="12">
        <v>3.9999999999999999E-28</v>
      </c>
      <c r="G2167" s="12" t="s">
        <v>7125</v>
      </c>
      <c r="H2167" s="13">
        <v>5.0000000000000003E-38</v>
      </c>
    </row>
    <row r="2168" spans="1:8" ht="15.75" thickBot="1">
      <c r="A2168" s="11" t="s">
        <v>3549</v>
      </c>
      <c r="B2168" s="12">
        <v>2046934</v>
      </c>
      <c r="C2168" s="12">
        <v>2046662</v>
      </c>
      <c r="D2168" s="12" t="s">
        <v>15</v>
      </c>
      <c r="E2168" s="12"/>
      <c r="F2168" s="12"/>
      <c r="G2168" s="12"/>
      <c r="H2168" s="13"/>
    </row>
    <row r="2169" spans="1:8" ht="15.75" thickBot="1">
      <c r="A2169" s="11" t="s">
        <v>3550</v>
      </c>
      <c r="B2169" s="12">
        <v>2047302</v>
      </c>
      <c r="C2169" s="12">
        <v>2046931</v>
      </c>
      <c r="D2169" s="12" t="s">
        <v>17</v>
      </c>
      <c r="E2169" s="12"/>
      <c r="F2169" s="12"/>
      <c r="G2169" s="12"/>
      <c r="H2169" s="13"/>
    </row>
    <row r="2170" spans="1:8" ht="15.75" thickBot="1">
      <c r="A2170" s="11" t="s">
        <v>3551</v>
      </c>
      <c r="B2170" s="12">
        <v>2047993</v>
      </c>
      <c r="C2170" s="12">
        <v>2047304</v>
      </c>
      <c r="D2170" s="12" t="s">
        <v>17</v>
      </c>
      <c r="E2170" s="12"/>
      <c r="F2170" s="12"/>
      <c r="G2170" s="12"/>
      <c r="H2170" s="13"/>
    </row>
    <row r="2171" spans="1:8" ht="15.75" thickBot="1">
      <c r="A2171" s="11" t="s">
        <v>3552</v>
      </c>
      <c r="B2171" s="12">
        <v>2048180</v>
      </c>
      <c r="C2171" s="12">
        <v>2047983</v>
      </c>
      <c r="D2171" s="12" t="s">
        <v>15</v>
      </c>
      <c r="E2171" s="12"/>
      <c r="F2171" s="12"/>
      <c r="G2171" s="12"/>
      <c r="H2171" s="13"/>
    </row>
    <row r="2172" spans="1:8" ht="15.75" thickBot="1">
      <c r="A2172" s="11" t="s">
        <v>3553</v>
      </c>
      <c r="B2172" s="12">
        <v>2048999</v>
      </c>
      <c r="C2172" s="12">
        <v>2048247</v>
      </c>
      <c r="D2172" s="12" t="s">
        <v>3554</v>
      </c>
      <c r="E2172" s="12" t="s">
        <v>7126</v>
      </c>
      <c r="F2172" s="12">
        <v>5.9999999999999996E-31</v>
      </c>
      <c r="G2172" s="12" t="s">
        <v>7127</v>
      </c>
      <c r="H2172" s="13">
        <v>5.9999999999999996E-31</v>
      </c>
    </row>
    <row r="2173" spans="1:8" ht="15.75" thickBot="1">
      <c r="A2173" s="11" t="s">
        <v>3555</v>
      </c>
      <c r="B2173" s="12">
        <v>2050174</v>
      </c>
      <c r="C2173" s="12">
        <v>2048996</v>
      </c>
      <c r="D2173" s="12" t="s">
        <v>3556</v>
      </c>
      <c r="E2173" s="12" t="s">
        <v>7128</v>
      </c>
      <c r="F2173" s="12">
        <v>5.0000000000000001E-156</v>
      </c>
      <c r="G2173" s="12" t="s">
        <v>7129</v>
      </c>
      <c r="H2173" s="13">
        <v>5.0000000000000001E-156</v>
      </c>
    </row>
    <row r="2174" spans="1:8" ht="15.75" thickBot="1">
      <c r="A2174" s="11" t="s">
        <v>3557</v>
      </c>
      <c r="B2174" s="12">
        <v>2050885</v>
      </c>
      <c r="C2174" s="12">
        <v>2050247</v>
      </c>
      <c r="D2174" s="12" t="s">
        <v>1998</v>
      </c>
      <c r="E2174" s="33" t="s">
        <v>7130</v>
      </c>
      <c r="F2174" s="12">
        <v>6E-79</v>
      </c>
      <c r="G2174" s="33" t="s">
        <v>7131</v>
      </c>
      <c r="H2174" s="13">
        <v>2.9999999999999999E-78</v>
      </c>
    </row>
    <row r="2175" spans="1:8" ht="15.75" thickBot="1">
      <c r="A2175" s="11" t="s">
        <v>3558</v>
      </c>
      <c r="B2175" s="12">
        <v>2051258</v>
      </c>
      <c r="C2175" s="12">
        <v>2050893</v>
      </c>
      <c r="D2175" s="12" t="s">
        <v>3559</v>
      </c>
      <c r="E2175" s="12" t="s">
        <v>7132</v>
      </c>
      <c r="F2175" s="12">
        <v>9.0000000000000001E-56</v>
      </c>
      <c r="G2175" s="12" t="s">
        <v>7133</v>
      </c>
      <c r="H2175" s="13">
        <v>9.0000000000000001E-56</v>
      </c>
    </row>
    <row r="2176" spans="1:8" ht="15.75" thickBot="1">
      <c r="A2176" s="11" t="s">
        <v>3560</v>
      </c>
      <c r="B2176" s="12">
        <v>2051914</v>
      </c>
      <c r="C2176" s="12">
        <v>2051255</v>
      </c>
      <c r="D2176" s="12" t="s">
        <v>1550</v>
      </c>
      <c r="E2176" s="12" t="s">
        <v>7134</v>
      </c>
      <c r="F2176" s="12">
        <v>9.9999999999999991E-97</v>
      </c>
      <c r="G2176" s="12" t="s">
        <v>7135</v>
      </c>
      <c r="H2176" s="13">
        <v>9.9999999999999991E-97</v>
      </c>
    </row>
    <row r="2177" spans="1:8" ht="15.75" thickBot="1">
      <c r="A2177" s="11" t="s">
        <v>3561</v>
      </c>
      <c r="B2177" s="12">
        <v>2051999</v>
      </c>
      <c r="C2177" s="12">
        <v>2052559</v>
      </c>
      <c r="D2177" s="12" t="s">
        <v>17</v>
      </c>
      <c r="E2177" s="12" t="s">
        <v>7136</v>
      </c>
      <c r="F2177" s="12">
        <v>7.9999999999999993E-71</v>
      </c>
      <c r="G2177" s="12" t="s">
        <v>7137</v>
      </c>
      <c r="H2177" s="13">
        <v>2E-70</v>
      </c>
    </row>
    <row r="2178" spans="1:8" ht="15.75" thickBot="1">
      <c r="A2178" s="11" t="s">
        <v>3562</v>
      </c>
      <c r="B2178" s="12">
        <v>2052556</v>
      </c>
      <c r="C2178" s="12">
        <v>2053134</v>
      </c>
      <c r="D2178" s="12" t="s">
        <v>3563</v>
      </c>
      <c r="E2178" s="12" t="s">
        <v>7138</v>
      </c>
      <c r="F2178" s="12">
        <v>9.0000000000000006E-75</v>
      </c>
      <c r="G2178" s="12" t="s">
        <v>7139</v>
      </c>
      <c r="H2178" s="13">
        <v>9.0000000000000006E-75</v>
      </c>
    </row>
    <row r="2179" spans="1:8" ht="15.75" thickBot="1">
      <c r="A2179" s="11" t="s">
        <v>3564</v>
      </c>
      <c r="B2179" s="12">
        <v>2053147</v>
      </c>
      <c r="C2179" s="12">
        <v>2054457</v>
      </c>
      <c r="D2179" s="12" t="s">
        <v>3565</v>
      </c>
      <c r="E2179" s="12" t="s">
        <v>7140</v>
      </c>
      <c r="F2179" s="12">
        <v>0</v>
      </c>
      <c r="G2179" s="12" t="s">
        <v>7141</v>
      </c>
      <c r="H2179" s="13">
        <v>0</v>
      </c>
    </row>
    <row r="2180" spans="1:8" ht="15.75" thickBot="1">
      <c r="A2180" s="11" t="s">
        <v>3566</v>
      </c>
      <c r="B2180" s="12">
        <v>2054487</v>
      </c>
      <c r="C2180" s="12">
        <v>2054714</v>
      </c>
      <c r="D2180" s="12" t="s">
        <v>201</v>
      </c>
      <c r="E2180" s="12"/>
      <c r="F2180" s="12"/>
      <c r="G2180" s="12"/>
      <c r="H2180" s="13"/>
    </row>
    <row r="2181" spans="1:8" ht="15.75" thickBot="1">
      <c r="A2181" s="11" t="s">
        <v>3567</v>
      </c>
      <c r="B2181" s="12">
        <v>2054711</v>
      </c>
      <c r="C2181" s="12">
        <v>2055076</v>
      </c>
      <c r="D2181" s="12" t="s">
        <v>17</v>
      </c>
      <c r="E2181" s="12"/>
      <c r="F2181" s="12"/>
      <c r="G2181" s="12"/>
      <c r="H2181" s="13"/>
    </row>
    <row r="2182" spans="1:8" ht="15.75" thickBot="1">
      <c r="A2182" s="11" t="s">
        <v>3568</v>
      </c>
      <c r="B2182" s="12">
        <v>2055269</v>
      </c>
      <c r="C2182" s="12">
        <v>2055964</v>
      </c>
      <c r="D2182" s="12" t="s">
        <v>3569</v>
      </c>
      <c r="E2182" s="12" t="s">
        <v>7142</v>
      </c>
      <c r="F2182" s="12">
        <v>5E-108</v>
      </c>
      <c r="G2182" s="12" t="s">
        <v>7143</v>
      </c>
      <c r="H2182" s="13">
        <v>5.9999999999999999E-108</v>
      </c>
    </row>
    <row r="2183" spans="1:8" ht="15.75" thickBot="1">
      <c r="A2183" s="11" t="s">
        <v>3570</v>
      </c>
      <c r="B2183" s="12">
        <v>2055967</v>
      </c>
      <c r="C2183" s="12">
        <v>2056221</v>
      </c>
      <c r="D2183" s="12" t="s">
        <v>3571</v>
      </c>
      <c r="E2183" s="12" t="s">
        <v>7144</v>
      </c>
      <c r="F2183" s="12">
        <v>2.9999999999999999E-38</v>
      </c>
      <c r="G2183" s="12" t="s">
        <v>7145</v>
      </c>
      <c r="H2183" s="13">
        <v>2.9999999999999999E-38</v>
      </c>
    </row>
    <row r="2184" spans="1:8" ht="15.75" thickBot="1">
      <c r="A2184" s="11" t="s">
        <v>3572</v>
      </c>
      <c r="B2184" s="12">
        <v>2056218</v>
      </c>
      <c r="C2184" s="12">
        <v>2056901</v>
      </c>
      <c r="D2184" s="12" t="s">
        <v>3573</v>
      </c>
      <c r="E2184" s="12" t="s">
        <v>4210</v>
      </c>
      <c r="F2184" s="12">
        <v>6.9999999999999997E-117</v>
      </c>
      <c r="G2184" s="12" t="s">
        <v>7146</v>
      </c>
      <c r="H2184" s="13">
        <v>9.9999999999999999E-117</v>
      </c>
    </row>
    <row r="2185" spans="1:8" ht="15.75" thickBot="1">
      <c r="A2185" s="11" t="s">
        <v>3574</v>
      </c>
      <c r="B2185" s="12">
        <v>2056898</v>
      </c>
      <c r="C2185" s="12">
        <v>2057611</v>
      </c>
      <c r="D2185" s="12" t="s">
        <v>3575</v>
      </c>
      <c r="E2185" s="12" t="s">
        <v>7147</v>
      </c>
      <c r="F2185" s="12">
        <v>2.9999999999999998E-123</v>
      </c>
      <c r="G2185" s="12" t="s">
        <v>7148</v>
      </c>
      <c r="H2185" s="13">
        <v>2.9999999999999998E-123</v>
      </c>
    </row>
    <row r="2186" spans="1:8" ht="15.75" thickBot="1">
      <c r="A2186" s="11" t="s">
        <v>3576</v>
      </c>
      <c r="B2186" s="12">
        <v>2057608</v>
      </c>
      <c r="C2186" s="12">
        <v>2059815</v>
      </c>
      <c r="D2186" s="12" t="s">
        <v>3577</v>
      </c>
      <c r="E2186" s="12" t="s">
        <v>7149</v>
      </c>
      <c r="F2186" s="12">
        <v>0</v>
      </c>
      <c r="G2186" s="12" t="s">
        <v>7150</v>
      </c>
      <c r="H2186" s="13">
        <v>0</v>
      </c>
    </row>
    <row r="2187" spans="1:8" ht="15.75" thickBot="1">
      <c r="A2187" s="11" t="s">
        <v>3578</v>
      </c>
      <c r="B2187" s="12">
        <v>2059802</v>
      </c>
      <c r="C2187" s="12">
        <v>2061193</v>
      </c>
      <c r="D2187" s="12" t="s">
        <v>3579</v>
      </c>
      <c r="E2187" s="12" t="s">
        <v>7151</v>
      </c>
      <c r="F2187" s="12">
        <v>0</v>
      </c>
      <c r="G2187" s="12" t="s">
        <v>7152</v>
      </c>
      <c r="H2187" s="13">
        <v>0</v>
      </c>
    </row>
    <row r="2188" spans="1:8" ht="15.75" thickBot="1">
      <c r="A2188" s="11" t="s">
        <v>3580</v>
      </c>
      <c r="B2188" s="12">
        <v>2061501</v>
      </c>
      <c r="C2188" s="12">
        <v>2061226</v>
      </c>
      <c r="D2188" s="12" t="s">
        <v>15</v>
      </c>
      <c r="E2188" s="12"/>
      <c r="F2188" s="12"/>
      <c r="G2188" s="12"/>
      <c r="H2188" s="13"/>
    </row>
    <row r="2189" spans="1:8" ht="15.75" thickBot="1">
      <c r="A2189" s="11" t="s">
        <v>3581</v>
      </c>
      <c r="B2189" s="12">
        <v>2061618</v>
      </c>
      <c r="C2189" s="12">
        <v>2062841</v>
      </c>
      <c r="D2189" s="12" t="s">
        <v>3582</v>
      </c>
      <c r="E2189" s="12" t="s">
        <v>7153</v>
      </c>
      <c r="F2189" s="12">
        <v>0</v>
      </c>
      <c r="G2189" s="12" t="s">
        <v>7154</v>
      </c>
      <c r="H2189" s="13">
        <v>0</v>
      </c>
    </row>
    <row r="2190" spans="1:8" ht="15.75" thickBot="1">
      <c r="A2190" s="11" t="s">
        <v>3583</v>
      </c>
      <c r="B2190" s="12">
        <v>2062864</v>
      </c>
      <c r="C2190" s="12">
        <v>2064468</v>
      </c>
      <c r="D2190" s="12" t="s">
        <v>3584</v>
      </c>
      <c r="E2190" s="12" t="s">
        <v>7155</v>
      </c>
      <c r="F2190" s="12">
        <v>3.9999999999999999E-105</v>
      </c>
      <c r="G2190" s="12" t="s">
        <v>7156</v>
      </c>
      <c r="H2190" s="13">
        <v>7E-105</v>
      </c>
    </row>
    <row r="2191" spans="1:8" ht="15.75" thickBot="1">
      <c r="A2191" s="11" t="s">
        <v>3585</v>
      </c>
      <c r="B2191" s="12">
        <v>2064465</v>
      </c>
      <c r="C2191" s="12">
        <v>2065640</v>
      </c>
      <c r="D2191" s="12" t="s">
        <v>1235</v>
      </c>
      <c r="E2191" s="12" t="s">
        <v>4833</v>
      </c>
      <c r="F2191" s="12">
        <v>3.9999999999999998E-36</v>
      </c>
      <c r="G2191" s="12" t="s">
        <v>5573</v>
      </c>
      <c r="H2191" s="13">
        <v>9.0000000000000008E-37</v>
      </c>
    </row>
    <row r="2192" spans="1:8" ht="15.75" thickBot="1">
      <c r="A2192" s="11" t="s">
        <v>3586</v>
      </c>
      <c r="B2192" s="12">
        <v>2066235</v>
      </c>
      <c r="C2192" s="12">
        <v>2065624</v>
      </c>
      <c r="D2192" s="12" t="s">
        <v>115</v>
      </c>
      <c r="E2192" s="12" t="s">
        <v>7157</v>
      </c>
      <c r="F2192" s="12">
        <v>4E-55</v>
      </c>
      <c r="G2192" s="12" t="s">
        <v>7158</v>
      </c>
      <c r="H2192" s="13">
        <v>1E-54</v>
      </c>
    </row>
    <row r="2193" spans="1:8" ht="15.75" thickBot="1">
      <c r="A2193" s="11" t="s">
        <v>3587</v>
      </c>
      <c r="B2193" s="12">
        <v>2066718</v>
      </c>
      <c r="C2193" s="12">
        <v>2066242</v>
      </c>
      <c r="D2193" s="12" t="s">
        <v>3588</v>
      </c>
      <c r="E2193" s="12" t="s">
        <v>7159</v>
      </c>
      <c r="F2193" s="12">
        <v>7.9999999999999993E-71</v>
      </c>
      <c r="G2193" s="12" t="s">
        <v>7160</v>
      </c>
      <c r="H2193" s="13">
        <v>9.0000000000000004E-71</v>
      </c>
    </row>
    <row r="2194" spans="1:8" ht="15.75" thickBot="1">
      <c r="A2194" s="11" t="s">
        <v>3589</v>
      </c>
      <c r="B2194" s="12">
        <v>2067919</v>
      </c>
      <c r="C2194" s="12">
        <v>2066729</v>
      </c>
      <c r="D2194" s="12" t="s">
        <v>3590</v>
      </c>
      <c r="E2194" s="12" t="s">
        <v>7161</v>
      </c>
      <c r="F2194" s="12">
        <v>4.0000000000000002E-153</v>
      </c>
      <c r="G2194" s="12" t="s">
        <v>7162</v>
      </c>
      <c r="H2194" s="13">
        <v>4.0000000000000003E-152</v>
      </c>
    </row>
    <row r="2195" spans="1:8" ht="15.75" thickBot="1">
      <c r="A2195" s="11" t="s">
        <v>3591</v>
      </c>
      <c r="B2195" s="12">
        <v>2068219</v>
      </c>
      <c r="C2195" s="12">
        <v>2067920</v>
      </c>
      <c r="D2195" s="12" t="s">
        <v>3592</v>
      </c>
      <c r="E2195" s="12" t="s">
        <v>7163</v>
      </c>
      <c r="F2195" s="12">
        <v>3E-49</v>
      </c>
      <c r="G2195" s="12" t="s">
        <v>7164</v>
      </c>
      <c r="H2195" s="13">
        <v>3E-49</v>
      </c>
    </row>
    <row r="2196" spans="1:8" ht="15.75" thickBot="1">
      <c r="A2196" s="11" t="s">
        <v>3593</v>
      </c>
      <c r="B2196" s="12">
        <v>2068862</v>
      </c>
      <c r="C2196" s="12">
        <v>2068200</v>
      </c>
      <c r="D2196" s="12" t="s">
        <v>3594</v>
      </c>
      <c r="E2196" s="12" t="s">
        <v>7165</v>
      </c>
      <c r="F2196" s="12">
        <v>2.9999999999999999E-110</v>
      </c>
      <c r="G2196" s="12" t="s">
        <v>7166</v>
      </c>
      <c r="H2196" s="13">
        <v>4.0000000000000002E-110</v>
      </c>
    </row>
    <row r="2197" spans="1:8" ht="15.75" thickBot="1">
      <c r="A2197" s="11" t="s">
        <v>3595</v>
      </c>
      <c r="B2197" s="12">
        <v>2068955</v>
      </c>
      <c r="C2197" s="12">
        <v>2070382</v>
      </c>
      <c r="D2197" s="12" t="s">
        <v>3596</v>
      </c>
      <c r="E2197" s="12" t="s">
        <v>5857</v>
      </c>
      <c r="F2197" s="12">
        <v>0</v>
      </c>
      <c r="G2197" s="12" t="s">
        <v>5858</v>
      </c>
      <c r="H2197" s="13">
        <v>0</v>
      </c>
    </row>
    <row r="2198" spans="1:8" ht="15.75" thickBot="1">
      <c r="A2198" s="11" t="s">
        <v>3597</v>
      </c>
      <c r="B2198" s="12">
        <v>2070822</v>
      </c>
      <c r="C2198" s="12">
        <v>2070379</v>
      </c>
      <c r="D2198" s="12" t="s">
        <v>3598</v>
      </c>
      <c r="E2198" s="12" t="s">
        <v>7167</v>
      </c>
      <c r="F2198" s="12">
        <v>8.0000000000000003E-62</v>
      </c>
      <c r="G2198" s="12" t="s">
        <v>7168</v>
      </c>
      <c r="H2198" s="13">
        <v>4.0000000000000002E-62</v>
      </c>
    </row>
    <row r="2199" spans="1:8" ht="15.75" thickBot="1">
      <c r="A2199" s="11" t="s">
        <v>3599</v>
      </c>
      <c r="B2199" s="12">
        <v>2071948</v>
      </c>
      <c r="C2199" s="12">
        <v>2070851</v>
      </c>
      <c r="D2199" s="12" t="s">
        <v>3600</v>
      </c>
      <c r="E2199" s="12" t="s">
        <v>7169</v>
      </c>
      <c r="F2199" s="12">
        <v>8.0000000000000001E-125</v>
      </c>
      <c r="G2199" s="12" t="s">
        <v>7170</v>
      </c>
      <c r="H2199" s="13">
        <v>1.9999999999999999E-126</v>
      </c>
    </row>
    <row r="2200" spans="1:8" ht="15.75" thickBot="1">
      <c r="A2200" s="11" t="s">
        <v>3601</v>
      </c>
      <c r="B2200" s="12">
        <v>2073424</v>
      </c>
      <c r="C2200" s="12">
        <v>2071970</v>
      </c>
      <c r="D2200" s="12" t="s">
        <v>17</v>
      </c>
      <c r="E2200" s="12" t="s">
        <v>7171</v>
      </c>
      <c r="F2200" s="12">
        <v>2.0000000000000001E-158</v>
      </c>
      <c r="G2200" s="12" t="s">
        <v>7172</v>
      </c>
      <c r="H2200" s="13">
        <v>4E-159</v>
      </c>
    </row>
    <row r="2201" spans="1:8" ht="15.75" thickBot="1">
      <c r="A2201" s="11" t="s">
        <v>3602</v>
      </c>
      <c r="B2201" s="12">
        <v>2074061</v>
      </c>
      <c r="C2201" s="12">
        <v>2073435</v>
      </c>
      <c r="D2201" s="12" t="s">
        <v>3603</v>
      </c>
      <c r="E2201" s="12" t="s">
        <v>7173</v>
      </c>
      <c r="F2201" s="12">
        <v>9.9999999999999997E-61</v>
      </c>
      <c r="G2201" s="12" t="s">
        <v>7174</v>
      </c>
      <c r="H2201" s="13">
        <v>2.0000000000000001E-59</v>
      </c>
    </row>
    <row r="2202" spans="1:8" ht="15.75" thickBot="1">
      <c r="A2202" s="11" t="s">
        <v>3604</v>
      </c>
      <c r="B2202" s="12">
        <v>2074895</v>
      </c>
      <c r="C2202" s="12">
        <v>2074071</v>
      </c>
      <c r="D2202" s="12" t="s">
        <v>17</v>
      </c>
      <c r="E2202" s="12" t="s">
        <v>7175</v>
      </c>
      <c r="F2202" s="12">
        <v>7.9999999999999996E-126</v>
      </c>
      <c r="G2202" s="12" t="s">
        <v>7176</v>
      </c>
      <c r="H2202" s="13">
        <v>3E-124</v>
      </c>
    </row>
    <row r="2203" spans="1:8" ht="15.75" thickBot="1">
      <c r="A2203" s="11" t="s">
        <v>3605</v>
      </c>
      <c r="B2203" s="12">
        <v>2077684</v>
      </c>
      <c r="C2203" s="12">
        <v>2074901</v>
      </c>
      <c r="D2203" s="12" t="s">
        <v>74</v>
      </c>
      <c r="E2203" s="12" t="s">
        <v>7177</v>
      </c>
      <c r="F2203" s="12">
        <v>0</v>
      </c>
      <c r="G2203" s="12" t="s">
        <v>7178</v>
      </c>
      <c r="H2203" s="13">
        <v>0</v>
      </c>
    </row>
    <row r="2204" spans="1:8" ht="15.75" thickBot="1">
      <c r="A2204" s="11" t="s">
        <v>3606</v>
      </c>
      <c r="B2204" s="12">
        <v>2078796</v>
      </c>
      <c r="C2204" s="12">
        <v>2077774</v>
      </c>
      <c r="D2204" s="12" t="s">
        <v>3607</v>
      </c>
      <c r="E2204" s="12" t="s">
        <v>7179</v>
      </c>
      <c r="F2204" s="12">
        <v>0</v>
      </c>
      <c r="G2204" s="12" t="s">
        <v>7180</v>
      </c>
      <c r="H2204" s="13">
        <v>3.0000000000000001E-180</v>
      </c>
    </row>
    <row r="2205" spans="1:8" ht="15.75" thickBot="1">
      <c r="A2205" s="11" t="s">
        <v>3608</v>
      </c>
      <c r="B2205" s="12">
        <v>2079080</v>
      </c>
      <c r="C2205" s="12">
        <v>2078859</v>
      </c>
      <c r="D2205" s="12" t="s">
        <v>17</v>
      </c>
      <c r="E2205" s="12" t="s">
        <v>7181</v>
      </c>
      <c r="F2205" s="12">
        <v>1E-26</v>
      </c>
      <c r="G2205" s="12" t="s">
        <v>7182</v>
      </c>
      <c r="H2205" s="13">
        <v>6.0000000000000002E-27</v>
      </c>
    </row>
    <row r="2206" spans="1:8" ht="15.75" thickBot="1">
      <c r="A2206" s="11" t="s">
        <v>3609</v>
      </c>
      <c r="B2206" s="12">
        <v>2079970</v>
      </c>
      <c r="C2206" s="12">
        <v>2079080</v>
      </c>
      <c r="D2206" s="12" t="s">
        <v>3610</v>
      </c>
      <c r="E2206" s="12" t="s">
        <v>7183</v>
      </c>
      <c r="F2206" s="12">
        <v>4.9999999999999999E-121</v>
      </c>
      <c r="G2206" s="12" t="s">
        <v>7184</v>
      </c>
      <c r="H2206" s="13">
        <v>2.0000000000000001E-89</v>
      </c>
    </row>
    <row r="2207" spans="1:8" ht="15.75" thickBot="1">
      <c r="A2207" s="11" t="s">
        <v>3611</v>
      </c>
      <c r="B2207" s="12">
        <v>2080493</v>
      </c>
      <c r="C2207" s="12">
        <v>2079972</v>
      </c>
      <c r="D2207" s="12" t="s">
        <v>232</v>
      </c>
      <c r="E2207" s="12" t="s">
        <v>7185</v>
      </c>
      <c r="F2207" s="12">
        <v>3.0000000000000001E-83</v>
      </c>
      <c r="G2207" s="12" t="s">
        <v>7186</v>
      </c>
      <c r="H2207" s="13">
        <v>8.0000000000000003E-84</v>
      </c>
    </row>
    <row r="2208" spans="1:8" ht="15.75" thickBot="1">
      <c r="A2208" s="11" t="s">
        <v>3612</v>
      </c>
      <c r="B2208" s="12">
        <v>2081787</v>
      </c>
      <c r="C2208" s="12">
        <v>2080513</v>
      </c>
      <c r="D2208" s="12" t="s">
        <v>3613</v>
      </c>
      <c r="E2208" s="12" t="s">
        <v>7187</v>
      </c>
      <c r="F2208" s="12">
        <v>0</v>
      </c>
      <c r="G2208" s="12" t="s">
        <v>7188</v>
      </c>
      <c r="H2208" s="13">
        <v>0</v>
      </c>
    </row>
    <row r="2209" spans="1:8" ht="15.75" thickBot="1">
      <c r="A2209" s="11" t="s">
        <v>3614</v>
      </c>
      <c r="B2209" s="12">
        <v>2083058</v>
      </c>
      <c r="C2209" s="12">
        <v>2081799</v>
      </c>
      <c r="D2209" s="12" t="s">
        <v>3613</v>
      </c>
      <c r="E2209" s="12" t="s">
        <v>7189</v>
      </c>
      <c r="F2209" s="12">
        <v>7.0000000000000003E-155</v>
      </c>
      <c r="G2209" s="12" t="s">
        <v>7190</v>
      </c>
      <c r="H2209" s="13">
        <v>2.9999999999999998E-155</v>
      </c>
    </row>
    <row r="2210" spans="1:8" ht="15.75" thickBot="1">
      <c r="A2210" s="11" t="s">
        <v>3615</v>
      </c>
      <c r="B2210" s="12">
        <v>2084075</v>
      </c>
      <c r="C2210" s="12">
        <v>2083131</v>
      </c>
      <c r="D2210" s="12" t="s">
        <v>3616</v>
      </c>
      <c r="E2210" s="12" t="s">
        <v>7191</v>
      </c>
      <c r="F2210" s="12">
        <v>1.9999999999999999E-126</v>
      </c>
      <c r="G2210" s="12" t="s">
        <v>7192</v>
      </c>
      <c r="H2210" s="13">
        <v>6.9999999999999998E-127</v>
      </c>
    </row>
    <row r="2211" spans="1:8" ht="15.75" thickBot="1">
      <c r="A2211" s="32" t="s">
        <v>3617</v>
      </c>
      <c r="B2211" s="12">
        <v>2086010</v>
      </c>
      <c r="C2211" s="12">
        <v>2084136</v>
      </c>
      <c r="D2211" s="12" t="s">
        <v>3618</v>
      </c>
      <c r="E2211" s="12"/>
      <c r="F2211" s="12"/>
      <c r="G2211" s="12"/>
      <c r="H2211" s="13"/>
    </row>
    <row r="2212" spans="1:8" ht="15.75" thickBot="1">
      <c r="A2212" s="32" t="s">
        <v>3619</v>
      </c>
      <c r="B2212" s="12">
        <v>2086543</v>
      </c>
      <c r="C2212" s="12">
        <v>2086028</v>
      </c>
      <c r="D2212" s="12" t="s">
        <v>20</v>
      </c>
      <c r="E2212" s="12"/>
      <c r="F2212" s="12"/>
      <c r="G2212" s="12"/>
      <c r="H2212" s="13"/>
    </row>
    <row r="2213" spans="1:8" ht="15.75" thickBot="1">
      <c r="A2213" s="11" t="s">
        <v>3620</v>
      </c>
      <c r="B2213" s="12">
        <v>2087183</v>
      </c>
      <c r="C2213" s="12">
        <v>2086548</v>
      </c>
      <c r="D2213" s="12" t="s">
        <v>3621</v>
      </c>
      <c r="E2213" s="12" t="s">
        <v>7193</v>
      </c>
      <c r="F2213" s="12">
        <v>9.0000000000000002E-112</v>
      </c>
      <c r="G2213" s="12" t="s">
        <v>7194</v>
      </c>
      <c r="H2213" s="13">
        <v>9.0000000000000002E-112</v>
      </c>
    </row>
    <row r="2214" spans="1:8" ht="15.75" thickBot="1">
      <c r="A2214" s="11" t="s">
        <v>3622</v>
      </c>
      <c r="B2214" s="12">
        <v>2087983</v>
      </c>
      <c r="C2214" s="12">
        <v>2087180</v>
      </c>
      <c r="D2214" s="12" t="s">
        <v>17</v>
      </c>
      <c r="E2214" s="12" t="s">
        <v>7195</v>
      </c>
      <c r="F2214" s="12">
        <v>1E-42</v>
      </c>
      <c r="G2214" s="12" t="s">
        <v>7196</v>
      </c>
      <c r="H2214" s="13">
        <v>1E-42</v>
      </c>
    </row>
    <row r="2215" spans="1:8" ht="15.75" thickBot="1">
      <c r="A2215" s="11" t="s">
        <v>3623</v>
      </c>
      <c r="B2215" s="12">
        <v>2089367</v>
      </c>
      <c r="C2215" s="12">
        <v>2087985</v>
      </c>
      <c r="D2215" s="12" t="s">
        <v>3624</v>
      </c>
      <c r="E2215" s="12" t="s">
        <v>7197</v>
      </c>
      <c r="F2215" s="12">
        <v>8.0000000000000002E-99</v>
      </c>
      <c r="G2215" s="12" t="s">
        <v>7198</v>
      </c>
      <c r="H2215" s="13">
        <v>1.9999999999999999E-98</v>
      </c>
    </row>
    <row r="2216" spans="1:8" ht="15.75" thickBot="1">
      <c r="A2216" s="11" t="s">
        <v>3625</v>
      </c>
      <c r="B2216" s="12">
        <v>2089420</v>
      </c>
      <c r="C2216" s="12">
        <v>2089944</v>
      </c>
      <c r="D2216" s="12" t="s">
        <v>3626</v>
      </c>
      <c r="E2216" s="12" t="s">
        <v>7199</v>
      </c>
      <c r="F2216" s="12">
        <v>6.0000000000000001E-64</v>
      </c>
      <c r="G2216" s="12" t="s">
        <v>7200</v>
      </c>
      <c r="H2216" s="13">
        <v>6.0000000000000001E-64</v>
      </c>
    </row>
    <row r="2217" spans="1:8" ht="15.75" thickBot="1">
      <c r="A2217" s="11" t="s">
        <v>3627</v>
      </c>
      <c r="B2217" s="12">
        <v>2090781</v>
      </c>
      <c r="C2217" s="12">
        <v>2089948</v>
      </c>
      <c r="D2217" s="12" t="s">
        <v>78</v>
      </c>
      <c r="E2217" s="12" t="s">
        <v>7201</v>
      </c>
      <c r="F2217" s="12">
        <v>7.9999999999999999E-45</v>
      </c>
      <c r="G2217" s="12" t="s">
        <v>7202</v>
      </c>
      <c r="H2217" s="13">
        <v>9.9999999999999995E-45</v>
      </c>
    </row>
    <row r="2218" spans="1:8" ht="15.75" thickBot="1">
      <c r="A2218" s="11" t="s">
        <v>3628</v>
      </c>
      <c r="B2218" s="12">
        <v>2090827</v>
      </c>
      <c r="C2218" s="12">
        <v>2091303</v>
      </c>
      <c r="D2218" s="12" t="s">
        <v>17</v>
      </c>
      <c r="E2218" s="12" t="s">
        <v>7203</v>
      </c>
      <c r="F2218" s="12">
        <v>7.9999999999999995E-29</v>
      </c>
      <c r="G2218" s="12" t="s">
        <v>7204</v>
      </c>
      <c r="H2218" s="13">
        <v>1.0000000000000001E-33</v>
      </c>
    </row>
    <row r="2219" spans="1:8" ht="15.75" thickBot="1">
      <c r="A2219" s="11" t="s">
        <v>3629</v>
      </c>
      <c r="B2219" s="12">
        <v>2091722</v>
      </c>
      <c r="C2219" s="12">
        <v>2091366</v>
      </c>
      <c r="D2219" s="12" t="s">
        <v>3630</v>
      </c>
      <c r="E2219" s="12" t="s">
        <v>7205</v>
      </c>
      <c r="F2219" s="12">
        <v>5.0000000000000001E-60</v>
      </c>
      <c r="G2219" s="12" t="s">
        <v>7206</v>
      </c>
      <c r="H2219" s="13">
        <v>5.0000000000000001E-60</v>
      </c>
    </row>
    <row r="2220" spans="1:8" ht="15.75" thickBot="1">
      <c r="A2220" s="11" t="s">
        <v>3631</v>
      </c>
      <c r="B2220" s="12">
        <v>2092668</v>
      </c>
      <c r="C2220" s="12">
        <v>2091727</v>
      </c>
      <c r="D2220" s="12" t="s">
        <v>3632</v>
      </c>
      <c r="E2220" s="12" t="s">
        <v>7207</v>
      </c>
      <c r="F2220" s="12">
        <v>8.0000000000000003E-134</v>
      </c>
      <c r="G2220" s="12" t="s">
        <v>7208</v>
      </c>
      <c r="H2220" s="13">
        <v>8.0000000000000003E-134</v>
      </c>
    </row>
    <row r="2221" spans="1:8" ht="15.75" thickBot="1">
      <c r="A2221" s="11" t="s">
        <v>3633</v>
      </c>
      <c r="B2221" s="12">
        <v>2093350</v>
      </c>
      <c r="C2221" s="12">
        <v>2092721</v>
      </c>
      <c r="D2221" s="12" t="s">
        <v>3634</v>
      </c>
      <c r="E2221" s="12" t="s">
        <v>7209</v>
      </c>
      <c r="F2221" s="12">
        <v>3.0000000000000002E-114</v>
      </c>
      <c r="G2221" s="12" t="s">
        <v>7210</v>
      </c>
      <c r="H2221" s="13">
        <v>3.0000000000000002E-114</v>
      </c>
    </row>
    <row r="2222" spans="1:8" ht="15.75" thickBot="1">
      <c r="A2222" s="11" t="s">
        <v>3635</v>
      </c>
      <c r="B2222" s="12">
        <v>2093753</v>
      </c>
      <c r="C2222" s="12">
        <v>2093364</v>
      </c>
      <c r="D2222" s="12" t="s">
        <v>3636</v>
      </c>
      <c r="E2222" s="12" t="s">
        <v>7211</v>
      </c>
      <c r="F2222" s="12">
        <v>9.9999999999999999E-56</v>
      </c>
      <c r="G2222" s="12" t="s">
        <v>7212</v>
      </c>
      <c r="H2222" s="13">
        <v>9.9999999999999999E-56</v>
      </c>
    </row>
    <row r="2223" spans="1:8" ht="15.75" thickBot="1">
      <c r="A2223" s="11" t="s">
        <v>3637</v>
      </c>
      <c r="B2223" s="12">
        <v>2094173</v>
      </c>
      <c r="C2223" s="12">
        <v>2093793</v>
      </c>
      <c r="D2223" s="12" t="s">
        <v>3638</v>
      </c>
      <c r="E2223" s="12" t="s">
        <v>7213</v>
      </c>
      <c r="F2223" s="12">
        <v>2E-66</v>
      </c>
      <c r="G2223" s="12" t="s">
        <v>7214</v>
      </c>
      <c r="H2223" s="13">
        <v>2E-66</v>
      </c>
    </row>
    <row r="2224" spans="1:8" ht="15.75" thickBot="1">
      <c r="A2224" s="11" t="s">
        <v>3639</v>
      </c>
      <c r="B2224" s="12">
        <v>2094523</v>
      </c>
      <c r="C2224" s="12">
        <v>2094305</v>
      </c>
      <c r="D2224" s="12" t="s">
        <v>3640</v>
      </c>
      <c r="E2224" s="12" t="s">
        <v>7215</v>
      </c>
      <c r="F2224" s="12">
        <v>1.9999999999999999E-36</v>
      </c>
      <c r="G2224" s="12" t="s">
        <v>7216</v>
      </c>
      <c r="H2224" s="13">
        <v>1.9999999999999999E-36</v>
      </c>
    </row>
    <row r="2225" spans="1:8" ht="15.75" thickBot="1">
      <c r="A2225" s="11" t="s">
        <v>3641</v>
      </c>
      <c r="B2225" s="12">
        <v>2095298</v>
      </c>
      <c r="C2225" s="12">
        <v>2094531</v>
      </c>
      <c r="D2225" s="12" t="s">
        <v>3642</v>
      </c>
      <c r="E2225" s="12" t="s">
        <v>7217</v>
      </c>
      <c r="F2225" s="12">
        <v>1E-135</v>
      </c>
      <c r="G2225" s="12" t="s">
        <v>7218</v>
      </c>
      <c r="H2225" s="13">
        <v>1E-135</v>
      </c>
    </row>
    <row r="2226" spans="1:8" ht="15.75" thickBot="1">
      <c r="A2226" s="11" t="s">
        <v>3643</v>
      </c>
      <c r="B2226" s="12">
        <v>2095852</v>
      </c>
      <c r="C2226" s="12">
        <v>2095298</v>
      </c>
      <c r="D2226" s="12" t="s">
        <v>3644</v>
      </c>
      <c r="E2226" s="12" t="s">
        <v>7219</v>
      </c>
      <c r="F2226" s="12">
        <v>1E-78</v>
      </c>
      <c r="G2226" s="12" t="s">
        <v>7220</v>
      </c>
      <c r="H2226" s="13">
        <v>1E-78</v>
      </c>
    </row>
    <row r="2227" spans="1:8" ht="15.75" thickBot="1">
      <c r="A2227" s="11" t="s">
        <v>3645</v>
      </c>
      <c r="B2227" s="12">
        <v>2097177</v>
      </c>
      <c r="C2227" s="12">
        <v>2095861</v>
      </c>
      <c r="D2227" s="12" t="s">
        <v>3646</v>
      </c>
      <c r="E2227" s="12" t="s">
        <v>7221</v>
      </c>
      <c r="F2227" s="12">
        <v>0</v>
      </c>
      <c r="G2227" s="12" t="s">
        <v>7222</v>
      </c>
      <c r="H2227" s="13">
        <v>0</v>
      </c>
    </row>
    <row r="2228" spans="1:8" ht="15.75" thickBot="1">
      <c r="A2228" s="11" t="s">
        <v>3647</v>
      </c>
      <c r="B2228" s="12">
        <v>2097661</v>
      </c>
      <c r="C2228" s="12">
        <v>2097179</v>
      </c>
      <c r="D2228" s="12" t="s">
        <v>3648</v>
      </c>
      <c r="E2228" s="12" t="s">
        <v>7223</v>
      </c>
      <c r="F2228" s="12">
        <v>9.9999999999999996E-76</v>
      </c>
      <c r="G2228" s="12" t="s">
        <v>7224</v>
      </c>
      <c r="H2228" s="13">
        <v>9.9999999999999996E-76</v>
      </c>
    </row>
    <row r="2229" spans="1:8" ht="15.75" thickBot="1">
      <c r="A2229" s="11" t="s">
        <v>3649</v>
      </c>
      <c r="B2229" s="12">
        <v>2097840</v>
      </c>
      <c r="C2229" s="12">
        <v>2097658</v>
      </c>
      <c r="D2229" s="12" t="s">
        <v>3650</v>
      </c>
      <c r="E2229" s="12" t="s">
        <v>7225</v>
      </c>
      <c r="F2229" s="12">
        <v>5.9999999999999999E-16</v>
      </c>
      <c r="G2229" s="12" t="s">
        <v>7226</v>
      </c>
      <c r="H2229" s="13">
        <v>5.9999999999999999E-16</v>
      </c>
    </row>
    <row r="2230" spans="1:8" ht="15.75" thickBot="1">
      <c r="A2230" s="11" t="s">
        <v>3651</v>
      </c>
      <c r="B2230" s="12">
        <v>2098313</v>
      </c>
      <c r="C2230" s="12">
        <v>2097840</v>
      </c>
      <c r="D2230" s="12" t="s">
        <v>3652</v>
      </c>
      <c r="E2230" s="12" t="s">
        <v>7227</v>
      </c>
      <c r="F2230" s="12">
        <v>3E-79</v>
      </c>
      <c r="G2230" s="12" t="s">
        <v>7228</v>
      </c>
      <c r="H2230" s="13">
        <v>3E-79</v>
      </c>
    </row>
    <row r="2231" spans="1:8" ht="15.75" thickBot="1">
      <c r="A2231" s="11" t="s">
        <v>3653</v>
      </c>
      <c r="B2231" s="12">
        <v>2098673</v>
      </c>
      <c r="C2231" s="12">
        <v>2098335</v>
      </c>
      <c r="D2231" s="12" t="s">
        <v>3654</v>
      </c>
      <c r="E2231" s="12" t="s">
        <v>7229</v>
      </c>
      <c r="F2231" s="12">
        <v>3.0000000000000002E-47</v>
      </c>
      <c r="G2231" s="12" t="s">
        <v>7230</v>
      </c>
      <c r="H2231" s="13">
        <v>3.0000000000000002E-47</v>
      </c>
    </row>
    <row r="2232" spans="1:8" ht="15.75" thickBot="1">
      <c r="A2232" s="11" t="s">
        <v>3655</v>
      </c>
      <c r="B2232" s="12">
        <v>2099224</v>
      </c>
      <c r="C2232" s="12">
        <v>2098682</v>
      </c>
      <c r="D2232" s="12" t="s">
        <v>3656</v>
      </c>
      <c r="E2232" s="12" t="s">
        <v>7231</v>
      </c>
      <c r="F2232" s="12">
        <v>5.9999999999999998E-82</v>
      </c>
      <c r="G2232" s="12" t="s">
        <v>7232</v>
      </c>
      <c r="H2232" s="13">
        <v>5.9999999999999998E-82</v>
      </c>
    </row>
    <row r="2233" spans="1:8" ht="15.75" thickBot="1">
      <c r="A2233" s="11" t="s">
        <v>3657</v>
      </c>
      <c r="B2233" s="12">
        <v>2099640</v>
      </c>
      <c r="C2233" s="12">
        <v>2099224</v>
      </c>
      <c r="D2233" s="12" t="s">
        <v>3658</v>
      </c>
      <c r="E2233" s="12" t="s">
        <v>7233</v>
      </c>
      <c r="F2233" s="12">
        <v>1E-70</v>
      </c>
      <c r="G2233" s="12" t="s">
        <v>7234</v>
      </c>
      <c r="H2233" s="13">
        <v>1E-70</v>
      </c>
    </row>
    <row r="2234" spans="1:8" ht="15.75" thickBot="1">
      <c r="A2234" s="11" t="s">
        <v>3659</v>
      </c>
      <c r="B2234" s="12">
        <v>2099894</v>
      </c>
      <c r="C2234" s="12">
        <v>2099709</v>
      </c>
      <c r="D2234" s="12" t="s">
        <v>3660</v>
      </c>
      <c r="E2234" s="12" t="s">
        <v>7235</v>
      </c>
      <c r="F2234" s="12">
        <v>5.9999999999999998E-30</v>
      </c>
      <c r="G2234" s="12" t="s">
        <v>7236</v>
      </c>
      <c r="H2234" s="13">
        <v>7.0000000000000006E-30</v>
      </c>
    </row>
    <row r="2235" spans="1:8" ht="15.75" thickBot="1">
      <c r="A2235" s="11" t="s">
        <v>3661</v>
      </c>
      <c r="B2235" s="12">
        <v>2100450</v>
      </c>
      <c r="C2235" s="12">
        <v>2099902</v>
      </c>
      <c r="D2235" s="12" t="s">
        <v>3662</v>
      </c>
      <c r="E2235" s="12" t="s">
        <v>7237</v>
      </c>
      <c r="F2235" s="12">
        <v>4.9999999999999997E-99</v>
      </c>
      <c r="G2235" s="12" t="s">
        <v>7238</v>
      </c>
      <c r="H2235" s="13">
        <v>9.9999999999999994E-99</v>
      </c>
    </row>
    <row r="2236" spans="1:8" ht="15.75" thickBot="1">
      <c r="A2236" s="11" t="s">
        <v>3663</v>
      </c>
      <c r="B2236" s="12">
        <v>2100784</v>
      </c>
      <c r="C2236" s="12">
        <v>2100452</v>
      </c>
      <c r="D2236" s="12" t="s">
        <v>3664</v>
      </c>
      <c r="E2236" s="12" t="s">
        <v>7239</v>
      </c>
      <c r="F2236" s="12">
        <v>9.0000000000000001E-52</v>
      </c>
      <c r="G2236" s="12" t="s">
        <v>7240</v>
      </c>
      <c r="H2236" s="13">
        <v>9.0000000000000001E-52</v>
      </c>
    </row>
    <row r="2237" spans="1:8" ht="15.75" thickBot="1">
      <c r="A2237" s="11" t="s">
        <v>3665</v>
      </c>
      <c r="B2237" s="12">
        <v>2101152</v>
      </c>
      <c r="C2237" s="12">
        <v>2100784</v>
      </c>
      <c r="D2237" s="12" t="s">
        <v>3666</v>
      </c>
      <c r="E2237" s="12" t="s">
        <v>7241</v>
      </c>
      <c r="F2237" s="12">
        <v>1.9999999999999999E-57</v>
      </c>
      <c r="G2237" s="12" t="s">
        <v>7242</v>
      </c>
      <c r="H2237" s="13">
        <v>1.9999999999999999E-57</v>
      </c>
    </row>
    <row r="2238" spans="1:8" ht="15.75" thickBot="1">
      <c r="A2238" s="11" t="s">
        <v>3667</v>
      </c>
      <c r="B2238" s="12">
        <v>2101466</v>
      </c>
      <c r="C2238" s="12">
        <v>2101149</v>
      </c>
      <c r="D2238" s="12" t="s">
        <v>3668</v>
      </c>
      <c r="E2238" s="12" t="s">
        <v>7243</v>
      </c>
      <c r="F2238" s="12">
        <v>1E-52</v>
      </c>
      <c r="G2238" s="12" t="s">
        <v>7244</v>
      </c>
      <c r="H2238" s="13">
        <v>1E-52</v>
      </c>
    </row>
    <row r="2239" spans="1:8" ht="15.75" thickBot="1">
      <c r="A2239" s="11" t="s">
        <v>3669</v>
      </c>
      <c r="B2239" s="12">
        <v>2101656</v>
      </c>
      <c r="C2239" s="12">
        <v>2101459</v>
      </c>
      <c r="D2239" s="12" t="s">
        <v>3670</v>
      </c>
      <c r="E2239" s="12" t="s">
        <v>7245</v>
      </c>
      <c r="F2239" s="12">
        <v>7.9999999999999998E-16</v>
      </c>
      <c r="G2239" s="12" t="s">
        <v>7246</v>
      </c>
      <c r="H2239" s="13">
        <v>7.9999999999999998E-16</v>
      </c>
    </row>
    <row r="2240" spans="1:8" ht="15.75" thickBot="1">
      <c r="A2240" s="11" t="s">
        <v>3671</v>
      </c>
      <c r="B2240" s="12">
        <v>2102068</v>
      </c>
      <c r="C2240" s="12">
        <v>2101643</v>
      </c>
      <c r="D2240" s="12" t="s">
        <v>3672</v>
      </c>
      <c r="E2240" s="12" t="s">
        <v>7247</v>
      </c>
      <c r="F2240" s="12">
        <v>9.0000000000000001E-76</v>
      </c>
      <c r="G2240" s="12" t="s">
        <v>7248</v>
      </c>
      <c r="H2240" s="13">
        <v>3.9999999999999997E-76</v>
      </c>
    </row>
    <row r="2241" spans="1:8" ht="15.75" thickBot="1">
      <c r="A2241" s="11" t="s">
        <v>3673</v>
      </c>
      <c r="B2241" s="12">
        <v>2102791</v>
      </c>
      <c r="C2241" s="12">
        <v>2102072</v>
      </c>
      <c r="D2241" s="12" t="s">
        <v>3674</v>
      </c>
      <c r="E2241" s="12" t="s">
        <v>7249</v>
      </c>
      <c r="F2241" s="12">
        <v>9.9999999999999998E-114</v>
      </c>
      <c r="G2241" s="12" t="s">
        <v>7250</v>
      </c>
      <c r="H2241" s="13">
        <v>9.9999999999999998E-114</v>
      </c>
    </row>
    <row r="2242" spans="1:8" ht="15.75" thickBot="1">
      <c r="A2242" s="11" t="s">
        <v>3675</v>
      </c>
      <c r="B2242" s="12">
        <v>2103122</v>
      </c>
      <c r="C2242" s="12">
        <v>2102781</v>
      </c>
      <c r="D2242" s="12" t="s">
        <v>3676</v>
      </c>
      <c r="E2242" s="12" t="s">
        <v>7251</v>
      </c>
      <c r="F2242" s="12">
        <v>9.9999999999999995E-58</v>
      </c>
      <c r="G2242" s="12" t="s">
        <v>7252</v>
      </c>
      <c r="H2242" s="13">
        <v>9.9999999999999995E-58</v>
      </c>
    </row>
    <row r="2243" spans="1:8" ht="15.75" thickBot="1">
      <c r="A2243" s="11" t="s">
        <v>3677</v>
      </c>
      <c r="B2243" s="12">
        <v>2103406</v>
      </c>
      <c r="C2243" s="12">
        <v>2103125</v>
      </c>
      <c r="D2243" s="12" t="s">
        <v>3678</v>
      </c>
      <c r="E2243" s="12" t="s">
        <v>7253</v>
      </c>
      <c r="F2243" s="12">
        <v>4E-51</v>
      </c>
      <c r="G2243" s="12" t="s">
        <v>7254</v>
      </c>
      <c r="H2243" s="13">
        <v>4E-51</v>
      </c>
    </row>
    <row r="2244" spans="1:8" ht="15.75" thickBot="1">
      <c r="A2244" s="11" t="s">
        <v>3679</v>
      </c>
      <c r="B2244" s="12">
        <v>2104245</v>
      </c>
      <c r="C2244" s="12">
        <v>2103415</v>
      </c>
      <c r="D2244" s="12" t="s">
        <v>3680</v>
      </c>
      <c r="E2244" s="12" t="s">
        <v>7255</v>
      </c>
      <c r="F2244" s="12">
        <v>1E-139</v>
      </c>
      <c r="G2244" s="12" t="s">
        <v>7256</v>
      </c>
      <c r="H2244" s="13">
        <v>1E-139</v>
      </c>
    </row>
    <row r="2245" spans="1:8" ht="15.75" thickBot="1">
      <c r="A2245" s="11" t="s">
        <v>3681</v>
      </c>
      <c r="B2245" s="12">
        <v>2104588</v>
      </c>
      <c r="C2245" s="12">
        <v>2104298</v>
      </c>
      <c r="D2245" s="12" t="s">
        <v>3682</v>
      </c>
      <c r="E2245" s="12" t="s">
        <v>7257</v>
      </c>
      <c r="F2245" s="12">
        <v>4.0000000000000003E-37</v>
      </c>
      <c r="G2245" s="12" t="s">
        <v>7258</v>
      </c>
      <c r="H2245" s="13">
        <v>4.0000000000000003E-37</v>
      </c>
    </row>
    <row r="2246" spans="1:8" ht="15.75" thickBot="1">
      <c r="A2246" s="11" t="s">
        <v>3683</v>
      </c>
      <c r="B2246" s="12">
        <v>2105202</v>
      </c>
      <c r="C2246" s="12">
        <v>2104585</v>
      </c>
      <c r="D2246" s="12" t="s">
        <v>3684</v>
      </c>
      <c r="E2246" s="12" t="s">
        <v>7259</v>
      </c>
      <c r="F2246" s="12">
        <v>6.9999999999999997E-107</v>
      </c>
      <c r="G2246" s="12" t="s">
        <v>7260</v>
      </c>
      <c r="H2246" s="13">
        <v>9.9999999999999994E-107</v>
      </c>
    </row>
    <row r="2247" spans="1:8" ht="15.75" thickBot="1">
      <c r="A2247" s="11" t="s">
        <v>3685</v>
      </c>
      <c r="B2247" s="12">
        <v>2105834</v>
      </c>
      <c r="C2247" s="12">
        <v>2105214</v>
      </c>
      <c r="D2247" s="12" t="s">
        <v>3686</v>
      </c>
      <c r="E2247" s="12" t="s">
        <v>7261</v>
      </c>
      <c r="F2247" s="12">
        <v>3.0000000000000002E-109</v>
      </c>
      <c r="G2247" s="12" t="s">
        <v>7262</v>
      </c>
      <c r="H2247" s="13">
        <v>3.0000000000000002E-109</v>
      </c>
    </row>
    <row r="2248" spans="1:8" ht="15.75" thickBot="1">
      <c r="A2248" s="11" t="s">
        <v>3687</v>
      </c>
      <c r="B2248" s="12">
        <v>2106148</v>
      </c>
      <c r="C2248" s="12">
        <v>2105831</v>
      </c>
      <c r="D2248" s="12" t="s">
        <v>3688</v>
      </c>
      <c r="E2248" s="12" t="s">
        <v>7263</v>
      </c>
      <c r="F2248" s="12">
        <v>7.0000000000000005E-55</v>
      </c>
      <c r="G2248" s="12" t="s">
        <v>7264</v>
      </c>
      <c r="H2248" s="13">
        <v>7.0000000000000005E-55</v>
      </c>
    </row>
    <row r="2249" spans="1:8" ht="15.75" thickBot="1">
      <c r="A2249" s="32" t="s">
        <v>3689</v>
      </c>
      <c r="B2249" s="12">
        <v>2107377</v>
      </c>
      <c r="C2249" s="12">
        <v>2106157</v>
      </c>
      <c r="D2249" s="12" t="s">
        <v>314</v>
      </c>
      <c r="E2249" s="33" t="s">
        <v>4375</v>
      </c>
      <c r="F2249" s="12">
        <v>0</v>
      </c>
      <c r="G2249" s="33" t="s">
        <v>4376</v>
      </c>
      <c r="H2249" s="13">
        <v>0</v>
      </c>
    </row>
    <row r="2250" spans="1:8" ht="15.75" thickBot="1">
      <c r="A2250" s="11" t="s">
        <v>3690</v>
      </c>
      <c r="B2250" s="12">
        <v>2109508</v>
      </c>
      <c r="C2250" s="12">
        <v>2107433</v>
      </c>
      <c r="D2250" s="12" t="s">
        <v>3691</v>
      </c>
      <c r="E2250" s="12" t="s">
        <v>7265</v>
      </c>
      <c r="F2250" s="12">
        <v>0</v>
      </c>
      <c r="G2250" s="12" t="s">
        <v>7266</v>
      </c>
      <c r="H2250" s="13">
        <v>0</v>
      </c>
    </row>
    <row r="2251" spans="1:8" ht="15.75" thickBot="1">
      <c r="A2251" s="11" t="s">
        <v>3692</v>
      </c>
      <c r="B2251" s="12">
        <v>2109982</v>
      </c>
      <c r="C2251" s="12">
        <v>2109512</v>
      </c>
      <c r="D2251" s="12" t="s">
        <v>3693</v>
      </c>
      <c r="E2251" s="12" t="s">
        <v>7267</v>
      </c>
      <c r="F2251" s="12">
        <v>4E-73</v>
      </c>
      <c r="G2251" s="12" t="s">
        <v>7268</v>
      </c>
      <c r="H2251" s="13">
        <v>4E-73</v>
      </c>
    </row>
    <row r="2252" spans="1:8" ht="15.75" thickBot="1">
      <c r="A2252" s="11" t="s">
        <v>3694</v>
      </c>
      <c r="B2252" s="12">
        <v>2110400</v>
      </c>
      <c r="C2252" s="12">
        <v>2109990</v>
      </c>
      <c r="D2252" s="12" t="s">
        <v>3695</v>
      </c>
      <c r="E2252" s="12" t="s">
        <v>7269</v>
      </c>
      <c r="F2252" s="12">
        <v>3.0000000000000002E-55</v>
      </c>
      <c r="G2252" s="12" t="s">
        <v>7270</v>
      </c>
      <c r="H2252" s="13">
        <v>3.0000000000000002E-55</v>
      </c>
    </row>
    <row r="2253" spans="1:8" ht="15.75" thickBot="1">
      <c r="A2253" s="11" t="s">
        <v>3696</v>
      </c>
      <c r="B2253" s="12">
        <v>2110692</v>
      </c>
      <c r="C2253" s="12">
        <v>2110618</v>
      </c>
      <c r="D2253" s="12" t="s">
        <v>3697</v>
      </c>
      <c r="E2253" s="12"/>
      <c r="F2253" s="12"/>
      <c r="G2253" s="12"/>
      <c r="H2253" s="13"/>
    </row>
    <row r="2254" spans="1:8" ht="15.75" thickBot="1">
      <c r="A2254" s="11" t="s">
        <v>3698</v>
      </c>
      <c r="B2254" s="12">
        <v>2111854</v>
      </c>
      <c r="C2254" s="12">
        <v>2110733</v>
      </c>
      <c r="D2254" s="12" t="s">
        <v>3699</v>
      </c>
      <c r="E2254" s="12" t="s">
        <v>7271</v>
      </c>
      <c r="F2254" s="12">
        <v>5.0000000000000003E-116</v>
      </c>
      <c r="G2254" s="12" t="s">
        <v>7272</v>
      </c>
      <c r="H2254" s="13">
        <v>5.0000000000000003E-116</v>
      </c>
    </row>
    <row r="2255" spans="1:8" ht="15.75" thickBot="1">
      <c r="A2255" s="11" t="s">
        <v>3700</v>
      </c>
      <c r="B2255" s="12">
        <v>2112301</v>
      </c>
      <c r="C2255" s="12">
        <v>2111873</v>
      </c>
      <c r="D2255" s="12" t="s">
        <v>17</v>
      </c>
      <c r="E2255" s="12" t="s">
        <v>7273</v>
      </c>
      <c r="F2255" s="12">
        <v>4E-51</v>
      </c>
      <c r="G2255" s="12" t="s">
        <v>7274</v>
      </c>
      <c r="H2255" s="13">
        <v>4E-51</v>
      </c>
    </row>
    <row r="2256" spans="1:8" ht="15.75" thickBot="1">
      <c r="A2256" s="11" t="s">
        <v>3701</v>
      </c>
      <c r="B2256" s="12">
        <v>2112512</v>
      </c>
      <c r="C2256" s="12">
        <v>2112661</v>
      </c>
      <c r="D2256" s="12" t="s">
        <v>15</v>
      </c>
      <c r="E2256" s="12"/>
      <c r="F2256" s="12"/>
      <c r="G2256" s="12"/>
      <c r="H2256" s="13"/>
    </row>
    <row r="2257" spans="1:8" ht="15.75" thickBot="1">
      <c r="A2257" s="11" t="s">
        <v>3702</v>
      </c>
      <c r="B2257" s="12">
        <v>2114205</v>
      </c>
      <c r="C2257" s="12">
        <v>2112640</v>
      </c>
      <c r="D2257" s="12" t="s">
        <v>3703</v>
      </c>
      <c r="E2257" s="12" t="s">
        <v>7275</v>
      </c>
      <c r="F2257" s="12">
        <v>0</v>
      </c>
      <c r="G2257" s="12" t="s">
        <v>7276</v>
      </c>
      <c r="H2257" s="13">
        <v>0</v>
      </c>
    </row>
    <row r="2258" spans="1:8" ht="15.75" thickBot="1">
      <c r="A2258" s="11" t="s">
        <v>3704</v>
      </c>
      <c r="B2258" s="12">
        <v>2114539</v>
      </c>
      <c r="C2258" s="12">
        <v>2114198</v>
      </c>
      <c r="D2258" s="12" t="s">
        <v>3705</v>
      </c>
      <c r="E2258" s="12" t="s">
        <v>7277</v>
      </c>
      <c r="F2258" s="12">
        <v>9.0000000000000008E-31</v>
      </c>
      <c r="G2258" s="12" t="s">
        <v>7278</v>
      </c>
      <c r="H2258" s="13">
        <v>8.0000000000000007E-31</v>
      </c>
    </row>
    <row r="2259" spans="1:8" ht="15.75" thickBot="1">
      <c r="A2259" s="11" t="s">
        <v>3706</v>
      </c>
      <c r="B2259" s="12">
        <v>2115650</v>
      </c>
      <c r="C2259" s="12">
        <v>2114541</v>
      </c>
      <c r="D2259" s="12" t="s">
        <v>3707</v>
      </c>
      <c r="E2259" s="12" t="s">
        <v>7279</v>
      </c>
      <c r="F2259" s="12">
        <v>0</v>
      </c>
      <c r="G2259" s="12" t="s">
        <v>7280</v>
      </c>
      <c r="H2259" s="13">
        <v>0</v>
      </c>
    </row>
    <row r="2260" spans="1:8" ht="15.75" thickBot="1">
      <c r="A2260" s="11" t="s">
        <v>3708</v>
      </c>
      <c r="B2260" s="12">
        <v>2116590</v>
      </c>
      <c r="C2260" s="12">
        <v>2115652</v>
      </c>
      <c r="D2260" s="12" t="s">
        <v>3709</v>
      </c>
      <c r="E2260" s="12" t="s">
        <v>7281</v>
      </c>
      <c r="F2260" s="12">
        <v>9.9999999999999997E-148</v>
      </c>
      <c r="G2260" s="12" t="s">
        <v>7282</v>
      </c>
      <c r="H2260" s="13">
        <v>9.9999999999999997E-148</v>
      </c>
    </row>
    <row r="2261" spans="1:8" ht="15.75" thickBot="1">
      <c r="A2261" s="11" t="s">
        <v>3710</v>
      </c>
      <c r="B2261" s="12">
        <v>2116636</v>
      </c>
      <c r="C2261" s="12">
        <v>2117421</v>
      </c>
      <c r="D2261" s="12" t="s">
        <v>3711</v>
      </c>
      <c r="E2261" s="12" t="s">
        <v>7283</v>
      </c>
      <c r="F2261" s="12">
        <v>9.9999999999999993E-105</v>
      </c>
      <c r="G2261" s="12" t="s">
        <v>7284</v>
      </c>
      <c r="H2261" s="13">
        <v>3.0000000000000002E-104</v>
      </c>
    </row>
    <row r="2262" spans="1:8" ht="15.75" thickBot="1">
      <c r="A2262" s="11" t="s">
        <v>3712</v>
      </c>
      <c r="B2262" s="12">
        <v>2117423</v>
      </c>
      <c r="C2262" s="12">
        <v>2118133</v>
      </c>
      <c r="D2262" s="12" t="s">
        <v>3713</v>
      </c>
      <c r="E2262" s="12" t="s">
        <v>7285</v>
      </c>
      <c r="F2262" s="12">
        <v>6.0000000000000005E-97</v>
      </c>
      <c r="G2262" s="12" t="s">
        <v>7286</v>
      </c>
      <c r="H2262" s="13">
        <v>4.9999999999999999E-96</v>
      </c>
    </row>
    <row r="2263" spans="1:8" ht="15.75" thickBot="1">
      <c r="A2263" s="11" t="s">
        <v>3714</v>
      </c>
      <c r="B2263" s="12">
        <v>2118139</v>
      </c>
      <c r="C2263" s="12">
        <v>2118675</v>
      </c>
      <c r="D2263" s="12" t="s">
        <v>3715</v>
      </c>
      <c r="E2263" s="12" t="s">
        <v>7287</v>
      </c>
      <c r="F2263" s="12">
        <v>3.9999999999999996E-96</v>
      </c>
      <c r="G2263" s="12" t="s">
        <v>7288</v>
      </c>
      <c r="H2263" s="13">
        <v>4.9999999999999999E-96</v>
      </c>
    </row>
    <row r="2264" spans="1:8" ht="15.75" thickBot="1">
      <c r="A2264" s="11" t="s">
        <v>3716</v>
      </c>
      <c r="B2264" s="12">
        <v>2118672</v>
      </c>
      <c r="C2264" s="12">
        <v>2119340</v>
      </c>
      <c r="D2264" s="12" t="s">
        <v>3717</v>
      </c>
      <c r="E2264" s="12" t="s">
        <v>7289</v>
      </c>
      <c r="F2264" s="12">
        <v>3.0000000000000001E-94</v>
      </c>
      <c r="G2264" s="12" t="s">
        <v>7290</v>
      </c>
      <c r="H2264" s="13">
        <v>3.0000000000000001E-94</v>
      </c>
    </row>
    <row r="2265" spans="1:8" ht="15.75" thickBot="1">
      <c r="A2265" s="11" t="s">
        <v>3718</v>
      </c>
      <c r="B2265" s="12">
        <v>2119352</v>
      </c>
      <c r="C2265" s="12">
        <v>2120578</v>
      </c>
      <c r="D2265" s="12" t="s">
        <v>3719</v>
      </c>
      <c r="E2265" s="12" t="s">
        <v>7291</v>
      </c>
      <c r="F2265" s="12">
        <v>0</v>
      </c>
      <c r="G2265" s="12" t="s">
        <v>7292</v>
      </c>
      <c r="H2265" s="13">
        <v>0</v>
      </c>
    </row>
    <row r="2266" spans="1:8" ht="15.75" thickBot="1">
      <c r="A2266" s="11" t="s">
        <v>3720</v>
      </c>
      <c r="B2266" s="12">
        <v>2121643</v>
      </c>
      <c r="C2266" s="12">
        <v>2120654</v>
      </c>
      <c r="D2266" s="12" t="s">
        <v>3721</v>
      </c>
      <c r="E2266" s="12" t="s">
        <v>7293</v>
      </c>
      <c r="F2266" s="12">
        <v>8.0000000000000007E-111</v>
      </c>
      <c r="G2266" s="12" t="s">
        <v>7294</v>
      </c>
      <c r="H2266" s="13">
        <v>8.0000000000000007E-111</v>
      </c>
    </row>
    <row r="2267" spans="1:8" ht="15.75" thickBot="1">
      <c r="A2267" s="11" t="s">
        <v>3722</v>
      </c>
      <c r="B2267" s="12">
        <v>2122212</v>
      </c>
      <c r="C2267" s="12">
        <v>2121631</v>
      </c>
      <c r="D2267" s="12" t="s">
        <v>3723</v>
      </c>
      <c r="E2267" s="12" t="s">
        <v>7295</v>
      </c>
      <c r="F2267" s="12">
        <v>1.9999999999999998E-93</v>
      </c>
      <c r="G2267" s="12" t="s">
        <v>7296</v>
      </c>
      <c r="H2267" s="13">
        <v>9.999999999999999E-94</v>
      </c>
    </row>
    <row r="2268" spans="1:8" ht="15.75" thickBot="1">
      <c r="A2268" s="11" t="s">
        <v>3724</v>
      </c>
      <c r="B2268" s="12">
        <v>2123597</v>
      </c>
      <c r="C2268" s="12">
        <v>2122209</v>
      </c>
      <c r="D2268" s="12" t="s">
        <v>3725</v>
      </c>
      <c r="E2268" s="12" t="s">
        <v>7297</v>
      </c>
      <c r="F2268" s="12">
        <v>0</v>
      </c>
      <c r="G2268" s="12" t="s">
        <v>7298</v>
      </c>
      <c r="H2268" s="13">
        <v>0</v>
      </c>
    </row>
    <row r="2269" spans="1:8" ht="15.75" thickBot="1">
      <c r="A2269" s="11" t="s">
        <v>3726</v>
      </c>
      <c r="B2269" s="12">
        <v>2125308</v>
      </c>
      <c r="C2269" s="12">
        <v>2123758</v>
      </c>
      <c r="D2269" s="12" t="s">
        <v>3727</v>
      </c>
      <c r="E2269" s="12" t="s">
        <v>7299</v>
      </c>
      <c r="F2269" s="12">
        <v>0</v>
      </c>
      <c r="G2269" s="12" t="s">
        <v>7300</v>
      </c>
      <c r="H2269" s="13">
        <v>0</v>
      </c>
    </row>
    <row r="2270" spans="1:8" ht="15.75" thickBot="1">
      <c r="A2270" s="11" t="s">
        <v>3728</v>
      </c>
      <c r="B2270" s="12">
        <v>2126250</v>
      </c>
      <c r="C2270" s="12">
        <v>2125327</v>
      </c>
      <c r="D2270" s="12" t="s">
        <v>3729</v>
      </c>
      <c r="E2270" s="12" t="s">
        <v>7301</v>
      </c>
      <c r="F2270" s="12">
        <v>7E-128</v>
      </c>
      <c r="G2270" s="12" t="s">
        <v>7302</v>
      </c>
      <c r="H2270" s="13">
        <v>1.9999999999999999E-126</v>
      </c>
    </row>
    <row r="2271" spans="1:8" ht="15.75" thickBot="1">
      <c r="A2271" s="11" t="s">
        <v>3730</v>
      </c>
      <c r="B2271" s="12">
        <v>2126909</v>
      </c>
      <c r="C2271" s="12">
        <v>2126247</v>
      </c>
      <c r="D2271" s="12" t="s">
        <v>1838</v>
      </c>
      <c r="E2271" s="12" t="s">
        <v>5877</v>
      </c>
      <c r="F2271" s="12">
        <v>6.0000000000000004E-91</v>
      </c>
      <c r="G2271" s="12" t="s">
        <v>5878</v>
      </c>
      <c r="H2271" s="13">
        <v>6.0000000000000004E-91</v>
      </c>
    </row>
    <row r="2272" spans="1:8" ht="15.75" thickBot="1">
      <c r="A2272" s="11" t="s">
        <v>3731</v>
      </c>
      <c r="B2272" s="12">
        <v>2127205</v>
      </c>
      <c r="C2272" s="12">
        <v>2126999</v>
      </c>
      <c r="D2272" s="12" t="s">
        <v>15</v>
      </c>
      <c r="E2272" s="12"/>
      <c r="F2272" s="12"/>
      <c r="G2272" s="12"/>
      <c r="H2272" s="13"/>
    </row>
    <row r="2273" spans="1:8" ht="15.75" thickBot="1">
      <c r="A2273" s="11" t="s">
        <v>3732</v>
      </c>
      <c r="B2273" s="12">
        <v>2128998</v>
      </c>
      <c r="C2273" s="12">
        <v>2128678</v>
      </c>
      <c r="D2273" s="12" t="s">
        <v>592</v>
      </c>
      <c r="E2273" s="12" t="s">
        <v>7303</v>
      </c>
      <c r="F2273" s="12">
        <v>3E-28</v>
      </c>
      <c r="G2273" s="12" t="s">
        <v>7304</v>
      </c>
      <c r="H2273" s="13">
        <v>5.0000000000000002E-28</v>
      </c>
    </row>
    <row r="2274" spans="1:8" ht="15.75" thickBot="1">
      <c r="A2274" s="11" t="s">
        <v>3733</v>
      </c>
      <c r="B2274" s="12">
        <v>2129094</v>
      </c>
      <c r="C2274" s="12">
        <v>2130281</v>
      </c>
      <c r="D2274" s="12" t="s">
        <v>3734</v>
      </c>
      <c r="E2274" s="12" t="s">
        <v>7305</v>
      </c>
      <c r="F2274" s="12">
        <v>0</v>
      </c>
      <c r="G2274" s="12" t="s">
        <v>7306</v>
      </c>
      <c r="H2274" s="13">
        <v>0</v>
      </c>
    </row>
    <row r="2275" spans="1:8" ht="15.75" thickBot="1">
      <c r="A2275" s="11" t="s">
        <v>3735</v>
      </c>
      <c r="B2275" s="12">
        <v>2130306</v>
      </c>
      <c r="C2275" s="12">
        <v>2131529</v>
      </c>
      <c r="D2275" s="12" t="s">
        <v>3736</v>
      </c>
      <c r="E2275" s="33" t="s">
        <v>7307</v>
      </c>
      <c r="F2275" s="12">
        <v>4.0000000000000001E-127</v>
      </c>
      <c r="G2275" s="12" t="s">
        <v>7308</v>
      </c>
      <c r="H2275" s="13">
        <v>1E-155</v>
      </c>
    </row>
    <row r="2276" spans="1:8" ht="15.75" thickBot="1">
      <c r="A2276" s="11" t="s">
        <v>3737</v>
      </c>
      <c r="B2276" s="12">
        <v>2131902</v>
      </c>
      <c r="C2276" s="12">
        <v>2131516</v>
      </c>
      <c r="D2276" s="12" t="s">
        <v>17</v>
      </c>
      <c r="E2276" s="12" t="s">
        <v>7309</v>
      </c>
      <c r="F2276" s="12">
        <v>1.9999999999999999E-11</v>
      </c>
      <c r="G2276" s="12" t="s">
        <v>7310</v>
      </c>
      <c r="H2276" s="13">
        <v>1.9999999999999999E-11</v>
      </c>
    </row>
    <row r="2277" spans="1:8" ht="15.75" thickBot="1">
      <c r="A2277" s="11" t="s">
        <v>3738</v>
      </c>
      <c r="B2277" s="12">
        <v>2132070</v>
      </c>
      <c r="C2277" s="12">
        <v>2133977</v>
      </c>
      <c r="D2277" s="12" t="s">
        <v>3739</v>
      </c>
      <c r="E2277" s="12" t="s">
        <v>7311</v>
      </c>
      <c r="F2277" s="12">
        <v>0</v>
      </c>
      <c r="G2277" s="12" t="s">
        <v>7312</v>
      </c>
      <c r="H2277" s="13">
        <v>0</v>
      </c>
    </row>
    <row r="2278" spans="1:8" ht="15.75" thickBot="1">
      <c r="A2278" s="11" t="s">
        <v>3740</v>
      </c>
      <c r="B2278" s="12">
        <v>2134026</v>
      </c>
      <c r="C2278" s="12">
        <v>2136371</v>
      </c>
      <c r="D2278" s="12" t="s">
        <v>3741</v>
      </c>
      <c r="E2278" s="12"/>
      <c r="F2278" s="12"/>
      <c r="G2278" s="12"/>
      <c r="H2278" s="13"/>
    </row>
    <row r="2279" spans="1:8" ht="15.75" thickBot="1">
      <c r="A2279" s="11" t="s">
        <v>3742</v>
      </c>
      <c r="B2279" s="12">
        <v>2136436</v>
      </c>
      <c r="C2279" s="12">
        <v>2136828</v>
      </c>
      <c r="D2279" s="12" t="s">
        <v>2766</v>
      </c>
      <c r="E2279" s="12" t="s">
        <v>6429</v>
      </c>
      <c r="F2279" s="12">
        <v>2.0000000000000001E-59</v>
      </c>
      <c r="G2279" s="12" t="s">
        <v>6430</v>
      </c>
      <c r="H2279" s="13">
        <v>2.0000000000000001E-59</v>
      </c>
    </row>
    <row r="2280" spans="1:8" ht="15.75" thickBot="1">
      <c r="A2280" s="11" t="s">
        <v>3743</v>
      </c>
      <c r="B2280" s="12">
        <v>2136825</v>
      </c>
      <c r="C2280" s="12">
        <v>2137859</v>
      </c>
      <c r="D2280" s="12" t="s">
        <v>3744</v>
      </c>
      <c r="E2280" s="12" t="s">
        <v>6431</v>
      </c>
      <c r="F2280" s="12">
        <v>1E-179</v>
      </c>
      <c r="G2280" s="12" t="s">
        <v>6432</v>
      </c>
      <c r="H2280" s="13">
        <v>2E-179</v>
      </c>
    </row>
    <row r="2281" spans="1:8" ht="15.75" thickBot="1">
      <c r="A2281" s="11" t="s">
        <v>3745</v>
      </c>
      <c r="B2281" s="12">
        <v>2138140</v>
      </c>
      <c r="C2281" s="12">
        <v>2138550</v>
      </c>
      <c r="D2281" s="12" t="s">
        <v>17</v>
      </c>
      <c r="E2281" s="12" t="s">
        <v>7313</v>
      </c>
      <c r="F2281" s="12">
        <v>9.0000000000000004E-49</v>
      </c>
      <c r="G2281" s="12" t="s">
        <v>7314</v>
      </c>
      <c r="H2281" s="13">
        <v>9.0000000000000004E-49</v>
      </c>
    </row>
    <row r="2282" spans="1:8" ht="15.75" thickBot="1">
      <c r="A2282" s="11" t="s">
        <v>3746</v>
      </c>
      <c r="B2282" s="12">
        <v>2138602</v>
      </c>
      <c r="C2282" s="12">
        <v>2139612</v>
      </c>
      <c r="D2282" s="12" t="s">
        <v>1189</v>
      </c>
      <c r="E2282" s="12" t="s">
        <v>7315</v>
      </c>
      <c r="F2282" s="12">
        <v>4.9999999999999999E-93</v>
      </c>
      <c r="G2282" s="12" t="s">
        <v>7316</v>
      </c>
      <c r="H2282" s="13">
        <v>1.9999999999999998E-93</v>
      </c>
    </row>
    <row r="2283" spans="1:8" ht="15.75" thickBot="1">
      <c r="A2283" s="11" t="s">
        <v>3747</v>
      </c>
      <c r="B2283" s="12">
        <v>2139609</v>
      </c>
      <c r="C2283" s="12">
        <v>2140652</v>
      </c>
      <c r="D2283" s="12" t="s">
        <v>1189</v>
      </c>
      <c r="E2283" s="12" t="s">
        <v>7317</v>
      </c>
      <c r="F2283" s="12">
        <v>2E-118</v>
      </c>
      <c r="G2283" s="12" t="s">
        <v>7318</v>
      </c>
      <c r="H2283" s="13">
        <v>9.9999999999999999E-119</v>
      </c>
    </row>
    <row r="2284" spans="1:8" ht="15.75" thickBot="1">
      <c r="A2284" s="11" t="s">
        <v>3748</v>
      </c>
      <c r="B2284" s="12">
        <v>2140649</v>
      </c>
      <c r="C2284" s="12">
        <v>2143162</v>
      </c>
      <c r="D2284" s="12" t="s">
        <v>17</v>
      </c>
      <c r="E2284" s="12" t="s">
        <v>7319</v>
      </c>
      <c r="F2284" s="12">
        <v>0</v>
      </c>
      <c r="G2284" s="12" t="s">
        <v>7320</v>
      </c>
      <c r="H2284" s="13">
        <v>0</v>
      </c>
    </row>
    <row r="2285" spans="1:8" ht="15.75" thickBot="1">
      <c r="A2285" s="11" t="s">
        <v>3749</v>
      </c>
      <c r="B2285" s="12">
        <v>2143159</v>
      </c>
      <c r="C2285" s="12">
        <v>2144160</v>
      </c>
      <c r="D2285" s="12" t="s">
        <v>1189</v>
      </c>
      <c r="E2285" s="12" t="s">
        <v>7321</v>
      </c>
      <c r="F2285" s="12">
        <v>3.0000000000000001E-95</v>
      </c>
      <c r="G2285" s="12" t="s">
        <v>7322</v>
      </c>
      <c r="H2285" s="13">
        <v>7.0000000000000004E-97</v>
      </c>
    </row>
    <row r="2286" spans="1:8" ht="15.75" thickBot="1">
      <c r="A2286" s="11" t="s">
        <v>3750</v>
      </c>
      <c r="B2286" s="12">
        <v>2144164</v>
      </c>
      <c r="C2286" s="12">
        <v>2144847</v>
      </c>
      <c r="D2286" s="12" t="s">
        <v>3751</v>
      </c>
      <c r="E2286" s="12" t="s">
        <v>7323</v>
      </c>
      <c r="F2286" s="12">
        <v>3.9999999999999998E-82</v>
      </c>
      <c r="G2286" s="12" t="s">
        <v>7324</v>
      </c>
      <c r="H2286" s="13">
        <v>3.9999999999999998E-82</v>
      </c>
    </row>
    <row r="2287" spans="1:8" ht="15.75" thickBot="1">
      <c r="A2287" s="11" t="s">
        <v>3752</v>
      </c>
      <c r="B2287" s="12">
        <v>2145548</v>
      </c>
      <c r="C2287" s="12">
        <v>2145147</v>
      </c>
      <c r="D2287" s="12" t="s">
        <v>3753</v>
      </c>
      <c r="E2287" s="12" t="s">
        <v>7325</v>
      </c>
      <c r="F2287" s="12">
        <v>7.9999999999999997E-38</v>
      </c>
      <c r="G2287" s="12" t="s">
        <v>7326</v>
      </c>
      <c r="H2287" s="13">
        <v>7.9999999999999997E-38</v>
      </c>
    </row>
    <row r="2288" spans="1:8" ht="15.75" thickBot="1">
      <c r="A2288" s="11" t="s">
        <v>3754</v>
      </c>
      <c r="B2288" s="12">
        <v>2147044</v>
      </c>
      <c r="C2288" s="12">
        <v>2145554</v>
      </c>
      <c r="D2288" s="12" t="s">
        <v>3755</v>
      </c>
      <c r="E2288" s="12" t="s">
        <v>7327</v>
      </c>
      <c r="F2288" s="12">
        <v>8.9999999999999998E-89</v>
      </c>
      <c r="G2288" s="12" t="s">
        <v>7328</v>
      </c>
      <c r="H2288" s="13">
        <v>0</v>
      </c>
    </row>
    <row r="2289" spans="1:8" ht="15.75" thickBot="1">
      <c r="A2289" s="11" t="s">
        <v>3756</v>
      </c>
      <c r="B2289" s="12">
        <v>2148294</v>
      </c>
      <c r="C2289" s="12">
        <v>2147353</v>
      </c>
      <c r="D2289" s="12" t="s">
        <v>3757</v>
      </c>
      <c r="E2289" s="12" t="s">
        <v>7329</v>
      </c>
      <c r="F2289" s="12">
        <v>2E-119</v>
      </c>
      <c r="G2289" s="12" t="s">
        <v>7330</v>
      </c>
      <c r="H2289" s="13">
        <v>3.0000000000000002E-91</v>
      </c>
    </row>
    <row r="2290" spans="1:8" ht="15.75" thickBot="1">
      <c r="A2290" s="11" t="s">
        <v>3758</v>
      </c>
      <c r="B2290" s="12">
        <v>2149359</v>
      </c>
      <c r="C2290" s="12">
        <v>2148295</v>
      </c>
      <c r="D2290" s="12" t="s">
        <v>1239</v>
      </c>
      <c r="E2290" s="12" t="s">
        <v>7331</v>
      </c>
      <c r="F2290" s="12">
        <v>0</v>
      </c>
      <c r="G2290" s="12" t="s">
        <v>7332</v>
      </c>
      <c r="H2290" s="13">
        <v>0</v>
      </c>
    </row>
    <row r="2291" spans="1:8" ht="15.75" thickBot="1">
      <c r="A2291" s="11" t="s">
        <v>3759</v>
      </c>
      <c r="B2291" s="12">
        <v>2150136</v>
      </c>
      <c r="C2291" s="12">
        <v>2149393</v>
      </c>
      <c r="D2291" s="12" t="s">
        <v>3760</v>
      </c>
      <c r="E2291" s="12" t="s">
        <v>7333</v>
      </c>
      <c r="F2291" s="12">
        <v>9.0000000000000002E-100</v>
      </c>
      <c r="G2291" s="12" t="s">
        <v>7334</v>
      </c>
      <c r="H2291" s="13">
        <v>1E-99</v>
      </c>
    </row>
    <row r="2292" spans="1:8" ht="15.75" thickBot="1">
      <c r="A2292" s="11" t="s">
        <v>3761</v>
      </c>
      <c r="B2292" s="12">
        <v>2150408</v>
      </c>
      <c r="C2292" s="12">
        <v>2150133</v>
      </c>
      <c r="D2292" s="12" t="s">
        <v>201</v>
      </c>
      <c r="E2292" s="12" t="s">
        <v>5867</v>
      </c>
      <c r="F2292" s="12">
        <v>3.0000000000000003E-20</v>
      </c>
      <c r="G2292" s="12" t="s">
        <v>5868</v>
      </c>
      <c r="H2292" s="13">
        <v>9.9999999999999995E-21</v>
      </c>
    </row>
    <row r="2293" spans="1:8" ht="15.75" thickBot="1">
      <c r="A2293" s="11" t="s">
        <v>3762</v>
      </c>
      <c r="B2293" s="12">
        <v>2151811</v>
      </c>
      <c r="C2293" s="12">
        <v>2150450</v>
      </c>
      <c r="D2293" s="12" t="s">
        <v>3763</v>
      </c>
      <c r="E2293" s="12" t="s">
        <v>7335</v>
      </c>
      <c r="F2293" s="12">
        <v>0</v>
      </c>
      <c r="G2293" s="12" t="s">
        <v>7336</v>
      </c>
      <c r="H2293" s="13">
        <v>0</v>
      </c>
    </row>
    <row r="2294" spans="1:8" ht="15.75" thickBot="1">
      <c r="A2294" s="11" t="s">
        <v>3764</v>
      </c>
      <c r="B2294" s="12">
        <v>2152768</v>
      </c>
      <c r="C2294" s="12">
        <v>2151833</v>
      </c>
      <c r="D2294" s="12" t="s">
        <v>3765</v>
      </c>
      <c r="E2294" s="12" t="s">
        <v>7337</v>
      </c>
      <c r="F2294" s="12">
        <v>1.0000000000000001E-123</v>
      </c>
      <c r="G2294" s="12" t="s">
        <v>7338</v>
      </c>
      <c r="H2294" s="13">
        <v>5.9999999999999997E-123</v>
      </c>
    </row>
    <row r="2295" spans="1:8" ht="15.75" thickBot="1">
      <c r="A2295" s="11" t="s">
        <v>3766</v>
      </c>
      <c r="B2295" s="12">
        <v>2152842</v>
      </c>
      <c r="C2295" s="12">
        <v>2153456</v>
      </c>
      <c r="D2295" s="12" t="s">
        <v>17</v>
      </c>
      <c r="E2295" s="12" t="s">
        <v>7339</v>
      </c>
      <c r="F2295" s="12">
        <v>9E-47</v>
      </c>
      <c r="G2295" s="12" t="s">
        <v>7340</v>
      </c>
      <c r="H2295" s="13">
        <v>2.9999999999999999E-41</v>
      </c>
    </row>
    <row r="2296" spans="1:8" ht="15.75" thickBot="1">
      <c r="A2296" s="11" t="s">
        <v>3767</v>
      </c>
      <c r="B2296" s="12">
        <v>2155882</v>
      </c>
      <c r="C2296" s="12">
        <v>2154095</v>
      </c>
      <c r="D2296" s="12" t="s">
        <v>3768</v>
      </c>
      <c r="E2296" s="12" t="s">
        <v>7341</v>
      </c>
      <c r="F2296" s="12">
        <v>0</v>
      </c>
      <c r="G2296" s="12" t="s">
        <v>7342</v>
      </c>
      <c r="H2296" s="13">
        <v>0</v>
      </c>
    </row>
    <row r="2297" spans="1:8" ht="15.75" thickBot="1">
      <c r="A2297" s="11" t="s">
        <v>3769</v>
      </c>
      <c r="B2297" s="12">
        <v>2156293</v>
      </c>
      <c r="C2297" s="12">
        <v>2155925</v>
      </c>
      <c r="D2297" s="12" t="s">
        <v>17</v>
      </c>
      <c r="E2297" s="12" t="s">
        <v>7343</v>
      </c>
      <c r="F2297" s="12">
        <v>3E-34</v>
      </c>
      <c r="G2297" s="12" t="s">
        <v>7344</v>
      </c>
      <c r="H2297" s="13">
        <v>3E-34</v>
      </c>
    </row>
    <row r="2298" spans="1:8" ht="15.75" thickBot="1">
      <c r="A2298" s="11" t="s">
        <v>3770</v>
      </c>
      <c r="B2298" s="12">
        <v>2157633</v>
      </c>
      <c r="C2298" s="12">
        <v>2156281</v>
      </c>
      <c r="D2298" s="12" t="s">
        <v>3771</v>
      </c>
      <c r="E2298" s="12" t="s">
        <v>7345</v>
      </c>
      <c r="F2298" s="12">
        <v>6.0000000000000004E-133</v>
      </c>
      <c r="G2298" s="12" t="s">
        <v>7346</v>
      </c>
      <c r="H2298" s="13">
        <v>1.0000000000000001E-133</v>
      </c>
    </row>
    <row r="2299" spans="1:8" ht="15.75" thickBot="1">
      <c r="A2299" s="11" t="s">
        <v>3772</v>
      </c>
      <c r="B2299" s="12">
        <v>2157694</v>
      </c>
      <c r="C2299" s="12">
        <v>2158236</v>
      </c>
      <c r="D2299" s="12" t="s">
        <v>3773</v>
      </c>
      <c r="E2299" s="12" t="s">
        <v>7347</v>
      </c>
      <c r="F2299" s="12">
        <v>3.9999999999999998E-67</v>
      </c>
      <c r="G2299" s="12" t="s">
        <v>7348</v>
      </c>
      <c r="H2299" s="13">
        <v>7.0000000000000001E-67</v>
      </c>
    </row>
    <row r="2300" spans="1:8" ht="15.75" thickBot="1">
      <c r="A2300" s="11" t="s">
        <v>3774</v>
      </c>
      <c r="B2300" s="12">
        <v>2159093</v>
      </c>
      <c r="C2300" s="12">
        <v>2158323</v>
      </c>
      <c r="D2300" s="12" t="s">
        <v>1119</v>
      </c>
      <c r="E2300" s="12" t="s">
        <v>7349</v>
      </c>
      <c r="F2300" s="12">
        <v>2E-116</v>
      </c>
      <c r="G2300" s="12" t="s">
        <v>7350</v>
      </c>
      <c r="H2300" s="13">
        <v>2E-116</v>
      </c>
    </row>
    <row r="2301" spans="1:8" ht="15.75" thickBot="1">
      <c r="A2301" s="11" t="s">
        <v>3775</v>
      </c>
      <c r="B2301" s="12">
        <v>2160224</v>
      </c>
      <c r="C2301" s="12">
        <v>2160664</v>
      </c>
      <c r="D2301" s="12" t="s">
        <v>1703</v>
      </c>
      <c r="E2301" s="33" t="s">
        <v>7351</v>
      </c>
      <c r="F2301" s="12">
        <v>3.9999999999999999E-19</v>
      </c>
      <c r="G2301" s="12" t="s">
        <v>5752</v>
      </c>
      <c r="H2301" s="13">
        <v>2E-14</v>
      </c>
    </row>
    <row r="2302" spans="1:8" ht="15.75" thickBot="1">
      <c r="A2302" s="11" t="s">
        <v>3776</v>
      </c>
      <c r="B2302" s="12">
        <v>2160225</v>
      </c>
      <c r="C2302" s="12">
        <v>2159098</v>
      </c>
      <c r="D2302" s="12" t="s">
        <v>3777</v>
      </c>
      <c r="E2302" s="12" t="s">
        <v>7352</v>
      </c>
      <c r="F2302" s="12">
        <v>1.9999999999999999E-148</v>
      </c>
      <c r="G2302" s="12" t="s">
        <v>7353</v>
      </c>
      <c r="H2302" s="13">
        <v>7.9999999999999998E-149</v>
      </c>
    </row>
    <row r="2303" spans="1:8" ht="15.75" thickBot="1">
      <c r="A2303" s="11" t="s">
        <v>3778</v>
      </c>
      <c r="B2303" s="12">
        <v>2160672</v>
      </c>
      <c r="C2303" s="12">
        <v>2160974</v>
      </c>
      <c r="D2303" s="12" t="s">
        <v>1320</v>
      </c>
      <c r="E2303" s="12"/>
      <c r="F2303" s="12"/>
      <c r="G2303" s="12"/>
      <c r="H2303" s="13"/>
    </row>
    <row r="2304" spans="1:8" ht="15.75" thickBot="1">
      <c r="A2304" s="11" t="s">
        <v>3779</v>
      </c>
      <c r="B2304" s="12">
        <v>2160971</v>
      </c>
      <c r="C2304" s="12">
        <v>2161687</v>
      </c>
      <c r="D2304" s="12" t="s">
        <v>3780</v>
      </c>
      <c r="E2304" s="12" t="s">
        <v>7354</v>
      </c>
      <c r="F2304" s="12">
        <v>9.9999999999999991E-97</v>
      </c>
      <c r="G2304" s="12" t="s">
        <v>7355</v>
      </c>
      <c r="H2304" s="13">
        <v>9.9999999999999991E-97</v>
      </c>
    </row>
    <row r="2305" spans="1:8" ht="15.75" thickBot="1">
      <c r="A2305" s="11" t="s">
        <v>3781</v>
      </c>
      <c r="B2305" s="12">
        <v>2161712</v>
      </c>
      <c r="C2305" s="12">
        <v>2162851</v>
      </c>
      <c r="D2305" s="12" t="s">
        <v>3782</v>
      </c>
      <c r="E2305" s="12" t="s">
        <v>7356</v>
      </c>
      <c r="F2305" s="12">
        <v>3E-134</v>
      </c>
      <c r="G2305" s="12" t="s">
        <v>7357</v>
      </c>
      <c r="H2305" s="13">
        <v>3E-134</v>
      </c>
    </row>
    <row r="2306" spans="1:8" ht="15.75" thickBot="1">
      <c r="A2306" s="11" t="s">
        <v>3783</v>
      </c>
      <c r="B2306" s="12">
        <v>2165602</v>
      </c>
      <c r="C2306" s="12">
        <v>2163053</v>
      </c>
      <c r="D2306" s="12" t="s">
        <v>3784</v>
      </c>
      <c r="E2306" s="12" t="s">
        <v>7358</v>
      </c>
      <c r="F2306" s="12">
        <v>0</v>
      </c>
      <c r="G2306" s="12" t="s">
        <v>7359</v>
      </c>
      <c r="H2306" s="13">
        <v>0</v>
      </c>
    </row>
    <row r="2307" spans="1:8" ht="15.75" thickBot="1">
      <c r="A2307" s="11" t="s">
        <v>3785</v>
      </c>
      <c r="B2307" s="12">
        <v>2167162</v>
      </c>
      <c r="C2307" s="12">
        <v>2165840</v>
      </c>
      <c r="D2307" s="12" t="s">
        <v>3786</v>
      </c>
      <c r="E2307" s="12" t="s">
        <v>7360</v>
      </c>
      <c r="F2307" s="12">
        <v>0</v>
      </c>
      <c r="G2307" s="12" t="s">
        <v>7361</v>
      </c>
      <c r="H2307" s="13">
        <v>0</v>
      </c>
    </row>
    <row r="2308" spans="1:8" ht="15.75" thickBot="1">
      <c r="A2308" s="11" t="s">
        <v>3787</v>
      </c>
      <c r="B2308" s="12">
        <v>2168217</v>
      </c>
      <c r="C2308" s="12">
        <v>2167159</v>
      </c>
      <c r="D2308" s="12" t="s">
        <v>3707</v>
      </c>
      <c r="E2308" s="12" t="s">
        <v>7362</v>
      </c>
      <c r="F2308" s="12">
        <v>2.0000000000000002E-130</v>
      </c>
      <c r="G2308" s="12" t="s">
        <v>7363</v>
      </c>
      <c r="H2308" s="13">
        <v>2.9999999999999998E-137</v>
      </c>
    </row>
    <row r="2309" spans="1:8" ht="15.75" thickBot="1">
      <c r="A2309" s="11" t="s">
        <v>3788</v>
      </c>
      <c r="B2309" s="12">
        <v>2168304</v>
      </c>
      <c r="C2309" s="12">
        <v>2168780</v>
      </c>
      <c r="D2309" s="12" t="s">
        <v>17</v>
      </c>
      <c r="E2309" s="12" t="s">
        <v>7364</v>
      </c>
      <c r="F2309" s="12">
        <v>2.0000000000000001E-33</v>
      </c>
      <c r="G2309" s="12" t="s">
        <v>7365</v>
      </c>
      <c r="H2309" s="13">
        <v>2.0000000000000001E-32</v>
      </c>
    </row>
    <row r="2310" spans="1:8" ht="15.75" thickBot="1">
      <c r="A2310" s="11" t="s">
        <v>3789</v>
      </c>
      <c r="B2310" s="12">
        <v>2168843</v>
      </c>
      <c r="C2310" s="12">
        <v>2169103</v>
      </c>
      <c r="D2310" s="12" t="s">
        <v>3790</v>
      </c>
      <c r="E2310" s="12" t="s">
        <v>7366</v>
      </c>
      <c r="F2310" s="12">
        <v>2.0000000000000001E-22</v>
      </c>
      <c r="G2310" s="12" t="s">
        <v>7367</v>
      </c>
      <c r="H2310" s="13">
        <v>3.9999999999999996E-21</v>
      </c>
    </row>
    <row r="2311" spans="1:8" ht="15.75" thickBot="1">
      <c r="A2311" s="11" t="s">
        <v>3791</v>
      </c>
      <c r="B2311" s="12">
        <v>2169100</v>
      </c>
      <c r="C2311" s="12">
        <v>2169942</v>
      </c>
      <c r="D2311" s="12" t="s">
        <v>3792</v>
      </c>
      <c r="E2311" s="12" t="s">
        <v>7368</v>
      </c>
      <c r="F2311" s="12">
        <v>3E-131</v>
      </c>
      <c r="G2311" s="12" t="s">
        <v>7369</v>
      </c>
      <c r="H2311" s="13">
        <v>1.0000000000000001E-133</v>
      </c>
    </row>
    <row r="2312" spans="1:8" ht="15.75" thickBot="1">
      <c r="A2312" s="11" t="s">
        <v>3793</v>
      </c>
      <c r="B2312" s="12">
        <v>2169952</v>
      </c>
      <c r="C2312" s="12">
        <v>2171019</v>
      </c>
      <c r="D2312" s="12" t="s">
        <v>3794</v>
      </c>
      <c r="E2312" s="12" t="s">
        <v>7370</v>
      </c>
      <c r="F2312" s="12">
        <v>8.0000000000000002E-146</v>
      </c>
      <c r="G2312" s="12" t="s">
        <v>7371</v>
      </c>
      <c r="H2312" s="13">
        <v>4.0000000000000001E-146</v>
      </c>
    </row>
    <row r="2313" spans="1:8" ht="15.75" thickBot="1">
      <c r="A2313" s="11" t="s">
        <v>3795</v>
      </c>
      <c r="B2313" s="12">
        <v>2171545</v>
      </c>
      <c r="C2313" s="12">
        <v>2171081</v>
      </c>
      <c r="D2313" s="12" t="s">
        <v>3347</v>
      </c>
      <c r="E2313" s="12" t="s">
        <v>7372</v>
      </c>
      <c r="F2313" s="12">
        <v>2.9999999999999999E-69</v>
      </c>
      <c r="G2313" s="12" t="s">
        <v>7373</v>
      </c>
      <c r="H2313" s="13">
        <v>5.0000000000000003E-69</v>
      </c>
    </row>
    <row r="2314" spans="1:8" ht="15.75" thickBot="1">
      <c r="A2314" s="11" t="s">
        <v>3796</v>
      </c>
      <c r="B2314" s="12">
        <v>2171644</v>
      </c>
      <c r="C2314" s="12">
        <v>2172336</v>
      </c>
      <c r="D2314" s="12" t="s">
        <v>3797</v>
      </c>
      <c r="E2314" s="12" t="s">
        <v>7374</v>
      </c>
      <c r="F2314" s="12">
        <v>9.9999999999999991E-97</v>
      </c>
      <c r="G2314" s="12" t="s">
        <v>7375</v>
      </c>
      <c r="H2314" s="13">
        <v>4.9999999999999999E-96</v>
      </c>
    </row>
    <row r="2315" spans="1:8" ht="15.75" thickBot="1">
      <c r="A2315" s="11" t="s">
        <v>3798</v>
      </c>
      <c r="B2315" s="12">
        <v>2172333</v>
      </c>
      <c r="C2315" s="12">
        <v>2172968</v>
      </c>
      <c r="D2315" s="12" t="s">
        <v>3799</v>
      </c>
      <c r="E2315" s="12" t="s">
        <v>7376</v>
      </c>
      <c r="F2315" s="12">
        <v>3.9999999999999999E-72</v>
      </c>
      <c r="G2315" s="12" t="s">
        <v>7377</v>
      </c>
      <c r="H2315" s="13">
        <v>2E-73</v>
      </c>
    </row>
    <row r="2316" spans="1:8" ht="15.75" thickBot="1">
      <c r="A2316" s="11" t="s">
        <v>3800</v>
      </c>
      <c r="B2316" s="12">
        <v>2172956</v>
      </c>
      <c r="C2316" s="12">
        <v>2173711</v>
      </c>
      <c r="D2316" s="12" t="s">
        <v>3801</v>
      </c>
      <c r="E2316" s="12" t="s">
        <v>7378</v>
      </c>
      <c r="F2316" s="12">
        <v>1.0000000000000001E-86</v>
      </c>
      <c r="G2316" s="12" t="s">
        <v>7379</v>
      </c>
      <c r="H2316" s="13">
        <v>4.0000000000000001E-87</v>
      </c>
    </row>
    <row r="2317" spans="1:8" ht="15.75" thickBot="1">
      <c r="A2317" s="11" t="s">
        <v>3802</v>
      </c>
      <c r="B2317" s="12">
        <v>2174136</v>
      </c>
      <c r="C2317" s="12">
        <v>2173708</v>
      </c>
      <c r="D2317" s="12" t="s">
        <v>3803</v>
      </c>
      <c r="E2317" s="12" t="s">
        <v>7380</v>
      </c>
      <c r="F2317" s="12">
        <v>1.0000000000000001E-68</v>
      </c>
      <c r="G2317" s="12" t="s">
        <v>7381</v>
      </c>
      <c r="H2317" s="13">
        <v>9.0000000000000004E-70</v>
      </c>
    </row>
    <row r="2318" spans="1:8" ht="15.75" thickBot="1">
      <c r="A2318" s="11" t="s">
        <v>3804</v>
      </c>
      <c r="B2318" s="12">
        <v>2174802</v>
      </c>
      <c r="C2318" s="12">
        <v>2174212</v>
      </c>
      <c r="D2318" s="12" t="s">
        <v>115</v>
      </c>
      <c r="E2318" s="12" t="s">
        <v>7382</v>
      </c>
      <c r="F2318" s="12">
        <v>9.999999999999999E-94</v>
      </c>
      <c r="G2318" s="12" t="s">
        <v>7383</v>
      </c>
      <c r="H2318" s="13">
        <v>4.9999999999999999E-93</v>
      </c>
    </row>
    <row r="2319" spans="1:8" ht="15.75" thickBot="1">
      <c r="A2319" s="11" t="s">
        <v>3805</v>
      </c>
      <c r="B2319" s="12">
        <v>2174873</v>
      </c>
      <c r="C2319" s="12">
        <v>2175649</v>
      </c>
      <c r="D2319" s="12" t="s">
        <v>3806</v>
      </c>
      <c r="E2319" s="12" t="s">
        <v>7384</v>
      </c>
      <c r="F2319" s="12">
        <v>2.9999999999999999E-56</v>
      </c>
      <c r="G2319" s="12" t="s">
        <v>7385</v>
      </c>
      <c r="H2319" s="13">
        <v>3.0000000000000002E-55</v>
      </c>
    </row>
    <row r="2320" spans="1:8" ht="15.75" thickBot="1">
      <c r="A2320" s="11" t="s">
        <v>3807</v>
      </c>
      <c r="B2320" s="12">
        <v>2175734</v>
      </c>
      <c r="C2320" s="12">
        <v>2176729</v>
      </c>
      <c r="D2320" s="12" t="s">
        <v>1468</v>
      </c>
      <c r="E2320" s="12" t="s">
        <v>7386</v>
      </c>
      <c r="F2320" s="12">
        <v>2E-155</v>
      </c>
      <c r="G2320" s="12" t="s">
        <v>7387</v>
      </c>
      <c r="H2320" s="13">
        <v>7.9999999999999995E-157</v>
      </c>
    </row>
    <row r="2321" spans="1:8" ht="15.75" thickBot="1">
      <c r="A2321" s="11" t="s">
        <v>3808</v>
      </c>
      <c r="B2321" s="12">
        <v>2176807</v>
      </c>
      <c r="C2321" s="12">
        <v>2178360</v>
      </c>
      <c r="D2321" s="12" t="s">
        <v>3809</v>
      </c>
      <c r="E2321" s="12" t="s">
        <v>7388</v>
      </c>
      <c r="F2321" s="12">
        <v>5.0000000000000003E-159</v>
      </c>
      <c r="G2321" s="12" t="s">
        <v>7389</v>
      </c>
      <c r="H2321" s="13">
        <v>7.0000000000000004E-157</v>
      </c>
    </row>
    <row r="2322" spans="1:8" ht="15.75" thickBot="1">
      <c r="A2322" s="11" t="s">
        <v>3810</v>
      </c>
      <c r="B2322" s="12">
        <v>2178339</v>
      </c>
      <c r="C2322" s="12">
        <v>2179391</v>
      </c>
      <c r="D2322" s="12" t="s">
        <v>3811</v>
      </c>
      <c r="E2322" s="12" t="s">
        <v>5838</v>
      </c>
      <c r="F2322" s="12">
        <v>3.0000000000000002E-150</v>
      </c>
      <c r="G2322" s="12" t="s">
        <v>7390</v>
      </c>
      <c r="H2322" s="13">
        <v>6.9999999999999996E-150</v>
      </c>
    </row>
    <row r="2323" spans="1:8" ht="15.75" thickBot="1">
      <c r="A2323" s="11" t="s">
        <v>3812</v>
      </c>
      <c r="B2323" s="12">
        <v>2179401</v>
      </c>
      <c r="C2323" s="12">
        <v>2180165</v>
      </c>
      <c r="D2323" s="12" t="s">
        <v>3813</v>
      </c>
      <c r="E2323" s="12" t="s">
        <v>7391</v>
      </c>
      <c r="F2323" s="12">
        <v>6.0000000000000003E-114</v>
      </c>
      <c r="G2323" s="12" t="s">
        <v>7392</v>
      </c>
      <c r="H2323" s="13">
        <v>6.0000000000000003E-114</v>
      </c>
    </row>
    <row r="2324" spans="1:8" ht="15.75" thickBot="1">
      <c r="A2324" s="11" t="s">
        <v>3814</v>
      </c>
      <c r="B2324" s="12">
        <v>2181398</v>
      </c>
      <c r="C2324" s="12">
        <v>2180205</v>
      </c>
      <c r="D2324" s="12" t="s">
        <v>3815</v>
      </c>
      <c r="E2324" s="12" t="s">
        <v>7393</v>
      </c>
      <c r="F2324" s="12">
        <v>4.0000000000000002E-173</v>
      </c>
      <c r="G2324" s="12" t="s">
        <v>7394</v>
      </c>
      <c r="H2324" s="13">
        <v>7.0000000000000001E-111</v>
      </c>
    </row>
    <row r="2325" spans="1:8" ht="15.75" thickBot="1">
      <c r="A2325" s="11" t="s">
        <v>3816</v>
      </c>
      <c r="B2325" s="12">
        <v>2182418</v>
      </c>
      <c r="C2325" s="12">
        <v>2181408</v>
      </c>
      <c r="D2325" s="12" t="s">
        <v>3242</v>
      </c>
      <c r="E2325" s="12" t="s">
        <v>7395</v>
      </c>
      <c r="F2325" s="12">
        <v>9.9999999999999999E-161</v>
      </c>
      <c r="G2325" s="12" t="s">
        <v>7396</v>
      </c>
      <c r="H2325" s="13">
        <v>9.9999999999999999E-161</v>
      </c>
    </row>
    <row r="2326" spans="1:8" ht="15.75" thickBot="1">
      <c r="A2326" s="11" t="s">
        <v>3817</v>
      </c>
      <c r="B2326" s="12">
        <v>2184397</v>
      </c>
      <c r="C2326" s="12">
        <v>2182517</v>
      </c>
      <c r="D2326" s="12" t="s">
        <v>3818</v>
      </c>
      <c r="E2326" s="12" t="s">
        <v>7397</v>
      </c>
      <c r="F2326" s="12">
        <v>0</v>
      </c>
      <c r="G2326" s="12" t="s">
        <v>7398</v>
      </c>
      <c r="H2326" s="13">
        <v>0</v>
      </c>
    </row>
    <row r="2327" spans="1:8" ht="15.75" thickBot="1">
      <c r="A2327" s="11" t="s">
        <v>3819</v>
      </c>
      <c r="B2327" s="12">
        <v>2184912</v>
      </c>
      <c r="C2327" s="12">
        <v>2184532</v>
      </c>
      <c r="D2327" s="12" t="s">
        <v>3820</v>
      </c>
      <c r="E2327" s="12" t="s">
        <v>7399</v>
      </c>
      <c r="F2327" s="12">
        <v>9.0000000000000002E-69</v>
      </c>
      <c r="G2327" s="12" t="s">
        <v>7400</v>
      </c>
      <c r="H2327" s="13">
        <v>3E-68</v>
      </c>
    </row>
    <row r="2328" spans="1:8" ht="15.75" thickBot="1">
      <c r="A2328" s="11" t="s">
        <v>3821</v>
      </c>
      <c r="B2328" s="12">
        <v>2185009</v>
      </c>
      <c r="C2328" s="12">
        <v>2186124</v>
      </c>
      <c r="D2328" s="12" t="s">
        <v>3822</v>
      </c>
      <c r="E2328" s="12" t="s">
        <v>7401</v>
      </c>
      <c r="F2328" s="12">
        <v>1.9999999999999999E-154</v>
      </c>
      <c r="G2328" s="12" t="s">
        <v>7402</v>
      </c>
      <c r="H2328" s="13">
        <v>1E-153</v>
      </c>
    </row>
    <row r="2329" spans="1:8" ht="15.75" thickBot="1">
      <c r="A2329" s="11" t="s">
        <v>3823</v>
      </c>
      <c r="B2329" s="12">
        <v>2186151</v>
      </c>
      <c r="C2329" s="12">
        <v>2187083</v>
      </c>
      <c r="D2329" s="12" t="s">
        <v>3175</v>
      </c>
      <c r="E2329" s="12" t="s">
        <v>7403</v>
      </c>
      <c r="F2329" s="12">
        <v>9.9999999999999995E-163</v>
      </c>
      <c r="G2329" s="12" t="s">
        <v>7404</v>
      </c>
      <c r="H2329" s="13">
        <v>9.9999999999999995E-163</v>
      </c>
    </row>
    <row r="2330" spans="1:8" ht="15.75" thickBot="1">
      <c r="A2330" s="11" t="s">
        <v>3824</v>
      </c>
      <c r="B2330" s="12">
        <v>2187094</v>
      </c>
      <c r="C2330" s="12">
        <v>2187810</v>
      </c>
      <c r="D2330" s="12" t="s">
        <v>3825</v>
      </c>
      <c r="E2330" s="12" t="s">
        <v>7405</v>
      </c>
      <c r="F2330" s="12">
        <v>7E-106</v>
      </c>
      <c r="G2330" s="12" t="s">
        <v>7406</v>
      </c>
      <c r="H2330" s="13">
        <v>7E-106</v>
      </c>
    </row>
    <row r="2331" spans="1:8" ht="15.75" thickBot="1">
      <c r="A2331" s="32" t="s">
        <v>3826</v>
      </c>
      <c r="B2331" s="12">
        <v>2187791</v>
      </c>
      <c r="C2331" s="12">
        <v>2188360</v>
      </c>
      <c r="D2331" s="12" t="s">
        <v>17</v>
      </c>
      <c r="E2331" s="12" t="s">
        <v>7407</v>
      </c>
      <c r="F2331" s="12">
        <v>9.9999999999999997E-49</v>
      </c>
      <c r="G2331" s="12" t="s">
        <v>7408</v>
      </c>
      <c r="H2331" s="13">
        <v>1.9999999999999999E-49</v>
      </c>
    </row>
    <row r="2332" spans="1:8" ht="15.75" thickBot="1">
      <c r="A2332" s="11" t="s">
        <v>3827</v>
      </c>
      <c r="B2332" s="12">
        <v>2188357</v>
      </c>
      <c r="C2332" s="12">
        <v>2190249</v>
      </c>
      <c r="D2332" s="12" t="s">
        <v>3828</v>
      </c>
      <c r="E2332" s="12" t="s">
        <v>7409</v>
      </c>
      <c r="F2332" s="12">
        <v>0</v>
      </c>
      <c r="G2332" s="12" t="s">
        <v>7410</v>
      </c>
      <c r="H2332" s="13">
        <v>0</v>
      </c>
    </row>
    <row r="2333" spans="1:8" ht="15.75" thickBot="1">
      <c r="A2333" s="11" t="s">
        <v>3829</v>
      </c>
      <c r="B2333" s="12">
        <v>2190296</v>
      </c>
      <c r="C2333" s="12">
        <v>2191372</v>
      </c>
      <c r="D2333" s="12" t="s">
        <v>3830</v>
      </c>
      <c r="E2333" s="12" t="s">
        <v>7411</v>
      </c>
      <c r="F2333" s="12">
        <v>3.9999999999999999E-105</v>
      </c>
      <c r="G2333" s="12" t="s">
        <v>7412</v>
      </c>
      <c r="H2333" s="13">
        <v>3.0000000000000001E-105</v>
      </c>
    </row>
    <row r="2334" spans="1:8" ht="15.75" thickBot="1">
      <c r="A2334" s="11" t="s">
        <v>3831</v>
      </c>
      <c r="B2334" s="12">
        <v>2192590</v>
      </c>
      <c r="C2334" s="12">
        <v>2191412</v>
      </c>
      <c r="D2334" s="12" t="s">
        <v>3832</v>
      </c>
      <c r="E2334" s="12" t="s">
        <v>7413</v>
      </c>
      <c r="F2334" s="12">
        <v>0</v>
      </c>
      <c r="G2334" s="12" t="s">
        <v>7414</v>
      </c>
      <c r="H2334" s="13">
        <v>0</v>
      </c>
    </row>
    <row r="2335" spans="1:8" ht="15.75" thickBot="1">
      <c r="A2335" s="11" t="s">
        <v>3833</v>
      </c>
      <c r="B2335" s="12">
        <v>2192675</v>
      </c>
      <c r="C2335" s="12">
        <v>2193448</v>
      </c>
      <c r="D2335" s="12" t="s">
        <v>3834</v>
      </c>
      <c r="E2335" s="12" t="s">
        <v>7415</v>
      </c>
      <c r="F2335" s="12">
        <v>9.9999999999999999E-117</v>
      </c>
      <c r="G2335" s="12" t="s">
        <v>7416</v>
      </c>
      <c r="H2335" s="13">
        <v>9.9999999999999999E-117</v>
      </c>
    </row>
    <row r="2336" spans="1:8" ht="15.75" thickBot="1">
      <c r="A2336" s="11" t="s">
        <v>3835</v>
      </c>
      <c r="B2336" s="12">
        <v>2193448</v>
      </c>
      <c r="C2336" s="12">
        <v>2194092</v>
      </c>
      <c r="D2336" s="12" t="s">
        <v>17</v>
      </c>
      <c r="E2336" s="12" t="s">
        <v>7417</v>
      </c>
      <c r="F2336" s="12">
        <v>3.0000000000000001E-94</v>
      </c>
      <c r="G2336" s="12" t="s">
        <v>7418</v>
      </c>
      <c r="H2336" s="13">
        <v>4E-95</v>
      </c>
    </row>
    <row r="2337" spans="1:8" ht="15.75" thickBot="1">
      <c r="A2337" s="11" t="s">
        <v>3836</v>
      </c>
      <c r="B2337" s="12">
        <v>2194098</v>
      </c>
      <c r="C2337" s="12">
        <v>2194709</v>
      </c>
      <c r="D2337" s="12" t="s">
        <v>3837</v>
      </c>
      <c r="E2337" s="12" t="s">
        <v>7419</v>
      </c>
      <c r="F2337" s="12">
        <v>1.9999999999999999E-102</v>
      </c>
      <c r="G2337" s="12" t="s">
        <v>7420</v>
      </c>
      <c r="H2337" s="13">
        <v>3.9999999999999997E-102</v>
      </c>
    </row>
    <row r="2338" spans="1:8" ht="15.75" thickBot="1">
      <c r="A2338" s="11" t="s">
        <v>3838</v>
      </c>
      <c r="B2338" s="12">
        <v>2194723</v>
      </c>
      <c r="C2338" s="12">
        <v>2195430</v>
      </c>
      <c r="D2338" s="12" t="s">
        <v>17</v>
      </c>
      <c r="E2338" s="12" t="s">
        <v>7421</v>
      </c>
      <c r="F2338" s="12">
        <v>4.9999999999999998E-65</v>
      </c>
      <c r="G2338" s="12" t="s">
        <v>7422</v>
      </c>
      <c r="H2338" s="13">
        <v>4.9999999999999998E-65</v>
      </c>
    </row>
    <row r="2339" spans="1:8" ht="15.75" thickBot="1">
      <c r="A2339" s="11" t="s">
        <v>3839</v>
      </c>
      <c r="B2339" s="12">
        <v>2195175</v>
      </c>
      <c r="C2339" s="12">
        <v>2195753</v>
      </c>
      <c r="D2339" s="12" t="s">
        <v>17</v>
      </c>
      <c r="E2339" s="12" t="s">
        <v>7421</v>
      </c>
      <c r="F2339" s="12">
        <v>2.9999999999999999E-81</v>
      </c>
      <c r="G2339" s="12" t="s">
        <v>7422</v>
      </c>
      <c r="H2339" s="13">
        <v>2.9999999999999999E-81</v>
      </c>
    </row>
    <row r="2340" spans="1:8" ht="15.75" thickBot="1">
      <c r="A2340" s="11" t="s">
        <v>3840</v>
      </c>
      <c r="B2340" s="12">
        <v>2195851</v>
      </c>
      <c r="C2340" s="12">
        <v>2197047</v>
      </c>
      <c r="D2340" s="12" t="s">
        <v>3841</v>
      </c>
      <c r="E2340" s="12" t="s">
        <v>7423</v>
      </c>
      <c r="F2340" s="12">
        <v>0</v>
      </c>
      <c r="G2340" s="12" t="s">
        <v>5848</v>
      </c>
      <c r="H2340" s="13">
        <v>0</v>
      </c>
    </row>
    <row r="2341" spans="1:8" ht="15.75" thickBot="1">
      <c r="A2341" s="11" t="s">
        <v>3842</v>
      </c>
      <c r="B2341" s="12">
        <v>2197169</v>
      </c>
      <c r="C2341" s="12">
        <v>2198497</v>
      </c>
      <c r="D2341" s="12" t="s">
        <v>3843</v>
      </c>
      <c r="E2341" s="12" t="s">
        <v>7424</v>
      </c>
      <c r="F2341" s="12">
        <v>1E-168</v>
      </c>
      <c r="G2341" s="12" t="s">
        <v>7425</v>
      </c>
      <c r="H2341" s="13">
        <v>2.9999999999999999E-168</v>
      </c>
    </row>
    <row r="2342" spans="1:8" ht="15.75" thickBot="1">
      <c r="A2342" s="11" t="s">
        <v>3844</v>
      </c>
      <c r="B2342" s="12">
        <v>2198498</v>
      </c>
      <c r="C2342" s="12">
        <v>2199817</v>
      </c>
      <c r="D2342" s="12" t="s">
        <v>3843</v>
      </c>
      <c r="E2342" s="12" t="s">
        <v>7426</v>
      </c>
      <c r="F2342" s="12">
        <v>1.9999999999999999E-178</v>
      </c>
      <c r="G2342" s="12" t="s">
        <v>7427</v>
      </c>
      <c r="H2342" s="13">
        <v>7.9999999999999996E-178</v>
      </c>
    </row>
    <row r="2343" spans="1:8" ht="15.75" thickBot="1">
      <c r="A2343" s="11" t="s">
        <v>3845</v>
      </c>
      <c r="B2343" s="12">
        <v>2199822</v>
      </c>
      <c r="C2343" s="12">
        <v>2201534</v>
      </c>
      <c r="D2343" s="12" t="s">
        <v>3846</v>
      </c>
      <c r="E2343" s="12" t="s">
        <v>7428</v>
      </c>
      <c r="F2343" s="12">
        <v>0</v>
      </c>
      <c r="G2343" s="12" t="s">
        <v>7429</v>
      </c>
      <c r="H2343" s="13">
        <v>0</v>
      </c>
    </row>
    <row r="2344" spans="1:8" ht="15.75" thickBot="1">
      <c r="A2344" s="32" t="s">
        <v>3847</v>
      </c>
      <c r="B2344" s="12">
        <v>2201545</v>
      </c>
      <c r="C2344" s="12">
        <v>2201817</v>
      </c>
      <c r="D2344" s="12" t="s">
        <v>17</v>
      </c>
      <c r="E2344" s="12"/>
      <c r="F2344" s="12"/>
      <c r="G2344" s="12"/>
      <c r="H2344" s="13"/>
    </row>
    <row r="2345" spans="1:8" ht="15.75" thickBot="1">
      <c r="A2345" s="11" t="s">
        <v>3848</v>
      </c>
      <c r="B2345" s="12">
        <v>2201843</v>
      </c>
      <c r="C2345" s="12">
        <v>2203654</v>
      </c>
      <c r="D2345" s="12" t="s">
        <v>886</v>
      </c>
      <c r="E2345" s="12" t="s">
        <v>5863</v>
      </c>
      <c r="F2345" s="12">
        <v>0</v>
      </c>
      <c r="G2345" s="12" t="s">
        <v>5864</v>
      </c>
      <c r="H2345" s="13">
        <v>0</v>
      </c>
    </row>
    <row r="2346" spans="1:8" ht="15.75" thickBot="1">
      <c r="A2346" s="11" t="s">
        <v>3849</v>
      </c>
      <c r="B2346" s="12">
        <v>2203674</v>
      </c>
      <c r="C2346" s="12">
        <v>2204084</v>
      </c>
      <c r="D2346" s="12" t="s">
        <v>3850</v>
      </c>
      <c r="E2346" s="12" t="s">
        <v>5863</v>
      </c>
      <c r="F2346" s="12">
        <v>9.9999999999999993E-35</v>
      </c>
      <c r="G2346" s="12" t="s">
        <v>5864</v>
      </c>
      <c r="H2346" s="13">
        <v>5.0000000000000003E-34</v>
      </c>
    </row>
    <row r="2347" spans="1:8" ht="15.75" thickBot="1">
      <c r="A2347" s="11" t="s">
        <v>3851</v>
      </c>
      <c r="B2347" s="12">
        <v>2204482</v>
      </c>
      <c r="C2347" s="12">
        <v>2204081</v>
      </c>
      <c r="D2347" s="12" t="s">
        <v>1609</v>
      </c>
      <c r="E2347" s="12" t="s">
        <v>7430</v>
      </c>
      <c r="F2347" s="12">
        <v>1E-35</v>
      </c>
      <c r="G2347" s="12" t="s">
        <v>7431</v>
      </c>
      <c r="H2347" s="13">
        <v>1E-35</v>
      </c>
    </row>
    <row r="2348" spans="1:8" ht="15.75" thickBot="1">
      <c r="A2348" s="11" t="s">
        <v>3852</v>
      </c>
      <c r="B2348" s="12">
        <v>2204532</v>
      </c>
      <c r="C2348" s="12">
        <v>2206220</v>
      </c>
      <c r="D2348" s="12" t="s">
        <v>3057</v>
      </c>
      <c r="E2348" s="12" t="s">
        <v>7432</v>
      </c>
      <c r="F2348" s="12">
        <v>0</v>
      </c>
      <c r="G2348" s="12" t="s">
        <v>7433</v>
      </c>
      <c r="H2348" s="13">
        <v>0</v>
      </c>
    </row>
    <row r="2349" spans="1:8" ht="15.75" thickBot="1">
      <c r="A2349" s="11" t="s">
        <v>3853</v>
      </c>
      <c r="B2349" s="12">
        <v>2206277</v>
      </c>
      <c r="C2349" s="12">
        <v>2206729</v>
      </c>
      <c r="D2349" s="12" t="s">
        <v>3854</v>
      </c>
      <c r="E2349" s="12" t="s">
        <v>7434</v>
      </c>
      <c r="F2349" s="12">
        <v>9.9999999999999996E-70</v>
      </c>
      <c r="G2349" s="12" t="s">
        <v>7435</v>
      </c>
      <c r="H2349" s="13">
        <v>1E-70</v>
      </c>
    </row>
    <row r="2350" spans="1:8" ht="15.75" thickBot="1">
      <c r="A2350" s="11" t="s">
        <v>3855</v>
      </c>
      <c r="B2350" s="12">
        <v>2207425</v>
      </c>
      <c r="C2350" s="12">
        <v>2206718</v>
      </c>
      <c r="D2350" s="12" t="s">
        <v>3856</v>
      </c>
      <c r="E2350" s="12" t="s">
        <v>5844</v>
      </c>
      <c r="F2350" s="12">
        <v>6.0000000000000003E-94</v>
      </c>
      <c r="G2350" s="12" t="s">
        <v>5845</v>
      </c>
      <c r="H2350" s="13">
        <v>3.9999999999999998E-94</v>
      </c>
    </row>
    <row r="2351" spans="1:8" ht="15.75" thickBot="1">
      <c r="A2351" s="11" t="s">
        <v>3857</v>
      </c>
      <c r="B2351" s="12">
        <v>2207480</v>
      </c>
      <c r="C2351" s="12">
        <v>2209318</v>
      </c>
      <c r="D2351" s="12" t="s">
        <v>78</v>
      </c>
      <c r="E2351" s="12" t="s">
        <v>7436</v>
      </c>
      <c r="F2351" s="12">
        <v>0</v>
      </c>
      <c r="G2351" s="12" t="s">
        <v>5769</v>
      </c>
      <c r="H2351" s="13">
        <v>0</v>
      </c>
    </row>
    <row r="2352" spans="1:8" ht="15.75" thickBot="1">
      <c r="A2352" s="11" t="s">
        <v>3858</v>
      </c>
      <c r="B2352" s="12">
        <v>2209315</v>
      </c>
      <c r="C2352" s="12">
        <v>2210238</v>
      </c>
      <c r="D2352" s="12" t="s">
        <v>91</v>
      </c>
      <c r="E2352" s="12" t="s">
        <v>7437</v>
      </c>
      <c r="F2352" s="12">
        <v>7E-128</v>
      </c>
      <c r="G2352" s="12" t="s">
        <v>7438</v>
      </c>
      <c r="H2352" s="13">
        <v>2.0000000000000001E-127</v>
      </c>
    </row>
    <row r="2353" spans="1:8" ht="15.75" thickBot="1">
      <c r="A2353" s="11" t="s">
        <v>3859</v>
      </c>
      <c r="B2353" s="12">
        <v>2210501</v>
      </c>
      <c r="C2353" s="12">
        <v>2210226</v>
      </c>
      <c r="D2353" s="12" t="s">
        <v>17</v>
      </c>
      <c r="E2353" s="12" t="s">
        <v>7439</v>
      </c>
      <c r="F2353" s="12">
        <v>2.0000000000000001E-17</v>
      </c>
      <c r="G2353" s="12" t="s">
        <v>7440</v>
      </c>
      <c r="H2353" s="13">
        <v>2.0000000000000001E-17</v>
      </c>
    </row>
    <row r="2354" spans="1:8" ht="15.75" thickBot="1">
      <c r="A2354" s="11" t="s">
        <v>3860</v>
      </c>
      <c r="B2354" s="12">
        <v>2211291</v>
      </c>
      <c r="C2354" s="12">
        <v>2210503</v>
      </c>
      <c r="D2354" s="12" t="s">
        <v>3861</v>
      </c>
      <c r="E2354" s="12" t="s">
        <v>7441</v>
      </c>
      <c r="F2354" s="12">
        <v>5.0000000000000004E-112</v>
      </c>
      <c r="G2354" s="12" t="s">
        <v>7442</v>
      </c>
      <c r="H2354" s="13">
        <v>3.9999999999999998E-112</v>
      </c>
    </row>
    <row r="2355" spans="1:8" ht="15.75" thickBot="1">
      <c r="A2355" s="11" t="s">
        <v>3862</v>
      </c>
      <c r="B2355" s="12">
        <v>2212097</v>
      </c>
      <c r="C2355" s="12">
        <v>2211288</v>
      </c>
      <c r="D2355" s="12" t="s">
        <v>3863</v>
      </c>
      <c r="E2355" s="12" t="s">
        <v>7443</v>
      </c>
      <c r="F2355" s="12">
        <v>7.9999999999999998E-85</v>
      </c>
      <c r="G2355" s="12" t="s">
        <v>7444</v>
      </c>
      <c r="H2355" s="13">
        <v>7.0000000000000002E-84</v>
      </c>
    </row>
    <row r="2356" spans="1:8" ht="15.75" thickBot="1">
      <c r="A2356" s="11" t="s">
        <v>3864</v>
      </c>
      <c r="B2356" s="12">
        <v>2212786</v>
      </c>
      <c r="C2356" s="12">
        <v>2212064</v>
      </c>
      <c r="D2356" s="12" t="s">
        <v>1870</v>
      </c>
      <c r="E2356" s="12" t="s">
        <v>7445</v>
      </c>
      <c r="F2356" s="12">
        <v>8.0000000000000007E-111</v>
      </c>
      <c r="G2356" s="12" t="s">
        <v>7446</v>
      </c>
      <c r="H2356" s="13">
        <v>1.0000000000000001E-110</v>
      </c>
    </row>
    <row r="2357" spans="1:8" ht="15.75" thickBot="1">
      <c r="A2357" s="11" t="s">
        <v>3865</v>
      </c>
      <c r="B2357" s="12">
        <v>2212810</v>
      </c>
      <c r="C2357" s="12">
        <v>2213433</v>
      </c>
      <c r="D2357" s="12" t="s">
        <v>17</v>
      </c>
      <c r="E2357" s="12" t="s">
        <v>7447</v>
      </c>
      <c r="F2357" s="12">
        <v>2E-70</v>
      </c>
      <c r="G2357" s="12" t="s">
        <v>7448</v>
      </c>
      <c r="H2357" s="13">
        <v>2E-70</v>
      </c>
    </row>
    <row r="2358" spans="1:8" ht="15.75" thickBot="1">
      <c r="A2358" s="11" t="s">
        <v>3866</v>
      </c>
      <c r="B2358" s="12">
        <v>2213447</v>
      </c>
      <c r="C2358" s="12">
        <v>2213647</v>
      </c>
      <c r="D2358" s="12" t="s">
        <v>17</v>
      </c>
      <c r="E2358" s="12" t="s">
        <v>7449</v>
      </c>
      <c r="F2358" s="12">
        <v>5.9999999999999998E-22</v>
      </c>
      <c r="G2358" s="12" t="s">
        <v>7450</v>
      </c>
      <c r="H2358" s="13">
        <v>5.9999999999999998E-22</v>
      </c>
    </row>
    <row r="2359" spans="1:8" ht="15.75" thickBot="1">
      <c r="A2359" s="11" t="s">
        <v>3867</v>
      </c>
      <c r="B2359" s="12">
        <v>2214122</v>
      </c>
      <c r="C2359" s="12">
        <v>2213703</v>
      </c>
      <c r="D2359" s="12" t="s">
        <v>17</v>
      </c>
      <c r="E2359" s="12" t="s">
        <v>7451</v>
      </c>
      <c r="F2359" s="12">
        <v>3.9999999999999998E-29</v>
      </c>
      <c r="G2359" s="12" t="s">
        <v>7452</v>
      </c>
      <c r="H2359" s="13">
        <v>1.9999999999999999E-29</v>
      </c>
    </row>
    <row r="2360" spans="1:8" ht="15.75" thickBot="1">
      <c r="A2360" s="11" t="s">
        <v>3868</v>
      </c>
      <c r="B2360" s="12">
        <v>2215093</v>
      </c>
      <c r="C2360" s="12">
        <v>2216316</v>
      </c>
      <c r="D2360" s="12" t="s">
        <v>904</v>
      </c>
      <c r="E2360" s="12" t="s">
        <v>7453</v>
      </c>
      <c r="F2360" s="12">
        <v>8.0000000000000003E-61</v>
      </c>
      <c r="G2360" s="12" t="s">
        <v>7454</v>
      </c>
      <c r="H2360" s="13">
        <v>8.0000000000000003E-61</v>
      </c>
    </row>
    <row r="2361" spans="1:8" ht="15.75" thickBot="1">
      <c r="A2361" s="11" t="s">
        <v>3869</v>
      </c>
      <c r="B2361" s="12">
        <v>2215127</v>
      </c>
      <c r="C2361" s="12">
        <v>2214168</v>
      </c>
      <c r="D2361" s="12" t="s">
        <v>74</v>
      </c>
      <c r="E2361" s="12" t="s">
        <v>7455</v>
      </c>
      <c r="F2361" s="12">
        <v>6E-124</v>
      </c>
      <c r="G2361" s="12" t="s">
        <v>7456</v>
      </c>
      <c r="H2361" s="13">
        <v>2.9999999999999998E-123</v>
      </c>
    </row>
    <row r="2362" spans="1:8" ht="15.75" thickBot="1">
      <c r="A2362" s="11" t="s">
        <v>3870</v>
      </c>
      <c r="B2362" s="12">
        <v>2216485</v>
      </c>
      <c r="C2362" s="12">
        <v>2218464</v>
      </c>
      <c r="D2362" s="12" t="s">
        <v>3871</v>
      </c>
      <c r="E2362" s="12" t="s">
        <v>7457</v>
      </c>
      <c r="F2362" s="12">
        <v>0</v>
      </c>
      <c r="G2362" s="12" t="s">
        <v>7458</v>
      </c>
      <c r="H2362" s="13">
        <v>0</v>
      </c>
    </row>
    <row r="2363" spans="1:8" ht="15.75" thickBot="1">
      <c r="A2363" s="11" t="s">
        <v>3872</v>
      </c>
      <c r="B2363" s="12">
        <v>2218464</v>
      </c>
      <c r="C2363" s="12">
        <v>2219252</v>
      </c>
      <c r="D2363" s="12" t="s">
        <v>3873</v>
      </c>
      <c r="E2363" s="12" t="s">
        <v>7459</v>
      </c>
      <c r="F2363" s="12">
        <v>9.0000000000000004E-71</v>
      </c>
      <c r="G2363" s="12" t="s">
        <v>7460</v>
      </c>
      <c r="H2363" s="13">
        <v>9.9999999999999996E-70</v>
      </c>
    </row>
    <row r="2364" spans="1:8" ht="15.75" thickBot="1">
      <c r="A2364" s="11" t="s">
        <v>3874</v>
      </c>
      <c r="B2364" s="12">
        <v>2219249</v>
      </c>
      <c r="C2364" s="12">
        <v>2220439</v>
      </c>
      <c r="D2364" s="12" t="s">
        <v>3093</v>
      </c>
      <c r="E2364" s="12" t="s">
        <v>5847</v>
      </c>
      <c r="F2364" s="12">
        <v>0</v>
      </c>
      <c r="G2364" s="12" t="s">
        <v>7461</v>
      </c>
      <c r="H2364" s="13">
        <v>0</v>
      </c>
    </row>
    <row r="2365" spans="1:8" ht="15.75" thickBot="1">
      <c r="A2365" s="11" t="s">
        <v>3875</v>
      </c>
      <c r="B2365" s="12">
        <v>2220488</v>
      </c>
      <c r="C2365" s="12">
        <v>2221705</v>
      </c>
      <c r="D2365" s="12" t="s">
        <v>3876</v>
      </c>
      <c r="E2365" s="12" t="s">
        <v>6435</v>
      </c>
      <c r="F2365" s="12">
        <v>0</v>
      </c>
      <c r="G2365" s="12" t="s">
        <v>6436</v>
      </c>
      <c r="H2365" s="13">
        <v>0</v>
      </c>
    </row>
    <row r="2366" spans="1:8" ht="15.75" thickBot="1">
      <c r="A2366" s="11" t="s">
        <v>3877</v>
      </c>
      <c r="B2366" s="12">
        <v>2221831</v>
      </c>
      <c r="C2366" s="12">
        <v>2222607</v>
      </c>
      <c r="D2366" s="12" t="s">
        <v>2775</v>
      </c>
      <c r="E2366" s="12" t="s">
        <v>7462</v>
      </c>
      <c r="F2366" s="12">
        <v>9.9999999999999993E-89</v>
      </c>
      <c r="G2366" s="12" t="s">
        <v>7463</v>
      </c>
      <c r="H2366" s="13">
        <v>1.9999999999999999E-94</v>
      </c>
    </row>
    <row r="2367" spans="1:8" ht="15.75" thickBot="1">
      <c r="A2367" s="11" t="s">
        <v>3878</v>
      </c>
      <c r="B2367" s="12">
        <v>2222704</v>
      </c>
      <c r="C2367" s="12">
        <v>2223429</v>
      </c>
      <c r="D2367" s="12" t="s">
        <v>3451</v>
      </c>
      <c r="E2367" s="12" t="s">
        <v>5871</v>
      </c>
      <c r="F2367" s="12">
        <v>7.9999999999999997E-103</v>
      </c>
      <c r="G2367" s="12" t="s">
        <v>5872</v>
      </c>
      <c r="H2367" s="13">
        <v>3E-103</v>
      </c>
    </row>
    <row r="2368" spans="1:8" ht="15.75" thickBot="1">
      <c r="A2368" s="11" t="s">
        <v>3879</v>
      </c>
      <c r="B2368" s="12">
        <v>2223443</v>
      </c>
      <c r="C2368" s="12">
        <v>2223925</v>
      </c>
      <c r="D2368" s="12" t="s">
        <v>3880</v>
      </c>
      <c r="E2368" s="12" t="s">
        <v>7464</v>
      </c>
      <c r="F2368" s="12">
        <v>2E-79</v>
      </c>
      <c r="G2368" s="12" t="s">
        <v>7465</v>
      </c>
      <c r="H2368" s="13">
        <v>3.0000000000000001E-80</v>
      </c>
    </row>
    <row r="2369" spans="1:8" ht="15.75" thickBot="1">
      <c r="A2369" s="11" t="s">
        <v>3881</v>
      </c>
      <c r="B2369" s="12">
        <v>2223936</v>
      </c>
      <c r="C2369" s="12">
        <v>2224565</v>
      </c>
      <c r="D2369" s="12" t="s">
        <v>1909</v>
      </c>
      <c r="E2369" s="12" t="s">
        <v>5873</v>
      </c>
      <c r="F2369" s="12">
        <v>2E-85</v>
      </c>
      <c r="G2369" s="12" t="s">
        <v>5874</v>
      </c>
      <c r="H2369" s="13">
        <v>9.9999999999999998E-86</v>
      </c>
    </row>
    <row r="2370" spans="1:8" ht="15.75" thickBot="1">
      <c r="A2370" s="11" t="s">
        <v>3882</v>
      </c>
      <c r="B2370" s="12">
        <v>2224575</v>
      </c>
      <c r="C2370" s="12">
        <v>2225837</v>
      </c>
      <c r="D2370" s="12" t="s">
        <v>3883</v>
      </c>
      <c r="E2370" s="12" t="s">
        <v>7466</v>
      </c>
      <c r="F2370" s="12">
        <v>0</v>
      </c>
      <c r="G2370" s="12" t="s">
        <v>7467</v>
      </c>
      <c r="H2370" s="13">
        <v>0</v>
      </c>
    </row>
    <row r="2371" spans="1:8" ht="15.75" thickBot="1">
      <c r="A2371" s="11" t="s">
        <v>3884</v>
      </c>
      <c r="B2371" s="12">
        <v>2227521</v>
      </c>
      <c r="C2371" s="12">
        <v>2225902</v>
      </c>
      <c r="D2371" s="12" t="s">
        <v>3885</v>
      </c>
      <c r="E2371" s="12" t="s">
        <v>7468</v>
      </c>
      <c r="F2371" s="12">
        <v>0</v>
      </c>
      <c r="G2371" s="12" t="s">
        <v>7469</v>
      </c>
      <c r="H2371" s="13">
        <v>0</v>
      </c>
    </row>
    <row r="2372" spans="1:8" ht="15.75" thickBot="1">
      <c r="A2372" s="11" t="s">
        <v>3886</v>
      </c>
      <c r="B2372" s="12">
        <v>2227718</v>
      </c>
      <c r="C2372" s="12">
        <v>2228833</v>
      </c>
      <c r="D2372" s="12" t="s">
        <v>3887</v>
      </c>
      <c r="E2372" s="12" t="s">
        <v>7470</v>
      </c>
      <c r="F2372" s="12">
        <v>1E-165</v>
      </c>
      <c r="G2372" s="12" t="s">
        <v>7471</v>
      </c>
      <c r="H2372" s="13">
        <v>2.9999999999999998E-165</v>
      </c>
    </row>
    <row r="2373" spans="1:8" ht="15.75" thickBot="1">
      <c r="A2373" s="11" t="s">
        <v>3888</v>
      </c>
      <c r="B2373" s="12">
        <v>2228830</v>
      </c>
      <c r="C2373" s="12">
        <v>2229306</v>
      </c>
      <c r="D2373" s="12" t="s">
        <v>3889</v>
      </c>
      <c r="E2373" s="12" t="s">
        <v>7472</v>
      </c>
      <c r="F2373" s="12">
        <v>3.9999999999999999E-60</v>
      </c>
      <c r="G2373" s="12" t="s">
        <v>7473</v>
      </c>
      <c r="H2373" s="13">
        <v>2.0000000000000001E-59</v>
      </c>
    </row>
    <row r="2374" spans="1:8" ht="15.75" thickBot="1">
      <c r="A2374" s="11" t="s">
        <v>3890</v>
      </c>
      <c r="B2374" s="12">
        <v>2229309</v>
      </c>
      <c r="C2374" s="12">
        <v>2229587</v>
      </c>
      <c r="D2374" s="12" t="s">
        <v>17</v>
      </c>
      <c r="E2374" s="12" t="s">
        <v>7474</v>
      </c>
      <c r="F2374" s="12">
        <v>5.0000000000000002E-43</v>
      </c>
      <c r="G2374" s="12" t="s">
        <v>7475</v>
      </c>
      <c r="H2374" s="13">
        <v>5.0000000000000002E-43</v>
      </c>
    </row>
    <row r="2375" spans="1:8" ht="15.75" thickBot="1">
      <c r="A2375" s="11" t="s">
        <v>3891</v>
      </c>
      <c r="B2375" s="12">
        <v>2229597</v>
      </c>
      <c r="C2375" s="12">
        <v>2229881</v>
      </c>
      <c r="D2375" s="12" t="s">
        <v>17</v>
      </c>
      <c r="E2375" s="12" t="s">
        <v>7476</v>
      </c>
      <c r="F2375" s="12">
        <v>2.9999999999999998E-25</v>
      </c>
      <c r="G2375" s="12" t="s">
        <v>7477</v>
      </c>
      <c r="H2375" s="13">
        <v>4.0000000000000002E-25</v>
      </c>
    </row>
    <row r="2376" spans="1:8" ht="15.75" thickBot="1">
      <c r="A2376" s="11" t="s">
        <v>3892</v>
      </c>
      <c r="B2376" s="12">
        <v>2229884</v>
      </c>
      <c r="C2376" s="12">
        <v>2230282</v>
      </c>
      <c r="D2376" s="12" t="s">
        <v>17</v>
      </c>
      <c r="E2376" s="12" t="s">
        <v>7478</v>
      </c>
      <c r="F2376" s="12">
        <v>9.9999999999999999E-56</v>
      </c>
      <c r="G2376" s="12" t="s">
        <v>7479</v>
      </c>
      <c r="H2376" s="13">
        <v>2.9999999999999999E-56</v>
      </c>
    </row>
    <row r="2377" spans="1:8" ht="15.75" thickBot="1">
      <c r="A2377" s="11" t="s">
        <v>3893</v>
      </c>
      <c r="B2377" s="12">
        <v>2231668</v>
      </c>
      <c r="C2377" s="12">
        <v>2230313</v>
      </c>
      <c r="D2377" s="12" t="s">
        <v>3894</v>
      </c>
      <c r="E2377" s="12" t="s">
        <v>7480</v>
      </c>
      <c r="F2377" s="12">
        <v>6.0000000000000005E-163</v>
      </c>
      <c r="G2377" s="12" t="s">
        <v>7481</v>
      </c>
      <c r="H2377" s="13">
        <v>6.0000000000000005E-163</v>
      </c>
    </row>
    <row r="2378" spans="1:8" ht="15.75" thickBot="1">
      <c r="A2378" s="11" t="s">
        <v>3895</v>
      </c>
      <c r="B2378" s="12">
        <v>2232596</v>
      </c>
      <c r="C2378" s="12">
        <v>2233294</v>
      </c>
      <c r="D2378" s="12" t="s">
        <v>242</v>
      </c>
      <c r="E2378" s="12" t="s">
        <v>7482</v>
      </c>
      <c r="F2378" s="12">
        <v>1E-78</v>
      </c>
      <c r="G2378" s="12" t="s">
        <v>7483</v>
      </c>
      <c r="H2378" s="13">
        <v>4.9999999999999998E-82</v>
      </c>
    </row>
    <row r="2379" spans="1:8" ht="15.75" thickBot="1">
      <c r="A2379" s="11" t="s">
        <v>3896</v>
      </c>
      <c r="B2379" s="12">
        <v>2232597</v>
      </c>
      <c r="C2379" s="12">
        <v>2231671</v>
      </c>
      <c r="D2379" s="12" t="s">
        <v>17</v>
      </c>
      <c r="E2379" s="12" t="s">
        <v>7484</v>
      </c>
      <c r="F2379" s="12">
        <v>1.9999999999999999E-82</v>
      </c>
      <c r="G2379" s="12" t="s">
        <v>7485</v>
      </c>
      <c r="H2379" s="13">
        <v>6.9999999999999997E-82</v>
      </c>
    </row>
    <row r="2380" spans="1:8" ht="15.75" thickBot="1">
      <c r="A2380" s="11" t="s">
        <v>3897</v>
      </c>
      <c r="B2380" s="12">
        <v>2233305</v>
      </c>
      <c r="C2380" s="12">
        <v>2234051</v>
      </c>
      <c r="D2380" s="12" t="s">
        <v>3898</v>
      </c>
      <c r="E2380" s="12" t="s">
        <v>7486</v>
      </c>
      <c r="F2380" s="12">
        <v>3.0000000000000002E-76</v>
      </c>
      <c r="G2380" s="12" t="s">
        <v>7487</v>
      </c>
      <c r="H2380" s="13">
        <v>9.9999999999999993E-77</v>
      </c>
    </row>
    <row r="2381" spans="1:8" ht="15.75" thickBot="1">
      <c r="A2381" s="11" t="s">
        <v>3899</v>
      </c>
      <c r="B2381" s="12">
        <v>2234843</v>
      </c>
      <c r="C2381" s="12">
        <v>2234751</v>
      </c>
      <c r="D2381" s="12" t="s">
        <v>3900</v>
      </c>
      <c r="E2381" s="12"/>
      <c r="F2381" s="12"/>
      <c r="G2381" s="12"/>
      <c r="H2381" s="13"/>
    </row>
    <row r="2382" spans="1:8" ht="15.75" thickBot="1">
      <c r="A2382" s="11" t="s">
        <v>3901</v>
      </c>
      <c r="B2382" s="12">
        <v>2234942</v>
      </c>
      <c r="C2382" s="12">
        <v>2234852</v>
      </c>
      <c r="D2382" s="12" t="s">
        <v>3902</v>
      </c>
      <c r="E2382" s="12"/>
      <c r="F2382" s="12"/>
      <c r="G2382" s="12"/>
      <c r="H2382" s="13"/>
    </row>
    <row r="2383" spans="1:8" ht="15.75" thickBot="1">
      <c r="A2383" s="32" t="s">
        <v>3903</v>
      </c>
      <c r="B2383" s="12">
        <v>2235344</v>
      </c>
      <c r="C2383" s="12">
        <v>2235676</v>
      </c>
      <c r="D2383" s="12" t="s">
        <v>3904</v>
      </c>
      <c r="E2383" s="12" t="s">
        <v>7488</v>
      </c>
      <c r="F2383" s="12">
        <v>1.0000000000000001E-32</v>
      </c>
      <c r="G2383" s="12" t="s">
        <v>4971</v>
      </c>
      <c r="H2383" s="13">
        <v>1.0000000000000001E-32</v>
      </c>
    </row>
    <row r="2384" spans="1:8" ht="15.75" thickBot="1">
      <c r="A2384" s="11" t="s">
        <v>3905</v>
      </c>
      <c r="B2384" s="12">
        <v>2237277</v>
      </c>
      <c r="C2384" s="12">
        <v>2235841</v>
      </c>
      <c r="D2384" s="12" t="s">
        <v>3906</v>
      </c>
      <c r="E2384" s="12" t="s">
        <v>7489</v>
      </c>
      <c r="F2384" s="12">
        <v>3.9999999999999997E-148</v>
      </c>
      <c r="G2384" s="12" t="s">
        <v>7490</v>
      </c>
      <c r="H2384" s="13">
        <v>7.0000000000000001E-149</v>
      </c>
    </row>
    <row r="2385" spans="1:8" ht="15.75" thickBot="1">
      <c r="A2385" s="11" t="s">
        <v>3907</v>
      </c>
      <c r="B2385" s="12">
        <v>2237350</v>
      </c>
      <c r="C2385" s="12">
        <v>2238402</v>
      </c>
      <c r="D2385" s="12" t="s">
        <v>3908</v>
      </c>
      <c r="E2385" s="12" t="s">
        <v>7491</v>
      </c>
      <c r="F2385" s="12">
        <v>0</v>
      </c>
      <c r="G2385" s="12" t="s">
        <v>7492</v>
      </c>
      <c r="H2385" s="13">
        <v>0</v>
      </c>
    </row>
    <row r="2386" spans="1:8" ht="15.75" thickBot="1">
      <c r="A2386" s="11" t="s">
        <v>3909</v>
      </c>
      <c r="B2386" s="12">
        <v>2238390</v>
      </c>
      <c r="C2386" s="12">
        <v>2239202</v>
      </c>
      <c r="D2386" s="12" t="s">
        <v>17</v>
      </c>
      <c r="E2386" s="12" t="s">
        <v>7493</v>
      </c>
      <c r="F2386" s="12">
        <v>4.0000000000000002E-108</v>
      </c>
      <c r="G2386" s="12" t="s">
        <v>7494</v>
      </c>
      <c r="H2386" s="13">
        <v>2E-109</v>
      </c>
    </row>
    <row r="2387" spans="1:8" ht="15.75" thickBot="1">
      <c r="A2387" s="11" t="s">
        <v>3910</v>
      </c>
      <c r="B2387" s="12">
        <v>2239207</v>
      </c>
      <c r="C2387" s="12">
        <v>2239764</v>
      </c>
      <c r="D2387" s="12" t="s">
        <v>17</v>
      </c>
      <c r="E2387" s="12" t="s">
        <v>7493</v>
      </c>
      <c r="F2387" s="12">
        <v>3.0000000000000001E-54</v>
      </c>
      <c r="G2387" s="12" t="s">
        <v>7495</v>
      </c>
      <c r="H2387" s="13">
        <v>5.0000000000000002E-54</v>
      </c>
    </row>
    <row r="2388" spans="1:8" ht="15.75" thickBot="1">
      <c r="A2388" s="11" t="s">
        <v>3911</v>
      </c>
      <c r="B2388" s="12">
        <v>2240150</v>
      </c>
      <c r="C2388" s="12">
        <v>2239761</v>
      </c>
      <c r="D2388" s="12" t="s">
        <v>17</v>
      </c>
      <c r="E2388" s="12" t="s">
        <v>7496</v>
      </c>
      <c r="F2388" s="12">
        <v>8.0000000000000004E-32</v>
      </c>
      <c r="G2388" s="12" t="s">
        <v>7497</v>
      </c>
      <c r="H2388" s="13">
        <v>8.0000000000000004E-32</v>
      </c>
    </row>
    <row r="2389" spans="1:8" ht="15.75" thickBot="1">
      <c r="A2389" s="11" t="s">
        <v>3912</v>
      </c>
      <c r="B2389" s="12">
        <v>2240975</v>
      </c>
      <c r="C2389" s="12">
        <v>2240226</v>
      </c>
      <c r="D2389" s="12" t="s">
        <v>3913</v>
      </c>
      <c r="E2389" s="12" t="s">
        <v>7498</v>
      </c>
      <c r="F2389" s="12">
        <v>9.9999999999999993E-78</v>
      </c>
      <c r="G2389" s="12" t="s">
        <v>7499</v>
      </c>
      <c r="H2389" s="13">
        <v>7.0000000000000003E-77</v>
      </c>
    </row>
    <row r="2390" spans="1:8" ht="15.75" thickBot="1">
      <c r="A2390" s="11" t="s">
        <v>3914</v>
      </c>
      <c r="B2390" s="12">
        <v>2241372</v>
      </c>
      <c r="C2390" s="12">
        <v>2240989</v>
      </c>
      <c r="D2390" s="12" t="s">
        <v>17</v>
      </c>
      <c r="E2390" s="12" t="s">
        <v>7500</v>
      </c>
      <c r="F2390" s="12">
        <v>9.9999999999999993E-35</v>
      </c>
      <c r="G2390" s="12" t="s">
        <v>7501</v>
      </c>
      <c r="H2390" s="13">
        <v>9.9999999999999993E-35</v>
      </c>
    </row>
    <row r="2391" spans="1:8" ht="15.75" thickBot="1">
      <c r="A2391" s="11" t="s">
        <v>3915</v>
      </c>
      <c r="B2391" s="12">
        <v>2241884</v>
      </c>
      <c r="C2391" s="12">
        <v>2241369</v>
      </c>
      <c r="D2391" s="12" t="s">
        <v>3916</v>
      </c>
      <c r="E2391" s="12" t="s">
        <v>7502</v>
      </c>
      <c r="F2391" s="12">
        <v>9.9999999999999998E-67</v>
      </c>
      <c r="G2391" s="12" t="s">
        <v>7503</v>
      </c>
      <c r="H2391" s="13">
        <v>4.9999999999999999E-67</v>
      </c>
    </row>
    <row r="2392" spans="1:8" ht="15.75" thickBot="1">
      <c r="A2392" s="11" t="s">
        <v>3917</v>
      </c>
      <c r="B2392" s="12">
        <v>2242361</v>
      </c>
      <c r="C2392" s="12">
        <v>2241927</v>
      </c>
      <c r="D2392" s="12" t="s">
        <v>32</v>
      </c>
      <c r="E2392" s="12" t="s">
        <v>5683</v>
      </c>
      <c r="F2392" s="12">
        <v>9.9999999999999996E-70</v>
      </c>
      <c r="G2392" s="12" t="s">
        <v>5684</v>
      </c>
      <c r="H2392" s="13">
        <v>3.0000000000000001E-71</v>
      </c>
    </row>
    <row r="2393" spans="1:8" ht="15.75" thickBot="1">
      <c r="A2393" s="11" t="s">
        <v>3918</v>
      </c>
      <c r="B2393" s="12">
        <v>2242408</v>
      </c>
      <c r="C2393" s="12">
        <v>2243124</v>
      </c>
      <c r="D2393" s="12" t="s">
        <v>3919</v>
      </c>
      <c r="E2393" s="12" t="s">
        <v>7504</v>
      </c>
      <c r="F2393" s="12">
        <v>7.0000000000000002E-84</v>
      </c>
      <c r="G2393" s="12" t="s">
        <v>7505</v>
      </c>
      <c r="H2393" s="13">
        <v>7.0000000000000002E-84</v>
      </c>
    </row>
    <row r="2394" spans="1:8" ht="15.75" thickBot="1">
      <c r="A2394" s="11" t="s">
        <v>3920</v>
      </c>
      <c r="B2394" s="12">
        <v>2243129</v>
      </c>
      <c r="C2394" s="12">
        <v>2244199</v>
      </c>
      <c r="D2394" s="12" t="s">
        <v>3921</v>
      </c>
      <c r="E2394" s="12" t="s">
        <v>5840</v>
      </c>
      <c r="F2394" s="12">
        <v>3.9999999999999997E-148</v>
      </c>
      <c r="G2394" s="12" t="s">
        <v>5841</v>
      </c>
      <c r="H2394" s="13">
        <v>9.9999999999999994E-149</v>
      </c>
    </row>
    <row r="2395" spans="1:8" ht="15.75" thickBot="1">
      <c r="A2395" s="11" t="s">
        <v>3922</v>
      </c>
      <c r="B2395" s="12">
        <v>2244184</v>
      </c>
      <c r="C2395" s="12">
        <v>2244420</v>
      </c>
      <c r="D2395" s="12" t="s">
        <v>17</v>
      </c>
      <c r="E2395" s="12" t="s">
        <v>7506</v>
      </c>
      <c r="F2395" s="12">
        <v>6.9999999999999997E-26</v>
      </c>
      <c r="G2395" s="12" t="s">
        <v>7507</v>
      </c>
      <c r="H2395" s="13">
        <v>6.9999999999999997E-26</v>
      </c>
    </row>
    <row r="2396" spans="1:8" ht="15.75" thickBot="1">
      <c r="A2396" s="11" t="s">
        <v>3923</v>
      </c>
      <c r="B2396" s="12">
        <v>2244417</v>
      </c>
      <c r="C2396" s="12">
        <v>2245325</v>
      </c>
      <c r="D2396" s="12" t="s">
        <v>3924</v>
      </c>
      <c r="E2396" s="12" t="s">
        <v>7508</v>
      </c>
      <c r="F2396" s="12">
        <v>9.9999999999999994E-68</v>
      </c>
      <c r="G2396" s="12" t="s">
        <v>7509</v>
      </c>
      <c r="H2396" s="13">
        <v>9.9999999999999994E-68</v>
      </c>
    </row>
    <row r="2397" spans="1:8" ht="15.75" thickBot="1">
      <c r="A2397" s="11" t="s">
        <v>3925</v>
      </c>
      <c r="B2397" s="12">
        <v>2247189</v>
      </c>
      <c r="C2397" s="12">
        <v>2245444</v>
      </c>
      <c r="D2397" s="12" t="s">
        <v>17</v>
      </c>
      <c r="E2397" s="33" t="s">
        <v>6616</v>
      </c>
      <c r="F2397" s="12">
        <v>7E-39</v>
      </c>
      <c r="G2397" s="12" t="s">
        <v>6617</v>
      </c>
      <c r="H2397" s="13">
        <v>1.9999999999999999E-82</v>
      </c>
    </row>
    <row r="2398" spans="1:8" ht="15.75" thickBot="1">
      <c r="A2398" s="11" t="s">
        <v>3926</v>
      </c>
      <c r="B2398" s="12">
        <v>2247318</v>
      </c>
      <c r="C2398" s="12">
        <v>2248151</v>
      </c>
      <c r="D2398" s="12" t="s">
        <v>17</v>
      </c>
      <c r="E2398" s="12"/>
      <c r="F2398" s="12"/>
      <c r="G2398" s="12" t="s">
        <v>7510</v>
      </c>
      <c r="H2398" s="13">
        <v>9.9999999999999995E-113</v>
      </c>
    </row>
    <row r="2399" spans="1:8" ht="15.75" thickBot="1">
      <c r="A2399" s="11" t="s">
        <v>3927</v>
      </c>
      <c r="B2399" s="12">
        <v>2248204</v>
      </c>
      <c r="C2399" s="12">
        <v>2249046</v>
      </c>
      <c r="D2399" s="12" t="s">
        <v>17</v>
      </c>
      <c r="E2399" s="12" t="s">
        <v>6621</v>
      </c>
      <c r="F2399" s="12">
        <v>2.0000000000000002E-30</v>
      </c>
      <c r="G2399" s="12" t="s">
        <v>6622</v>
      </c>
      <c r="H2399" s="13">
        <v>9.9999999999999993E-105</v>
      </c>
    </row>
    <row r="2400" spans="1:8" ht="15.75" thickBot="1">
      <c r="A2400" s="11" t="s">
        <v>3928</v>
      </c>
      <c r="B2400" s="12">
        <v>2249043</v>
      </c>
      <c r="C2400" s="12">
        <v>2249531</v>
      </c>
      <c r="D2400" s="12" t="s">
        <v>17</v>
      </c>
      <c r="E2400" s="33" t="s">
        <v>6623</v>
      </c>
      <c r="F2400" s="12">
        <v>4.9999999999999997E-12</v>
      </c>
      <c r="G2400" s="12" t="s">
        <v>6624</v>
      </c>
      <c r="H2400" s="13">
        <v>2.9999999999999999E-69</v>
      </c>
    </row>
    <row r="2401" spans="1:8" ht="15.75" thickBot="1">
      <c r="A2401" s="11" t="s">
        <v>3929</v>
      </c>
      <c r="B2401" s="12">
        <v>2249533</v>
      </c>
      <c r="C2401" s="12">
        <v>2252646</v>
      </c>
      <c r="D2401" s="12" t="s">
        <v>1189</v>
      </c>
      <c r="E2401" s="12" t="s">
        <v>6625</v>
      </c>
      <c r="F2401" s="12">
        <v>5.0000000000000004E-31</v>
      </c>
      <c r="G2401" s="12" t="s">
        <v>6626</v>
      </c>
      <c r="H2401" s="13">
        <v>0</v>
      </c>
    </row>
    <row r="2402" spans="1:8" ht="15.75" thickBot="1">
      <c r="A2402" s="11" t="s">
        <v>3930</v>
      </c>
      <c r="B2402" s="12">
        <v>2252677</v>
      </c>
      <c r="C2402" s="12">
        <v>2253837</v>
      </c>
      <c r="D2402" s="12" t="s">
        <v>20</v>
      </c>
      <c r="E2402" s="12"/>
      <c r="F2402" s="12"/>
      <c r="G2402" s="12" t="s">
        <v>7511</v>
      </c>
      <c r="H2402" s="13">
        <v>7.0000000000000004E-161</v>
      </c>
    </row>
    <row r="2403" spans="1:8" ht="15.75" thickBot="1">
      <c r="A2403" s="11" t="s">
        <v>3931</v>
      </c>
      <c r="B2403" s="12">
        <v>2253853</v>
      </c>
      <c r="C2403" s="12">
        <v>2254284</v>
      </c>
      <c r="D2403" s="12" t="s">
        <v>20</v>
      </c>
      <c r="E2403" s="12"/>
      <c r="F2403" s="12"/>
      <c r="G2403" s="12"/>
      <c r="H2403" s="13"/>
    </row>
    <row r="2404" spans="1:8" ht="15.75" thickBot="1">
      <c r="A2404" s="11" t="s">
        <v>3932</v>
      </c>
      <c r="B2404" s="12">
        <v>2254931</v>
      </c>
      <c r="C2404" s="12">
        <v>2254323</v>
      </c>
      <c r="D2404" s="12" t="s">
        <v>3933</v>
      </c>
      <c r="E2404" s="12" t="s">
        <v>7512</v>
      </c>
      <c r="F2404" s="12">
        <v>9.9999999999999994E-99</v>
      </c>
      <c r="G2404" s="12" t="s">
        <v>7513</v>
      </c>
      <c r="H2404" s="13">
        <v>4.9999999999999997E-99</v>
      </c>
    </row>
    <row r="2405" spans="1:8" ht="15.75" thickBot="1">
      <c r="A2405" s="11" t="s">
        <v>3934</v>
      </c>
      <c r="B2405" s="12">
        <v>2255662</v>
      </c>
      <c r="C2405" s="12">
        <v>2254970</v>
      </c>
      <c r="D2405" s="12" t="s">
        <v>3935</v>
      </c>
      <c r="E2405" s="12" t="s">
        <v>7514</v>
      </c>
      <c r="F2405" s="12">
        <v>3.9999999999999997E-71</v>
      </c>
      <c r="G2405" s="12" t="s">
        <v>7515</v>
      </c>
      <c r="H2405" s="13">
        <v>3.9999999999999997E-71</v>
      </c>
    </row>
    <row r="2406" spans="1:8" ht="15.75" thickBot="1">
      <c r="A2406" s="11" t="s">
        <v>3936</v>
      </c>
      <c r="B2406" s="12">
        <v>2256023</v>
      </c>
      <c r="C2406" s="12">
        <v>2255643</v>
      </c>
      <c r="D2406" s="12" t="s">
        <v>120</v>
      </c>
      <c r="E2406" s="12" t="s">
        <v>7516</v>
      </c>
      <c r="F2406" s="12">
        <v>9.9999999999999997E-48</v>
      </c>
      <c r="G2406" s="12" t="s">
        <v>7517</v>
      </c>
      <c r="H2406" s="13">
        <v>7.9999999999999998E-47</v>
      </c>
    </row>
    <row r="2407" spans="1:8" ht="15.75" thickBot="1">
      <c r="A2407" s="11" t="s">
        <v>3937</v>
      </c>
      <c r="B2407" s="12">
        <v>2256880</v>
      </c>
      <c r="C2407" s="12">
        <v>2256014</v>
      </c>
      <c r="D2407" s="12" t="s">
        <v>3938</v>
      </c>
      <c r="E2407" s="12" t="s">
        <v>7518</v>
      </c>
      <c r="F2407" s="12">
        <v>5.0000000000000001E-120</v>
      </c>
      <c r="G2407" s="12" t="s">
        <v>7519</v>
      </c>
      <c r="H2407" s="13">
        <v>1E-119</v>
      </c>
    </row>
    <row r="2408" spans="1:8" ht="15.75" thickBot="1">
      <c r="A2408" s="11" t="s">
        <v>3939</v>
      </c>
      <c r="B2408" s="12">
        <v>2256933</v>
      </c>
      <c r="C2408" s="12">
        <v>2258696</v>
      </c>
      <c r="D2408" s="12" t="s">
        <v>3940</v>
      </c>
      <c r="E2408" s="12" t="s">
        <v>5571</v>
      </c>
      <c r="F2408" s="12">
        <v>4E-35</v>
      </c>
      <c r="G2408" s="12" t="s">
        <v>5572</v>
      </c>
      <c r="H2408" s="13">
        <v>9.9999999999999993E-35</v>
      </c>
    </row>
    <row r="2409" spans="1:8" ht="15.75" thickBot="1">
      <c r="A2409" s="11" t="s">
        <v>3941</v>
      </c>
      <c r="B2409" s="12">
        <v>2258750</v>
      </c>
      <c r="C2409" s="12">
        <v>2259613</v>
      </c>
      <c r="D2409" s="12" t="s">
        <v>3942</v>
      </c>
      <c r="E2409" s="12"/>
      <c r="F2409" s="12"/>
      <c r="G2409" s="12"/>
      <c r="H2409" s="13"/>
    </row>
    <row r="2410" spans="1:8" ht="15.75" thickBot="1">
      <c r="A2410" s="11" t="s">
        <v>3943</v>
      </c>
      <c r="B2410" s="12">
        <v>2259618</v>
      </c>
      <c r="C2410" s="12">
        <v>2260424</v>
      </c>
      <c r="D2410" s="12" t="s">
        <v>3944</v>
      </c>
      <c r="E2410" s="12" t="s">
        <v>6309</v>
      </c>
      <c r="F2410" s="12">
        <v>2.0000000000000001E-33</v>
      </c>
      <c r="G2410" s="12" t="s">
        <v>6310</v>
      </c>
      <c r="H2410" s="13">
        <v>4.0000000000000002E-33</v>
      </c>
    </row>
    <row r="2411" spans="1:8" ht="15.75" thickBot="1">
      <c r="A2411" s="11" t="s">
        <v>3945</v>
      </c>
      <c r="B2411" s="12">
        <v>2260421</v>
      </c>
      <c r="C2411" s="12">
        <v>2262046</v>
      </c>
      <c r="D2411" s="12" t="s">
        <v>3946</v>
      </c>
      <c r="E2411" s="12"/>
      <c r="F2411" s="12"/>
      <c r="G2411" s="12"/>
      <c r="H2411" s="13"/>
    </row>
    <row r="2412" spans="1:8" ht="15.75" thickBot="1">
      <c r="A2412" s="11" t="s">
        <v>3947</v>
      </c>
      <c r="B2412" s="12">
        <v>2262216</v>
      </c>
      <c r="C2412" s="12">
        <v>2262091</v>
      </c>
      <c r="D2412" s="12" t="s">
        <v>15</v>
      </c>
      <c r="E2412" s="12"/>
      <c r="F2412" s="12"/>
      <c r="G2412" s="12"/>
      <c r="H2412" s="13"/>
    </row>
    <row r="2413" spans="1:8" ht="15.75" thickBot="1">
      <c r="A2413" s="11" t="s">
        <v>3948</v>
      </c>
      <c r="B2413" s="12">
        <v>2262962</v>
      </c>
      <c r="C2413" s="12">
        <v>2262279</v>
      </c>
      <c r="D2413" s="12" t="s">
        <v>17</v>
      </c>
      <c r="E2413" s="12" t="s">
        <v>7520</v>
      </c>
      <c r="F2413" s="12">
        <v>1.0000000000000001E-37</v>
      </c>
      <c r="G2413" s="12" t="s">
        <v>7521</v>
      </c>
      <c r="H2413" s="13">
        <v>3E-37</v>
      </c>
    </row>
    <row r="2414" spans="1:8" ht="15.75" thickBot="1">
      <c r="A2414" s="11" t="s">
        <v>3949</v>
      </c>
      <c r="B2414" s="12">
        <v>2263007</v>
      </c>
      <c r="C2414" s="12">
        <v>2264254</v>
      </c>
      <c r="D2414" s="12" t="s">
        <v>3950</v>
      </c>
      <c r="E2414" s="12" t="s">
        <v>7522</v>
      </c>
      <c r="F2414" s="12">
        <v>2E-170</v>
      </c>
      <c r="G2414" s="12" t="s">
        <v>7523</v>
      </c>
      <c r="H2414" s="13">
        <v>6.9999999999999999E-171</v>
      </c>
    </row>
    <row r="2415" spans="1:8" ht="15.75" thickBot="1">
      <c r="A2415" s="11" t="s">
        <v>3951</v>
      </c>
      <c r="B2415" s="12">
        <v>2264735</v>
      </c>
      <c r="C2415" s="12">
        <v>2264223</v>
      </c>
      <c r="D2415" s="12" t="s">
        <v>17</v>
      </c>
      <c r="E2415" s="12" t="s">
        <v>7524</v>
      </c>
      <c r="F2415" s="12">
        <v>4.0000000000000003E-17</v>
      </c>
      <c r="G2415" s="12" t="s">
        <v>7525</v>
      </c>
      <c r="H2415" s="13">
        <v>6.0000000000000001E-17</v>
      </c>
    </row>
    <row r="2416" spans="1:8" ht="15.75" thickBot="1">
      <c r="A2416" s="11" t="s">
        <v>3952</v>
      </c>
      <c r="B2416" s="12">
        <v>2265268</v>
      </c>
      <c r="C2416" s="12">
        <v>2264747</v>
      </c>
      <c r="D2416" s="12" t="s">
        <v>20</v>
      </c>
      <c r="E2416" s="12" t="s">
        <v>7524</v>
      </c>
      <c r="F2416" s="12">
        <v>5.9999999999999997E-14</v>
      </c>
      <c r="G2416" s="12" t="s">
        <v>7525</v>
      </c>
      <c r="H2416" s="13">
        <v>1E-13</v>
      </c>
    </row>
    <row r="2417" spans="1:8" ht="15.75" thickBot="1">
      <c r="A2417" s="11" t="s">
        <v>3953</v>
      </c>
      <c r="B2417" s="12">
        <v>2266228</v>
      </c>
      <c r="C2417" s="12">
        <v>2265425</v>
      </c>
      <c r="D2417" s="12" t="s">
        <v>696</v>
      </c>
      <c r="E2417" s="12" t="s">
        <v>7526</v>
      </c>
      <c r="F2417" s="12">
        <v>3.0000000000000002E-91</v>
      </c>
      <c r="G2417" s="12" t="s">
        <v>7527</v>
      </c>
      <c r="H2417" s="13">
        <v>3.0000000000000002E-91</v>
      </c>
    </row>
    <row r="2418" spans="1:8" ht="15.75" thickBot="1">
      <c r="A2418" s="11" t="s">
        <v>3954</v>
      </c>
      <c r="B2418" s="12">
        <v>2266255</v>
      </c>
      <c r="C2418" s="12">
        <v>2267457</v>
      </c>
      <c r="D2418" s="12" t="s">
        <v>3955</v>
      </c>
      <c r="E2418" s="12" t="s">
        <v>7528</v>
      </c>
      <c r="F2418" s="12">
        <v>0</v>
      </c>
      <c r="G2418" s="12" t="s">
        <v>7529</v>
      </c>
      <c r="H2418" s="13">
        <v>0</v>
      </c>
    </row>
    <row r="2419" spans="1:8" ht="15.75" thickBot="1">
      <c r="A2419" s="11" t="s">
        <v>3956</v>
      </c>
      <c r="B2419" s="12">
        <v>2267663</v>
      </c>
      <c r="C2419" s="12">
        <v>2268541</v>
      </c>
      <c r="D2419" s="12" t="s">
        <v>3127</v>
      </c>
      <c r="E2419" s="12" t="s">
        <v>7530</v>
      </c>
      <c r="F2419" s="12">
        <v>8.9999999999999999E-111</v>
      </c>
      <c r="G2419" s="12" t="s">
        <v>4151</v>
      </c>
      <c r="H2419" s="13">
        <v>4.0000000000000002E-110</v>
      </c>
    </row>
    <row r="2420" spans="1:8" ht="15.75" thickBot="1">
      <c r="A2420" s="11" t="s">
        <v>3957</v>
      </c>
      <c r="B2420" s="12">
        <v>2268534</v>
      </c>
      <c r="C2420" s="12">
        <v>2269304</v>
      </c>
      <c r="D2420" s="12" t="s">
        <v>115</v>
      </c>
      <c r="E2420" s="12" t="s">
        <v>7531</v>
      </c>
      <c r="F2420" s="12">
        <v>4.0000000000000003E-31</v>
      </c>
      <c r="G2420" s="12" t="s">
        <v>7532</v>
      </c>
      <c r="H2420" s="13">
        <v>4.0000000000000002E-32</v>
      </c>
    </row>
    <row r="2421" spans="1:8" ht="15.75" thickBot="1">
      <c r="A2421" s="11" t="s">
        <v>3958</v>
      </c>
      <c r="B2421" s="12">
        <v>2270389</v>
      </c>
      <c r="C2421" s="12">
        <v>2269301</v>
      </c>
      <c r="D2421" s="12" t="s">
        <v>3959</v>
      </c>
      <c r="E2421" s="12" t="s">
        <v>7533</v>
      </c>
      <c r="F2421" s="12">
        <v>7.0000000000000003E-142</v>
      </c>
      <c r="G2421" s="12" t="s">
        <v>7534</v>
      </c>
      <c r="H2421" s="13">
        <v>2.0000000000000001E-142</v>
      </c>
    </row>
    <row r="2422" spans="1:8" ht="15.75" thickBot="1">
      <c r="A2422" s="11" t="s">
        <v>3960</v>
      </c>
      <c r="B2422" s="12">
        <v>2270410</v>
      </c>
      <c r="C2422" s="12">
        <v>2271525</v>
      </c>
      <c r="D2422" s="12" t="s">
        <v>3961</v>
      </c>
      <c r="E2422" s="12" t="s">
        <v>7535</v>
      </c>
      <c r="F2422" s="12">
        <v>1.9999999999999999E-28</v>
      </c>
      <c r="G2422" s="12" t="s">
        <v>7536</v>
      </c>
      <c r="H2422" s="13">
        <v>9.9999999999999994E-30</v>
      </c>
    </row>
    <row r="2423" spans="1:8" ht="15.75" thickBot="1">
      <c r="A2423" s="11" t="s">
        <v>3962</v>
      </c>
      <c r="B2423" s="12">
        <v>2273522</v>
      </c>
      <c r="C2423" s="12">
        <v>2271522</v>
      </c>
      <c r="D2423" s="12" t="s">
        <v>3963</v>
      </c>
      <c r="E2423" s="12" t="s">
        <v>7537</v>
      </c>
      <c r="F2423" s="12">
        <v>0</v>
      </c>
      <c r="G2423" s="12" t="s">
        <v>7538</v>
      </c>
      <c r="H2423" s="13">
        <v>0</v>
      </c>
    </row>
    <row r="2424" spans="1:8" ht="15.75" thickBot="1">
      <c r="A2424" s="11" t="s">
        <v>3964</v>
      </c>
      <c r="B2424" s="12">
        <v>2276244</v>
      </c>
      <c r="C2424" s="12">
        <v>2273581</v>
      </c>
      <c r="D2424" s="12" t="s">
        <v>571</v>
      </c>
      <c r="E2424" s="12" t="s">
        <v>6425</v>
      </c>
      <c r="F2424" s="12">
        <v>9.9999999999999993E-125</v>
      </c>
      <c r="G2424" s="12" t="s">
        <v>6426</v>
      </c>
      <c r="H2424" s="13">
        <v>3.0000000000000002E-118</v>
      </c>
    </row>
    <row r="2425" spans="1:8" ht="15.75" thickBot="1">
      <c r="A2425" s="11" t="s">
        <v>3965</v>
      </c>
      <c r="B2425" s="12">
        <v>2276470</v>
      </c>
      <c r="C2425" s="12">
        <v>2276643</v>
      </c>
      <c r="D2425" s="12" t="s">
        <v>3966</v>
      </c>
      <c r="E2425" s="12"/>
      <c r="F2425" s="12"/>
      <c r="G2425" s="12"/>
      <c r="H2425" s="13"/>
    </row>
    <row r="2426" spans="1:8" ht="15.75" thickBot="1">
      <c r="A2426" s="11" t="s">
        <v>3967</v>
      </c>
      <c r="B2426" s="12">
        <v>2276748</v>
      </c>
      <c r="C2426" s="12">
        <v>2278562</v>
      </c>
      <c r="D2426" s="12" t="s">
        <v>3258</v>
      </c>
      <c r="E2426" s="12" t="s">
        <v>7539</v>
      </c>
      <c r="F2426" s="12">
        <v>0</v>
      </c>
      <c r="G2426" s="12" t="s">
        <v>7540</v>
      </c>
      <c r="H2426" s="13">
        <v>0</v>
      </c>
    </row>
    <row r="2427" spans="1:8" ht="15.75" thickBot="1">
      <c r="A2427" s="11" t="s">
        <v>3968</v>
      </c>
      <c r="B2427" s="12">
        <v>2280135</v>
      </c>
      <c r="C2427" s="12">
        <v>2278564</v>
      </c>
      <c r="D2427" s="12" t="s">
        <v>3969</v>
      </c>
      <c r="E2427" s="12" t="s">
        <v>6420</v>
      </c>
      <c r="F2427" s="12">
        <v>5.9999999999999996E-31</v>
      </c>
      <c r="G2427" s="12" t="s">
        <v>7541</v>
      </c>
      <c r="H2427" s="13">
        <v>1E-50</v>
      </c>
    </row>
    <row r="2428" spans="1:8" ht="15.75" thickBot="1">
      <c r="A2428" s="11" t="s">
        <v>3970</v>
      </c>
      <c r="B2428" s="12">
        <v>2281384</v>
      </c>
      <c r="C2428" s="12">
        <v>2280149</v>
      </c>
      <c r="D2428" s="12" t="s">
        <v>3111</v>
      </c>
      <c r="E2428" s="12" t="s">
        <v>7542</v>
      </c>
      <c r="F2428" s="12">
        <v>1E-99</v>
      </c>
      <c r="G2428" s="12" t="s">
        <v>7543</v>
      </c>
      <c r="H2428" s="13">
        <v>1E-136</v>
      </c>
    </row>
    <row r="2429" spans="1:8" ht="15.75" thickBot="1">
      <c r="A2429" s="11" t="s">
        <v>3971</v>
      </c>
      <c r="B2429" s="12">
        <v>2282433</v>
      </c>
      <c r="C2429" s="12">
        <v>2281396</v>
      </c>
      <c r="D2429" s="12" t="s">
        <v>3972</v>
      </c>
      <c r="E2429" s="12" t="s">
        <v>7544</v>
      </c>
      <c r="F2429" s="12">
        <v>8.0000000000000002E-161</v>
      </c>
      <c r="G2429" s="12" t="s">
        <v>7545</v>
      </c>
      <c r="H2429" s="13">
        <v>7.0000000000000004E-161</v>
      </c>
    </row>
    <row r="2430" spans="1:8" ht="15.75" thickBot="1">
      <c r="A2430" s="11" t="s">
        <v>3973</v>
      </c>
      <c r="B2430" s="12">
        <v>2282582</v>
      </c>
      <c r="C2430" s="12">
        <v>2282507</v>
      </c>
      <c r="D2430" s="12" t="s">
        <v>182</v>
      </c>
      <c r="E2430" s="12"/>
      <c r="F2430" s="12"/>
      <c r="G2430" s="12"/>
      <c r="H2430" s="13"/>
    </row>
    <row r="2431" spans="1:8" ht="15.75" thickBot="1">
      <c r="A2431" s="11" t="s">
        <v>3974</v>
      </c>
      <c r="B2431" s="12">
        <v>2282678</v>
      </c>
      <c r="C2431" s="12">
        <v>2282604</v>
      </c>
      <c r="D2431" s="12" t="s">
        <v>3975</v>
      </c>
      <c r="E2431" s="12"/>
      <c r="F2431" s="12"/>
      <c r="G2431" s="12"/>
      <c r="H2431" s="13"/>
    </row>
    <row r="2432" spans="1:8" ht="15.75" thickBot="1">
      <c r="A2432" s="11" t="s">
        <v>3976</v>
      </c>
      <c r="B2432" s="12">
        <v>2282758</v>
      </c>
      <c r="C2432" s="12">
        <v>2282685</v>
      </c>
      <c r="D2432" s="12" t="s">
        <v>3977</v>
      </c>
      <c r="E2432" s="12"/>
      <c r="F2432" s="12"/>
      <c r="G2432" s="12"/>
      <c r="H2432" s="13"/>
    </row>
    <row r="2433" spans="1:8" ht="15.75" thickBot="1">
      <c r="A2433" s="11" t="s">
        <v>3978</v>
      </c>
      <c r="B2433" s="12">
        <v>2282813</v>
      </c>
      <c r="C2433" s="12">
        <v>2283448</v>
      </c>
      <c r="D2433" s="12" t="s">
        <v>17</v>
      </c>
      <c r="E2433" s="12" t="s">
        <v>7546</v>
      </c>
      <c r="F2433" s="12">
        <v>9.9999999999999993E-41</v>
      </c>
      <c r="G2433" s="12" t="s">
        <v>7547</v>
      </c>
      <c r="H2433" s="13">
        <v>9.9999999999999993E-41</v>
      </c>
    </row>
    <row r="2434" spans="1:8" ht="15.75" thickBot="1">
      <c r="A2434" s="11" t="s">
        <v>3979</v>
      </c>
      <c r="B2434" s="12">
        <v>2283445</v>
      </c>
      <c r="C2434" s="12">
        <v>2285166</v>
      </c>
      <c r="D2434" s="12" t="s">
        <v>17</v>
      </c>
      <c r="E2434" s="12" t="s">
        <v>7548</v>
      </c>
      <c r="F2434" s="12">
        <v>1.0000000000000001E-43</v>
      </c>
      <c r="G2434" s="12" t="s">
        <v>7549</v>
      </c>
      <c r="H2434" s="13">
        <v>9.9999999999999993E-77</v>
      </c>
    </row>
    <row r="2435" spans="1:8" ht="15.75" thickBot="1">
      <c r="A2435" s="11" t="s">
        <v>3980</v>
      </c>
      <c r="B2435" s="12">
        <v>2286117</v>
      </c>
      <c r="C2435" s="12">
        <v>2285203</v>
      </c>
      <c r="D2435" s="12" t="s">
        <v>3981</v>
      </c>
      <c r="E2435" s="12" t="s">
        <v>7550</v>
      </c>
      <c r="F2435" s="12">
        <v>9.9999999999999998E-114</v>
      </c>
      <c r="G2435" s="12" t="s">
        <v>7551</v>
      </c>
      <c r="H2435" s="13">
        <v>9.9999999999999998E-114</v>
      </c>
    </row>
    <row r="2436" spans="1:8" ht="15.75" thickBot="1">
      <c r="A2436" s="11" t="s">
        <v>3982</v>
      </c>
      <c r="B2436" s="12">
        <v>2286689</v>
      </c>
      <c r="C2436" s="12">
        <v>2286114</v>
      </c>
      <c r="D2436" s="12" t="s">
        <v>3983</v>
      </c>
      <c r="E2436" s="12" t="s">
        <v>7552</v>
      </c>
      <c r="F2436" s="12">
        <v>3.9999999999999998E-94</v>
      </c>
      <c r="G2436" s="12" t="s">
        <v>7553</v>
      </c>
      <c r="H2436" s="13">
        <v>3.9999999999999998E-94</v>
      </c>
    </row>
    <row r="2437" spans="1:8" ht="15.75" thickBot="1">
      <c r="A2437" s="11" t="s">
        <v>3984</v>
      </c>
      <c r="B2437" s="12">
        <v>2287513</v>
      </c>
      <c r="C2437" s="12">
        <v>2286695</v>
      </c>
      <c r="D2437" s="12" t="s">
        <v>17</v>
      </c>
      <c r="E2437" s="12" t="s">
        <v>7554</v>
      </c>
      <c r="F2437" s="12">
        <v>4.9999999999999996E-72</v>
      </c>
      <c r="G2437" s="12" t="s">
        <v>7555</v>
      </c>
      <c r="H2437" s="13">
        <v>5E-71</v>
      </c>
    </row>
    <row r="2438" spans="1:8" ht="15.75" thickBot="1">
      <c r="A2438" s="11" t="s">
        <v>3985</v>
      </c>
      <c r="B2438" s="12">
        <v>2288219</v>
      </c>
      <c r="C2438" s="12">
        <v>2287506</v>
      </c>
      <c r="D2438" s="12" t="s">
        <v>17</v>
      </c>
      <c r="E2438" s="12" t="s">
        <v>7556</v>
      </c>
      <c r="F2438" s="12">
        <v>9.9999999999999996E-83</v>
      </c>
      <c r="G2438" s="12" t="s">
        <v>7557</v>
      </c>
      <c r="H2438" s="13">
        <v>2.0000000000000001E-83</v>
      </c>
    </row>
    <row r="2439" spans="1:8" ht="15.75" thickBot="1">
      <c r="A2439" s="11" t="s">
        <v>3986</v>
      </c>
      <c r="B2439" s="12">
        <v>2289365</v>
      </c>
      <c r="C2439" s="12">
        <v>2288223</v>
      </c>
      <c r="D2439" s="12" t="s">
        <v>3987</v>
      </c>
      <c r="E2439" s="12" t="s">
        <v>7558</v>
      </c>
      <c r="F2439" s="12">
        <v>0</v>
      </c>
      <c r="G2439" s="12" t="s">
        <v>7559</v>
      </c>
      <c r="H2439" s="13">
        <v>0</v>
      </c>
    </row>
    <row r="2440" spans="1:8" ht="15.75" thickBot="1">
      <c r="A2440" s="11" t="s">
        <v>3988</v>
      </c>
      <c r="B2440" s="12">
        <v>2289625</v>
      </c>
      <c r="C2440" s="12">
        <v>2289365</v>
      </c>
      <c r="D2440" s="12" t="s">
        <v>17</v>
      </c>
      <c r="E2440" s="12" t="s">
        <v>7560</v>
      </c>
      <c r="F2440" s="12">
        <v>1.9999999999999999E-20</v>
      </c>
      <c r="G2440" s="12" t="s">
        <v>7561</v>
      </c>
      <c r="H2440" s="13">
        <v>1.9999999999999999E-20</v>
      </c>
    </row>
    <row r="2441" spans="1:8" ht="15.75" thickBot="1">
      <c r="A2441" s="11" t="s">
        <v>3989</v>
      </c>
      <c r="B2441" s="12">
        <v>2290606</v>
      </c>
      <c r="C2441" s="12">
        <v>2289635</v>
      </c>
      <c r="D2441" s="12" t="s">
        <v>3990</v>
      </c>
      <c r="E2441" s="12" t="s">
        <v>7562</v>
      </c>
      <c r="F2441" s="12">
        <v>2.9999999999999999E-144</v>
      </c>
      <c r="G2441" s="12" t="s">
        <v>7563</v>
      </c>
      <c r="H2441" s="13">
        <v>1E-150</v>
      </c>
    </row>
    <row r="2442" spans="1:8" ht="15.75" thickBot="1">
      <c r="A2442" s="11" t="s">
        <v>3991</v>
      </c>
      <c r="B2442" s="12">
        <v>2291023</v>
      </c>
      <c r="C2442" s="12">
        <v>2290625</v>
      </c>
      <c r="D2442" s="12" t="s">
        <v>2286</v>
      </c>
      <c r="E2442" s="12"/>
      <c r="F2442" s="12"/>
      <c r="G2442" s="12" t="s">
        <v>7564</v>
      </c>
      <c r="H2442" s="13">
        <v>8.9999999999999995E-24</v>
      </c>
    </row>
    <row r="2443" spans="1:8" ht="15.75" thickBot="1">
      <c r="A2443" s="11" t="s">
        <v>3992</v>
      </c>
      <c r="B2443" s="12">
        <v>2291295</v>
      </c>
      <c r="C2443" s="12">
        <v>2291020</v>
      </c>
      <c r="D2443" s="12" t="s">
        <v>3993</v>
      </c>
      <c r="E2443" s="12"/>
      <c r="F2443" s="12"/>
      <c r="G2443" s="12"/>
      <c r="H2443" s="13"/>
    </row>
    <row r="2444" spans="1:8" ht="15.75" thickBot="1">
      <c r="A2444" s="11" t="s">
        <v>3994</v>
      </c>
      <c r="B2444" s="12">
        <v>2291346</v>
      </c>
      <c r="C2444" s="12">
        <v>2291612</v>
      </c>
      <c r="D2444" s="12" t="s">
        <v>3995</v>
      </c>
      <c r="E2444" s="12" t="s">
        <v>7565</v>
      </c>
      <c r="F2444" s="12">
        <v>3.0000000000000001E-26</v>
      </c>
      <c r="G2444" s="33" t="s">
        <v>7566</v>
      </c>
      <c r="H2444" s="13">
        <v>5E-36</v>
      </c>
    </row>
    <row r="2445" spans="1:8" ht="15.75" thickBot="1">
      <c r="A2445" s="11" t="s">
        <v>3996</v>
      </c>
      <c r="B2445" s="12">
        <v>2291713</v>
      </c>
      <c r="C2445" s="12">
        <v>2291961</v>
      </c>
      <c r="D2445" s="12" t="s">
        <v>3997</v>
      </c>
      <c r="E2445" s="12" t="s">
        <v>7567</v>
      </c>
      <c r="F2445" s="12">
        <v>1.9999999999999999E-28</v>
      </c>
      <c r="G2445" s="12" t="s">
        <v>7568</v>
      </c>
      <c r="H2445" s="13">
        <v>8.9999999999999996E-28</v>
      </c>
    </row>
    <row r="2446" spans="1:8" ht="15.75" thickBot="1">
      <c r="A2446" s="32" t="s">
        <v>3998</v>
      </c>
      <c r="B2446" s="12">
        <v>2291961</v>
      </c>
      <c r="C2446" s="12">
        <v>2292404</v>
      </c>
      <c r="D2446" s="12" t="s">
        <v>2286</v>
      </c>
      <c r="E2446" s="12" t="s">
        <v>7569</v>
      </c>
      <c r="F2446" s="12">
        <v>8.9999999999999995E-15</v>
      </c>
      <c r="G2446" s="12" t="s">
        <v>7570</v>
      </c>
      <c r="H2446" s="13">
        <v>1.9999999999999999E-38</v>
      </c>
    </row>
    <row r="2447" spans="1:8" ht="15.75" thickBot="1">
      <c r="A2447" s="11" t="s">
        <v>3999</v>
      </c>
      <c r="B2447" s="12">
        <v>2292439</v>
      </c>
      <c r="C2447" s="12">
        <v>2293218</v>
      </c>
      <c r="D2447" s="12" t="s">
        <v>1119</v>
      </c>
      <c r="E2447" s="12" t="s">
        <v>7571</v>
      </c>
      <c r="F2447" s="12">
        <v>3.9999999999999997E-129</v>
      </c>
      <c r="G2447" s="12" t="s">
        <v>7572</v>
      </c>
      <c r="H2447" s="13">
        <v>5.0000000000000003E-129</v>
      </c>
    </row>
    <row r="2448" spans="1:8" ht="15.75" thickBot="1">
      <c r="A2448" s="11" t="s">
        <v>4000</v>
      </c>
      <c r="B2448" s="12">
        <v>2293274</v>
      </c>
      <c r="C2448" s="12">
        <v>2294482</v>
      </c>
      <c r="D2448" s="12" t="s">
        <v>4001</v>
      </c>
      <c r="E2448" s="12" t="s">
        <v>7573</v>
      </c>
      <c r="F2448" s="12">
        <v>0</v>
      </c>
      <c r="G2448" s="12" t="s">
        <v>7574</v>
      </c>
      <c r="H2448" s="13">
        <v>0</v>
      </c>
    </row>
    <row r="2449" spans="1:8" ht="15.75" thickBot="1">
      <c r="A2449" s="11" t="s">
        <v>4002</v>
      </c>
      <c r="B2449" s="12">
        <v>2294482</v>
      </c>
      <c r="C2449" s="12">
        <v>2295639</v>
      </c>
      <c r="D2449" s="12" t="s">
        <v>4003</v>
      </c>
      <c r="E2449" s="12" t="s">
        <v>7575</v>
      </c>
      <c r="F2449" s="12">
        <v>0</v>
      </c>
      <c r="G2449" s="12" t="s">
        <v>7576</v>
      </c>
      <c r="H2449" s="13">
        <v>0</v>
      </c>
    </row>
    <row r="2450" spans="1:8" ht="15.75" thickBot="1">
      <c r="A2450" s="11" t="s">
        <v>4004</v>
      </c>
      <c r="B2450" s="12">
        <v>2296797</v>
      </c>
      <c r="C2450" s="12">
        <v>2295700</v>
      </c>
      <c r="D2450" s="12" t="s">
        <v>389</v>
      </c>
      <c r="E2450" s="12" t="s">
        <v>7577</v>
      </c>
      <c r="F2450" s="12">
        <v>9.9999999999999994E-107</v>
      </c>
      <c r="G2450" s="12" t="s">
        <v>7578</v>
      </c>
      <c r="H2450" s="13">
        <v>2.9999999999999997E-107</v>
      </c>
    </row>
    <row r="2451" spans="1:8" ht="15.75" thickBot="1">
      <c r="A2451" s="11" t="s">
        <v>4005</v>
      </c>
      <c r="B2451" s="12">
        <v>2297497</v>
      </c>
      <c r="C2451" s="12">
        <v>2296802</v>
      </c>
      <c r="D2451" s="12" t="s">
        <v>1272</v>
      </c>
      <c r="E2451" s="12" t="s">
        <v>7579</v>
      </c>
      <c r="F2451" s="12">
        <v>5.9999999999999998E-82</v>
      </c>
      <c r="G2451" s="12" t="s">
        <v>7580</v>
      </c>
      <c r="H2451" s="13">
        <v>4.0000000000000001E-91</v>
      </c>
    </row>
    <row r="2452" spans="1:8" ht="15.75" thickBot="1">
      <c r="A2452" s="11" t="s">
        <v>4006</v>
      </c>
      <c r="B2452" s="12">
        <v>2297934</v>
      </c>
      <c r="C2452" s="12">
        <v>2297638</v>
      </c>
      <c r="D2452" s="12" t="s">
        <v>4007</v>
      </c>
      <c r="E2452" s="12" t="s">
        <v>7581</v>
      </c>
      <c r="F2452" s="12">
        <v>4.9999999999999999E-48</v>
      </c>
      <c r="G2452" s="12" t="s">
        <v>7582</v>
      </c>
      <c r="H2452" s="13">
        <v>9.9999999999999997E-48</v>
      </c>
    </row>
    <row r="2453" spans="1:8" ht="15.75" thickBot="1">
      <c r="A2453" s="11" t="s">
        <v>4008</v>
      </c>
      <c r="B2453" s="12">
        <v>2298008</v>
      </c>
      <c r="C2453" s="12">
        <v>2298457</v>
      </c>
      <c r="D2453" s="12" t="s">
        <v>4009</v>
      </c>
      <c r="E2453" s="12" t="s">
        <v>7583</v>
      </c>
      <c r="F2453" s="12">
        <v>9.9999999999999993E-35</v>
      </c>
      <c r="G2453" s="12" t="s">
        <v>7584</v>
      </c>
      <c r="H2453" s="13">
        <v>9.9999999999999993E-35</v>
      </c>
    </row>
    <row r="2454" spans="1:8" ht="15.75" thickBot="1">
      <c r="A2454" s="11" t="s">
        <v>4010</v>
      </c>
      <c r="B2454" s="12">
        <v>2298518</v>
      </c>
      <c r="C2454" s="12">
        <v>2298736</v>
      </c>
      <c r="D2454" s="12" t="s">
        <v>17</v>
      </c>
      <c r="E2454" s="12" t="s">
        <v>7585</v>
      </c>
      <c r="F2454" s="12">
        <v>5.9999999999999998E-21</v>
      </c>
      <c r="G2454" s="12" t="s">
        <v>7586</v>
      </c>
      <c r="H2454" s="13">
        <v>7.9999999999999998E-12</v>
      </c>
    </row>
    <row r="2455" spans="1:8" ht="15.75" thickBot="1">
      <c r="A2455" s="11" t="s">
        <v>4011</v>
      </c>
      <c r="B2455" s="12">
        <v>2299898</v>
      </c>
      <c r="C2455" s="12">
        <v>2298741</v>
      </c>
      <c r="D2455" s="12" t="s">
        <v>4012</v>
      </c>
      <c r="E2455" s="12" t="s">
        <v>7587</v>
      </c>
      <c r="F2455" s="12">
        <v>0</v>
      </c>
      <c r="G2455" s="12" t="s">
        <v>7588</v>
      </c>
      <c r="H2455" s="13">
        <v>0</v>
      </c>
    </row>
    <row r="2456" spans="1:8" ht="15.75" thickBot="1">
      <c r="A2456" s="11" t="s">
        <v>4013</v>
      </c>
      <c r="B2456" s="12">
        <v>2300058</v>
      </c>
      <c r="C2456" s="12">
        <v>2299873</v>
      </c>
      <c r="D2456" s="12" t="s">
        <v>17</v>
      </c>
      <c r="E2456" s="12" t="s">
        <v>7589</v>
      </c>
      <c r="F2456" s="12">
        <v>7.0000000000000003E-16</v>
      </c>
      <c r="G2456" s="12" t="s">
        <v>7590</v>
      </c>
      <c r="H2456" s="13">
        <v>7.9999999999999998E-16</v>
      </c>
    </row>
    <row r="2457" spans="1:8" ht="15.75" thickBot="1">
      <c r="A2457" s="11" t="s">
        <v>4014</v>
      </c>
      <c r="B2457" s="12">
        <v>2301012</v>
      </c>
      <c r="C2457" s="12">
        <v>2300092</v>
      </c>
      <c r="D2457" s="12" t="s">
        <v>4015</v>
      </c>
      <c r="E2457" s="12" t="s">
        <v>7591</v>
      </c>
      <c r="F2457" s="12">
        <v>9.0000000000000001E-118</v>
      </c>
      <c r="G2457" s="12" t="s">
        <v>7592</v>
      </c>
      <c r="H2457" s="13">
        <v>3.9999999999999999E-118</v>
      </c>
    </row>
    <row r="2458" spans="1:8" ht="15.75" thickBot="1">
      <c r="A2458" s="11" t="s">
        <v>4016</v>
      </c>
      <c r="B2458" s="12">
        <v>2301030</v>
      </c>
      <c r="C2458" s="12">
        <v>2301677</v>
      </c>
      <c r="D2458" s="12" t="s">
        <v>1166</v>
      </c>
      <c r="E2458" s="12" t="s">
        <v>7593</v>
      </c>
      <c r="F2458" s="12">
        <v>4.9999999999999998E-81</v>
      </c>
      <c r="G2458" s="12" t="s">
        <v>7594</v>
      </c>
      <c r="H2458" s="13">
        <v>9.0000000000000006E-80</v>
      </c>
    </row>
    <row r="2459" spans="1:8" ht="15.75" thickBot="1">
      <c r="A2459" s="11" t="s">
        <v>4017</v>
      </c>
      <c r="B2459" s="12">
        <v>2301725</v>
      </c>
      <c r="C2459" s="12">
        <v>2302579</v>
      </c>
      <c r="D2459" s="12" t="s">
        <v>490</v>
      </c>
      <c r="E2459" s="12" t="s">
        <v>7595</v>
      </c>
      <c r="F2459" s="12">
        <v>4E-109</v>
      </c>
      <c r="G2459" s="12" t="s">
        <v>7596</v>
      </c>
      <c r="H2459" s="13">
        <v>2E-109</v>
      </c>
    </row>
    <row r="2460" spans="1:8" ht="15.75" thickBot="1">
      <c r="A2460" s="11" t="s">
        <v>4018</v>
      </c>
      <c r="B2460" s="12">
        <v>2303430</v>
      </c>
      <c r="C2460" s="12">
        <v>2302549</v>
      </c>
      <c r="D2460" s="12" t="s">
        <v>3921</v>
      </c>
      <c r="E2460" s="12" t="s">
        <v>7597</v>
      </c>
      <c r="F2460" s="12">
        <v>3.0000000000000001E-105</v>
      </c>
      <c r="G2460" s="12" t="s">
        <v>7598</v>
      </c>
      <c r="H2460" s="13">
        <v>6.0000000000000004E-106</v>
      </c>
    </row>
    <row r="2461" spans="1:8" ht="15.75" thickBot="1">
      <c r="A2461" s="11" t="s">
        <v>4019</v>
      </c>
      <c r="B2461" s="12">
        <v>2303887</v>
      </c>
      <c r="C2461" s="12">
        <v>2303438</v>
      </c>
      <c r="D2461" s="12" t="s">
        <v>4020</v>
      </c>
      <c r="E2461" s="12" t="s">
        <v>7599</v>
      </c>
      <c r="F2461" s="12">
        <v>5.0000000000000001E-60</v>
      </c>
      <c r="G2461" s="12" t="s">
        <v>7600</v>
      </c>
      <c r="H2461" s="13">
        <v>5.0000000000000001E-60</v>
      </c>
    </row>
    <row r="2462" spans="1:8" ht="15.75" thickBot="1">
      <c r="A2462" s="11" t="s">
        <v>4021</v>
      </c>
      <c r="B2462" s="12">
        <v>2305450</v>
      </c>
      <c r="C2462" s="12">
        <v>2303891</v>
      </c>
      <c r="D2462" s="12" t="s">
        <v>4022</v>
      </c>
      <c r="E2462" s="12" t="s">
        <v>7601</v>
      </c>
      <c r="F2462" s="12">
        <v>0</v>
      </c>
      <c r="G2462" s="12" t="s">
        <v>7602</v>
      </c>
      <c r="H2462" s="13">
        <v>0</v>
      </c>
    </row>
    <row r="2463" spans="1:8" ht="15.75" thickBot="1">
      <c r="A2463" s="11" t="s">
        <v>4023</v>
      </c>
      <c r="B2463" s="12">
        <v>2305669</v>
      </c>
      <c r="C2463" s="12">
        <v>2306997</v>
      </c>
      <c r="D2463" s="12" t="s">
        <v>4024</v>
      </c>
      <c r="E2463" s="12" t="s">
        <v>7603</v>
      </c>
      <c r="F2463" s="12">
        <v>6.0000000000000002E-120</v>
      </c>
      <c r="G2463" s="12" t="s">
        <v>7604</v>
      </c>
      <c r="H2463" s="13">
        <v>1E-119</v>
      </c>
    </row>
    <row r="2464" spans="1:8" ht="15.75" thickBot="1">
      <c r="A2464" s="11" t="s">
        <v>4025</v>
      </c>
      <c r="B2464" s="12">
        <v>2306994</v>
      </c>
      <c r="C2464" s="12">
        <v>2307344</v>
      </c>
      <c r="D2464" s="12" t="s">
        <v>1075</v>
      </c>
      <c r="E2464" s="12" t="s">
        <v>7605</v>
      </c>
      <c r="F2464" s="12">
        <v>4.9999999999999998E-58</v>
      </c>
      <c r="G2464" s="12" t="s">
        <v>7606</v>
      </c>
      <c r="H2464" s="13">
        <v>4.9999999999999998E-58</v>
      </c>
    </row>
    <row r="2465" spans="1:8" ht="15.75" thickBot="1">
      <c r="A2465" s="11" t="s">
        <v>4026</v>
      </c>
      <c r="B2465" s="12">
        <v>2307349</v>
      </c>
      <c r="C2465" s="12">
        <v>2308377</v>
      </c>
      <c r="D2465" s="12" t="s">
        <v>4027</v>
      </c>
      <c r="E2465" s="12" t="s">
        <v>7607</v>
      </c>
      <c r="F2465" s="12">
        <v>6.9999999999999994E-89</v>
      </c>
      <c r="G2465" s="12" t="s">
        <v>7608</v>
      </c>
      <c r="H2465" s="13">
        <v>8.0000000000000003E-89</v>
      </c>
    </row>
    <row r="2466" spans="1:8" ht="15.75" thickBot="1">
      <c r="A2466" s="11" t="s">
        <v>4028</v>
      </c>
      <c r="B2466" s="12">
        <v>2308392</v>
      </c>
      <c r="C2466" s="12">
        <v>2308916</v>
      </c>
      <c r="D2466" s="12" t="s">
        <v>4029</v>
      </c>
      <c r="E2466" s="12" t="s">
        <v>7609</v>
      </c>
      <c r="F2466" s="12">
        <v>7.9999999999999999E-92</v>
      </c>
      <c r="G2466" s="12" t="s">
        <v>7610</v>
      </c>
      <c r="H2466" s="13">
        <v>9.0000000000000001E-92</v>
      </c>
    </row>
    <row r="2467" spans="1:8" ht="15.75" thickBot="1">
      <c r="A2467" s="11" t="s">
        <v>4030</v>
      </c>
      <c r="B2467" s="12">
        <v>2308928</v>
      </c>
      <c r="C2467" s="12">
        <v>2309152</v>
      </c>
      <c r="D2467" s="12" t="s">
        <v>15</v>
      </c>
      <c r="E2467" s="12"/>
      <c r="F2467" s="12"/>
      <c r="G2467" s="12"/>
      <c r="H2467" s="13"/>
    </row>
    <row r="2468" spans="1:8" ht="15.75" thickBot="1">
      <c r="A2468" s="11" t="s">
        <v>4031</v>
      </c>
      <c r="B2468" s="12">
        <v>2309184</v>
      </c>
      <c r="C2468" s="12">
        <v>2309357</v>
      </c>
      <c r="D2468" s="12" t="s">
        <v>17</v>
      </c>
      <c r="E2468" s="12"/>
      <c r="F2468" s="12"/>
      <c r="G2468" s="12"/>
      <c r="H2468" s="13"/>
    </row>
    <row r="2469" spans="1:8" ht="15.75" thickBot="1">
      <c r="A2469" s="11" t="s">
        <v>4032</v>
      </c>
      <c r="B2469" s="12">
        <v>2309354</v>
      </c>
      <c r="C2469" s="12">
        <v>2310403</v>
      </c>
      <c r="D2469" s="12" t="s">
        <v>4033</v>
      </c>
      <c r="E2469" s="12" t="s">
        <v>7611</v>
      </c>
      <c r="F2469" s="12">
        <v>3.0000000000000001E-173</v>
      </c>
      <c r="G2469" s="12" t="s">
        <v>7612</v>
      </c>
      <c r="H2469" s="13">
        <v>9E-175</v>
      </c>
    </row>
    <row r="2470" spans="1:8" ht="15.75" thickBot="1">
      <c r="A2470" s="11" t="s">
        <v>4034</v>
      </c>
      <c r="B2470" s="12">
        <v>2311544</v>
      </c>
      <c r="C2470" s="12">
        <v>2310372</v>
      </c>
      <c r="D2470" s="12" t="s">
        <v>1531</v>
      </c>
      <c r="E2470" s="12" t="s">
        <v>7613</v>
      </c>
      <c r="F2470" s="12">
        <v>0</v>
      </c>
      <c r="G2470" s="12" t="s">
        <v>7614</v>
      </c>
      <c r="H2470" s="13">
        <v>0</v>
      </c>
    </row>
    <row r="2471" spans="1:8" ht="15.75" thickBot="1">
      <c r="A2471" s="11" t="s">
        <v>4035</v>
      </c>
      <c r="B2471" s="12">
        <v>2311630</v>
      </c>
      <c r="C2471" s="12">
        <v>2312352</v>
      </c>
      <c r="D2471" s="12" t="s">
        <v>17</v>
      </c>
      <c r="E2471" s="12" t="s">
        <v>7615</v>
      </c>
      <c r="F2471" s="12">
        <v>9.9999999999999997E-65</v>
      </c>
      <c r="G2471" s="12" t="s">
        <v>7616</v>
      </c>
      <c r="H2471" s="13">
        <v>1.9999999999999999E-64</v>
      </c>
    </row>
    <row r="2472" spans="1:8" ht="15.75" thickBot="1">
      <c r="A2472" s="11" t="s">
        <v>4036</v>
      </c>
      <c r="B2472" s="12">
        <v>2314981</v>
      </c>
      <c r="C2472" s="12">
        <v>2312330</v>
      </c>
      <c r="D2472" s="12" t="s">
        <v>4037</v>
      </c>
      <c r="E2472" s="12" t="s">
        <v>7617</v>
      </c>
      <c r="F2472" s="12">
        <v>0</v>
      </c>
      <c r="G2472" s="12" t="s">
        <v>7618</v>
      </c>
      <c r="H2472" s="13">
        <v>0</v>
      </c>
    </row>
    <row r="2473" spans="1:8" ht="15.75" thickBot="1">
      <c r="A2473" s="11" t="s">
        <v>4038</v>
      </c>
      <c r="B2473" s="12">
        <v>2315880</v>
      </c>
      <c r="C2473" s="12">
        <v>2315098</v>
      </c>
      <c r="D2473" s="12" t="s">
        <v>115</v>
      </c>
      <c r="E2473" s="12" t="s">
        <v>7619</v>
      </c>
      <c r="F2473" s="12">
        <v>1.0000000000000001E-15</v>
      </c>
      <c r="G2473" s="12" t="s">
        <v>7620</v>
      </c>
      <c r="H2473" s="13">
        <v>4.0000000000000003E-15</v>
      </c>
    </row>
    <row r="2474" spans="1:8" ht="15.75" thickBot="1">
      <c r="A2474" s="11" t="s">
        <v>4039</v>
      </c>
      <c r="B2474" s="12">
        <v>2317215</v>
      </c>
      <c r="C2474" s="12">
        <v>2315944</v>
      </c>
      <c r="D2474" s="12" t="s">
        <v>4040</v>
      </c>
      <c r="E2474" s="12" t="s">
        <v>7621</v>
      </c>
      <c r="F2474" s="12">
        <v>0</v>
      </c>
      <c r="G2474" s="12" t="s">
        <v>7622</v>
      </c>
      <c r="H2474" s="13">
        <v>0</v>
      </c>
    </row>
    <row r="2475" spans="1:8" ht="15.75" thickBot="1">
      <c r="A2475" s="11" t="s">
        <v>4041</v>
      </c>
      <c r="B2475" s="12">
        <v>2318333</v>
      </c>
      <c r="C2475" s="12">
        <v>2317212</v>
      </c>
      <c r="D2475" s="12" t="s">
        <v>4042</v>
      </c>
      <c r="E2475" s="12" t="s">
        <v>7623</v>
      </c>
      <c r="F2475" s="12">
        <v>3.0000000000000002E-151</v>
      </c>
      <c r="G2475" s="12" t="s">
        <v>7624</v>
      </c>
      <c r="H2475" s="13">
        <v>3.0000000000000002E-151</v>
      </c>
    </row>
    <row r="2476" spans="1:8" ht="15.75" thickBot="1">
      <c r="A2476" s="11" t="s">
        <v>4043</v>
      </c>
      <c r="B2476" s="12">
        <v>2318676</v>
      </c>
      <c r="C2476" s="12">
        <v>2318458</v>
      </c>
      <c r="D2476" s="12" t="s">
        <v>17</v>
      </c>
      <c r="E2476" s="12"/>
      <c r="F2476" s="12"/>
      <c r="G2476" s="12" t="s">
        <v>7625</v>
      </c>
      <c r="H2476" s="13">
        <v>8.9999999999999996E-17</v>
      </c>
    </row>
    <row r="2477" spans="1:8" ht="15.75" thickBot="1">
      <c r="A2477" s="11" t="s">
        <v>4044</v>
      </c>
      <c r="B2477" s="12">
        <v>2318721</v>
      </c>
      <c r="C2477" s="12">
        <v>2318797</v>
      </c>
      <c r="D2477" s="12" t="s">
        <v>4045</v>
      </c>
      <c r="E2477" s="12"/>
      <c r="F2477" s="12"/>
      <c r="G2477" s="12"/>
      <c r="H2477" s="13"/>
    </row>
    <row r="2478" spans="1:8" ht="15.75" thickBot="1">
      <c r="A2478" s="11" t="s">
        <v>4046</v>
      </c>
      <c r="B2478" s="12">
        <v>2318849</v>
      </c>
      <c r="C2478" s="12">
        <v>2319412</v>
      </c>
      <c r="D2478" s="12" t="s">
        <v>4047</v>
      </c>
      <c r="E2478" s="12" t="s">
        <v>7626</v>
      </c>
      <c r="F2478" s="12">
        <v>9.9999999999999998E-86</v>
      </c>
      <c r="G2478" s="12" t="s">
        <v>7627</v>
      </c>
      <c r="H2478" s="13">
        <v>9.9999999999999998E-86</v>
      </c>
    </row>
    <row r="2479" spans="1:8" ht="15.75" thickBot="1">
      <c r="A2479" s="11" t="s">
        <v>4048</v>
      </c>
      <c r="B2479" s="12">
        <v>2319693</v>
      </c>
      <c r="C2479" s="12">
        <v>2319409</v>
      </c>
      <c r="D2479" s="12" t="s">
        <v>17</v>
      </c>
      <c r="E2479" s="12" t="s">
        <v>7628</v>
      </c>
      <c r="F2479" s="12">
        <v>1.0000000000000001E-37</v>
      </c>
      <c r="G2479" s="12"/>
      <c r="H2479" s="13"/>
    </row>
    <row r="2480" spans="1:8" ht="15.75" thickBot="1">
      <c r="A2480" s="11" t="s">
        <v>4049</v>
      </c>
      <c r="B2480" s="12">
        <v>2319749</v>
      </c>
      <c r="C2480" s="12">
        <v>2320468</v>
      </c>
      <c r="D2480" s="12" t="s">
        <v>4050</v>
      </c>
      <c r="E2480" s="12" t="s">
        <v>7629</v>
      </c>
      <c r="F2480" s="12">
        <v>9.9999999999999999E-91</v>
      </c>
      <c r="G2480" s="12" t="s">
        <v>7630</v>
      </c>
      <c r="H2480" s="13">
        <v>3.0000000000000002E-91</v>
      </c>
    </row>
    <row r="2481" spans="1:10" ht="15.75" thickBot="1">
      <c r="A2481" s="11" t="s">
        <v>4051</v>
      </c>
      <c r="B2481" s="12">
        <v>2320465</v>
      </c>
      <c r="C2481" s="12">
        <v>2321643</v>
      </c>
      <c r="D2481" s="12" t="s">
        <v>4052</v>
      </c>
      <c r="E2481" s="12" t="s">
        <v>7631</v>
      </c>
      <c r="F2481" s="12">
        <v>6.0000000000000005E-104</v>
      </c>
      <c r="G2481" s="12" t="s">
        <v>7632</v>
      </c>
      <c r="H2481" s="13">
        <v>7.9999999999999999E-95</v>
      </c>
    </row>
    <row r="2482" spans="1:10" ht="15.75" thickBot="1">
      <c r="A2482" s="11" t="s">
        <v>4053</v>
      </c>
      <c r="B2482" s="12">
        <v>2321655</v>
      </c>
      <c r="C2482" s="12">
        <v>2322518</v>
      </c>
      <c r="D2482" s="12" t="s">
        <v>4054</v>
      </c>
      <c r="E2482" s="12"/>
      <c r="F2482" s="12"/>
      <c r="G2482" s="12"/>
      <c r="H2482" s="13"/>
    </row>
    <row r="2483" spans="1:10" ht="15.75" thickBot="1">
      <c r="A2483" s="11" t="s">
        <v>4055</v>
      </c>
      <c r="B2483" s="12">
        <v>2322528</v>
      </c>
      <c r="C2483" s="12">
        <v>2322716</v>
      </c>
      <c r="D2483" s="12" t="s">
        <v>4056</v>
      </c>
      <c r="E2483" s="12"/>
      <c r="F2483" s="12"/>
      <c r="G2483" s="12"/>
      <c r="H2483" s="13"/>
    </row>
    <row r="2484" spans="1:10" ht="15.75" thickBot="1">
      <c r="A2484" s="11" t="s">
        <v>4057</v>
      </c>
      <c r="B2484" s="12">
        <v>2322733</v>
      </c>
      <c r="C2484" s="12">
        <v>2323191</v>
      </c>
      <c r="D2484" s="12" t="s">
        <v>15</v>
      </c>
      <c r="E2484" s="12"/>
      <c r="F2484" s="12"/>
      <c r="G2484" s="12"/>
      <c r="H2484" s="13"/>
    </row>
    <row r="2485" spans="1:10" ht="15.75" thickBot="1">
      <c r="A2485" s="11" t="s">
        <v>4058</v>
      </c>
      <c r="B2485" s="12">
        <v>2323188</v>
      </c>
      <c r="C2485" s="12">
        <v>2323982</v>
      </c>
      <c r="D2485" s="12" t="s">
        <v>4059</v>
      </c>
      <c r="E2485" s="12" t="s">
        <v>7633</v>
      </c>
      <c r="F2485" s="12">
        <v>1.9999999999999999E-77</v>
      </c>
      <c r="G2485" s="12" t="s">
        <v>7634</v>
      </c>
      <c r="H2485" s="13">
        <v>7.9999999999999994E-77</v>
      </c>
    </row>
    <row r="2486" spans="1:10" ht="15.75" thickBot="1">
      <c r="A2486" s="11" t="s">
        <v>4060</v>
      </c>
      <c r="B2486" s="12">
        <v>2323991</v>
      </c>
      <c r="C2486" s="12">
        <v>2324812</v>
      </c>
      <c r="D2486" s="12" t="s">
        <v>4061</v>
      </c>
      <c r="E2486" s="12" t="s">
        <v>7635</v>
      </c>
      <c r="F2486" s="12">
        <v>2.0000000000000001E-115</v>
      </c>
      <c r="G2486" s="12" t="s">
        <v>7636</v>
      </c>
      <c r="H2486" s="13">
        <v>2.0000000000000001E-115</v>
      </c>
    </row>
    <row r="2487" spans="1:10" ht="15.75" thickBot="1">
      <c r="A2487" s="11" t="s">
        <v>4062</v>
      </c>
      <c r="B2487" s="12">
        <v>2324793</v>
      </c>
      <c r="C2487" s="12">
        <v>2326046</v>
      </c>
      <c r="D2487" s="12" t="s">
        <v>4063</v>
      </c>
      <c r="E2487" s="12" t="s">
        <v>7637</v>
      </c>
      <c r="F2487" s="12">
        <v>9.9999999999999994E-149</v>
      </c>
      <c r="G2487" s="12" t="s">
        <v>7638</v>
      </c>
      <c r="H2487" s="13">
        <v>9.9999999999999994E-149</v>
      </c>
    </row>
    <row r="2488" spans="1:10" ht="15.75" thickBot="1">
      <c r="A2488" s="11" t="s">
        <v>4064</v>
      </c>
      <c r="B2488" s="12">
        <v>2326049</v>
      </c>
      <c r="C2488" s="12">
        <v>2326753</v>
      </c>
      <c r="D2488" s="12" t="s">
        <v>17</v>
      </c>
      <c r="E2488" s="12" t="s">
        <v>7639</v>
      </c>
      <c r="F2488" s="12">
        <v>7.9999999999999993E-71</v>
      </c>
      <c r="G2488" s="12" t="s">
        <v>7640</v>
      </c>
      <c r="H2488" s="13">
        <v>7E-72</v>
      </c>
    </row>
    <row r="2489" spans="1:10" ht="15.75" thickBot="1">
      <c r="A2489" s="11" t="s">
        <v>4065</v>
      </c>
      <c r="B2489" s="12">
        <v>2327070</v>
      </c>
      <c r="C2489" s="12">
        <v>2326750</v>
      </c>
      <c r="D2489" s="12" t="s">
        <v>17</v>
      </c>
      <c r="E2489" s="12" t="s">
        <v>7641</v>
      </c>
      <c r="F2489" s="12">
        <v>1E-27</v>
      </c>
      <c r="G2489" s="12" t="s">
        <v>7642</v>
      </c>
      <c r="H2489" s="13">
        <v>3E-28</v>
      </c>
    </row>
    <row r="2490" spans="1:10" ht="15.75" thickBot="1">
      <c r="A2490" s="11" t="s">
        <v>4066</v>
      </c>
      <c r="B2490" s="12">
        <v>2328175</v>
      </c>
      <c r="C2490" s="12">
        <v>2327075</v>
      </c>
      <c r="D2490" s="12" t="s">
        <v>4067</v>
      </c>
      <c r="E2490" s="12" t="s">
        <v>7643</v>
      </c>
      <c r="F2490" s="12">
        <v>7.9999999999999995E-124</v>
      </c>
      <c r="G2490" s="12" t="s">
        <v>7644</v>
      </c>
      <c r="H2490" s="13">
        <v>4E-125</v>
      </c>
    </row>
    <row r="2491" spans="1:10" ht="15.75" thickBot="1">
      <c r="A2491" s="11" t="s">
        <v>4068</v>
      </c>
      <c r="B2491" s="12">
        <v>2330303</v>
      </c>
      <c r="C2491" s="12">
        <v>2328177</v>
      </c>
      <c r="D2491" s="12" t="s">
        <v>4069</v>
      </c>
      <c r="E2491" s="12" t="s">
        <v>7645</v>
      </c>
      <c r="F2491" s="12">
        <v>0</v>
      </c>
      <c r="G2491" s="12" t="s">
        <v>7646</v>
      </c>
      <c r="H2491" s="13">
        <v>0</v>
      </c>
    </row>
    <row r="2492" spans="1:10" ht="15.75" thickBot="1">
      <c r="A2492" s="11" t="s">
        <v>4070</v>
      </c>
      <c r="B2492" s="12">
        <v>2330325</v>
      </c>
      <c r="C2492" s="12">
        <v>2331374</v>
      </c>
      <c r="D2492" s="12" t="s">
        <v>34</v>
      </c>
      <c r="E2492" s="12" t="s">
        <v>7647</v>
      </c>
      <c r="F2492" s="12">
        <v>9.9999999999999993E-35</v>
      </c>
      <c r="G2492" s="12" t="s">
        <v>7648</v>
      </c>
      <c r="H2492" s="13">
        <v>1.9999999999999999E-34</v>
      </c>
    </row>
    <row r="2493" spans="1:10" ht="15.75" thickBot="1">
      <c r="A2493" s="11" t="s">
        <v>4071</v>
      </c>
      <c r="B2493" s="12">
        <v>2331419</v>
      </c>
      <c r="C2493" s="12">
        <v>2332078</v>
      </c>
      <c r="D2493" s="12" t="s">
        <v>932</v>
      </c>
      <c r="E2493" s="12" t="s">
        <v>7649</v>
      </c>
      <c r="F2493" s="12">
        <v>7.0000000000000001E-66</v>
      </c>
      <c r="G2493" s="12" t="s">
        <v>7650</v>
      </c>
      <c r="H2493" s="13">
        <v>1.9999999999999998E-65</v>
      </c>
    </row>
    <row r="2494" spans="1:10" ht="15.75" thickBot="1">
      <c r="A2494" s="11" t="s">
        <v>4072</v>
      </c>
      <c r="B2494" s="12">
        <v>2332221</v>
      </c>
      <c r="C2494" s="12">
        <v>2333282</v>
      </c>
      <c r="D2494" s="12" t="s">
        <v>4073</v>
      </c>
      <c r="E2494" s="12" t="s">
        <v>7651</v>
      </c>
      <c r="F2494" s="12">
        <v>2E-159</v>
      </c>
      <c r="G2494" s="12" t="s">
        <v>7652</v>
      </c>
      <c r="H2494" s="13">
        <v>3.0000000000000001E-159</v>
      </c>
      <c r="J2494" s="1"/>
    </row>
    <row r="2495" spans="1:10" ht="15.75" thickBot="1">
      <c r="A2495" s="11" t="s">
        <v>4074</v>
      </c>
      <c r="B2495" s="12">
        <v>2333279</v>
      </c>
      <c r="C2495" s="12">
        <v>2335627</v>
      </c>
      <c r="D2495" s="12" t="s">
        <v>4075</v>
      </c>
      <c r="E2495" s="12" t="s">
        <v>7653</v>
      </c>
      <c r="F2495" s="12">
        <v>0</v>
      </c>
      <c r="G2495" s="12" t="s">
        <v>7654</v>
      </c>
      <c r="H2495" s="13">
        <v>0</v>
      </c>
    </row>
    <row r="2496" spans="1:10" ht="15.75" thickBot="1">
      <c r="A2496" s="11" t="s">
        <v>4076</v>
      </c>
      <c r="B2496" s="12">
        <v>2335644</v>
      </c>
      <c r="C2496" s="12">
        <v>2336099</v>
      </c>
      <c r="D2496" s="12" t="s">
        <v>17</v>
      </c>
      <c r="E2496" s="12" t="s">
        <v>7655</v>
      </c>
      <c r="F2496" s="12">
        <v>2.9999999999999999E-16</v>
      </c>
      <c r="G2496" s="12" t="s">
        <v>7656</v>
      </c>
      <c r="H2496" s="13">
        <v>2E-16</v>
      </c>
    </row>
    <row r="2497" spans="1:8" ht="15.75" thickBot="1">
      <c r="A2497" s="11" t="s">
        <v>4077</v>
      </c>
      <c r="B2497" s="12">
        <v>2337116</v>
      </c>
      <c r="C2497" s="12">
        <v>2336148</v>
      </c>
      <c r="D2497" s="12" t="s">
        <v>4078</v>
      </c>
      <c r="E2497" s="12" t="s">
        <v>7657</v>
      </c>
      <c r="F2497" s="12">
        <v>2.9999999999999999E-130</v>
      </c>
      <c r="G2497" s="12" t="s">
        <v>7658</v>
      </c>
      <c r="H2497" s="13">
        <v>2.9999999999999999E-130</v>
      </c>
    </row>
    <row r="2498" spans="1:8" ht="15.75" thickBot="1">
      <c r="A2498" s="11" t="s">
        <v>4079</v>
      </c>
      <c r="B2498" s="12">
        <v>2337931</v>
      </c>
      <c r="C2498" s="12">
        <v>2337113</v>
      </c>
      <c r="D2498" s="12" t="s">
        <v>17</v>
      </c>
      <c r="E2498" s="12" t="s">
        <v>7659</v>
      </c>
      <c r="F2498" s="12">
        <v>8.0000000000000005E-122</v>
      </c>
      <c r="G2498" s="12" t="s">
        <v>7660</v>
      </c>
      <c r="H2498" s="13">
        <v>2E-119</v>
      </c>
    </row>
    <row r="2499" spans="1:8" ht="15.75" thickBot="1">
      <c r="A2499" s="11" t="s">
        <v>4080</v>
      </c>
      <c r="B2499" s="12">
        <v>2338430</v>
      </c>
      <c r="C2499" s="12">
        <v>2337933</v>
      </c>
      <c r="D2499" s="12" t="s">
        <v>17</v>
      </c>
      <c r="E2499" s="12" t="s">
        <v>7661</v>
      </c>
      <c r="F2499" s="12">
        <v>2.9999999999999999E-41</v>
      </c>
      <c r="G2499" s="12" t="s">
        <v>7662</v>
      </c>
      <c r="H2499" s="13">
        <v>5E-42</v>
      </c>
    </row>
    <row r="2500" spans="1:8" ht="15.75" thickBot="1">
      <c r="A2500" s="11" t="s">
        <v>4081</v>
      </c>
      <c r="B2500" s="12">
        <v>2339044</v>
      </c>
      <c r="C2500" s="12">
        <v>2338514</v>
      </c>
      <c r="D2500" s="12" t="s">
        <v>4082</v>
      </c>
      <c r="E2500" s="12" t="s">
        <v>7663</v>
      </c>
      <c r="F2500" s="12">
        <v>1.9999999999999999E-82</v>
      </c>
      <c r="G2500" s="12" t="s">
        <v>7664</v>
      </c>
      <c r="H2500" s="13">
        <v>1.9999999999999999E-82</v>
      </c>
    </row>
    <row r="2501" spans="1:8" ht="15.75" thickBot="1">
      <c r="A2501" s="11" t="s">
        <v>4083</v>
      </c>
      <c r="B2501" s="12">
        <v>2339705</v>
      </c>
      <c r="C2501" s="12">
        <v>2339055</v>
      </c>
      <c r="D2501" s="12" t="s">
        <v>4084</v>
      </c>
      <c r="E2501" s="12" t="s">
        <v>7665</v>
      </c>
      <c r="F2501" s="12">
        <v>1.0000000000000001E-33</v>
      </c>
      <c r="G2501" s="12"/>
      <c r="H2501" s="13"/>
    </row>
    <row r="2502" spans="1:8" ht="15.75" thickBot="1">
      <c r="A2502" s="11" t="s">
        <v>4085</v>
      </c>
      <c r="B2502" s="12">
        <v>2339729</v>
      </c>
      <c r="C2502" s="12">
        <v>2340223</v>
      </c>
      <c r="D2502" s="12" t="s">
        <v>17</v>
      </c>
      <c r="E2502" s="12" t="s">
        <v>7666</v>
      </c>
      <c r="F2502" s="12">
        <v>2.0000000000000001E-37</v>
      </c>
      <c r="G2502" s="12" t="s">
        <v>7667</v>
      </c>
      <c r="H2502" s="13">
        <v>2.0000000000000001E-37</v>
      </c>
    </row>
    <row r="2503" spans="1:8" ht="15.75" thickBot="1">
      <c r="A2503" s="11" t="s">
        <v>4086</v>
      </c>
      <c r="B2503" s="12">
        <v>2340208</v>
      </c>
      <c r="C2503" s="12">
        <v>2340369</v>
      </c>
      <c r="D2503" s="12" t="s">
        <v>15</v>
      </c>
      <c r="E2503" s="12"/>
      <c r="F2503" s="12"/>
      <c r="G2503" s="12"/>
      <c r="H2503" s="13"/>
    </row>
    <row r="2504" spans="1:8" ht="15.75" thickBot="1">
      <c r="A2504" s="11" t="s">
        <v>4087</v>
      </c>
      <c r="B2504" s="12">
        <v>2340342</v>
      </c>
      <c r="C2504" s="12">
        <v>2340650</v>
      </c>
      <c r="D2504" s="12" t="s">
        <v>4088</v>
      </c>
      <c r="E2504" s="12" t="s">
        <v>7668</v>
      </c>
      <c r="F2504" s="12">
        <v>3E-24</v>
      </c>
      <c r="G2504" s="12" t="s">
        <v>7669</v>
      </c>
      <c r="H2504" s="13">
        <v>3E-24</v>
      </c>
    </row>
    <row r="2505" spans="1:8" ht="15.75" thickBot="1">
      <c r="A2505" s="11" t="s">
        <v>4089</v>
      </c>
      <c r="B2505" s="12">
        <v>2340637</v>
      </c>
      <c r="C2505" s="12">
        <v>2342700</v>
      </c>
      <c r="D2505" s="12" t="s">
        <v>4090</v>
      </c>
      <c r="E2505" s="12" t="s">
        <v>7670</v>
      </c>
      <c r="F2505" s="12">
        <v>3.0000000000000001E-95</v>
      </c>
      <c r="G2505" s="12" t="s">
        <v>7671</v>
      </c>
      <c r="H2505" s="13">
        <v>3.9999999999999996E-96</v>
      </c>
    </row>
    <row r="2506" spans="1:8" ht="15.75" thickBot="1">
      <c r="A2506" s="11" t="s">
        <v>4091</v>
      </c>
      <c r="B2506" s="12">
        <v>2343500</v>
      </c>
      <c r="C2506" s="12">
        <v>2342688</v>
      </c>
      <c r="D2506" s="12" t="s">
        <v>4092</v>
      </c>
      <c r="E2506" s="12" t="s">
        <v>7672</v>
      </c>
      <c r="F2506" s="12">
        <v>8E-90</v>
      </c>
      <c r="G2506" s="12" t="s">
        <v>7673</v>
      </c>
      <c r="H2506" s="13">
        <v>3.0000000000000002E-90</v>
      </c>
    </row>
    <row r="2507" spans="1:8" ht="15.75" thickBot="1">
      <c r="A2507" s="11" t="s">
        <v>4093</v>
      </c>
      <c r="B2507" s="12">
        <v>2344236</v>
      </c>
      <c r="C2507" s="12">
        <v>2343484</v>
      </c>
      <c r="D2507" s="12" t="s">
        <v>4094</v>
      </c>
      <c r="E2507" s="12" t="s">
        <v>7674</v>
      </c>
      <c r="F2507" s="12">
        <v>1.9999999999999999E-112</v>
      </c>
      <c r="G2507" s="12" t="s">
        <v>7675</v>
      </c>
      <c r="H2507" s="13">
        <v>1.9999999999999999E-112</v>
      </c>
    </row>
    <row r="2508" spans="1:8" ht="15.75" thickBot="1">
      <c r="A2508" s="11" t="s">
        <v>4095</v>
      </c>
      <c r="B2508" s="12">
        <v>2344970</v>
      </c>
      <c r="C2508" s="12">
        <v>2344230</v>
      </c>
      <c r="D2508" s="12" t="s">
        <v>4096</v>
      </c>
      <c r="E2508" s="12" t="s">
        <v>7676</v>
      </c>
      <c r="F2508" s="12">
        <v>9.9999999999999996E-70</v>
      </c>
      <c r="G2508" s="12" t="s">
        <v>7677</v>
      </c>
      <c r="H2508" s="13">
        <v>2.9999999999999999E-75</v>
      </c>
    </row>
    <row r="2509" spans="1:8" ht="15.75" thickBot="1">
      <c r="A2509" s="34" t="s">
        <v>4097</v>
      </c>
      <c r="B2509" s="35">
        <v>2346788</v>
      </c>
      <c r="C2509" s="35">
        <v>2344995</v>
      </c>
      <c r="D2509" s="36" t="s">
        <v>4098</v>
      </c>
      <c r="E2509" s="14" t="s">
        <v>7678</v>
      </c>
      <c r="F2509" s="14">
        <v>0</v>
      </c>
      <c r="G2509" s="14" t="s">
        <v>7679</v>
      </c>
      <c r="H2509" s="15">
        <v>0</v>
      </c>
    </row>
    <row r="2510" spans="1:8" ht="15.75" thickTop="1"/>
  </sheetData>
  <autoFilter ref="A2:H2509">
    <filterColumn colId="0"/>
  </autoFilter>
  <sortState ref="A4:H2509">
    <sortCondition ref="A4:A2509"/>
  </sortState>
  <mergeCells count="27">
    <mergeCell ref="I439:I447"/>
    <mergeCell ref="I1580:I1618"/>
    <mergeCell ref="I1673:I1697"/>
    <mergeCell ref="I1562:I1579"/>
    <mergeCell ref="I1619:I1636"/>
    <mergeCell ref="I1637:I1654"/>
    <mergeCell ref="I1158:I1169"/>
    <mergeCell ref="I1008:I1021"/>
    <mergeCell ref="I1065:I1080"/>
    <mergeCell ref="I1081:I1135"/>
    <mergeCell ref="I1227:I1272"/>
    <mergeCell ref="A1:L1"/>
    <mergeCell ref="I1730:I1779"/>
    <mergeCell ref="I98:I106"/>
    <mergeCell ref="I1655:I1672"/>
    <mergeCell ref="I287:I308"/>
    <mergeCell ref="I465:I486"/>
    <mergeCell ref="I487:I488"/>
    <mergeCell ref="I667:I687"/>
    <mergeCell ref="I1196:I1209"/>
    <mergeCell ref="I1280:I1294"/>
    <mergeCell ref="I1375:I1384"/>
    <mergeCell ref="I1460:I1469"/>
    <mergeCell ref="I556:I577"/>
    <mergeCell ref="I810:I831"/>
    <mergeCell ref="I832:I837"/>
    <mergeCell ref="I1136:I1157"/>
  </mergeCells>
  <conditionalFormatting sqref="F4:F2509">
    <cfRule type="colorScale" priority="2">
      <colorScale>
        <cfvo type="num" val="0"/>
        <cfvo type="num" val="1E-100"/>
        <cfvo type="num" val="9.9999999999999995E-21"/>
        <color rgb="FFFF0000"/>
        <color rgb="FFFFC000"/>
        <color theme="0"/>
      </colorScale>
    </cfRule>
  </conditionalFormatting>
  <conditionalFormatting sqref="H4:H2509">
    <cfRule type="colorScale" priority="1">
      <colorScale>
        <cfvo type="num" val="0"/>
        <cfvo type="num" val="1E-100"/>
        <cfvo type="num" val="9.9999999999999995E-21"/>
        <color rgb="FFFF0000"/>
        <color rgb="FFFFC000"/>
        <color theme="0"/>
      </colorScale>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dimension ref="A1:A171"/>
  <sheetViews>
    <sheetView workbookViewId="0">
      <selection activeCell="B10" sqref="B10"/>
    </sheetView>
  </sheetViews>
  <sheetFormatPr defaultRowHeight="15"/>
  <cols>
    <col min="1" max="1" width="11.140625" customWidth="1"/>
  </cols>
  <sheetData>
    <row r="1" spans="1:1">
      <c r="A1" s="22" t="s">
        <v>19</v>
      </c>
    </row>
    <row r="2" spans="1:1">
      <c r="A2" t="s">
        <v>138</v>
      </c>
    </row>
    <row r="3" spans="1:1">
      <c r="A3" s="22" t="s">
        <v>139</v>
      </c>
    </row>
    <row r="4" spans="1:1">
      <c r="A4" s="23" t="s">
        <v>152</v>
      </c>
    </row>
    <row r="5" spans="1:1">
      <c r="A5" t="s">
        <v>200</v>
      </c>
    </row>
    <row r="6" spans="1:1">
      <c r="A6" t="s">
        <v>313</v>
      </c>
    </row>
    <row r="7" spans="1:1">
      <c r="A7" t="s">
        <v>511</v>
      </c>
    </row>
    <row r="8" spans="1:1">
      <c r="A8" t="s">
        <v>518</v>
      </c>
    </row>
    <row r="9" spans="1:1">
      <c r="A9" t="s">
        <v>520</v>
      </c>
    </row>
    <row r="10" spans="1:1">
      <c r="A10" s="22" t="s">
        <v>522</v>
      </c>
    </row>
    <row r="11" spans="1:1">
      <c r="A11" t="s">
        <v>523</v>
      </c>
    </row>
    <row r="12" spans="1:1">
      <c r="A12" t="s">
        <v>525</v>
      </c>
    </row>
    <row r="13" spans="1:1">
      <c r="A13" t="s">
        <v>529</v>
      </c>
    </row>
    <row r="14" spans="1:1">
      <c r="A14" t="s">
        <v>531</v>
      </c>
    </row>
    <row r="15" spans="1:1">
      <c r="A15" t="s">
        <v>539</v>
      </c>
    </row>
    <row r="16" spans="1:1">
      <c r="A16" t="s">
        <v>657</v>
      </c>
    </row>
    <row r="17" spans="1:1">
      <c r="A17" s="22" t="s">
        <v>709</v>
      </c>
    </row>
    <row r="18" spans="1:1">
      <c r="A18" t="s">
        <v>728</v>
      </c>
    </row>
    <row r="19" spans="1:1">
      <c r="A19" s="22" t="s">
        <v>735</v>
      </c>
    </row>
    <row r="20" spans="1:1">
      <c r="A20" t="s">
        <v>765</v>
      </c>
    </row>
    <row r="21" spans="1:1">
      <c r="A21" t="s">
        <v>766</v>
      </c>
    </row>
    <row r="22" spans="1:1">
      <c r="A22" t="s">
        <v>772</v>
      </c>
    </row>
    <row r="23" spans="1:1">
      <c r="A23" t="s">
        <v>781</v>
      </c>
    </row>
    <row r="24" spans="1:1">
      <c r="A24" s="22" t="s">
        <v>808</v>
      </c>
    </row>
    <row r="25" spans="1:1">
      <c r="A25" t="s">
        <v>812</v>
      </c>
    </row>
    <row r="26" spans="1:1">
      <c r="A26" s="24" t="s">
        <v>818</v>
      </c>
    </row>
    <row r="27" spans="1:1">
      <c r="A27" s="24" t="s">
        <v>820</v>
      </c>
    </row>
    <row r="28" spans="1:1">
      <c r="A28" s="24" t="s">
        <v>822</v>
      </c>
    </row>
    <row r="29" spans="1:1">
      <c r="A29" s="24" t="s">
        <v>823</v>
      </c>
    </row>
    <row r="30" spans="1:1">
      <c r="A30" s="22" t="s">
        <v>922</v>
      </c>
    </row>
    <row r="31" spans="1:1">
      <c r="A31" t="s">
        <v>928</v>
      </c>
    </row>
    <row r="32" spans="1:1">
      <c r="A32" t="s">
        <v>965</v>
      </c>
    </row>
    <row r="33" spans="1:1">
      <c r="A33" t="s">
        <v>1096</v>
      </c>
    </row>
    <row r="34" spans="1:1">
      <c r="A34" s="25" t="s">
        <v>1171</v>
      </c>
    </row>
    <row r="35" spans="1:1">
      <c r="A35" t="s">
        <v>1223</v>
      </c>
    </row>
    <row r="36" spans="1:1">
      <c r="A36" t="s">
        <v>1318</v>
      </c>
    </row>
    <row r="37" spans="1:1">
      <c r="A37" s="22" t="s">
        <v>1321</v>
      </c>
    </row>
    <row r="38" spans="1:1">
      <c r="A38" s="22" t="s">
        <v>1323</v>
      </c>
    </row>
    <row r="39" spans="1:1">
      <c r="A39" t="s">
        <v>1329</v>
      </c>
    </row>
    <row r="40" spans="1:1">
      <c r="A40" s="22" t="s">
        <v>1393</v>
      </c>
    </row>
    <row r="41" spans="1:1">
      <c r="A41" s="24" t="s">
        <v>1398</v>
      </c>
    </row>
    <row r="42" spans="1:1">
      <c r="A42" t="s">
        <v>1400</v>
      </c>
    </row>
    <row r="43" spans="1:1">
      <c r="A43" s="22" t="s">
        <v>1404</v>
      </c>
    </row>
    <row r="44" spans="1:1">
      <c r="A44" s="22" t="s">
        <v>1405</v>
      </c>
    </row>
    <row r="45" spans="1:1">
      <c r="A45" s="26" t="s">
        <v>1469</v>
      </c>
    </row>
    <row r="46" spans="1:1">
      <c r="A46" t="s">
        <v>1563</v>
      </c>
    </row>
    <row r="47" spans="1:1">
      <c r="A47" s="22" t="s">
        <v>1716</v>
      </c>
    </row>
    <row r="48" spans="1:1">
      <c r="A48" s="23" t="s">
        <v>1734</v>
      </c>
    </row>
    <row r="49" spans="1:1">
      <c r="A49" t="s">
        <v>1749</v>
      </c>
    </row>
    <row r="50" spans="1:1">
      <c r="A50" s="27" t="s">
        <v>1769</v>
      </c>
    </row>
    <row r="51" spans="1:1">
      <c r="A51" s="27" t="s">
        <v>1869</v>
      </c>
    </row>
    <row r="52" spans="1:1">
      <c r="A52" s="28" t="s">
        <v>1873</v>
      </c>
    </row>
    <row r="53" spans="1:1">
      <c r="A53" s="27" t="s">
        <v>1896</v>
      </c>
    </row>
    <row r="54" spans="1:1">
      <c r="A54" t="s">
        <v>1908</v>
      </c>
    </row>
    <row r="55" spans="1:1">
      <c r="A55" s="27" t="s">
        <v>1913</v>
      </c>
    </row>
    <row r="56" spans="1:1">
      <c r="A56" t="s">
        <v>1926</v>
      </c>
    </row>
    <row r="57" spans="1:1">
      <c r="A57" t="s">
        <v>1928</v>
      </c>
    </row>
    <row r="58" spans="1:1">
      <c r="A58" t="s">
        <v>1929</v>
      </c>
    </row>
    <row r="59" spans="1:1">
      <c r="A59" t="s">
        <v>1930</v>
      </c>
    </row>
    <row r="60" spans="1:1">
      <c r="A60" t="s">
        <v>1931</v>
      </c>
    </row>
    <row r="61" spans="1:1">
      <c r="A61" t="s">
        <v>1933</v>
      </c>
    </row>
    <row r="62" spans="1:1">
      <c r="A62" t="s">
        <v>1935</v>
      </c>
    </row>
    <row r="63" spans="1:1">
      <c r="A63" s="22" t="s">
        <v>1937</v>
      </c>
    </row>
    <row r="64" spans="1:1">
      <c r="A64" t="s">
        <v>1939</v>
      </c>
    </row>
    <row r="65" spans="1:1">
      <c r="A65" t="s">
        <v>1941</v>
      </c>
    </row>
    <row r="66" spans="1:1">
      <c r="A66" t="s">
        <v>1943</v>
      </c>
    </row>
    <row r="67" spans="1:1">
      <c r="A67" t="s">
        <v>1945</v>
      </c>
    </row>
    <row r="68" spans="1:1">
      <c r="A68" s="24" t="s">
        <v>1947</v>
      </c>
    </row>
    <row r="69" spans="1:1">
      <c r="A69" t="s">
        <v>1949</v>
      </c>
    </row>
    <row r="70" spans="1:1">
      <c r="A70" t="s">
        <v>1951</v>
      </c>
    </row>
    <row r="71" spans="1:1">
      <c r="A71" t="s">
        <v>1952</v>
      </c>
    </row>
    <row r="72" spans="1:1">
      <c r="A72" s="29" t="s">
        <v>1961</v>
      </c>
    </row>
    <row r="73" spans="1:1">
      <c r="A73" s="29" t="s">
        <v>1963</v>
      </c>
    </row>
    <row r="74" spans="1:1">
      <c r="A74" s="29" t="s">
        <v>1965</v>
      </c>
    </row>
    <row r="75" spans="1:1">
      <c r="A75" s="29" t="s">
        <v>1997</v>
      </c>
    </row>
    <row r="76" spans="1:1">
      <c r="A76" s="2" t="s">
        <v>2026</v>
      </c>
    </row>
    <row r="77" spans="1:1">
      <c r="A77" s="29" t="s">
        <v>2032</v>
      </c>
    </row>
    <row r="78" spans="1:1">
      <c r="A78" t="s">
        <v>2040</v>
      </c>
    </row>
    <row r="79" spans="1:1">
      <c r="A79" t="s">
        <v>2044</v>
      </c>
    </row>
    <row r="80" spans="1:1">
      <c r="A80" t="s">
        <v>2046</v>
      </c>
    </row>
    <row r="81" spans="1:1">
      <c r="A81" t="s">
        <v>2084</v>
      </c>
    </row>
    <row r="82" spans="1:1">
      <c r="A82" t="s">
        <v>2085</v>
      </c>
    </row>
    <row r="83" spans="1:1">
      <c r="A83" t="s">
        <v>2101</v>
      </c>
    </row>
    <row r="84" spans="1:1">
      <c r="A84" t="s">
        <v>2122</v>
      </c>
    </row>
    <row r="85" spans="1:1">
      <c r="A85" t="s">
        <v>2123</v>
      </c>
    </row>
    <row r="86" spans="1:1">
      <c r="A86" s="25" t="s">
        <v>2124</v>
      </c>
    </row>
    <row r="87" spans="1:1">
      <c r="A87" t="s">
        <v>2132</v>
      </c>
    </row>
    <row r="88" spans="1:1">
      <c r="A88" t="s">
        <v>2142</v>
      </c>
    </row>
    <row r="89" spans="1:1">
      <c r="A89" s="29" t="s">
        <v>2167</v>
      </c>
    </row>
    <row r="90" spans="1:1">
      <c r="A90" t="s">
        <v>2169</v>
      </c>
    </row>
    <row r="91" spans="1:1">
      <c r="A91" t="s">
        <v>2170</v>
      </c>
    </row>
    <row r="92" spans="1:1">
      <c r="A92" t="s">
        <v>2171</v>
      </c>
    </row>
    <row r="93" spans="1:1">
      <c r="A93" t="s">
        <v>2172</v>
      </c>
    </row>
    <row r="94" spans="1:1">
      <c r="A94" s="22" t="s">
        <v>2226</v>
      </c>
    </row>
    <row r="95" spans="1:1">
      <c r="A95" s="24" t="s">
        <v>2230</v>
      </c>
    </row>
    <row r="96" spans="1:1">
      <c r="A96" t="s">
        <v>2232</v>
      </c>
    </row>
    <row r="97" spans="1:1">
      <c r="A97" t="s">
        <v>2234</v>
      </c>
    </row>
    <row r="98" spans="1:1">
      <c r="A98" s="22" t="s">
        <v>2312</v>
      </c>
    </row>
    <row r="99" spans="1:1">
      <c r="A99" s="23" t="s">
        <v>2316</v>
      </c>
    </row>
    <row r="100" spans="1:1">
      <c r="A100" t="s">
        <v>2317</v>
      </c>
    </row>
    <row r="101" spans="1:1">
      <c r="A101" s="25" t="s">
        <v>2319</v>
      </c>
    </row>
    <row r="102" spans="1:1">
      <c r="A102" t="s">
        <v>2461</v>
      </c>
    </row>
    <row r="103" spans="1:1">
      <c r="A103" s="22" t="s">
        <v>2579</v>
      </c>
    </row>
    <row r="104" spans="1:1">
      <c r="A104" t="s">
        <v>2582</v>
      </c>
    </row>
    <row r="105" spans="1:1">
      <c r="A105" t="s">
        <v>2585</v>
      </c>
    </row>
    <row r="106" spans="1:1">
      <c r="A106" s="24" t="s">
        <v>2636</v>
      </c>
    </row>
    <row r="107" spans="1:1">
      <c r="A107" t="s">
        <v>2637</v>
      </c>
    </row>
    <row r="108" spans="1:1">
      <c r="A108" t="s">
        <v>2638</v>
      </c>
    </row>
    <row r="109" spans="1:1">
      <c r="A109" s="30" t="s">
        <v>2639</v>
      </c>
    </row>
    <row r="110" spans="1:1">
      <c r="A110" t="s">
        <v>2657</v>
      </c>
    </row>
    <row r="111" spans="1:1">
      <c r="A111" s="28" t="s">
        <v>2659</v>
      </c>
    </row>
    <row r="112" spans="1:1">
      <c r="A112" s="27" t="s">
        <v>2665</v>
      </c>
    </row>
    <row r="113" spans="1:1">
      <c r="A113" s="28" t="s">
        <v>2666</v>
      </c>
    </row>
    <row r="114" spans="1:1">
      <c r="A114" s="28" t="s">
        <v>2669</v>
      </c>
    </row>
    <row r="115" spans="1:1">
      <c r="A115" t="s">
        <v>2671</v>
      </c>
    </row>
    <row r="116" spans="1:1">
      <c r="A116" s="22" t="s">
        <v>2674</v>
      </c>
    </row>
    <row r="117" spans="1:1">
      <c r="A117" s="27" t="s">
        <v>2675</v>
      </c>
    </row>
    <row r="118" spans="1:1">
      <c r="A118" s="27" t="s">
        <v>2682</v>
      </c>
    </row>
    <row r="119" spans="1:1">
      <c r="A119" s="27" t="s">
        <v>2693</v>
      </c>
    </row>
    <row r="120" spans="1:1">
      <c r="A120" s="27" t="s">
        <v>2694</v>
      </c>
    </row>
    <row r="121" spans="1:1">
      <c r="A121" s="22" t="s">
        <v>2696</v>
      </c>
    </row>
    <row r="122" spans="1:1">
      <c r="A122" t="s">
        <v>2697</v>
      </c>
    </row>
    <row r="123" spans="1:1">
      <c r="A123" s="31" t="s">
        <v>2698</v>
      </c>
    </row>
    <row r="124" spans="1:1">
      <c r="A124" s="31" t="s">
        <v>2699</v>
      </c>
    </row>
    <row r="125" spans="1:1">
      <c r="A125" t="s">
        <v>2702</v>
      </c>
    </row>
    <row r="126" spans="1:1">
      <c r="A126" t="s">
        <v>2704</v>
      </c>
    </row>
    <row r="127" spans="1:1">
      <c r="A127" t="s">
        <v>2705</v>
      </c>
    </row>
    <row r="128" spans="1:1">
      <c r="A128" s="31" t="s">
        <v>2709</v>
      </c>
    </row>
    <row r="129" spans="1:1">
      <c r="A129" s="28" t="s">
        <v>2711</v>
      </c>
    </row>
    <row r="130" spans="1:1">
      <c r="A130" s="31" t="s">
        <v>2716</v>
      </c>
    </row>
    <row r="131" spans="1:1">
      <c r="A131" s="31" t="s">
        <v>2718</v>
      </c>
    </row>
    <row r="132" spans="1:1">
      <c r="A132" s="29" t="s">
        <v>2720</v>
      </c>
    </row>
    <row r="133" spans="1:1">
      <c r="A133" s="31" t="s">
        <v>2722</v>
      </c>
    </row>
    <row r="134" spans="1:1">
      <c r="A134" s="31" t="s">
        <v>2723</v>
      </c>
    </row>
    <row r="135" spans="1:1">
      <c r="A135" t="s">
        <v>2726</v>
      </c>
    </row>
    <row r="136" spans="1:1">
      <c r="A136" s="29" t="s">
        <v>2727</v>
      </c>
    </row>
    <row r="137" spans="1:1">
      <c r="A137" s="31" t="s">
        <v>2728</v>
      </c>
    </row>
    <row r="138" spans="1:1">
      <c r="A138" s="31" t="s">
        <v>2729</v>
      </c>
    </row>
    <row r="139" spans="1:1">
      <c r="A139" s="22" t="s">
        <v>2731</v>
      </c>
    </row>
    <row r="140" spans="1:1">
      <c r="A140" s="26" t="s">
        <v>2735</v>
      </c>
    </row>
    <row r="141" spans="1:1">
      <c r="A141" t="s">
        <v>2740</v>
      </c>
    </row>
    <row r="142" spans="1:1">
      <c r="A142" s="31" t="s">
        <v>2741</v>
      </c>
    </row>
    <row r="143" spans="1:1">
      <c r="A143" s="22" t="s">
        <v>2743</v>
      </c>
    </row>
    <row r="144" spans="1:1">
      <c r="A144" s="31" t="s">
        <v>2744</v>
      </c>
    </row>
    <row r="145" spans="1:1">
      <c r="A145" s="31" t="s">
        <v>2747</v>
      </c>
    </row>
    <row r="146" spans="1:1">
      <c r="A146" s="31" t="s">
        <v>2750</v>
      </c>
    </row>
    <row r="147" spans="1:1">
      <c r="A147" s="31" t="s">
        <v>2753</v>
      </c>
    </row>
    <row r="148" spans="1:1">
      <c r="A148" s="31" t="s">
        <v>2754</v>
      </c>
    </row>
    <row r="149" spans="1:1">
      <c r="A149" t="s">
        <v>2762</v>
      </c>
    </row>
    <row r="150" spans="1:1">
      <c r="A150" s="22" t="s">
        <v>2764</v>
      </c>
    </row>
    <row r="151" spans="1:1">
      <c r="A151" s="29" t="s">
        <v>2769</v>
      </c>
    </row>
    <row r="152" spans="1:1">
      <c r="A152" t="s">
        <v>2770</v>
      </c>
    </row>
    <row r="153" spans="1:1">
      <c r="A153" t="s">
        <v>2794</v>
      </c>
    </row>
    <row r="154" spans="1:1">
      <c r="A154" t="s">
        <v>2853</v>
      </c>
    </row>
    <row r="155" spans="1:1">
      <c r="A155" t="s">
        <v>2919</v>
      </c>
    </row>
    <row r="156" spans="1:1">
      <c r="A156" t="s">
        <v>2999</v>
      </c>
    </row>
    <row r="157" spans="1:1">
      <c r="A157" s="22" t="s">
        <v>3044</v>
      </c>
    </row>
    <row r="158" spans="1:1">
      <c r="A158" s="23" t="s">
        <v>3055</v>
      </c>
    </row>
    <row r="159" spans="1:1">
      <c r="A159" s="26" t="s">
        <v>3100</v>
      </c>
    </row>
    <row r="160" spans="1:1">
      <c r="A160" s="23" t="s">
        <v>3102</v>
      </c>
    </row>
    <row r="161" spans="1:1">
      <c r="A161" s="24" t="s">
        <v>3106</v>
      </c>
    </row>
    <row r="162" spans="1:1">
      <c r="A162" s="24" t="s">
        <v>3114</v>
      </c>
    </row>
    <row r="163" spans="1:1">
      <c r="A163" t="s">
        <v>3386</v>
      </c>
    </row>
    <row r="164" spans="1:1">
      <c r="A164" t="s">
        <v>3395</v>
      </c>
    </row>
    <row r="165" spans="1:1">
      <c r="A165" t="s">
        <v>3617</v>
      </c>
    </row>
    <row r="166" spans="1:1">
      <c r="A166" s="22" t="s">
        <v>3619</v>
      </c>
    </row>
    <row r="167" spans="1:1">
      <c r="A167" t="s">
        <v>3689</v>
      </c>
    </row>
    <row r="168" spans="1:1">
      <c r="A168" t="s">
        <v>3826</v>
      </c>
    </row>
    <row r="169" spans="1:1">
      <c r="A169" s="25" t="s">
        <v>3847</v>
      </c>
    </row>
    <row r="170" spans="1:1">
      <c r="A170" t="s">
        <v>3903</v>
      </c>
    </row>
    <row r="171" spans="1:1">
      <c r="A171" s="22" t="s">
        <v>3998</v>
      </c>
    </row>
  </sheetData>
  <conditionalFormatting sqref="A107 A93:A94 A57 A79 A71:A77 A44:A45 A20 A11">
    <cfRule type="cellIs" dxfId="0" priority="1" operator="equal">
      <formula>"Archaea"</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
  <sheetViews>
    <sheetView workbookViewId="0"/>
  </sheetViews>
  <sheetFormatPr defaultRowHeight="1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3</vt:i4>
      </vt:variant>
      <vt:variant>
        <vt:lpstr>Named Ranges</vt:lpstr>
      </vt:variant>
      <vt:variant>
        <vt:i4>1</vt:i4>
      </vt:variant>
    </vt:vector>
  </HeadingPairs>
  <TitlesOfParts>
    <vt:vector size="4" baseType="lpstr">
      <vt:lpstr>Sheet1</vt:lpstr>
      <vt:lpstr>Sheet2</vt:lpstr>
      <vt:lpstr>Sheet3</vt:lpstr>
      <vt:lpstr>tsc_aliens</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rekL</dc:creator>
  <cp:lastModifiedBy>DerekL</cp:lastModifiedBy>
  <dcterms:created xsi:type="dcterms:W3CDTF">2011-01-12T09:52:28Z</dcterms:created>
  <dcterms:modified xsi:type="dcterms:W3CDTF">2011-07-10T17:11:26Z</dcterms:modified>
</cp:coreProperties>
</file>